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franklin/Desktop/ericf_lenovo/Documents/Princeton/Jonikas Lab/Literature/manuscripts/Franklin_et_al/figures/supplement/"/>
    </mc:Choice>
  </mc:AlternateContent>
  <xr:revisionPtr revIDLastSave="0" documentId="13_ncr:1_{B3523BBF-2277-E34A-8018-9C4C5CB1BF91}" xr6:coauthVersionLast="47" xr6:coauthVersionMax="47" xr10:uidLastSave="{00000000-0000-0000-0000-000000000000}"/>
  <bookViews>
    <workbookView xWindow="0" yWindow="500" windowWidth="35840" windowHeight="20720" activeTab="1" xr2:uid="{84A5BE29-9E5B-014D-B7CF-814F52CD1EB7}"/>
  </bookViews>
  <sheets>
    <sheet name="Data Summary" sheetId="2" r:id="rId1"/>
    <sheet name="Protein Quant" sheetId="1" r:id="rId2"/>
  </sheets>
  <definedNames>
    <definedName name="_xlnm._FilterDatabase" localSheetId="1" hidden="1">'Protein Quant'!$A$2:$T$14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91" uniqueCount="5274">
  <si>
    <t>23 kDa</t>
  </si>
  <si>
    <t>Cre01.g047950_4532.1.p</t>
  </si>
  <si>
    <t>pacid=52523715 transcript=Cre01.g047950_4532.1 locus=Cre01.g047950_4532 ID=Cre01.g047950_4532.1.v6.1 annot-version=v6.1 assoLoc=4532_01_05541 org=Chlamydomonas.reinhardtii.CC-4532</t>
  </si>
  <si>
    <t>Cre01.g047950</t>
  </si>
  <si>
    <t>57 kDa</t>
  </si>
  <si>
    <t>Cre15.g801786_4532.1.p (+1)</t>
  </si>
  <si>
    <t>pacid=52535723 transcript=Cre15.g801786_4532.1 locus=Cre15.g801786_4532 ID=Cre15.g801786_4532.1.v6.1 annot-version=v6.1 assoLoc=4532_15_77405 org=Chlamydomonas.reinhardtii.CC-4532</t>
  </si>
  <si>
    <t>Cre15.g801786</t>
  </si>
  <si>
    <t>25 kDa</t>
  </si>
  <si>
    <t>Cre12.g531100_4532.1.p (+1)</t>
  </si>
  <si>
    <t>pacid=52539218 transcript=Cre12.g531100_4532.1 locus=Cre12.g531100_4532 ID=Cre12.g531100_4532.1.v6.1 annot-version=v6.1 assoLoc=4532_12_64545 org=Chlamydomonas.reinhardtii.CC-4532</t>
  </si>
  <si>
    <t>PBA2</t>
  </si>
  <si>
    <t>Cre12.g531100</t>
  </si>
  <si>
    <t>33 kDa</t>
  </si>
  <si>
    <t>Cre06.g307600_4532.1.p</t>
  </si>
  <si>
    <t>pacid=52533873 transcript=Cre06.g307600_4532.1 locus=Cre06.g307600_4532 ID=Cre06.g307600_4532.1.v6.1 annot-version=v6.1 assoLoc=4532_06_35665 org=Chlamydomonas.reinhardtii.CC-4532</t>
  </si>
  <si>
    <t>Cre06.g307600</t>
  </si>
  <si>
    <t>44 kDa</t>
  </si>
  <si>
    <t>Cre08.g363300_4532.1.p</t>
  </si>
  <si>
    <t>pacid=52535169 transcript=Cre08.g363300_4532.1 locus=Cre08.g363300_4532 ID=Cre08.g363300_4532.1.v6.1 annot-version=v6.1 assoLoc=4532_08_42620 org=Chlamydomonas.reinhardtii.CC-4532</t>
  </si>
  <si>
    <t>Cre08.g363300</t>
  </si>
  <si>
    <t>53 kDa</t>
  </si>
  <si>
    <t>Cre03.g182800_4532.1.p</t>
  </si>
  <si>
    <t>pacid=52510748 transcript=Cre03.g182800_4532.1 locus=Cre03.g182800_4532 ID=Cre03.g182800_4532.1.v6.1 annot-version=v6.1 assoLoc=4532_03_18860 org=Chlamydomonas.reinhardtii.CC-4532</t>
  </si>
  <si>
    <t>Cre03.g182800</t>
  </si>
  <si>
    <t>39 kDa</t>
  </si>
  <si>
    <t>Cre03.g172550_4532.1.p</t>
  </si>
  <si>
    <t>pacid=52510574 transcript=Cre03.g172550_4532.1 locus=Cre03.g172550_4532 ID=Cre03.g172550_4532.1.v6.1 annot-version=v6.1 assoLoc=4532_03_17700 org=Chlamydomonas.reinhardtii.CC-4532</t>
  </si>
  <si>
    <t>Cre03.g172550</t>
  </si>
  <si>
    <t>38 kDa</t>
  </si>
  <si>
    <t>Cre12.g559850_4532.1.p</t>
  </si>
  <si>
    <t>pacid=52536969 transcript=Cre12.g559850_4532.1 locus=Cre12.g559850_4532 ID=Cre12.g559850_4532.1.v6.1 annot-version=v6.1 assoLoc=4532_12_65836 org=Chlamydomonas.reinhardtii.CC-4532</t>
  </si>
  <si>
    <t>Cre12.g559850</t>
  </si>
  <si>
    <t>42 kDa</t>
  </si>
  <si>
    <t>Cre14.g630859_4532.1.p (+1)</t>
  </si>
  <si>
    <t>pacid=52519184 transcript=Cre14.g630859_4532.1 locus=Cre14.g630859_4532 ID=Cre14.g630859_4532.1.v6.1 annot-version=v6.1 assoLoc=4532_14_75265 org=Chlamydomonas.reinhardtii.CC-4532</t>
  </si>
  <si>
    <t>Cre14.g630859</t>
  </si>
  <si>
    <t>56 kDa</t>
  </si>
  <si>
    <t>Cre08.g385300_4532.1.p (+2)</t>
  </si>
  <si>
    <t>pacid=52534515 transcript=Cre08.g385300_4532.1 locus=Cre08.g385300_4532 ID=Cre08.g385300_4532.1.v6.1 annot-version=v6.1 assoLoc=4532_08_45170 org=Chlamydomonas.reinhardtii.CC-4532</t>
  </si>
  <si>
    <t>Cre08.g385300</t>
  </si>
  <si>
    <t>20 kDa</t>
  </si>
  <si>
    <t>Cre17.g704850_4532.1.p</t>
  </si>
  <si>
    <t>pacid=52527707 transcript=Cre17.g704850_4532.1 locus=Cre17.g704850_4532 ID=Cre17.g704850_4532.1.v6.1 annot-version=v6.1 assoLoc=4532_17_86506 org=Chlamydomonas.reinhardtii.CC-4532</t>
  </si>
  <si>
    <t>Cre17.g704850</t>
  </si>
  <si>
    <t>46 kDa</t>
  </si>
  <si>
    <t>Cre16.g684750_4532.1.p</t>
  </si>
  <si>
    <t>pacid=52516499 transcript=Cre16.g684750_4532.1 locus=Cre16.g684750_4532 ID=Cre16.g684750_4532.1.v6.1 annot-version=v6.1 assoLoc=4532_16_82955 org=Chlamydomonas.reinhardtii.CC-4532</t>
  </si>
  <si>
    <t>Cre16.g684750</t>
  </si>
  <si>
    <t>Cre04.g217955_4532.2.p</t>
  </si>
  <si>
    <t>pacid=52540680 transcript=Cre04.g217955_4532.2 locus=Cre04.g217955_4532 ID=Cre04.g217955_4532.2.v6.1 annot-version=v6.1 assoLoc=4532_04_23186 org=Chlamydomonas.reinhardtii.CC-4532</t>
  </si>
  <si>
    <t>PSP1</t>
  </si>
  <si>
    <t>Cre04.g217955</t>
  </si>
  <si>
    <t>83 kDa</t>
  </si>
  <si>
    <t>Cre01.g040200_4532.1.p</t>
  </si>
  <si>
    <t>pacid=52523939 transcript=Cre01.g040200_4532.1 locus=Cre01.g040200_4532 ID=Cre01.g040200_4532.1.v6.1 annot-version=v6.1 assoLoc=4532_01_04650 org=Chlamydomonas.reinhardtii.CC-4532</t>
  </si>
  <si>
    <t>Cre01.g040200</t>
  </si>
  <si>
    <t>67 kDa</t>
  </si>
  <si>
    <t>Cre01.g027550_4532.2.p (+2)</t>
  </si>
  <si>
    <t>pacid=52525122 transcript=Cre01.g027550_4532.2 locus=Cre01.g027550_4532 ID=Cre01.g027550_4532.2.v6.1 annot-version=v6.1 assoLoc=4532_01_03276 org=Chlamydomonas.reinhardtii.CC-4532</t>
  </si>
  <si>
    <t>Cre01.g027550</t>
  </si>
  <si>
    <t>24 kDa</t>
  </si>
  <si>
    <t>Cre02.g095100_4532.1.p</t>
  </si>
  <si>
    <t>pacid=52511578 transcript=Cre02.g095100_4532.1 locus=Cre02.g095100_4532 ID=Cre02.g095100_4532.1.v6.1 annot-version=v6.1 assoLoc=4532_02_09275 org=Chlamydomonas.reinhardtii.CC-4532</t>
  </si>
  <si>
    <t>Cre02.g095100</t>
  </si>
  <si>
    <t>Cre16.g689700_4532.1.p (+1)</t>
  </si>
  <si>
    <t>pacid=52518285 transcript=Cre16.g689700_4532.1 locus=Cre16.g689700_4532 ID=Cre16.g689700_4532.1.v6.1 annot-version=v6.1 assoLoc=4532_16_82011 org=Chlamydomonas.reinhardtii.CC-4532</t>
  </si>
  <si>
    <t>Cre16.g689700</t>
  </si>
  <si>
    <t>Cre14.g629550_4532.1.p</t>
  </si>
  <si>
    <t>pacid=52518462 transcript=Cre14.g629550_4532.1 locus=Cre14.g629550_4532 ID=Cre14.g629550_4532.1.v6.1 annot-version=v6.1 assoLoc=4532_14_75085 org=Chlamydomonas.reinhardtii.CC-4532</t>
  </si>
  <si>
    <t>Cre14.g629550</t>
  </si>
  <si>
    <t>127 kDa</t>
  </si>
  <si>
    <t>Cre03.g163150_4532.3.p</t>
  </si>
  <si>
    <t>pacid=52508955 transcript=Cre03.g163150_4532.3 locus=Cre03.g163150_4532 ID=Cre03.g163150_4532.3.v6.1 annot-version=v6.1 assoLoc=4532_03_16651 org=Chlamydomonas.reinhardtii.CC-4532</t>
  </si>
  <si>
    <t>Cre03.g163150</t>
  </si>
  <si>
    <t>Cre13.g577500_4532.1.p</t>
  </si>
  <si>
    <t>pacid=52515880 transcript=Cre13.g577500_4532.1 locus=Cre13.g577500_4532 ID=Cre13.g577500_4532.1.v6.1 annot-version=v6.1 assoLoc=4532_13_70146 org=Chlamydomonas.reinhardtii.CC-4532</t>
  </si>
  <si>
    <t>Cre13.g577500</t>
  </si>
  <si>
    <t>41 kDa</t>
  </si>
  <si>
    <t>Cre12.g499500_4532.1.p</t>
  </si>
  <si>
    <t>pacid=52536298 transcript=Cre12.g499500_4532.1 locus=Cre12.g499500_4532 ID=Cre12.g499500_4532.1.v6.1 annot-version=v6.1 assoLoc=4532_12_62146 org=Chlamydomonas.reinhardtii.CC-4532</t>
  </si>
  <si>
    <t>Cre12.g499500</t>
  </si>
  <si>
    <t>32 kDa</t>
  </si>
  <si>
    <t>Cre12.g550700_4532.1.p</t>
  </si>
  <si>
    <t>pacid=52539263 transcript=Cre12.g550700_4532.1 locus=Cre12.g550700_4532 ID=Cre12.g550700_4532.1.v6.1 annot-version=v6.1 assoLoc=4532_12_66846 org=Chlamydomonas.reinhardtii.CC-4532</t>
  </si>
  <si>
    <t>Cre12.g550700</t>
  </si>
  <si>
    <t>Cre10.g461900_4532.1.p</t>
  </si>
  <si>
    <t>pacid=52520923 transcript=Cre10.g461900_4532.1 locus=Cre10.g461900_4532 ID=Cre10.g461900_4532.1.v6.1 annot-version=v6.1 assoLoc=4532_10_55185 org=Chlamydomonas.reinhardtii.CC-4532</t>
  </si>
  <si>
    <t>AKR8</t>
  </si>
  <si>
    <t>Cre10.g461900</t>
  </si>
  <si>
    <t>Cre03.g145247_4532.1.p</t>
  </si>
  <si>
    <t>pacid=52510649 transcript=Cre03.g145247_4532.1 locus=Cre03.g145247_4532 ID=Cre03.g145247_4532.1.v6.1 annot-version=v6.1 assoLoc=4532_03_14615 org=Chlamydomonas.reinhardtii.CC-4532</t>
  </si>
  <si>
    <t>TEF11</t>
  </si>
  <si>
    <t>Cre03.g145247</t>
  </si>
  <si>
    <t>Cre09.g406200_4532.5.p</t>
  </si>
  <si>
    <t>pacid=52521723 transcript=Cre09.g406200_4532.5 locus=Cre09.g406200_4532 ID=Cre09.g406200_4532.5.v6.1 annot-version=v6.1 assoLoc=4532_09_48935 org=Chlamydomonas.reinhardtii.CC-4532</t>
  </si>
  <si>
    <t>PRORS1,TSO1</t>
  </si>
  <si>
    <t>Cre09.g406200</t>
  </si>
  <si>
    <t>47 kDa</t>
  </si>
  <si>
    <t>Cre02.g147650_4532.1.p</t>
  </si>
  <si>
    <t>pacid=52512778 transcript=Cre02.g147650_4532.1 locus=Cre02.g147650_4532 ID=Cre02.g147650_4532.1.v6.1 annot-version=v6.1 assoLoc=4532_02_13415 org=Chlamydomonas.reinhardtii.CC-4532</t>
  </si>
  <si>
    <t>Cre02.g147650</t>
  </si>
  <si>
    <t>31 kDa</t>
  </si>
  <si>
    <t>Cre06.g278202_4532.1.p</t>
  </si>
  <si>
    <t>pacid=52532114 transcript=Cre06.g278202_4532.1 locus=Cre06.g278202_4532 ID=Cre06.g278202_4532.1.v6.1 annot-version=v6.1 assoLoc=4532_06_31770 org=Chlamydomonas.reinhardtii.CC-4532</t>
  </si>
  <si>
    <t>Cre06.g278202</t>
  </si>
  <si>
    <t>Cre12.g546600_4532.1.p</t>
  </si>
  <si>
    <t>pacid=52538532 transcript=Cre12.g546600_4532.1 locus=Cre12.g546600_4532 ID=Cre12.g546600_4532.1.v6.1 annot-version=v6.1 assoLoc=4532_12_67306 org=Chlamydomonas.reinhardtii.CC-4532</t>
  </si>
  <si>
    <t>Cre12.g546600</t>
  </si>
  <si>
    <t>45 kDa</t>
  </si>
  <si>
    <t>Cre12.g542300_4532.1.p</t>
  </si>
  <si>
    <t>pacid=52538424 transcript=Cre12.g542300_4532.1 locus=Cre12.g542300_4532 ID=Cre12.g542300_4532.1.v6.1 annot-version=v6.1 assoLoc=4532_12_67765 org=Chlamydomonas.reinhardtii.CC-4532</t>
  </si>
  <si>
    <t>Cre12.g542300</t>
  </si>
  <si>
    <t>Cre07.g332450_4532.1.p</t>
  </si>
  <si>
    <t>pacid=52530501 transcript=Cre07.g332450_4532.1 locus=Cre07.g332450_4532 ID=Cre07.g332450_4532.1.v6.1 annot-version=v6.1 assoLoc=4532_07_38610 org=Chlamydomonas.reinhardtii.CC-4532</t>
  </si>
  <si>
    <t>Cre07.g332450</t>
  </si>
  <si>
    <t>Cre03.g207700_4532.1.p (+1)</t>
  </si>
  <si>
    <t>pacid=52508797 transcript=Cre03.g207700_4532.1 locus=Cre03.g207700_4532 ID=Cre03.g207700_4532.1.v6.1 annot-version=v6.1 assoLoc=4532_03_20851 org=Chlamydomonas.reinhardtii.CC-4532</t>
  </si>
  <si>
    <t>Cre03.g207700</t>
  </si>
  <si>
    <t>118 kDa</t>
  </si>
  <si>
    <t>Cre12.g512300_4532.1.p</t>
  </si>
  <si>
    <t>pacid=52538485 transcript=Cre12.g512300_4532.1 locus=Cre12.g512300_4532 ID=Cre12.g512300_4532.1.v6.1 annot-version=v6.1 assoLoc=4532_12_60766 org=Chlamydomonas.reinhardtii.CC-4532</t>
  </si>
  <si>
    <t>Cre12.g512300</t>
  </si>
  <si>
    <t>152 kDa</t>
  </si>
  <si>
    <t>Cre16.g661900_4532.1.p</t>
  </si>
  <si>
    <t>pacid=52516014 transcript=Cre16.g661900_4532.1 locus=Cre16.g661900_4532 ID=Cre16.g661900_4532.1.v6.1 annot-version=v6.1 assoLoc=4532_16_80980 org=Chlamydomonas.reinhardtii.CC-4532</t>
  </si>
  <si>
    <t>HEL61</t>
  </si>
  <si>
    <t>Cre16.g661900</t>
  </si>
  <si>
    <t>64 kDa</t>
  </si>
  <si>
    <t>Cre11.g467607_4532.5.p</t>
  </si>
  <si>
    <t>pacid=52526851 transcript=Cre11.g467607_4532.5 locus=Cre11.g467607_4532 ID=Cre11.g467607_4532.5.v6.1 annot-version=v6.1 assoLoc=4532_11_56241 org=Chlamydomonas.reinhardtii.CC-4532</t>
  </si>
  <si>
    <t>Cre11.g467607</t>
  </si>
  <si>
    <t>22 kDa</t>
  </si>
  <si>
    <t>Cre12.g534600_4532.1.p</t>
  </si>
  <si>
    <t>pacid=52536321 transcript=Cre12.g534600_4532.1 locus=Cre12.g534600_4532 ID=Cre12.g534600_4532.1.v6.1 annot-version=v6.1 assoLoc=4532_12_64965 org=Chlamydomonas.reinhardtii.CC-4532</t>
  </si>
  <si>
    <t>TOM20</t>
  </si>
  <si>
    <t>Cre12.g534600</t>
  </si>
  <si>
    <t>11 kDa</t>
  </si>
  <si>
    <t>Cre07.g349350_4532.2.p</t>
  </si>
  <si>
    <t>pacid=52530875 transcript=Cre07.g349350_4532.2 locus=Cre07.g349350_4532 ID=Cre07.g349350_4532.2.v6.1 annot-version=v6.1 assoLoc=4532_07_40610 org=Chlamydomonas.reinhardtii.CC-4532</t>
  </si>
  <si>
    <t>Cre07.g349350</t>
  </si>
  <si>
    <t>138 kDa</t>
  </si>
  <si>
    <t>Cre06.g282000_4532.4.p</t>
  </si>
  <si>
    <t>pacid=52532707 transcript=Cre06.g282000_4532.4 locus=Cre06.g282000_4532 ID=Cre06.g282000_4532.4.v6.1 annot-version=v6.1 assoLoc=4532_06_32751 org=Chlamydomonas.reinhardtii.CC-4532</t>
  </si>
  <si>
    <t>STA3/SSS3</t>
  </si>
  <si>
    <t>Cre06.g282000</t>
  </si>
  <si>
    <t>78 kDa</t>
  </si>
  <si>
    <t>Cre08.g375500_4532.1.p</t>
  </si>
  <si>
    <t>pacid=52534599 transcript=Cre08.g375500_4532.1 locus=Cre08.g375500_4532 ID=Cre08.g375500_4532.1.v6.1 annot-version=v6.1 assoLoc=4532_08_44096 org=Chlamydomonas.reinhardtii.CC-4532</t>
  </si>
  <si>
    <t>ATF1</t>
  </si>
  <si>
    <t>Cre08.g375500</t>
  </si>
  <si>
    <t>Cre06.g258850_4532.1.p</t>
  </si>
  <si>
    <t>pacid=52533646 transcript=Cre06.g258850_4532.1 locus=Cre06.g258850_4532 ID=Cre06.g258850_4532.1.v6.1 annot-version=v6.1 assoLoc=4532_06_29020 org=Chlamydomonas.reinhardtii.CC-4532</t>
  </si>
  <si>
    <t>Cre06.g258850</t>
  </si>
  <si>
    <t>113 kDa</t>
  </si>
  <si>
    <t>Cre01.g017600_4532.1.p</t>
  </si>
  <si>
    <t>pacid=52525037 transcript=Cre01.g017600_4532.1 locus=Cre01.g017600_4532 ID=Cre01.g017600_4532.1.v6.1 annot-version=v6.1 assoLoc=4532_01_02180 org=Chlamydomonas.reinhardtii.CC-4532</t>
  </si>
  <si>
    <t>PQQ2</t>
  </si>
  <si>
    <t>Cre01.g017600</t>
  </si>
  <si>
    <t>111 kDa</t>
  </si>
  <si>
    <t>Cre02.g091150_4532.1.p (+3)</t>
  </si>
  <si>
    <t>pacid=52513430 transcript=Cre02.g091150_4532.1 locus=Cre02.g091150_4532 ID=Cre02.g091150_4532.1.v6.1 annot-version=v6.1 assoLoc=4532_02_08806 org=Chlamydomonas.reinhardtii.CC-4532</t>
  </si>
  <si>
    <t>Cre02.g091150</t>
  </si>
  <si>
    <t>72 kDa</t>
  </si>
  <si>
    <t>Cre08.g381702_4532.1.p</t>
  </si>
  <si>
    <t>pacid=52534620 transcript=Cre08.g381702_4532.1 locus=Cre08.g381702_4532 ID=Cre08.g381702_4532.1.v6.1 annot-version=v6.1 assoLoc=4532_08_44735 org=Chlamydomonas.reinhardtii.CC-4532</t>
  </si>
  <si>
    <t>Cre08.g381702</t>
  </si>
  <si>
    <t>54 kDa</t>
  </si>
  <si>
    <t>Cre02.g077100_4532.1.p</t>
  </si>
  <si>
    <t>pacid=52512985 transcript=Cre02.g077100_4532.1 locus=Cre02.g077100_4532 ID=Cre02.g077100_4532.1.v6.1 annot-version=v6.1 assoLoc=4532_02_07191 org=Chlamydomonas.reinhardtii.CC-4532</t>
  </si>
  <si>
    <t>Cre02.g077100</t>
  </si>
  <si>
    <t>Cre04.g217929_4532.1.p</t>
  </si>
  <si>
    <t>pacid=52540922 transcript=Cre04.g217929_4532.1 locus=Cre04.g217929_4532 ID=Cre04.g217929_4532.1.v6.1 annot-version=v6.1 assoLoc=4532_04_23046 org=Chlamydomonas.reinhardtii.CC-4532</t>
  </si>
  <si>
    <t>Cre04.g217929</t>
  </si>
  <si>
    <t>Cre09.g394547_4532.1.p</t>
  </si>
  <si>
    <t>pacid=52522638 transcript=Cre09.g394547_4532.1 locus=Cre09.g394547_4532 ID=Cre09.g394547_4532.1.v6.1 annot-version=v6.1 assoLoc=4532_09_47655 org=Chlamydomonas.reinhardtii.CC-4532</t>
  </si>
  <si>
    <t>Cre09.g394547</t>
  </si>
  <si>
    <t>66 kDa</t>
  </si>
  <si>
    <t>Cre03.g181500_4532.1.p</t>
  </si>
  <si>
    <t>pacid=52511015 transcript=Cre03.g181500_4532.1 locus=Cre03.g181500_4532 ID=Cre03.g181500_4532.1.v6.1 annot-version=v6.1 assoLoc=4532_03_18725 org=Chlamydomonas.reinhardtii.CC-4532</t>
  </si>
  <si>
    <t>Cre03.g181500</t>
  </si>
  <si>
    <t>27 kDa</t>
  </si>
  <si>
    <t>Cre09.g393350_4532.1.p</t>
  </si>
  <si>
    <t>pacid=52522221 transcript=Cre09.g393350_4532.1 locus=Cre09.g393350_4532 ID=Cre09.g393350_4532.1.v6.1 annot-version=v6.1 assoLoc=4532_09_47105 org=Chlamydomonas.reinhardtii.CC-4532</t>
  </si>
  <si>
    <t>Cre09.g393350</t>
  </si>
  <si>
    <t>43 kDa</t>
  </si>
  <si>
    <t>Cre07.g331500_4532.5.p</t>
  </si>
  <si>
    <t>pacid=52530629 transcript=Cre07.g331500_4532.5 locus=Cre07.g331500_4532 ID=Cre07.g331500_4532.5.v6.1 annot-version=v6.1 assoLoc=4532_07_38515 org=Chlamydomonas.reinhardtii.CC-4532</t>
  </si>
  <si>
    <t>CLPR3</t>
  </si>
  <si>
    <t>Cre07.g331500</t>
  </si>
  <si>
    <t>93 kDa</t>
  </si>
  <si>
    <t>Cre12.g538700_4532.1.p</t>
  </si>
  <si>
    <t>pacid=52537083 transcript=Cre12.g538700_4532.1 locus=Cre12.g538700_4532 ID=Cre12.g538700_4532.1.v6.1 annot-version=v6.1 assoLoc=4532_12_65471 org=Chlamydomonas.reinhardtii.CC-4532</t>
  </si>
  <si>
    <t>CPLD62</t>
  </si>
  <si>
    <t>Cre12.g538700</t>
  </si>
  <si>
    <t>49 kDa</t>
  </si>
  <si>
    <t>Cre17.g742200_4532.1.p (+1)</t>
  </si>
  <si>
    <t>pacid=52529043 transcript=Cre17.g742200_4532.1 locus=Cre17.g742200_4532 ID=Cre17.g742200_4532.1.v6.1 annot-version=v6.1 assoLoc=4532_17_90410 org=Chlamydomonas.reinhardtii.CC-4532</t>
  </si>
  <si>
    <t>Cre17.g742200</t>
  </si>
  <si>
    <t>Cre06.g293850_4532.11.p</t>
  </si>
  <si>
    <t>pacid=52531513 transcript=Cre06.g293850_4532.11 locus=Cre06.g293850_4532 ID=Cre06.g293850_4532.11.v6.1 annot-version=v6.1 assoLoc=4532_06_34145 org=Chlamydomonas.reinhardtii.CC-4532</t>
  </si>
  <si>
    <t>CAG2</t>
  </si>
  <si>
    <t>Cre06.g293850</t>
  </si>
  <si>
    <t>Cre07.g324550_4532.1.p</t>
  </si>
  <si>
    <t>pacid=52530922 transcript=Cre07.g324550_4532.1 locus=Cre07.g324550_4532 ID=Cre07.g324550_4532.1.v6.1 annot-version=v6.1 assoLoc=4532_07_37490 org=Chlamydomonas.reinhardtii.CC-4532</t>
  </si>
  <si>
    <t>Cre07.g324550</t>
  </si>
  <si>
    <t>85 kDa</t>
  </si>
  <si>
    <t>Cre05.g247450_4532.2.p</t>
  </si>
  <si>
    <t>pacid=52539628 transcript=Cre05.g247450_4532.2 locus=Cre05.g247450_4532 ID=Cre05.g247450_4532.2.v6.1 annot-version=v6.1 assoLoc=4532_05_26240 org=Chlamydomonas.reinhardtii.CC-4532</t>
  </si>
  <si>
    <t>RDP5,CGL56</t>
  </si>
  <si>
    <t>Cre05.g247450</t>
  </si>
  <si>
    <t>Cre07.g357350_4532.1.p</t>
  </si>
  <si>
    <t>pacid=52529881 transcript=Cre07.g357350_4532.1 locus=Cre07.g357350_4532 ID=Cre07.g357350_4532.1.v6.1 annot-version=v6.1 assoLoc=4532_07_41601 org=Chlamydomonas.reinhardtii.CC-4532</t>
  </si>
  <si>
    <t>Cre07.g357350</t>
  </si>
  <si>
    <t>82 kDa</t>
  </si>
  <si>
    <t>Cre13.g585900_4532.1.p</t>
  </si>
  <si>
    <t>pacid=52515861 transcript=Cre13.g585900_4532.1 locus=Cre13.g585900_4532 ID=Cre13.g585900_4532.1.v6.1 annot-version=v6.1 assoLoc=4532_13_71021 org=Chlamydomonas.reinhardtii.CC-4532</t>
  </si>
  <si>
    <t>Cre13.g585900</t>
  </si>
  <si>
    <t>Cre01.g023300_4532.1.p (+1)</t>
  </si>
  <si>
    <t>pacid=52525350 transcript=Cre01.g023300_4532.1 locus=Cre01.g023300_4532 ID=Cre01.g023300_4532.1.v6.1 annot-version=v6.1 assoLoc=4532_01_02800 org=Chlamydomonas.reinhardtii.CC-4532</t>
  </si>
  <si>
    <t>Cre01.g023300</t>
  </si>
  <si>
    <t>29 kDa</t>
  </si>
  <si>
    <t>Cre12.g508850_4532.1.p</t>
  </si>
  <si>
    <t>pacid=52537458 transcript=Cre12.g508850_4532.1 locus=Cre12.g508850_4532 ID=Cre12.g508850_4532.1.v6.1 annot-version=v6.1 assoLoc=4532_12_61115 org=Chlamydomonas.reinhardtii.CC-4532</t>
  </si>
  <si>
    <t>Cre12.g508850</t>
  </si>
  <si>
    <t>Cre02.g111300_4532.2.p</t>
  </si>
  <si>
    <t>pacid=52512696 transcript=Cre02.g111300_4532.2 locus=Cre02.g111300_4532 ID=Cre02.g111300_4532.2.v6.1 annot-version=v6.1 assoLoc=4532_02_11076 org=Chlamydomonas.reinhardtii.CC-4532</t>
  </si>
  <si>
    <t>Cre02.g111300</t>
  </si>
  <si>
    <t>28 kDa</t>
  </si>
  <si>
    <t>Cre17.g705400_4532.1.p (+1)</t>
  </si>
  <si>
    <t>pacid=52527174 transcript=Cre17.g705400_4532.1 locus=Cre17.g705400_4532 ID=Cre17.g705400_4532.1.v6.1 annot-version=v6.1 assoLoc=4532_17_86565 org=Chlamydomonas.reinhardtii.CC-4532</t>
  </si>
  <si>
    <t>Cre17.g705400</t>
  </si>
  <si>
    <t>119 kDa</t>
  </si>
  <si>
    <t>Cre12.g530850_4532.5.p</t>
  </si>
  <si>
    <t>pacid=52536500 transcript=Cre12.g530850_4532.5 locus=Cre12.g530850_4532 ID=Cre12.g530850_4532.5.v6.1 annot-version=v6.1 assoLoc=4532_12_64505 org=Chlamydomonas.reinhardtii.CC-4532</t>
  </si>
  <si>
    <t>Cre12.g530850</t>
  </si>
  <si>
    <t>17 kDa</t>
  </si>
  <si>
    <t>Cre12.g526750_4532.1.p</t>
  </si>
  <si>
    <t>pacid=52536413 transcript=Cre12.g526750_4532.1 locus=Cre12.g526750_4532 ID=Cre12.g526750_4532.1.v6.1 annot-version=v6.1 assoLoc=4532_12_64035 org=Chlamydomonas.reinhardtii.CC-4532</t>
  </si>
  <si>
    <t>Cre12.g526750</t>
  </si>
  <si>
    <t>34 kDa</t>
  </si>
  <si>
    <t>Cre13.g579800_4532.1.p</t>
  </si>
  <si>
    <t>pacid=52514610 transcript=Cre13.g579800_4532.1 locus=Cre13.g579800_4532 ID=Cre13.g579800_4532.1.v6.1 annot-version=v6.1 assoLoc=4532_13_70396 org=Chlamydomonas.reinhardtii.CC-4532</t>
  </si>
  <si>
    <t>Cre13.g579800</t>
  </si>
  <si>
    <t>240 kDa</t>
  </si>
  <si>
    <t>Cre17.g744147_4532.1.p</t>
  </si>
  <si>
    <t>pacid=52528639 transcript=Cre17.g744147_4532.1 locus=Cre17.g744147_4532 ID=Cre17.g744147_4532.1.v6.1 annot-version=v6.1 assoLoc=4532_17_90726 org=Chlamydomonas.reinhardtii.CC-4532</t>
  </si>
  <si>
    <t>Cre17.g744147</t>
  </si>
  <si>
    <t>70 kDa</t>
  </si>
  <si>
    <t>Cre05.g234651_4532.1.p</t>
  </si>
  <si>
    <t>pacid=52539617 transcript=Cre05.g234651_4532.1 locus=Cre05.g234651_4532 ID=Cre05.g234651_4532.1.v6.1 annot-version=v6.1 assoLoc=4532_05_26540 org=Chlamydomonas.reinhardtii.CC-4532</t>
  </si>
  <si>
    <t>Cre05.g234651</t>
  </si>
  <si>
    <t>Cre13.g563850_4532.1.p</t>
  </si>
  <si>
    <t>pacid=52515040 transcript=Cre13.g563850_4532.1 locus=Cre13.g563850_4532 ID=Cre13.g563850_4532.1.v6.1 annot-version=v6.1 assoLoc=4532_13_68616 org=Chlamydomonas.reinhardtii.CC-4532</t>
  </si>
  <si>
    <t>Cre13.g563850</t>
  </si>
  <si>
    <t>199 kDa</t>
  </si>
  <si>
    <t>Cre16.g680900_4532.1.p</t>
  </si>
  <si>
    <t>pacid=52517610 transcript=Cre16.g680900_4532.1 locus=Cre16.g680900_4532 ID=Cre16.g680900_4532.1.v6.1 annot-version=v6.1 assoLoc=4532_16_83440 org=Chlamydomonas.reinhardtii.CC-4532</t>
  </si>
  <si>
    <t>Cre16.g680900</t>
  </si>
  <si>
    <t>Cre12.g548400_4532.1.p (+1)</t>
  </si>
  <si>
    <t>pacid=52539000 transcript=Cre12.g548400_4532.1 locus=Cre12.g548400_4532 ID=Cre12.g548400_4532.1.v6.1 annot-version=v6.1 assoLoc=4532_12_67100 org=Chlamydomonas.reinhardtii.CC-4532</t>
  </si>
  <si>
    <t>LHCBM2</t>
  </si>
  <si>
    <t>Cre12.g548400</t>
  </si>
  <si>
    <t>86 kDa</t>
  </si>
  <si>
    <t>Cre12.g500550_4532.1.p</t>
  </si>
  <si>
    <t>pacid=52537338 transcript=Cre12.g500550_4532.1 locus=Cre12.g500550_4532 ID=Cre12.g500550_4532.1.v6.1 annot-version=v6.1 assoLoc=4532_12_62041 org=Chlamydomonas.reinhardtii.CC-4532</t>
  </si>
  <si>
    <t>Cre12.g500550</t>
  </si>
  <si>
    <t>148 kDa</t>
  </si>
  <si>
    <t>Cre02.g074900_4532.1.p (+1)</t>
  </si>
  <si>
    <t>pacid=52511678 transcript=Cre02.g074900_4532.1 locus=Cre02.g074900_4532 ID=Cre02.g074900_4532.1.v6.1 annot-version=v6.1 assoLoc=4532_02_06926 org=Chlamydomonas.reinhardtii.CC-4532</t>
  </si>
  <si>
    <t>Cre02.g074900</t>
  </si>
  <si>
    <t>Cre16.g690767_4532.2.p</t>
  </si>
  <si>
    <t>pacid=52517116 transcript=Cre16.g690767_4532.2 locus=Cre16.g690767_4532 ID=Cre16.g690767_4532.2.v6.1 annot-version=v6.1 assoLoc=4532_16_85440 org=Chlamydomonas.reinhardtii.CC-4532</t>
  </si>
  <si>
    <t>Cre16.g690767</t>
  </si>
  <si>
    <t>26 kDa</t>
  </si>
  <si>
    <t>Cre13.g584850_4532.1.p</t>
  </si>
  <si>
    <t>pacid=52515911 transcript=Cre13.g584850_4532.1 locus=Cre13.g584850_4532 ID=Cre13.g584850_4532.1.v6.1 annot-version=v6.1 assoLoc=4532_13_70910 org=Chlamydomonas.reinhardtii.CC-4532</t>
  </si>
  <si>
    <t>Cre13.g584850</t>
  </si>
  <si>
    <t>Cre01.g013250_4532.4.p</t>
  </si>
  <si>
    <t>pacid=52524954 transcript=Cre01.g013250_4532.4 locus=Cre01.g013250_4532 ID=Cre01.g013250_4532.4.v6.1 annot-version=v6.1 assoLoc=4532_01_01690 org=Chlamydomonas.reinhardtii.CC-4532</t>
  </si>
  <si>
    <t>Cre01.g013250</t>
  </si>
  <si>
    <t>55 kDa</t>
  </si>
  <si>
    <t>Cre13.g585100_4532.1.p</t>
  </si>
  <si>
    <t>pacid=52515150 transcript=Cre13.g585100_4532.1 locus=Cre13.g585100_4532 ID=Cre13.g585100_4532.1.v6.1 annot-version=v6.1 assoLoc=4532_13_70936 org=Chlamydomonas.reinhardtii.CC-4532</t>
  </si>
  <si>
    <t>Cre13.g585100</t>
  </si>
  <si>
    <t>Cre16.g677026_4532.1.p (+1)</t>
  </si>
  <si>
    <t>pacid=52517498 transcript=Cre16.g677026_4532.1 locus=Cre16.g677026_4532 ID=Cre16.g677026_4532.1.v6.1 annot-version=v6.1 assoLoc=4532_16_81720 org=Chlamydomonas.reinhardtii.CC-4532</t>
  </si>
  <si>
    <t>PDH1</t>
  </si>
  <si>
    <t>Cre16.g677026</t>
  </si>
  <si>
    <t>Cre08.g378850_4532.4.p</t>
  </si>
  <si>
    <t>pacid=52534648 transcript=Cre08.g378850_4532.4 locus=Cre08.g378850_4532 ID=Cre08.g378850_4532.4.v6.1 annot-version=v6.1 assoLoc=4532_08_44446 org=Chlamydomonas.reinhardtii.CC-4532</t>
  </si>
  <si>
    <t>Cre08.g378850</t>
  </si>
  <si>
    <t>50 kDa</t>
  </si>
  <si>
    <t>Cre03.g171600_4532.1.p</t>
  </si>
  <si>
    <t>pacid=52510237 transcript=Cre03.g171600_4532.1 locus=Cre03.g171600_4532 ID=Cre03.g171600_4532.1.v6.1 annot-version=v6.1 assoLoc=4532_03_17595 org=Chlamydomonas.reinhardtii.CC-4532</t>
  </si>
  <si>
    <t>Cre03.g171600</t>
  </si>
  <si>
    <t>Cre09.g403219_4532.1.p</t>
  </si>
  <si>
    <t>pacid=52522167 transcript=Cre09.g403219_4532.1 locus=Cre09.g403219_4532 ID=Cre09.g403219_4532.1.v6.1 annot-version=v6.1 assoLoc=4532_09_48801 org=Chlamydomonas.reinhardtii.CC-4532</t>
  </si>
  <si>
    <t>Cre09.g403219</t>
  </si>
  <si>
    <t>117 kDa</t>
  </si>
  <si>
    <t>Cre12.g517900_4532.6.p</t>
  </si>
  <si>
    <t>pacid=52537816 transcript=Cre12.g517900_4532.6 locus=Cre12.g517900_4532 ID=Cre12.g517900_4532.6.v6.1 annot-version=v6.1 assoLoc=4532_12_63050 org=Chlamydomonas.reinhardtii.CC-4532</t>
  </si>
  <si>
    <t>SECA1,SCA1</t>
  </si>
  <si>
    <t>Cre12.g517900</t>
  </si>
  <si>
    <t>313 kDa</t>
  </si>
  <si>
    <t>Cre15.g801738_4532.1.p</t>
  </si>
  <si>
    <t>pacid=52535965 transcript=Cre15.g801738_4532.1 locus=Cre15.g801738_4532 ID=Cre15.g801738_4532.1.v6.1 annot-version=v6.1 assoLoc=4532_15_76716 org=Chlamydomonas.reinhardtii.CC-4532</t>
  </si>
  <si>
    <t>Cre15.g801738</t>
  </si>
  <si>
    <t>14 kDa</t>
  </si>
  <si>
    <t>Cre07.g325755_4532.1.p</t>
  </si>
  <si>
    <t>pacid=52530498 transcript=Cre07.g325755_4532.1 locus=Cre07.g325755_4532 ID=Cre07.g325755_4532.1.v6.1 annot-version=v6.1 assoLoc=4532_07_37836 org=Chlamydomonas.reinhardtii.CC-4532</t>
  </si>
  <si>
    <t>Cre07.g325755</t>
  </si>
  <si>
    <t>Cre04.g213905_4532.3.p</t>
  </si>
  <si>
    <t>pacid=52540998 transcript=Cre04.g213905_4532.3 locus=Cre04.g213905_4532 ID=Cre04.g213905_4532.3.v6.1 annot-version=v6.1 assoLoc=4532_04_23655 org=Chlamydomonas.reinhardtii.CC-4532</t>
  </si>
  <si>
    <t>Cre04.g213905</t>
  </si>
  <si>
    <t>87 kDa</t>
  </si>
  <si>
    <t>Cre17.g730950_4532.1.p</t>
  </si>
  <si>
    <t>pacid=52527620 transcript=Cre17.g730950_4532.1 locus=Cre17.g730950_4532 ID=Cre17.g730950_4532.1.v6.1 annot-version=v6.1 assoLoc=4532_17_89350 org=Chlamydomonas.reinhardtii.CC-4532</t>
  </si>
  <si>
    <t>Cre17.g730950</t>
  </si>
  <si>
    <t>Cre10.g441500_4532.1.p</t>
  </si>
  <si>
    <t>pacid=52520180 transcript=Cre10.g441500_4532.1 locus=Cre10.g441500_4532 ID=Cre10.g441500_4532.1.v6.1 annot-version=v6.1 assoLoc=4532_10_52831 org=Chlamydomonas.reinhardtii.CC-4532</t>
  </si>
  <si>
    <t>Cre10.g441500</t>
  </si>
  <si>
    <t>48 kDa</t>
  </si>
  <si>
    <t>Cre13.g589870_4532.4.p</t>
  </si>
  <si>
    <t>pacid=52514747 transcript=Cre13.g589870_4532.4 locus=Cre13.g589870_4532 ID=Cre13.g589870_4532.4.v6.1 annot-version=v6.1 assoLoc=4532_13_71501 org=Chlamydomonas.reinhardtii.CC-4532</t>
  </si>
  <si>
    <t>Cre13.g589870</t>
  </si>
  <si>
    <t>37 kDa</t>
  </si>
  <si>
    <t>Cre12.g485550_4532.1.p</t>
  </si>
  <si>
    <t>pacid=52537280 transcript=Cre12.g485550_4532.1 locus=Cre12.g485550_4532 ID=Cre12.g485550_4532.1.v6.1 annot-version=v6.1 assoLoc=4532_12_59496 org=Chlamydomonas.reinhardtii.CC-4532</t>
  </si>
  <si>
    <t>Cre12.g485550</t>
  </si>
  <si>
    <t>Cre12.g538350_4532.1.p</t>
  </si>
  <si>
    <t>pacid=52538547 transcript=Cre12.g538350_4532.1 locus=Cre12.g538350_4532 ID=Cre12.g538350_4532.1.v6.1 annot-version=v6.1 assoLoc=4532_12_65425 org=Chlamydomonas.reinhardtii.CC-4532</t>
  </si>
  <si>
    <t>Cre12.g538350</t>
  </si>
  <si>
    <t>Cre06.g274700_4532.1.p</t>
  </si>
  <si>
    <t>pacid=52532622 transcript=Cre06.g274700_4532.1 locus=Cre06.g274700_4532 ID=Cre06.g274700_4532.1.v6.1 annot-version=v6.1 assoLoc=4532_06_30751 org=Chlamydomonas.reinhardtii.CC-4532</t>
  </si>
  <si>
    <t>Cre06.g274700</t>
  </si>
  <si>
    <t>98 kDa</t>
  </si>
  <si>
    <t>Cre06.g304800_4532.1.p</t>
  </si>
  <si>
    <t>pacid=52533928 transcript=Cre06.g304800_4532.1 locus=Cre06.g304800_4532 ID=Cre06.g304800_4532.1.v6.1 annot-version=v6.1 assoLoc=4532_06_35350 org=Chlamydomonas.reinhardtii.CC-4532</t>
  </si>
  <si>
    <t>Cre06.g304800</t>
  </si>
  <si>
    <t>Cre13.g566700_4532.1.p (+1)</t>
  </si>
  <si>
    <t>pacid=52514580 transcript=Cre13.g566700_4532.1 locus=Cre13.g566700_4532 ID=Cre13.g566700_4532.1.v6.1 annot-version=v6.1 assoLoc=4532_13_68951 org=Chlamydomonas.reinhardtii.CC-4532</t>
  </si>
  <si>
    <t>Cre13.g566700</t>
  </si>
  <si>
    <t>Cre12.g513150_4532.1.p</t>
  </si>
  <si>
    <t>pacid=52536807 transcript=Cre12.g513150_4532.1 locus=Cre12.g513150_4532 ID=Cre12.g513150_4532.1.v6.1 annot-version=v6.1 assoLoc=4532_12_62536 org=Chlamydomonas.reinhardtii.CC-4532</t>
  </si>
  <si>
    <t>Cre12.g513150</t>
  </si>
  <si>
    <t>193 kDa</t>
  </si>
  <si>
    <t>Cre12.g507700_4532.1.p</t>
  </si>
  <si>
    <t>pacid=52538954 transcript=Cre12.g507700_4532.1 locus=Cre12.g507700_4532 ID=Cre12.g507700_4532.1.v6.1 annot-version=v6.1 assoLoc=4532_12_61250 org=Chlamydomonas.reinhardtii.CC-4532</t>
  </si>
  <si>
    <t>Cre12.g507700</t>
  </si>
  <si>
    <t>Cre01.g049050_4532.1.p</t>
  </si>
  <si>
    <t>pacid=52525381 transcript=Cre01.g049050_4532.1 locus=Cre01.g049050_4532 ID=Cre01.g049050_4532.1.v6.1 annot-version=v6.1 assoLoc=4532_01_05656 org=Chlamydomonas.reinhardtii.CC-4532</t>
  </si>
  <si>
    <t>Cre01.g049050</t>
  </si>
  <si>
    <t>Cre02.g098850_4532.1.p (+3)</t>
  </si>
  <si>
    <t>pacid=52512767 transcript=Cre02.g098850_4532.1 locus=Cre02.g098850_4532 ID=Cre02.g098850_4532.1.v6.1 annot-version=v6.1 assoLoc=4532_02_09676 org=Chlamydomonas.reinhardtii.CC-4532</t>
  </si>
  <si>
    <t>Cre02.g098850</t>
  </si>
  <si>
    <t>68 kDa</t>
  </si>
  <si>
    <t>Cre16.g685900_4532.1.p</t>
  </si>
  <si>
    <t>pacid=52518237 transcript=Cre16.g685900_4532.1 locus=Cre16.g685900_4532 ID=Cre16.g685900_4532.1.v6.1 annot-version=v6.1 assoLoc=4532_16_82830 org=Chlamydomonas.reinhardtii.CC-4532</t>
  </si>
  <si>
    <t>Cre16.g685900</t>
  </si>
  <si>
    <t>Cre06.g300800_4532.1.p</t>
  </si>
  <si>
    <t>pacid=52531173 transcript=Cre06.g300800_4532.1 locus=Cre06.g300800_4532 ID=Cre06.g300800_4532.1.v6.1 annot-version=v6.1 assoLoc=4532_06_34915 org=Chlamydomonas.reinhardtii.CC-4532</t>
  </si>
  <si>
    <t>Cre06.g300800</t>
  </si>
  <si>
    <t>Cre02.g091550_4532.1.p</t>
  </si>
  <si>
    <t>pacid=52513651 transcript=Cre02.g091550_4532.1 locus=Cre02.g091550_4532 ID=Cre02.g091550_4532.1.v6.1 annot-version=v6.1 assoLoc=4532_02_08851 org=Chlamydomonas.reinhardtii.CC-4532</t>
  </si>
  <si>
    <t>Cre02.g091550</t>
  </si>
  <si>
    <t>99 kDa</t>
  </si>
  <si>
    <t>Cre02.g080350_4532.1.p</t>
  </si>
  <si>
    <t>pacid=52512324 transcript=Cre02.g080350_4532.1 locus=Cre02.g080350_4532 ID=Cre02.g080350_4532.1.v6.1 annot-version=v6.1 assoLoc=4532_02_07635 org=Chlamydomonas.reinhardtii.CC-4532</t>
  </si>
  <si>
    <t>Cre02.g080350</t>
  </si>
  <si>
    <t>36 kDa</t>
  </si>
  <si>
    <t>Cre14.g623000_4532.2.p</t>
  </si>
  <si>
    <t>pacid=52519157 transcript=Cre14.g623000_4532.2 locus=Cre14.g623000_4532 ID=Cre14.g623000_4532.2.v6.1 annot-version=v6.1 assoLoc=4532_14_74355 org=Chlamydomonas.reinhardtii.CC-4532</t>
  </si>
  <si>
    <t>Cre14.g623000</t>
  </si>
  <si>
    <t>106 kDa</t>
  </si>
  <si>
    <t>Cre14.g616700_4532.1.p (+1)</t>
  </si>
  <si>
    <t>pacid=52518469 transcript=Cre14.g616700_4532.1 locus=Cre14.g616700_4532 ID=Cre14.g616700_4532.1.v6.1 annot-version=v6.1 assoLoc=4532_14_73556 org=Chlamydomonas.reinhardtii.CC-4532</t>
  </si>
  <si>
    <t>Cre14.g616700</t>
  </si>
  <si>
    <t>73 kDa</t>
  </si>
  <si>
    <t>Cre11.g467350_4532.1.p</t>
  </si>
  <si>
    <t>pacid=52526150 transcript=Cre11.g467350_4532.1 locus=Cre11.g467350_4532 ID=Cre11.g467350_4532.1.v6.1 annot-version=v6.1 assoLoc=4532_11_57251 org=Chlamydomonas.reinhardtii.CC-4532</t>
  </si>
  <si>
    <t>Cre11.g467350</t>
  </si>
  <si>
    <t>447 kDa</t>
  </si>
  <si>
    <t>Cre18.g750047_4532.1.p</t>
  </si>
  <si>
    <t>pacid=52522695 transcript=Cre18.g750047_4532.1 locus=Cre18.g750047_4532 ID=Cre18.g750047_4532.1.v6.1 annot-version=v6.1 assoLoc=4532_09_45516_EX org=Chlamydomonas.reinhardtii.CC-4532</t>
  </si>
  <si>
    <t>FMG1-A</t>
  </si>
  <si>
    <t>Cre18.g750047</t>
  </si>
  <si>
    <t>74 kDa</t>
  </si>
  <si>
    <t>Cre17.g717100_4532.2.p</t>
  </si>
  <si>
    <t>pacid=52528749 transcript=Cre17.g717100_4532.2 locus=Cre17.g717100_4532 ID=Cre17.g717100_4532.2.v6.1 annot-version=v6.1 assoLoc=4532_17_87830 org=Chlamydomonas.reinhardtii.CC-4532</t>
  </si>
  <si>
    <t>Cre17.g717100</t>
  </si>
  <si>
    <t>Cre17.g696700_4532.1.p</t>
  </si>
  <si>
    <t>pacid=52527521 transcript=Cre17.g696700_4532.1 locus=Cre17.g696700_4532 ID=Cre17.g696700_4532.1.v6.1 annot-version=v6.1 assoLoc=4532_17_85625 org=Chlamydomonas.reinhardtii.CC-4532</t>
  </si>
  <si>
    <t>PHC22</t>
  </si>
  <si>
    <t>Cre17.g696700</t>
  </si>
  <si>
    <t>Cre05.g247950_4532.2.p</t>
  </si>
  <si>
    <t>pacid=52539949 transcript=Cre05.g247950_4532.2 locus=Cre05.g247950_4532 ID=Cre05.g247950_4532.2.v6.1 annot-version=v6.1 assoLoc=4532_05_26286 org=Chlamydomonas.reinhardtii.CC-4532</t>
  </si>
  <si>
    <t>Cre05.g247950</t>
  </si>
  <si>
    <t>Cre11.g467531_4532.1.p</t>
  </si>
  <si>
    <t>pacid=52526592 transcript=Cre11.g467531_4532.1 locus=Cre11.g467531_4532 ID=Cre11.g467531_4532.1.v6.1 annot-version=v6.1 assoLoc=4532_11_55846 org=Chlamydomonas.reinhardtii.CC-4532</t>
  </si>
  <si>
    <t>Cre11.g467531</t>
  </si>
  <si>
    <t>63 kDa</t>
  </si>
  <si>
    <t>Cre12.g498450_4532.1.p (+1)</t>
  </si>
  <si>
    <t>pacid=52538561 transcript=Cre12.g498450_4532.1 locus=Cre12.g498450_4532 ID=Cre12.g498450_4532.1.v6.1 annot-version=v6.1 assoLoc=4532_12_62266 org=Chlamydomonas.reinhardtii.CC-4532</t>
  </si>
  <si>
    <t>Cre12.g498450</t>
  </si>
  <si>
    <t>Cre09.g399589_4532.1.p</t>
  </si>
  <si>
    <t>pacid=52522484 transcript=Cre09.g399589_4532.1 locus=Cre09.g399589_4532 ID=Cre09.g399589_4532.1.v6.1 annot-version=v6.1 assoLoc=4532_09_48310 org=Chlamydomonas.reinhardtii.CC-4532</t>
  </si>
  <si>
    <t>Cre09.g399589</t>
  </si>
  <si>
    <t>51 kDa</t>
  </si>
  <si>
    <t>Cre03.g156750_4532.2.p</t>
  </si>
  <si>
    <t>pacid=52511013 transcript=Cre03.g156750_4532.2 locus=Cre03.g156750_4532 ID=Cre03.g156750_4532.2.v6.1 annot-version=v6.1 assoLoc=4532_03_15981 org=Chlamydomonas.reinhardtii.CC-4532</t>
  </si>
  <si>
    <t>CCT5</t>
  </si>
  <si>
    <t>Cre03.g156750</t>
  </si>
  <si>
    <t>Cre09.g393800_4532.1.p</t>
  </si>
  <si>
    <t>pacid=52522902 transcript=Cre09.g393800_4532.1 locus=Cre09.g393800_4532 ID=Cre09.g393800_4532.1.v6.1 annot-version=v6.1 assoLoc=4532_09_47060 org=Chlamydomonas.reinhardtii.CC-4532</t>
  </si>
  <si>
    <t>Cre09.g393800</t>
  </si>
  <si>
    <t>10 kDa</t>
  </si>
  <si>
    <t>Cre12.g529400_4532.1.p</t>
  </si>
  <si>
    <t>pacid=52536923 transcript=Cre12.g529400_4532.1 locus=Cre12.g529400_4532 ID=Cre12.g529400_4532.1.v6.1 annot-version=v6.1 assoLoc=4532_12_64320 org=Chlamydomonas.reinhardtii.CC-4532</t>
  </si>
  <si>
    <t>RPS27E1,RPS27e1</t>
  </si>
  <si>
    <t>Cre12.g529400</t>
  </si>
  <si>
    <t>Cre14.g611950_4532.1.p</t>
  </si>
  <si>
    <t>pacid=52518778 transcript=Cre14.g611950_4532.1 locus=Cre14.g611950_4532 ID=Cre14.g611950_4532.1.v6.1 annot-version=v6.1 assoLoc=4532_14_72980 org=Chlamydomonas.reinhardtii.CC-4532</t>
  </si>
  <si>
    <t>Cre14.g611950</t>
  </si>
  <si>
    <t>Cre04.g223850_4532.1.p</t>
  </si>
  <si>
    <t>pacid=52540331 transcript=Cre04.g223850_4532.1 locus=Cre04.g223850_4532 ID=Cre04.g223850_4532.1.v6.1 annot-version=v6.1 assoLoc=4532_04_24611 org=Chlamydomonas.reinhardtii.CC-4532</t>
  </si>
  <si>
    <t>DEH1,HEL23</t>
  </si>
  <si>
    <t>Cre04.g223850</t>
  </si>
  <si>
    <t>103 kDa</t>
  </si>
  <si>
    <t>Cre11.g478156_4532.1.p</t>
  </si>
  <si>
    <t>pacid=52526172 transcript=Cre11.g478156_4532.1 locus=Cre11.g478156_4532 ID=Cre11.g478156_4532.1.v6.1 annot-version=v6.1 assoLoc=4532_11_58666 org=Chlamydomonas.reinhardtii.CC-4532</t>
  </si>
  <si>
    <t>AP1B1</t>
  </si>
  <si>
    <t>Cre11.g478156</t>
  </si>
  <si>
    <t>Cre01.g031200_4532.1.p</t>
  </si>
  <si>
    <t>pacid=52525295 transcript=Cre01.g031200_4532.1 locus=Cre01.g031200_4532 ID=Cre01.g031200_4532.1.v6.1 annot-version=v6.1 assoLoc=4532_01_03670 org=Chlamydomonas.reinhardtii.CC-4532</t>
  </si>
  <si>
    <t>Cre01.g031200</t>
  </si>
  <si>
    <t>35 kDa</t>
  </si>
  <si>
    <t>Cre16.g674250_4532.1.p</t>
  </si>
  <si>
    <t>pacid=52516630 transcript=Cre16.g674250_4532.1 locus=Cre16.g674250_4532 ID=Cre16.g674250_4532.1.v6.1 annot-version=v6.1 assoLoc=4532_16_84176 org=Chlamydomonas.reinhardtii.CC-4532</t>
  </si>
  <si>
    <t>Cre16.g674250</t>
  </si>
  <si>
    <t>Cre16.g677205_4532.3.p (+1)</t>
  </si>
  <si>
    <t>pacid=52517447 transcript=Cre16.g677205_4532.3 locus=Cre16.g677205_4532 ID=Cre16.g677205_4532.3.v6.1 annot-version=v6.1 assoLoc=4532_16_84811 org=Chlamydomonas.reinhardtii.CC-4532</t>
  </si>
  <si>
    <t>Cre16.g677205</t>
  </si>
  <si>
    <t>9 kDa</t>
  </si>
  <si>
    <t>Cre08.g363695_4532.1.p</t>
  </si>
  <si>
    <t>pacid=52534159 transcript=Cre08.g363695_4532.1 locus=Cre08.g363695_4532 ID=Cre08.g363695_4532.1.v6.1 annot-version=v6.1 assoLoc=4532_08_42645 org=Chlamydomonas.reinhardtii.CC-4532</t>
  </si>
  <si>
    <t>Cre08.g363695</t>
  </si>
  <si>
    <t>Cre10.g439550_4532.1.p (+1)</t>
  </si>
  <si>
    <t>pacid=52521487 transcript=Cre10.g439550_4532.1 locus=Cre10.g439550_4532 ID=Cre10.g439550_4532.1.v6.1 annot-version=v6.1 assoLoc=4532_10_52631 org=Chlamydomonas.reinhardtii.CC-4532</t>
  </si>
  <si>
    <t>Cre10.g439550</t>
  </si>
  <si>
    <t>Cre08.g385500_4532.1.p (+1)</t>
  </si>
  <si>
    <t>pacid=52534702 transcript=Cre08.g385500_4532.1 locus=Cre08.g385500_4532 ID=Cre08.g385500_4532.1.v6.1 annot-version=v6.1 assoLoc=4532_08_45190 org=Chlamydomonas.reinhardtii.CC-4532</t>
  </si>
  <si>
    <t>Cre08.g385500</t>
  </si>
  <si>
    <t>Cre01.g010848_4532.1.p</t>
  </si>
  <si>
    <t>pacid=52524363 transcript=Cre01.g010848_4532.1 locus=Cre01.g010848_4532 ID=Cre01.g010848_4532.1.v6.1 annot-version=v6.1 assoLoc=4532_01_01416 org=Chlamydomonas.reinhardtii.CC-4532</t>
  </si>
  <si>
    <t>Cre01.g010848</t>
  </si>
  <si>
    <t>114 kDa</t>
  </si>
  <si>
    <t>Cre03.g176651_4532.1.p</t>
  </si>
  <si>
    <t>pacid=52508629 transcript=Cre03.g176651_4532.1 locus=Cre03.g176651_4532 ID=Cre03.g176651_4532.1.v6.1 annot-version=v6.1 assoLoc=4532_03_18156 org=Chlamydomonas.reinhardtii.CC-4532</t>
  </si>
  <si>
    <t>Cre03.g176651</t>
  </si>
  <si>
    <t>Cre02.g107150_4532.3.p</t>
  </si>
  <si>
    <t>pacid=52512270 transcript=Cre02.g107150_4532.3 locus=Cre02.g107150_4532 ID=Cre02.g107150_4532.3.v6.1 annot-version=v6.1 assoLoc=4532_02_10595 org=Chlamydomonas.reinhardtii.CC-4532</t>
  </si>
  <si>
    <t>Cre02.g107150</t>
  </si>
  <si>
    <t>Cre13.g561850_4532.1.p (+1)</t>
  </si>
  <si>
    <t>pacid=52515308 transcript=Cre13.g561850_4532.1 locus=Cre13.g561850_4532 ID=Cre13.g561850_4532.1.v6.1 annot-version=v6.1 assoLoc=4532_13_68410 org=Chlamydomonas.reinhardtii.CC-4532</t>
  </si>
  <si>
    <t>Cre13.g561850</t>
  </si>
  <si>
    <t>Cre06.g264200_4532.3.p</t>
  </si>
  <si>
    <t>pacid=52532267 transcript=Cre06.g264200_4532.3 locus=Cre06.g264200_4532 ID=Cre06.g264200_4532.3.v6.1 annot-version=v6.1 assoLoc=4532_06_29560 org=Chlamydomonas.reinhardtii.CC-4532</t>
  </si>
  <si>
    <t>SDH2</t>
  </si>
  <si>
    <t>Cre06.g264200</t>
  </si>
  <si>
    <t>71 kDa</t>
  </si>
  <si>
    <t>Cre12.g505650_4532.3.p</t>
  </si>
  <si>
    <t>pacid=52536643 transcript=Cre12.g505650_4532.3 locus=Cre12.g505650_4532 ID=Cre12.g505650_4532.3.v6.1 annot-version=v6.1 assoLoc=4532_12_61501 org=Chlamydomonas.reinhardtii.CC-4532</t>
  </si>
  <si>
    <t>Cre12.g505650</t>
  </si>
  <si>
    <t>Cre08.g384750_4532.1.p (+1)</t>
  </si>
  <si>
    <t>pacid=52534082 transcript=Cre08.g384750_4532.1 locus=Cre08.g384750_4532 ID=Cre08.g384750_4532.1.v6.1 annot-version=v6.1 assoLoc=4532_08_45111 org=Chlamydomonas.reinhardtii.CC-4532</t>
  </si>
  <si>
    <t>Cre08.g384750</t>
  </si>
  <si>
    <t>Cre10.g423500_4532.1.p</t>
  </si>
  <si>
    <t>pacid=52519636 transcript=Cre10.g423500_4532.1 locus=Cre10.g423500_4532 ID=Cre10.g423500_4532.1.v6.1 annot-version=v6.1 assoLoc=4532_10_50866 org=Chlamydomonas.reinhardtii.CC-4532</t>
  </si>
  <si>
    <t>HMOX1</t>
  </si>
  <si>
    <t>Cre10.g423500</t>
  </si>
  <si>
    <t>76 kDa</t>
  </si>
  <si>
    <t>Cre06.g301450_4532.1.p</t>
  </si>
  <si>
    <t>pacid=52533097 transcript=Cre06.g301450_4532.1 locus=Cre06.g301450_4532 ID=Cre06.g301450_4532.1.v6.1 annot-version=v6.1 assoLoc=4532_06_34961 org=Chlamydomonas.reinhardtii.CC-4532</t>
  </si>
  <si>
    <t>Cre06.g301450</t>
  </si>
  <si>
    <t>Cre12.g519900_4532.1.p</t>
  </si>
  <si>
    <t>pacid=52536524 transcript=Cre12.g519900_4532.1 locus=Cre12.g519900_4532 ID=Cre12.g519900_4532.1.v6.1 annot-version=v6.1 assoLoc=4532_12_63260 org=Chlamydomonas.reinhardtii.CC-4532</t>
  </si>
  <si>
    <t>Cre12.g519900</t>
  </si>
  <si>
    <t>Cre10.g451000_4532.1.p (+2)</t>
  </si>
  <si>
    <t>pacid=52520650 transcript=Cre10.g451000_4532.1 locus=Cre10.g451000_4532 ID=Cre10.g451000_4532.1.v6.1 annot-version=v6.1 assoLoc=4532_10_53986 org=Chlamydomonas.reinhardtii.CC-4532</t>
  </si>
  <si>
    <t>Cre10.g451000</t>
  </si>
  <si>
    <t>Cre13.g587050_4532.1.p</t>
  </si>
  <si>
    <t>pacid=52514795 transcript=Cre13.g587050_4532.1 locus=Cre13.g587050_4532 ID=Cre13.g587050_4532.1.v6.1 annot-version=v6.1 assoLoc=4532_13_71140 org=Chlamydomonas.reinhardtii.CC-4532</t>
  </si>
  <si>
    <t>ERF1</t>
  </si>
  <si>
    <t>Cre13.g587050</t>
  </si>
  <si>
    <t>Cre16.g679500_4532.1.p</t>
  </si>
  <si>
    <t>pacid=52517313 transcript=Cre16.g679500_4532.1 locus=Cre16.g679500_4532 ID=Cre16.g679500_4532.1.v6.1 annot-version=v6.1 assoLoc=4532_16_83586 org=Chlamydomonas.reinhardtii.CC-4532</t>
  </si>
  <si>
    <t>Cre16.g679500</t>
  </si>
  <si>
    <t>Cre14.g611150_4532.1.p</t>
  </si>
  <si>
    <t>pacid=52518823 transcript=Cre14.g611150_4532.1 locus=Cre14.g611150_4532 ID=Cre14.g611150_4532.1.v6.1 annot-version=v6.1 assoLoc=4532_14_72896 org=Chlamydomonas.reinhardtii.CC-4532</t>
  </si>
  <si>
    <t>Cre14.g611150</t>
  </si>
  <si>
    <t>Cre05.g234636_4532.2.p</t>
  </si>
  <si>
    <t>pacid=52539575 transcript=Cre05.g234636_4532.2 locus=Cre05.g234636_4532 ID=Cre05.g234636_4532.2.v6.1 annot-version=v6.1 assoLoc=4532_05_26476 org=Chlamydomonas.reinhardtii.CC-4532</t>
  </si>
  <si>
    <t>Cre05.g234636</t>
  </si>
  <si>
    <t>Cre03.g155200_4532.3.p</t>
  </si>
  <si>
    <t>pacid=52508644 transcript=Cre03.g155200_4532.3 locus=Cre03.g155200_4532 ID=Cre03.g155200_4532.3.v6.1 annot-version=v6.1 assoLoc=4532_03_15810 org=Chlamydomonas.reinhardtii.CC-4532</t>
  </si>
  <si>
    <t>Cre03.g155200</t>
  </si>
  <si>
    <t>Cre01.g032000_4532.1.p</t>
  </si>
  <si>
    <t>pacid=52523879 transcript=Cre01.g032000_4532.1 locus=Cre01.g032000_4532 ID=Cre01.g032000_4532.1.v6.1 annot-version=v6.1 assoLoc=4532_01_03755 org=Chlamydomonas.reinhardtii.CC-4532</t>
  </si>
  <si>
    <t>Cre01.g032000</t>
  </si>
  <si>
    <t>77 kDa</t>
  </si>
  <si>
    <t>Cre03.g182500_4532.1.p</t>
  </si>
  <si>
    <t>pacid=52510175 transcript=Cre03.g182500_4532.1 locus=Cre03.g182500_4532 ID=Cre03.g182500_4532.1.v6.1 annot-version=v6.1 assoLoc=4532_03_18826 org=Chlamydomonas.reinhardtii.CC-4532</t>
  </si>
  <si>
    <t>Cre03.g182500</t>
  </si>
  <si>
    <t>Cre14.g609400_4532.1.p (+2)</t>
  </si>
  <si>
    <t>pacid=52518923 transcript=Cre14.g609400_4532.1 locus=Cre14.g609400_4532 ID=Cre14.g609400_4532.1.v6.1 annot-version=v6.1 assoLoc=4532_14_72696 org=Chlamydomonas.reinhardtii.CC-4532</t>
  </si>
  <si>
    <t>Cre14.g609400</t>
  </si>
  <si>
    <t>61 kDa</t>
  </si>
  <si>
    <t>Cre16.g671000_4532.2.p</t>
  </si>
  <si>
    <t>pacid=52517291 transcript=Cre16.g671000_4532.2 locus=Cre16.g671000_4532 ID=Cre16.g671000_4532.2.v6.1 annot-version=v6.1 assoLoc=4532_16_82476 org=Chlamydomonas.reinhardtii.CC-4532</t>
  </si>
  <si>
    <t>NDA5</t>
  </si>
  <si>
    <t>Cre16.g671000</t>
  </si>
  <si>
    <t>109 kDa</t>
  </si>
  <si>
    <t>Cre16.g673852_4532.1.p</t>
  </si>
  <si>
    <t>pacid=52518320 transcript=Cre16.g673852_4532.1 locus=Cre16.g673852_4532 ID=Cre16.g673852_4532.1.v6.1 annot-version=v6.1 assoLoc=4532_16_84226 org=Chlamydomonas.reinhardtii.CC-4532</t>
  </si>
  <si>
    <t>Cre16.g673852</t>
  </si>
  <si>
    <t>Cre01.g034950_4532.1.p</t>
  </si>
  <si>
    <t>pacid=52524838 transcript=Cre01.g034950_4532.1 locus=Cre01.g034950_4532 ID=Cre01.g034950_4532.1.v6.1 annot-version=v6.1 assoLoc=4532_01_04106 org=Chlamydomonas.reinhardtii.CC-4532</t>
  </si>
  <si>
    <t>Cre01.g034950</t>
  </si>
  <si>
    <t>Cre05.g243451_4532.1.p</t>
  </si>
  <si>
    <t>pacid=52539694 transcript=Cre05.g243451_4532.1 locus=Cre05.g243451_4532 ID=Cre05.g243451_4532.1.v6.1 annot-version=v6.1 assoLoc=4532_05_25746 org=Chlamydomonas.reinhardtii.CC-4532</t>
  </si>
  <si>
    <t>Cre05.g243451</t>
  </si>
  <si>
    <t>Cre06.g275050_4532.2.p (+1)</t>
  </si>
  <si>
    <t>pacid=52531950 transcript=Cre06.g275050_4532.2 locus=Cre06.g275050_4532 ID=Cre06.g275050_4532.2.v6.1 annot-version=v6.1 assoLoc=4532_06_30790 org=Chlamydomonas.reinhardtii.CC-4532</t>
  </si>
  <si>
    <t>Cre06.g275050</t>
  </si>
  <si>
    <t>Cre08.g382850_4532.1.p</t>
  </si>
  <si>
    <t>pacid=52534831 transcript=Cre08.g382850_4532.1 locus=Cre08.g382850_4532 ID=Cre08.g382850_4532.1.v6.1 annot-version=v6.1 assoLoc=4532_08_44895 org=Chlamydomonas.reinhardtii.CC-4532</t>
  </si>
  <si>
    <t>Cre08.g382850</t>
  </si>
  <si>
    <t>59 kDa</t>
  </si>
  <si>
    <t>Cre12.g520350_4532.1.p</t>
  </si>
  <si>
    <t>pacid=52537543 transcript=Cre12.g520350_4532.1 locus=Cre12.g520350_4532 ID=Cre12.g520350_4532.1.v6.1 annot-version=v6.1 assoLoc=4532_12_63310 org=Chlamydomonas.reinhardtii.CC-4532</t>
  </si>
  <si>
    <t>Cre12.g520350</t>
  </si>
  <si>
    <t>Cre16.g670973_4532.1.p</t>
  </si>
  <si>
    <t>pacid=52516318 transcript=Cre16.g670973_4532.1 locus=Cre16.g670973_4532 ID=Cre16.g670973_4532.1.v6.1 annot-version=v6.1 assoLoc=4532_16_81650 org=Chlamydomonas.reinhardtii.CC-4532</t>
  </si>
  <si>
    <t>Cre16.g670973</t>
  </si>
  <si>
    <t>88 kDa</t>
  </si>
  <si>
    <t>Cre17.g734400_4532.2.p (+1)</t>
  </si>
  <si>
    <t>pacid=52535574 transcript=Cre17.g734400_4532.2 locus=Cre17.g734400_4532 ID=Cre17.g734400_4532.2.v6.1 annot-version=v6.1 assoLoc=4532_15_78266 org=Chlamydomonas.reinhardtii.CC-4532</t>
  </si>
  <si>
    <t>Cre17.g734400</t>
  </si>
  <si>
    <t>40 kDa</t>
  </si>
  <si>
    <t>Cre14.g610501_4532.1.p</t>
  </si>
  <si>
    <t>pacid=52519490 transcript=Cre14.g610501_4532.1 locus=Cre14.g610501_4532 ID=Cre14.g610501_4532.1.v6.1 annot-version=v6.1 assoLoc=4532_14_72816 org=Chlamydomonas.reinhardtii.CC-4532</t>
  </si>
  <si>
    <t>Cre14.g610501</t>
  </si>
  <si>
    <t>30 kDa</t>
  </si>
  <si>
    <t>Cre06.g304300_4532.1.p</t>
  </si>
  <si>
    <t>pacid=52532125 transcript=Cre06.g304300_4532.1 locus=Cre06.g304300_4532 ID=Cre06.g304300_4532.1.v6.1 annot-version=v6.1 assoLoc=4532_06_35296 org=Chlamydomonas.reinhardtii.CC-4532</t>
  </si>
  <si>
    <t>Cre06.g304300</t>
  </si>
  <si>
    <t>Cre01.g059252_4532.1.p</t>
  </si>
  <si>
    <t>pacid=52524055 transcript=Cre01.g059252_4532.1 locus=Cre01.g059252_4532 ID=Cre01.g059252_4532.1.v6.1 annot-version=v6.1 assoLoc=4532_01_06531 org=Chlamydomonas.reinhardtii.CC-4532</t>
  </si>
  <si>
    <t>Cre01.g059252</t>
  </si>
  <si>
    <t>80 kDa</t>
  </si>
  <si>
    <t>Cre06.g273300_4532.1.p</t>
  </si>
  <si>
    <t>pacid=52533338 transcript=Cre06.g273300_4532.1 locus=Cre06.g273300_4532 ID=Cre06.g273300_4532.1.v6.1 annot-version=v6.1 assoLoc=4532_06_30596 org=Chlamydomonas.reinhardtii.CC-4532</t>
  </si>
  <si>
    <t>Cre06.g273300</t>
  </si>
  <si>
    <t>166 kDa</t>
  </si>
  <si>
    <t>Cre07.g319300_4532.1.p</t>
  </si>
  <si>
    <t>pacid=52529127 transcript=Cre07.g319300_4532.1 locus=Cre07.g319300_4532 ID=Cre07.g319300_4532.1.v6.1 annot-version=v6.1 assoLoc=4532_07_36945 org=Chlamydomonas.reinhardtii.CC-4532</t>
  </si>
  <si>
    <t>Cre07.g319300</t>
  </si>
  <si>
    <t>Cre03.g187000_4532.1.p</t>
  </si>
  <si>
    <t>pacid=52510743 transcript=Cre03.g187000_4532.1 locus=Cre03.g187000_4532 ID=Cre03.g187000_4532.1.v6.1 annot-version=v6.1 assoLoc=4532_03_19286 org=Chlamydomonas.reinhardtii.CC-4532</t>
  </si>
  <si>
    <t>Cre03.g187000</t>
  </si>
  <si>
    <t>Cre08.g378000_4532.1.p</t>
  </si>
  <si>
    <t>pacid=52534494 transcript=Cre08.g378000_4532.1 locus=Cre08.g378000_4532 ID=Cre08.g378000_4532.1.v6.1 annot-version=v6.1 assoLoc=4532_08_44360 org=Chlamydomonas.reinhardtii.CC-4532</t>
  </si>
  <si>
    <t>Cre08.g378000</t>
  </si>
  <si>
    <t>131 kDa</t>
  </si>
  <si>
    <t>Cre03.g171950_4532.1.p</t>
  </si>
  <si>
    <t>pacid=52510836 transcript=Cre03.g171950_4532.1 locus=Cre03.g171950_4532 ID=Cre03.g171950_4532.1.v6.1 annot-version=v6.1 assoLoc=4532_03_17630 org=Chlamydomonas.reinhardtii.CC-4532</t>
  </si>
  <si>
    <t>Cre03.g171950</t>
  </si>
  <si>
    <t>16 kDa</t>
  </si>
  <si>
    <t>Cre12.g547400_4532.1.p (+1)</t>
  </si>
  <si>
    <t>pacid=52538032 transcript=Cre12.g547400_4532.1 locus=Cre12.g547400_4532 ID=Cre12.g547400_4532.1.v6.1 annot-version=v6.1 assoLoc=4532_12_67205 org=Chlamydomonas.reinhardtii.CC-4532</t>
  </si>
  <si>
    <t>Cre12.g547400</t>
  </si>
  <si>
    <t>Cre11.g467773_4532.1.p</t>
  </si>
  <si>
    <t>pacid=52526010 transcript=Cre11.g467773_4532.1 locus=Cre11.g467773_4532 ID=Cre11.g467773_4532.1.v6.1 annot-version=v6.1 assoLoc=4532_11_57375 org=Chlamydomonas.reinhardtii.CC-4532</t>
  </si>
  <si>
    <t>Cre11.g467773</t>
  </si>
  <si>
    <t>Cre01.g032650_4532.1.p</t>
  </si>
  <si>
    <t>pacid=52524173 transcript=Cre01.g032650_4532.1 locus=Cre01.g032650_4532 ID=Cre01.g032650_4532.1.v6.1 annot-version=v6.1 assoLoc=4532_01_03820 org=Chlamydomonas.reinhardtii.CC-4532</t>
  </si>
  <si>
    <t>TAL1</t>
  </si>
  <si>
    <t>Cre01.g032650</t>
  </si>
  <si>
    <t>Cre08.g358562_4532.1.p</t>
  </si>
  <si>
    <t>pacid=52534776 transcript=Cre08.g358562_4532.1 locus=Cre08.g358562_4532 ID=Cre08.g358562_4532.1.v6.1 annot-version=v6.1 assoLoc=4532_08_41946 org=Chlamydomonas.reinhardtii.CC-4532</t>
  </si>
  <si>
    <t>CPN20</t>
  </si>
  <si>
    <t>Cre08.g358562</t>
  </si>
  <si>
    <t>Cre12.g503300_4532.1.p</t>
  </si>
  <si>
    <t>pacid=52538580 transcript=Cre12.g503300_4532.1 locus=Cre12.g503300_4532 ID=Cre12.g503300_4532.1.v6.1 annot-version=v6.1 assoLoc=4532_12_61735 org=Chlamydomonas.reinhardtii.CC-4532</t>
  </si>
  <si>
    <t>Cre12.g503300</t>
  </si>
  <si>
    <t>94 kDa</t>
  </si>
  <si>
    <t>Cre06.g255100_4532.1.p</t>
  </si>
  <si>
    <t>pacid=52531634 transcript=Cre06.g255100_4532.1 locus=Cre06.g255100_4532 ID=Cre06.g255100_4532.1.v6.1 annot-version=v6.1 assoLoc=4532_06_28571 org=Chlamydomonas.reinhardtii.CC-4532</t>
  </si>
  <si>
    <t>Cre06.g255100</t>
  </si>
  <si>
    <t>95 kDa</t>
  </si>
  <si>
    <t>Cre02.g095126_4532.4.p</t>
  </si>
  <si>
    <t>pacid=52526733 transcript=Cre02.g095126_4532.4 locus=Cre02.g095126_4532 ID=Cre02.g095126_4532.4.v6.1 annot-version=v6.1 assoLoc=4532_11_57721 org=Chlamydomonas.reinhardtii.CC-4532</t>
  </si>
  <si>
    <t>DPE2</t>
  </si>
  <si>
    <t>Cre02.g095126</t>
  </si>
  <si>
    <t>Cre03.g177200_4532.1.p (+1)</t>
  </si>
  <si>
    <t>pacid=52509437 transcript=Cre03.g177200_4532.1 locus=Cre03.g177200_4532 ID=Cre03.g177200_4532.1.v6.1 annot-version=v6.1 assoLoc=4532_03_18221 org=Chlamydomonas.reinhardtii.CC-4532</t>
  </si>
  <si>
    <t>CRB3</t>
  </si>
  <si>
    <t>Cre03.g177200</t>
  </si>
  <si>
    <t>Cre01.g005150_4532.1.p (+3)</t>
  </si>
  <si>
    <t>pacid=52524405 transcript=Cre01.g005150_4532.1 locus=Cre01.g005150_4532 ID=Cre01.g005150_4532.1.v6.1 annot-version=v6.1 assoLoc=4532_01_00570 org=Chlamydomonas.reinhardtii.CC-4532</t>
  </si>
  <si>
    <t>SGA1</t>
  </si>
  <si>
    <t>Cre01.g005150</t>
  </si>
  <si>
    <t>Cre16.g670100_4532.1.p (+1)</t>
  </si>
  <si>
    <t>pacid=52518421 transcript=Cre16.g670100_4532.1 locus=Cre16.g670100_4532 ID=Cre16.g670100_4532.1.v6.1 annot-version=v6.1 assoLoc=4532_16_82146 org=Chlamydomonas.reinhardtii.CC-4532</t>
  </si>
  <si>
    <t>Cre16.g670100</t>
  </si>
  <si>
    <t>Cre06.g278170_4532.2.p</t>
  </si>
  <si>
    <t>pacid=52533411 transcript=Cre06.g278170_4532.2 locus=Cre06.g278170_4532 ID=Cre06.g278170_4532.2.v6.1 annot-version=v6.1 assoLoc=4532_06_31610 org=Chlamydomonas.reinhardtii.CC-4532</t>
  </si>
  <si>
    <t>FAP237,FAS7</t>
  </si>
  <si>
    <t>Cre06.g278170</t>
  </si>
  <si>
    <t>18 kDa</t>
  </si>
  <si>
    <t>Cre06.g285401_4532.1.p</t>
  </si>
  <si>
    <t>pacid=52532312 transcript=Cre06.g285401_4532.1 locus=Cre06.g285401_4532 ID=Cre06.g285401_4532.1.v6.1 annot-version=v6.1 assoLoc=4532_06_33120 org=Chlamydomonas.reinhardtii.CC-4532</t>
  </si>
  <si>
    <t>Cre06.g285401</t>
  </si>
  <si>
    <t>Cre16.g674964_4532.1.p</t>
  </si>
  <si>
    <t>pacid=52517927 transcript=Cre16.g674964_4532.1 locus=Cre16.g674964_4532 ID=Cre16.g674964_4532.1.v6.1 annot-version=v6.1 assoLoc=4532_16_84710 org=Chlamydomonas.reinhardtii.CC-4532</t>
  </si>
  <si>
    <t>Cre16.g674964</t>
  </si>
  <si>
    <t>Cre10.g450350_4532.1.p</t>
  </si>
  <si>
    <t>pacid=52519947 transcript=Cre10.g450350_4532.1 locus=Cre10.g450350_4532 ID=Cre10.g450350_4532.1.v6.1 annot-version=v6.1 assoLoc=4532_10_53910 org=Chlamydomonas.reinhardtii.CC-4532</t>
  </si>
  <si>
    <t>Cre10.g450350</t>
  </si>
  <si>
    <t>Cre14.g619550_4532.1.p</t>
  </si>
  <si>
    <t>pacid=52518756 transcript=Cre14.g619550_4532.1 locus=Cre14.g619550_4532 ID=Cre14.g619550_4532.1.v6.1 annot-version=v6.1 assoLoc=4532_14_73970 org=Chlamydomonas.reinhardtii.CC-4532</t>
  </si>
  <si>
    <t>Cre14.g619550</t>
  </si>
  <si>
    <t>Cre11.g467767_4532.1.p</t>
  </si>
  <si>
    <t>pacid=52526121 transcript=Cre11.g467767_4532.1 locus=Cre11.g467767_4532 ID=Cre11.g467767_4532.1.v6.1 annot-version=v6.1 assoLoc=4532_11_57401 org=Chlamydomonas.reinhardtii.CC-4532</t>
  </si>
  <si>
    <t>NUO13</t>
  </si>
  <si>
    <t>Cre11.g467767</t>
  </si>
  <si>
    <t>108 kDa</t>
  </si>
  <si>
    <t>Cre17.g727950_4532.1.p</t>
  </si>
  <si>
    <t>pacid=52527847 transcript=Cre17.g727950_4532.1 locus=Cre17.g727950_4532 ID=Cre17.g727950_4532.1.v6.1 annot-version=v6.1 assoLoc=4532_17_88981 org=Chlamydomonas.reinhardtii.CC-4532</t>
  </si>
  <si>
    <t>RPN2</t>
  </si>
  <si>
    <t>Cre17.g727950</t>
  </si>
  <si>
    <t>75 kDa</t>
  </si>
  <si>
    <t>Cre09.g393136_4532.1.p</t>
  </si>
  <si>
    <t>pacid=52514263 transcript=Cre09.g393136_4532.1 locus=Cre09.g393136_4532 ID=Cre09.g393136_4532.1.v6.1 annot-version=v6.1 assoLoc=4532_02_13345 org=Chlamydomonas.reinhardtii.CC-4532</t>
  </si>
  <si>
    <t>Cre09.g393136</t>
  </si>
  <si>
    <t>Cre02.g073650_4532.2.p</t>
  </si>
  <si>
    <t>pacid=52513487 transcript=Cre02.g073650_4532.2 locus=Cre02.g073650_4532 ID=Cre02.g073650_4532.2.v6.1 annot-version=v6.1 assoLoc=4532_02_06750 org=Chlamydomonas.reinhardtii.CC-4532</t>
  </si>
  <si>
    <t>Cre02.g073650</t>
  </si>
  <si>
    <t>Cre12.g519350_4532.1.p (+1)</t>
  </si>
  <si>
    <t>pacid=52538308 transcript=Cre12.g519350_4532.1 locus=Cre12.g519350_4532 ID=Cre12.g519350_4532.1.v6.1 annot-version=v6.1 assoLoc=4532_12_63210 org=Chlamydomonas.reinhardtii.CC-4532</t>
  </si>
  <si>
    <t>PHB2</t>
  </si>
  <si>
    <t>Cre12.g519350</t>
  </si>
  <si>
    <t>58 kDa</t>
  </si>
  <si>
    <t>Cre12.g500150_4532.1.p</t>
  </si>
  <si>
    <t>pacid=52538636 transcript=Cre12.g500150_4532.1 locus=Cre12.g500150_4532 ID=Cre12.g500150_4532.1.v6.1 annot-version=v6.1 assoLoc=4532_12_62075 org=Chlamydomonas.reinhardtii.CC-4532</t>
  </si>
  <si>
    <t>ALD5</t>
  </si>
  <si>
    <t>Cre12.g500150</t>
  </si>
  <si>
    <t>Cre12.g510400_4532.1.p (+1)</t>
  </si>
  <si>
    <t>pacid=52536345 transcript=Cre12.g510400_4532.1 locus=Cre12.g510400_4532 ID=Cre12.g510400_4532.1.v6.1 annot-version=v6.1 assoLoc=4532_12_60941 org=Chlamydomonas.reinhardtii.CC-4532</t>
  </si>
  <si>
    <t>Cre12.g510400</t>
  </si>
  <si>
    <t>Cre09.g388467_4532.1.p</t>
  </si>
  <si>
    <t>pacid=52513250 transcript=Cre09.g388467_4532.1 locus=Cre09.g388467_4532 ID=Cre09.g388467_4532.1.v6.1 annot-version=v6.1 assoLoc=4532_02_12731 org=Chlamydomonas.reinhardtii.CC-4532</t>
  </si>
  <si>
    <t>Cre09.g388467</t>
  </si>
  <si>
    <t>Cre01.g800096_4532.1.p</t>
  </si>
  <si>
    <t>pacid=52525630 transcript=Cre01.g800096_4532.1 locus=Cre01.g800096_4532 ID=Cre01.g800096_4532.1.v6.1 annot-version=v6.1 assoLoc=4532_01_04576 org=Chlamydomonas.reinhardtii.CC-4532</t>
  </si>
  <si>
    <t>Cre01.g800096</t>
  </si>
  <si>
    <t>Cre12.g531550_4532.1.p</t>
  </si>
  <si>
    <t>pacid=52537465 transcript=Cre12.g531550_4532.1 locus=Cre12.g531550_4532 ID=Cre12.g531550_4532.1.v6.1 annot-version=v6.1 assoLoc=4532_12_64591 org=Chlamydomonas.reinhardtii.CC-4532</t>
  </si>
  <si>
    <t>Cre12.g531550</t>
  </si>
  <si>
    <t>Cre05.g233900_4532.1.p (+1)</t>
  </si>
  <si>
    <t>pacid=52539323 transcript=Cre05.g233900_4532.1 locus=Cre05.g233900_4532 ID=Cre05.g233900_4532.1.v6.1 annot-version=v6.1 assoLoc=4532_05_27930 org=Chlamydomonas.reinhardtii.CC-4532</t>
  </si>
  <si>
    <t>Cre05.g233900</t>
  </si>
  <si>
    <t>Cre07.g312300_4532.2.p</t>
  </si>
  <si>
    <t>pacid=52530043 transcript=Cre07.g312300_4532.2 locus=Cre07.g312300_4532 ID=Cre07.g312300_4532.2.v6.1 annot-version=v6.1 assoLoc=4532_07_36171 org=Chlamydomonas.reinhardtii.CC-4532</t>
  </si>
  <si>
    <t>Cre07.g312300</t>
  </si>
  <si>
    <t>247 kDa</t>
  </si>
  <si>
    <t>Cre02.g076100_4532.1.p</t>
  </si>
  <si>
    <t>pacid=52513719 transcript=Cre02.g076100_4532.1 locus=Cre02.g076100_4532 ID=Cre02.g076100_4532.1.v6.1 annot-version=v6.1 assoLoc=4532_02_07066 org=Chlamydomonas.reinhardtii.CC-4532</t>
  </si>
  <si>
    <t>Cre02.g076100</t>
  </si>
  <si>
    <t>Cre06.g268450_4532.1.p</t>
  </si>
  <si>
    <t>pacid=52532357 transcript=Cre06.g268450_4532.1 locus=Cre06.g268450_4532 ID=Cre06.g268450_4532.1.v6.1 annot-version=v6.1 assoLoc=4532_06_30076 org=Chlamydomonas.reinhardtii.CC-4532</t>
  </si>
  <si>
    <t>Cre06.g268450</t>
  </si>
  <si>
    <t>Cre14.g612800_4532.2.p (+1)</t>
  </si>
  <si>
    <t>pacid=52518545 transcript=Cre14.g612800_4532.2 locus=Cre14.g612800_4532 ID=Cre14.g612800_4532.2.v6.1 annot-version=v6.1 assoLoc=4532_14_73125 org=Chlamydomonas.reinhardtii.CC-4532</t>
  </si>
  <si>
    <t>Cre14.g612800</t>
  </si>
  <si>
    <t>Cre07.g350400_4532.1.p</t>
  </si>
  <si>
    <t>pacid=52530523 transcript=Cre07.g350400_4532.1 locus=Cre07.g350400_4532 ID=Cre07.g350400_4532.1.v6.1 annot-version=v6.1 assoLoc=4532_07_40730 org=Chlamydomonas.reinhardtii.CC-4532</t>
  </si>
  <si>
    <t>Cre07.g350400</t>
  </si>
  <si>
    <t>Cre12.g558700_4532.1.p</t>
  </si>
  <si>
    <t>pacid=52537432 transcript=Cre12.g558700_4532.1 locus=Cre12.g558700_4532 ID=Cre12.g558700_4532.1.v6.1 annot-version=v6.1 assoLoc=4532_12_65966 org=Chlamydomonas.reinhardtii.CC-4532</t>
  </si>
  <si>
    <t>FAP67</t>
  </si>
  <si>
    <t>Cre12.g558700</t>
  </si>
  <si>
    <t>Cre01.g047800_4532.1.p</t>
  </si>
  <si>
    <t>pacid=52524709 transcript=Cre01.g047800_4532.1 locus=Cre01.g047800_4532 ID=Cre01.g047800_4532.1.v6.1 annot-version=v6.1 assoLoc=4532_01_05525 org=Chlamydomonas.reinhardtii.CC-4532</t>
  </si>
  <si>
    <t>GRX6</t>
  </si>
  <si>
    <t>Cre01.g047800</t>
  </si>
  <si>
    <t>Cre02.g146250_4532.1.p (+3)</t>
  </si>
  <si>
    <t>pacid=52513491 transcript=Cre02.g146250_4532.1 locus=Cre02.g146250_4532 ID=Cre02.g146250_4532.1.v6.1 annot-version=v6.1 assoLoc=4532_02_13555 org=Chlamydomonas.reinhardtii.CC-4532</t>
  </si>
  <si>
    <t>NIFS1,CSD1</t>
  </si>
  <si>
    <t>Cre02.g146250</t>
  </si>
  <si>
    <t>Cre02.g077650_4532.2.p</t>
  </si>
  <si>
    <t>pacid=52511528 transcript=Cre02.g077650_4532.2 locus=Cre02.g077650_4532 ID=Cre02.g077650_4532.2.v6.1 annot-version=v6.1 assoLoc=4532_02_07251 org=Chlamydomonas.reinhardtii.CC-4532</t>
  </si>
  <si>
    <t>Cre02.g077650</t>
  </si>
  <si>
    <t>Cre03.g157300_4532.1.p</t>
  </si>
  <si>
    <t>pacid=52510453 transcript=Cre03.g157300_4532.1 locus=Cre03.g157300_4532 ID=Cre03.g157300_4532.1.v6.1 annot-version=v6.1 assoLoc=4532_03_16036 org=Chlamydomonas.reinhardtii.CC-4532</t>
  </si>
  <si>
    <t>Cre03.g157300</t>
  </si>
  <si>
    <t>Cre09.g395362_4532.1.p</t>
  </si>
  <si>
    <t>pacid=52522326 transcript=Cre09.g395362_4532.1 locus=Cre09.g395362_4532 ID=Cre09.g395362_4532.1.v6.1 annot-version=v6.1 assoLoc=4532_09_47755_EX org=Chlamydomonas.reinhardtii.CC-4532</t>
  </si>
  <si>
    <t>Cre09.g395362</t>
  </si>
  <si>
    <t>Cre04.g213250_4532.1.p (+1)</t>
  </si>
  <si>
    <t>pacid=52540336 transcript=Cre04.g213250_4532.1 locus=Cre04.g213250_4532 ID=Cre04.g213250_4532.1.v6.1 annot-version=v6.1 assoLoc=4532_04_23716 org=Chlamydomonas.reinhardtii.CC-4532</t>
  </si>
  <si>
    <t>Cre04.g213250</t>
  </si>
  <si>
    <t>Cre02.g077350_4532.1.p</t>
  </si>
  <si>
    <t>pacid=52511732 transcript=Cre02.g077350_4532.1 locus=Cre02.g077350_4532 ID=Cre02.g077350_4532.1.v6.1 annot-version=v6.1 assoLoc=4532_02_07216 org=Chlamydomonas.reinhardtii.CC-4532</t>
  </si>
  <si>
    <t>Cre02.g077350</t>
  </si>
  <si>
    <t>Cre03.g172850_4532.1.p</t>
  </si>
  <si>
    <t>pacid=52510066 transcript=Cre03.g172850_4532.1 locus=Cre03.g172850_4532 ID=Cre03.g172850_4532.1.v6.1 annot-version=v6.1 assoLoc=4532_03_17730 org=Chlamydomonas.reinhardtii.CC-4532</t>
  </si>
  <si>
    <t>Cre03.g172850</t>
  </si>
  <si>
    <t>110 kDa</t>
  </si>
  <si>
    <t>Cre06.g277200_4532.1.p</t>
  </si>
  <si>
    <t>pacid=52532283 transcript=Cre06.g277200_4532.1 locus=Cre06.g277200_4532 ID=Cre06.g277200_4532.1.v6.1 annot-version=v6.1 assoLoc=4532_06_31081 org=Chlamydomonas.reinhardtii.CC-4532</t>
  </si>
  <si>
    <t>Cre06.g277200</t>
  </si>
  <si>
    <t>Cre14.g614300_4532.1.p</t>
  </si>
  <si>
    <t>pacid=52519195 transcript=Cre14.g614300_4532.1 locus=Cre14.g614300_4532 ID=Cre14.g614300_4532.1.v6.1 annot-version=v6.1 assoLoc=4532_14_73286 org=Chlamydomonas.reinhardtii.CC-4532</t>
  </si>
  <si>
    <t>Cre14.g614300</t>
  </si>
  <si>
    <t>90 kDa</t>
  </si>
  <si>
    <t>Cre12.g502200_4532.1.p</t>
  </si>
  <si>
    <t>pacid=52537593 transcript=Cre12.g502200_4532.1 locus=Cre12.g502200_4532 ID=Cre12.g502200_4532.1.v6.1 annot-version=v6.1 assoLoc=4532_12_61850 org=Chlamydomonas.reinhardtii.CC-4532</t>
  </si>
  <si>
    <t>Cre12.g502200</t>
  </si>
  <si>
    <t>Cre16.g693700_4532.1.p</t>
  </si>
  <si>
    <t>pacid=52517648 transcript=Cre16.g693700_4532.1 locus=Cre16.g693700_4532 ID=Cre16.g693700_4532.1.v6.1 annot-version=v6.1 assoLoc=4532_16_78976 org=Chlamydomonas.reinhardtii.CC-4532</t>
  </si>
  <si>
    <t>UBC9</t>
  </si>
  <si>
    <t>Cre16.g693700</t>
  </si>
  <si>
    <t>Cre11.g478700_4532.1.p</t>
  </si>
  <si>
    <t>pacid=52526667 transcript=Cre11.g478700_4532.1 locus=Cre11.g478700_4532 ID=Cre11.g478700_4532.1.v6.1 annot-version=v6.1 assoLoc=4532_11_58730 org=Chlamydomonas.reinhardtii.CC-4532</t>
  </si>
  <si>
    <t>Cre11.g478700</t>
  </si>
  <si>
    <t>Cre13.g567800_4532.1.p (+1)</t>
  </si>
  <si>
    <t>pacid=52514679 transcript=Cre13.g567800_4532.1 locus=Cre13.g567800_4532 ID=Cre13.g567800_4532.1.v6.1 annot-version=v6.1 assoLoc=4532_13_69071 org=Chlamydomonas.reinhardtii.CC-4532</t>
  </si>
  <si>
    <t>PP2A2,PPP41</t>
  </si>
  <si>
    <t>Cre13.g567800</t>
  </si>
  <si>
    <t>Cre07.g349250_4532.1.p</t>
  </si>
  <si>
    <t>pacid=52530069 transcript=Cre07.g349250_4532.1 locus=Cre07.g349250_4532 ID=Cre07.g349250_4532.1.v6.1 annot-version=v6.1 assoLoc=4532_07_40600 org=Chlamydomonas.reinhardtii.CC-4532</t>
  </si>
  <si>
    <t>Cre07.g349250</t>
  </si>
  <si>
    <t>Cre10.g436350_4532.1.p (+1)</t>
  </si>
  <si>
    <t>pacid=52520261 transcript=Cre10.g436350_4532.1 locus=Cre10.g436350_4532 ID=Cre10.g436350_4532.1.v6.1 annot-version=v6.1 assoLoc=4532_10_52280 org=Chlamydomonas.reinhardtii.CC-4532</t>
  </si>
  <si>
    <t>Cre10.g436350</t>
  </si>
  <si>
    <t>Cre12.g491500_4532.1.p</t>
  </si>
  <si>
    <t>pacid=52538154 transcript=Cre12.g491500_4532.1 locus=Cre12.g491500_4532 ID=Cre12.g491500_4532.1.v6.1 annot-version=v6.1 assoLoc=4532_12_60100 org=Chlamydomonas.reinhardtii.CC-4532</t>
  </si>
  <si>
    <t>Cre12.g491500</t>
  </si>
  <si>
    <t>21 kDa</t>
  </si>
  <si>
    <t>Cre01.g039200_4532.1.p</t>
  </si>
  <si>
    <t>pacid=52524940 transcript=Cre01.g039200_4532.1 locus=Cre01.g039200_4532 ID=Cre01.g039200_4532.1.v6.1 annot-version=v6.1 assoLoc=4532_01_04541 org=Chlamydomonas.reinhardtii.CC-4532</t>
  </si>
  <si>
    <t>Cre01.g039200</t>
  </si>
  <si>
    <t>15 kDa</t>
  </si>
  <si>
    <t>Cre06.g261000_4532.1.p</t>
  </si>
  <si>
    <t>pacid=52532453 transcript=Cre06.g261000_4532.1 locus=Cre06.g261000_4532 ID=Cre06.g261000_4532.1.v6.1 annot-version=v6.1 assoLoc=4532_06_29225 org=Chlamydomonas.reinhardtii.CC-4532</t>
  </si>
  <si>
    <t>PSBR</t>
  </si>
  <si>
    <t>Cre06.g261000</t>
  </si>
  <si>
    <t>Cre13.g562450_4532.1.p</t>
  </si>
  <si>
    <t>pacid=52515357 transcript=Cre13.g562450_4532.1 locus=Cre13.g562450_4532 ID=Cre13.g562450_4532.1.v6.1 annot-version=v6.1 assoLoc=4532_13_68471 org=Chlamydomonas.reinhardtii.CC-4532</t>
  </si>
  <si>
    <t>Cre13.g562450</t>
  </si>
  <si>
    <t>116 kDa</t>
  </si>
  <si>
    <t>Cre03.g155001_4532.1.p</t>
  </si>
  <si>
    <t>pacid=52510517 transcript=Cre03.g155001_4532.1 locus=Cre03.g155001_4532 ID=Cre03.g155001_4532.1.v6.1 annot-version=v6.1 assoLoc=4532_03_15791 org=Chlamydomonas.reinhardtii.CC-4532</t>
  </si>
  <si>
    <t>ISA1/STA7</t>
  </si>
  <si>
    <t>Cre03.g155001</t>
  </si>
  <si>
    <t>12 kDa</t>
  </si>
  <si>
    <t>Cre06.g257150_4532.1.p</t>
  </si>
  <si>
    <t>pacid=52532678 transcript=Cre06.g257150_4532.1 locus=Cre06.g257150_4532 ID=Cre06.g257150_4532.1.v6.1 annot-version=v6.1 assoLoc=4532_06_28821 org=Chlamydomonas.reinhardtii.CC-4532</t>
  </si>
  <si>
    <t>Cre06.g257150</t>
  </si>
  <si>
    <t>Cre05.g248600_4532.1.p</t>
  </si>
  <si>
    <t>pacid=52539280 transcript=Cre05.g248600_4532.1 locus=Cre05.g248600_4532 ID=Cre05.g248600_4532.1.v6.1 annot-version=v6.1 assoLoc=4532_05_26350 org=Chlamydomonas.reinhardtii.CC-4532</t>
  </si>
  <si>
    <t>Cre05.g248600</t>
  </si>
  <si>
    <t>Cre16.g669650_4532.1.p</t>
  </si>
  <si>
    <t>pacid=52517573 transcript=Cre16.g669650_4532.1 locus=Cre16.g669650_4532 ID=Cre16.g669650_4532.1.v6.1 annot-version=v6.1 assoLoc=4532_16_82190 org=Chlamydomonas.reinhardtii.CC-4532</t>
  </si>
  <si>
    <t>Cre16.g669650</t>
  </si>
  <si>
    <t>62 kDa</t>
  </si>
  <si>
    <t>Cre12.g515700_4532.1.p</t>
  </si>
  <si>
    <t>pacid=52539139 transcript=Cre12.g515700_4532.1 locus=Cre12.g515700_4532 ID=Cre12.g515700_4532.1.v6.1 annot-version=v6.1 assoLoc=4532_12_62795 org=Chlamydomonas.reinhardtii.CC-4532</t>
  </si>
  <si>
    <t>Cre12.g515700</t>
  </si>
  <si>
    <t>Cre04.g217932_4532.1.p</t>
  </si>
  <si>
    <t>pacid=52540443 transcript=Cre04.g217932_4532.1 locus=Cre04.g217932_4532 ID=Cre04.g217932_4532.1.v6.1 annot-version=v6.1 assoLoc=4532_04_23060 org=Chlamydomonas.reinhardtii.CC-4532</t>
  </si>
  <si>
    <t>Cre04.g217932</t>
  </si>
  <si>
    <t>60 kDa</t>
  </si>
  <si>
    <t>Cre01.g019500_4532.1.p</t>
  </si>
  <si>
    <t>pacid=52523507 transcript=Cre01.g019500_4532.1 locus=Cre01.g019500_4532 ID=Cre01.g019500_4532.1.v6.1 annot-version=v6.1 assoLoc=4532_01_02391 org=Chlamydomonas.reinhardtii.CC-4532</t>
  </si>
  <si>
    <t>Cre01.g019500</t>
  </si>
  <si>
    <t>Cre06.g252550_4532.2.p (+1)</t>
  </si>
  <si>
    <t>pacid=52532956 transcript=Cre06.g252550_4532.2 locus=Cre06.g252550_4532 ID=Cre06.g252550_4532.2.v6.1 annot-version=v6.1 assoLoc=4532_06_28456 org=Chlamydomonas.reinhardtii.CC-4532</t>
  </si>
  <si>
    <t>DLA3</t>
  </si>
  <si>
    <t>Cre06.g252550</t>
  </si>
  <si>
    <t>Cre10.g454600_4532.1.p</t>
  </si>
  <si>
    <t>pacid=52520418 transcript=Cre10.g454600_4532.1 locus=Cre10.g454600_4532 ID=Cre10.g454600_4532.1.v6.1 annot-version=v6.1 assoLoc=4532_10_54355 org=Chlamydomonas.reinhardtii.CC-4532</t>
  </si>
  <si>
    <t>Cre10.g454600</t>
  </si>
  <si>
    <t>Cre09.g388800_4532.1.p</t>
  </si>
  <si>
    <t>pacid=52513533 transcript=Cre09.g388800_4532.1 locus=Cre09.g388800_4532 ID=Cre09.g388800_4532.1.v6.1 annot-version=v6.1 assoLoc=4532_02_12390 org=Chlamydomonas.reinhardtii.CC-4532</t>
  </si>
  <si>
    <t>Cre09.g388800</t>
  </si>
  <si>
    <t>Cre03.g201900_4532.1.p</t>
  </si>
  <si>
    <t>pacid=52508658 transcript=Cre03.g201900_4532.1 locus=Cre03.g201900_4532 ID=Cre03.g201900_4532.1.v6.1 annot-version=v6.1 assoLoc=4532_03_21500 org=Chlamydomonas.reinhardtii.CC-4532</t>
  </si>
  <si>
    <t>Cre03.g201900</t>
  </si>
  <si>
    <t>Cre03.g156050_4532.1.p</t>
  </si>
  <si>
    <t>pacid=52510162 transcript=Cre03.g156050_4532.1 locus=Cre03.g156050_4532 ID=Cre03.g156050_4532.1.v6.1 annot-version=v6.1 assoLoc=4532_03_15910 org=Chlamydomonas.reinhardtii.CC-4532</t>
  </si>
  <si>
    <t>Cre03.g156050</t>
  </si>
  <si>
    <t>81 kDa</t>
  </si>
  <si>
    <t>Cre03.g199000_4532.5.p</t>
  </si>
  <si>
    <t>pacid=52509674 transcript=Cre03.g199000_4532.5 locus=Cre03.g199000_4532 ID=Cre03.g199000_4532.5.v6.1 annot-version=v6.1 assoLoc=4532_03_21816 org=Chlamydomonas.reinhardtii.CC-4532</t>
  </si>
  <si>
    <t>PHOT1</t>
  </si>
  <si>
    <t>Cre03.g199000</t>
  </si>
  <si>
    <t>Cre03.g180850_4532.2.p (+5)</t>
  </si>
  <si>
    <t>pacid=52511235 transcript=Cre03.g180850_4532.2 locus=Cre03.g180850_4532 ID=Cre03.g180850_4532.2.v6.1 annot-version=v6.1 assoLoc=4532_03_18660 org=Chlamydomonas.reinhardtii.CC-4532</t>
  </si>
  <si>
    <t>Cre03.g180850</t>
  </si>
  <si>
    <t>Cre07.g343700_4532.4.p</t>
  </si>
  <si>
    <t>pacid=52530760 transcript=Cre07.g343700_4532.4 locus=Cre07.g343700_4532 ID=Cre07.g343700_4532.4.v6.1 annot-version=v6.1 assoLoc=4532_07_39946 org=Chlamydomonas.reinhardtii.CC-4532</t>
  </si>
  <si>
    <t>OGD2</t>
  </si>
  <si>
    <t>Cre07.g343700</t>
  </si>
  <si>
    <t>Cre12.g517150_4532.1.p</t>
  </si>
  <si>
    <t>pacid=52536127 transcript=Cre12.g517150_4532.1 locus=Cre12.g517150_4532 ID=Cre12.g517150_4532.1.v6.1 annot-version=v6.1 assoLoc=4532_12_62971 org=Chlamydomonas.reinhardtii.CC-4532</t>
  </si>
  <si>
    <t>MET16</t>
  </si>
  <si>
    <t>Cre12.g517150</t>
  </si>
  <si>
    <t>Cre09.g401515_4532.1.p</t>
  </si>
  <si>
    <t>pacid=52522603 transcript=Cre09.g401515_4532.1 locus=Cre09.g401515_4532 ID=Cre09.g401515_4532.1.v6.1 annot-version=v6.1 assoLoc=4532_09_48595 org=Chlamydomonas.reinhardtii.CC-4532</t>
  </si>
  <si>
    <t>Cre09.g401515</t>
  </si>
  <si>
    <t>Cre10.g447100_4532.1.p</t>
  </si>
  <si>
    <t>pacid=52520151 transcript=Cre10.g447100_4532.1 locus=Cre10.g447100_4532 ID=Cre10.g447100_4532.1.v6.1 annot-version=v6.1 assoLoc=4532_10_53565 org=Chlamydomonas.reinhardtii.CC-4532</t>
  </si>
  <si>
    <t>Cre10.g447100</t>
  </si>
  <si>
    <t>Cre11.g467612_4532.2.p</t>
  </si>
  <si>
    <t>pacid=52526678 transcript=Cre11.g467612_4532.2 locus=Cre11.g467612_4532 ID=Cre11.g467612_4532.2.v6.1 annot-version=v6.1 assoLoc=4532_11_56270 org=Chlamydomonas.reinhardtii.CC-4532</t>
  </si>
  <si>
    <t>Cre11.g467612</t>
  </si>
  <si>
    <t>Cre16.g693600_4532.1.p (+2)</t>
  </si>
  <si>
    <t>pacid=52518263 transcript=Cre16.g693600_4532.1 locus=Cre16.g693600_4532 ID=Cre16.g693600_4532.1.v6.1 annot-version=v6.1 assoLoc=4532_16_78985 org=Chlamydomonas.reinhardtii.CC-4532</t>
  </si>
  <si>
    <t>FAP137,ISISG-C4,ISG4</t>
  </si>
  <si>
    <t>Cre16.g693600</t>
  </si>
  <si>
    <t>Cre11.g467400_4532.1.p</t>
  </si>
  <si>
    <t>pacid=52526707 transcript=Cre11.g467400_4532.1 locus=Cre11.g467400_4532 ID=Cre11.g467400_4532.1.v6.1 annot-version=v6.1 assoLoc=4532_11_57245 org=Chlamydomonas.reinhardtii.CC-4532</t>
  </si>
  <si>
    <t>Cre11.g467400</t>
  </si>
  <si>
    <t>Cre14.g633550_4532.1.p</t>
  </si>
  <si>
    <t>pacid=52519374 transcript=Cre14.g633550_4532.1 locus=Cre14.g633550_4532 ID=Cre14.g633550_4532.1.v6.1 annot-version=v6.1 assoLoc=4532_14_75636 org=Chlamydomonas.reinhardtii.CC-4532</t>
  </si>
  <si>
    <t>Cre14.g633550</t>
  </si>
  <si>
    <t>Cre16.g674650_4532.1.p</t>
  </si>
  <si>
    <t>pacid=52516876 transcript=Cre16.g674650_4532.1 locus=Cre16.g674650_4532 ID=Cre16.g674650_4532.1.v6.1 annot-version=v6.1 assoLoc=4532_16_84130 org=Chlamydomonas.reinhardtii.CC-4532</t>
  </si>
  <si>
    <t>Cre16.g674650</t>
  </si>
  <si>
    <t>Cre04.g216950_4532.1.p</t>
  </si>
  <si>
    <t>pacid=52541006 transcript=Cre04.g216950_4532.1 locus=Cre04.g216950_4532 ID=Cre04.g216950_4532.1.v6.1 annot-version=v6.1 assoLoc=4532_04_22775 org=Chlamydomonas.reinhardtii.CC-4532</t>
  </si>
  <si>
    <t>Cre04.g216950</t>
  </si>
  <si>
    <t>Cre12.g500950_4532.1.p</t>
  </si>
  <si>
    <t>pacid=52537606 transcript=Cre12.g500950_4532.1 locus=Cre12.g500950_4532 ID=Cre12.g500950_4532.1.v6.1 annot-version=v6.1 assoLoc=4532_12_62000 org=Chlamydomonas.reinhardtii.CC-4532</t>
  </si>
  <si>
    <t>CLPP4</t>
  </si>
  <si>
    <t>Cre12.g500950</t>
  </si>
  <si>
    <t>Cre01.g023350_4532.1.p (+4)</t>
  </si>
  <si>
    <t>pacid=52524783 transcript=Cre01.g023350_4532.1 locus=Cre01.g023350_4532 ID=Cre01.g023350_4532.1.v6.1 annot-version=v6.1 assoLoc=4532_01_02806 org=Chlamydomonas.reinhardtii.CC-4532</t>
  </si>
  <si>
    <t>Cre01.g023350</t>
  </si>
  <si>
    <t>158 kDa</t>
  </si>
  <si>
    <t>Cre16.g688526_4532.1.p</t>
  </si>
  <si>
    <t>pacid=52516017 transcript=Cre16.g688526_4532.1 locus=Cre16.g688526_4532 ID=Cre16.g688526_4532.1.v6.1 annot-version=v6.1 assoLoc=4532_16_85345 org=Chlamydomonas.reinhardtii.CC-4532</t>
  </si>
  <si>
    <t>Cre16.g688526</t>
  </si>
  <si>
    <t>Cre01.g020918_4532.1.p (+2)</t>
  </si>
  <si>
    <t>pacid=52523514 transcript=Cre01.g020918_4532.1 locus=Cre01.g020918_4532 ID=Cre01.g020918_4532.1.v6.1 annot-version=v6.1 assoLoc=4532_01_02540 org=Chlamydomonas.reinhardtii.CC-4532</t>
  </si>
  <si>
    <t>PREP1</t>
  </si>
  <si>
    <t>Cre01.g020918</t>
  </si>
  <si>
    <t>Cre15.g801688_4532.1.p</t>
  </si>
  <si>
    <t>pacid=52535943 transcript=Cre15.g801688_4532.1 locus=Cre15.g801688_4532 ID=Cre15.g801688_4532.1.v6.1 annot-version=v6.1 assoLoc=4532_15_76145 org=Chlamydomonas.reinhardtii.CC-4532</t>
  </si>
  <si>
    <t>Cre15.g801688</t>
  </si>
  <si>
    <t>Cre05.g238650_4532.1.p (+1)</t>
  </si>
  <si>
    <t>pacid=52539718 transcript=Cre05.g238650_4532.1 locus=Cre05.g238650_4532 ID=Cre05.g238650_4532.1.v6.1 annot-version=v6.1 assoLoc=4532_05_27140 org=Chlamydomonas.reinhardtii.CC-4532</t>
  </si>
  <si>
    <t>PHC5</t>
  </si>
  <si>
    <t>Cre05.g238650</t>
  </si>
  <si>
    <t>Cre02.g097400_4532.1.p</t>
  </si>
  <si>
    <t>pacid=52511870 transcript=Cre02.g097400_4532.1 locus=Cre02.g097400_4532 ID=Cre02.g097400_4532.1.v6.1 annot-version=v6.1 assoLoc=4532_02_09540 org=Chlamydomonas.reinhardtii.CC-4532</t>
  </si>
  <si>
    <t>EIF5A</t>
  </si>
  <si>
    <t>Cre02.g097400</t>
  </si>
  <si>
    <t>Cre03.g152150_4532.2.p</t>
  </si>
  <si>
    <t>pacid=52510140 transcript=Cre03.g152150_4532.2 locus=Cre03.g152150_4532 ID=Cre03.g152150_4532.2.v6.1 annot-version=v6.1 assoLoc=4532_03_15471 org=Chlamydomonas.reinhardtii.CC-4532</t>
  </si>
  <si>
    <t>Cre03.g152150</t>
  </si>
  <si>
    <t>52 kDa</t>
  </si>
  <si>
    <t>Cre07.g322000_4532.1.p</t>
  </si>
  <si>
    <t>pacid=52530079 transcript=Cre07.g322000_4532.1 locus=Cre07.g322000_4532 ID=Cre07.g322000_4532.1.v6.1 annot-version=v6.1 assoLoc=4532_07_37226 org=Chlamydomonas.reinhardtii.CC-4532</t>
  </si>
  <si>
    <t>Cre07.g322000</t>
  </si>
  <si>
    <t>Cre03.g199300_4532.1.p</t>
  </si>
  <si>
    <t>pacid=52511210 transcript=Cre03.g199300_4532.1 locus=Cre03.g199300_4532 ID=Cre03.g199300_4532.1.v6.1 annot-version=v6.1 assoLoc=4532_03_21781 org=Chlamydomonas.reinhardtii.CC-4532</t>
  </si>
  <si>
    <t>Cre03.g199300</t>
  </si>
  <si>
    <t>Cre12.g524400_4532.2.p</t>
  </si>
  <si>
    <t>pacid=52538403 transcript=Cre12.g524400_4532.2 locus=Cre12.g524400_4532 ID=Cre12.g524400_4532.2.v6.1 annot-version=v6.1 assoLoc=4532_12_63785 org=Chlamydomonas.reinhardtii.CC-4532</t>
  </si>
  <si>
    <t>Cre12.g524400</t>
  </si>
  <si>
    <t>Cre16.g670300_4532.1.p</t>
  </si>
  <si>
    <t>pacid=52518092 transcript=Cre16.g670300_4532.1 locus=Cre16.g670300_4532 ID=Cre16.g670300_4532.1.v6.1 annot-version=v6.1 assoLoc=4532_16_82126 org=Chlamydomonas.reinhardtii.CC-4532</t>
  </si>
  <si>
    <t>Cre16.g670300</t>
  </si>
  <si>
    <t>Cre11.g480950_4532.1.p</t>
  </si>
  <si>
    <t>pacid=52526018 transcript=Cre11.g480950_4532.1 locus=Cre11.g480950_4532 ID=Cre11.g480950_4532.1.v6.1 annot-version=v6.1 assoLoc=4532_11_58976 org=Chlamydomonas.reinhardtii.CC-4532</t>
  </si>
  <si>
    <t>Cre11.g480950</t>
  </si>
  <si>
    <t>Cre14.g623900_4532.1.p</t>
  </si>
  <si>
    <t>pacid=52518580 transcript=Cre14.g623900_4532.1 locus=Cre14.g623900_4532 ID=Cre14.g623900_4532.1.v6.1 annot-version=v6.1 assoLoc=4532_14_74455 org=Chlamydomonas.reinhardtii.CC-4532</t>
  </si>
  <si>
    <t>Cre14.g623900</t>
  </si>
  <si>
    <t>Cre06.g278086_4532.1.p</t>
  </si>
  <si>
    <t>pacid=52533152 transcript=Cre06.g278086_4532.1 locus=Cre06.g278086_4532 ID=Cre06.g278086_4532.1.v6.1 annot-version=v6.1 assoLoc=4532_06_31146 org=Chlamydomonas.reinhardtii.CC-4532</t>
  </si>
  <si>
    <t>Cre06.g278086</t>
  </si>
  <si>
    <t>65 kDa</t>
  </si>
  <si>
    <t>Cre17.g725350_4532.1.p</t>
  </si>
  <si>
    <t>pacid=52528144 transcript=Cre17.g725350_4532.1 locus=Cre17.g725350_4532 ID=Cre17.g725350_4532.1.v6.1 annot-version=v6.1 assoLoc=4532_17_88695 org=Chlamydomonas.reinhardtii.CC-4532</t>
  </si>
  <si>
    <t>Cre17.g725350</t>
  </si>
  <si>
    <t>Cre16.g688050_4532.1.p (+1)</t>
  </si>
  <si>
    <t>pacid=52517709 transcript=Cre16.g688050_4532.1 locus=Cre16.g688050_4532 ID=Cre16.g688050_4532.1.v6.1 annot-version=v6.1 assoLoc=4532_16_82586 org=Chlamydomonas.reinhardtii.CC-4532</t>
  </si>
  <si>
    <t>Cre16.g688050</t>
  </si>
  <si>
    <t>13 kDa</t>
  </si>
  <si>
    <t>Cre16.g657650_4532.1.p</t>
  </si>
  <si>
    <t>pacid=52517754 transcript=Cre16.g657650_4532.1 locus=Cre16.g657650_4532 ID=Cre16.g657650_4532.1.v6.1 annot-version=v6.1 assoLoc=4532_16_80431 org=Chlamydomonas.reinhardtii.CC-4532</t>
  </si>
  <si>
    <t>Cre16.g657650</t>
  </si>
  <si>
    <t>145 kDa</t>
  </si>
  <si>
    <t>Cre05.g238687_4532.1.p</t>
  </si>
  <si>
    <t>pacid=52539710 transcript=Cre05.g238687_4532.1 locus=Cre05.g238687_4532 ID=Cre05.g238687_4532.1.v6.1 annot-version=v6.1 assoLoc=4532_05_27146 org=Chlamydomonas.reinhardtii.CC-4532</t>
  </si>
  <si>
    <t>Cre05.g238687</t>
  </si>
  <si>
    <t>Cre08.g375084_4532.1.p</t>
  </si>
  <si>
    <t>pacid=52534808 transcript=Cre08.g375084_4532.1 locus=Cre08.g375084_4532 ID=Cre08.g375084_4532.1.v6.1 annot-version=v6.1 assoLoc=4532_08_44050 org=Chlamydomonas.reinhardtii.CC-4532</t>
  </si>
  <si>
    <t>Cre08.g375084</t>
  </si>
  <si>
    <t>Cre13.g572900_4532.1.p (+2)</t>
  </si>
  <si>
    <t>pacid=52515385 transcript=Cre13.g572900_4532.1 locus=Cre13.g572900_4532 ID=Cre13.g572900_4532.1.v6.1 annot-version=v6.1 assoLoc=4532_13_69666 org=Chlamydomonas.reinhardtii.CC-4532</t>
  </si>
  <si>
    <t>Cre13.g572900</t>
  </si>
  <si>
    <t>Cre12.g525650_4532.1.p</t>
  </si>
  <si>
    <t>pacid=52538963 transcript=Cre12.g525650_4532.1 locus=Cre12.g525650_4532 ID=Cre12.g525650_4532.1.v6.1 annot-version=v6.1 assoLoc=4532_12_63916 org=Chlamydomonas.reinhardtii.CC-4532</t>
  </si>
  <si>
    <t>Cre12.g525650</t>
  </si>
  <si>
    <t>Cre06.g278195_4532.1.p</t>
  </si>
  <si>
    <t>pacid=52533101 transcript=Cre06.g278195_4532.1 locus=Cre06.g278195_4532 ID=Cre06.g278195_4532.1.v6.1 annot-version=v6.1 assoLoc=4532_06_31740 org=Chlamydomonas.reinhardtii.CC-4532</t>
  </si>
  <si>
    <t>Cre06.g278195</t>
  </si>
  <si>
    <t>Cre16.g662300_4532.1.p</t>
  </si>
  <si>
    <t>pacid=52518303 transcript=Cre16.g662300_4532.1 locus=Cre16.g662300_4532 ID=Cre16.g662300_4532.1.v6.1 annot-version=v6.1 assoLoc=4532_16_81015 org=Chlamydomonas.reinhardtii.CC-4532</t>
  </si>
  <si>
    <t>Cre16.g662300</t>
  </si>
  <si>
    <t>Cre09.g407650_4532.1.p</t>
  </si>
  <si>
    <t>pacid=52522321 transcript=Cre09.g407650_4532.1 locus=Cre09.g407650_4532 ID=Cre09.g407650_4532.1.v6.1 annot-version=v6.1 assoLoc=4532_09_49106 org=Chlamydomonas.reinhardtii.CC-4532</t>
  </si>
  <si>
    <t>Cre09.g407650</t>
  </si>
  <si>
    <t>Cre06.g307200_4532.1.p</t>
  </si>
  <si>
    <t>pacid=52532260 transcript=Cre06.g307200_4532.1 locus=Cre06.g307200_4532 ID=Cre06.g307200_4532.1.v6.1 annot-version=v6.1 assoLoc=4532_06_35626 org=Chlamydomonas.reinhardtii.CC-4532</t>
  </si>
  <si>
    <t>Cre06.g307200</t>
  </si>
  <si>
    <t>Cre05.g247600_4532.1.p</t>
  </si>
  <si>
    <t>pacid=52539763 transcript=Cre05.g247600_4532.1 locus=Cre05.g247600_4532 ID=Cre05.g247600_4532.1.v6.1 annot-version=v6.1 assoLoc=4532_05_26255 org=Chlamydomonas.reinhardtii.CC-4532</t>
  </si>
  <si>
    <t>Cre05.g247600</t>
  </si>
  <si>
    <t>Cre01.g007774_4532.1.p</t>
  </si>
  <si>
    <t>pacid=52523889 transcript=Cre01.g007774_4532.1 locus=Cre01.g007774_4532 ID=Cre01.g007774_4532.1.v6.1 annot-version=v6.1 assoLoc=4532_01_01036_EX org=Chlamydomonas.reinhardtii.CC-4532</t>
  </si>
  <si>
    <t>Cre01.g007774</t>
  </si>
  <si>
    <t>Cre02.g147100_4532.1.p (+1)</t>
  </si>
  <si>
    <t>pacid=52512153 transcript=Cre02.g147100_4532.1 locus=Cre02.g147100_4532 ID=Cre02.g147100_4532.1.v6.1 annot-version=v6.1 assoLoc=4532_02_13465 org=Chlamydomonas.reinhardtii.CC-4532</t>
  </si>
  <si>
    <t>Cre02.g147100</t>
  </si>
  <si>
    <t>Cre03.g208050_4532.1.p</t>
  </si>
  <si>
    <t>pacid=52509079 transcript=Cre03.g208050_4532.1 locus=Cre03.g208050_4532 ID=Cre03.g208050_4532.1.v6.1 annot-version=v6.1 assoLoc=4532_03_20811 org=Chlamydomonas.reinhardtii.CC-4532</t>
  </si>
  <si>
    <t>HAD1</t>
  </si>
  <si>
    <t>Cre03.g208050</t>
  </si>
  <si>
    <t>Cre09.g394880_4532.1.p</t>
  </si>
  <si>
    <t>pacid=52522070 transcript=Cre09.g394880_4532.1 locus=Cre09.g394880_4532 ID=Cre09.g394880_4532.1.v6.1 annot-version=v6.1 assoLoc=4532_09_47701 org=Chlamydomonas.reinhardtii.CC-4532</t>
  </si>
  <si>
    <t>Cre09.g394880</t>
  </si>
  <si>
    <t>Cre07.g350500_4532.2.p</t>
  </si>
  <si>
    <t>pacid=52529631 transcript=Cre07.g350500_4532.2 locus=Cre07.g350500_4532 ID=Cre07.g350500_4532.2.v6.1 annot-version=v6.1 assoLoc=4532_07_40746 org=Chlamydomonas.reinhardtii.CC-4532</t>
  </si>
  <si>
    <t>Cre07.g350500</t>
  </si>
  <si>
    <t>Cre06.g274650_4532.1.p</t>
  </si>
  <si>
    <t>pacid=52533384 transcript=Cre06.g274650_4532.1 locus=Cre06.g274650_4532 ID=Cre06.g274650_4532.1.v6.1 annot-version=v6.1 assoLoc=4532_06_30745 org=Chlamydomonas.reinhardtii.CC-4532</t>
  </si>
  <si>
    <t>NUOAF4</t>
  </si>
  <si>
    <t>Cre06.g274650</t>
  </si>
  <si>
    <t>Cre12.g495300_4532.1.p</t>
  </si>
  <si>
    <t>pacid=52536862 transcript=Cre12.g495300_4532.1 locus=Cre12.g495300_4532 ID=Cre12.g495300_4532.1.v6.1 annot-version=v6.1 assoLoc=4532_12_59591 org=Chlamydomonas.reinhardtii.CC-4532</t>
  </si>
  <si>
    <t>Cre12.g495300</t>
  </si>
  <si>
    <t>Cre02.g118900_4532.1.p</t>
  </si>
  <si>
    <t>pacid=52511960 transcript=Cre02.g118900_4532.1 locus=Cre02.g118900_4532 ID=Cre02.g118900_4532.1.v6.1 annot-version=v6.1 assoLoc=4532_02_11951 org=Chlamydomonas.reinhardtii.CC-4532</t>
  </si>
  <si>
    <t>Cre02.g118900</t>
  </si>
  <si>
    <t>Cre06.g268750_4532.1.p (+1)</t>
  </si>
  <si>
    <t>pacid=52531251 transcript=Cre06.g268750_4532.1 locus=Cre06.g268750_4532 ID=Cre06.g268750_4532.1.v6.1 annot-version=v6.1 assoLoc=4532_06_30106 org=Chlamydomonas.reinhardtii.CC-4532</t>
  </si>
  <si>
    <t>Cre06.g268750</t>
  </si>
  <si>
    <t>104 kDa</t>
  </si>
  <si>
    <t>Cre17.g736650_4532.1.p</t>
  </si>
  <si>
    <t>pacid=52527609 transcript=Cre17.g736650_4532.1 locus=Cre17.g736650_4532 ID=Cre17.g736650_4532.1.v6.1 annot-version=v6.1 assoLoc=4532_17_89800 org=Chlamydomonas.reinhardtii.CC-4532</t>
  </si>
  <si>
    <t>Cre17.g736650</t>
  </si>
  <si>
    <t>Cre02.g120301_4532.1.p</t>
  </si>
  <si>
    <t>pacid=52512800 transcript=Cre02.g120301_4532.1 locus=Cre02.g120301_4532 ID=Cre02.g120301_4532.1.v6.1 annot-version=v6.1 assoLoc=4532_02_12106 org=Chlamydomonas.reinhardtii.CC-4532</t>
  </si>
  <si>
    <t>Cre02.g120301</t>
  </si>
  <si>
    <t>Cre06.g292500_4532.1.p</t>
  </si>
  <si>
    <t>pacid=52532749 transcript=Cre06.g292500_4532.1 locus=Cre06.g292500_4532 ID=Cre06.g292500_4532.1.v6.1 annot-version=v6.1 assoLoc=4532_06_34005 org=Chlamydomonas.reinhardtii.CC-4532</t>
  </si>
  <si>
    <t>Cre06.g292500</t>
  </si>
  <si>
    <t>Cre11.g467556_4532.1.p (+1)</t>
  </si>
  <si>
    <t>pacid=52526207 transcript=Cre11.g467556_4532.1 locus=Cre11.g467556_4532 ID=Cre11.g467556_4532.1.v6.1 annot-version=v6.1 assoLoc=4532_11_55946 org=Chlamydomonas.reinhardtii.CC-4532</t>
  </si>
  <si>
    <t>Cre11.g467556</t>
  </si>
  <si>
    <t>Cre02.g108450_4532.1.p</t>
  </si>
  <si>
    <t>pacid=52512164 transcript=Cre02.g108450_4532.1 locus=Cre02.g108450_4532 ID=Cre02.g108450_4532.1.v6.1 annot-version=v6.1 assoLoc=4532_02_10790 org=Chlamydomonas.reinhardtii.CC-4532</t>
  </si>
  <si>
    <t>Cre02.g108450</t>
  </si>
  <si>
    <t>Cre03.g193950_4532.1.p</t>
  </si>
  <si>
    <t>pacid=52509179 transcript=Cre03.g193950_4532.1 locus=Cre03.g193950_4532 ID=Cre03.g193950_4532.1.v6.1 annot-version=v6.1 assoLoc=4532_03_20120 org=Chlamydomonas.reinhardtii.CC-4532</t>
  </si>
  <si>
    <t>FTR3</t>
  </si>
  <si>
    <t>Cre03.g193950</t>
  </si>
  <si>
    <t>Cre01.g007700_4532.1.p</t>
  </si>
  <si>
    <t>pacid=52525772 transcript=Cre01.g007700_4532.1 locus=Cre01.g007700_4532 ID=Cre01.g007700_4532.1.v6.1 annot-version=v6.1 assoLoc=4532_01_01026 org=Chlamydomonas.reinhardtii.CC-4532</t>
  </si>
  <si>
    <t>Cre01.g007700</t>
  </si>
  <si>
    <t>Cre01.g012300_4532.2.p</t>
  </si>
  <si>
    <t>pacid=52525715 transcript=Cre01.g012300_4532.2 locus=Cre01.g012300_4532 ID=Cre01.g012300_4532.2.v6.1 annot-version=v6.1 assoLoc=4532_01_01590 org=Chlamydomonas.reinhardtii.CC-4532</t>
  </si>
  <si>
    <t>Cre01.g012300</t>
  </si>
  <si>
    <t>Cre07.g330300_4532.2.p (+1)</t>
  </si>
  <si>
    <t>pacid=52529764 transcript=Cre07.g330300_4532.2 locus=Cre07.g330300_4532 ID=Cre07.g330300_4532.2.v6.1 annot-version=v6.1 assoLoc=4532_07_38386 org=Chlamydomonas.reinhardtii.CC-4532</t>
  </si>
  <si>
    <t>Cre07.g330300</t>
  </si>
  <si>
    <t>Cre02.g094100_4532.1.p</t>
  </si>
  <si>
    <t>pacid=52513443 transcript=Cre02.g094100_4532.1 locus=Cre02.g094100_4532 ID=Cre02.g094100_4532.1.v6.1 annot-version=v6.1 assoLoc=4532_02_09175 org=Chlamydomonas.reinhardtii.CC-4532</t>
  </si>
  <si>
    <t>Cre02.g094100</t>
  </si>
  <si>
    <t>159 kDa</t>
  </si>
  <si>
    <t>Cre06.g800642_4532.1.p</t>
  </si>
  <si>
    <t>pacid=52531333 transcript=Cre06.g800642_4532.1 locus=Cre06.g800642_4532 ID=Cre06.g800642_4532.1.v6.1 annot-version=v6.1 assoLoc=4532_06_30181 org=Chlamydomonas.reinhardtii.CC-4532</t>
  </si>
  <si>
    <t>Cre06.g800642</t>
  </si>
  <si>
    <t>Cre12.g534450_4532.1.p</t>
  </si>
  <si>
    <t>pacid=52536509 transcript=Cre12.g534450_4532.1 locus=Cre12.g534450_4532 ID=Cre12.g534450_4532.1.v6.1 annot-version=v6.1 assoLoc=4532_12_64951 org=Chlamydomonas.reinhardtii.CC-4532</t>
  </si>
  <si>
    <t>Cre12.g534450</t>
  </si>
  <si>
    <t>Cre11.g481000_4532.1.p</t>
  </si>
  <si>
    <t>pacid=52526894 transcript=Cre11.g481000_4532.1 locus=Cre11.g481000_4532 ID=Cre11.g481000_4532.1.v6.1 annot-version=v6.1 assoLoc=4532_11_58986 org=Chlamydomonas.reinhardtii.CC-4532</t>
  </si>
  <si>
    <t>Cre11.g481000</t>
  </si>
  <si>
    <t>Cre09.g389250_4532.1.p</t>
  </si>
  <si>
    <t>pacid=52511796 transcript=Cre09.g389250_4532.1 locus=Cre09.g389250_4532 ID=Cre09.g389250_4532.1.v6.1 annot-version=v6.1 assoLoc=4532_02_12446 org=Chlamydomonas.reinhardtii.CC-4532</t>
  </si>
  <si>
    <t>AOF1</t>
  </si>
  <si>
    <t>Cre09.g389250</t>
  </si>
  <si>
    <t>Cre04.g217934_4532.1.p</t>
  </si>
  <si>
    <t>pacid=52541042 transcript=Cre04.g217934_4532.1 locus=Cre04.g217934_4532 ID=Cre04.g217934_4532.1.v6.1 annot-version=v6.1 assoLoc=4532_04_23070 org=Chlamydomonas.reinhardtii.CC-4532</t>
  </si>
  <si>
    <t>Cre04.g217934</t>
  </si>
  <si>
    <t>Cre36.g759647_4532.1.p</t>
  </si>
  <si>
    <t>pacid=52539729 transcript=Cre36.g759647_4532.1 locus=Cre36.g759647_4532 ID=Cre36.g759647_4532.1.v6.1 annot-version=v6.1 assoLoc=4532_05_27346 org=Chlamydomonas.reinhardtii.CC-4532</t>
  </si>
  <si>
    <t>Cre36.g759647</t>
  </si>
  <si>
    <t>Cre09.g396400_4532.1.p</t>
  </si>
  <si>
    <t>pacid=52523032 transcript=Cre09.g396400_4532.1 locus=Cre09.g396400_4532 ID=Cre09.g396400_4532.1.v6.1 annot-version=v6.1 assoLoc=4532_09_46761 org=Chlamydomonas.reinhardtii.CC-4532</t>
  </si>
  <si>
    <t>UBQ2</t>
  </si>
  <si>
    <t>Cre09.g396400</t>
  </si>
  <si>
    <t>Cre01.g033550_4532.6.p</t>
  </si>
  <si>
    <t>pacid=52523886 transcript=Cre01.g033550_4532.6 locus=Cre01.g033550_4532 ID=Cre01.g033550_4532.6.v6.1 annot-version=v6.1 assoLoc=4532_01_03965 org=Chlamydomonas.reinhardtii.CC-4532</t>
  </si>
  <si>
    <t>PDI2</t>
  </si>
  <si>
    <t>Cre01.g033550</t>
  </si>
  <si>
    <t>Cre16.g695050_4532.1.p</t>
  </si>
  <si>
    <t>pacid=52516183 transcript=Cre16.g695050_4532.1 locus=Cre16.g695050_4532 ID=Cre16.g695050_4532.1.v6.1 annot-version=v6.1 assoLoc=4532_16_78791 org=Chlamydomonas.reinhardtii.CC-4532</t>
  </si>
  <si>
    <t>HCD1</t>
  </si>
  <si>
    <t>Cre16.g695050</t>
  </si>
  <si>
    <t>Cre03.g202950_4532.1.p</t>
  </si>
  <si>
    <t>pacid=52511104 transcript=Cre03.g202950_4532.1 locus=Cre03.g202950_4532 ID=Cre03.g202950_4532.1.v6.1 annot-version=v6.1 assoLoc=4532_03_21381 org=Chlamydomonas.reinhardtii.CC-4532</t>
  </si>
  <si>
    <t>Cre03.g202950</t>
  </si>
  <si>
    <t>Cre03.g197500_4532.1.p</t>
  </si>
  <si>
    <t>pacid=52510664 transcript=Cre03.g197500_4532.1 locus=Cre03.g197500_4532 ID=Cre03.g197500_4532.1.v6.1 annot-version=v6.1 assoLoc=4532_03_20521 org=Chlamydomonas.reinhardtii.CC-4532</t>
  </si>
  <si>
    <t>MOT6</t>
  </si>
  <si>
    <t>Cre03.g197500</t>
  </si>
  <si>
    <t>Cre08.g800885_4532.1.p</t>
  </si>
  <si>
    <t>pacid=52534979 transcript=Cre08.g800885_4532.1 locus=Cre08.g800885_4532 ID=Cre08.g800885_4532.1.v6.1 annot-version=v6.1 assoLoc=4532_08_41885 org=Chlamydomonas.reinhardtii.CC-4532</t>
  </si>
  <si>
    <t>Cre08.g800885</t>
  </si>
  <si>
    <t>Cre13.g564250_4532.1.p</t>
  </si>
  <si>
    <t>pacid=52515754 transcript=Cre13.g564250_4532.1 locus=Cre13.g564250_4532 ID=Cre13.g564250_4532.1.v6.1 annot-version=v6.1 assoLoc=4532_13_68665 org=Chlamydomonas.reinhardtii.CC-4532</t>
  </si>
  <si>
    <t>EIF3A</t>
  </si>
  <si>
    <t>Cre13.g564250</t>
  </si>
  <si>
    <t>Cre01.g026550_4532.1.p</t>
  </si>
  <si>
    <t>pacid=52525036 transcript=Cre01.g026550_4532.1 locus=Cre01.g026550_4532 ID=Cre01.g026550_4532.1.v6.1 annot-version=v6.1 assoLoc=4532_01_03160 org=Chlamydomonas.reinhardtii.CC-4532</t>
  </si>
  <si>
    <t>CCT7</t>
  </si>
  <si>
    <t>Cre01.g026550</t>
  </si>
  <si>
    <t>Cre07.g313450_4532.2.p</t>
  </si>
  <si>
    <t>pacid=52530517 transcript=Cre07.g313450_4532.2 locus=Cre07.g313450_4532 ID=Cre07.g313450_4532.2.v6.1 annot-version=v6.1 assoLoc=4532_07_36316 org=Chlamydomonas.reinhardtii.CC-4532</t>
  </si>
  <si>
    <t>Cre07.g313450</t>
  </si>
  <si>
    <t>Cre06.g272050_4532.1.p (+2)</t>
  </si>
  <si>
    <t>pacid=52531969 transcript=Cre06.g272050_4532.1 locus=Cre06.g272050_4532 ID=Cre06.g272050_4532.1.v6.1 annot-version=v6.1 assoLoc=4532_06_30460 org=Chlamydomonas.reinhardtii.CC-4532</t>
  </si>
  <si>
    <t>GPM1,PGM1</t>
  </si>
  <si>
    <t>Cre06.g272050</t>
  </si>
  <si>
    <t>Cre09.g410600_4532.1.p (+1)</t>
  </si>
  <si>
    <t>pacid=52522228 transcript=Cre09.g410600_4532.1 locus=Cre09.g410600_4532 ID=Cre09.g410600_4532.1.v6.1 annot-version=v6.1 assoLoc=4532_09_49430 org=Chlamydomonas.reinhardtii.CC-4532</t>
  </si>
  <si>
    <t>Cre09.g410600</t>
  </si>
  <si>
    <t>Cre06.g269950_4532.2.p</t>
  </si>
  <si>
    <t>pacid=52531571 transcript=Cre06.g269950_4532.2 locus=Cre06.g269950_4532 ID=Cre06.g269950_4532.2.v6.1 annot-version=v6.1 assoLoc=4532_06_30225 org=Chlamydomonas.reinhardtii.CC-4532</t>
  </si>
  <si>
    <t>CDC48,EZY21,NSG14</t>
  </si>
  <si>
    <t>Cre06.g269950</t>
  </si>
  <si>
    <t>Cre17.g742450_4532.1.p</t>
  </si>
  <si>
    <t>pacid=52528009 transcript=Cre17.g742450_4532.1 locus=Cre17.g742450_4532 ID=Cre17.g742450_4532.1.v6.1 annot-version=v6.1 assoLoc=4532_17_90435 org=Chlamydomonas.reinhardtii.CC-4532</t>
  </si>
  <si>
    <t>Cre17.g742450</t>
  </si>
  <si>
    <t>Cre12.g535851_4532.1.p</t>
  </si>
  <si>
    <t>pacid=52537453 transcript=Cre12.g535851_4532.1 locus=Cre12.g535851_4532 ID=Cre12.g535851_4532.1.v6.1 annot-version=v6.1 assoLoc=4532_12_65101 org=Chlamydomonas.reinhardtii.CC-4532</t>
  </si>
  <si>
    <t>RPL8</t>
  </si>
  <si>
    <t>Cre12.g535851</t>
  </si>
  <si>
    <t>Cre12.g555550_4532.1.p</t>
  </si>
  <si>
    <t>pacid=52537302 transcript=Cre12.g555550_4532.1 locus=Cre12.g555550_4532 ID=Cre12.g555550_4532.1.v6.1 annot-version=v6.1 assoLoc=4532_12_66285 org=Chlamydomonas.reinhardtii.CC-4532</t>
  </si>
  <si>
    <t>Cre12.g555550</t>
  </si>
  <si>
    <t>Cre09.g400650_4532.2.p</t>
  </si>
  <si>
    <t>pacid=52522355 transcript=Cre09.g400650_4532.2 locus=Cre09.g400650_4532 ID=Cre09.g400650_4532.2.v6.1 annot-version=v6.1 assoLoc=4532_09_46230 org=Chlamydomonas.reinhardtii.CC-4532</t>
  </si>
  <si>
    <t>RPS6</t>
  </si>
  <si>
    <t>Cre09.g400650</t>
  </si>
  <si>
    <t>Cre17.g715250_4532.1.p (+1)</t>
  </si>
  <si>
    <t>pacid=52527366 transcript=Cre17.g715250_4532.1 locus=Cre17.g715250_4532 ID=Cre17.g715250_4532.1.v6.1 annot-version=v6.1 assoLoc=4532_17_87611 org=Chlamydomonas.reinhardtii.CC-4532</t>
  </si>
  <si>
    <t>Cre17.g715250</t>
  </si>
  <si>
    <t>Cre09.g392692_4532.1.p</t>
  </si>
  <si>
    <t>pacid=52514245 transcript=Cre09.g392692_4532.1 locus=Cre09.g392692_4532 ID=Cre09.g392692_4532.1.v6.1 annot-version=v6.1 assoLoc=4532_02_13310 org=Chlamydomonas.reinhardtii.CC-4532</t>
  </si>
  <si>
    <t>Cre09.g392692</t>
  </si>
  <si>
    <t>Cre15.g638400_4532.1.p</t>
  </si>
  <si>
    <t>pacid=52535956 transcript=Cre15.g638400_4532.1 locus=Cre15.g638400_4532 ID=Cre15.g638400_4532.1.v6.1 annot-version=v6.1 assoLoc=4532_15_76535 org=Chlamydomonas.reinhardtii.CC-4532</t>
  </si>
  <si>
    <t>Cre15.g638400</t>
  </si>
  <si>
    <t>Cre12.g508900_4532.2.p</t>
  </si>
  <si>
    <t>pacid=52537540 transcript=Cre12.g508900_4532.2 locus=Cre12.g508900_4532 ID=Cre12.g508900_4532.2.v6.1 annot-version=v6.1 assoLoc=4532_12_61110 org=Chlamydomonas.reinhardtii.CC-4532</t>
  </si>
  <si>
    <t>MAPK6</t>
  </si>
  <si>
    <t>Cre12.g508900</t>
  </si>
  <si>
    <t>Cre03.g160500_4532.1.p</t>
  </si>
  <si>
    <t>pacid=52509530 transcript=Cre03.g160500_4532.1 locus=Cre03.g160500_4532 ID=Cre03.g160500_4532.1.v6.1 annot-version=v6.1 assoLoc=4532_03_16381 org=Chlamydomonas.reinhardtii.CC-4532</t>
  </si>
  <si>
    <t>TSK1</t>
  </si>
  <si>
    <t>Cre03.g160500</t>
  </si>
  <si>
    <t>Cre08.g358950_4532.1.p (+1)</t>
  </si>
  <si>
    <t>pacid=52534057 transcript=Cre08.g358950_4532.1 locus=Cre08.g358950_4532 ID=Cre08.g358950_4532.1.v6.1 annot-version=v6.1 assoLoc=4532_08_42101 org=Chlamydomonas.reinhardtii.CC-4532</t>
  </si>
  <si>
    <t>Cre08.g358950</t>
  </si>
  <si>
    <t>Cre17.g696850_4532.1.p</t>
  </si>
  <si>
    <t>pacid=52527457 transcript=Cre17.g696850_4532.1 locus=Cre17.g696850_4532 ID=Cre17.g696850_4532.1.v6.1 annot-version=v6.1 assoLoc=4532_17_85646 org=Chlamydomonas.reinhardtii.CC-4532</t>
  </si>
  <si>
    <t>Cre17.g696850</t>
  </si>
  <si>
    <t>Cre08.g385900_4532.1.p</t>
  </si>
  <si>
    <t>pacid=52534843 transcript=Cre08.g385900_4532.1 locus=Cre08.g385900_4532 ID=Cre08.g385900_4532.1.v6.1 annot-version=v6.1 assoLoc=4532_08_45235 org=Chlamydomonas.reinhardtii.CC-4532</t>
  </si>
  <si>
    <t>Cre08.g385900</t>
  </si>
  <si>
    <t>Cre12.g546050_4532.1.p</t>
  </si>
  <si>
    <t>pacid=52536808 transcript=Cre12.g546050_4532.1 locus=Cre12.g546050_4532 ID=Cre12.g546050_4532.1.v6.1 annot-version=v6.1 assoLoc=4532_12_67360 org=Chlamydomonas.reinhardtii.CC-4532</t>
  </si>
  <si>
    <t>Cre12.g546050</t>
  </si>
  <si>
    <t>Cre07.g325600_4532.1.p</t>
  </si>
  <si>
    <t>pacid=52529823 transcript=Cre07.g325600_4532.1 locus=Cre07.g325600_4532 ID=Cre07.g325600_4532.1.v6.1 annot-version=v6.1 assoLoc=4532_07_37611 org=Chlamydomonas.reinhardtii.CC-4532</t>
  </si>
  <si>
    <t>Cre07.g325600</t>
  </si>
  <si>
    <t>Cre08.g371450_4532.2.p</t>
  </si>
  <si>
    <t>pacid=52534422 transcript=Cre08.g371450_4532.2 locus=Cre08.g371450_4532 ID=Cre08.g371450_4532.2.v6.1 annot-version=v6.1 assoLoc=4532_08_43585 org=Chlamydomonas.reinhardtii.CC-4532</t>
  </si>
  <si>
    <t>COPZ1</t>
  </si>
  <si>
    <t>Cre08.g371450</t>
  </si>
  <si>
    <t>7 kDa</t>
  </si>
  <si>
    <t>Cre12.g510450_4532.1.p</t>
  </si>
  <si>
    <t>pacid=52537656 transcript=Cre12.g510450_4532.1 locus=Cre12.g510450_4532 ID=Cre12.g510450_4532.1.v6.1 annot-version=v6.1 assoLoc=4532_12_60935 org=Chlamydomonas.reinhardtii.CC-4532</t>
  </si>
  <si>
    <t>RPS28</t>
  </si>
  <si>
    <t>Cre12.g510450</t>
  </si>
  <si>
    <t>Cre07.g342150_4532.3.p</t>
  </si>
  <si>
    <t>pacid=52529912 transcript=Cre07.g342150_4532.3 locus=Cre07.g342150_4532 ID=Cre07.g342150_4532.3.v6.1 annot-version=v6.1 assoLoc=4532_07_39691 org=Chlamydomonas.reinhardtii.CC-4532</t>
  </si>
  <si>
    <t>HEMA1,HEM1,HEMA</t>
  </si>
  <si>
    <t>Cre07.g342150</t>
  </si>
  <si>
    <t>Cre10.g421700_4532.1.p</t>
  </si>
  <si>
    <t>pacid=52520840 transcript=Cre10.g421700_4532.1 locus=Cre10.g421700_4532 ID=Cre10.g421700_4532.1.v6.1 annot-version=v6.1 assoLoc=4532_10_50676 org=Chlamydomonas.reinhardtii.CC-4532</t>
  </si>
  <si>
    <t>Cre10.g421700</t>
  </si>
  <si>
    <t>Cre12.g556600_4532.1.p</t>
  </si>
  <si>
    <t>pacid=52536361 transcript=Cre12.g556600_4532.1 locus=Cre12.g556600_4532 ID=Cre12.g556600_4532.1.v6.1 annot-version=v6.1 assoLoc=4532_12_66181 org=Chlamydomonas.reinhardtii.CC-4532</t>
  </si>
  <si>
    <t>Cre12.g556600</t>
  </si>
  <si>
    <t>Cre02.g087100_4532.1.p</t>
  </si>
  <si>
    <t>pacid=52514252 transcript=Cre02.g087100_4532.1 locus=Cre02.g087100_4532 ID=Cre02.g087100_4532.1.v6.1 annot-version=v6.1 assoLoc=4532_02_08360 org=Chlamydomonas.reinhardtii.CC-4532</t>
  </si>
  <si>
    <t>Cre02.g087100</t>
  </si>
  <si>
    <t>Cre02.g141400_4532.1.p</t>
  </si>
  <si>
    <t>pacid=52512523 transcript=Cre02.g141400_4532.1 locus=Cre02.g141400_4532 ID=Cre02.g141400_4532.1.v6.1 annot-version=v6.1 assoLoc=4532_02_14175 org=Chlamydomonas.reinhardtii.CC-4532</t>
  </si>
  <si>
    <t>PCK1</t>
  </si>
  <si>
    <t>Cre02.g141400</t>
  </si>
  <si>
    <t>Cre16.g687350_4532.1.p</t>
  </si>
  <si>
    <t>pacid=52517703 transcript=Cre16.g687350_4532.1 locus=Cre16.g687350_4532 ID=Cre16.g687350_4532.1.v6.1 annot-version=v6.1 assoLoc=4532_16_82660 org=Chlamydomonas.reinhardtii.CC-4532</t>
  </si>
  <si>
    <t>Cre16.g687350</t>
  </si>
  <si>
    <t>Cre13.g591400_4532.1.p</t>
  </si>
  <si>
    <t>pacid=52515551 transcript=Cre13.g591400_4532.1 locus=Cre13.g591400_4532 ID=Cre13.g591400_4532.1.v6.1 annot-version=v6.1 assoLoc=4532_13_71665 org=Chlamydomonas.reinhardtii.CC-4532</t>
  </si>
  <si>
    <t>Cre13.g591400</t>
  </si>
  <si>
    <t>Cre13.g604650_4532.1.p</t>
  </si>
  <si>
    <t>pacid=52514781 transcript=Cre13.g604650_4532.1 locus=Cre13.g604650_4532 ID=Cre13.g604650_4532.1.v6.1 annot-version=v6.1 assoLoc=4532_13_72096 org=Chlamydomonas.reinhardtii.CC-4532</t>
  </si>
  <si>
    <t>Cre13.g604650</t>
  </si>
  <si>
    <t>Cre03.g156600_4532.1.p</t>
  </si>
  <si>
    <t>pacid=52510722 transcript=Cre03.g156600_4532.1 locus=Cre03.g156600_4532 ID=Cre03.g156600_4532.1.v6.1 annot-version=v6.1 assoLoc=4532_03_15965 org=Chlamydomonas.reinhardtii.CC-4532</t>
  </si>
  <si>
    <t>Cre03.g156600</t>
  </si>
  <si>
    <t>205 kDa</t>
  </si>
  <si>
    <t>Cre16.g650600_4532.1.p</t>
  </si>
  <si>
    <t>pacid=52516174 transcript=Cre16.g650600_4532.1 locus=Cre16.g650600_4532 ID=Cre16.g650600_4532.1.v6.1 annot-version=v6.1 assoLoc=4532_16_79670 org=Chlamydomonas.reinhardtii.CC-4532</t>
  </si>
  <si>
    <t>MST1</t>
  </si>
  <si>
    <t>Cre16.g650600</t>
  </si>
  <si>
    <t>Cre12.g558100_4532.1.p</t>
  </si>
  <si>
    <t>pacid=52538261 transcript=Cre12.g558100_4532.1 locus=Cre12.g558100_4532 ID=Cre12.g558100_4532.1.v6.1 annot-version=v6.1 assoLoc=4532_12_66035 org=Chlamydomonas.reinhardtii.CC-4532</t>
  </si>
  <si>
    <t>Cre12.g558100</t>
  </si>
  <si>
    <t>Cre09.g801069_4532.1.p</t>
  </si>
  <si>
    <t>pacid=52521840 transcript=Cre09.g801069_4532.1 locus=Cre09.g801069_4532 ID=Cre09.g801069_4532.1.v6.1 annot-version=v6.1 assoLoc=4532_09_49026 org=Chlamydomonas.reinhardtii.CC-4532</t>
  </si>
  <si>
    <t>Cre09.g801069</t>
  </si>
  <si>
    <t>Cre02.g088600_4532.1.p</t>
  </si>
  <si>
    <t>pacid=52511602 transcript=Cre02.g088600_4532.1 locus=Cre02.g088600_4532 ID=Cre02.g088600_4532.1.v6.1 annot-version=v6.1 assoLoc=4532_02_08520 org=Chlamydomonas.reinhardtii.CC-4532</t>
  </si>
  <si>
    <t>Cre02.g088600</t>
  </si>
  <si>
    <t>Cre02.g142800_4532.1.p</t>
  </si>
  <si>
    <t>pacid=52511698 transcript=Cre02.g142800_4532.1 locus=Cre02.g142800_4532 ID=Cre02.g142800_4532.1.v6.1 annot-version=v6.1 assoLoc=4532_02_13985 org=Chlamydomonas.reinhardtii.CC-4532</t>
  </si>
  <si>
    <t>Cre02.g142800</t>
  </si>
  <si>
    <t>Cre16.g682725_4532.1.p</t>
  </si>
  <si>
    <t>pacid=52516655 transcript=Cre16.g682725_4532.1 locus=Cre16.g682725_4532 ID=Cre16.g682725_4532.1.v6.1 annot-version=v6.1 assoLoc=4532_16_81795 org=Chlamydomonas.reinhardtii.CC-4532</t>
  </si>
  <si>
    <t>Cre16.g682725</t>
  </si>
  <si>
    <t>Cre12.g503550_4532.1.p</t>
  </si>
  <si>
    <t>pacid=52538617 transcript=Cre12.g503550_4532.1 locus=Cre12.g503550_4532 ID=Cre12.g503550_4532.1.v6.1 annot-version=v6.1 assoLoc=4532_12_61711 org=Chlamydomonas.reinhardtii.CC-4532</t>
  </si>
  <si>
    <t>Cre12.g503550</t>
  </si>
  <si>
    <t>Cre12.g550400_4532.1.p</t>
  </si>
  <si>
    <t>pacid=52537425 transcript=Cre12.g550400_4532.1 locus=Cre12.g550400_4532 ID=Cre12.g550400_4532.1.v6.1 annot-version=v6.1 assoLoc=4532_12_66890 org=Chlamydomonas.reinhardtii.CC-4532</t>
  </si>
  <si>
    <t>Cre12.g550400</t>
  </si>
  <si>
    <t>Cre03.g164350_4532.1.p</t>
  </si>
  <si>
    <t>pacid=52509705 transcript=Cre03.g164350_4532.1 locus=Cre03.g164350_4532 ID=Cre03.g164350_4532.1.v6.1 annot-version=v6.1 assoLoc=4532_03_16786 org=Chlamydomonas.reinhardtii.CC-4532</t>
  </si>
  <si>
    <t>Cre03.g164350</t>
  </si>
  <si>
    <t>Cre01.g015000_4532.1.p</t>
  </si>
  <si>
    <t>pacid=52523527 transcript=Cre01.g015000_4532.1 locus=Cre01.g015000_4532 ID=Cre01.g015000_4532.1.v6.1 annot-version=v6.1 assoLoc=4532_01_01885 org=Chlamydomonas.reinhardtii.CC-4532</t>
  </si>
  <si>
    <t>Cre01.g015000</t>
  </si>
  <si>
    <t>Cre03.g185550_4532.5.p</t>
  </si>
  <si>
    <t>pacid=52509335 transcript=Cre03.g185550_4532.5 locus=Cre03.g185550_4532 ID=Cre03.g185550_4532.5.v6.1 annot-version=v6.1 assoLoc=4532_03_19140 org=Chlamydomonas.reinhardtii.CC-4532</t>
  </si>
  <si>
    <t>SEBP1,SBP1</t>
  </si>
  <si>
    <t>Cre03.g185550</t>
  </si>
  <si>
    <t>Cre17.g697650_4532.2.p (+3)</t>
  </si>
  <si>
    <t>pacid=52528947 transcript=Cre17.g697650_4532.2 locus=Cre17.g697650_4532 ID=Cre17.g697650_4532.2.v6.1 annot-version=v6.1 assoLoc=4532_17_85731 org=Chlamydomonas.reinhardtii.CC-4532</t>
  </si>
  <si>
    <t>Cre17.g697650</t>
  </si>
  <si>
    <t>Cre11.g467578_4532.1.p</t>
  </si>
  <si>
    <t>pacid=52526704 transcript=Cre11.g467578_4532.1 locus=Cre11.g467578_4532 ID=Cre11.g467578_4532.1.v6.1 annot-version=v6.1 assoLoc=4532_11_56070 org=Chlamydomonas.reinhardtii.CC-4532</t>
  </si>
  <si>
    <t>Cre11.g467578</t>
  </si>
  <si>
    <t>Cre16.g684650_4532.1.p</t>
  </si>
  <si>
    <t>pacid=52518416 transcript=Cre16.g684650_4532.1 locus=Cre16.g684650_4532 ID=Cre16.g684650_4532.1.v6.1 annot-version=v6.1 assoLoc=4532_16_82965 org=Chlamydomonas.reinhardtii.CC-4532</t>
  </si>
  <si>
    <t>Cre16.g684650</t>
  </si>
  <si>
    <t>Cre03.g183400_4532.1.p</t>
  </si>
  <si>
    <t>pacid=52510221 transcript=Cre03.g183400_4532.1 locus=Cre03.g183400_4532 ID=Cre03.g183400_4532.1.v6.1 annot-version=v6.1 assoLoc=4532_03_18921 org=Chlamydomonas.reinhardtii.CC-4532</t>
  </si>
  <si>
    <t>Cre03.g183400</t>
  </si>
  <si>
    <t>Cre17.g708100_4532.1.p</t>
  </si>
  <si>
    <t>pacid=52528565 transcript=Cre17.g708100_4532.1 locus=Cre17.g708100_4532 ID=Cre17.g708100_4532.1.v6.1 annot-version=v6.1 assoLoc=4532_17_86870 org=Chlamydomonas.reinhardtii.CC-4532</t>
  </si>
  <si>
    <t>Cre17.g708100</t>
  </si>
  <si>
    <t>69 kDa</t>
  </si>
  <si>
    <t>Cre17.g726000_4532.1.p</t>
  </si>
  <si>
    <t>pacid=52528506 transcript=Cre17.g726000_4532.1 locus=Cre17.g726000_4532 ID=Cre17.g726000_4532.1.v6.1 annot-version=v6.1 assoLoc=4532_17_88776 org=Chlamydomonas.reinhardtii.CC-4532</t>
  </si>
  <si>
    <t>Cre17.g726000</t>
  </si>
  <si>
    <t>Cre16.g679800_4532.1.p</t>
  </si>
  <si>
    <t>pacid=52516256 transcript=Cre16.g679800_4532.1 locus=Cre16.g679800_4532 ID=Cre16.g679800_4532.1.v6.1 annot-version=v6.1 assoLoc=4532_16_83555 org=Chlamydomonas.reinhardtii.CC-4532</t>
  </si>
  <si>
    <t>Cre16.g679800</t>
  </si>
  <si>
    <t>Cre01.g029300_4532.1.p</t>
  </si>
  <si>
    <t>pacid=52524930 transcript=Cre01.g029300_4532.1 locus=Cre01.g029300_4532 ID=Cre01.g029300_4532.1.v6.1 annot-version=v6.1 assoLoc=4532_01_03460 org=Chlamydomonas.reinhardtii.CC-4532</t>
  </si>
  <si>
    <t>Cre01.g029300</t>
  </si>
  <si>
    <t>Cre16.g693500_4532.1.p (+1)</t>
  </si>
  <si>
    <t>pacid=52517367 transcript=Cre16.g693500_4532.1 locus=Cre16.g693500_4532 ID=Cre16.g693500_4532.1.v6.1 annot-version=v6.1 assoLoc=4532_16_78995 org=Chlamydomonas.reinhardtii.CC-4532</t>
  </si>
  <si>
    <t>Cre16.g693500</t>
  </si>
  <si>
    <t>Cre03.g145727_4532.1.p</t>
  </si>
  <si>
    <t>pacid=52509717 transcript=Cre03.g145727_4532.1 locus=Cre03.g145727_4532 ID=Cre03.g145727_4532.1.v6.1 annot-version=v6.1 assoLoc=4532_03_14715 org=Chlamydomonas.reinhardtii.CC-4532</t>
  </si>
  <si>
    <t>Cre03.g145727</t>
  </si>
  <si>
    <t>96 kDa</t>
  </si>
  <si>
    <t>Cre07.g336950_4532.2.p</t>
  </si>
  <si>
    <t>pacid=52530212 transcript=Cre07.g336950_4532.2 locus=Cre07.g336950_4532 ID=Cre07.g336950_4532.2.v6.1 annot-version=v6.1 assoLoc=4532_07_39176 org=Chlamydomonas.reinhardtii.CC-4532</t>
  </si>
  <si>
    <t>PHO2,PHOA</t>
  </si>
  <si>
    <t>Cre07.g336950</t>
  </si>
  <si>
    <t>Cre13.g566000_4532.1.p</t>
  </si>
  <si>
    <t>pacid=52515360 transcript=Cre13.g566000_4532.1 locus=Cre13.g566000_4532 ID=Cre13.g566000_4532.1.v6.1 annot-version=v6.1 assoLoc=4532_13_68880 org=Chlamydomonas.reinhardtii.CC-4532</t>
  </si>
  <si>
    <t>FTL1</t>
  </si>
  <si>
    <t>Cre13.g566000</t>
  </si>
  <si>
    <t>Cre07.g344550_4532.1.p (+1)</t>
  </si>
  <si>
    <t>pacid=52530294 transcript=Cre07.g344550_4532.1 locus=Cre07.g344550_4532 ID=Cre07.g344550_4532.1.v6.1 annot-version=v6.1 assoLoc=4532_07_40056 org=Chlamydomonas.reinhardtii.CC-4532</t>
  </si>
  <si>
    <t>Cre07.g344550</t>
  </si>
  <si>
    <t>Cre03.g191050_4532.1.p</t>
  </si>
  <si>
    <t>pacid=52509920 transcript=Cre03.g191050_4532.1 locus=Cre03.g191050_4532 ID=Cre03.g191050_4532.1.v6.1 annot-version=v6.1 assoLoc=4532_03_19755 org=Chlamydomonas.reinhardtii.CC-4532</t>
  </si>
  <si>
    <t>Cre03.g191050</t>
  </si>
  <si>
    <t>Cre01.g032300_4532.2.p</t>
  </si>
  <si>
    <t>pacid=52524206 transcript=Cre01.g032300_4532.2 locus=Cre01.g032300_4532 ID=Cre01.g032300_4532.2.v6.1 annot-version=v6.1 assoLoc=4532_01_03786 org=Chlamydomonas.reinhardtii.CC-4532</t>
  </si>
  <si>
    <t>GBP1</t>
  </si>
  <si>
    <t>Cre01.g032300</t>
  </si>
  <si>
    <t>Cre09.g399030_4532.1.p</t>
  </si>
  <si>
    <t>pacid=52522676 transcript=Cre09.g399030_4532.1 locus=Cre09.g399030_4532 ID=Cre09.g399030_4532.1.v6.1 annot-version=v6.1 assoLoc=4532_09_48235 org=Chlamydomonas.reinhardtii.CC-4532</t>
  </si>
  <si>
    <t>Cre09.g399030</t>
  </si>
  <si>
    <t>Cre03.g188800_4532.1.p</t>
  </si>
  <si>
    <t>pacid=52508980 transcript=Cre03.g188800_4532.1 locus=Cre03.g188800_4532 ID=Cre03.g188800_4532.1.v6.1 annot-version=v6.1 assoLoc=4532_03_19521 org=Chlamydomonas.reinhardtii.CC-4532</t>
  </si>
  <si>
    <t>Cre03.g188800</t>
  </si>
  <si>
    <t>Cre02.g113200_4532.1.p</t>
  </si>
  <si>
    <t>pacid=52513620 transcript=Cre02.g113200_4532.1 locus=Cre02.g113200_4532 ID=Cre02.g113200_4532.1.v6.1 annot-version=v6.1 assoLoc=4532_02_11271 org=Chlamydomonas.reinhardtii.CC-4532</t>
  </si>
  <si>
    <t>GLN1,NSG18</t>
  </si>
  <si>
    <t>Cre02.g113200</t>
  </si>
  <si>
    <t>Cre01.g039300_4532.1.p</t>
  </si>
  <si>
    <t>pacid=52524107 transcript=Cre01.g039300_4532.1 locus=Cre01.g039300_4532 ID=Cre01.g039300_4532.1.v6.1 annot-version=v6.1 assoLoc=4532_01_04551 org=Chlamydomonas.reinhardtii.CC-4532</t>
  </si>
  <si>
    <t>RB47</t>
  </si>
  <si>
    <t>Cre01.g039300</t>
  </si>
  <si>
    <t>Cre09.g386400_4532.1.p</t>
  </si>
  <si>
    <t>pacid=52521696 transcript=Cre09.g386400_4532.1 locus=Cre09.g386400_4532 ID=Cre09.g386400_4532.1.v6.1 annot-version=v6.1 assoLoc=4532_09_45340 org=Chlamydomonas.reinhardtii.CC-4532</t>
  </si>
  <si>
    <t>FAP124,UBA1</t>
  </si>
  <si>
    <t>Cre09.g386400</t>
  </si>
  <si>
    <t>Cre09.g393358_4532.1.p</t>
  </si>
  <si>
    <t>pacid=52522073 transcript=Cre09.g393358_4532.1 locus=Cre09.g393358_4532 ID=Cre09.g393358_4532.1.v6.1 annot-version=v6.1 assoLoc=4532_09_47491 org=Chlamydomonas.reinhardtii.CC-4532</t>
  </si>
  <si>
    <t>Cre09.g393358</t>
  </si>
  <si>
    <t>Cre02.g087700_4532.1.p</t>
  </si>
  <si>
    <t>pacid=52511774 transcript=Cre02.g087700_4532.1 locus=Cre02.g087700_4532 ID=Cre02.g087700_4532.1.v6.1 annot-version=v6.1 assoLoc=4532_02_08430 org=Chlamydomonas.reinhardtii.CC-4532</t>
  </si>
  <si>
    <t>Cre02.g087700</t>
  </si>
  <si>
    <t>Cre12.g537200_4532.1.p</t>
  </si>
  <si>
    <t>pacid=52537118 transcript=Cre12.g537200_4532.1 locus=Cre12.g537200_4532 ID=Cre12.g537200_4532.1.v6.1 annot-version=v6.1 assoLoc=4532_12_65236 org=Chlamydomonas.reinhardtii.CC-4532</t>
  </si>
  <si>
    <t>OGD1</t>
  </si>
  <si>
    <t>Cre12.g537200</t>
  </si>
  <si>
    <t>89 kDa</t>
  </si>
  <si>
    <t>Cre07.g342350_4532.2.p</t>
  </si>
  <si>
    <t>pacid=52530090 transcript=Cre07.g342350_4532.2 locus=Cre07.g342350_4532 ID=Cre07.g342350_4532.2.v6.1 annot-version=v6.1 assoLoc=4532_07_39671 org=Chlamydomonas.reinhardtii.CC-4532</t>
  </si>
  <si>
    <t>Cre07.g342350</t>
  </si>
  <si>
    <t>Cre02.g090850_4532.1.p (+1)</t>
  </si>
  <si>
    <t>pacid=52513925 transcript=Cre02.g090850_4532.1 locus=Cre02.g090850_4532 ID=Cre02.g090850_4532.1.v6.1 annot-version=v6.1 assoLoc=4532_02_08775 org=Chlamydomonas.reinhardtii.CC-4532</t>
  </si>
  <si>
    <t>CLPB3</t>
  </si>
  <si>
    <t>Cre02.g090850</t>
  </si>
  <si>
    <t>Cre12.g494050_4532.1.p</t>
  </si>
  <si>
    <t>pacid=52537660 transcript=Cre12.g494050_4532.1 locus=Cre12.g494050_4532 ID=Cre12.g494050_4532.1.v6.1 annot-version=v6.1 assoLoc=4532_12_59735 org=Chlamydomonas.reinhardtii.CC-4532</t>
  </si>
  <si>
    <t>RPL9</t>
  </si>
  <si>
    <t>Cre12.g494050</t>
  </si>
  <si>
    <t>Cre10.g444700_4532.4.p</t>
  </si>
  <si>
    <t>pacid=52521331 transcript=Cre10.g444700_4532.4 locus=Cre10.g444700_4532 ID=Cre10.g444700_4532.4.v6.1 annot-version=v6.1 assoLoc=4532_10_53156 org=Chlamydomonas.reinhardtii.CC-4532</t>
  </si>
  <si>
    <t>SBE3</t>
  </si>
  <si>
    <t>Cre10.g444700</t>
  </si>
  <si>
    <t>Cre04.g222800_4532.1.p</t>
  </si>
  <si>
    <t>pacid=52540514 transcript=Cre04.g222800_4532.1 locus=Cre04.g222800_4532 ID=Cre04.g222800_4532.1.v6.1 annot-version=v6.1 assoLoc=4532_04_24495 org=Chlamydomonas.reinhardtii.CC-4532</t>
  </si>
  <si>
    <t>LCID</t>
  </si>
  <si>
    <t>Cre04.g222800</t>
  </si>
  <si>
    <t>Cre02.g093650_4532.1.p</t>
  </si>
  <si>
    <t>pacid=52513793 transcript=Cre02.g093650_4532.1 locus=Cre02.g093650_4532 ID=Cre02.g093650_4532.1.v6.1 annot-version=v6.1 assoLoc=4532_02_09126 org=Chlamydomonas.reinhardtii.CC-4532</t>
  </si>
  <si>
    <t>Cre02.g093650</t>
  </si>
  <si>
    <t>Cre05.g242000_4532.1.p</t>
  </si>
  <si>
    <t>pacid=52540057 transcript=Cre05.g242000_4532.1 locus=Cre05.g242000_4532 ID=Cre05.g242000_4532.1.v6.1 annot-version=v6.1 assoLoc=4532_05_25570 org=Chlamydomonas.reinhardtii.CC-4532</t>
  </si>
  <si>
    <t>CHLD</t>
  </si>
  <si>
    <t>Cre05.g242000</t>
  </si>
  <si>
    <t>Cre12.g495850_4532.1.p</t>
  </si>
  <si>
    <t>pacid=52538950 transcript=Cre12.g495850_4532.1 locus=Cre12.g495850_4532 ID=Cre12.g495850_4532.1.v6.1 annot-version=v6.1 assoLoc=4532_12_59535 org=Chlamydomonas.reinhardtii.CC-4532</t>
  </si>
  <si>
    <t>Cre12.g495850</t>
  </si>
  <si>
    <t>19 kDa</t>
  </si>
  <si>
    <t>Cre01.g027000_4532.3.p</t>
  </si>
  <si>
    <t>pacid=52524825 transcript=Cre01.g027000_4532.3 locus=Cre01.g027000_4532 ID=Cre01.g027000_4532.3.v6.1 annot-version=v6.1 assoLoc=4532_01_03220 org=Chlamydomonas.reinhardtii.CC-4532</t>
  </si>
  <si>
    <t>RPL11</t>
  </si>
  <si>
    <t>Cre01.g027000</t>
  </si>
  <si>
    <t>Cre12.g484050_4532.1.p</t>
  </si>
  <si>
    <t>pacid=52538393 transcript=Cre12.g484050_4532.1 locus=Cre12.g484050_4532 ID=Cre12.g484050_4532.1.v6.1 annot-version=v6.1 assoLoc=4532_12_59330 org=Chlamydomonas.reinhardtii.CC-4532</t>
  </si>
  <si>
    <t>RPL36</t>
  </si>
  <si>
    <t>Cre12.g484050</t>
  </si>
  <si>
    <t>Cre06.g800656_4532.4.p</t>
  </si>
  <si>
    <t>pacid=52532743 transcript=Cre06.g800656_4532.4 locus=Cre06.g800656_4532 ID=Cre06.g800656_4532.4.v6.1 annot-version=v6.1 assoLoc=4532_06_31150 org=Chlamydomonas.reinhardtii.CC-4532</t>
  </si>
  <si>
    <t>Cre06.g800656</t>
  </si>
  <si>
    <t>Cre03.g158750_4532.1.p</t>
  </si>
  <si>
    <t>pacid=52510903 transcript=Cre03.g158750_4532.1 locus=Cre03.g158750_4532 ID=Cre03.g158750_4532.1.v6.1 annot-version=v6.1 assoLoc=4532_03_16206 org=Chlamydomonas.reinhardtii.CC-4532</t>
  </si>
  <si>
    <t>HEL14</t>
  </si>
  <si>
    <t>Cre03.g158750</t>
  </si>
  <si>
    <t>Cre06.g265800_4532.1.p</t>
  </si>
  <si>
    <t>pacid=52531671 transcript=Cre06.g265800_4532.1 locus=Cre06.g265800_4532 ID=Cre06.g265800_4532.1.v6.1 annot-version=v6.1 assoLoc=4532_06_29721 org=Chlamydomonas.reinhardtii.CC-4532</t>
  </si>
  <si>
    <t>PRPL28</t>
  </si>
  <si>
    <t>Cre06.g265800</t>
  </si>
  <si>
    <t>Cre06.g262100_4532.1.p</t>
  </si>
  <si>
    <t>pacid=52532902 transcript=Cre06.g262100_4532.1 locus=Cre06.g262100_4532 ID=Cre06.g262100_4532.1.v6.1 annot-version=v6.1 assoLoc=4532_06_29341 org=Chlamydomonas.reinhardtii.CC-4532</t>
  </si>
  <si>
    <t>Cre06.g262100</t>
  </si>
  <si>
    <t>Cre12.g483700_4532.1.p (+1)</t>
  </si>
  <si>
    <t>pacid=52537101 transcript=Cre12.g483700_4532.1 locus=Cre12.g483700_4532 ID=Cre12.g483700_4532.1.v6.1 annot-version=v6.1 assoLoc=4532_12_59291 org=Chlamydomonas.reinhardtii.CC-4532</t>
  </si>
  <si>
    <t>RB38</t>
  </si>
  <si>
    <t>Cre12.g483700</t>
  </si>
  <si>
    <t>120 kDa</t>
  </si>
  <si>
    <t>Cre10.g428050_4532.1.p</t>
  </si>
  <si>
    <t>pacid=52521490 transcript=Cre10.g428050_4532.1 locus=Cre10.g428050_4532 ID=Cre10.g428050_4532.1.v6.1 annot-version=v6.1 assoLoc=4532_10_51330 org=Chlamydomonas.reinhardtii.CC-4532</t>
  </si>
  <si>
    <t>Cre10.g428050</t>
  </si>
  <si>
    <t>Cre09.g417150_4532.1.p</t>
  </si>
  <si>
    <t>pacid=52522510 transcript=Cre09.g417150_4532.1 locus=Cre09.g417150_4532 ID=Cre09.g417150_4532.1.v6.1 annot-version=v6.1 assoLoc=4532_09_50171 org=Chlamydomonas.reinhardtii.CC-4532</t>
  </si>
  <si>
    <t>CAT1</t>
  </si>
  <si>
    <t>Cre09.g417150</t>
  </si>
  <si>
    <t>Cre09.g415850_4532.1.p</t>
  </si>
  <si>
    <t>pacid=52522011 transcript=Cre09.g415850_4532.1 locus=Cre09.g415850_4532 ID=Cre09.g415850_4532.1.v6.1 annot-version=v6.1 assoLoc=4532_09_50015 org=Chlamydomonas.reinhardtii.CC-4532</t>
  </si>
  <si>
    <t>CAG3</t>
  </si>
  <si>
    <t>Cre09.g415850</t>
  </si>
  <si>
    <t>Cre13.g562850_4532.1.p</t>
  </si>
  <si>
    <t>pacid=52515780 transcript=Cre13.g562850_4532.1 locus=Cre13.g562850_4532 ID=Cre13.g562850_4532.1.v6.1 annot-version=v6.1 assoLoc=4532_13_68516 org=Chlamydomonas.reinhardtii.CC-4532</t>
  </si>
  <si>
    <t>THF1</t>
  </si>
  <si>
    <t>Cre13.g562850</t>
  </si>
  <si>
    <t>Cre17.g713350_4532.1.p</t>
  </si>
  <si>
    <t>pacid=52527979 transcript=Cre17.g713350_4532.1 locus=Cre17.g713350_4532 ID=Cre17.g713350_4532.1.v6.1 annot-version=v6.1 assoLoc=4532_17_87396 org=Chlamydomonas.reinhardtii.CC-4532</t>
  </si>
  <si>
    <t>Cre17.g713350</t>
  </si>
  <si>
    <t>Cre13.g568850_4532.1.p</t>
  </si>
  <si>
    <t>pacid=52515761 transcript=Cre13.g568850_4532.1 locus=Cre13.g568850_4532 ID=Cre13.g568850_4532.1.v6.1 annot-version=v6.1 assoLoc=4532_13_69190 org=Chlamydomonas.reinhardtii.CC-4532</t>
  </si>
  <si>
    <t>NFU1</t>
  </si>
  <si>
    <t>Cre13.g568850</t>
  </si>
  <si>
    <t>Cre07.g314150_4532.1.p</t>
  </si>
  <si>
    <t>pacid=52530850 transcript=Cre07.g314150_4532.1 locus=Cre07.g314150_4532 ID=Cre07.g314150_4532.1.v6.1 annot-version=v6.1 assoLoc=4532_07_36385 org=Chlamydomonas.reinhardtii.CC-4532</t>
  </si>
  <si>
    <t>ZDS1,ZDS</t>
  </si>
  <si>
    <t>Cre07.g314150</t>
  </si>
  <si>
    <t>Cre14.g620850_4532.4.p</t>
  </si>
  <si>
    <t>pacid=52518968 transcript=Cre14.g620850_4532.4 locus=Cre14.g620850_4532 ID=Cre14.g620850_4532.4.v6.1 annot-version=v6.1 assoLoc=4532_14_74120 org=Chlamydomonas.reinhardtii.CC-4532</t>
  </si>
  <si>
    <t>NSG17</t>
  </si>
  <si>
    <t>Cre14.g620850</t>
  </si>
  <si>
    <t>Cre03.g175400_4532.1.p (+1)</t>
  </si>
  <si>
    <t>pacid=52509399 transcript=Cre03.g175400_4532.1 locus=Cre03.g175400_4532 ID=Cre03.g175400_4532.1.v6.1 annot-version=v6.1 assoLoc=4532_03_18006 org=Chlamydomonas.reinhardtii.CC-4532</t>
  </si>
  <si>
    <t>PGI1</t>
  </si>
  <si>
    <t>Cre03.g175400</t>
  </si>
  <si>
    <t>Cre24.g755097_4532.1.p</t>
  </si>
  <si>
    <t>pacid=52539321 transcript=Cre24.g755097_4532.1 locus=Cre24.g755097_4532 ID=Cre24.g755097_4532.1.v6.1 annot-version=v6.1 assoLoc=4532_05_27500 org=Chlamydomonas.reinhardtii.CC-4532</t>
  </si>
  <si>
    <t>Cre24.g755097</t>
  </si>
  <si>
    <t>Cre03.g166050_4532.1.p</t>
  </si>
  <si>
    <t>pacid=52510166 transcript=Cre03.g166050_4532.1 locus=Cre03.g166050_4532 ID=Cre03.g166050_4532.1.v6.1 annot-version=v6.1 assoLoc=4532_03_16980 org=Chlamydomonas.reinhardtii.CC-4532</t>
  </si>
  <si>
    <t>Cre03.g166050</t>
  </si>
  <si>
    <t>Cre09.g392467_4532.1.p</t>
  </si>
  <si>
    <t>pacid=52512686 transcript=Cre09.g392467_4532.1 locus=Cre09.g392467_4532 ID=Cre09.g392467_4532.1.v6.1 annot-version=v6.1 assoLoc=4532_02_13280 org=Chlamydomonas.reinhardtii.CC-4532</t>
  </si>
  <si>
    <t>Cre09.g392467</t>
  </si>
  <si>
    <t>Cre17.g726050_4532.1.p</t>
  </si>
  <si>
    <t>pacid=52528061 transcript=Cre17.g726050_4532.1 locus=Cre17.g726050_4532 ID=Cre17.g726050_4532.1.v6.1 annot-version=v6.1 assoLoc=4532_17_88781 org=Chlamydomonas.reinhardtii.CC-4532</t>
  </si>
  <si>
    <t>Cre17.g726050</t>
  </si>
  <si>
    <t>Cre11.g474800_4532.1.p</t>
  </si>
  <si>
    <t>pacid=52526432 transcript=Cre11.g474800_4532.1 locus=Cre11.g474800_4532 ID=Cre11.g474800_4532.1.v6.1 annot-version=v6.1 assoLoc=4532_11_58290 org=Chlamydomonas.reinhardtii.CC-4532</t>
  </si>
  <si>
    <t>Cre11.g474800</t>
  </si>
  <si>
    <t>Cre01.g800000_4532.1.p</t>
  </si>
  <si>
    <t>pacid=52525931 transcript=Cre01.g800000_4532.1 locus=Cre01.g800000_4532 ID=Cre01.g800000_4532.1.v6.1 annot-version=v6.1 assoLoc=4532_01_00171 org=Chlamydomonas.reinhardtii.CC-4532</t>
  </si>
  <si>
    <t>Cre01.g800000</t>
  </si>
  <si>
    <t>Cre14.g624201_4532.1.p (+1)</t>
  </si>
  <si>
    <t>pacid=52519432 transcript=Cre14.g624201_4532.1 locus=Cre14.g624201_4532 ID=Cre14.g624201_4532.1.v6.1 annot-version=v6.1 assoLoc=4532_14_74481 org=Chlamydomonas.reinhardtii.CC-4532</t>
  </si>
  <si>
    <t>Cre14.g624201</t>
  </si>
  <si>
    <t>Cre17.g741850_4532.1.p</t>
  </si>
  <si>
    <t>pacid=52527883 transcript=Cre17.g741850_4532.1 locus=Cre17.g741850_4532 ID=Cre17.g741850_4532.1.v6.1 annot-version=v6.1 assoLoc=4532_17_90375 org=Chlamydomonas.reinhardtii.CC-4532</t>
  </si>
  <si>
    <t>HNR1</t>
  </si>
  <si>
    <t>Cre17.g741850</t>
  </si>
  <si>
    <t>Cre09.g394473_4532.4.p</t>
  </si>
  <si>
    <t>pacid=52522349 transcript=Cre09.g394473_4532.4 locus=Cre09.g394473_4532 ID=Cre09.g394473_4532.4.v6.1 annot-version=v6.1 assoLoc=4532_09_47646 org=Chlamydomonas.reinhardtii.CC-4532</t>
  </si>
  <si>
    <t>LCI9</t>
  </si>
  <si>
    <t>Cre09.g394473</t>
  </si>
  <si>
    <t>Cre13.g569350_4532.1.p</t>
  </si>
  <si>
    <t>pacid=52515799 transcript=Cre13.g569350_4532.1 locus=Cre13.g569350_4532 ID=Cre13.g569350_4532.1.v6.1 annot-version=v6.1 assoLoc=4532_13_69245 org=Chlamydomonas.reinhardtii.CC-4532</t>
  </si>
  <si>
    <t>Cre13.g569350</t>
  </si>
  <si>
    <t>Cre03.g194200_4532.5.p</t>
  </si>
  <si>
    <t>pacid=52509012 transcript=Cre03.g194200_4532.5 locus=Cre03.g194200_4532 ID=Cre03.g194200_4532.5.v6.1 annot-version=v6.1 assoLoc=4532_03_20151 org=Chlamydomonas.reinhardtii.CC-4532</t>
  </si>
  <si>
    <t>PDH2</t>
  </si>
  <si>
    <t>Cre03.g194200</t>
  </si>
  <si>
    <t>Cre06.g292000_4532.1.p</t>
  </si>
  <si>
    <t>pacid=52533407 transcript=Cre06.g292000_4532.1 locus=Cre06.g292000_4532 ID=Cre06.g292000_4532.1.v6.1 annot-version=v6.1 assoLoc=4532_06_33900 org=Chlamydomonas.reinhardtii.CC-4532</t>
  </si>
  <si>
    <t>Cre06.g292000</t>
  </si>
  <si>
    <t>Cre08.g380300_4532.1.p</t>
  </si>
  <si>
    <t>pacid=52534230 transcript=Cre08.g380300_4532.1 locus=Cre08.g380300_4532 ID=Cre08.g380300_4532.1.v6.1 annot-version=v6.1 assoLoc=4532_08_44591 org=Chlamydomonas.reinhardtii.CC-4532</t>
  </si>
  <si>
    <t>Cre08.g380300</t>
  </si>
  <si>
    <t>CreCp.g802305_4532.1.p</t>
  </si>
  <si>
    <t>pacid=52533972 transcript=CreCp.g802305_4532.1 locus=CreCp.g802305_4532 ID=CreCp.g802305_4532.1.v6.1 annot-version=v6.1 assoLoc=4532_Cp_91886 org=Chlamydomonas.reinhardtii.CC-4532</t>
  </si>
  <si>
    <t>CreCp.g802305</t>
  </si>
  <si>
    <t>Cre06.g273050_4532.1.p</t>
  </si>
  <si>
    <t>pacid=52533373 transcript=Cre06.g273050_4532.1 locus=Cre06.g273050_4532 ID=Cre06.g273050_4532.1.v6.1 annot-version=v6.1 assoLoc=4532_06_30571 org=Chlamydomonas.reinhardtii.CC-4532</t>
  </si>
  <si>
    <t>CGLD10</t>
  </si>
  <si>
    <t>Cre06.g273050</t>
  </si>
  <si>
    <t>Cre04.g211800_4532.1.p</t>
  </si>
  <si>
    <t>pacid=52540298 transcript=Cre04.g211800_4532.1 locus=Cre04.g211800_4532 ID=Cre04.g211800_4532.1.v6.1 annot-version=v6.1 assoLoc=4532_04_23836 org=Chlamydomonas.reinhardtii.CC-4532</t>
  </si>
  <si>
    <t>RPL23</t>
  </si>
  <si>
    <t>Cre04.g211800</t>
  </si>
  <si>
    <t>Cre06.g251600_4532.1.p</t>
  </si>
  <si>
    <t>pacid=52533525 transcript=Cre06.g251600_4532.1 locus=Cre06.g251600_4532 ID=Cre06.g251600_4532.1.v6.1 annot-version=v6.1 assoLoc=4532_06_28305 org=Chlamydomonas.reinhardtii.CC-4532</t>
  </si>
  <si>
    <t>Cre06.g251600</t>
  </si>
  <si>
    <t>Cre11.g467573_4532.1.p</t>
  </si>
  <si>
    <t>pacid=52526703 transcript=Cre11.g467573_4532.1 locus=Cre11.g467573_4532 ID=Cre11.g467573_4532.1.v6.1 annot-version=v6.1 assoLoc=4532_11_56045 org=Chlamydomonas.reinhardtii.CC-4532</t>
  </si>
  <si>
    <t>LHCA3</t>
  </si>
  <si>
    <t>Cre11.g467573</t>
  </si>
  <si>
    <t>Cre01.g027800_4532.1.p</t>
  </si>
  <si>
    <t>pacid=52524922 transcript=Cre01.g027800_4532.1 locus=Cre01.g027800_4532 ID=Cre01.g027800_4532.1.v6.1 annot-version=v6.1 assoLoc=4532_01_03305 org=Chlamydomonas.reinhardtii.CC-4532</t>
  </si>
  <si>
    <t>ATPVH,ATPvH</t>
  </si>
  <si>
    <t>Cre01.g027800</t>
  </si>
  <si>
    <t>Cre17.g744897_4532.1.p</t>
  </si>
  <si>
    <t>pacid=52527241 transcript=Cre17.g744897_4532.1 locus=Cre17.g744897_4532 ID=Cre17.g744897_4532.1.v6.1 annot-version=v6.1 assoLoc=4532_17_90800 org=Chlamydomonas.reinhardtii.CC-4532</t>
  </si>
  <si>
    <t>Cre17.g744897</t>
  </si>
  <si>
    <t>Cre12.g523850_4532.1.p</t>
  </si>
  <si>
    <t>pacid=52538148 transcript=Cre12.g523850_4532.1 locus=Cre12.g523850_4532 ID=Cre12.g523850_4532.1.v6.1 annot-version=v6.1 assoLoc=4532_12_63731 org=Chlamydomonas.reinhardtii.CC-4532</t>
  </si>
  <si>
    <t>QCR1</t>
  </si>
  <si>
    <t>Cre12.g523850</t>
  </si>
  <si>
    <t>Cre03.g178150_4532.1.p</t>
  </si>
  <si>
    <t>pacid=52511240 transcript=Cre03.g178150_4532.1 locus=Cre03.g178150_4532 ID=Cre03.g178150_4532.1.v6.1 annot-version=v6.1 assoLoc=4532_03_18331 org=Chlamydomonas.reinhardtii.CC-4532</t>
  </si>
  <si>
    <t>Cre03.g178150</t>
  </si>
  <si>
    <t>Cre09.g389689_4532.1.p</t>
  </si>
  <si>
    <t>pacid=52513930 transcript=Cre09.g389689_4532.1 locus=Cre09.g389689_4532 ID=Cre09.g389689_4532.1.v6.1 annot-version=v6.1 assoLoc=4532_02_12896 org=Chlamydomonas.reinhardtii.CC-4532</t>
  </si>
  <si>
    <t>ASD1</t>
  </si>
  <si>
    <t>Cre09.g389689</t>
  </si>
  <si>
    <t>Cre09.g393900_4532.2.p (+1)</t>
  </si>
  <si>
    <t>pacid=52522224 transcript=Cre09.g393900_4532.2 locus=Cre09.g393900_4532 ID=Cre09.g393900_4532.2.v6.1 annot-version=v6.1 assoLoc=4532_09_47051 org=Chlamydomonas.reinhardtii.CC-4532</t>
  </si>
  <si>
    <t>Cre09.g393900</t>
  </si>
  <si>
    <t>Cre02.g081550_4532.1.p</t>
  </si>
  <si>
    <t>pacid=52513416 transcript=Cre02.g081550_4532.1 locus=Cre02.g081550_4532 ID=Cre02.g081550_4532.1.v6.1 annot-version=v6.1 assoLoc=4532_02_07761 org=Chlamydomonas.reinhardtii.CC-4532</t>
  </si>
  <si>
    <t>Cre02.g081550</t>
  </si>
  <si>
    <t>Cre10.g420750_4532.5.p</t>
  </si>
  <si>
    <t>pacid=52520564 transcript=Cre10.g420750_4532.5 locus=Cre10.g420750_4532 ID=Cre10.g420750_4532.5.v6.1 annot-version=v6.1 assoLoc=4532_10_50550 org=Chlamydomonas.reinhardtii.CC-4532</t>
  </si>
  <si>
    <t>RPL30</t>
  </si>
  <si>
    <t>Cre10.g420750</t>
  </si>
  <si>
    <t>Cre10.g456050_4532.3.p</t>
  </si>
  <si>
    <t>pacid=52520163 transcript=Cre10.g456050_4532.3 locus=Cre10.g456050_4532 ID=Cre10.g456050_4532.3.v6.1 annot-version=v6.1 assoLoc=4532_10_54520 org=Chlamydomonas.reinhardtii.CC-4532</t>
  </si>
  <si>
    <t>Cre10.g456050</t>
  </si>
  <si>
    <t>Cre11.g467723_4532.1.p</t>
  </si>
  <si>
    <t>pacid=52526342 transcript=Cre11.g467723_4532.1 locus=Cre11.g467723_4532 ID=Cre11.g467723_4532.1.v6.1 annot-version=v6.1 assoLoc=4532_11_57576 org=Chlamydomonas.reinhardtii.CC-4532</t>
  </si>
  <si>
    <t>KAS1</t>
  </si>
  <si>
    <t>Cre11.g467723</t>
  </si>
  <si>
    <t>Cre07.g337650_4532.1.p</t>
  </si>
  <si>
    <t>pacid=52530860 transcript=Cre07.g337650_4532.1 locus=Cre07.g337650_4532 ID=Cre07.g337650_4532.1.v6.1 annot-version=v6.1 assoLoc=4532_07_39256 org=Chlamydomonas.reinhardtii.CC-4532</t>
  </si>
  <si>
    <t>PDC1</t>
  </si>
  <si>
    <t>Cre07.g337650</t>
  </si>
  <si>
    <t>Cre10.g457700_4532.1.p</t>
  </si>
  <si>
    <t>pacid=52520810 transcript=Cre10.g457700_4532.1 locus=Cre10.g457700_4532 ID=Cre10.g457700_4532.1.v6.1 annot-version=v6.1 assoLoc=4532_10_54720 org=Chlamydomonas.reinhardtii.CC-4532</t>
  </si>
  <si>
    <t>Cre10.g457700</t>
  </si>
  <si>
    <t>3 kDa</t>
  </si>
  <si>
    <t>CreCp.g802280_4532.1.p</t>
  </si>
  <si>
    <t>pacid=52533990 transcript=CreCp.g802280_4532.1 locus=CreCp.g802280_4532 ID=CreCp.g802280_4532.1.v6.1 annot-version=v6.1 assoLoc=4532_Cp_91765 org=Chlamydomonas.reinhardtii.CC-4532</t>
  </si>
  <si>
    <t>CreCp.g802280</t>
  </si>
  <si>
    <t>Cre08.g384900_4532.1.p</t>
  </si>
  <si>
    <t>pacid=52535022 transcript=Cre08.g384900_4532.1 locus=Cre08.g384900_4532 ID=Cre08.g384900_4532.1.v6.1 annot-version=v6.1 assoLoc=4532_08_45131 org=Chlamydomonas.reinhardtii.CC-4532</t>
  </si>
  <si>
    <t>Cre08.g384900</t>
  </si>
  <si>
    <t>Cre06.g250800_4532.2.p</t>
  </si>
  <si>
    <t>pacid=52533059 transcript=Cre06.g250800_4532.2 locus=Cre06.g250800_4532 ID=Cre06.g250800_4532.2.v6.1 annot-version=v6.1 assoLoc=4532_06_28216 org=Chlamydomonas.reinhardtii.CC-4532</t>
  </si>
  <si>
    <t>Cre06.g250800</t>
  </si>
  <si>
    <t>Cre12.g504950_4532.1.p (+1)</t>
  </si>
  <si>
    <t>pacid=52536038 transcript=Cre12.g504950_4532.1 locus=Cre12.g504950_4532 ID=Cre12.g504950_4532.1.v6.1 annot-version=v6.1 assoLoc=4532_12_61575 org=Chlamydomonas.reinhardtii.CC-4532</t>
  </si>
  <si>
    <t>Cre12.g504950</t>
  </si>
  <si>
    <t>Cre02.g080900_4532.1.p</t>
  </si>
  <si>
    <t>pacid=52513838 transcript=Cre02.g080900_4532.1 locus=Cre02.g080900_4532 ID=Cre02.g080900_4532.1.v6.1 annot-version=v6.1 assoLoc=4532_02_07690 org=Chlamydomonas.reinhardtii.CC-4532</t>
  </si>
  <si>
    <t>PRX4</t>
  </si>
  <si>
    <t>Cre02.g080900</t>
  </si>
  <si>
    <t>Cre01.g055420_4532.1.p</t>
  </si>
  <si>
    <t>pacid=52525517 transcript=Cre01.g055420_4532.1 locus=Cre01.g055420_4532 ID=Cre01.g055420_4532.1.v6.1 annot-version=v6.1 assoLoc=4532_01_06401 org=Chlamydomonas.reinhardtii.CC-4532</t>
  </si>
  <si>
    <t>Cre01.g055420</t>
  </si>
  <si>
    <t>Cre10.g423650_4532.1.p</t>
  </si>
  <si>
    <t>pacid=52520099 transcript=Cre10.g423650_4532.1 locus=Cre10.g423650_4532 ID=Cre10.g423650_4532.1.v6.1 annot-version=v6.1 assoLoc=4532_10_50880 org=Chlamydomonas.reinhardtii.CC-4532</t>
  </si>
  <si>
    <t>PRPL11</t>
  </si>
  <si>
    <t>Cre10.g423650</t>
  </si>
  <si>
    <t>Cre16.g677000_4532.1.p</t>
  </si>
  <si>
    <t>pacid=52517808 transcript=Cre16.g677000_4532.1 locus=Cre16.g677000_4532 ID=Cre16.g677000_4532.1.v6.1 annot-version=v6.1 assoLoc=4532_16_83860 org=Chlamydomonas.reinhardtii.CC-4532</t>
  </si>
  <si>
    <t>Cre16.g677000</t>
  </si>
  <si>
    <t>Cre09.g408851_4532.1.p</t>
  </si>
  <si>
    <t>pacid=52522332 transcript=Cre09.g408851_4532.1 locus=Cre09.g408851_4532 ID=Cre09.g408851_4532.1.v6.1 annot-version=v6.1 assoLoc=4532_09_49245 org=Chlamydomonas.reinhardtii.CC-4532</t>
  </si>
  <si>
    <t>Cre09.g408851</t>
  </si>
  <si>
    <t>Cre06.g284750_4532.1.p</t>
  </si>
  <si>
    <t>pacid=52531735 transcript=Cre06.g284750_4532.1 locus=Cre06.g284750_4532 ID=Cre06.g284750_4532.1.v6.1 annot-version=v6.1 assoLoc=4532_06_33050 org=Chlamydomonas.reinhardtii.CC-4532</t>
  </si>
  <si>
    <t>EFG3</t>
  </si>
  <si>
    <t>Cre06.g284750</t>
  </si>
  <si>
    <t>Cre12.g561500_4532.1.p (+1)</t>
  </si>
  <si>
    <t>pacid=52536096 transcript=Cre12.g561500_4532.1 locus=Cre12.g561500_4532 ID=Cre12.g561500_4532.1.v6.1 annot-version=v6.1 assoLoc=4532_12_65660 org=Chlamydomonas.reinhardtii.CC-4532</t>
  </si>
  <si>
    <t>Cre12.g561500</t>
  </si>
  <si>
    <t>Cre06.g294650_4532.1.p</t>
  </si>
  <si>
    <t>pacid=52533544 transcript=Cre06.g294650_4532.1 locus=Cre06.g294650_4532 ID=Cre06.g294650_4532.1.v6.1 annot-version=v6.1 assoLoc=4532_06_34240 org=Chlamydomonas.reinhardtii.CC-4532</t>
  </si>
  <si>
    <t>AGT1</t>
  </si>
  <si>
    <t>Cre06.g294650</t>
  </si>
  <si>
    <t>Cre05.g234300_4532.1.p</t>
  </si>
  <si>
    <t>pacid=52539768 transcript=Cre05.g234300_4532.1 locus=Cre05.g234300_4532 ID=Cre05.g234300_4532.1.v6.1 annot-version=v6.1 assoLoc=4532_05_27971 org=Chlamydomonas.reinhardtii.CC-4532</t>
  </si>
  <si>
    <t>Cre05.g234300</t>
  </si>
  <si>
    <t>Cre16.g677950_4532.1.p</t>
  </si>
  <si>
    <t>pacid=52516875 transcript=Cre16.g677950_4532.1 locus=Cre16.g677950_4532 ID=Cre16.g677950_4532.1.v6.1 annot-version=v6.1 assoLoc=4532_16_83755 org=Chlamydomonas.reinhardtii.CC-4532</t>
  </si>
  <si>
    <t>Cre16.g677950</t>
  </si>
  <si>
    <t>Cre11.g467668_4532.1.p</t>
  </si>
  <si>
    <t>pacid=52526506 transcript=Cre11.g467668_4532.1 locus=Cre11.g467668_4532 ID=Cre11.g467668_4532.1.v6.1 annot-version=v6.1 assoLoc=4532_11_56555 org=Chlamydomonas.reinhardtii.CC-4532</t>
  </si>
  <si>
    <t>Cre11.g467668</t>
  </si>
  <si>
    <t>Cre03.g184151_4532.1.p</t>
  </si>
  <si>
    <t>pacid=52511426 transcript=Cre03.g184151_4532.1 locus=Cre03.g184151_4532 ID=Cre03.g184151_4532.1.v6.1 annot-version=v6.1 assoLoc=4532_03_18995 org=Chlamydomonas.reinhardtii.CC-4532</t>
  </si>
  <si>
    <t>Cre03.g184151</t>
  </si>
  <si>
    <t>84 kDa</t>
  </si>
  <si>
    <t>Cre03.g155300_4532.2.p (+1)</t>
  </si>
  <si>
    <t>pacid=52509111 transcript=Cre03.g155300_4532.2 locus=Cre03.g155300_4532 ID=Cre03.g155300_4532.2.v6.1 annot-version=v6.1 assoLoc=4532_03_15821 org=Chlamydomonas.reinhardtii.CC-4532</t>
  </si>
  <si>
    <t>Cre03.g155300</t>
  </si>
  <si>
    <t>Cre06.g262900_4532.1.p</t>
  </si>
  <si>
    <t>pacid=52533091 transcript=Cre06.g262900_4532.1 locus=Cre06.g262900_4532 ID=Cre06.g262900_4532.1.v6.1 annot-version=v6.1 assoLoc=4532_06_29416 org=Chlamydomonas.reinhardtii.CC-4532</t>
  </si>
  <si>
    <t>PFK1</t>
  </si>
  <si>
    <t>Cre06.g262900</t>
  </si>
  <si>
    <t>Cre02.g091100_4532.3.p (+2)</t>
  </si>
  <si>
    <t>pacid=52512096 transcript=Cre02.g091100_4532.3 locus=Cre02.g091100_4532 ID=Cre02.g091100_4532.3.v6.1 annot-version=v6.1 assoLoc=4532_02_08801 org=Chlamydomonas.reinhardtii.CC-4532</t>
  </si>
  <si>
    <t>RPL15</t>
  </si>
  <si>
    <t>Cre02.g091100</t>
  </si>
  <si>
    <t>Cre09.g408300_4532.1.p</t>
  </si>
  <si>
    <t>pacid=52522790 transcript=Cre09.g408300_4532.1 locus=Cre09.g408300_4532 ID=Cre09.g408300_4532.1.v6.1 annot-version=v6.1 assoLoc=4532_09_49175 org=Chlamydomonas.reinhardtii.CC-4532</t>
  </si>
  <si>
    <t>Cre09.g408300</t>
  </si>
  <si>
    <t>Cre13.g607450_4532.1.p</t>
  </si>
  <si>
    <t>pacid=52515009 transcript=Cre13.g607450_4532.1 locus=Cre13.g607450_4532 ID=Cre13.g607450_4532.1.v6.1 annot-version=v6.1 assoLoc=4532_13_72391 org=Chlamydomonas.reinhardtii.CC-4532</t>
  </si>
  <si>
    <t>Cre13.g607450</t>
  </si>
  <si>
    <t>Cre12.g489153_4532.2.p</t>
  </si>
  <si>
    <t>pacid=52538919 transcript=Cre12.g489153_4532.2 locus=Cre12.g489153_4532 ID=Cre12.g489153_4532.2.v6.1 annot-version=v6.1 assoLoc=4532_12_60340 org=Chlamydomonas.reinhardtii.CC-4532</t>
  </si>
  <si>
    <t>RPL31</t>
  </si>
  <si>
    <t>Cre12.g489153</t>
  </si>
  <si>
    <t>141 kDa</t>
  </si>
  <si>
    <t>Cre01.g029750_4532.1.p (+1)</t>
  </si>
  <si>
    <t>pacid=52525830 transcript=Cre01.g029750_4532.1 locus=Cre01.g029750_4532 ID=Cre01.g029750_4532.1.v6.1 annot-version=v6.1 assoLoc=4532_01_03506 org=Chlamydomonas.reinhardtii.CC-4532</t>
  </si>
  <si>
    <t>DAAK1</t>
  </si>
  <si>
    <t>Cre01.g029750</t>
  </si>
  <si>
    <t>Cre16.g649350_4532.1.p</t>
  </si>
  <si>
    <t>pacid=52516860 transcript=Cre16.g649350_4532.1 locus=Cre16.g649350_4532 ID=Cre16.g649350_4532.1.v6.1 annot-version=v6.1 assoLoc=4532_16_79536 org=Chlamydomonas.reinhardtii.CC-4532</t>
  </si>
  <si>
    <t>Cre16.g649350</t>
  </si>
  <si>
    <t>8 kDa</t>
  </si>
  <si>
    <t>Cre07.g325746_4532.1.p</t>
  </si>
  <si>
    <t>pacid=52530045 transcript=Cre07.g325746_4532.1 locus=Cre07.g325746_4532 ID=Cre07.g325746_4532.1.v6.1 annot-version=v6.1 assoLoc=4532_07_37805 org=Chlamydomonas.reinhardtii.CC-4532</t>
  </si>
  <si>
    <t>RPL38</t>
  </si>
  <si>
    <t>Cre07.g325746</t>
  </si>
  <si>
    <t>Cre02.g101000_4532.1.p (+1)</t>
  </si>
  <si>
    <t>pacid=52513345 transcript=Cre02.g101000_4532.1 locus=Cre02.g101000_4532 ID=Cre02.g101000_4532.1.v6.1 annot-version=v6.1 assoLoc=4532_02_09925 org=Chlamydomonas.reinhardtii.CC-4532</t>
  </si>
  <si>
    <t>Cre02.g101000</t>
  </si>
  <si>
    <t>Cre12.g553250_4532.2.p</t>
  </si>
  <si>
    <t>pacid=52536944 transcript=Cre12.g553250_4532.2 locus=Cre12.g553250_4532 ID=Cre12.g553250_4532.2.v6.1 annot-version=v6.1 assoLoc=4532_12_66505 org=Chlamydomonas.reinhardtii.CC-4532</t>
  </si>
  <si>
    <t>PFK2</t>
  </si>
  <si>
    <t>Cre12.g553250</t>
  </si>
  <si>
    <t>Cre16.g660800_4532.1.p</t>
  </si>
  <si>
    <t>pacid=52516963 transcript=Cre16.g660800_4532.1 locus=Cre16.g660800_4532 ID=Cre16.g660800_4532.1.v6.1 annot-version=v6.1 assoLoc=4532_16_80805 org=Chlamydomonas.reinhardtii.CC-4532</t>
  </si>
  <si>
    <t>TIM44</t>
  </si>
  <si>
    <t>Cre16.g660800</t>
  </si>
  <si>
    <t>Cre12.g543350_4532.1.p</t>
  </si>
  <si>
    <t>pacid=52538077 transcript=Cre12.g543350_4532.1 locus=Cre12.g543350_4532 ID=Cre12.g543350_4532.1.v6.1 annot-version=v6.1 assoLoc=4532_12_67640 org=Chlamydomonas.reinhardtii.CC-4532</t>
  </si>
  <si>
    <t>Cre12.g543350</t>
  </si>
  <si>
    <t>Cre01.g050100_4532.1.p</t>
  </si>
  <si>
    <t>pacid=52524278 transcript=Cre01.g050100_4532.1 locus=Cre01.g050100_4532 ID=Cre01.g050100_4532.1.v6.1 annot-version=v6.1 assoLoc=4532_01_05770 org=Chlamydomonas.reinhardtii.CC-4532</t>
  </si>
  <si>
    <t>Cre01.g050100</t>
  </si>
  <si>
    <t>Cre12.g494400_4532.1.p</t>
  </si>
  <si>
    <t>pacid=52538553 transcript=Cre12.g494400_4532.1 locus=Cre12.g494400_4532 ID=Cre12.g494400_4532.1.v6.1 annot-version=v6.1 assoLoc=4532_12_59686 org=Chlamydomonas.reinhardtii.CC-4532</t>
  </si>
  <si>
    <t>Cre12.g494400</t>
  </si>
  <si>
    <t>Cre06.g279150_4532.1.p</t>
  </si>
  <si>
    <t>pacid=52531878 transcript=Cre06.g279150_4532.1 locus=Cre06.g279150_4532 ID=Cre06.g279150_4532.1.v6.1 annot-version=v6.1 assoLoc=4532_06_32415 org=Chlamydomonas.reinhardtii.CC-4532</t>
  </si>
  <si>
    <t>TSD2</t>
  </si>
  <si>
    <t>Cre06.g279150</t>
  </si>
  <si>
    <t>Cre09.g398900_4532.1.p (+1)</t>
  </si>
  <si>
    <t>pacid=52521781 transcript=Cre09.g398900_4532.1 locus=Cre09.g398900_4532 ID=Cre09.g398900_4532.1.v6.1 annot-version=v6.1 assoLoc=4532_09_46451 org=Chlamydomonas.reinhardtii.CC-4532</t>
  </si>
  <si>
    <t>Cre09.g398900</t>
  </si>
  <si>
    <t>101 kDa</t>
  </si>
  <si>
    <t>Cre03.g190500_4532.2.p</t>
  </si>
  <si>
    <t>pacid=52511356 transcript=Cre03.g190500_4532.2 locus=Cre03.g190500_4532 ID=Cre03.g190500_4532.2.v6.1 annot-version=v6.1 assoLoc=4532_03_19700 org=Chlamydomonas.reinhardtii.CC-4532</t>
  </si>
  <si>
    <t>GLH1</t>
  </si>
  <si>
    <t>Cre03.g190500</t>
  </si>
  <si>
    <t>6 kDa</t>
  </si>
  <si>
    <t>Cre09.g800985_4532.1.p</t>
  </si>
  <si>
    <t>pacid=52522325 transcript=Cre09.g800985_4532.1 locus=Cre09.g800985_4532 ID=Cre09.g800985_4532.1.v6.1 annot-version=v6.1 assoLoc=4532_09_45716 org=Chlamydomonas.reinhardtii.CC-4532</t>
  </si>
  <si>
    <t>Cre09.g800985</t>
  </si>
  <si>
    <t>Cre04.g214500_4532.1.p</t>
  </si>
  <si>
    <t>pacid=52540291 transcript=Cre04.g214500_4532.1 locus=Cre04.g214500_4532 ID=Cre04.g214500_4532.1.v6.1 annot-version=v6.1 assoLoc=4532_04_23576 org=Chlamydomonas.reinhardtii.CC-4532</t>
  </si>
  <si>
    <t>IDH3</t>
  </si>
  <si>
    <t>Cre04.g214500</t>
  </si>
  <si>
    <t>Cre06.g250100_4532.1.p</t>
  </si>
  <si>
    <t>pacid=52531907 transcript=Cre06.g250100_4532.1 locus=Cre06.g250100_4532 ID=Cre06.g250100_4532.1.v6.1 annot-version=v6.1 assoLoc=4532_06_28140 org=Chlamydomonas.reinhardtii.CC-4532</t>
  </si>
  <si>
    <t>HSP70B</t>
  </si>
  <si>
    <t>Cre06.g250100</t>
  </si>
  <si>
    <t>Cre10.g461050_4532.1.p</t>
  </si>
  <si>
    <t>pacid=52519757 transcript=Cre10.g461050_4532.1 locus=Cre10.g461050_4532 ID=Cre10.g461050_4532.1.v6.1 annot-version=v6.1 assoLoc=4532_10_55071 org=Chlamydomonas.reinhardtii.CC-4532</t>
  </si>
  <si>
    <t>ATPVA1,ATPvA1</t>
  </si>
  <si>
    <t>Cre10.g461050</t>
  </si>
  <si>
    <t>Cre14.g627850_4532.1.p (+1)</t>
  </si>
  <si>
    <t>pacid=52518649 transcript=Cre14.g627850_4532.1 locus=Cre14.g627850_4532 ID=Cre14.g627850_4532.1.v6.1 annot-version=v6.1 assoLoc=4532_14_74876 org=Chlamydomonas.reinhardtii.CC-4532</t>
  </si>
  <si>
    <t>Cre14.g627850</t>
  </si>
  <si>
    <t>Cre10.g440700_4532.1.p</t>
  </si>
  <si>
    <t>pacid=52520740 transcript=Cre10.g440700_4532.1 locus=Cre10.g440700_4532 ID=Cre10.g440700_4532.1.v6.1 annot-version=v6.1 assoLoc=4532_10_52746 org=Chlamydomonas.reinhardtii.CC-4532</t>
  </si>
  <si>
    <t>Cre10.g440700</t>
  </si>
  <si>
    <t>Cre12.g543100_4532.3.p</t>
  </si>
  <si>
    <t>pacid=52537505 transcript=Cre12.g543100_4532.3 locus=Cre12.g543100_4532 ID=Cre12.g543100_4532.3.v6.1 annot-version=v6.1 assoLoc=4532_12_67671 org=Chlamydomonas.reinhardtii.CC-4532</t>
  </si>
  <si>
    <t>Cre12.g543100</t>
  </si>
  <si>
    <t>Cre03.g145747_4532.1.p</t>
  </si>
  <si>
    <t>pacid=52510455 transcript=Cre03.g145747_4532.1 locus=Cre03.g145747_4532 ID=Cre03.g145747_4532.1.v6.1 annot-version=v6.1 assoLoc=4532_03_14720 org=Chlamydomonas.reinhardtii.CC-4532</t>
  </si>
  <si>
    <t>Cre03.g145747</t>
  </si>
  <si>
    <t>Cre09.g387726_4532.2.p</t>
  </si>
  <si>
    <t>pacid=52511608 transcript=Cre09.g387726_4532.2 locus=Cre09.g387726_4532 ID=Cre09.g387726_4532.2.v6.1 annot-version=v6.1 assoLoc=4532_02_12636 org=Chlamydomonas.reinhardtii.CC-4532</t>
  </si>
  <si>
    <t>Cre09.g387726</t>
  </si>
  <si>
    <t>Cre07.g353450_4532.2.p</t>
  </si>
  <si>
    <t>pacid=52530704 transcript=Cre07.g353450_4532.2 locus=Cre07.g353450_4532 ID=Cre07.g353450_4532.2.v6.1 annot-version=v6.1 assoLoc=4532_07_41151 org=Chlamydomonas.reinhardtii.CC-4532</t>
  </si>
  <si>
    <t>ACS3</t>
  </si>
  <si>
    <t>Cre07.g353450</t>
  </si>
  <si>
    <t>Cre08.g368500_4532.1.p</t>
  </si>
  <si>
    <t>pacid=52534728 transcript=Cre08.g368500_4532.1 locus=Cre08.g368500_4532 ID=Cre08.g368500_4532.1.v6.1 annot-version=v6.1 assoLoc=4532_08_43246 org=Chlamydomonas.reinhardtii.CC-4532</t>
  </si>
  <si>
    <t>Cre08.g368500</t>
  </si>
  <si>
    <t>Cre05.g241950_4532.1.p</t>
  </si>
  <si>
    <t>pacid=52539314 transcript=Cre05.g241950_4532.1 locus=Cre05.g241950_4532 ID=Cre05.g241950_4532.1.v6.1 annot-version=v6.1 assoLoc=4532_05_25560 org=Chlamydomonas.reinhardtii.CC-4532</t>
  </si>
  <si>
    <t>ASC2</t>
  </si>
  <si>
    <t>Cre05.g241950</t>
  </si>
  <si>
    <t>Cre06.g306300_4532.1.p</t>
  </si>
  <si>
    <t>pacid=52531605 transcript=Cre06.g306300_4532.1 locus=Cre06.g306300_4532 ID=Cre06.g306300_4532.1.v6.1 annot-version=v6.1 assoLoc=4532_06_35536 org=Chlamydomonas.reinhardtii.CC-4532</t>
  </si>
  <si>
    <t>CHLI1</t>
  </si>
  <si>
    <t>Cre06.g306300</t>
  </si>
  <si>
    <t>Cre14.g621450_4532.1.p</t>
  </si>
  <si>
    <t>pacid=52519524 transcript=Cre14.g621450_4532.1 locus=Cre14.g621450_4532 ID=Cre14.g621450_4532.1.v6.1 annot-version=v6.1 assoLoc=4532_14_74185 org=Chlamydomonas.reinhardtii.CC-4532</t>
  </si>
  <si>
    <t>RPL5</t>
  </si>
  <si>
    <t>Cre14.g621450</t>
  </si>
  <si>
    <t>Cre17.g723650_4532.5.p</t>
  </si>
  <si>
    <t>pacid=52528546 transcript=Cre17.g723650_4532.5 locus=Cre17.g723650_4532 ID=Cre17.g723650_4532.5.v6.1 annot-version=v6.1 assoLoc=4532_17_88506 org=Chlamydomonas.reinhardtii.CC-4532</t>
  </si>
  <si>
    <t>ATO1</t>
  </si>
  <si>
    <t>Cre17.g723650</t>
  </si>
  <si>
    <t>Cre14.g630847_4532.1.p (+1)</t>
  </si>
  <si>
    <t>pacid=52519492 transcript=Cre14.g630847_4532.1 locus=Cre14.g630847_4532 ID=Cre14.g630847_4532.1.v6.1 annot-version=v6.1 assoLoc=4532_14_75260 org=Chlamydomonas.reinhardtii.CC-4532</t>
  </si>
  <si>
    <t>TAL2</t>
  </si>
  <si>
    <t>Cre14.g630847</t>
  </si>
  <si>
    <t>Cre06.g257500_4532.1.p</t>
  </si>
  <si>
    <t>pacid=52531835 transcript=Cre06.g257500_4532.1 locus=Cre06.g257500_4532 ID=Cre06.g257500_4532.1.v6.1 annot-version=v6.1 assoLoc=4532_06_28865 org=Chlamydomonas.reinhardtii.CC-4532</t>
  </si>
  <si>
    <t>FTT2</t>
  </si>
  <si>
    <t>Cre06.g257500</t>
  </si>
  <si>
    <t>Cre16.g672800_4532.1.p</t>
  </si>
  <si>
    <t>pacid=52518086 transcript=Cre16.g672800_4532.1 locus=Cre16.g672800_4532 ID=Cre16.g672800_4532.1.v6.1 annot-version=v6.1 assoLoc=4532_16_84385 org=Chlamydomonas.reinhardtii.CC-4532</t>
  </si>
  <si>
    <t>Cre16.g672800</t>
  </si>
  <si>
    <t>Cre14.g801627_4532.3.p</t>
  </si>
  <si>
    <t>pacid=52518964 transcript=Cre14.g801627_4532.3 locus=Cre14.g801627_4532 ID=Cre14.g801627_4532.3.v6.1 annot-version=v6.1 assoLoc=4532_14_74196 org=Chlamydomonas.reinhardtii.CC-4532</t>
  </si>
  <si>
    <t>Cre14.g801627</t>
  </si>
  <si>
    <t>Cre01.g002300_4532.1.p</t>
  </si>
  <si>
    <t>pacid=52524979 transcript=Cre01.g002300_4532.1 locus=Cre01.g002300_4532 ID=Cre01.g002300_4532.1.v6.1 annot-version=v6.1 assoLoc=4532_01_00266 org=Chlamydomonas.reinhardtii.CC-4532</t>
  </si>
  <si>
    <t>Cre01.g002300</t>
  </si>
  <si>
    <t>Cre17.g727300_4532.1.p</t>
  </si>
  <si>
    <t>pacid=52528655 transcript=Cre17.g727300_4532.1 locus=Cre17.g727300_4532 ID=Cre17.g727300_4532.1.v6.1 annot-version=v6.1 assoLoc=4532_17_88901 org=Chlamydomonas.reinhardtii.CC-4532</t>
  </si>
  <si>
    <t>Cre17.g727300</t>
  </si>
  <si>
    <t>Cre12.g559250_4532.2.p</t>
  </si>
  <si>
    <t>pacid=52538670 transcript=Cre12.g559250_4532.2 locus=Cre12.g559250_4532 ID=Cre12.g559250_4532.2.v6.1 annot-version=v6.1 assoLoc=4532_12_65905 org=Chlamydomonas.reinhardtii.CC-4532</t>
  </si>
  <si>
    <t>FTT1</t>
  </si>
  <si>
    <t>Cre12.g559250</t>
  </si>
  <si>
    <t>Cre03.g204601_4532.1.p</t>
  </si>
  <si>
    <t>pacid=52511023 transcript=Cre03.g204601_4532.1 locus=Cre03.g204601_4532 ID=Cre03.g204601_4532.1.v6.1 annot-version=v6.1 assoLoc=4532_03_21200 org=Chlamydomonas.reinhardtii.CC-4532</t>
  </si>
  <si>
    <t>Cre03.g204601</t>
  </si>
  <si>
    <t>124 kDa</t>
  </si>
  <si>
    <t>Cre07.g332300_4532.1.p</t>
  </si>
  <si>
    <t>pacid=52531055 transcript=Cre07.g332300_4532.1 locus=Cre07.g332300_4532 ID=Cre07.g332300_4532.1.v6.1 annot-version=v6.1 assoLoc=4532_07_38601 org=Chlamydomonas.reinhardtii.CC-4532</t>
  </si>
  <si>
    <t>GWD2</t>
  </si>
  <si>
    <t>Cre07.g332300</t>
  </si>
  <si>
    <t>Cre10.g451950_4532.3.p</t>
  </si>
  <si>
    <t>pacid=52520617 transcript=Cre10.g451950_4532.3 locus=Cre10.g451950_4532 ID=Cre10.g451950_4532.3.v6.1 annot-version=v6.1 assoLoc=4532_10_54076 org=Chlamydomonas.reinhardtii.CC-4532</t>
  </si>
  <si>
    <t>AAT1</t>
  </si>
  <si>
    <t>Cre10.g451950</t>
  </si>
  <si>
    <t>Cre04.g218250_4532.1.p</t>
  </si>
  <si>
    <t>pacid=52540425 transcript=Cre04.g218250_4532.1 locus=Cre04.g218250_4532 ID=Cre04.g218250_4532.1.v6.1 annot-version=v6.1 assoLoc=4532_04_23970 org=Chlamydomonas.reinhardtii.CC-4532</t>
  </si>
  <si>
    <t>Cre04.g218250</t>
  </si>
  <si>
    <t>Cre07.g330200_4532.1.p</t>
  </si>
  <si>
    <t>pacid=52529835 transcript=Cre07.g330200_4532.1 locus=Cre07.g330200_4532 ID=Cre07.g330200_4532.1.v6.1 annot-version=v6.1 assoLoc=4532_07_38376 org=Chlamydomonas.reinhardtii.CC-4532</t>
  </si>
  <si>
    <t>Cre07.g330200</t>
  </si>
  <si>
    <t>Cre09.g386750_4532.2.p</t>
  </si>
  <si>
    <t>pacid=52522173 transcript=Cre09.g386750_4532.2 locus=Cre09.g386750_4532 ID=Cre09.g386750_4532.2.v6.1 annot-version=v6.1 assoLoc=4532_09_45471 org=Chlamydomonas.reinhardtii.CC-4532</t>
  </si>
  <si>
    <t>HSP90A</t>
  </si>
  <si>
    <t>Cre09.g386750</t>
  </si>
  <si>
    <t>Cre11.g480150_4532.1.p (+1)</t>
  </si>
  <si>
    <t>pacid=52526545 transcript=Cre11.g480150_4532.1 locus=Cre11.g480150_4532 ID=Cre11.g480150_4532.1.v6.1 annot-version=v6.1 assoLoc=4532_11_58890 org=Chlamydomonas.reinhardtii.CC-4532</t>
  </si>
  <si>
    <t>RPS14</t>
  </si>
  <si>
    <t>Cre11.g480150</t>
  </si>
  <si>
    <t>CreCp.g802269_4532.1.p</t>
  </si>
  <si>
    <t>pacid=52534003 transcript=CreCp.g802269_4532.1 locus=CreCp.g802269_4532 ID=CreCp.g802269_4532.1.v6.1 annot-version=v6.1 assoLoc=4532_Cp_91710 org=Chlamydomonas.reinhardtii.CC-4532</t>
  </si>
  <si>
    <t>CreCp.g802269</t>
  </si>
  <si>
    <t>Cre16.g676314_4532.1.p</t>
  </si>
  <si>
    <t>pacid=52517052 transcript=Cre16.g676314_4532.1 locus=Cre16.g676314_4532 ID=Cre16.g676314_4532.1.v6.1 annot-version=v6.1 assoLoc=4532_16_81715 org=Chlamydomonas.reinhardtii.CC-4532</t>
  </si>
  <si>
    <t>EIF3H</t>
  </si>
  <si>
    <t>Cre16.g676314</t>
  </si>
  <si>
    <t>Cre06.g310750_4532.2.p</t>
  </si>
  <si>
    <t>pacid=52532971 transcript=Cre06.g310750_4532.2 locus=Cre06.g310750_4532 ID=Cre06.g310750_4532.2.v6.1 annot-version=v6.1 assoLoc=4532_06_36006 org=Chlamydomonas.reinhardtii.CC-4532</t>
  </si>
  <si>
    <t>COPG1</t>
  </si>
  <si>
    <t>Cre06.g310750</t>
  </si>
  <si>
    <t>Cre02.g091050_4532.1.p</t>
  </si>
  <si>
    <t>pacid=52514399 transcript=Cre02.g091050_4532.1 locus=Cre02.g091050_4532 ID=Cre02.g091050_4532.1.v6.1 annot-version=v6.1 assoLoc=4532_02_08795 org=Chlamydomonas.reinhardtii.CC-4532</t>
  </si>
  <si>
    <t>ALAD1,HEM2</t>
  </si>
  <si>
    <t>Cre02.g091050</t>
  </si>
  <si>
    <t>Venus-FLAG</t>
  </si>
  <si>
    <t>Cre09.g391023_4532.1.p</t>
  </si>
  <si>
    <t>pacid=52513384 transcript=Cre09.g391023_4532.1 locus=Cre09.g391023_4532 ID=Cre09.g391023_4532.1.v6.1 annot-version=v6.1 assoLoc=4532_02_13075 org=Chlamydomonas.reinhardtii.CC-4532</t>
  </si>
  <si>
    <t>Cre09.g391023</t>
  </si>
  <si>
    <t>Cre06.g272800_4532.2.p (+1)</t>
  </si>
  <si>
    <t>pacid=52533330 transcript=Cre06.g272800_4532.2 locus=Cre06.g272800_4532 ID=Cre06.g272800_4532.2.v6.1 annot-version=v6.1 assoLoc=4532_06_30546 org=Chlamydomonas.reinhardtii.CC-4532</t>
  </si>
  <si>
    <t>RPS8</t>
  </si>
  <si>
    <t>Cre06.g272800</t>
  </si>
  <si>
    <t>Cre16.g672650_4532.5.p</t>
  </si>
  <si>
    <t>pacid=52516848 transcript=Cre16.g672650_4532.5 locus=Cre16.g672650_4532 ID=Cre16.g672650_4532.5.v6.1 annot-version=v6.1 assoLoc=4532_16_84396 org=Chlamydomonas.reinhardtii.CC-4532</t>
  </si>
  <si>
    <t>MITC14</t>
  </si>
  <si>
    <t>Cre16.g672650</t>
  </si>
  <si>
    <t>Cre04.g223300_4532.2.p</t>
  </si>
  <si>
    <t>pacid=52541041 transcript=Cre04.g223300_4532.2 locus=Cre04.g223300_4532 ID=Cre04.g223300_4532.2.v6.1 annot-version=v6.1 assoLoc=4532_04_24541 org=Chlamydomonas.reinhardtii.CC-4532</t>
  </si>
  <si>
    <t>CCP1</t>
  </si>
  <si>
    <t>Cre04.g223300</t>
  </si>
  <si>
    <t>Cre02.g088200_4532.2.p</t>
  </si>
  <si>
    <t>pacid=52512353 transcript=Cre02.g088200_4532.2 locus=Cre02.g088200_4532 ID=Cre02.g088200_4532.2.v6.1 annot-version=v6.1 assoLoc=4532_02_08481 org=Chlamydomonas.reinhardtii.CC-4532</t>
  </si>
  <si>
    <t>RB60</t>
  </si>
  <si>
    <t>Cre02.g088200</t>
  </si>
  <si>
    <t>Cre02.g092900_4532.1.p</t>
  </si>
  <si>
    <t>pacid=52514024 transcript=Cre02.g092900_4532.1 locus=Cre02.g092900_4532 ID=Cre02.g092900_4532.1.v6.1 annot-version=v6.1 assoLoc=4532_02_08996 org=Chlamydomonas.reinhardtii.CC-4532</t>
  </si>
  <si>
    <t>GUA1</t>
  </si>
  <si>
    <t>Cre02.g092900</t>
  </si>
  <si>
    <t>Cre06.g282800_4532.3.p</t>
  </si>
  <si>
    <t>pacid=52531856 transcript=Cre06.g282800_4532.3 locus=Cre06.g282800_4532 ID=Cre06.g282800_4532.3.v6.1 annot-version=v6.1 assoLoc=4532_06_32841 org=Chlamydomonas.reinhardtii.CC-4532</t>
  </si>
  <si>
    <t>ICL1</t>
  </si>
  <si>
    <t>Cre06.g282800</t>
  </si>
  <si>
    <t>Cre09.g416750_4532.1.p</t>
  </si>
  <si>
    <t>pacid=52522028 transcript=Cre09.g416750_4532.1 locus=Cre09.g416750_4532 ID=Cre09.g416750_4532.1.v6.1 annot-version=v6.1 assoLoc=4532_09_50121 org=Chlamydomonas.reinhardtii.CC-4532</t>
  </si>
  <si>
    <t>CCT2</t>
  </si>
  <si>
    <t>Cre09.g416750</t>
  </si>
  <si>
    <t>Cre12.g489700_4532.1.p</t>
  </si>
  <si>
    <t>pacid=52537783 transcript=Cre12.g489700_4532.1 locus=Cre12.g489700_4532 ID=Cre12.g489700_4532.1.v6.1 annot-version=v6.1 assoLoc=4532_12_60280 org=Chlamydomonas.reinhardtii.CC-4532</t>
  </si>
  <si>
    <t>Cre12.g489700</t>
  </si>
  <si>
    <t>Cre02.g098250_4532.1.p</t>
  </si>
  <si>
    <t>pacid=52512330 transcript=Cre02.g098250_4532.1 locus=Cre02.g098250_4532 ID=Cre02.g098250_4532.1.v6.1 annot-version=v6.1 assoLoc=4532_02_09615 org=Chlamydomonas.reinhardtii.CC-4532</t>
  </si>
  <si>
    <t>Cre02.g098250</t>
  </si>
  <si>
    <t>Cre05.g237400_4532.1.p</t>
  </si>
  <si>
    <t>pacid=52539419 transcript=Cre05.g237400_4532.1 locus=Cre05.g237400_4532 ID=Cre05.g237400_4532.1.v6.1 annot-version=v6.1 assoLoc=4532_05_26951 org=Chlamydomonas.reinhardtii.CC-4532</t>
  </si>
  <si>
    <t>Cre05.g237400</t>
  </si>
  <si>
    <t>Cre09.g393200_4532.1.p</t>
  </si>
  <si>
    <t>pacid=52522211 transcript=Cre09.g393200_4532.1 locus=Cre09.g393200_4532 ID=Cre09.g393200_4532.1.v6.1 annot-version=v6.1 assoLoc=4532_09_47120 org=Chlamydomonas.reinhardtii.CC-4532</t>
  </si>
  <si>
    <t>HSP70C</t>
  </si>
  <si>
    <t>Cre09.g393200</t>
  </si>
  <si>
    <t>Cre12.g483950_4532.1.p</t>
  </si>
  <si>
    <t>pacid=52538444 transcript=Cre12.g483950_4532.1 locus=Cre12.g483950_4532 ID=Cre12.g483950_4532.1.v6.1 annot-version=v6.1 assoLoc=4532_12_59321 org=Chlamydomonas.reinhardtii.CC-4532</t>
  </si>
  <si>
    <t>MDY4,MDH4</t>
  </si>
  <si>
    <t>Cre12.g483950</t>
  </si>
  <si>
    <t>Cre12.g485150_4532.1.p</t>
  </si>
  <si>
    <t>pacid=52536459 transcript=Cre12.g485150_4532.1 locus=Cre12.g485150_4532 ID=Cre12.g485150_4532.1.v6.1 annot-version=v6.1 assoLoc=4532_12_59440 org=Chlamydomonas.reinhardtii.CC-4532</t>
  </si>
  <si>
    <t>GAP1</t>
  </si>
  <si>
    <t>Cre12.g485150</t>
  </si>
  <si>
    <t>253 kDa</t>
  </si>
  <si>
    <t>Cre05.g242858_4532.1.p</t>
  </si>
  <si>
    <t>pacid=52540098 transcript=Cre05.g242858_4532.1 locus=Cre05.g242858_4532 ID=Cre05.g242858_4532.1.v6.1 annot-version=v6.1 assoLoc=4532_05_25720 org=Chlamydomonas.reinhardtii.CC-4532</t>
  </si>
  <si>
    <t>Cre05.g242858</t>
  </si>
  <si>
    <t>Cre16.g659950_4532.1.p</t>
  </si>
  <si>
    <t>pacid=52517296 transcript=Cre16.g659950_4532.1 locus=Cre16.g659950_4532 ID=Cre16.g659950_4532.1.v6.1 annot-version=v6.1 assoLoc=4532_16_80721 org=Chlamydomonas.reinhardtii.CC-4532</t>
  </si>
  <si>
    <t>PRPS5</t>
  </si>
  <si>
    <t>Cre16.g659950</t>
  </si>
  <si>
    <t>Cre12.g549100_4532.1.p</t>
  </si>
  <si>
    <t>pacid=52538471 transcript=Cre12.g549100_4532.1 locus=Cre12.g549100_4532 ID=Cre12.g549100_4532.1.v6.1 annot-version=v6.1 assoLoc=4532_12_67041 org=Chlamydomonas.reinhardtii.CC-4532</t>
  </si>
  <si>
    <t>Cre12.g549100</t>
  </si>
  <si>
    <t>Cre17.g728800_4532.1.p</t>
  </si>
  <si>
    <t>pacid=52527149 transcript=Cre17.g728800_4532.1 locus=Cre17.g728800_4532 ID=Cre17.g728800_4532.1.v6.1 annot-version=v6.1 assoLoc=4532_17_89070 org=Chlamydomonas.reinhardtii.CC-4532</t>
  </si>
  <si>
    <t>Cre17.g728800</t>
  </si>
  <si>
    <t>Cre02.g111450_4532.1.p</t>
  </si>
  <si>
    <t>pacid=52513664 transcript=Cre02.g111450_4532.1 locus=Cre02.g111450_4532 ID=Cre02.g111450_4532.1.v6.1 annot-version=v6.1 assoLoc=4532_02_11091 org=Chlamydomonas.reinhardtii.CC-4532</t>
  </si>
  <si>
    <t>TEF4</t>
  </si>
  <si>
    <t>Cre02.g111450</t>
  </si>
  <si>
    <t>Cre17.g715500_4532.1.p</t>
  </si>
  <si>
    <t>pacid=52527919 transcript=Cre17.g715500_4532.1 locus=Cre17.g715500_4532 ID=Cre17.g715500_4532.1.v6.1 annot-version=v6.1 assoLoc=4532_17_87640 org=Chlamydomonas.reinhardtii.CC-4532</t>
  </si>
  <si>
    <t>Cre17.g715500</t>
  </si>
  <si>
    <t>Cre16.g801920_4532.1.p</t>
  </si>
  <si>
    <t>pacid=52517128 transcript=Cre16.g801920_4532.1 locus=Cre16.g801920_4532 ID=Cre16.g801920_4532.1.v6.1 annot-version=v6.1 assoLoc=4532_16_81050 org=Chlamydomonas.reinhardtii.CC-4532</t>
  </si>
  <si>
    <t>Cre16.g801920</t>
  </si>
  <si>
    <t>Cre17.g726750_4532.1.p</t>
  </si>
  <si>
    <t>pacid=52528958 transcript=Cre17.g726750_4532.1 locus=Cre17.g726750_4532 ID=Cre17.g726750_4532.1.v6.1 annot-version=v6.1 assoLoc=4532_17_88846 org=Chlamydomonas.reinhardtii.CC-4532</t>
  </si>
  <si>
    <t>Cre17.g726750</t>
  </si>
  <si>
    <t>Cre10.g446550_4532.1.p</t>
  </si>
  <si>
    <t>pacid=52521386 transcript=Cre10.g446550_4532.1 locus=Cre10.g446550_4532 ID=Cre10.g446550_4532.1.v6.1 annot-version=v6.1 assoLoc=4532_10_53505 org=Chlamydomonas.reinhardtii.CC-4532</t>
  </si>
  <si>
    <t>Cre10.g446550</t>
  </si>
  <si>
    <t>Cre15.g641600_4532.1.p</t>
  </si>
  <si>
    <t>pacid=52535755 transcript=Cre15.g641600_4532.1 locus=Cre15.g641600_4532 ID=Cre15.g641600_4532.1.v6.1 annot-version=v6.1 assoLoc=4532_15_76650 org=Chlamydomonas.reinhardtii.CC-4532</t>
  </si>
  <si>
    <t>Cre15.g641600</t>
  </si>
  <si>
    <t>Cre03.g182450_4532.1.p</t>
  </si>
  <si>
    <t>pacid=52509181 transcript=Cre03.g182450_4532.1 locus=Cre03.g182450_4532 ID=Cre03.g182450_4532.1.v6.1 annot-version=v6.1 assoLoc=4532_03_18823_EX org=Chlamydomonas.reinhardtii.CC-4532</t>
  </si>
  <si>
    <t>Cre03.g182450</t>
  </si>
  <si>
    <t>Cre06.g254400_4532.1.p</t>
  </si>
  <si>
    <t>pacid=52533509 transcript=Cre06.g254400_4532.1 locus=Cre06.g254400_4532 ID=Cre06.g254400_4532.1.v6.1 annot-version=v6.1 assoLoc=4532_06_28501 org=Chlamydomonas.reinhardtii.CC-4532</t>
  </si>
  <si>
    <t>FUM1</t>
  </si>
  <si>
    <t>Cre06.g254400</t>
  </si>
  <si>
    <t>Cre12.g549852_4532.1.p</t>
  </si>
  <si>
    <t>pacid=52536332 transcript=Cre12.g549852_4532.1 locus=Cre12.g549852_4532 ID=Cre12.g549852_4532.1.v6.1 annot-version=v6.1 assoLoc=4532_12_68285 org=Chlamydomonas.reinhardtii.CC-4532</t>
  </si>
  <si>
    <t>Cre12.g549852</t>
  </si>
  <si>
    <t>Cre12.g558900_4532.1.p</t>
  </si>
  <si>
    <t>pacid=52539129 transcript=Cre12.g558900_4532.1 locus=Cre12.g558900_4532 ID=Cre12.g558900_4532.1.v6.1 annot-version=v6.1 assoLoc=4532_12_65945 org=Chlamydomonas.reinhardtii.CC-4532</t>
  </si>
  <si>
    <t>PETO</t>
  </si>
  <si>
    <t>Cre12.g558900</t>
  </si>
  <si>
    <t>Cre16.g694850_4532.1.p</t>
  </si>
  <si>
    <t>pacid=52517660 transcript=Cre16.g694850_4532.1 locus=Cre16.g694850_4532 ID=Cre16.g694850_4532.1.v6.1 annot-version=v6.1 assoLoc=4532_16_78810 org=Chlamydomonas.reinhardtii.CC-4532</t>
  </si>
  <si>
    <t>Cre16.g694850</t>
  </si>
  <si>
    <t>Cre09.g401886_4532.1.p</t>
  </si>
  <si>
    <t>pacid=52521775 transcript=Cre09.g401886_4532.1 locus=Cre09.g401886_4532 ID=Cre09.g401886_4532.1.v6.1 annot-version=v6.1 assoLoc=4532_09_48650 org=Chlamydomonas.reinhardtii.CC-4532</t>
  </si>
  <si>
    <t>Cre09.g401886</t>
  </si>
  <si>
    <t>Cre08.g358556_4532.1.p</t>
  </si>
  <si>
    <t>pacid=52534877 transcript=Cre08.g358556_4532.1 locus=Cre08.g358556_4532 ID=Cre08.g358556_4532.1.v6.1 annot-version=v6.1 assoLoc=4532_08_41911 org=Chlamydomonas.reinhardtii.CC-4532</t>
  </si>
  <si>
    <t>Cre08.g358556</t>
  </si>
  <si>
    <t>191 kDa</t>
  </si>
  <si>
    <t>Cre12.g497350_4532.1.p</t>
  </si>
  <si>
    <t>pacid=52538590 transcript=Cre12.g497350_4532.1 locus=Cre12.g497350_4532 ID=Cre12.g497350_4532.1.v6.1 annot-version=v6.1 assoLoc=4532_12_62381 org=Chlamydomonas.reinhardtii.CC-4532</t>
  </si>
  <si>
    <t>PPR13</t>
  </si>
  <si>
    <t>Cre12.g497350</t>
  </si>
  <si>
    <t>Cre12.g528750_4532.1.p (+1)</t>
  </si>
  <si>
    <t>pacid=52537183 transcript=Cre12.g528750_4532.1 locus=Cre12.g528750_4532 ID=Cre12.g528750_4532.1.v6.1 annot-version=v6.1 assoLoc=4532_12_64245 org=Chlamydomonas.reinhardtii.CC-4532</t>
  </si>
  <si>
    <t>RPL12</t>
  </si>
  <si>
    <t>Cre12.g528750</t>
  </si>
  <si>
    <t>Cre17.g706600_4532.1.p</t>
  </si>
  <si>
    <t>pacid=52528621 transcript=Cre17.g706600_4532.1 locus=Cre17.g706600_4532 ID=Cre17.g706600_4532.1.v6.1 annot-version=v6.1 assoLoc=4532_17_86696 org=Chlamydomonas.reinhardtii.CC-4532</t>
  </si>
  <si>
    <t>Cre17.g706600</t>
  </si>
  <si>
    <t>Cre06.g252850_4532.1.p</t>
  </si>
  <si>
    <t>pacid=52532248 transcript=Cre06.g252850_4532.1 locus=Cre06.g252850_4532 ID=Cre06.g252850_4532.1.v6.1 annot-version=v6.1 assoLoc=4532_06_28376 org=Chlamydomonas.reinhardtii.CC-4532</t>
  </si>
  <si>
    <t>Cre06.g252850</t>
  </si>
  <si>
    <t>Cre11.g478100_4532.1.p</t>
  </si>
  <si>
    <t>pacid=52525948 transcript=Cre11.g478100_4532.1 locus=Cre11.g478100_4532 ID=Cre11.g478100_4532.1.v6.1 annot-version=v6.1 assoLoc=4532_11_58656 org=Chlamydomonas.reinhardtii.CC-4532</t>
  </si>
  <si>
    <t>Cre11.g478100</t>
  </si>
  <si>
    <t>Cre13.g578150_4532.1.p</t>
  </si>
  <si>
    <t>pacid=52514880 transcript=Cre13.g578150_4532.1 locus=Cre13.g578150_4532 ID=Cre13.g578150_4532.1.v6.1 annot-version=v6.1 assoLoc=4532_13_70215 org=Chlamydomonas.reinhardtii.CC-4532</t>
  </si>
  <si>
    <t>Cre13.g578150</t>
  </si>
  <si>
    <t>Cre07.g325736_4532.1.p</t>
  </si>
  <si>
    <t>pacid=52529345 transcript=Cre07.g325736_4532.1 locus=Cre07.g325736_4532 ID=Cre07.g325736_4532.1.v6.1 annot-version=v6.1 assoLoc=4532_07_37755 org=Chlamydomonas.reinhardtii.CC-4532</t>
  </si>
  <si>
    <t>Cre07.g325736</t>
  </si>
  <si>
    <t>Cre16.g691850_4532.1.p</t>
  </si>
  <si>
    <t>pacid=52517726 transcript=Cre16.g691850_4532.1 locus=Cre16.g691850_4532 ID=Cre16.g691850_4532.1.v6.1 annot-version=v6.1 assoLoc=4532_16_79186 org=Chlamydomonas.reinhardtii.CC-4532</t>
  </si>
  <si>
    <t>COX90</t>
  </si>
  <si>
    <t>Cre16.g691850</t>
  </si>
  <si>
    <t>Cre16.g801914_4532.2.p</t>
  </si>
  <si>
    <t>pacid=52518438 transcript=Cre16.g801914_4532.2 locus=Cre16.g801914_4532 ID=Cre16.g801914_4532.2.v6.1 annot-version=v6.1 assoLoc=4532_16_80750 org=Chlamydomonas.reinhardtii.CC-4532</t>
  </si>
  <si>
    <t>Cre16.g801914</t>
  </si>
  <si>
    <t>Cre10.g438550_4532.1.p</t>
  </si>
  <si>
    <t>pacid=52521164 transcript=Cre10.g438550_4532.1 locus=Cre10.g438550_4532 ID=Cre10.g438550_4532.1.v6.1 annot-version=v6.1 assoLoc=4532_10_52525 org=Chlamydomonas.reinhardtii.CC-4532</t>
  </si>
  <si>
    <t>Cre10.g438550</t>
  </si>
  <si>
    <t>Cre10.g423250_4532.1.p</t>
  </si>
  <si>
    <t>pacid=52520137 transcript=Cre10.g423250_4532.1 locus=Cre10.g423250_4532 ID=Cre10.g423250_4532.1.v6.1 annot-version=v6.1 assoLoc=4532_10_50836 org=Chlamydomonas.reinhardtii.CC-4532</t>
  </si>
  <si>
    <t>Cre10.g423250</t>
  </si>
  <si>
    <t>Cre10.g420700_4532.1.p</t>
  </si>
  <si>
    <t>pacid=52521032 transcript=Cre10.g420700_4532.1 locus=Cre10.g420700_4532 ID=Cre10.g420700_4532.1.v6.1 annot-version=v6.1 assoLoc=4532_10_50546 org=Chlamydomonas.reinhardtii.CC-4532</t>
  </si>
  <si>
    <t>Cre10.g420700</t>
  </si>
  <si>
    <t>Cre17.g720250_4532.1.p</t>
  </si>
  <si>
    <t>pacid=52528484 transcript=Cre17.g720250_4532.1 locus=Cre17.g720250_4532 ID=Cre17.g720250_4532.1.v6.1 annot-version=v6.1 assoLoc=4532_17_88156 org=Chlamydomonas.reinhardtii.CC-4532</t>
  </si>
  <si>
    <t>LHCB4,CP29</t>
  </si>
  <si>
    <t>Cre17.g720250</t>
  </si>
  <si>
    <t>Cre11.g467770_4532.1.p</t>
  </si>
  <si>
    <t>pacid=52526598 transcript=Cre11.g467770_4532.1 locus=Cre11.g467770_4532 ID=Cre11.g467770_4532.1.v6.1 annot-version=v6.1 assoLoc=4532_11_57385 org=Chlamydomonas.reinhardtii.CC-4532</t>
  </si>
  <si>
    <t>PGK1</t>
  </si>
  <si>
    <t>Cre11.g467770</t>
  </si>
  <si>
    <t>Cre01.g042750_4532.2.p</t>
  </si>
  <si>
    <t>pacid=52523651 transcript=Cre01.g042750_4532.2 locus=Cre01.g042750_4532 ID=Cre01.g042750_4532.2.v6.1 annot-version=v6.1 assoLoc=4532_01_04945 org=Chlamydomonas.reinhardtii.CC-4532</t>
  </si>
  <si>
    <t>ACH1</t>
  </si>
  <si>
    <t>Cre01.g042750</t>
  </si>
  <si>
    <t>Cre01.g011000_4532.1.p</t>
  </si>
  <si>
    <t>pacid=52523785 transcript=Cre01.g011000_4532.1 locus=Cre01.g011000_4532 ID=Cre01.g011000_4532.1.v6.1 annot-version=v6.1 assoLoc=4532_01_01446 org=Chlamydomonas.reinhardtii.CC-4532</t>
  </si>
  <si>
    <t>RPL6</t>
  </si>
  <si>
    <t>Cre01.g011000</t>
  </si>
  <si>
    <t>Cre02.g088900_4532.1.p</t>
  </si>
  <si>
    <t>pacid=52514277 transcript=Cre02.g088900_4532.1 locus=Cre02.g088900_4532 ID=Cre02.g088900_4532.1.v6.1 annot-version=v6.1 assoLoc=4532_02_08555 org=Chlamydomonas.reinhardtii.CC-4532</t>
  </si>
  <si>
    <t>PRPL1</t>
  </si>
  <si>
    <t>Cre02.g088900</t>
  </si>
  <si>
    <t>Cre02.g077300_4532.1.p</t>
  </si>
  <si>
    <t>pacid=52511989 transcript=Cre02.g077300_4532.1 locus=Cre02.g077300_4532 ID=Cre02.g077300_4532.1.v6.1 annot-version=v6.1 assoLoc=4532_02_07210 org=Chlamydomonas.reinhardtii.CC-4532</t>
  </si>
  <si>
    <t>NOP1</t>
  </si>
  <si>
    <t>Cre02.g077300</t>
  </si>
  <si>
    <t>Cre09.g415550_4532.1.p (+1)</t>
  </si>
  <si>
    <t>pacid=52522870 transcript=Cre09.g415550_4532.1 locus=Cre09.g415550_4532 ID=Cre09.g415550_4532.1.v6.1 annot-version=v6.1 assoLoc=4532_09_49985 org=Chlamydomonas.reinhardtii.CC-4532</t>
  </si>
  <si>
    <t>ASA2</t>
  </si>
  <si>
    <t>Cre09.g415550</t>
  </si>
  <si>
    <t>Cre12.g534800_4532.1.p</t>
  </si>
  <si>
    <t>pacid=52536946 transcript=Cre12.g534800_4532.1 locus=Cre12.g534800_4532 ID=Cre12.g534800_4532.1.v6.1 annot-version=v6.1 assoLoc=4532_12_64985 org=Chlamydomonas.reinhardtii.CC-4532</t>
  </si>
  <si>
    <t>GCSP</t>
  </si>
  <si>
    <t>Cre12.g534800</t>
  </si>
  <si>
    <t>Cre13.g586300_4532.1.p</t>
  </si>
  <si>
    <t>pacid=52515497 transcript=Cre13.g586300_4532.1 locus=Cre13.g586300_4532 ID=Cre13.g586300_4532.1.v6.1 annot-version=v6.1 assoLoc=4532_13_71061 org=Chlamydomonas.reinhardtii.CC-4532</t>
  </si>
  <si>
    <t>Cre13.g586300</t>
  </si>
  <si>
    <t>Cre03.g145967_4532.1.p</t>
  </si>
  <si>
    <t>pacid=52510187 transcript=Cre03.g145967_4532.1 locus=Cre03.g145967_4532 ID=Cre03.g145967_4532.1.v6.1 annot-version=v6.1 assoLoc=4532_03_14776 org=Chlamydomonas.reinhardtii.CC-4532</t>
  </si>
  <si>
    <t>Cre03.g145967</t>
  </si>
  <si>
    <t>Cre06.g257601_4532.2.p</t>
  </si>
  <si>
    <t>pacid=52531528 transcript=Cre06.g257601_4532.2 locus=Cre06.g257601_4532 ID=Cre06.g257601_4532.2.v6.1 annot-version=v6.1 assoLoc=4532_06_28885 org=Chlamydomonas.reinhardtii.CC-4532</t>
  </si>
  <si>
    <t>PRX1</t>
  </si>
  <si>
    <t>Cre06.g257601</t>
  </si>
  <si>
    <t>Cre13.g573351_4532.1.p</t>
  </si>
  <si>
    <t>pacid=52514893 transcript=Cre13.g573351_4532.1 locus=Cre13.g573351_4532 ID=Cre13.g573351_4532.1.v6.1 annot-version=v6.1 assoLoc=4532_13_69711 org=Chlamydomonas.reinhardtii.CC-4532</t>
  </si>
  <si>
    <t>Cre13.g573351</t>
  </si>
  <si>
    <t>Cre06.g294950_4532.1.p</t>
  </si>
  <si>
    <t>pacid=52531304 transcript=Cre06.g294950_4532.1 locus=Cre06.g294950_4532 ID=Cre06.g294950_4532.1.v6.1 annot-version=v6.1 assoLoc=4532_06_34271 org=Chlamydomonas.reinhardtii.CC-4532</t>
  </si>
  <si>
    <t>ENR1</t>
  </si>
  <si>
    <t>Cre06.g294950</t>
  </si>
  <si>
    <t>Cre08.g358540_4532.1.p</t>
  </si>
  <si>
    <t>pacid=52534767 transcript=Cre08.g358540_4532.1 locus=Cre08.g358540_4532 ID=Cre08.g358540_4532.1.v6.1 annot-version=v6.1 assoLoc=4532_08_41871 org=Chlamydomonas.reinhardtii.CC-4532</t>
  </si>
  <si>
    <t>Cre08.g358540</t>
  </si>
  <si>
    <t>Cre09.g397697_4532.1.p</t>
  </si>
  <si>
    <t>pacid=52522769 transcript=Cre09.g397697_4532.1 locus=Cre09.g397697_4532 ID=Cre09.g397697_4532.1.v6.1 annot-version=v6.1 assoLoc=4532_09_48066 org=Chlamydomonas.reinhardtii.CC-4532</t>
  </si>
  <si>
    <t>RPL4</t>
  </si>
  <si>
    <t>Cre09.g397697</t>
  </si>
  <si>
    <t>185 kDa</t>
  </si>
  <si>
    <t>Cre07.g321400_4532.1.p</t>
  </si>
  <si>
    <t>pacid=52529490 transcript=Cre07.g321400_4532.1 locus=Cre07.g321400_4532 ID=Cre07.g321400_4532.1.v6.1 annot-version=v6.1 assoLoc=4532_07_37166 org=Chlamydomonas.reinhardtii.CC-4532</t>
  </si>
  <si>
    <t>FAP113</t>
  </si>
  <si>
    <t>Cre07.g321400</t>
  </si>
  <si>
    <t>Cre04.g223100_4532.1.p</t>
  </si>
  <si>
    <t>pacid=52540368 transcript=Cre04.g223100_4532.1 locus=Cre04.g223100_4532 ID=Cre04.g223100_4532.1.v6.1 annot-version=v6.1 assoLoc=4532_04_24520 org=Chlamydomonas.reinhardtii.CC-4532</t>
  </si>
  <si>
    <t>CAH1</t>
  </si>
  <si>
    <t>Cre04.g223100</t>
  </si>
  <si>
    <t>Cre13.g602350_4532.6.p</t>
  </si>
  <si>
    <t>pacid=52514838 transcript=Cre13.g602350_4532.6 locus=Cre13.g602350_4532 ID=Cre13.g602350_4532.6.v6.1 annot-version=v6.1 assoLoc=4532_13_71861 org=Chlamydomonas.reinhardtii.CC-4532</t>
  </si>
  <si>
    <t>Cre13.g602350</t>
  </si>
  <si>
    <t>Cre11.g467569_4532.2.p</t>
  </si>
  <si>
    <t>pacid=52527090 transcript=Cre11.g467569_4532.2 locus=Cre11.g467569_4532 ID=Cre11.g467569_4532.2.v6.1 annot-version=v6.1 assoLoc=4532_11_56026 org=Chlamydomonas.reinhardtii.CC-4532</t>
  </si>
  <si>
    <t>ATPD</t>
  </si>
  <si>
    <t>Cre11.g467569</t>
  </si>
  <si>
    <t>Cre12.g551900_4532.1.p</t>
  </si>
  <si>
    <t>pacid=52536874 transcript=Cre12.g551900_4532.1 locus=Cre12.g551900_4532 ID=Cre12.g551900_4532.1.v6.1 annot-version=v6.1 assoLoc=4532_12_66716 org=Chlamydomonas.reinhardtii.CC-4532</t>
  </si>
  <si>
    <t>Cre12.g551900</t>
  </si>
  <si>
    <t>Cre01.g000900_4532.1.p</t>
  </si>
  <si>
    <t>pacid=52524397 transcript=Cre01.g000900_4532.1 locus=Cre01.g000900_4532 ID=Cre01.g000900_4532.1.v6.1 annot-version=v6.1 assoLoc=4532_01_00091 org=Chlamydomonas.reinhardtii.CC-4532</t>
  </si>
  <si>
    <t>CPLD20</t>
  </si>
  <si>
    <t>Cre01.g000900</t>
  </si>
  <si>
    <t>Cre02.g108850_4532.1.p</t>
  </si>
  <si>
    <t>pacid=52514120 transcript=Cre02.g108850_4532.1 locus=Cre02.g108850_4532 ID=Cre02.g108850_4532.1.v6.1 annot-version=v6.1 assoLoc=4532_02_10826 org=Chlamydomonas.reinhardtii.CC-4532</t>
  </si>
  <si>
    <t>PRPL17</t>
  </si>
  <si>
    <t>Cre02.g108850</t>
  </si>
  <si>
    <t>Cre03.g190100_4532.1.p</t>
  </si>
  <si>
    <t>pacid=52509098 transcript=Cre03.g190100_4532.1 locus=Cre03.g190100_4532 ID=Cre03.g190100_4532.1.v6.1 annot-version=v6.1 assoLoc=4532_03_19665 org=Chlamydomonas.reinhardtii.CC-4532</t>
  </si>
  <si>
    <t>EIF3B</t>
  </si>
  <si>
    <t>Cre03.g190100</t>
  </si>
  <si>
    <t>Cre10.g427700_4532.1.p (+1)</t>
  </si>
  <si>
    <t>pacid=52520309 transcript=Cre10.g427700_4532.1 locus=Cre10.g427700_4532 ID=Cre10.g427700_4532.1.v6.1 annot-version=v6.1 assoLoc=4532_10_51290 org=Chlamydomonas.reinhardtii.CC-4532</t>
  </si>
  <si>
    <t>HEL47</t>
  </si>
  <si>
    <t>Cre10.g427700</t>
  </si>
  <si>
    <t>Cre06.g250250_4532.1.p</t>
  </si>
  <si>
    <t>pacid=52533140 transcript=Cre06.g250250_4532.1 locus=Cre06.g250250_4532 ID=Cre06.g250250_4532.1.v6.1 annot-version=v6.1 assoLoc=4532_06_28156 org=Chlamydomonas.reinhardtii.CC-4532</t>
  </si>
  <si>
    <t>ATPVC,ATPvC</t>
  </si>
  <si>
    <t>Cre06.g250250</t>
  </si>
  <si>
    <t>Cre10.g444500_4532.1.p</t>
  </si>
  <si>
    <t>pacid=52521113 transcript=Cre10.g444500_4532.1 locus=Cre10.g444500_4532 ID=Cre10.g444500_4532.1.v6.1 annot-version=v6.1 assoLoc=4532_10_53136 org=Chlamydomonas.reinhardtii.CC-4532</t>
  </si>
  <si>
    <t>Cre10.g444500</t>
  </si>
  <si>
    <t>Cre09.g405050_4532.1.p</t>
  </si>
  <si>
    <t>pacid=52522327 transcript=Cre09.g405050_4532.1 locus=Cre09.g405050_4532 ID=Cre09.g405050_4532.1.v6.1 annot-version=v6.1 assoLoc=4532_09_45726 org=Chlamydomonas.reinhardtii.CC-4532</t>
  </si>
  <si>
    <t>ATPVD2,ATPvD2</t>
  </si>
  <si>
    <t>Cre09.g405050</t>
  </si>
  <si>
    <t>Cre06.g308250_4532.4.p</t>
  </si>
  <si>
    <t>pacid=52532887 transcript=Cre06.g308250_4532.4 locus=Cre06.g308250_4532 ID=Cre06.g308250_4532.4.v6.1 annot-version=v6.1 assoLoc=4532_06_35736 org=Chlamydomonas.reinhardtii.CC-4532</t>
  </si>
  <si>
    <t>RPS4</t>
  </si>
  <si>
    <t>Cre06.g308250</t>
  </si>
  <si>
    <t>Cre07.g339150_4532.4.p</t>
  </si>
  <si>
    <t>pacid=52530282 transcript=Cre07.g339150_4532.4 locus=Cre07.g339150_4532 ID=Cre07.g339150_4532.4.v6.1 annot-version=v6.1 assoLoc=4532_07_39440 org=Chlamydomonas.reinhardtii.CC-4532</t>
  </si>
  <si>
    <t>CPN60B2</t>
  </si>
  <si>
    <t>Cre07.g339150</t>
  </si>
  <si>
    <t>130 kDa</t>
  </si>
  <si>
    <t>Cre16.g651750_4532.2.p</t>
  </si>
  <si>
    <t>pacid=52516816 transcript=Cre16.g651750_4532.2 locus=Cre16.g651750_4532 ID=Cre16.g651750_4532.2.v6.1 annot-version=v6.1 assoLoc=4532_16_79791 org=Chlamydomonas.reinhardtii.CC-4532</t>
  </si>
  <si>
    <t>TSI</t>
  </si>
  <si>
    <t>Cre16.g651750</t>
  </si>
  <si>
    <t>Cre08.g368400_4532.1.p</t>
  </si>
  <si>
    <t>pacid=52534978 transcript=Cre08.g368400_4532.1 locus=Cre08.g368400_4532 ID=Cre08.g368400_4532.1.v6.1 annot-version=v6.1 assoLoc=4532_08_43185 org=Chlamydomonas.reinhardtii.CC-4532</t>
  </si>
  <si>
    <t>NTR1</t>
  </si>
  <si>
    <t>Cre08.g368400</t>
  </si>
  <si>
    <t>Cre03.g172000_4532.1.p (+3)</t>
  </si>
  <si>
    <t>pacid=52510008 transcript=Cre03.g172000_4532.1 locus=Cre03.g172000_4532 ID=Cre03.g172000_4532.1.v6.1 annot-version=v6.1 assoLoc=4532_03_17635 org=Chlamydomonas.reinhardtii.CC-4532</t>
  </si>
  <si>
    <t>KAR1,OAR1</t>
  </si>
  <si>
    <t>Cre03.g172000</t>
  </si>
  <si>
    <t>Cre01.g000350_4532.1.p</t>
  </si>
  <si>
    <t>pacid=52525586 transcript=Cre01.g000350_4532.1 locus=Cre01.g000350_4532 ID=Cre01.g000350_4532.1.v6.1 annot-version=v6.1 assoLoc=4532_01_00036 org=Chlamydomonas.reinhardtii.CC-4532</t>
  </si>
  <si>
    <t>Cre01.g000350</t>
  </si>
  <si>
    <t>Cre12.g532550_4532.1.p</t>
  </si>
  <si>
    <t>pacid=52536420 transcript=Cre12.g532550_4532.1 locus=Cre12.g532550_4532 ID=Cre12.g532550_4532.1.v6.1 annot-version=v6.1 assoLoc=4532_12_64700 org=Chlamydomonas.reinhardtii.CC-4532</t>
  </si>
  <si>
    <t>RPL13A,RPL13a</t>
  </si>
  <si>
    <t>Cre12.g532550</t>
  </si>
  <si>
    <t>Cre03.g146447_4532.1.p</t>
  </si>
  <si>
    <t>pacid=52511505 transcript=Cre03.g146447_4532.1 locus=Cre03.g146447_4532 ID=Cre03.g146447_4532.1.v6.1 annot-version=v6.1 assoLoc=4532_03_14926 org=Chlamydomonas.reinhardtii.CC-4532</t>
  </si>
  <si>
    <t>Cre03.g146447</t>
  </si>
  <si>
    <t>Cre05.g233050_4532.1.p</t>
  </si>
  <si>
    <t>pacid=52539835 transcript=Cre05.g233050_4532.1 locus=Cre05.g233050_4532 ID=Cre05.g233050_4532.1.v6.1 annot-version=v6.1 assoLoc=4532_05_27835 org=Chlamydomonas.reinhardtii.CC-4532</t>
  </si>
  <si>
    <t>Cre05.g233050</t>
  </si>
  <si>
    <t>Cre01.g004900_4532.1.p</t>
  </si>
  <si>
    <t>pacid=52524231 transcript=Cre01.g004900_4532.1 locus=Cre01.g004900_4532 ID=Cre01.g004900_4532.1.v6.1 annot-version=v6.1 assoLoc=4532_01_00536 org=Chlamydomonas.reinhardtii.CC-4532</t>
  </si>
  <si>
    <t>Cre01.g004900</t>
  </si>
  <si>
    <t>Cre12.g537800_4532.2.p</t>
  </si>
  <si>
    <t>pacid=52538023 transcript=Cre12.g537800_4532.2 locus=Cre12.g537800_4532 ID=Cre12.g537800_4532.2.v6.1 annot-version=v6.1 assoLoc=4532_12_65371 org=Chlamydomonas.reinhardtii.CC-4532</t>
  </si>
  <si>
    <t>RPL7</t>
  </si>
  <si>
    <t>Cre12.g537800</t>
  </si>
  <si>
    <t>Cre10.g451900_4532.1.p</t>
  </si>
  <si>
    <t>pacid=52519728 transcript=Cre10.g451900_4532.1 locus=Cre10.g451900_4532 ID=Cre10.g451900_4532.1.v6.1 annot-version=v6.1 assoLoc=4532_10_54070 org=Chlamydomonas.reinhardtii.CC-4532</t>
  </si>
  <si>
    <t>THS1</t>
  </si>
  <si>
    <t>Cre10.g451900</t>
  </si>
  <si>
    <t>Cre17.g699000_4532.1.p</t>
  </si>
  <si>
    <t>pacid=52528572 transcript=Cre17.g699000_4532.1 locus=Cre17.g699000_4532 ID=Cre17.g699000_4532.1.v6.1 annot-version=v6.1 assoLoc=4532_17_85885 org=Chlamydomonas.reinhardtii.CC-4532</t>
  </si>
  <si>
    <t>Cre17.g699000</t>
  </si>
  <si>
    <t>Cre07.g347100_4532.1.p</t>
  </si>
  <si>
    <t>pacid=52529298 transcript=Cre07.g347100_4532.1 locus=Cre07.g347100_4532 ID=Cre07.g347100_4532.1.v6.1 annot-version=v6.1 assoLoc=4532_07_40361 org=Chlamydomonas.reinhardtii.CC-4532</t>
  </si>
  <si>
    <t>Cre07.g347100</t>
  </si>
  <si>
    <t>Cre02.g116750_4532.2.p</t>
  </si>
  <si>
    <t>pacid=52513244 transcript=Cre02.g116750_4532.2 locus=Cre02.g116750_4532 ID=Cre02.g116750_4532.2.v6.1 annot-version=v6.1 assoLoc=4532_02_11680 org=Chlamydomonas.reinhardtii.CC-4532</t>
  </si>
  <si>
    <t>ATP1A</t>
  </si>
  <si>
    <t>Cre02.g116750</t>
  </si>
  <si>
    <t>Cre01.g013700_4532.1.p</t>
  </si>
  <si>
    <t>pacid=52525011 transcript=Cre01.g013700_4532.1 locus=Cre01.g013700_4532 ID=Cre01.g013700_4532.1.v6.1 annot-version=v6.1 assoLoc=4532_01_01741 org=Chlamydomonas.reinhardtii.CC-4532</t>
  </si>
  <si>
    <t>ASC1</t>
  </si>
  <si>
    <t>Cre01.g013700</t>
  </si>
  <si>
    <t>Cre17.g719000_4532.1.p</t>
  </si>
  <si>
    <t>pacid=52527396 transcript=Cre17.g719000_4532.1 locus=Cre17.g719000_4532 ID=Cre17.g719000_4532.1.v6.1 annot-version=v6.1 assoLoc=4532_17_88021 org=Chlamydomonas.reinhardtii.CC-4532</t>
  </si>
  <si>
    <t>NSG12,UAP56</t>
  </si>
  <si>
    <t>Cre17.g719000</t>
  </si>
  <si>
    <t>Cre12.g505850_4532.1.p</t>
  </si>
  <si>
    <t>pacid=52537224 transcript=Cre12.g505850_4532.1 locus=Cre12.g505850_4532 ID=Cre12.g505850_4532.1.v6.1 annot-version=v6.1 assoLoc=4532_12_61480 org=Chlamydomonas.reinhardtii.CC-4532</t>
  </si>
  <si>
    <t>CPN23</t>
  </si>
  <si>
    <t>Cre12.g505850</t>
  </si>
  <si>
    <t>Cre06.g275100_4532.1.p</t>
  </si>
  <si>
    <t>pacid=52532480 transcript=Cre06.g275100_4532.1 locus=Cre06.g275100_4532 ID=Cre06.g275100_4532.1.v6.1 annot-version=v6.1 assoLoc=4532_06_30795 org=Chlamydomonas.reinhardtii.CC-4532</t>
  </si>
  <si>
    <t>Cre06.g275100</t>
  </si>
  <si>
    <t>Cre03.g204250_4532.2.p</t>
  </si>
  <si>
    <t>pacid=52509190 transcript=Cre03.g204250_4532.2 locus=Cre03.g204250_4532 ID=Cre03.g204250_4532.2.v6.1 annot-version=v6.1 assoLoc=4532_03_21240 org=Chlamydomonas.reinhardtii.CC-4532</t>
  </si>
  <si>
    <t>SAH1</t>
  </si>
  <si>
    <t>Cre03.g204250</t>
  </si>
  <si>
    <t>Cre11.g477950_4532.1.p</t>
  </si>
  <si>
    <t>pacid=52526074 transcript=Cre11.g477950_4532.1 locus=Cre11.g477950_4532 ID=Cre11.g477950_4532.1.v6.1 annot-version=v6.1 assoLoc=4532_11_58631 org=Chlamydomonas.reinhardtii.CC-4532</t>
  </si>
  <si>
    <t>Cre11.g477950</t>
  </si>
  <si>
    <t>Cre08.g359750_4532.3.p</t>
  </si>
  <si>
    <t>pacid=52534692 transcript=Cre08.g359750_4532.3 locus=Cre08.g359750_4532 ID=Cre08.g359750_4532.3.v6.1 annot-version=v6.1 assoLoc=4532_08_42195 org=Chlamydomonas.reinhardtii.CC-4532</t>
  </si>
  <si>
    <t>RPS9</t>
  </si>
  <si>
    <t>Cre08.g359750</t>
  </si>
  <si>
    <t>Cre16.g680000_4532.1.p</t>
  </si>
  <si>
    <t>pacid=52518138 transcript=Cre16.g680000_4532.1 locus=Cre16.g680000_4532 ID=Cre16.g680000_4532.1.v6.1 annot-version=v6.1 assoLoc=4532_16_83535 org=Chlamydomonas.reinhardtii.CC-4532</t>
  </si>
  <si>
    <t>ATP5</t>
  </si>
  <si>
    <t>Cre16.g680000</t>
  </si>
  <si>
    <t>Cre01.g061077_4532.1.p</t>
  </si>
  <si>
    <t>pacid=52525780 transcript=Cre01.g061077_4532.1 locus=Cre01.g061077_4532 ID=Cre01.g061077_4532.1.v6.1 annot-version=v6.1 assoLoc=4532_01_06555 org=Chlamydomonas.reinhardtii.CC-4532</t>
  </si>
  <si>
    <t>Cre01.g061077</t>
  </si>
  <si>
    <t>Cre02.g118950_4532.2.p</t>
  </si>
  <si>
    <t>pacid=52512658 transcript=Cre02.g118950_4532.2 locus=Cre02.g118950_4532 ID=Cre02.g118950_4532.2.v6.1 annot-version=v6.1 assoLoc=4532_02_11955 org=Chlamydomonas.reinhardtii.CC-4532</t>
  </si>
  <si>
    <t>Cre02.g118950</t>
  </si>
  <si>
    <t>Cre02.g082250_4532.1.p</t>
  </si>
  <si>
    <t>pacid=52512355 transcript=Cre02.g082250_4532.1 locus=Cre02.g082250_4532 ID=Cre02.g082250_4532.1.v6.1 annot-version=v6.1 assoLoc=4532_02_07830 org=Chlamydomonas.reinhardtii.CC-4532</t>
  </si>
  <si>
    <t>Cre02.g082250</t>
  </si>
  <si>
    <t>Cre04.g219950_4532.1.p</t>
  </si>
  <si>
    <t>pacid=52540246 transcript=Cre04.g219950_4532.1 locus=Cre04.g219950_4532 ID=Cre04.g219950_4532.1.v6.1 annot-version=v6.1 assoLoc=4532_04_24170 org=Chlamydomonas.reinhardtii.CC-4532</t>
  </si>
  <si>
    <t>Cre04.g219950</t>
  </si>
  <si>
    <t>Cre16.g650550_4532.1.p</t>
  </si>
  <si>
    <t>pacid=52516351 transcript=Cre16.g650550_4532.1 locus=Cre16.g650550_4532 ID=Cre16.g650550_4532.1.v6.1 annot-version=v6.1 assoLoc=4532_16_79665 org=Chlamydomonas.reinhardtii.CC-4532</t>
  </si>
  <si>
    <t>FAP103</t>
  </si>
  <si>
    <t>Cre16.g650550</t>
  </si>
  <si>
    <t>Cre11.g477300_4532.2.p</t>
  </si>
  <si>
    <t>pacid=52526944 transcript=Cre11.g477300_4532.2 locus=Cre11.g477300_4532 ID=Cre11.g477300_4532.2.v6.1 annot-version=v6.1 assoLoc=4532_11_58561 org=Chlamydomonas.reinhardtii.CC-4532</t>
  </si>
  <si>
    <t>PPP36</t>
  </si>
  <si>
    <t>Cre11.g477300</t>
  </si>
  <si>
    <t>Cre07.g325400_4532.1.p</t>
  </si>
  <si>
    <t>pacid=52530569 transcript=Cre07.g325400_4532.1 locus=Cre07.g325400_4532 ID=Cre07.g325400_4532.1.v6.1 annot-version=v6.1 assoLoc=4532_07_37590 org=Chlamydomonas.reinhardtii.CC-4532</t>
  </si>
  <si>
    <t>LEU3</t>
  </si>
  <si>
    <t>Cre07.g325400</t>
  </si>
  <si>
    <t>Cre06.g309050_4532.1.p</t>
  </si>
  <si>
    <t>pacid=52532605 transcript=Cre06.g309050_4532.1 locus=Cre06.g309050_4532 ID=Cre06.g309050_4532.1.v6.1 annot-version=v6.1 assoLoc=4532_06_35816 org=Chlamydomonas.reinhardtii.CC-4532</t>
  </si>
  <si>
    <t>Cre06.g309050</t>
  </si>
  <si>
    <t>175 kDa</t>
  </si>
  <si>
    <t>Cre12.g514050_4532.1.p</t>
  </si>
  <si>
    <t>pacid=52536198 transcript=Cre12.g514050_4532.1 locus=Cre12.g514050_4532 ID=Cre12.g514050_4532.1.v6.1 annot-version=v6.1 assoLoc=4532_12_62636 org=Chlamydomonas.reinhardtii.CC-4532</t>
  </si>
  <si>
    <t>GSF1</t>
  </si>
  <si>
    <t>Cre12.g514050</t>
  </si>
  <si>
    <t>Cre06.g272850_4532.1.p</t>
  </si>
  <si>
    <t>pacid=52531181 transcript=Cre06.g272850_4532.1 locus=Cre06.g272850_4532 ID=Cre06.g272850_4532.1.v6.1 annot-version=v6.1 assoLoc=4532_06_30551 org=Chlamydomonas.reinhardtii.CC-4532</t>
  </si>
  <si>
    <t>PRPL10</t>
  </si>
  <si>
    <t>Cre06.g272850</t>
  </si>
  <si>
    <t>Cre10.g459250_4532.1.p</t>
  </si>
  <si>
    <t>pacid=52520572 transcript=Cre10.g459250_4532.1 locus=Cre10.g459250_4532 ID=Cre10.g459250_4532.1.v6.1 annot-version=v6.1 assoLoc=4532_10_54886 org=Chlamydomonas.reinhardtii.CC-4532</t>
  </si>
  <si>
    <t>RPL35A,RPL35a</t>
  </si>
  <si>
    <t>Cre10.g459250</t>
  </si>
  <si>
    <t>Cre12.g533550_4532.1.p</t>
  </si>
  <si>
    <t>pacid=52538607 transcript=Cre12.g533550_4532.1 locus=Cre12.g533550_4532 ID=Cre12.g533550_4532.1.v6.1 annot-version=v6.1 assoLoc=4532_12_64805 org=Chlamydomonas.reinhardtii.CC-4532</t>
  </si>
  <si>
    <t>PYK1</t>
  </si>
  <si>
    <t>Cre12.g533550</t>
  </si>
  <si>
    <t>Cre14.g620600_4532.1.p</t>
  </si>
  <si>
    <t>pacid=52519344 transcript=Cre14.g620600_4532.1 locus=Cre14.g620600_4532 ID=Cre14.g620600_4532.1.v6.1 annot-version=v6.1 assoLoc=4532_14_74090 org=Chlamydomonas.reinhardtii.CC-4532</t>
  </si>
  <si>
    <t>PHC2</t>
  </si>
  <si>
    <t>Cre14.g620600</t>
  </si>
  <si>
    <t>Cre03.g193800_4532.1.p</t>
  </si>
  <si>
    <t>pacid=52510027 transcript=Cre03.g193800_4532.1 locus=Cre03.g193800_4532 ID=Cre03.g193800_4532.1.v6.1 annot-version=v6.1 assoLoc=4532_03_20100 org=Chlamydomonas.reinhardtii.CC-4532</t>
  </si>
  <si>
    <t>Cre03.g193800</t>
  </si>
  <si>
    <t>Cre02.g083950_4532.1.p</t>
  </si>
  <si>
    <t>pacid=52511593 transcript=Cre02.g083950_4532.1 locus=Cre02.g083950_4532 ID=Cre02.g083950_4532.1.v6.1 annot-version=v6.1 assoLoc=4532_02_08016 org=Chlamydomonas.reinhardtii.CC-4532</t>
  </si>
  <si>
    <t>PSRP3</t>
  </si>
  <si>
    <t>Cre02.g083950</t>
  </si>
  <si>
    <t>Cre15.g801860_4532.1.p</t>
  </si>
  <si>
    <t>pacid=52535252 transcript=Cre15.g801860_4532.1 locus=Cre15.g801860_4532 ID=Cre15.g801860_4532.1.v6.1 annot-version=v6.1 assoLoc=4532_15_78611 org=Chlamydomonas.reinhardtii.CC-4532</t>
  </si>
  <si>
    <t>Cre15.g801860</t>
  </si>
  <si>
    <t>Cre06.g280950_4532.2.p</t>
  </si>
  <si>
    <t>pacid=52531625 transcript=Cre06.g280950_4532.2 locus=Cre06.g280950_4532 ID=Cre06.g280950_4532.2.v6.1 annot-version=v6.1 assoLoc=4532_06_32626 org=Chlamydomonas.reinhardtii.CC-4532</t>
  </si>
  <si>
    <t>Cre06.g280950</t>
  </si>
  <si>
    <t>Cre16.g681850_4532.1.p</t>
  </si>
  <si>
    <t>pacid=52516898 transcript=Cre16.g681850_4532.1 locus=Cre16.g681850_4532 ID=Cre16.g681850_4532.1.v6.1 annot-version=v6.1 assoLoc=4532_16_83326 org=Chlamydomonas.reinhardtii.CC-4532</t>
  </si>
  <si>
    <t>Cre16.g681850</t>
  </si>
  <si>
    <t>Cre06.g251500_4532.1.p</t>
  </si>
  <si>
    <t>pacid=52532093 transcript=Cre06.g251500_4532.1 locus=Cre06.g251500_4532 ID=Cre06.g251500_4532.1.v6.1 annot-version=v6.1 assoLoc=4532_06_28291 org=Chlamydomonas.reinhardtii.CC-4532</t>
  </si>
  <si>
    <t>Cre06.g251500</t>
  </si>
  <si>
    <t>Cre10.g458450_4532.1.p</t>
  </si>
  <si>
    <t>pacid=52520787 transcript=Cre10.g458450_4532.1 locus=Cre10.g458450_4532 ID=Cre10.g458450_4532.1.v6.1 annot-version=v6.1 assoLoc=4532_10_54806 org=Chlamydomonas.reinhardtii.CC-4532</t>
  </si>
  <si>
    <t>Cre10.g458450</t>
  </si>
  <si>
    <t>Cre06.g265250_4532.1.p (+2)</t>
  </si>
  <si>
    <t>pacid=52531289 transcript=Cre06.g265250_4532.1 locus=Cre06.g265250_4532 ID=Cre06.g265250_4532.1.v6.1 annot-version=v6.1 assoLoc=4532_06_29671 org=Chlamydomonas.reinhardtii.CC-4532</t>
  </si>
  <si>
    <t>Cre06.g265250</t>
  </si>
  <si>
    <t>Cre01.g039250_4532.2.p</t>
  </si>
  <si>
    <t>pacid=52524017 transcript=Cre01.g039250_4532.2 locus=Cre01.g039250_4532 ID=Cre01.g039250_4532.2.v6.1 annot-version=v6.1 assoLoc=4532_01_04545 org=Chlamydomonas.reinhardtii.CC-4532</t>
  </si>
  <si>
    <t>RPS2</t>
  </si>
  <si>
    <t>Cre01.g039250</t>
  </si>
  <si>
    <t>Cre02.g106600_4532.2.p</t>
  </si>
  <si>
    <t>pacid=52512737 transcript=Cre02.g106600_4532.2 locus=Cre02.g106600_4532 ID=Cre02.g106600_4532.2.v6.1 annot-version=v6.1 assoLoc=4532_02_10536 org=Chlamydomonas.reinhardtii.CC-4532</t>
  </si>
  <si>
    <t>RPS19</t>
  </si>
  <si>
    <t>Cre02.g106600</t>
  </si>
  <si>
    <t>Cre02.g102250_4532.1.p</t>
  </si>
  <si>
    <t>pacid=52512416 transcript=Cre02.g102250_4532.1 locus=Cre02.g102250_4532 ID=Cre02.g102250_4532.1.v6.1 annot-version=v6.1 assoLoc=4532_02_10050 org=Chlamydomonas.reinhardtii.CC-4532</t>
  </si>
  <si>
    <t>RPS3</t>
  </si>
  <si>
    <t>Cre02.g102250</t>
  </si>
  <si>
    <t>Cre08.g382500_4532.1.p</t>
  </si>
  <si>
    <t>pacid=52534991 transcript=Cre08.g382500_4532.1 locus=Cre08.g382500_4532 ID=Cre08.g382500_4532.1.v6.1 annot-version=v6.1 assoLoc=4532_08_44816 org=Chlamydomonas.reinhardtii.CC-4532</t>
  </si>
  <si>
    <t>RPS25</t>
  </si>
  <si>
    <t>Cre08.g382500</t>
  </si>
  <si>
    <t>Cre11.g476750_4532.1.p</t>
  </si>
  <si>
    <t>pacid=52526597 transcript=Cre11.g476750_4532.1 locus=Cre11.g476750_4532 ID=Cre11.g476750_4532.1.v6.1 annot-version=v6.1 assoLoc=4532_11_58496 org=Chlamydomonas.reinhardtii.CC-4532</t>
  </si>
  <si>
    <t>FNR1</t>
  </si>
  <si>
    <t>Cre11.g476750</t>
  </si>
  <si>
    <t>Cre02.g147900_4532.1.p (+1)</t>
  </si>
  <si>
    <t>pacid=52513007 transcript=Cre02.g147900_4532.1 locus=Cre02.g147900_4532 ID=Cre02.g147900_4532.1.v6.1 annot-version=v6.1 assoLoc=4532_02_13386 org=Chlamydomonas.reinhardtii.CC-4532</t>
  </si>
  <si>
    <t>PYK5</t>
  </si>
  <si>
    <t>Cre02.g147900</t>
  </si>
  <si>
    <t>Cre07.g342250_4532.1.p</t>
  </si>
  <si>
    <t>pacid=52529268 transcript=Cre07.g342250_4532.1 locus=Cre07.g342250_4532 ID=Cre07.g342250_4532.1.v6.1 annot-version=v6.1 assoLoc=4532_07_39681 org=Chlamydomonas.reinhardtii.CC-4532</t>
  </si>
  <si>
    <t>Cre07.g342250</t>
  </si>
  <si>
    <t>Cre09.g396252_4532.2.p</t>
  </si>
  <si>
    <t>pacid=52521764 transcript=Cre09.g396252_4532.2 locus=Cre09.g396252_4532 ID=Cre09.g396252_4532.2.v6.1 annot-version=v6.1 assoLoc=4532_09_47865 org=Chlamydomonas.reinhardtii.CC-4532</t>
  </si>
  <si>
    <t>GSR2</t>
  </si>
  <si>
    <t>Cre09.g396252</t>
  </si>
  <si>
    <t>Cre04.g221400_4532.1.p</t>
  </si>
  <si>
    <t>pacid=52541087 transcript=Cre04.g221400_4532.1 locus=Cre04.g221400_4532 ID=Cre04.g221400_4532.1.v6.1 annot-version=v6.1 assoLoc=4532_04_24346 org=Chlamydomonas.reinhardtii.CC-4532</t>
  </si>
  <si>
    <t>Cre04.g221400</t>
  </si>
  <si>
    <t>128 kDa</t>
  </si>
  <si>
    <t>Cre08.g358580_4532.1.p</t>
  </si>
  <si>
    <t>pacid=52534253 transcript=Cre08.g358580_4532.1 locus=Cre08.g358580_4532 ID=Cre08.g358580_4532.1.v6.1 annot-version=v6.1 assoLoc=4532_08_42025 org=Chlamydomonas.reinhardtii.CC-4532</t>
  </si>
  <si>
    <t>CMP1</t>
  </si>
  <si>
    <t>Cre08.g358580</t>
  </si>
  <si>
    <t>Cre01.g019250_4532.1.p</t>
  </si>
  <si>
    <t>pacid=52525607 transcript=Cre01.g019250_4532.1 locus=Cre01.g019250_4532 ID=Cre01.g019250_4532.1.v6.1 annot-version=v6.1 assoLoc=4532_01_02361 org=Chlamydomonas.reinhardtii.CC-4532</t>
  </si>
  <si>
    <t>Cre01.g019250</t>
  </si>
  <si>
    <t>Cre02.g142206_4532.1.p (+2)</t>
  </si>
  <si>
    <t>pacid=52535840 transcript=Cre02.g142206_4532.1 locus=Cre02.g142206_4532 ID=Cre02.g142206_4532.1.v6.1 annot-version=v6.1 assoLoc=4532_15_77020 org=Chlamydomonas.reinhardtii.CC-4532</t>
  </si>
  <si>
    <t>Cre02.g142206</t>
  </si>
  <si>
    <t>Cre13.g592500_4532.1.p</t>
  </si>
  <si>
    <t>pacid=52515583 transcript=Cre13.g592500_4532.1 locus=Cre13.g592500_4532 ID=Cre13.g592500_4532.1.v6.1 annot-version=v6.1 assoLoc=4532_13_71780 org=Chlamydomonas.reinhardtii.CC-4532</t>
  </si>
  <si>
    <t>Cre13.g592500</t>
  </si>
  <si>
    <t>Cre02.g087950_4532.2.p</t>
  </si>
  <si>
    <t>pacid=52513092 transcript=Cre02.g087950_4532.2 locus=Cre02.g087950_4532 ID=Cre02.g087950_4532.2.v6.1 annot-version=v6.1 assoLoc=4532_02_08456 org=Chlamydomonas.reinhardtii.CC-4532</t>
  </si>
  <si>
    <t>TSM1</t>
  </si>
  <si>
    <t>Cre02.g087950</t>
  </si>
  <si>
    <t>Cre13.g603700_4532.1.p</t>
  </si>
  <si>
    <t>pacid=52515174 transcript=Cre13.g603700_4532.1 locus=Cre13.g603700_4532 ID=Cre13.g603700_4532.1.v6.1 annot-version=v6.1 assoLoc=4532_13_72005 org=Chlamydomonas.reinhardtii.CC-4532</t>
  </si>
  <si>
    <t>ACT1,NSG4</t>
  </si>
  <si>
    <t>Cre13.g603700</t>
  </si>
  <si>
    <t>Cre09.g415950_4532.1.p</t>
  </si>
  <si>
    <t>pacid=52522235 transcript=Cre09.g415950_4532.1 locus=Cre09.g415950_4532 ID=Cre09.g415950_4532.1.v6.1 annot-version=v6.1 assoLoc=4532_09_50026 org=Chlamydomonas.reinhardtii.CC-4532</t>
  </si>
  <si>
    <t>PRPL6</t>
  </si>
  <si>
    <t>Cre09.g415950</t>
  </si>
  <si>
    <t>Cre06.g278162_4532.1.p</t>
  </si>
  <si>
    <t>pacid=52533430 transcript=Cre06.g278162_4532.1 locus=Cre06.g278162_4532 ID=Cre06.g278162_4532.1.v6.1 annot-version=v6.1 assoLoc=4532_06_31570 org=Chlamydomonas.reinhardtii.CC-4532</t>
  </si>
  <si>
    <t>PHC3</t>
  </si>
  <si>
    <t>Cre06.g278162</t>
  </si>
  <si>
    <t>Cre03.g200250_4532.1.p</t>
  </si>
  <si>
    <t>pacid=52509724 transcript=Cre03.g200250_4532.1 locus=Cre03.g200250_4532 ID=Cre03.g200250_4532.1.v6.1 annot-version=v6.1 assoLoc=4532_03_21686 org=Chlamydomonas.reinhardtii.CC-4532</t>
  </si>
  <si>
    <t>ICL3</t>
  </si>
  <si>
    <t>Cre03.g200250</t>
  </si>
  <si>
    <t>Cre09.g396213_4532.1.p</t>
  </si>
  <si>
    <t>pacid=52522853 transcript=Cre09.g396213_4532.1 locus=Cre09.g396213_4532 ID=Cre09.g396213_4532.1.v6.1 annot-version=v6.1 assoLoc=4532_09_47861 org=Chlamydomonas.reinhardtii.CC-4532</t>
  </si>
  <si>
    <t>PSBO</t>
  </si>
  <si>
    <t>Cre09.g396213</t>
  </si>
  <si>
    <t>Cre17.g743897_4532.1.p</t>
  </si>
  <si>
    <t>pacid=52527523 transcript=Cre17.g743897_4532.1 locus=Cre17.g743897_4532 ID=Cre17.g743897_4532.1.v6.1 annot-version=v6.1 assoLoc=4532_17_90695 org=Chlamydomonas.reinhardtii.CC-4532</t>
  </si>
  <si>
    <t>PRX7</t>
  </si>
  <si>
    <t>Cre17.g743897</t>
  </si>
  <si>
    <t>Cre02.g103550_4532.1.p</t>
  </si>
  <si>
    <t>pacid=52514248 transcript=Cre02.g103550_4532.1 locus=Cre02.g103550_4532 ID=Cre02.g103550_4532.1.v6.1 annot-version=v6.1 assoLoc=4532_02_10186 org=Chlamydomonas.reinhardtii.CC-4532</t>
  </si>
  <si>
    <t>Cre02.g103550</t>
  </si>
  <si>
    <t>Cre03.g203450_4532.1.p</t>
  </si>
  <si>
    <t>pacid=52510353 transcript=Cre03.g203450_4532.1 locus=Cre03.g203450_4532 ID=Cre03.g203450_4532.1.v6.1 annot-version=v6.1 assoLoc=4532_03_21326 org=Chlamydomonas.reinhardtii.CC-4532</t>
  </si>
  <si>
    <t>Cre03.g203450</t>
  </si>
  <si>
    <t>Cre13.g605150_4532.2.p</t>
  </si>
  <si>
    <t>pacid=52514457 transcript=Cre13.g605150_4532.2 locus=Cre13.g605150_4532 ID=Cre13.g605150_4532.2.v6.1 annot-version=v6.1 assoLoc=4532_13_72151 org=Chlamydomonas.reinhardtii.CC-4532</t>
  </si>
  <si>
    <t>Cre13.g605150</t>
  </si>
  <si>
    <t>Cre03.g144807_4532.1.p</t>
  </si>
  <si>
    <t>pacid=52508820 transcript=Cre03.g144807_4532.1 locus=Cre03.g144807_4532 ID=Cre03.g144807_4532.1.v6.1 annot-version=v6.1 assoLoc=4532_03_14516 org=Chlamydomonas.reinhardtii.CC-4532</t>
  </si>
  <si>
    <t>MAS1</t>
  </si>
  <si>
    <t>Cre03.g144807</t>
  </si>
  <si>
    <t>Cre16.g679550_4532.1.p</t>
  </si>
  <si>
    <t>pacid=52516840 transcript=Cre16.g679550_4532.1 locus=Cre16.g679550_4532 ID=Cre16.g679550_4532.1.v6.1 annot-version=v6.1 assoLoc=4532_16_83581 org=Chlamydomonas.reinhardtii.CC-4532</t>
  </si>
  <si>
    <t>Cre16.g679550</t>
  </si>
  <si>
    <t>Cre12.g516200_4532.3.p</t>
  </si>
  <si>
    <t>pacid=52537318 transcript=Cre12.g516200_4532.3 locus=Cre12.g516200_4532 ID=Cre12.g516200_4532.3.v6.1 annot-version=v6.1 assoLoc=4532_12_62851 org=Chlamydomonas.reinhardtii.CC-4532</t>
  </si>
  <si>
    <t>EFG2</t>
  </si>
  <si>
    <t>Cre12.g516200</t>
  </si>
  <si>
    <t>Cre03.g143887_4532.6.p</t>
  </si>
  <si>
    <t>pacid=52509002 transcript=Cre03.g143887_4532.6 locus=Cre03.g143887_4532 ID=Cre03.g143887_4532.6.v6.1 annot-version=v6.1 assoLoc=4532_03_14270 org=Chlamydomonas.reinhardtii.CC-4532</t>
  </si>
  <si>
    <t>Cre03.g143887</t>
  </si>
  <si>
    <t>Cre06.g258800_4532.1.p</t>
  </si>
  <si>
    <t>pacid=52531343 transcript=Cre06.g258800_4532.1 locus=Cre06.g258800_4532 ID=Cre06.g258800_4532.1.v6.1 annot-version=v6.1 assoLoc=4532_06_29011 org=Chlamydomonas.reinhardtii.CC-4532</t>
  </si>
  <si>
    <t>CWP2,GP2</t>
  </si>
  <si>
    <t>Cre06.g258800</t>
  </si>
  <si>
    <t>Cre02.g101950_4532.1.p</t>
  </si>
  <si>
    <t>pacid=52512639 transcript=Cre02.g101950_4532.1 locus=Cre02.g101950_4532 ID=Cre02.g101950_4532.1.v6.1 annot-version=v6.1 assoLoc=4532_02_10026 org=Chlamydomonas.reinhardtii.CC-4532</t>
  </si>
  <si>
    <t>Cre02.g101950</t>
  </si>
  <si>
    <t>156 kDa</t>
  </si>
  <si>
    <t>Cre09.g394200_4532.1.p (+3)</t>
  </si>
  <si>
    <t>pacid=52522459 transcript=Cre09.g394200_4532.1 locus=Cre09.g394200_4532 ID=Cre09.g394200_4532.1.v6.1 annot-version=v6.1 assoLoc=4532_09_47020 org=Chlamydomonas.reinhardtii.CC-4532</t>
  </si>
  <si>
    <t>FAP102</t>
  </si>
  <si>
    <t>Cre09.g394200</t>
  </si>
  <si>
    <t>Cre07.g331900_4532.1.p</t>
  </si>
  <si>
    <t>pacid=52530180 transcript=Cre07.g331900_4532.1 locus=Cre07.g331900_4532 ID=Cre07.g331900_4532.1.v6.1 annot-version=v6.1 assoLoc=4532_07_38560 org=Chlamydomonas.reinhardtii.CC-4532</t>
  </si>
  <si>
    <t>RPS13</t>
  </si>
  <si>
    <t>Cre07.g331900</t>
  </si>
  <si>
    <t>Cre01.g016514_4532.1.p</t>
  </si>
  <si>
    <t>pacid=52523731 transcript=Cre01.g016514_4532.1 locus=Cre01.g016514_4532 ID=Cre01.g016514_4532.1.v6.1 annot-version=v6.1 assoLoc=4532_01_02058_EX org=Chlamydomonas.reinhardtii.CC-4532</t>
  </si>
  <si>
    <t>DLD2</t>
  </si>
  <si>
    <t>Cre01.g016514</t>
  </si>
  <si>
    <t>Cre04.g231222_4532.3.p</t>
  </si>
  <si>
    <t>pacid=52540432 transcript=Cre04.g231222_4532.3 locus=Cre04.g231222_4532 ID=Cre04.g231222_4532.3.v6.1 annot-version=v6.1 assoLoc=4532_04_25366 org=Chlamydomonas.reinhardtii.CC-4532</t>
  </si>
  <si>
    <t>CPN60A</t>
  </si>
  <si>
    <t>Cre04.g231222</t>
  </si>
  <si>
    <t>Cre18.g749847_4532.1.p</t>
  </si>
  <si>
    <t>pacid=52523079 transcript=Cre18.g749847_4532.1 locus=Cre18.g749847_4532 ID=Cre18.g749847_4532.1.v6.1 annot-version=v6.1 assoLoc=4532_09_45530 org=Chlamydomonas.reinhardtii.CC-4532</t>
  </si>
  <si>
    <t>DLD1</t>
  </si>
  <si>
    <t>Cre18.g749847</t>
  </si>
  <si>
    <t>115 kDa</t>
  </si>
  <si>
    <t>Cre04.g222700_4532.1.p</t>
  </si>
  <si>
    <t>pacid=52540499 transcript=Cre04.g222700_4532.1 locus=Cre04.g222700_4532 ID=Cre04.g222700_4532.1.v6.1 annot-version=v6.1 assoLoc=4532_04_24476 org=Chlamydomonas.reinhardtii.CC-4532</t>
  </si>
  <si>
    <t>ABC4</t>
  </si>
  <si>
    <t>Cre04.g222700</t>
  </si>
  <si>
    <t>Cre01.g021251_4532.1.p</t>
  </si>
  <si>
    <t>pacid=52524891 transcript=Cre01.g021251_4532.1 locus=Cre01.g021251_4532 ID=Cre01.g021251_4532.1.v6.1 annot-version=v6.1 assoLoc=4532_01_02581 org=Chlamydomonas.reinhardtii.CC-4532</t>
  </si>
  <si>
    <t>Cre01.g021251</t>
  </si>
  <si>
    <t>CreCp.g802313_4532.1.p</t>
  </si>
  <si>
    <t>pacid=52533986 transcript=CreCp.g802313_4532.1 locus=CreCp.g802313_4532 ID=CreCp.g802313_4532.1.v6.1 annot-version=v6.1 assoLoc=4532_Cp_91926 org=Chlamydomonas.reinhardtii.CC-4532</t>
  </si>
  <si>
    <t>CreCp.g802313</t>
  </si>
  <si>
    <t>Cre01.g004500_4532.1.p</t>
  </si>
  <si>
    <t>pacid=52524375 transcript=Cre01.g004500_4532.1 locus=Cre01.g004500_4532 ID=Cre01.g004500_4532.1.v6.1 annot-version=v6.1 assoLoc=4532_01_00495 org=Chlamydomonas.reinhardtii.CC-4532</t>
  </si>
  <si>
    <t>LEU1L</t>
  </si>
  <si>
    <t>Cre01.g004500</t>
  </si>
  <si>
    <t>Cre14.g630100_4532.3.p</t>
  </si>
  <si>
    <t>pacid=52519045 transcript=Cre14.g630100_4532.3 locus=Cre14.g630100_4532 ID=Cre14.g630100_4532.3.v6.1 annot-version=v6.1 assoLoc=4532_14_75146 org=Chlamydomonas.reinhardtii.CC-4532</t>
  </si>
  <si>
    <t>RPL13</t>
  </si>
  <si>
    <t>Cre14.g630100</t>
  </si>
  <si>
    <t>Cre05.g234550_4532.2.p</t>
  </si>
  <si>
    <t>pacid=52539307 transcript=Cre05.g234550_4532.2 locus=Cre05.g234550_4532 ID=Cre05.g234550_4532.2.v6.1 annot-version=v6.1 assoLoc=4532_05_26460 org=Chlamydomonas.reinhardtii.CC-4532</t>
  </si>
  <si>
    <t>FBA3</t>
  </si>
  <si>
    <t>Cre05.g234550</t>
  </si>
  <si>
    <t>Cre03.g194850_4532.4.p</t>
  </si>
  <si>
    <t>pacid=52509484 transcript=Cre03.g194850_4532.4 locus=Cre03.g194850_4532 ID=Cre03.g194850_4532.4.v6.1 annot-version=v6.1 assoLoc=4532_03_20241 org=Chlamydomonas.reinhardtii.CC-4532</t>
  </si>
  <si>
    <t>MDY1,MDH1</t>
  </si>
  <si>
    <t>Cre03.g194850</t>
  </si>
  <si>
    <t>Cre03.g206600_4532.1.p</t>
  </si>
  <si>
    <t>pacid=52510869 transcript=Cre03.g206600_4532.1 locus=Cre03.g206600_4532 ID=Cre03.g206600_4532.1.v6.1 annot-version=v6.1 assoLoc=4532_03_20965 org=Chlamydomonas.reinhardtii.CC-4532</t>
  </si>
  <si>
    <t>AAD1</t>
  </si>
  <si>
    <t>Cre03.g206600</t>
  </si>
  <si>
    <t>Cre09.g386650_4532.1.p</t>
  </si>
  <si>
    <t>pacid=52522847 transcript=Cre09.g386650_4532.1 locus=Cre09.g386650_4532 ID=Cre09.g386650_4532.1.v6.1 annot-version=v6.1 assoLoc=4532_09_45370 org=Chlamydomonas.reinhardtii.CC-4532</t>
  </si>
  <si>
    <t>ANT1</t>
  </si>
  <si>
    <t>Cre09.g386650</t>
  </si>
  <si>
    <t>Cre06.g272950_4532.1.p</t>
  </si>
  <si>
    <t>pacid=52531877 transcript=Cre06.g272950_4532.1 locus=Cre06.g272950_4532 ID=Cre06.g272950_4532.1.v6.1 annot-version=v6.1 assoLoc=4532_06_30561 org=Chlamydomonas.reinhardtii.CC-4532</t>
  </si>
  <si>
    <t>RPS18</t>
  </si>
  <si>
    <t>Cre06.g272950</t>
  </si>
  <si>
    <t>Cre12.g497300_4532.1.p</t>
  </si>
  <si>
    <t>pacid=52536829 transcript=Cre12.g497300_4532.1 locus=Cre12.g497300_4532 ID=Cre12.g497300_4532.1.v6.1 annot-version=v6.1 assoLoc=4532_12_62385 org=Chlamydomonas.reinhardtii.CC-4532</t>
  </si>
  <si>
    <t>CAS1/TEF2</t>
  </si>
  <si>
    <t>Cre12.g497300</t>
  </si>
  <si>
    <t>Cre11.g467547_4532.1.p</t>
  </si>
  <si>
    <t>pacid=52527046 transcript=Cre11.g467547_4532.1 locus=Cre11.g467547_4532 ID=Cre11.g467547_4532.1.v6.1 annot-version=v6.1 assoLoc=4532_11_55925 org=Chlamydomonas.reinhardtii.CC-4532</t>
  </si>
  <si>
    <t>Cre11.g467547</t>
  </si>
  <si>
    <t>Cre01.g010900_4532.1.p</t>
  </si>
  <si>
    <t>pacid=52523801 transcript=Cre01.g010900_4532.1 locus=Cre01.g010900_4532 ID=Cre01.g010900_4532.1.v6.1 annot-version=v6.1 assoLoc=4532_01_01430 org=Chlamydomonas.reinhardtii.CC-4532</t>
  </si>
  <si>
    <t>GAP3</t>
  </si>
  <si>
    <t>Cre01.g010900</t>
  </si>
  <si>
    <t>Cre02.g076350_4532.1.p</t>
  </si>
  <si>
    <t>pacid=52513170 transcript=Cre02.g076350_4532.1 locus=Cre02.g076350_4532 ID=Cre02.g076350_4532.1.v6.1 annot-version=v6.1 assoLoc=4532_02_07090 org=Chlamydomonas.reinhardtii.CC-4532</t>
  </si>
  <si>
    <t>ATPVB,ATPvB</t>
  </si>
  <si>
    <t>Cre02.g076350</t>
  </si>
  <si>
    <t>Cre12.g490350_4532.2.p</t>
  </si>
  <si>
    <t>pacid=52537636 transcript=Cre12.g490350_4532.2 locus=Cre12.g490350_4532 ID=Cre12.g490350_4532.2.v6.1 annot-version=v6.1 assoLoc=4532_12_60210 org=Chlamydomonas.reinhardtii.CC-4532</t>
  </si>
  <si>
    <t>HDS1</t>
  </si>
  <si>
    <t>Cre12.g490350</t>
  </si>
  <si>
    <t>Cre12.g551050_4532.1.p</t>
  </si>
  <si>
    <t>pacid=52538056 transcript=Cre12.g551050_4532.1 locus=Cre12.g551050_4532 ID=Cre12.g551050_4532.1.v6.1 annot-version=v6.1 assoLoc=4532_12_66810 org=Chlamydomonas.reinhardtii.CC-4532</t>
  </si>
  <si>
    <t>Cre12.g551050</t>
  </si>
  <si>
    <t>Cre03.g190950_4532.1.p (+1)</t>
  </si>
  <si>
    <t>pacid=52511183 transcript=Cre03.g190950_4532.1 locus=Cre03.g190950_4532 ID=Cre03.g190950_4532.1.v6.1 annot-version=v6.1 assoLoc=4532_03_19745 org=Chlamydomonas.reinhardtii.CC-4532</t>
  </si>
  <si>
    <t>TUA1</t>
  </si>
  <si>
    <t>Cre03.g190950</t>
  </si>
  <si>
    <t>Cre06.g263450_4532.3.p</t>
  </si>
  <si>
    <t>pacid=52533579 transcript=Cre06.g263450_4532.3 locus=Cre06.g263450_4532 ID=Cre06.g263450_4532.3.v6.1 annot-version=v6.1 assoLoc=4532_06_29481 org=Chlamydomonas.reinhardtii.CC-4532</t>
  </si>
  <si>
    <t>EEF1A3</t>
  </si>
  <si>
    <t>Cre06.g263450</t>
  </si>
  <si>
    <t>Cre12.g552200_4532.1.p</t>
  </si>
  <si>
    <t>pacid=52538864 transcript=Cre12.g552200_4532.1 locus=Cre12.g552200_4532 ID=Cre12.g552200_4532.1.v6.1 annot-version=v6.1 assoLoc=4532_12_66680 org=Chlamydomonas.reinhardtii.CC-4532</t>
  </si>
  <si>
    <t>STA4,PHO3,PHOB</t>
  </si>
  <si>
    <t>Cre12.g552200</t>
  </si>
  <si>
    <t>Cre01.g045550_4532.1.p</t>
  </si>
  <si>
    <t>pacid=52524807 transcript=Cre01.g045550_4532.1 locus=Cre01.g045550_4532 ID=Cre01.g045550_4532.1.v6.1 annot-version=v6.1 assoLoc=4532_01_05251 org=Chlamydomonas.reinhardtii.CC-4532</t>
  </si>
  <si>
    <t>APE2,TPT3</t>
  </si>
  <si>
    <t>Cre01.g045550</t>
  </si>
  <si>
    <t>Cre06.g275650_4532.1.p</t>
  </si>
  <si>
    <t>pacid=52532099 transcript=Cre06.g275650_4532.1 locus=Cre06.g275650_4532 ID=Cre06.g275650_4532.1.v6.1 annot-version=v6.1 assoLoc=4532_06_30850 org=Chlamydomonas.reinhardtii.CC-4532</t>
  </si>
  <si>
    <t>RPN3</t>
  </si>
  <si>
    <t>Cre06.g275650</t>
  </si>
  <si>
    <t>Cre06.g278256_4532.1.p</t>
  </si>
  <si>
    <t>pacid=52531535 transcript=Cre06.g278256_4532.1 locus=Cre06.g278256_4532 ID=Cre06.g278256_4532.1.v6.1 annot-version=v6.1 assoLoc=4532_06_32060 org=Chlamydomonas.reinhardtii.CC-4532</t>
  </si>
  <si>
    <t>Cre06.g278256</t>
  </si>
  <si>
    <t>Cre02.g141550_4532.1.p</t>
  </si>
  <si>
    <t>pacid=52513393 transcript=Cre02.g141550_4532.1 locus=Cre02.g141550_4532 ID=Cre02.g141550_4532.1.v6.1 annot-version=v6.1 assoLoc=4532_02_14161 org=Chlamydomonas.reinhardtii.CC-4532</t>
  </si>
  <si>
    <t>Cre02.g141550</t>
  </si>
  <si>
    <t>Cre04.g227900_4532.1.p</t>
  </si>
  <si>
    <t>pacid=52540677 transcript=Cre04.g227900_4532.1 locus=Cre04.g227900_4532 ID=Cre04.g227900_4532.1.v6.1 annot-version=v6.1 assoLoc=4532_04_25065 org=Chlamydomonas.reinhardtii.CC-4532</t>
  </si>
  <si>
    <t>Cre04.g227900</t>
  </si>
  <si>
    <t>Cre06.g259150_4532.1.p</t>
  </si>
  <si>
    <t>pacid=52532991 transcript=Cre06.g259150_4532.1 locus=Cre06.g259150_4532 ID=Cre06.g259150_4532.1.v6.1 annot-version=v6.1 assoLoc=4532_06_29050 org=Chlamydomonas.reinhardtii.CC-4532</t>
  </si>
  <si>
    <t>Cre06.g259150</t>
  </si>
  <si>
    <t>Cre16.g691200_4532.1.p</t>
  </si>
  <si>
    <t>pacid=52518047 transcript=Cre16.g691200_4532.1 locus=Cre16.g691200_4532 ID=Cre16.g691200_4532.1.v6.1 annot-version=v6.1 assoLoc=4532_16_79280 org=Chlamydomonas.reinhardtii.CC-4532</t>
  </si>
  <si>
    <t>Cre16.g691200</t>
  </si>
  <si>
    <t>Cre03.g195650_4532.1.p</t>
  </si>
  <si>
    <t>pacid=52510241 transcript=Cre03.g195650_4532.1 locus=Cre03.g195650_4532 ID=Cre03.g195650_4532.1.v6.1 annot-version=v6.1 assoLoc=4532_03_20336 org=Chlamydomonas.reinhardtii.CC-4532</t>
  </si>
  <si>
    <t>PRPS10</t>
  </si>
  <si>
    <t>Cre03.g195650</t>
  </si>
  <si>
    <t>Cre07.g335400_4532.2.p</t>
  </si>
  <si>
    <t>pacid=52530260 transcript=Cre07.g335400_4532.2 locus=Cre07.g335400_4532 ID=Cre07.g335400_4532.2.v6.1 annot-version=v6.1 assoLoc=4532_07_39001 org=Chlamydomonas.reinhardtii.CC-4532</t>
  </si>
  <si>
    <t>Cre07.g335400</t>
  </si>
  <si>
    <t>Cre03.g199983_4532.1.p</t>
  </si>
  <si>
    <t>pacid=52509599 transcript=Cre03.g199983_4532.1 locus=Cre03.g199983_4532 ID=Cre03.g199983_4532.1.v6.1 annot-version=v6.1 assoLoc=4532_03_22515 org=Chlamydomonas.reinhardtii.CC-4532</t>
  </si>
  <si>
    <t>Cre03.g199983</t>
  </si>
  <si>
    <t>Cre17.g707900_4532.1.p</t>
  </si>
  <si>
    <t>pacid=52528156 transcript=Cre17.g707900_4532.1 locus=Cre17.g707900_4532 ID=Cre17.g707900_4532.1.v6.1 annot-version=v6.1 assoLoc=4532_17_86840 org=Chlamydomonas.reinhardtii.CC-4532</t>
  </si>
  <si>
    <t>Cre17.g707900</t>
  </si>
  <si>
    <t>Cre02.g074511_4532.1.p</t>
  </si>
  <si>
    <t>pacid=52513630 transcript=Cre02.g074511_4532.1 locus=Cre02.g074511_4532 ID=Cre02.g074511_4532.1.v6.1 annot-version=v6.1 assoLoc=4532_02_06840 org=Chlamydomonas.reinhardtii.CC-4532</t>
  </si>
  <si>
    <t>Cre02.g074511</t>
  </si>
  <si>
    <t>Cre01.g054100_4532.1.p</t>
  </si>
  <si>
    <t>pacid=52525410 transcript=Cre01.g054100_4532.1 locus=Cre01.g054100_4532 ID=Cre01.g054100_4532.1.v6.1 annot-version=v6.1 assoLoc=4532_01_06246 org=Chlamydomonas.reinhardtii.CC-4532</t>
  </si>
  <si>
    <t>Cre01.g054100</t>
  </si>
  <si>
    <t>Cre11.g479250_4532.1.p</t>
  </si>
  <si>
    <t>pacid=52526952 transcript=Cre11.g479250_4532.1 locus=Cre11.g479250_4532 ID=Cre11.g479250_4532.1.v6.1 annot-version=v6.1 assoLoc=4532_11_58786 org=Chlamydomonas.reinhardtii.CC-4532</t>
  </si>
  <si>
    <t>Cre11.g479250</t>
  </si>
  <si>
    <t>Cre01.g028600_4532.1.p</t>
  </si>
  <si>
    <t>pacid=52525341 transcript=Cre01.g028600_4532.1 locus=Cre01.g028600_4532 ID=Cre01.g028600_4532.1.v6.1 annot-version=v6.1 assoLoc=4532_01_03390 org=Chlamydomonas.reinhardtii.CC-4532</t>
  </si>
  <si>
    <t>Cre01.g028600</t>
  </si>
  <si>
    <t>Cre06.g281150_4532.1.p</t>
  </si>
  <si>
    <t>pacid=52531287 transcript=Cre06.g281150_4532.1 locus=Cre06.g281150_4532 ID=Cre06.g281150_4532.1.v6.1 annot-version=v6.1 assoLoc=4532_06_32646 org=Chlamydomonas.reinhardtii.CC-4532</t>
  </si>
  <si>
    <t>Cre06.g281150</t>
  </si>
  <si>
    <t>Cre13.g585150_4532.1.p</t>
  </si>
  <si>
    <t>pacid=52514866 transcript=Cre13.g585150_4532.1 locus=Cre13.g585150_4532 ID=Cre13.g585150_4532.1.v6.1 annot-version=v6.1 assoLoc=4532_13_70941 org=Chlamydomonas.reinhardtii.CC-4532</t>
  </si>
  <si>
    <t>EIF6,EIF6A</t>
  </si>
  <si>
    <t>Cre13.g585150</t>
  </si>
  <si>
    <t>Cre02.g145800_4532.1.p</t>
  </si>
  <si>
    <t>pacid=52511959 transcript=Cre02.g145800_4532.1 locus=Cre02.g145800_4532 ID=Cre02.g145800_4532.1.v6.1 annot-version=v6.1 assoLoc=4532_02_13600 org=Chlamydomonas.reinhardtii.CC-4532</t>
  </si>
  <si>
    <t>MDY3,MDH3</t>
  </si>
  <si>
    <t>Cre02.g145800</t>
  </si>
  <si>
    <t>Cre04.g231124_4532.1.p</t>
  </si>
  <si>
    <t>pacid=52540285 transcript=Cre04.g231124_4532.1 locus=Cre04.g231124_4532 ID=Cre04.g231124_4532.1.v6.1 annot-version=v6.1 assoLoc=4532_04_25360 org=Chlamydomonas.reinhardtii.CC-4532</t>
  </si>
  <si>
    <t>Cre04.g231124</t>
  </si>
  <si>
    <t>Cre14.g629750_4532.1.p (+1)</t>
  </si>
  <si>
    <t>pacid=52519090 transcript=Cre14.g629750_4532.1 locus=Cre14.g629750_4532 ID=Cre14.g629750_4532.1.v6.1 annot-version=v6.1 assoLoc=4532_14_75105 org=Chlamydomonas.reinhardtii.CC-4532</t>
  </si>
  <si>
    <t>Cre14.g629750</t>
  </si>
  <si>
    <t>Cre03.g203800_4532.1.p</t>
  </si>
  <si>
    <t>pacid=52509091 transcript=Cre03.g203800_4532.1 locus=Cre03.g203800_4532 ID=Cre03.g203800_4532.1.v6.1 annot-version=v6.1 assoLoc=4532_03_21285 org=Chlamydomonas.reinhardtii.CC-4532</t>
  </si>
  <si>
    <t>Cre03.g203800</t>
  </si>
  <si>
    <t>Cre10.g433000_4532.1.p</t>
  </si>
  <si>
    <t>pacid=52521436 transcript=Cre10.g433000_4532.1 locus=Cre10.g433000_4532 ID=Cre10.g433000_4532.1.v6.1 annot-version=v6.1 assoLoc=4532_10_51930 org=Chlamydomonas.reinhardtii.CC-4532</t>
  </si>
  <si>
    <t>TSG2</t>
  </si>
  <si>
    <t>Cre10.g433000</t>
  </si>
  <si>
    <t>Cre12.g489750_4532.1.p</t>
  </si>
  <si>
    <t>pacid=52537171 transcript=Cre12.g489750_4532.1 locus=Cre12.g489750_4532 ID=Cre12.g489750_4532.1.v6.1 annot-version=v6.1 assoLoc=4532_12_60276 org=Chlamydomonas.reinhardtii.CC-4532</t>
  </si>
  <si>
    <t>Cre12.g489750</t>
  </si>
  <si>
    <t>Cre05.g233950_4532.1.p (+1)</t>
  </si>
  <si>
    <t>pacid=52539473 transcript=Cre05.g233950_4532.1 locus=Cre05.g233950_4532 ID=Cre05.g233950_4532.1.v6.1 annot-version=v6.1 assoLoc=4532_05_27935 org=Chlamydomonas.reinhardtii.CC-4532</t>
  </si>
  <si>
    <t>CGL129</t>
  </si>
  <si>
    <t>Cre05.g233950</t>
  </si>
  <si>
    <t>Cre01.g049500_4532.1.p</t>
  </si>
  <si>
    <t>pacid=52523896 transcript=Cre01.g049500_4532.1 locus=Cre01.g049500_4532 ID=Cre01.g049500_4532.1.v6.1 annot-version=v6.1 assoLoc=4532_01_05700 org=Chlamydomonas.reinhardtii.CC-4532</t>
  </si>
  <si>
    <t>COX2B</t>
  </si>
  <si>
    <t>Cre01.g049500</t>
  </si>
  <si>
    <t>Cre09.g393173_4532.1.p</t>
  </si>
  <si>
    <t>pacid=52512021 transcript=Cre09.g393173_4532.1 locus=Cre09.g393173_4532 ID=Cre09.g393173_4532.1.v6.1 annot-version=v6.1 assoLoc=4532_02_13350 org=Chlamydomonas.reinhardtii.CC-4532</t>
  </si>
  <si>
    <t>ELI2</t>
  </si>
  <si>
    <t>Cre09.g393173</t>
  </si>
  <si>
    <t>Cre07.g320950_4532.1.p</t>
  </si>
  <si>
    <t>pacid=52529891 transcript=Cre07.g320950_4532.1 locus=Cre07.g320950_4532 ID=Cre07.g320950_4532.1.v6.1 annot-version=v6.1 assoLoc=4532_07_37115 org=Chlamydomonas.reinhardtii.CC-4532</t>
  </si>
  <si>
    <t>Cre07.g320950</t>
  </si>
  <si>
    <t>Cre03.g156900_4532.1.p</t>
  </si>
  <si>
    <t>pacid=52509099 transcript=Cre03.g156900_4532.1 locus=Cre03.g156900_4532 ID=Cre03.g156900_4532.1.v6.1 annot-version=v6.1 assoLoc=4532_03_15995 org=Chlamydomonas.reinhardtii.CC-4532</t>
  </si>
  <si>
    <t>LHCBM5</t>
  </si>
  <si>
    <t>Cre03.g156900</t>
  </si>
  <si>
    <t>Cre17.g732300_4532.2.p</t>
  </si>
  <si>
    <t>pacid=52528380 transcript=Cre17.g732300_4532.2 locus=Cre17.g732300_4532 ID=Cre17.g732300_4532.2.v6.1 annot-version=v6.1 assoLoc=4532_17_89505 org=Chlamydomonas.reinhardtii.CC-4532</t>
  </si>
  <si>
    <t>GAL1</t>
  </si>
  <si>
    <t>Cre17.g732300</t>
  </si>
  <si>
    <t>Cre16.g657550_4532.1.p (+1)</t>
  </si>
  <si>
    <t>pacid=52515987 transcript=Cre16.g657550_4532.1 locus=Cre16.g657550_4532 ID=Cre16.g657550_4532.1.v6.1 annot-version=v6.1 assoLoc=4532_16_80420 org=Chlamydomonas.reinhardtii.CC-4532</t>
  </si>
  <si>
    <t>Cre16.g657550</t>
  </si>
  <si>
    <t>Cre12.g535950_4532.1.p</t>
  </si>
  <si>
    <t>pacid=52536788 transcript=Cre12.g535950_4532.1 locus=Cre12.g535950_4532 ID=Cre12.g535950_4532.1.v6.1 annot-version=v6.1 assoLoc=4532_12_65110 org=Chlamydomonas.reinhardtii.CC-4532</t>
  </si>
  <si>
    <t>NUOS1</t>
  </si>
  <si>
    <t>Cre12.g535950</t>
  </si>
  <si>
    <t>Cre11.g467535_4532.1.p</t>
  </si>
  <si>
    <t>pacid=52526316 transcript=Cre11.g467535_4532.1 locus=Cre11.g467535_4532 ID=Cre11.g467535_4532.1.v6.1 annot-version=v6.1 assoLoc=4532_11_55865 org=Chlamydomonas.reinhardtii.CC-4532</t>
  </si>
  <si>
    <t>Cre11.g467535</t>
  </si>
  <si>
    <t>Cre03.g169850_4532.1.p</t>
  </si>
  <si>
    <t>pacid=52511245 transcript=Cre03.g169850_4532.1 locus=Cre03.g169850_4532 ID=Cre03.g169850_4532.1.v6.1 annot-version=v6.1 assoLoc=4532_03_17396 org=Chlamydomonas.reinhardtii.CC-4532</t>
  </si>
  <si>
    <t>Cre03.g169850</t>
  </si>
  <si>
    <t>Cre17.g742300_4532.1.p (+1)</t>
  </si>
  <si>
    <t>pacid=52528014 transcript=Cre17.g742300_4532.1 locus=Cre17.g742300_4532 ID=Cre17.g742300_4532.1.v6.1 annot-version=v6.1 assoLoc=4532_17_90420 org=Chlamydomonas.reinhardtii.CC-4532</t>
  </si>
  <si>
    <t>Cre17.g742300</t>
  </si>
  <si>
    <t>Cre11.g481126_4532.1.p</t>
  </si>
  <si>
    <t>pacid=52526064 transcript=Cre11.g481126_4532.1 locus=Cre11.g481126_4532 ID=Cre11.g481126_4532.1.v6.1 annot-version=v6.1 assoLoc=4532_11_59010 org=Chlamydomonas.reinhardtii.CC-4532</t>
  </si>
  <si>
    <t>Cre11.g481126</t>
  </si>
  <si>
    <t>Cre14.g616600_4532.1.p</t>
  </si>
  <si>
    <t>pacid=52518446 transcript=Cre14.g616600_4532.1 locus=Cre14.g616600_4532 ID=Cre14.g616600_4532.1.v6.1 annot-version=v6.1 assoLoc=4532_14_73545 org=Chlamydomonas.reinhardtii.CC-4532</t>
  </si>
  <si>
    <t>FZL</t>
  </si>
  <si>
    <t>Cre14.g616600</t>
  </si>
  <si>
    <t>Cre02.g081050_4532.1.p</t>
  </si>
  <si>
    <t>pacid=52511809 transcript=Cre02.g081050_4532.1 locus=Cre02.g081050_4532 ID=Cre02.g081050_4532.1.v6.1 annot-version=v6.1 assoLoc=4532_02_07705 org=Chlamydomonas.reinhardtii.CC-4532</t>
  </si>
  <si>
    <t>FAP24</t>
  </si>
  <si>
    <t>Cre02.g081050</t>
  </si>
  <si>
    <t>Cre03.g144627_4532.1.p</t>
  </si>
  <si>
    <t>pacid=52510142 transcript=Cre03.g144627_4532.1 locus=Cre03.g144627_4532 ID=Cre03.g144627_4532.1.v6.1 annot-version=v6.1 assoLoc=4532_03_14471 org=Chlamydomonas.reinhardtii.CC-4532</t>
  </si>
  <si>
    <t>CGS1</t>
  </si>
  <si>
    <t>Cre03.g144627</t>
  </si>
  <si>
    <t>Cre06.g284000_4532.1.p</t>
  </si>
  <si>
    <t>pacid=52532490 transcript=Cre06.g284000_4532.1 locus=Cre06.g284000_4532 ID=Cre06.g284000_4532.1.v6.1 annot-version=v6.1 assoLoc=4532_06_32970 org=Chlamydomonas.reinhardtii.CC-4532</t>
  </si>
  <si>
    <t>Cre06.g284000</t>
  </si>
  <si>
    <t>Cre05.g242400_4532.1.p</t>
  </si>
  <si>
    <t>pacid=52540062 transcript=Cre05.g242400_4532.1 locus=Cre05.g242400_4532 ID=Cre05.g242400_4532.1.v6.1 annot-version=v6.1 assoLoc=4532_05_25616 org=Chlamydomonas.reinhardtii.CC-4532</t>
  </si>
  <si>
    <t>PGR5</t>
  </si>
  <si>
    <t>Cre05.g242400</t>
  </si>
  <si>
    <t>Cre08.g366400_4532.1.p</t>
  </si>
  <si>
    <t>pacid=52534492 transcript=Cre08.g366400_4532.1 locus=Cre08.g366400_4532 ID=Cre08.g366400_4532.1.v6.1 annot-version=v6.1 assoLoc=4532_08_42975 org=Chlamydomonas.reinhardtii.CC-4532</t>
  </si>
  <si>
    <t>Cre08.g366400</t>
  </si>
  <si>
    <t>Cre11.g467689_4532.4.p</t>
  </si>
  <si>
    <t>pacid=52526724 transcript=Cre11.g467689_4532.4 locus=Cre11.g467689_4532 ID=Cre11.g467689_4532.4.v6.1 annot-version=v6.1 assoLoc=4532_11_56721 org=Chlamydomonas.reinhardtii.CC-4532</t>
  </si>
  <si>
    <t>PETC</t>
  </si>
  <si>
    <t>Cre11.g467689</t>
  </si>
  <si>
    <t>Cre12.g514850_4532.1.p</t>
  </si>
  <si>
    <t>pacid=52536232 transcript=Cre12.g514850_4532.1 locus=Cre12.g514850_4532 ID=Cre12.g514850_4532.1.v6.1 annot-version=v6.1 assoLoc=4532_12_62715 org=Chlamydomonas.reinhardtii.CC-4532</t>
  </si>
  <si>
    <t>HSP90C</t>
  </si>
  <si>
    <t>Cre12.g514850</t>
  </si>
  <si>
    <t>Cre07.g349200_4532.1.p</t>
  </si>
  <si>
    <t>pacid=52529521 transcript=Cre07.g349200_4532.1 locus=Cre07.g349200_4532 ID=Cre07.g349200_4532.1.v6.1 annot-version=v6.1 assoLoc=4532_07_40595 org=Chlamydomonas.reinhardtii.CC-4532</t>
  </si>
  <si>
    <t>Cre07.g349200</t>
  </si>
  <si>
    <t>Cre05.g234638_4532.2.p</t>
  </si>
  <si>
    <t>pacid=52539570 transcript=Cre05.g234638_4532.2 locus=Cre05.g234638_4532 ID=Cre05.g234638_4532.2.v6.1 annot-version=v6.1 assoLoc=4532_05_26486 org=Chlamydomonas.reinhardtii.CC-4532</t>
  </si>
  <si>
    <t>Cre05.g234638</t>
  </si>
  <si>
    <t>Cre02.g118500_4532.1.p</t>
  </si>
  <si>
    <t>pacid=52511817 transcript=Cre02.g118500_4532.1 locus=Cre02.g118500_4532 ID=Cre02.g118500_4532.1.v6.1 annot-version=v6.1 assoLoc=4532_02_11896 org=Chlamydomonas.reinhardtii.CC-4532</t>
  </si>
  <si>
    <t>COPB2</t>
  </si>
  <si>
    <t>Cre02.g118500</t>
  </si>
  <si>
    <t>Cre06.g302700_4532.1.p</t>
  </si>
  <si>
    <t>pacid=52532755 transcript=Cre06.g302700_4532.1 locus=Cre06.g302700_4532 ID=Cre06.g302700_4532.1.v6.1 annot-version=v6.1 assoLoc=4532_06_35121 org=Chlamydomonas.reinhardtii.CC-4532</t>
  </si>
  <si>
    <t>Cre06.g302700</t>
  </si>
  <si>
    <t>Cre16.g668350_4532.1.p</t>
  </si>
  <si>
    <t>pacid=52517209 transcript=Cre16.g668350_4532.1 locus=Cre16.g668350_4532 ID=Cre16.g668350_4532.1.v6.1 annot-version=v6.1 assoLoc=4532_16_82335 org=Chlamydomonas.reinhardtii.CC-4532</t>
  </si>
  <si>
    <t>Cre16.g668350</t>
  </si>
  <si>
    <t>Cre02.g143000_4532.1.p</t>
  </si>
  <si>
    <t>pacid=52512971 transcript=Cre02.g143000_4532.1 locus=Cre02.g143000_4532 ID=Cre02.g143000_4532.1.v6.1 annot-version=v6.1 assoLoc=4532_02_13965 org=Chlamydomonas.reinhardtii.CC-4532</t>
  </si>
  <si>
    <t>PLSB1,GPA1</t>
  </si>
  <si>
    <t>Cre02.g143000</t>
  </si>
  <si>
    <t>Cre09.g409350_4532.2.p</t>
  </si>
  <si>
    <t>pacid=52523230 transcript=Cre09.g409350_4532.2 locus=Cre09.g409350_4532 ID=Cre09.g409350_4532.2.v6.1 annot-version=v6.1 assoLoc=4532_09_49310 org=Chlamydomonas.reinhardtii.CC-4532</t>
  </si>
  <si>
    <t>RLI1</t>
  </si>
  <si>
    <t>Cre09.g409350</t>
  </si>
  <si>
    <t>Cre06.g800703_4532.1.p</t>
  </si>
  <si>
    <t>pacid=52531858 transcript=Cre06.g800703_4532.1 locus=Cre06.g800703_4532 ID=Cre06.g800703_4532.1.v6.1 annot-version=v6.1 assoLoc=4532_06_33461 org=Chlamydomonas.reinhardtii.CC-4532</t>
  </si>
  <si>
    <t>Cre06.g800703</t>
  </si>
  <si>
    <t>Cre06.g302750_4532.1.p (+1)</t>
  </si>
  <si>
    <t>pacid=52532762 transcript=Cre06.g302750_4532.1 locus=Cre06.g302750_4532 ID=Cre06.g302750_4532.1.v6.1 annot-version=v6.1 assoLoc=4532_06_35126 org=Chlamydomonas.reinhardtii.CC-4532</t>
  </si>
  <si>
    <t>Cre06.g302750</t>
  </si>
  <si>
    <t>Cre16.g696000_4532.2.p</t>
  </si>
  <si>
    <t>pacid=52517756 transcript=Cre16.g696000_4532.2 locus=Cre16.g696000_4532 ID=Cre16.g696000_4532.2.v6.1 annot-version=v6.1 assoLoc=4532_16_78690 org=Chlamydomonas.reinhardtii.CC-4532</t>
  </si>
  <si>
    <t>Cre16.g696000</t>
  </si>
  <si>
    <t>Cre12.g550850_4532.2.p</t>
  </si>
  <si>
    <t>pacid=52537904 transcript=Cre12.g550850_4532.2 locus=Cre12.g550850_4532 ID=Cre12.g550850_4532.2.v6.1 annot-version=v6.1 assoLoc=4532_12_66831 org=Chlamydomonas.reinhardtii.CC-4532</t>
  </si>
  <si>
    <t>Cre12.g550850</t>
  </si>
  <si>
    <t>Cre06.g289550_4532.2.p</t>
  </si>
  <si>
    <t>pacid=52533423 transcript=Cre06.g289550_4532.2 locus=Cre06.g289550_4532 ID=Cre06.g289550_4532.2.v6.1 annot-version=v6.1 assoLoc=4532_06_33606 org=Chlamydomonas.reinhardtii.CC-4532</t>
  </si>
  <si>
    <t>RPL32</t>
  </si>
  <si>
    <t>Cre06.g289550</t>
  </si>
  <si>
    <t>Cre07.g352650_4532.1.p</t>
  </si>
  <si>
    <t>pacid=52529373 transcript=Cre07.g352650_4532.1 locus=Cre07.g352650_4532 ID=Cre07.g352650_4532.1.v6.1 annot-version=v6.1 assoLoc=4532_07_41001 org=Chlamydomonas.reinhardtii.CC-4532</t>
  </si>
  <si>
    <t>Cre07.g352650</t>
  </si>
  <si>
    <t>Cre07.g338050_4532.1.p</t>
  </si>
  <si>
    <t>pacid=52530409 transcript=Cre07.g338050_4532.1 locus=Cre07.g338050_4532 ID=Cre07.g338050_4532.1.v6.1 annot-version=v6.1 assoLoc=4532_07_39306 org=Chlamydomonas.reinhardtii.CC-4532</t>
  </si>
  <si>
    <t>ASA3</t>
  </si>
  <si>
    <t>Cre07.g338050</t>
  </si>
  <si>
    <t>Cre11.g481500_4532.1.p</t>
  </si>
  <si>
    <t>pacid=52527026 transcript=Cre11.g481500_4532.1 locus=Cre11.g481500_4532 ID=Cre11.g481500_4532.1.v6.1 annot-version=v6.1 assoLoc=4532_11_59060 org=Chlamydomonas.reinhardtii.CC-4532</t>
  </si>
  <si>
    <t>HIS7</t>
  </si>
  <si>
    <t>Cre11.g481500</t>
  </si>
  <si>
    <t>Cre16.g654500_4532.1.p</t>
  </si>
  <si>
    <t>pacid=52517137 transcript=Cre16.g654500_4532.1 locus=Cre16.g654500_4532 ID=Cre16.g654500_4532.1.v6.1 annot-version=v6.1 assoLoc=4532_16_80076 org=Chlamydomonas.reinhardtii.CC-4532</t>
  </si>
  <si>
    <t>Cre16.g654500</t>
  </si>
  <si>
    <t>Cre08.g365400_4532.1.p</t>
  </si>
  <si>
    <t>pacid=52534423 transcript=Cre08.g365400_4532.1 locus=Cre08.g365400_4532 ID=Cre08.g365400_4532.1.v6.1 annot-version=v6.1 assoLoc=4532_08_42860 org=Chlamydomonas.reinhardtii.CC-4532</t>
  </si>
  <si>
    <t>Cre08.g365400</t>
  </si>
  <si>
    <t>Cre06.g285250_4532.1.p</t>
  </si>
  <si>
    <t>pacid=52533244 transcript=Cre06.g285250_4532.1 locus=Cre06.g285250_4532 ID=Cre06.g285250_4532.1.v6.1 annot-version=v6.1 assoLoc=4532_06_33105 org=Chlamydomonas.reinhardtii.CC-4532</t>
  </si>
  <si>
    <t>LHCBM6</t>
  </si>
  <si>
    <t>Cre06.g285250</t>
  </si>
  <si>
    <t>Cre02.g120150_4532.1.p (+1)</t>
  </si>
  <si>
    <t>pacid=52513304 transcript=Cre02.g120150_4532.1 locus=Cre02.g120150_4532 ID=Cre02.g120150_4532.1.v6.1 annot-version=v6.1 assoLoc=4532_02_12090 org=Chlamydomonas.reinhardtii.CC-4532</t>
  </si>
  <si>
    <t>RBCS2</t>
  </si>
  <si>
    <t>Cre02.g120150</t>
  </si>
  <si>
    <t>Cre16.g677450_4532.1.p</t>
  </si>
  <si>
    <t>pacid=52516745 transcript=Cre16.g677450_4532.1 locus=Cre16.g677450_4532 ID=Cre16.g677450_4532.1.v6.1 annot-version=v6.1 assoLoc=4532_16_83811 org=Chlamydomonas.reinhardtii.CC-4532</t>
  </si>
  <si>
    <t>Cre16.g677450</t>
  </si>
  <si>
    <t>105 kDa</t>
  </si>
  <si>
    <t>Cre04.g217921_4532.1.p</t>
  </si>
  <si>
    <t>pacid=52540563 transcript=Cre04.g217921_4532.1 locus=Cre04.g217921_4532 ID=Cre04.g217921_4532.1.v6.1 annot-version=v6.1 assoLoc=4532_04_23010 org=Chlamydomonas.reinhardtii.CC-4532</t>
  </si>
  <si>
    <t>COPB1</t>
  </si>
  <si>
    <t>Cre04.g217921</t>
  </si>
  <si>
    <t>Cre17.g724300_4532.3.p</t>
  </si>
  <si>
    <t>pacid=52527958 transcript=Cre17.g724300_4532.3 locus=Cre17.g724300_4532 ID=Cre17.g724300_4532.3.v6.1 annot-version=v6.1 assoLoc=4532_17_88580 org=Chlamydomonas.reinhardtii.CC-4532</t>
  </si>
  <si>
    <t>PSAK</t>
  </si>
  <si>
    <t>Cre17.g724300</t>
  </si>
  <si>
    <t>Cre14.g617900_4532.1.p</t>
  </si>
  <si>
    <t>pacid=52519096 transcript=Cre14.g617900_4532.1 locus=Cre14.g617900_4532 ID=Cre14.g617900_4532.1.v6.1 annot-version=v6.1 assoLoc=4532_14_73761 org=Chlamydomonas.reinhardtii.CC-4532</t>
  </si>
  <si>
    <t>RPL35</t>
  </si>
  <si>
    <t>Cre14.g617900</t>
  </si>
  <si>
    <t>Cre11.g467778_4532.1.p</t>
  </si>
  <si>
    <t>pacid=52526445 transcript=Cre11.g467778_4532.1 locus=Cre11.g467778_4532 ID=Cre11.g467778_4532.1.v6.1 annot-version=v6.1 assoLoc=4532_11_57355 org=Chlamydomonas.reinhardtii.CC-4532</t>
  </si>
  <si>
    <t>Cre11.g467778</t>
  </si>
  <si>
    <t>Cre02.g085900_4532.1.p</t>
  </si>
  <si>
    <t>pacid=52513196 transcript=Cre02.g085900_4532.1 locus=Cre02.g085900_4532 ID=Cre02.g085900_4532.1.v6.1 annot-version=v6.1 assoLoc=4532_02_08235 org=Chlamydomonas.reinhardtii.CC-4532</t>
  </si>
  <si>
    <t>Cre02.g085900</t>
  </si>
  <si>
    <t>Cre16.g651500_4532.1.p</t>
  </si>
  <si>
    <t>pacid=52517945 transcript=Cre16.g651500_4532.1 locus=Cre16.g651500_4532 ID=Cre16.g651500_4532.1.v6.1 annot-version=v6.1 assoLoc=4532_16_79766 org=Chlamydomonas.reinhardtii.CC-4532</t>
  </si>
  <si>
    <t>Cre16.g651500</t>
  </si>
  <si>
    <t>Cre02.g115200_4532.1.p</t>
  </si>
  <si>
    <t>pacid=52513666 transcript=Cre02.g115200_4532.1 locus=Cre02.g115200_4532 ID=Cre02.g115200_4532.1.v6.1 annot-version=v6.1 assoLoc=4532_02_11510 org=Chlamydomonas.reinhardtii.CC-4532</t>
  </si>
  <si>
    <t>RPL27A,RPL27a</t>
  </si>
  <si>
    <t>Cre02.g115200</t>
  </si>
  <si>
    <t>Cre03.g162550_4532.1.p (+1)</t>
  </si>
  <si>
    <t>pacid=52508686 transcript=Cre03.g162550_4532.1 locus=Cre03.g162550_4532 ID=Cre03.g162550_4532.1.v6.1 annot-version=v6.1 assoLoc=4532_03_16595 org=Chlamydomonas.reinhardtii.CC-4532</t>
  </si>
  <si>
    <t>Cre03.g162550</t>
  </si>
  <si>
    <t>CreCp.g802332_4532.1.p</t>
  </si>
  <si>
    <t>pacid=52533996 transcript=CreCp.g802332_4532.1 locus=CreCp.g802332_4532 ID=CreCp.g802332_4532.1.v6.1 annot-version=v6.1 assoLoc=4532_Cp_92025 org=Chlamydomonas.reinhardtii.CC-4532</t>
  </si>
  <si>
    <t>CreCp.g802332</t>
  </si>
  <si>
    <t>Cre16.g661050_4532.1.p</t>
  </si>
  <si>
    <t>pacid=52517256 transcript=Cre16.g661050_4532.1 locus=Cre16.g661050_4532 ID=Cre16.g661050_4532.1.v6.1 annot-version=v6.1 assoLoc=4532_16_80890 org=Chlamydomonas.reinhardtii.CC-4532</t>
  </si>
  <si>
    <t>RPL34</t>
  </si>
  <si>
    <t>Cre16.g661050</t>
  </si>
  <si>
    <t>Cre16.g691000_4532.2.p</t>
  </si>
  <si>
    <t>pacid=52517679 transcript=Cre16.g691000_4532.2 locus=Cre16.g691000_4532 ID=Cre16.g691000_4532.2.v6.1 annot-version=v6.1 assoLoc=4532_16_79301 org=Chlamydomonas.reinhardtii.CC-4532</t>
  </si>
  <si>
    <t>Cre16.g691000</t>
  </si>
  <si>
    <t>Cre07.g353550_4532.1.p</t>
  </si>
  <si>
    <t>pacid=52530470 transcript=Cre07.g353550_4532.1 locus=Cre07.g353550_4532 ID=Cre07.g353550_4532.1.v6.1 annot-version=v6.1 assoLoc=4532_07_41165 org=Chlamydomonas.reinhardtii.CC-4532</t>
  </si>
  <si>
    <t>Cre07.g353550</t>
  </si>
  <si>
    <t>CreCp.g802278_4532.1.p</t>
  </si>
  <si>
    <t>pacid=52533955 transcript=CreCp.g802278_4532.1 locus=CreCp.g802278_4532 ID=CreCp.g802278_4532.1.v6.1 annot-version=v6.1 assoLoc=4532_Cp_91755 org=Chlamydomonas.reinhardtii.CC-4532</t>
  </si>
  <si>
    <t>CreCp.g802278</t>
  </si>
  <si>
    <t>Cre02.g082500_4532.2.p</t>
  </si>
  <si>
    <t>pacid=52513424 transcript=Cre02.g082500_4532.2 locus=Cre02.g082500_4532 ID=Cre02.g082500_4532.2.v6.1 annot-version=v6.1 assoLoc=4532_02_07855 org=Chlamydomonas.reinhardtii.CC-4532</t>
  </si>
  <si>
    <t>PSAN</t>
  </si>
  <si>
    <t>Cre02.g082500</t>
  </si>
  <si>
    <t>142 kDa</t>
  </si>
  <si>
    <t>Cre12.g537100_4532.1.p</t>
  </si>
  <si>
    <t>pacid=52539216 transcript=Cre12.g537100_4532.1 locus=Cre12.g537100_4532 ID=Cre12.g537100_4532.1.v6.1 annot-version=v6.1 assoLoc=4532_12_65226 org=Chlamydomonas.reinhardtii.CC-4532</t>
  </si>
  <si>
    <t>Cre12.g537100</t>
  </si>
  <si>
    <t>Cre06.g278148_4532.1.p</t>
  </si>
  <si>
    <t>pacid=52531566 transcript=Cre06.g278148_4532.1 locus=Cre06.g278148_4532 ID=Cre06.g278148_4532.1.v6.1 annot-version=v6.1 assoLoc=4532_06_31506 org=Chlamydomonas.reinhardtii.CC-4532</t>
  </si>
  <si>
    <t>Cre06.g278148</t>
  </si>
  <si>
    <t>Cre06.g278222_4532.1.p</t>
  </si>
  <si>
    <t>pacid=52531929 transcript=Cre06.g278222_4532.1 locus=Cre06.g278222_4532 ID=Cre06.g278222_4532.1.v6.1 annot-version=v6.1 assoLoc=4532_06_31875 org=Chlamydomonas.reinhardtii.CC-4532</t>
  </si>
  <si>
    <t>RCK1</t>
  </si>
  <si>
    <t>Cre06.g278222</t>
  </si>
  <si>
    <t>Cre12.g549350_4532.1.p</t>
  </si>
  <si>
    <t>pacid=52536446 transcript=Cre12.g549350_4532.1 locus=Cre12.g549350_4532 ID=Cre12.g549350_4532.1.v6.1 annot-version=v6.1 assoLoc=4532_12_67016 org=Chlamydomonas.reinhardtii.CC-4532</t>
  </si>
  <si>
    <t>Cre12.g549350</t>
  </si>
  <si>
    <t>Cre07.g344400_4532.1.p</t>
  </si>
  <si>
    <t>pacid=52530693 transcript=Cre07.g344400_4532.1 locus=Cre07.g344400_4532 ID=Cre07.g344400_4532.1.v6.1 annot-version=v6.1 assoLoc=4532_07_40041 org=Chlamydomonas.reinhardtii.CC-4532</t>
  </si>
  <si>
    <t>Cre07.g344400</t>
  </si>
  <si>
    <t>Cre12.g490000_4532.1.p (+2)</t>
  </si>
  <si>
    <t>pacid=52538695 transcript=Cre12.g490000_4532.1 locus=Cre12.g490000_4532 ID=Cre12.g490000_4532.1.v6.1 annot-version=v6.1 assoLoc=4532_12_60251 org=Chlamydomonas.reinhardtii.CC-4532</t>
  </si>
  <si>
    <t>EIF2A,EIF2A-2,EIF2Ab</t>
  </si>
  <si>
    <t>Cre12.g490000</t>
  </si>
  <si>
    <t>Cre09.g392350_4532.2.p</t>
  </si>
  <si>
    <t>pacid=52522496 transcript=Cre09.g392350_4532.2 locus=Cre09.g392350_4532 ID=Cre09.g392350_4532.2.v6.1 annot-version=v6.1 assoLoc=4532_09_47226 org=Chlamydomonas.reinhardtii.CC-4532</t>
  </si>
  <si>
    <t>CGLD37</t>
  </si>
  <si>
    <t>Cre09.g392350</t>
  </si>
  <si>
    <t>Cre08.g370450_4532.1.p</t>
  </si>
  <si>
    <t>pacid=52534215 transcript=Cre08.g370450_4532.1 locus=Cre08.g370450_4532 ID=Cre08.g370450_4532.1.v6.1 annot-version=v6.1 assoLoc=4532_08_43480 org=Chlamydomonas.reinhardtii.CC-4532</t>
  </si>
  <si>
    <t>Cre08.g370450</t>
  </si>
  <si>
    <t>Cre07.g330750_4532.1.p</t>
  </si>
  <si>
    <t>pacid=52529712 transcript=Cre07.g330750_4532.1 locus=Cre07.g330750_4532 ID=Cre07.g330750_4532.1.v6.1 annot-version=v6.1 assoLoc=4532_07_38430 org=Chlamydomonas.reinhardtii.CC-4532</t>
  </si>
  <si>
    <t>Cre07.g330750</t>
  </si>
  <si>
    <t>Cre10.g429150_4532.1.p</t>
  </si>
  <si>
    <t>pacid=52519649 transcript=Cre10.g429150_4532.1 locus=Cre10.g429150_4532 ID=Cre10.g429150_4532.1.v6.1 annot-version=v6.1 assoLoc=4532_10_51525 org=Chlamydomonas.reinhardtii.CC-4532</t>
  </si>
  <si>
    <t>Cre10.g429150</t>
  </si>
  <si>
    <t>Cre01.g055408_4532.3.p</t>
  </si>
  <si>
    <t>pacid=52524718 transcript=Cre01.g055408_4532.3 locus=Cre01.g055408_4532 ID=Cre01.g055408_4532.3.v6.1 annot-version=v6.1 assoLoc=4532_01_06386 org=Chlamydomonas.reinhardtii.CC-4532</t>
  </si>
  <si>
    <t>Cre01.g055408</t>
  </si>
  <si>
    <t>Cre06.g274800_4532.1.p</t>
  </si>
  <si>
    <t>pacid=52532831 transcript=Cre06.g274800_4532.1 locus=Cre06.g274800_4532 ID=Cre06.g274800_4532.1.v6.1 annot-version=v6.1 assoLoc=4532_06_30761 org=Chlamydomonas.reinhardtii.CC-4532</t>
  </si>
  <si>
    <t>Cre06.g274800</t>
  </si>
  <si>
    <t>Cre04.g215600_4532.1.p (+1)</t>
  </si>
  <si>
    <t>pacid=52540756 transcript=Cre04.g215600_4532.1 locus=Cre04.g215600_4532 ID=Cre04.g215600_4532.1.v6.1 annot-version=v6.1 assoLoc=4532_04_23445 org=Chlamydomonas.reinhardtii.CC-4532</t>
  </si>
  <si>
    <t>Cre04.g215600</t>
  </si>
  <si>
    <t>Cre06.g253350_4532.1.p</t>
  </si>
  <si>
    <t>pacid=52531746 transcript=Cre06.g253350_4532.1 locus=Cre06.g253350_4532 ID=Cre06.g253350_4532.1.v6.1 annot-version=v6.1 assoLoc=4532_06_28430 org=Chlamydomonas.reinhardtii.CC-4532</t>
  </si>
  <si>
    <t>Cre06.g253350</t>
  </si>
  <si>
    <t>Cre09.g406600_4532.2.p</t>
  </si>
  <si>
    <t>pacid=52521979 transcript=Cre09.g406600_4532.2 locus=Cre09.g406600_4532 ID=Cre09.g406600_4532.2.v6.1 annot-version=v6.1 assoLoc=4532_09_48976 org=Chlamydomonas.reinhardtii.CC-4532</t>
  </si>
  <si>
    <t>Cre09.g406600</t>
  </si>
  <si>
    <t>Cre06.g264300_4532.1.p</t>
  </si>
  <si>
    <t>pacid=52531272 transcript=Cre06.g264300_4532.1 locus=Cre06.g264300_4532 ID=Cre06.g264300_4532.1.v6.1 annot-version=v6.1 assoLoc=4532_06_29570 org=Chlamydomonas.reinhardtii.CC-4532</t>
  </si>
  <si>
    <t>Cre06.g264300</t>
  </si>
  <si>
    <t>Cre07.g352550_4532.1.p</t>
  </si>
  <si>
    <t>pacid=52530767 transcript=Cre07.g352550_4532.1 locus=Cre07.g352550_4532 ID=Cre07.g352550_4532.1.v6.1 annot-version=v6.1 assoLoc=4532_07_40990 org=Chlamydomonas.reinhardtii.CC-4532</t>
  </si>
  <si>
    <t>Cre07.g352550</t>
  </si>
  <si>
    <t>Cre03.g178350_4532.1.p</t>
  </si>
  <si>
    <t>pacid=52509911 transcript=Cre03.g178350_4532.1 locus=Cre03.g178350_4532 ID=Cre03.g178350_4532.1.v6.1 annot-version=v6.1 assoLoc=4532_03_18380 org=Chlamydomonas.reinhardtii.CC-4532</t>
  </si>
  <si>
    <t>Cre03.g178350</t>
  </si>
  <si>
    <t>Cre01.g026600_4532.1.p</t>
  </si>
  <si>
    <t>pacid=52524811 transcript=Cre01.g026600_4532.1 locus=Cre01.g026600_4532 ID=Cre01.g026600_4532.1.v6.1 annot-version=v6.1 assoLoc=4532_01_03166 org=Chlamydomonas.reinhardtii.CC-4532</t>
  </si>
  <si>
    <t>UBC11</t>
  </si>
  <si>
    <t>Cre01.g026600</t>
  </si>
  <si>
    <t>Cre12.g558650_4532.1.p</t>
  </si>
  <si>
    <t>pacid=52537826 transcript=Cre12.g558650_4532.1 locus=Cre12.g558650_4532 ID=Cre12.g558650_4532.1.v6.1 annot-version=v6.1 assoLoc=4532_12_65971 org=Chlamydomonas.reinhardtii.CC-4532</t>
  </si>
  <si>
    <t>Cre12.g558650</t>
  </si>
  <si>
    <t>Cre17.g708300_4532.1.p</t>
  </si>
  <si>
    <t>pacid=52527681 transcript=Cre17.g708300_4532.1 locus=Cre17.g708300_4532 ID=Cre17.g708300_4532.1.v6.1 annot-version=v6.1 assoLoc=4532_17_86891 org=Chlamydomonas.reinhardtii.CC-4532</t>
  </si>
  <si>
    <t>RPN12</t>
  </si>
  <si>
    <t>Cre17.g708300</t>
  </si>
  <si>
    <t>Cre12.g511900_4532.2.p</t>
  </si>
  <si>
    <t>pacid=52537592 transcript=Cre12.g511900_4532.2 locus=Cre12.g511900_4532 ID=Cre12.g511900_4532.2.v6.1 annot-version=v6.1 assoLoc=4532_12_60801 org=Chlamydomonas.reinhardtii.CC-4532</t>
  </si>
  <si>
    <t>RPE1</t>
  </si>
  <si>
    <t>Cre12.g511900</t>
  </si>
  <si>
    <t>Cre11.g479050_4532.1.p</t>
  </si>
  <si>
    <t>pacid=52526356 transcript=Cre11.g479050_4532.1 locus=Cre11.g479050_4532 ID=Cre11.g479050_4532.1.v6.1 annot-version=v6.1 assoLoc=4532_11_58765 org=Chlamydomonas.reinhardtii.CC-4532</t>
  </si>
  <si>
    <t>FAP229,FKB1,FKB15-1</t>
  </si>
  <si>
    <t>Cre11.g479050</t>
  </si>
  <si>
    <t>Cre09.g413750_4532.1.p (+3)</t>
  </si>
  <si>
    <t>pacid=52523051 transcript=Cre09.g413750_4532.1 locus=Cre09.g413750_4532 ID=Cre09.g413750_4532.1.v6.1 annot-version=v6.1 assoLoc=4532_09_49791 org=Chlamydomonas.reinhardtii.CC-4532</t>
  </si>
  <si>
    <t>Cre09.g413750</t>
  </si>
  <si>
    <t>Cre10.g435300_4532.2.p (+1)</t>
  </si>
  <si>
    <t>pacid=52521260 transcript=Cre10.g435300_4532.2 locus=Cre10.g435300_4532 ID=Cre10.g435300_4532.2.v6.1 annot-version=v6.1 assoLoc=4532_10_52171 org=Chlamydomonas.reinhardtii.CC-4532</t>
  </si>
  <si>
    <t>AAP1</t>
  </si>
  <si>
    <t>Cre10.g435300</t>
  </si>
  <si>
    <t>Cre10.g435850_4532.1.p</t>
  </si>
  <si>
    <t>pacid=52519599 transcript=Cre10.g435850_4532.1 locus=Cre10.g435850_4532 ID=Cre10.g435850_4532.1.v6.1 annot-version=v6.1 assoLoc=4532_10_52230 org=Chlamydomonas.reinhardtii.CC-4532</t>
  </si>
  <si>
    <t>Cre10.g435850</t>
  </si>
  <si>
    <t>Cre06.g278097_4532.1.p (+1)</t>
  </si>
  <si>
    <t>pacid=52531987 transcript=Cre06.g278097_4532.1 locus=Cre06.g278097_4532 ID=Cre06.g278097_4532.1.v6.1 annot-version=v6.1 assoLoc=4532_06_31256 org=Chlamydomonas.reinhardtii.CC-4532</t>
  </si>
  <si>
    <t>Cre06.g278097</t>
  </si>
  <si>
    <t>132 kDa</t>
  </si>
  <si>
    <t>Cre08.g372800_4532.1.p</t>
  </si>
  <si>
    <t>pacid=52535049 transcript=Cre08.g372800_4532.1 locus=Cre08.g372800_4532 ID=Cre08.g372800_4532.1.v6.1 annot-version=v6.1 assoLoc=4532_08_43735 org=Chlamydomonas.reinhardtii.CC-4532</t>
  </si>
  <si>
    <t>Cre08.g372800</t>
  </si>
  <si>
    <t>CreCp.g802283_4532.1.p</t>
  </si>
  <si>
    <t>pacid=52533997 transcript=CreCp.g802283_4532.1 locus=CreCp.g802283_4532 ID=CreCp.g802283_4532.1.v6.1 annot-version=v6.1 assoLoc=4532_Cp_91771 org=Chlamydomonas.reinhardtii.CC-4532</t>
  </si>
  <si>
    <t>CreCp.g802283</t>
  </si>
  <si>
    <t>Cre09.g408200_4532.1.p</t>
  </si>
  <si>
    <t>pacid=52521603 transcript=Cre09.g408200_4532.1 locus=Cre09.g408200_4532 ID=Cre09.g408200_4532.1.v6.1 annot-version=v6.1 assoLoc=4532_09_49166 org=Chlamydomonas.reinhardtii.CC-4532</t>
  </si>
  <si>
    <t>Cre09.g408200</t>
  </si>
  <si>
    <t>Cre17.g802021_4532.1.p</t>
  </si>
  <si>
    <t>pacid=52527888 transcript=Cre17.g802021_4532.1 locus=Cre17.g802021_4532 ID=Cre17.g802021_4532.1.v6.1 annot-version=v6.1 assoLoc=4532_17_85670 org=Chlamydomonas.reinhardtii.CC-4532</t>
  </si>
  <si>
    <t>Cre17.g802021</t>
  </si>
  <si>
    <t>Cre12.g554850_4532.1.p</t>
  </si>
  <si>
    <t>pacid=52537786 transcript=Cre12.g554850_4532.1 locus=Cre12.g554850_4532 ID=Cre12.g554850_4532.1.v6.1 annot-version=v6.1 assoLoc=4532_12_66355 org=Chlamydomonas.reinhardtii.CC-4532</t>
  </si>
  <si>
    <t>Cre12.g554850</t>
  </si>
  <si>
    <t>Cre03.g156250_4532.1.p</t>
  </si>
  <si>
    <t>pacid=52510958 transcript=Cre03.g156250_4532.1 locus=Cre03.g156250_4532 ID=Cre03.g156250_4532.1.v6.1 annot-version=v6.1 assoLoc=4532_03_15930 org=Chlamydomonas.reinhardtii.CC-4532</t>
  </si>
  <si>
    <t>FAP186</t>
  </si>
  <si>
    <t>Cre03.g156250</t>
  </si>
  <si>
    <t>Cre09.g407700_4532.1.p</t>
  </si>
  <si>
    <t>pacid=52521926 transcript=Cre09.g407700_4532.1 locus=Cre09.g407700_4532 ID=Cre09.g407700_4532.1.v6.1 annot-version=v6.1 assoLoc=4532_09_49111 org=Chlamydomonas.reinhardtii.CC-4532</t>
  </si>
  <si>
    <t>CEP1</t>
  </si>
  <si>
    <t>Cre09.g407700</t>
  </si>
  <si>
    <t>Cre09.g388200_4532.1.p</t>
  </si>
  <si>
    <t>pacid=52513426 transcript=Cre09.g388200_4532.1 locus=Cre09.g388200_4532 ID=Cre09.g388200_4532.1.v6.1 annot-version=v6.1 assoLoc=4532_02_12315 org=Chlamydomonas.reinhardtii.CC-4532</t>
  </si>
  <si>
    <t>RPL10</t>
  </si>
  <si>
    <t>Cre09.g388200</t>
  </si>
  <si>
    <t>Cre12.g518950_4532.1.p</t>
  </si>
  <si>
    <t>pacid=52536189 transcript=Cre12.g518950_4532.1 locus=Cre12.g518950_4532 ID=Cre12.g518950_4532.1.v6.1 annot-version=v6.1 assoLoc=4532_12_63171 org=Chlamydomonas.reinhardtii.CC-4532</t>
  </si>
  <si>
    <t>Cre12.g518950</t>
  </si>
  <si>
    <t>Cre12.g509050_4532.1.p</t>
  </si>
  <si>
    <t>pacid=52537419 transcript=Cre12.g509050_4532.1 locus=Cre12.g509050_4532 ID=Cre12.g509050_4532.1.v6.1 annot-version=v6.1 assoLoc=4532_12_61091 org=Chlamydomonas.reinhardtii.CC-4532</t>
  </si>
  <si>
    <t>PSBP3</t>
  </si>
  <si>
    <t>Cre12.g509050</t>
  </si>
  <si>
    <t>Cre04.g223800_4532.1.p</t>
  </si>
  <si>
    <t>pacid=52540225 transcript=Cre04.g223800_4532.1 locus=Cre04.g223800_4532 ID=Cre04.g223800_4532.1.v6.1 annot-version=v6.1 assoLoc=4532_04_24606 org=Chlamydomonas.reinhardtii.CC-4532</t>
  </si>
  <si>
    <t>Cre04.g223800</t>
  </si>
  <si>
    <t>Cre13.g603850_4532.1.p</t>
  </si>
  <si>
    <t>pacid=52514705 transcript=Cre13.g603850_4532.1 locus=Cre13.g603850_4532 ID=Cre13.g603850_4532.1.v6.1 annot-version=v6.1 assoLoc=4532_13_72020 org=Chlamydomonas.reinhardtii.CC-4532</t>
  </si>
  <si>
    <t>Cre13.g603850</t>
  </si>
  <si>
    <t>Cre09.g387800_4532.1.p</t>
  </si>
  <si>
    <t>pacid=52511672 transcript=Cre09.g387800_4532.1 locus=Cre09.g387800_4532 ID=Cre09.g387800_4532.1.v6.1 annot-version=v6.1 assoLoc=4532_02_12270 org=Chlamydomonas.reinhardtii.CC-4532</t>
  </si>
  <si>
    <t>FER1</t>
  </si>
  <si>
    <t>Cre09.g387800</t>
  </si>
  <si>
    <t>Cre12.g486300_4532.1.p</t>
  </si>
  <si>
    <t>pacid=52538840 transcript=Cre12.g486300_4532.1 locus=Cre12.g486300_4532 ID=Cre12.g486300_4532.1.v6.1 annot-version=v6.1 assoLoc=4532_12_60635 org=Chlamydomonas.reinhardtii.CC-4532</t>
  </si>
  <si>
    <t>PSAL</t>
  </si>
  <si>
    <t>Cre12.g486300</t>
  </si>
  <si>
    <t>97 kDa</t>
  </si>
  <si>
    <t>Cre01.g034000_4532.1.p</t>
  </si>
  <si>
    <t>pacid=52525645 transcript=Cre01.g034000_4532.1 locus=Cre01.g034000_4532 ID=Cre01.g034000_4532.1.v6.1 annot-version=v6.1 assoLoc=4532_01_04006 org=Chlamydomonas.reinhardtii.CC-4532</t>
  </si>
  <si>
    <t>IPB1</t>
  </si>
  <si>
    <t>Cre01.g034000</t>
  </si>
  <si>
    <t>Cre17.g725301_4532.1.p</t>
  </si>
  <si>
    <t>pacid=52527953 transcript=Cre17.g725301_4532.1 locus=Cre17.g725301_4532 ID=Cre17.g725301_4532.1.v6.1 annot-version=v6.1 assoLoc=4532_17_88690 org=Chlamydomonas.reinhardtii.CC-4532</t>
  </si>
  <si>
    <t>Cre17.g725301</t>
  </si>
  <si>
    <t>Cre07.g328150_4532.1.p (+1)</t>
  </si>
  <si>
    <t>pacid=52529923 transcript=Cre07.g328150_4532.1 locus=Cre07.g328150_4532 ID=Cre07.g328150_4532.1.v6.1 annot-version=v6.1 assoLoc=4532_07_38140 org=Chlamydomonas.reinhardtii.CC-4532</t>
  </si>
  <si>
    <t>PDI4</t>
  </si>
  <si>
    <t>Cre07.g328150</t>
  </si>
  <si>
    <t>Cre10.g464850_4532.1.p</t>
  </si>
  <si>
    <t>pacid=52521553 transcript=Cre10.g464850_4532.1 locus=Cre10.g464850_4532 ID=Cre10.g464850_4532.1.v6.1 annot-version=v6.1 assoLoc=4532_10_55515 org=Chlamydomonas.reinhardtii.CC-4532</t>
  </si>
  <si>
    <t>Cre10.g464850</t>
  </si>
  <si>
    <t>Cre03.g173350_4532.4.p</t>
  </si>
  <si>
    <t>pacid=52511387 transcript=Cre03.g173350_4532.4 locus=Cre03.g173350_4532 ID=Cre03.g173350_4532.4.v6.1 annot-version=v6.1 assoLoc=4532_03_17781 org=Chlamydomonas.reinhardtii.CC-4532</t>
  </si>
  <si>
    <t>Cre03.g173350</t>
  </si>
  <si>
    <t>Cre15.g636300_4532.1.p</t>
  </si>
  <si>
    <t>pacid=52535398 transcript=Cre15.g636300_4532.1 locus=Cre15.g636300_4532 ID=Cre15.g636300_4532.1.v6.1 annot-version=v6.1 assoLoc=4532_15_76051 org=Chlamydomonas.reinhardtii.CC-4532</t>
  </si>
  <si>
    <t>Cre15.g636300</t>
  </si>
  <si>
    <t>123 kDa</t>
  </si>
  <si>
    <t>Cre06.g293582_4532.2.p</t>
  </si>
  <si>
    <t>pacid=52533737 transcript=Cre06.g293582_4532.2 locus=Cre06.g293582_4532 ID=Cre06.g293582_4532.2.v6.1 annot-version=v6.1 assoLoc=4532_06_34120 org=Chlamydomonas.reinhardtii.CC-4532</t>
  </si>
  <si>
    <t>Cre06.g293582</t>
  </si>
  <si>
    <t>Cre03.g164000_4532.1.p (+1)</t>
  </si>
  <si>
    <t>pacid=52510710 transcript=Cre03.g164000_4532.1 locus=Cre03.g164000_4532 ID=Cre03.g164000_4532.1.v6.1 annot-version=v6.1 assoLoc=4532_03_16750 org=Chlamydomonas.reinhardtii.CC-4532</t>
  </si>
  <si>
    <t>TEF7</t>
  </si>
  <si>
    <t>Cre03.g164000</t>
  </si>
  <si>
    <t>Cre06.g262700_4532.1.p (+1)</t>
  </si>
  <si>
    <t>pacid=52533869 transcript=Cre06.g262700_4532.1 locus=Cre06.g262700_4532 ID=Cre06.g262700_4532.1.v6.1 annot-version=v6.1 assoLoc=4532_06_29396 org=Chlamydomonas.reinhardtii.CC-4532</t>
  </si>
  <si>
    <t>QCR7</t>
  </si>
  <si>
    <t>Cre06.g262700</t>
  </si>
  <si>
    <t>Cre05.g230600_4532.1.p</t>
  </si>
  <si>
    <t>pacid=52539446 transcript=Cre05.g230600_4532.1 locus=Cre05.g230600_4532 ID=Cre05.g230600_4532.1.v6.1 annot-version=v6.1 assoLoc=4532_05_27526 org=Chlamydomonas.reinhardtii.CC-4532</t>
  </si>
  <si>
    <t>Cre05.g230600</t>
  </si>
  <si>
    <t>Cre17.g734500_4532.1.p</t>
  </si>
  <si>
    <t>pacid=52535588 transcript=Cre17.g734500_4532.1 locus=Cre17.g734500_4532 ID=Cre17.g734500_4532.1.v6.1 annot-version=v6.1 assoLoc=4532_15_78256 org=Chlamydomonas.reinhardtii.CC-4532</t>
  </si>
  <si>
    <t>ATPVE,ATPvE</t>
  </si>
  <si>
    <t>Cre17.g734500</t>
  </si>
  <si>
    <t>Cre05.g232150_4532.1.p</t>
  </si>
  <si>
    <t>pacid=52539832 transcript=Cre05.g232150_4532.1 locus=Cre05.g232150_4532 ID=Cre05.g232150_4532.1.v6.1 annot-version=v6.1 assoLoc=4532_05_27695 org=Chlamydomonas.reinhardtii.CC-4532</t>
  </si>
  <si>
    <t>GDH2</t>
  </si>
  <si>
    <t>Cre05.g232150</t>
  </si>
  <si>
    <t>Cre12.g494850_4532.1.p</t>
  </si>
  <si>
    <t>pacid=52536906 transcript=Cre12.g494850_4532.1 locus=Cre12.g494850_4532 ID=Cre12.g494850_4532.1.v6.1 annot-version=v6.1 assoLoc=4532_12_59635 org=Chlamydomonas.reinhardtii.CC-4532</t>
  </si>
  <si>
    <t>ADK3</t>
  </si>
  <si>
    <t>Cre12.g494850</t>
  </si>
  <si>
    <t>Cre05.g234637_4532.1.p</t>
  </si>
  <si>
    <t>pacid=52539282 transcript=Cre05.g234637_4532.1 locus=Cre05.g234637_4532 ID=Cre05.g234637_4532.1.v6.1 annot-version=v6.1 assoLoc=4532_05_26480 org=Chlamydomonas.reinhardtii.CC-4532</t>
  </si>
  <si>
    <t>Cre05.g234637</t>
  </si>
  <si>
    <t>Cre01.g054150_4532.1.p</t>
  </si>
  <si>
    <t>pacid=52523907 transcript=Cre01.g054150_4532.1 locus=Cre01.g054150_4532 ID=Cre01.g054150_4532.1.v6.1 annot-version=v6.1 assoLoc=4532_01_06251 org=Chlamydomonas.reinhardtii.CC-4532</t>
  </si>
  <si>
    <t>Cre01.g054150</t>
  </si>
  <si>
    <t>Cre03.g154550_4532.2.p</t>
  </si>
  <si>
    <t>pacid=52509288 transcript=Cre03.g154550_4532.2 locus=Cre03.g154550_4532 ID=Cre03.g154550_4532.2.v6.1 annot-version=v6.1 assoLoc=4532_03_15746 org=Chlamydomonas.reinhardtii.CC-4532</t>
  </si>
  <si>
    <t>PCR1</t>
  </si>
  <si>
    <t>Cre03.g154550</t>
  </si>
  <si>
    <t>Cre10.g432800_4532.3.p (+4)</t>
  </si>
  <si>
    <t>pacid=52520433 transcript=Cre10.g432800_4532.3 locus=Cre10.g432800_4532 ID=Cre10.g432800_4532.3.v6.1 annot-version=v6.1 assoLoc=4532_10_51910 org=Chlamydomonas.reinhardtii.CC-4532</t>
  </si>
  <si>
    <t>RPSA,RPSa</t>
  </si>
  <si>
    <t>Cre10.g432800</t>
  </si>
  <si>
    <t>Cre16.g680700_4532.1.p</t>
  </si>
  <si>
    <t>pacid=52516316 transcript=Cre16.g680700_4532.1 locus=Cre16.g680700_4532 ID=Cre16.g680700_4532.1.v6.1 annot-version=v6.1 assoLoc=4532_16_83460 org=Chlamydomonas.reinhardtii.CC-4532</t>
  </si>
  <si>
    <t>Cre16.g680700</t>
  </si>
  <si>
    <t>Cre17.g724550_4532.1.p</t>
  </si>
  <si>
    <t>pacid=52528595 transcript=Cre17.g724550_4532.1 locus=Cre17.g724550_4532 ID=Cre17.g724550_4532.1.v6.1 annot-version=v6.1 assoLoc=4532_17_88605 org=Chlamydomonas.reinhardtii.CC-4532</t>
  </si>
  <si>
    <t>Cre17.g724550</t>
  </si>
  <si>
    <t>Cre17.g734100_4532.1.p</t>
  </si>
  <si>
    <t>pacid=52535542 transcript=Cre17.g734100_4532.1 locus=Cre17.g734100_4532 ID=Cre17.g734100_4532.1.v6.1 annot-version=v6.1 assoLoc=4532_15_78300 org=Chlamydomonas.reinhardtii.CC-4532</t>
  </si>
  <si>
    <t>Cre17.g734100</t>
  </si>
  <si>
    <t>Cre12.g514500_4532.1.p</t>
  </si>
  <si>
    <t>pacid=52537123 transcript=Cre12.g514500_4532.1 locus=Cre12.g514500_4532 ID=Cre12.g514500_4532.1.v6.1 annot-version=v6.1 assoLoc=4532_12_62681 org=Chlamydomonas.reinhardtii.CC-4532</t>
  </si>
  <si>
    <t>RPS11</t>
  </si>
  <si>
    <t>Cre12.g514500</t>
  </si>
  <si>
    <t>Cre10.g423300_4532.1.p</t>
  </si>
  <si>
    <t>pacid=52521024 transcript=Cre10.g423300_4532.1 locus=Cre10.g423300_4532 ID=Cre10.g423300_4532.1.v6.1 annot-version=v6.1 assoLoc=4532_10_50841 org=Chlamydomonas.reinhardtii.CC-4532</t>
  </si>
  <si>
    <t>Cre10.g423300</t>
  </si>
  <si>
    <t>Cre16.g652550_4532.1.p</t>
  </si>
  <si>
    <t>pacid=52516585 transcript=Cre16.g652550_4532.1 locus=Cre16.g652550_4532 ID=Cre16.g652550_4532.1.v6.1 annot-version=v6.1 assoLoc=4532_16_79880 org=Chlamydomonas.reinhardtii.CC-4532</t>
  </si>
  <si>
    <t>PRPL24</t>
  </si>
  <si>
    <t>Cre16.g652550</t>
  </si>
  <si>
    <t>Cre12.g554800_4532.1.p</t>
  </si>
  <si>
    <t>pacid=52538461 transcript=Cre12.g554800_4532.1 locus=Cre12.g554800_4532 ID=Cre12.g554800_4532.1.v6.1 annot-version=v6.1 assoLoc=4532_12_66360 org=Chlamydomonas.reinhardtii.CC-4532</t>
  </si>
  <si>
    <t>PRK1</t>
  </si>
  <si>
    <t>Cre12.g554800</t>
  </si>
  <si>
    <t>Cre16.g653350_4532.1.p</t>
  </si>
  <si>
    <t>pacid=52516328 transcript=Cre16.g653350_4532.1 locus=Cre16.g653350_4532 ID=Cre16.g653350_4532.1.v6.1 annot-version=v6.1 assoLoc=4532_16_79970 org=Chlamydomonas.reinhardtii.CC-4532</t>
  </si>
  <si>
    <t>Cre16.g653350</t>
  </si>
  <si>
    <t>Cre12.g513750_4532.1.p (+1)</t>
  </si>
  <si>
    <t>pacid=52536847 transcript=Cre12.g513750_4532.1 locus=Cre12.g513750_4532 ID=Cre12.g513750_4532.1.v6.1 annot-version=v6.1 assoLoc=4532_12_62606 org=Chlamydomonas.reinhardtii.CC-4532</t>
  </si>
  <si>
    <t>Cre12.g513750</t>
  </si>
  <si>
    <t>Cre09.g406050_4532.1.p (+1)</t>
  </si>
  <si>
    <t>pacid=52521808 transcript=Cre09.g406050_4532.1 locus=Cre09.g406050_4532 ID=Cre09.g406050_4532.1.v6.1 annot-version=v6.1 assoLoc=4532_09_48925 org=Chlamydomonas.reinhardtii.CC-4532</t>
  </si>
  <si>
    <t>Cre09.g406050</t>
  </si>
  <si>
    <t>Cre17.g696250_4532.1.p</t>
  </si>
  <si>
    <t>pacid=52528742 transcript=Cre17.g696250_4532.1 locus=Cre17.g696250_4532 ID=Cre17.g696250_4532.1.v6.1 annot-version=v6.1 assoLoc=4532_17_85576 org=Chlamydomonas.reinhardtii.CC-4532</t>
  </si>
  <si>
    <t>Cre17.g696250</t>
  </si>
  <si>
    <t>Cre03.g189300_4532.1.p</t>
  </si>
  <si>
    <t>pacid=52510689 transcript=Cre03.g189300_4532.1 locus=Cre03.g189300_4532 ID=Cre03.g189300_4532.1.v6.1 annot-version=v6.1 assoLoc=4532_03_19570 org=Chlamydomonas.reinhardtii.CC-4532</t>
  </si>
  <si>
    <t>Cre03.g189300</t>
  </si>
  <si>
    <t>Cre16.g695100_4532.1.p</t>
  </si>
  <si>
    <t>pacid=52517463 transcript=Cre16.g695100_4532.1 locus=Cre16.g695100_4532 ID=Cre16.g695100_4532.1.v6.1 annot-version=v6.1 assoLoc=4532_16_78786 org=Chlamydomonas.reinhardtii.CC-4532</t>
  </si>
  <si>
    <t>Cre16.g695100</t>
  </si>
  <si>
    <t>Cre01.g048950_4532.1.p</t>
  </si>
  <si>
    <t>pacid=52523693 transcript=Cre01.g048950_4532.1 locus=Cre01.g048950_4532 ID=Cre01.g048950_4532.1.v6.1 annot-version=v6.1 assoLoc=4532_01_05645 org=Chlamydomonas.reinhardtii.CC-4532</t>
  </si>
  <si>
    <t>PYR5</t>
  </si>
  <si>
    <t>Cre01.g048950</t>
  </si>
  <si>
    <t>Cre10.g456200_4532.1.p</t>
  </si>
  <si>
    <t>pacid=52519831 transcript=Cre10.g456200_4532.1 locus=Cre10.g456200_4532 ID=Cre10.g456200_4532.1.v6.1 annot-version=v6.1 assoLoc=4532_10_54535 org=Chlamydomonas.reinhardtii.CC-4532</t>
  </si>
  <si>
    <t>RPS24</t>
  </si>
  <si>
    <t>Cre10.g456200</t>
  </si>
  <si>
    <t>Cre06.g272900_4532.1.p</t>
  </si>
  <si>
    <t>pacid=52531773 transcript=Cre06.g272900_4532.1 locus=Cre06.g272900_4532 ID=Cre06.g272900_4532.1.v6.1 annot-version=v6.1 assoLoc=4532_06_30555 org=Chlamydomonas.reinhardtii.CC-4532</t>
  </si>
  <si>
    <t>Cre06.g272900</t>
  </si>
  <si>
    <t>Cre02.g090150_4532.1.p</t>
  </si>
  <si>
    <t>pacid=52512298 transcript=Cre02.g090150_4532.1 locus=Cre02.g090150_4532 ID=Cre02.g090150_4532.1.v6.1 annot-version=v6.1 assoLoc=4532_02_08701 org=Chlamydomonas.reinhardtii.CC-4532</t>
  </si>
  <si>
    <t>Cre02.g090150</t>
  </si>
  <si>
    <t>Cre09.g410700_4532.3.p</t>
  </si>
  <si>
    <t>pacid=52522999 transcript=Cre09.g410700_4532.3 locus=Cre09.g410700_4532 ID=Cre09.g410700_4532.3.v6.1 annot-version=v6.1 assoLoc=4532_09_49436 org=Chlamydomonas.reinhardtii.CC-4532</t>
  </si>
  <si>
    <t>MDY5,MDH5</t>
  </si>
  <si>
    <t>Cre09.g410700</t>
  </si>
  <si>
    <t>Cre12.g513200_4532.1.p</t>
  </si>
  <si>
    <t>pacid=52536560 transcript=Cre12.g513200_4532.1 locus=Cre12.g513200_4532 ID=Cre12.g513200_4532.1.v6.1 annot-version=v6.1 assoLoc=4532_12_62541 org=Chlamydomonas.reinhardtii.CC-4532</t>
  </si>
  <si>
    <t>PGH1</t>
  </si>
  <si>
    <t>Cre12.g513200</t>
  </si>
  <si>
    <t>Cre09.g391900_4532.1.p</t>
  </si>
  <si>
    <t>pacid=52523477 transcript=Cre09.g391900_4532.1 locus=Cre09.g391900_4532 ID=Cre09.g391900_4532.1.v6.1 annot-version=v6.1 assoLoc=4532_09_47281 org=Chlamydomonas.reinhardtii.CC-4532</t>
  </si>
  <si>
    <t>Cre09.g391900</t>
  </si>
  <si>
    <t>Cre12.g504200_4532.1.p (+1)</t>
  </si>
  <si>
    <t>pacid=52536552 transcript=Cre12.g504200_4532.1 locus=Cre12.g504200_4532 ID=Cre12.g504200_4532.1.v6.1 annot-version=v6.1 assoLoc=4532_12_61645 org=Chlamydomonas.reinhardtii.CC-4532</t>
  </si>
  <si>
    <t>RPS23</t>
  </si>
  <si>
    <t>Cre12.g504200</t>
  </si>
  <si>
    <t>154 kDa</t>
  </si>
  <si>
    <t>Cre06.g301850_4532.1.p</t>
  </si>
  <si>
    <t>pacid=52532124 transcript=Cre06.g301850_4532.1 locus=Cre06.g301850_4532 ID=Cre06.g301850_4532.1.v6.1 annot-version=v6.1 assoLoc=4532_06_35036 org=Chlamydomonas.reinhardtii.CC-4532</t>
  </si>
  <si>
    <t>Cre06.g301850</t>
  </si>
  <si>
    <t>Cre02.g107300_4532.1.p</t>
  </si>
  <si>
    <t>pacid=52513498 transcript=Cre02.g107300_4532.1 locus=Cre02.g107300_4532 ID=Cre02.g107300_4532.1.v6.1 annot-version=v6.1 assoLoc=4532_02_10670 org=Chlamydomonas.reinhardtii.CC-4532</t>
  </si>
  <si>
    <t>Cre02.g107300</t>
  </si>
  <si>
    <t>Cre09.g389430_4532.1.p</t>
  </si>
  <si>
    <t>pacid=52511814 transcript=Cre09.g389430_4532.1 locus=Cre09.g389430_4532 ID=Cre09.g389430_4532.1.v6.1 annot-version=v6.1 assoLoc=4532_02_12861 org=Chlamydomonas.reinhardtii.CC-4532</t>
  </si>
  <si>
    <t>Cre09.g389430</t>
  </si>
  <si>
    <t>Cre17.g701700_4532.1.p</t>
  </si>
  <si>
    <t>pacid=52527224 transcript=Cre17.g701700_4532.1 locus=Cre17.g701700_4532 ID=Cre17.g701700_4532.1.v6.1 annot-version=v6.1 assoLoc=4532_17_86200 org=Chlamydomonas.reinhardtii.CC-4532</t>
  </si>
  <si>
    <t>FAB2</t>
  </si>
  <si>
    <t>Cre17.g701700</t>
  </si>
  <si>
    <t>Cre10.g458550_4532.1.p</t>
  </si>
  <si>
    <t>pacid=52519751 transcript=Cre10.g458550_4532.1 locus=Cre10.g458550_4532 ID=Cre10.g458550_4532.1.v6.1 annot-version=v6.1 assoLoc=4532_10_54815 org=Chlamydomonas.reinhardtii.CC-4532</t>
  </si>
  <si>
    <t>Cre10.g458550</t>
  </si>
  <si>
    <t>Cre02.g077401_4532.1.p</t>
  </si>
  <si>
    <t>pacid=52511779 transcript=Cre02.g077401_4532.1 locus=Cre02.g077401_4532 ID=Cre02.g077401_4532.1.v6.1 annot-version=v6.1 assoLoc=4532_02_07220 org=Chlamydomonas.reinhardtii.CC-4532</t>
  </si>
  <si>
    <t>Cre02.g077401</t>
  </si>
  <si>
    <t>Cre06.g304500_4532.1.p (+1)</t>
  </si>
  <si>
    <t>pacid=52533848 transcript=Cre06.g304500_4532.1 locus=Cre06.g304500_4532 ID=Cre06.g304500_4532.1.v6.1 annot-version=v6.1 assoLoc=4532_06_35321 org=Chlamydomonas.reinhardtii.CC-4532</t>
  </si>
  <si>
    <t>Cre06.g304500</t>
  </si>
  <si>
    <t>Cre06.g306601_4532.1.p</t>
  </si>
  <si>
    <t>pacid=52532320 transcript=Cre06.g306601_4532.1 locus=Cre06.g306601_4532 ID=Cre06.g306601_4532.1.v6.1 annot-version=v6.1 assoLoc=4532_06_35565 org=Chlamydomonas.reinhardtii.CC-4532</t>
  </si>
  <si>
    <t>ANS1</t>
  </si>
  <si>
    <t>Cre06.g306601</t>
  </si>
  <si>
    <t>Cre09.g410250_4532.1.p</t>
  </si>
  <si>
    <t>pacid=52522671 transcript=Cre09.g410250_4532.1 locus=Cre09.g410250_4532 ID=Cre09.g410250_4532.1.v6.1 annot-version=v6.1 assoLoc=4532_09_49395 org=Chlamydomonas.reinhardtii.CC-4532</t>
  </si>
  <si>
    <t>Cre09.g410250</t>
  </si>
  <si>
    <t>Cre03.g193700_4532.1.p</t>
  </si>
  <si>
    <t>pacid=52509577 transcript=Cre03.g193700_4532.1 locus=Cre03.g193700_4532 ID=Cre03.g193700_4532.1.v6.1 annot-version=v6.1 assoLoc=4532_03_20090 org=Chlamydomonas.reinhardtii.CC-4532</t>
  </si>
  <si>
    <t>Cre03.g193700</t>
  </si>
  <si>
    <t>Cre14.g614900_4532.1.p</t>
  </si>
  <si>
    <t>pacid=52518458 transcript=Cre14.g614900_4532.1 locus=Cre14.g614900_4532 ID=Cre14.g614900_4532.1.v6.1 annot-version=v6.1 assoLoc=4532_14_73350 org=Chlamydomonas.reinhardtii.CC-4532</t>
  </si>
  <si>
    <t>TSQ1</t>
  </si>
  <si>
    <t>Cre14.g614900</t>
  </si>
  <si>
    <t>Cre09.g416350_4532.1.p (+1)</t>
  </si>
  <si>
    <t>pacid=52523380 transcript=Cre09.g416350_4532.1 locus=Cre09.g416350_4532 ID=Cre09.g416350_4532.1.v6.1 annot-version=v6.1 assoLoc=4532_09_50081 org=Chlamydomonas.reinhardtii.CC-4532</t>
  </si>
  <si>
    <t>Cre09.g416350</t>
  </si>
  <si>
    <t>Cre10.g453450_4532.1.p</t>
  </si>
  <si>
    <t>pacid=52520665 transcript=Cre10.g453450_4532.1 locus=Cre10.g453450_4532 ID=Cre10.g453450_4532.1.v6.1 annot-version=v6.1 assoLoc=4532_10_54221 org=Chlamydomonas.reinhardtii.CC-4532</t>
  </si>
  <si>
    <t>Cre10.g453450</t>
  </si>
  <si>
    <t>Cre12.g531900_4532.1.p</t>
  </si>
  <si>
    <t>pacid=52536272 transcript=Cre12.g531900_4532.1 locus=Cre12.g531900_4532 ID=Cre12.g531900_4532.1.v6.1 annot-version=v6.1 assoLoc=4532_12_64626 org=Chlamydomonas.reinhardtii.CC-4532</t>
  </si>
  <si>
    <t>FLVA</t>
  </si>
  <si>
    <t>Cre12.g531900</t>
  </si>
  <si>
    <t>Cre01.g032700_4532.1.p</t>
  </si>
  <si>
    <t>pacid=52525900 transcript=Cre01.g032700_4532.1 locus=Cre01.g032700_4532 ID=Cre01.g032700_4532.1.v6.1 annot-version=v6.1 assoLoc=4532_01_03825 org=Chlamydomonas.reinhardtii.CC-4532</t>
  </si>
  <si>
    <t>Cre01.g032700</t>
  </si>
  <si>
    <t>Cre12.g513600_4532.1.p (+1)</t>
  </si>
  <si>
    <t>pacid=52537251 transcript=Cre12.g513600_4532.1 locus=Cre12.g513600_4532 ID=Cre12.g513600_4532.1.v6.1 annot-version=v6.1 assoLoc=4532_12_62585 org=Chlamydomonas.reinhardtii.CC-4532</t>
  </si>
  <si>
    <t>Cre12.g513600</t>
  </si>
  <si>
    <t>Cre02.g085950_4532.1.p</t>
  </si>
  <si>
    <t>pacid=52511554 transcript=Cre02.g085950_4532.1 locus=Cre02.g085950_4532 ID=Cre02.g085950_4532.1.v6.1 annot-version=v6.1 assoLoc=4532_02_08241 org=Chlamydomonas.reinhardtii.CC-4532</t>
  </si>
  <si>
    <t>Cre02.g085950</t>
  </si>
  <si>
    <t>Cre06.g269650_4532.1.p (+1)</t>
  </si>
  <si>
    <t>pacid=52533359 transcript=Cre06.g269650_4532.1 locus=Cre06.g269650_4532 ID=Cre06.g269650_4532.1.v6.1 annot-version=v6.1 assoLoc=4532_06_30196 org=Chlamydomonas.reinhardtii.CC-4532</t>
  </si>
  <si>
    <t>Cre06.g269650</t>
  </si>
  <si>
    <t>Cre16.g676450_4532.1.p</t>
  </si>
  <si>
    <t>pacid=52517545 transcript=Cre16.g676450_4532.1 locus=Cre16.g676450_4532 ID=Cre16.g676450_4532.1.v6.1 annot-version=v6.1 assoLoc=4532_16_83921 org=Chlamydomonas.reinhardtii.CC-4532</t>
  </si>
  <si>
    <t>Cre16.g676450</t>
  </si>
  <si>
    <t>Cre10.g436500_4532.1.p</t>
  </si>
  <si>
    <t>pacid=52519648 transcript=Cre10.g436500_4532.1 locus=Cre10.g436500_4532 ID=Cre10.g436500_4532.1.v6.1 annot-version=v6.1 assoLoc=4532_10_52295 org=Chlamydomonas.reinhardtii.CC-4532</t>
  </si>
  <si>
    <t>Cre10.g436500</t>
  </si>
  <si>
    <t>Cre17.g724350_4532.1.p</t>
  </si>
  <si>
    <t>pacid=52528277 transcript=Cre17.g724350_4532.1 locus=Cre17.g724350_4532 ID=Cre17.g724350_4532.1.v6.1 annot-version=v6.1 assoLoc=4532_17_88586 org=Chlamydomonas.reinhardtii.CC-4532</t>
  </si>
  <si>
    <t>POA5</t>
  </si>
  <si>
    <t>Cre17.g724350</t>
  </si>
  <si>
    <t>Cre02.g119900_4532.2.p</t>
  </si>
  <si>
    <t>pacid=52513849 transcript=Cre02.g119900_4532.2 locus=Cre02.g119900_4532 ID=Cre02.g119900_4532.2.v6.1 annot-version=v6.1 assoLoc=4532_02_12060 org=Chlamydomonas.reinhardtii.CC-4532</t>
  </si>
  <si>
    <t>Cre02.g119900</t>
  </si>
  <si>
    <t>Cre09.g408464_4532.1.p</t>
  </si>
  <si>
    <t>pacid=52521794 transcript=Cre09.g408464_4532.1 locus=Cre09.g408464_4532 ID=Cre09.g408464_4532.1.v6.1 annot-version=v6.1 assoLoc=4532_09_49195 org=Chlamydomonas.reinhardtii.CC-4532</t>
  </si>
  <si>
    <t>Cre09.g408464</t>
  </si>
  <si>
    <t>Cre17.g715750_4532.1.p</t>
  </si>
  <si>
    <t>pacid=52527264 transcript=Cre17.g715750_4532.1 locus=Cre17.g715750_4532 ID=Cre17.g715750_4532.1.v6.1 annot-version=v6.1 assoLoc=4532_17_87665 org=Chlamydomonas.reinhardtii.CC-4532</t>
  </si>
  <si>
    <t>Cre17.g715750</t>
  </si>
  <si>
    <t>Cre12.g523150_4532.1.p</t>
  </si>
  <si>
    <t>pacid=52538041 transcript=Cre12.g523150_4532.1 locus=Cre12.g523150_4532 ID=Cre12.g523150_4532.1.v6.1 annot-version=v6.1 assoLoc=4532_12_63595 org=Chlamydomonas.reinhardtii.CC-4532</t>
  </si>
  <si>
    <t>Cre12.g523150</t>
  </si>
  <si>
    <t>Cre06.g278116_4532.1.p</t>
  </si>
  <si>
    <t>pacid=52531759 transcript=Cre06.g278116_4532.1 locus=Cre06.g278116_4532 ID=Cre06.g278116_4532.1.v6.1 annot-version=v6.1 assoLoc=4532_06_31340 org=Chlamydomonas.reinhardtii.CC-4532</t>
  </si>
  <si>
    <t>Cre06.g278116</t>
  </si>
  <si>
    <t>Cre03.g151750_4532.1.p</t>
  </si>
  <si>
    <t>pacid=52510697 transcript=Cre03.g151750_4532.1 locus=Cre03.g151750_4532 ID=Cre03.g151750_4532.1.v6.1 annot-version=v6.1 assoLoc=4532_03_15431 org=Chlamydomonas.reinhardtii.CC-4532</t>
  </si>
  <si>
    <t>Cre03.g151750</t>
  </si>
  <si>
    <t>225 kDa</t>
  </si>
  <si>
    <t>Cre02.g086887_4532.1.p</t>
  </si>
  <si>
    <t>pacid=52511630 transcript=Cre02.g086887_4532.1 locus=Cre02.g086887_4532 ID=Cre02.g086887_4532.1.v6.1 annot-version=v6.1 assoLoc=4532_02_08345 org=Chlamydomonas.reinhardtii.CC-4532</t>
  </si>
  <si>
    <t>Cre02.g086887</t>
  </si>
  <si>
    <t>Cre02.g101850_4532.1.p</t>
  </si>
  <si>
    <t>pacid=52511746 transcript=Cre02.g101850_4532.1 locus=Cre02.g101850_4532 ID=Cre02.g101850_4532.1.v6.1 annot-version=v6.1 assoLoc=4532_02_10016 org=Chlamydomonas.reinhardtii.CC-4532</t>
  </si>
  <si>
    <t>Cre02.g101850</t>
  </si>
  <si>
    <t>Cre02.g093450_4532.1.p</t>
  </si>
  <si>
    <t>pacid=52513472 transcript=Cre02.g093450_4532.1 locus=Cre02.g093450_4532 ID=Cre02.g093450_4532.1.v6.1 annot-version=v6.1 assoLoc=4532_02_09105 org=Chlamydomonas.reinhardtii.CC-4532</t>
  </si>
  <si>
    <t>Cre02.g093450</t>
  </si>
  <si>
    <t>Cre03.g155650_4532.1.p</t>
  </si>
  <si>
    <t>pacid=52510933 transcript=Cre03.g155650_4532.1 locus=Cre03.g155650_4532 ID=Cre03.g155650_4532.1.v6.1 annot-version=v6.1 assoLoc=4532_03_15865 org=Chlamydomonas.reinhardtii.CC-4532</t>
  </si>
  <si>
    <t>Cre03.g155650</t>
  </si>
  <si>
    <t>Cre10.g456750_4532.1.p</t>
  </si>
  <si>
    <t>pacid=52521222 transcript=Cre10.g456750_4532.1 locus=Cre10.g456750_4532 ID=Cre10.g456750_4532.1.v6.1 annot-version=v6.1 assoLoc=4532_10_54605 org=Chlamydomonas.reinhardtii.CC-4532</t>
  </si>
  <si>
    <t>Cre10.g456750</t>
  </si>
  <si>
    <t>Cre09.g407600_4532.1.p</t>
  </si>
  <si>
    <t>pacid=52523251 transcript=Cre09.g407600_4532.1 locus=Cre09.g407600_4532 ID=Cre09.g407600_4532.1.v6.1 annot-version=v6.1 assoLoc=4532_09_49101 org=Chlamydomonas.reinhardtii.CC-4532</t>
  </si>
  <si>
    <t>Cre09.g407600</t>
  </si>
  <si>
    <t>Cre06.g259850_4532.1.p (+1)</t>
  </si>
  <si>
    <t>pacid=52531476 transcript=Cre06.g259850_4532.1 locus=Cre06.g259850_4532 ID=Cre06.g259850_4532.1.v6.1 annot-version=v6.1 assoLoc=4532_06_29121 org=Chlamydomonas.reinhardtii.CC-4532</t>
  </si>
  <si>
    <t>PRPL29</t>
  </si>
  <si>
    <t>Cre06.g259850</t>
  </si>
  <si>
    <t>Cre06.g302850_4532.1.p</t>
  </si>
  <si>
    <t>pacid=52531871 transcript=Cre06.g302850_4532.1 locus=Cre06.g302850_4532 ID=Cre06.g302850_4532.1.v6.1 annot-version=v6.1 assoLoc=4532_06_35136 org=Chlamydomonas.reinhardtii.CC-4532</t>
  </si>
  <si>
    <t>Cre06.g302850</t>
  </si>
  <si>
    <t>Cre03.g193850_4532.1.p</t>
  </si>
  <si>
    <t>pacid=52509727 transcript=Cre03.g193850_4532.1 locus=Cre03.g193850_4532 ID=Cre03.g193850_4532.1.v6.1 annot-version=v6.1 assoLoc=4532_03_20105 org=Chlamydomonas.reinhardtii.CC-4532</t>
  </si>
  <si>
    <t>Cre03.g193850</t>
  </si>
  <si>
    <t>CreCp.g802288_4532.1.p</t>
  </si>
  <si>
    <t>pacid=52533973 transcript=CreCp.g802288_4532.1 locus=CreCp.g802288_4532 ID=CreCp.g802288_4532.1.v6.1 annot-version=v6.1 assoLoc=4532_Cp_91796 org=Chlamydomonas.reinhardtii.CC-4532</t>
  </si>
  <si>
    <t>CreCp.g802288</t>
  </si>
  <si>
    <t>Cre02.g095069_4532.1.p</t>
  </si>
  <si>
    <t>pacid=52526915 transcript=Cre02.g095069_4532.1 locus=Cre02.g095069_4532 ID=Cre02.g095069_4532.1.v6.1 annot-version=v6.1 assoLoc=4532_11_57975 org=Chlamydomonas.reinhardtii.CC-4532</t>
  </si>
  <si>
    <t>Cre02.g095069</t>
  </si>
  <si>
    <t>Cre08.g364700_4532.1.p (+1)</t>
  </si>
  <si>
    <t>pacid=52534898 transcript=Cre08.g364700_4532.1 locus=Cre08.g364700_4532 ID=Cre08.g364700_4532.1.v6.1 annot-version=v6.1 assoLoc=4532_08_42771 org=Chlamydomonas.reinhardtii.CC-4532</t>
  </si>
  <si>
    <t>Cre08.g364700</t>
  </si>
  <si>
    <t>245 kDa</t>
  </si>
  <si>
    <t>Cre13.g592200_4532.1.p</t>
  </si>
  <si>
    <t>pacid=52515898 transcript=Cre13.g592200_4532.1 locus=Cre13.g592200_4532 ID=Cre13.g592200_4532.1.v6.1 annot-version=v6.1 assoLoc=4532_13_71750 org=Chlamydomonas.reinhardtii.CC-4532</t>
  </si>
  <si>
    <t>GSN1</t>
  </si>
  <si>
    <t>Cre13.g592200</t>
  </si>
  <si>
    <t>Cre04.g218100_4532.1.p</t>
  </si>
  <si>
    <t>pacid=52540512 transcript=Cre04.g218100_4532.1 locus=Cre04.g218100_4532 ID=Cre04.g218100_4532.1.v6.1 annot-version=v6.1 assoLoc=4532_04_23955 org=Chlamydomonas.reinhardtii.CC-4532</t>
  </si>
  <si>
    <t>Cre04.g218100</t>
  </si>
  <si>
    <t>Cre06.g250200_4532.3.p</t>
  </si>
  <si>
    <t>pacid=52531933 transcript=Cre06.g250200_4532.3 locus=Cre06.g250200_4532 ID=Cre06.g250200_4532.3.v6.1 annot-version=v6.1 assoLoc=4532_06_28145 org=Chlamydomonas.reinhardtii.CC-4532</t>
  </si>
  <si>
    <t>SAS1,METM</t>
  </si>
  <si>
    <t>Cre06.g250200</t>
  </si>
  <si>
    <t>137 kDa</t>
  </si>
  <si>
    <t>Cre06.g258700_4532.3.p</t>
  </si>
  <si>
    <t>pacid=52532519 transcript=Cre06.g258700_4532.3 locus=Cre06.g258700_4532 ID=Cre06.g258700_4532.3.v6.1 annot-version=v6.1 assoLoc=4532_06_29000 org=Chlamydomonas.reinhardtii.CC-4532</t>
  </si>
  <si>
    <t>PYC1</t>
  </si>
  <si>
    <t>Cre06.g258700</t>
  </si>
  <si>
    <t>Cre10.g430501_4532.1.p</t>
  </si>
  <si>
    <t>pacid=52521515 transcript=Cre10.g430501_4532.1 locus=Cre10.g430501_4532 ID=Cre10.g430501_4532.1.v6.1 annot-version=v6.1 assoLoc=4532_10_51676 org=Chlamydomonas.reinhardtii.CC-4532</t>
  </si>
  <si>
    <t>Cre10.g430501</t>
  </si>
  <si>
    <t>Cre13.g568650_4532.1.p</t>
  </si>
  <si>
    <t>pacid=52515478 transcript=Cre13.g568650_4532.1 locus=Cre13.g568650_4532 ID=Cre13.g568650_4532.1.v6.1 annot-version=v6.1 assoLoc=4532_13_69170 org=Chlamydomonas.reinhardtii.CC-4532</t>
  </si>
  <si>
    <t>RPS3A,RPS3a</t>
  </si>
  <si>
    <t>Cre13.g568650</t>
  </si>
  <si>
    <t>Cre08.g359350_4532.1.p</t>
  </si>
  <si>
    <t>pacid=52534394 transcript=Cre08.g359350_4532.1 locus=Cre08.g359350_4532 ID=Cre08.g359350_4532.1.v6.1 annot-version=v6.1 assoLoc=4532_08_42150 org=Chlamydomonas.reinhardtii.CC-4532</t>
  </si>
  <si>
    <t>CARB1,CMP2</t>
  </si>
  <si>
    <t>Cre08.g359350</t>
  </si>
  <si>
    <t>Cre05.g248400_4532.1.p</t>
  </si>
  <si>
    <t>pacid=52540005 transcript=Cre05.g248400_4532.1 locus=Cre05.g248400_4532 ID=Cre05.g248400_4532.1.v6.1 annot-version=v6.1 assoLoc=4532_05_26330 org=Chlamydomonas.reinhardtii.CC-4532</t>
  </si>
  <si>
    <t>Cre05.g248400</t>
  </si>
  <si>
    <t>Cre13.g581600_4532.1.p</t>
  </si>
  <si>
    <t>pacid=52514583 transcript=Cre13.g581600_4532.1 locus=Cre13.g581600_4532 ID=Cre13.g581600_4532.1.v6.1 annot-version=v6.1 assoLoc=4532_13_70591 org=Chlamydomonas.reinhardtii.CC-4532</t>
  </si>
  <si>
    <t>ASA4</t>
  </si>
  <si>
    <t>Cre13.g581600</t>
  </si>
  <si>
    <t>Cre02.g114600_4532.1.p</t>
  </si>
  <si>
    <t>pacid=52514119 transcript=Cre02.g114600_4532.1 locus=Cre02.g114600_4532 ID=Cre02.g114600_4532.1.v6.1 annot-version=v6.1 assoLoc=4532_02_11450 org=Chlamydomonas.reinhardtii.CC-4532</t>
  </si>
  <si>
    <t>PRX2</t>
  </si>
  <si>
    <t>Cre02.g114600</t>
  </si>
  <si>
    <t>Cre12.g526800_4532.1.p (+1)</t>
  </si>
  <si>
    <t>pacid=52537804 transcript=Cre12.g526800_4532.1 locus=Cre12.g526800_4532 ID=Cre12.g526800_4532.1.v6.1 annot-version=v6.1 assoLoc=4532_12_64040 org=Chlamydomonas.reinhardtii.CC-4532</t>
  </si>
  <si>
    <t>Cre12.g526800</t>
  </si>
  <si>
    <t>Cre06.g309100_4532.1.p</t>
  </si>
  <si>
    <t>pacid=52532149 transcript=Cre06.g309100_4532.1 locus=Cre06.g309100_4532 ID=Cre06.g309100_4532.1.v6.1 annot-version=v6.1 assoLoc=4532_06_35821 org=Chlamydomonas.reinhardtii.CC-4532</t>
  </si>
  <si>
    <t>CPN60C</t>
  </si>
  <si>
    <t>Cre06.g309100</t>
  </si>
  <si>
    <t>Cre48.g761197_4532.1.p</t>
  </si>
  <si>
    <t>pacid=52535993 transcript=Cre48.g761197_4532.1 locus=Cre48.g761197_4532 ID=Cre48.g761197_4532.1.v6.1 annot-version=v6.1 assoLoc=4532_15_77291 org=Chlamydomonas.reinhardtii.CC-4532</t>
  </si>
  <si>
    <t>Cre48.g761197</t>
  </si>
  <si>
    <t>Cre09.g388726_4532.1.p</t>
  </si>
  <si>
    <t>pacid=52511674 transcript=Cre09.g388726_4532.1 locus=Cre09.g388726_4532 ID=Cre09.g388726_4532.1.v6.1 annot-version=v6.1 assoLoc=4532_02_12765 org=Chlamydomonas.reinhardtii.CC-4532</t>
  </si>
  <si>
    <t>Cre09.g388726</t>
  </si>
  <si>
    <t>Cre16.g673650_4532.1.p</t>
  </si>
  <si>
    <t>pacid=52516061 transcript=Cre16.g673650_4532.1 locus=Cre16.g673650_4532 ID=Cre16.g673650_4532.1.v6.1 annot-version=v6.1 assoLoc=4532_16_84235 org=Chlamydomonas.reinhardtii.CC-4532</t>
  </si>
  <si>
    <t>CP26,LHCB5</t>
  </si>
  <si>
    <t>Cre16.g673650</t>
  </si>
  <si>
    <t>Cre07.g325734_4532.1.p</t>
  </si>
  <si>
    <t>pacid=52529458 transcript=Cre07.g325734_4532.1 locus=Cre07.g325734_4532 ID=Cre07.g325734_4532.1.v6.1 annot-version=v6.1 assoLoc=4532_07_37745 org=Chlamydomonas.reinhardtii.CC-4532</t>
  </si>
  <si>
    <t>Cre07.g325734</t>
  </si>
  <si>
    <t>Cre10.g452800_4532.1.p</t>
  </si>
  <si>
    <t>pacid=52520716 transcript=Cre10.g452800_4532.1 locus=Cre10.g452800_4532 ID=Cre10.g452800_4532.1.v6.1 annot-version=v6.1 assoLoc=4532_10_54165 org=Chlamydomonas.reinhardtii.CC-4532</t>
  </si>
  <si>
    <t>LCIB</t>
  </si>
  <si>
    <t>Cre10.g452800</t>
  </si>
  <si>
    <t>Cre01.g044800_4532.3.p</t>
  </si>
  <si>
    <t>pacid=52524975 transcript=Cre01.g044800_4532.3 locus=Cre01.g044800_4532 ID=Cre01.g044800_4532.3.v6.1 annot-version=v6.1 assoLoc=4532_01_05165 org=Chlamydomonas.reinhardtii.CC-4532</t>
  </si>
  <si>
    <t>PFL1</t>
  </si>
  <si>
    <t>Cre01.g044800</t>
  </si>
  <si>
    <t>Cre09.g394436_4532.7.p</t>
  </si>
  <si>
    <t>pacid=52522931 transcript=Cre09.g394436_4532.7 locus=Cre09.g394436_4532 ID=Cre09.g394436_4532.7.v6.1 annot-version=v6.1 assoLoc=4532_09_47641 org=Chlamydomonas.reinhardtii.CC-4532</t>
  </si>
  <si>
    <t>Cre09.g394436</t>
  </si>
  <si>
    <t>Cre08.g372100_4532.2.p</t>
  </si>
  <si>
    <t>pacid=52535098 transcript=Cre08.g372100_4532.2 locus=Cre08.g372100_4532 ID=Cre08.g372100_4532.2.v6.1 annot-version=v6.1 assoLoc=4532_08_43656 org=Chlamydomonas.reinhardtii.CC-4532</t>
  </si>
  <si>
    <t>HSP70A</t>
  </si>
  <si>
    <t>Cre08.g372100</t>
  </si>
  <si>
    <t>Cre03.g189800_4532.1.p (+1)</t>
  </si>
  <si>
    <t>pacid=52510684 transcript=Cre03.g189800_4532.1 locus=Cre03.g189800_4532 ID=Cre03.g189800_4532.1.v6.1 annot-version=v6.1 assoLoc=4532_03_19630 org=Chlamydomonas.reinhardtii.CC-4532</t>
  </si>
  <si>
    <t>CYN38</t>
  </si>
  <si>
    <t>Cre03.g189800</t>
  </si>
  <si>
    <t>Cre16.g663900_4532.1.p</t>
  </si>
  <si>
    <t>pacid=52516753 transcript=Cre16.g663900_4532.1 locus=Cre16.g663900_4532 ID=Cre16.g663900_4532.1.v6.1 annot-version=v6.1 assoLoc=4532_16_81241 org=Chlamydomonas.reinhardtii.CC-4532</t>
  </si>
  <si>
    <t>PBGD1</t>
  </si>
  <si>
    <t>Cre16.g663900</t>
  </si>
  <si>
    <t>Cre03.g193750_4532.1.p</t>
  </si>
  <si>
    <t>pacid=52510507 transcript=Cre03.g193750_4532.1 locus=Cre03.g193750_4532 ID=Cre03.g193750_4532.1.v6.1 annot-version=v6.1 assoLoc=4532_03_20095 org=Chlamydomonas.reinhardtii.CC-4532</t>
  </si>
  <si>
    <t>GCST</t>
  </si>
  <si>
    <t>Cre03.g193750</t>
  </si>
  <si>
    <t>Cre02.g076250_4532.1.p</t>
  </si>
  <si>
    <t>pacid=52513153 transcript=Cre02.g076250_4532.1 locus=Cre02.g076250_4532 ID=Cre02.g076250_4532.1.v6.1 annot-version=v6.1 assoLoc=4532_02_07080 org=Chlamydomonas.reinhardtii.CC-4532</t>
  </si>
  <si>
    <t>EFG1</t>
  </si>
  <si>
    <t>Cre02.g076250</t>
  </si>
  <si>
    <t>Cre11.g468550_4532.1.p</t>
  </si>
  <si>
    <t>pacid=52526228 transcript=Cre11.g468550_4532.1 locus=Cre11.g468550_4532 ID=Cre11.g468550_4532.1.v6.1 annot-version=v6.1 assoLoc=4532_11_56980 org=Chlamydomonas.reinhardtii.CC-4532</t>
  </si>
  <si>
    <t>Cre11.g468550</t>
  </si>
  <si>
    <t>Cre13.g581650_4532.1.p</t>
  </si>
  <si>
    <t>pacid=52515119 transcript=Cre13.g581650_4532.1 locus=Cre13.g581650_4532 ID=Cre13.g581650_4532.1.v6.1 annot-version=v6.1 assoLoc=4532_13_70595 org=Chlamydomonas.reinhardtii.CC-4532</t>
  </si>
  <si>
    <t>PRPL7,L12</t>
  </si>
  <si>
    <t>Cre13.g581650</t>
  </si>
  <si>
    <t>CreCp.g802263_4532.1.p</t>
  </si>
  <si>
    <t>pacid=52533963 transcript=CreCp.g802263_4532.1 locus=CreCp.g802263_4532 ID=CreCp.g802263_4532.1.v6.1 annot-version=v6.1 assoLoc=4532_Cp_91681 org=Chlamydomonas.reinhardtii.CC-4532</t>
  </si>
  <si>
    <t>CreCp.g802263</t>
  </si>
  <si>
    <t>Cre03.g199535_4532.1.p</t>
  </si>
  <si>
    <t>pacid=52509078 transcript=Cre03.g199535_4532.1 locus=Cre03.g199535_4532 ID=Cre03.g199535_4532.1.v6.1 annot-version=v6.1 assoLoc=4532_03_22541 org=Chlamydomonas.reinhardtii.CC-4532</t>
  </si>
  <si>
    <t>Cre03.g199535</t>
  </si>
  <si>
    <t>Cre11.g476650_4532.1.p</t>
  </si>
  <si>
    <t>pacid=52526211 transcript=Cre11.g476650_4532.1 locus=Cre11.g476650_4532 ID=Cre11.g476650_4532.1.v6.1 annot-version=v6.1 assoLoc=4532_11_58485 org=Chlamydomonas.reinhardtii.CC-4532</t>
  </si>
  <si>
    <t>Cre11.g476650</t>
  </si>
  <si>
    <t>Cre13.g565800_4532.1.p</t>
  </si>
  <si>
    <t>pacid=52515123 transcript=Cre13.g565800_4532.1 locus=Cre13.g565800_4532 ID=Cre13.g565800_4532.1.v6.1 annot-version=v6.1 assoLoc=4532_13_68860 org=Chlamydomonas.reinhardtii.CC-4532</t>
  </si>
  <si>
    <t>EZY11,UPT1,UPTG1</t>
  </si>
  <si>
    <t>Cre13.g565800</t>
  </si>
  <si>
    <t>Cre01.g002500_4532.1.p</t>
  </si>
  <si>
    <t>pacid=52524135 transcript=Cre01.g002500_4532.1 locus=Cre01.g002500_4532 ID=Cre01.g002500_4532.1.v6.1 annot-version=v6.1 assoLoc=4532_01_00280 org=Chlamydomonas.reinhardtii.CC-4532</t>
  </si>
  <si>
    <t>COP1,COP2</t>
  </si>
  <si>
    <t>Cre01.g002500</t>
  </si>
  <si>
    <t>Cre09.g412100_4532.3.p</t>
  </si>
  <si>
    <t>pacid=52522897 transcript=Cre09.g412100_4532.3 locus=Cre09.g412100_4532 ID=Cre09.g412100_4532.3.v6.1 annot-version=v6.1 assoLoc=4532_09_49590 org=Chlamydomonas.reinhardtii.CC-4532</t>
  </si>
  <si>
    <t>PSAF</t>
  </si>
  <si>
    <t>Cre09.g412100</t>
  </si>
  <si>
    <t>Cre16.g692901_4532.1.p</t>
  </si>
  <si>
    <t>pacid=52516052 transcript=Cre16.g692901_4532.1 locus=Cre16.g692901_4532 ID=Cre16.g692901_4532.1.v6.1 annot-version=v6.1 assoLoc=4532_16_79066 org=Chlamydomonas.reinhardtii.CC-4532</t>
  </si>
  <si>
    <t>Cre16.g692901</t>
  </si>
  <si>
    <t>Cre10.g443250_4532.2.p</t>
  </si>
  <si>
    <t>pacid=52520422 transcript=Cre10.g443250_4532.2 locus=Cre10.g443250_4532 ID=Cre10.g443250_4532.2.v6.1 annot-version=v6.1 assoLoc=4532_10_53006 org=Chlamydomonas.reinhardtii.CC-4532</t>
  </si>
  <si>
    <t>CCT3</t>
  </si>
  <si>
    <t>Cre10.g443250</t>
  </si>
  <si>
    <t>Cre17.g734548_4532.1.p</t>
  </si>
  <si>
    <t>pacid=52535558 transcript=Cre17.g734548_4532.1 locus=Cre17.g734548_4532 ID=Cre17.g734548_4532.1.v6.1 annot-version=v6.1 assoLoc=4532_15_78240 org=Chlamydomonas.reinhardtii.CC-4532</t>
  </si>
  <si>
    <t>Cre17.g734548</t>
  </si>
  <si>
    <t>Cre10.g417700_4532.1.p</t>
  </si>
  <si>
    <t>pacid=52520487 transcript=Cre10.g417700_4532.1 locus=Cre10.g417700_4532 ID=Cre10.g417700_4532.1.v6.1 annot-version=v6.1 assoLoc=4532_10_50220 org=Chlamydomonas.reinhardtii.CC-4532</t>
  </si>
  <si>
    <t>RPL3</t>
  </si>
  <si>
    <t>Cre10.g417700</t>
  </si>
  <si>
    <t>Cre09.g394450_4532.1.p</t>
  </si>
  <si>
    <t>pacid=52523368 transcript=Cre09.g394450_4532.1 locus=Cre09.g394450_4532 ID=Cre09.g394450_4532.1.v6.1 annot-version=v6.1 assoLoc=4532_09_46996 org=Chlamydomonas.reinhardtii.CC-4532</t>
  </si>
  <si>
    <t>Cre09.g394450</t>
  </si>
  <si>
    <t>CreCp.g802267_4532.1.p</t>
  </si>
  <si>
    <t>pacid=52533971 transcript=CreCp.g802267_4532.1 locus=CreCp.g802267_4532 ID=CreCp.g802267_4532.1.v6.1 annot-version=v6.1 assoLoc=4532_Cp_91701 org=Chlamydomonas.reinhardtii.CC-4532</t>
  </si>
  <si>
    <t>CreCp.g802267</t>
  </si>
  <si>
    <t>Cre12.g560950_4532.1.p</t>
  </si>
  <si>
    <t>pacid=52538690 transcript=Cre12.g560950_4532.1 locus=Cre12.g560950_4532 ID=Cre12.g560950_4532.1.v6.1 annot-version=v6.1 assoLoc=4532_12_65721 org=Chlamydomonas.reinhardtii.CC-4532</t>
  </si>
  <si>
    <t>PSAG</t>
  </si>
  <si>
    <t>Cre12.g560950</t>
  </si>
  <si>
    <t>91 kDa</t>
  </si>
  <si>
    <t>Cre06.g269050_4532.1.p (+1)</t>
  </si>
  <si>
    <t>pacid=52531243 transcript=Cre06.g269050_4532.1 locus=Cre06.g269050_4532 ID=Cre06.g269050_4532.1.v6.1 annot-version=v6.1 assoLoc=4532_06_30136 org=Chlamydomonas.reinhardtii.CC-4532</t>
  </si>
  <si>
    <t>YCF39-2</t>
  </si>
  <si>
    <t>Cre06.g269050</t>
  </si>
  <si>
    <t>Cre11.g468300_4532.1.p</t>
  </si>
  <si>
    <t>pacid=52526958 transcript=Cre11.g468300_4532.1 locus=Cre11.g468300_4532 ID=Cre11.g468300_4532.1.v6.1 annot-version=v6.1 assoLoc=4532_11_57115 org=Chlamydomonas.reinhardtii.CC-4532</t>
  </si>
  <si>
    <t>ARL10,SAR1</t>
  </si>
  <si>
    <t>Cre11.g468300</t>
  </si>
  <si>
    <t>Cre14.g621650_4532.1.p</t>
  </si>
  <si>
    <t>pacid=52519310 transcript=Cre14.g621650_4532.1 locus=Cre14.g621650_4532 ID=Cre14.g621650_4532.1.v6.1 annot-version=v6.1 assoLoc=4532_14_74211 org=Chlamydomonas.reinhardtii.CC-4532</t>
  </si>
  <si>
    <t>Cre14.g621650</t>
  </si>
  <si>
    <t>Cre12.g498250_4532.1.p</t>
  </si>
  <si>
    <t>pacid=52536167 transcript=Cre12.g498250_4532.1 locus=Cre12.g498250_4532 ID=Cre12.g498250_4532.1.v6.1 annot-version=v6.1 assoLoc=4532_12_62285 org=Chlamydomonas.reinhardtii.CC-4532</t>
  </si>
  <si>
    <t>RPS17</t>
  </si>
  <si>
    <t>Cre12.g498250</t>
  </si>
  <si>
    <t>CreCp.g802303_4532.1.p</t>
  </si>
  <si>
    <t>pacid=52533965 transcript=CreCp.g802303_4532.1 locus=CreCp.g802303_4532 ID=CreCp.g802303_4532.1.v6.1 annot-version=v6.1 assoLoc=4532_Cp_91876 org=Chlamydomonas.reinhardtii.CC-4532</t>
  </si>
  <si>
    <t>CreCp.g802303</t>
  </si>
  <si>
    <t>CreCp.g802323_4532.1.p</t>
  </si>
  <si>
    <t>pacid=52533969 transcript=CreCp.g802323_4532.1 locus=CreCp.g802323_4532 ID=CreCp.g802323_4532.1.v6.1 annot-version=v6.1 assoLoc=4532_Cp_91976 org=Chlamydomonas.reinhardtii.CC-4532</t>
  </si>
  <si>
    <t>CreCp.g802323</t>
  </si>
  <si>
    <t>Cre17.g701200_4532.1.p</t>
  </si>
  <si>
    <t>pacid=52527155 transcript=Cre17.g701200_4532.1 locus=Cre17.g701200_4532 ID=Cre17.g701200_4532.1.v6.1 annot-version=v6.1 assoLoc=4532_17_86156 org=Chlamydomonas.reinhardtii.CC-4532</t>
  </si>
  <si>
    <t>RPL14</t>
  </si>
  <si>
    <t>Cre17.g701200</t>
  </si>
  <si>
    <t>Cre12.g515650_4532.1.p</t>
  </si>
  <si>
    <t>pacid=52538360 transcript=Cre12.g515650_4532.1 locus=Cre12.g515650_4532 ID=Cre12.g515650_4532.1.v6.1 annot-version=v6.1 assoLoc=4532_12_62790 org=Chlamydomonas.reinhardtii.CC-4532</t>
  </si>
  <si>
    <t>EIF3K</t>
  </si>
  <si>
    <t>Cre12.g515650</t>
  </si>
  <si>
    <t>Cre09.g396650_4532.1.p</t>
  </si>
  <si>
    <t>pacid=52522298 transcript=Cre09.g396650_4532.1 locus=Cre09.g396650_4532 ID=Cre09.g396650_4532.1.v6.1 annot-version=v6.1 assoLoc=4532_09_46730 org=Chlamydomonas.reinhardtii.CC-4532</t>
  </si>
  <si>
    <t>PAT2</t>
  </si>
  <si>
    <t>Cre09.g396650</t>
  </si>
  <si>
    <t>Cre17.g734200_4532.1.p (+1)</t>
  </si>
  <si>
    <t>pacid=52535835 transcript=Cre17.g734200_4532.1 locus=Cre17.g734200_4532 ID=Cre17.g734200_4532.1.v6.1 annot-version=v6.1 assoLoc=4532_15_78285 org=Chlamydomonas.reinhardtii.CC-4532</t>
  </si>
  <si>
    <t>DPA1</t>
  </si>
  <si>
    <t>Cre17.g734200</t>
  </si>
  <si>
    <t>Cre17.g703700_4532.1.p (+1)</t>
  </si>
  <si>
    <t>pacid=52527401 transcript=Cre17.g703700_4532.1 locus=Cre17.g703700_4532 ID=Cre17.g703700_4532.1.v6.1 annot-version=v6.1 assoLoc=4532_17_86386 org=Chlamydomonas.reinhardtii.CC-4532</t>
  </si>
  <si>
    <t>Cre17.g703700</t>
  </si>
  <si>
    <t>Cre12.g530650_4532.1.p</t>
  </si>
  <si>
    <t>pacid=52537678 transcript=Cre12.g530650_4532.1 locus=Cre12.g530650_4532 ID=Cre12.g530650_4532.1.v6.1 annot-version=v6.1 assoLoc=4532_12_64485 org=Chlamydomonas.reinhardtii.CC-4532</t>
  </si>
  <si>
    <t>GLN2</t>
  </si>
  <si>
    <t>Cre12.g530650</t>
  </si>
  <si>
    <t>Cre03.g158900_4532.1.p</t>
  </si>
  <si>
    <t>pacid=52508698 transcript=Cre03.g158900_4532.1 locus=Cre03.g158900_4532 ID=Cre03.g158900_4532.1.v6.1 annot-version=v6.1 assoLoc=4532_03_16221 org=Chlamydomonas.reinhardtii.CC-4532</t>
  </si>
  <si>
    <t>DLA2</t>
  </si>
  <si>
    <t>Cre03.g158900</t>
  </si>
  <si>
    <t>Cre06.g290950_4532.1.p</t>
  </si>
  <si>
    <t>pacid=52532062 transcript=Cre06.g290950_4532.1 locus=Cre06.g290950_4532 ID=Cre06.g290950_4532.1.v6.1 annot-version=v6.1 assoLoc=4532_06_33801 org=Chlamydomonas.reinhardtii.CC-4532</t>
  </si>
  <si>
    <t>RPS5</t>
  </si>
  <si>
    <t>Cre06.g290950</t>
  </si>
  <si>
    <t>Cre10.g434750_4532.1.p</t>
  </si>
  <si>
    <t>pacid=52520302 transcript=Cre10.g434750_4532.1 locus=Cre10.g434750_4532 ID=Cre10.g434750_4532.1.v6.1 annot-version=v6.1 assoLoc=4532_10_52115 org=Chlamydomonas.reinhardtii.CC-4532</t>
  </si>
  <si>
    <t>AAI1</t>
  </si>
  <si>
    <t>Cre10.g434750</t>
  </si>
  <si>
    <t>102 kDa</t>
  </si>
  <si>
    <t>Cre17.g746997_4532.3.p</t>
  </si>
  <si>
    <t>pacid=52528219 transcript=Cre17.g746997_4532.3 locus=Cre17.g746997_4532 ID=Cre17.g746997_4532.3.v6.1 annot-version=v6.1 assoLoc=4532_17_91016 org=Chlamydomonas.reinhardtii.CC-4532</t>
  </si>
  <si>
    <t>ADH1</t>
  </si>
  <si>
    <t>Cre17.g746997</t>
  </si>
  <si>
    <t>190 kDa</t>
  </si>
  <si>
    <t>Cre02.g101400_4532.1.p</t>
  </si>
  <si>
    <t>pacid=52512441 transcript=Cre02.g101400_4532.1 locus=Cre02.g101400_4532 ID=Cre02.g101400_4532.1.v6.1 annot-version=v6.1 assoLoc=4532_02_09970 org=Chlamydomonas.reinhardtii.CC-4532</t>
  </si>
  <si>
    <t>CHC1,NSG15</t>
  </si>
  <si>
    <t>Cre02.g101400</t>
  </si>
  <si>
    <t>Cre07.g338451_4532.1.p</t>
  </si>
  <si>
    <t>pacid=52530538 transcript=Cre07.g338451_4532.1 locus=Cre07.g338451_4532 ID=Cre07.g338451_4532.1.v6.1 annot-version=v6.1 assoLoc=4532_07_39345 org=Chlamydomonas.reinhardtii.CC-4532</t>
  </si>
  <si>
    <t>Cre07.g338451</t>
  </si>
  <si>
    <t>Cre05.g233305_4532.1.p (+1)</t>
  </si>
  <si>
    <t>pacid=52539325 transcript=Cre05.g233305_4532.1 locus=Cre05.g233305_4532 ID=Cre05.g233305_4532.1.v6.1 annot-version=v6.1 assoLoc=4532_05_27846 org=Chlamydomonas.reinhardtii.CC-4532</t>
  </si>
  <si>
    <t>Cre05.g233305</t>
  </si>
  <si>
    <t>CreCp.g802329_4532.1.p</t>
  </si>
  <si>
    <t>pacid=52533978 transcript=CreCp.g802329_4532.1 locus=CreCp.g802329_4532 ID=CreCp.g802329_4532.1.v6.1 annot-version=v6.1 assoLoc=4532_Cp_92010 org=Chlamydomonas.reinhardtii.CC-4532</t>
  </si>
  <si>
    <t>CreCp.g802329</t>
  </si>
  <si>
    <t>Cre16.g677500_4532.1.p</t>
  </si>
  <si>
    <t>pacid=52518380 transcript=Cre16.g677500_4532.1 locus=Cre16.g677500_4532 ID=Cre16.g677500_4532.1.v6.1 annot-version=v6.1 assoLoc=4532_16_83805 org=Chlamydomonas.reinhardtii.CC-4532</t>
  </si>
  <si>
    <t>AKN,APK1,EZY13</t>
  </si>
  <si>
    <t>Cre16.g677500</t>
  </si>
  <si>
    <t>Cre03.g207400_4532.7.p</t>
  </si>
  <si>
    <t>pacid=52511005 transcript=Cre03.g207400_4532.7 locus=Cre03.g207400_4532 ID=Cre03.g207400_4532.7.v6.1 annot-version=v6.1 assoLoc=4532_03_20881 org=Chlamydomonas.reinhardtii.CC-4532</t>
  </si>
  <si>
    <t>Cre03.g207400</t>
  </si>
  <si>
    <t>Cre09.g416150_4532.3.p (+1)</t>
  </si>
  <si>
    <t>pacid=52522360 transcript=Cre09.g416150_4532.3 locus=Cre09.g416150_4532 ID=Cre09.g416150_4532.3.v6.1 annot-version=v6.1 assoLoc=4532_09_50045 org=Chlamydomonas.reinhardtii.CC-4532</t>
  </si>
  <si>
    <t>ASA7</t>
  </si>
  <si>
    <t>Cre09.g416150</t>
  </si>
  <si>
    <t>Cre04.g232104_4532.1.p</t>
  </si>
  <si>
    <t>pacid=52540399 transcript=Cre04.g232104_4532.1 locus=Cre04.g232104_4532 ID=Cre04.g232104_4532.1.v6.1 annot-version=v6.1 assoLoc=4532_04_25405 org=Chlamydomonas.reinhardtii.CC-4532</t>
  </si>
  <si>
    <t>LHCBM3</t>
  </si>
  <si>
    <t>Cre04.g232104</t>
  </si>
  <si>
    <t>Cre04.g217550_4532.1.p</t>
  </si>
  <si>
    <t>pacid=52540465 transcript=Cre04.g217550_4532.1 locus=Cre04.g217550_4532 ID=Cre04.g217550_4532.1.v6.1 annot-version=v6.1 assoLoc=4532_04_22845 org=Chlamydomonas.reinhardtii.CC-4532</t>
  </si>
  <si>
    <t>Cre04.g217550</t>
  </si>
  <si>
    <t>161 kDa</t>
  </si>
  <si>
    <t>Cre01.g044600_4532.1.p (+2)</t>
  </si>
  <si>
    <t>pacid=52524212 transcript=Cre01.g044600_4532.1 locus=Cre01.g044600_4532 ID=Cre01.g044600_4532.1.v6.1 annot-version=v6.1 assoLoc=4532_01_05145 org=Chlamydomonas.reinhardtii.CC-4532</t>
  </si>
  <si>
    <t>Cre01.g044600</t>
  </si>
  <si>
    <t>Cre16.g685550_4532.2.p</t>
  </si>
  <si>
    <t>pacid=52516492 transcript=Cre16.g685550_4532.2 locus=Cre16.g685550_4532 ID=Cre16.g685550_4532.2.v6.1 annot-version=v6.1 assoLoc=4532_16_82866 org=Chlamydomonas.reinhardtii.CC-4532</t>
  </si>
  <si>
    <t>Cre16.g685550</t>
  </si>
  <si>
    <t>Cre03.g146187_4532.1.p</t>
  </si>
  <si>
    <t>pacid=52511188 transcript=Cre03.g146187_4532.1 locus=Cre03.g146187_4532 ID=Cre03.g146187_4532.1.v6.1 annot-version=v6.1 assoLoc=4532_03_14831 org=Chlamydomonas.reinhardtii.CC-4532</t>
  </si>
  <si>
    <t>Cre03.g146187</t>
  </si>
  <si>
    <t>Cre09.g411900_4532.1.p</t>
  </si>
  <si>
    <t>pacid=52523007 transcript=Cre09.g411900_4532.1 locus=Cre09.g411900_4532 ID=Cre09.g411900_4532.1.v6.1 annot-version=v6.1 assoLoc=4532_09_49560 org=Chlamydomonas.reinhardtii.CC-4532</t>
  </si>
  <si>
    <t>SHMT3</t>
  </si>
  <si>
    <t>Cre09.g411900</t>
  </si>
  <si>
    <t>Cre03.g180750_4532.8.p</t>
  </si>
  <si>
    <t>pacid=52511260 transcript=Cre03.g180750_4532.8 locus=Cre03.g180750_4532 ID=Cre03.g180750_4532.8.v6.1 annot-version=v6.1 assoLoc=4532_03_18650 org=Chlamydomonas.reinhardtii.CC-4532</t>
  </si>
  <si>
    <t>METE,MES1,MEtH</t>
  </si>
  <si>
    <t>Cre03.g180750</t>
  </si>
  <si>
    <t>Cre05.g245900_4532.1.p (+1)</t>
  </si>
  <si>
    <t>pacid=52539605 transcript=Cre05.g245900_4532.1 locus=Cre05.g245900_4532 ID=Cre05.g245900_4532.1.v6.1 annot-version=v6.1 assoLoc=4532_05_26030 org=Chlamydomonas.reinhardtii.CC-4532</t>
  </si>
  <si>
    <t>Cre05.g245900</t>
  </si>
  <si>
    <t>Cre02.g080200_4532.1.p</t>
  </si>
  <si>
    <t>pacid=52511673 transcript=Cre02.g080200_4532.1 locus=Cre02.g080200_4532 ID=Cre02.g080200_4532.1.v6.1 annot-version=v6.1 assoLoc=4532_02_07620 org=Chlamydomonas.reinhardtii.CC-4532</t>
  </si>
  <si>
    <t>TRK1</t>
  </si>
  <si>
    <t>Cre02.g080200</t>
  </si>
  <si>
    <t>Cre12.g519180_4532.1.p</t>
  </si>
  <si>
    <t>pacid=52537024 transcript=Cre12.g519180_4532.1 locus=Cre12.g519180_4532 ID=Cre12.g519180_4532.1.v6.1 annot-version=v6.1 assoLoc=4532_12_63196 org=Chlamydomonas.reinhardtii.CC-4532</t>
  </si>
  <si>
    <t>Cre12.g519180</t>
  </si>
  <si>
    <t>CreCp.g802282_4532.1.p</t>
  </si>
  <si>
    <t>pacid=52533995 transcript=CreCp.g802282_4532.1 locus=CreCp.g802282_4532 ID=CreCp.g802282_4532.1.v6.1 annot-version=v6.1 assoLoc=4532_Cp_91820 org=Chlamydomonas.reinhardtii.CC-4532</t>
  </si>
  <si>
    <t>CreCp.g802282</t>
  </si>
  <si>
    <t>CreCp.g802314_4532.1.p</t>
  </si>
  <si>
    <t>pacid=52533947 transcript=CreCp.g802314_4532.1 locus=CreCp.g802314_4532 ID=CreCp.g802314_4532.1.v6.1 annot-version=v6.1 assoLoc=4532_Cp_91931 org=Chlamydomonas.reinhardtii.CC-4532</t>
  </si>
  <si>
    <t>CreCp.g802314</t>
  </si>
  <si>
    <t>Cre02.g078300_4532.1.p</t>
  </si>
  <si>
    <t>pacid=52512301 transcript=Cre02.g078300_4532.1 locus=Cre02.g078300_4532 ID=Cre02.g078300_4532.1.v6.1 annot-version=v6.1 assoLoc=4532_02_07321 org=Chlamydomonas.reinhardtii.CC-4532</t>
  </si>
  <si>
    <t>GPX1,PHGPx1</t>
  </si>
  <si>
    <t>Cre02.g078300</t>
  </si>
  <si>
    <t>Cre06.g278135_4532.5.p (+1)</t>
  </si>
  <si>
    <t>pacid=52533194 transcript=Cre06.g278135_4532.5 locus=Cre06.g278135_4532 ID=Cre06.g278135_4532.5.v6.1 annot-version=v6.1 assoLoc=4532_06_31426 org=Chlamydomonas.reinhardtii.CC-4532</t>
  </si>
  <si>
    <t>RPL21</t>
  </si>
  <si>
    <t>Cre06.g278135</t>
  </si>
  <si>
    <t>147 kDa</t>
  </si>
  <si>
    <t>Cre02.g097800_4532.1.p</t>
  </si>
  <si>
    <t>pacid=52513757 transcript=Cre02.g097800_4532.1 locus=Cre02.g097800_4532 ID=Cre02.g097800_4532.1.v6.1 annot-version=v6.1 assoLoc=4532_02_09571 org=Chlamydomonas.reinhardtii.CC-4532</t>
  </si>
  <si>
    <t>HLA3</t>
  </si>
  <si>
    <t>Cre02.g097800</t>
  </si>
  <si>
    <t>Cre16.g688550_4532.1.p</t>
  </si>
  <si>
    <t>pacid=52516237 transcript=Cre16.g688550_4532.1 locus=Cre16.g688550_4532 ID=Cre16.g688550_4532.1.v6.1 annot-version=v6.1 assoLoc=4532_16_81861 org=Chlamydomonas.reinhardtii.CC-4532</t>
  </si>
  <si>
    <t>Cre16.g688550</t>
  </si>
  <si>
    <t>Cre10.g437450_4532.1.p</t>
  </si>
  <si>
    <t>pacid=52520268 transcript=Cre10.g437450_4532.1 locus=Cre10.g437450_4532 ID=Cre10.g437450_4532.1.v6.1 annot-version=v6.1 assoLoc=4532_10_52406 org=Chlamydomonas.reinhardtii.CC-4532</t>
  </si>
  <si>
    <t>Cre10.g437450</t>
  </si>
  <si>
    <t>Cre10.g452050_4532.3.p</t>
  </si>
  <si>
    <t>pacid=52521336 transcript=Cre10.g452050_4532.3 locus=Cre10.g452050_4532 ID=Cre10.g452050_4532.3.v6.1 annot-version=v6.1 assoLoc=4532_10_54086 org=Chlamydomonas.reinhardtii.CC-4532</t>
  </si>
  <si>
    <t>LHCA4</t>
  </si>
  <si>
    <t>Cre10.g452050</t>
  </si>
  <si>
    <t>Cre12.g529651_4532.1.p (+1)</t>
  </si>
  <si>
    <t>pacid=52536548 transcript=Cre12.g529651_4532.1 locus=Cre12.g529651_4532 ID=Cre12.g529651_4532.1.v6.1 annot-version=v6.1 assoLoc=4532_12_64345 org=Chlamydomonas.reinhardtii.CC-4532</t>
  </si>
  <si>
    <t>RPL7A</t>
  </si>
  <si>
    <t>Cre12.g529651</t>
  </si>
  <si>
    <t>Cre13.g570900_4532.1.p</t>
  </si>
  <si>
    <t>pacid=52515091 transcript=Cre13.g570900_4532.1 locus=Cre13.g570900_4532 ID=Cre13.g570900_4532.1.v6.1 annot-version=v6.1 assoLoc=4532_13_69400 org=Chlamydomonas.reinhardtii.CC-4532</t>
  </si>
  <si>
    <t>MSRA1</t>
  </si>
  <si>
    <t>Cre13.g570900</t>
  </si>
  <si>
    <t>Cre02.g088000_4532.1.p</t>
  </si>
  <si>
    <t>pacid=52512883 transcript=Cre02.g088000_4532.1 locus=Cre02.g088000_4532 ID=Cre02.g088000_4532.1.v6.1 annot-version=v6.1 assoLoc=4532_02_08461 org=Chlamydomonas.reinhardtii.CC-4532</t>
  </si>
  <si>
    <t>PHB1</t>
  </si>
  <si>
    <t>Cre02.g088000</t>
  </si>
  <si>
    <t>Cre12.g495951_4532.2.p (+1)</t>
  </si>
  <si>
    <t>pacid=52536075 transcript=Cre12.g495951_4532.2 locus=Cre12.g495951_4532 ID=Cre12.g495951_4532.2.v6.1 annot-version=v6.1 assoLoc=4532_12_59516 org=Chlamydomonas.reinhardtii.CC-4532</t>
  </si>
  <si>
    <t>Cre12.g495951</t>
  </si>
  <si>
    <t>Cre07.g344950_4532.2.p</t>
  </si>
  <si>
    <t>pacid=52530204 transcript=Cre07.g344950_4532.2 locus=Cre07.g344950_4532 ID=Cre07.g344950_4532.2.v6.1 annot-version=v6.1 assoLoc=4532_07_40106 org=Chlamydomonas.reinhardtii.CC-4532</t>
  </si>
  <si>
    <t>LHCA9</t>
  </si>
  <si>
    <t>Cre07.g344950</t>
  </si>
  <si>
    <t>Cre17.g706800_4532.1.p</t>
  </si>
  <si>
    <t>pacid=52528676 transcript=Cre17.g706800_4532.1 locus=Cre17.g706800_4532 ID=Cre17.g706800_4532.1.v6.1 annot-version=v6.1 assoLoc=4532_17_86711 org=Chlamydomonas.reinhardtii.CC-4532</t>
  </si>
  <si>
    <t>Cre17.g706800</t>
  </si>
  <si>
    <t>Cre12.g529950_4532.1.p</t>
  </si>
  <si>
    <t>pacid=52537190 transcript=Cre12.g529950_4532.1 locus=Cre12.g529950_4532 ID=Cre12.g529950_4532.1.v6.1 annot-version=v6.1 assoLoc=4532_12_64375 org=Chlamydomonas.reinhardtii.CC-4532</t>
  </si>
  <si>
    <t>EIF4G,EIF4G1</t>
  </si>
  <si>
    <t>Cre12.g529950</t>
  </si>
  <si>
    <t>Cre07.g357850_4532.1.p</t>
  </si>
  <si>
    <t>pacid=52530297 transcript=Cre07.g357850_4532.1 locus=Cre07.g357850_4532 ID=Cre07.g357850_4532.1.v6.1 annot-version=v6.1 assoLoc=4532_07_41666 org=Chlamydomonas.reinhardtii.CC-4532</t>
  </si>
  <si>
    <t>RPL22</t>
  </si>
  <si>
    <t>Cre07.g357850</t>
  </si>
  <si>
    <t>Cre03.g146247_4532.1.p</t>
  </si>
  <si>
    <t>pacid=52511009 transcript=Cre03.g146247_4532.1 locus=Cre03.g146247_4532 ID=Cre03.g146247_4532.1.v6.1 annot-version=v6.1 assoLoc=4532_03_14846 org=Chlamydomonas.reinhardtii.CC-4532</t>
  </si>
  <si>
    <t>NUOS4</t>
  </si>
  <si>
    <t>Cre03.g146247</t>
  </si>
  <si>
    <t>Cre02.g098450_4532.1.p</t>
  </si>
  <si>
    <t>pacid=52512299 transcript=Cre02.g098450_4532.1 locus=Cre02.g098450_4532 ID=Cre02.g098450_4532.1.v6.1 annot-version=v6.1 assoLoc=4532_02_09635 org=Chlamydomonas.reinhardtii.CC-4532</t>
  </si>
  <si>
    <t>EIF2G</t>
  </si>
  <si>
    <t>Cre02.g098450</t>
  </si>
  <si>
    <t>367 kDa</t>
  </si>
  <si>
    <t>Cre06.g263250_4532.1.p</t>
  </si>
  <si>
    <t>pacid=52531953 transcript=Cre06.g263250_4532.1 locus=Cre06.g263250_4532 ID=Cre06.g263250_4532.1.v6.1 annot-version=v6.1 assoLoc=4532_06_29456 org=Chlamydomonas.reinhardtii.CC-4532</t>
  </si>
  <si>
    <t>Cre06.g263250</t>
  </si>
  <si>
    <t>Cre03.g145507_4532.1.p (+1)</t>
  </si>
  <si>
    <t>pacid=52509248 transcript=Cre03.g145507_4532.1 locus=Cre03.g145507_4532 ID=Cre03.g145507_4532.1.v6.1 annot-version=v6.1 assoLoc=4532_03_14671 org=Chlamydomonas.reinhardtii.CC-4532</t>
  </si>
  <si>
    <t>PGC2</t>
  </si>
  <si>
    <t>Cre03.g145507</t>
  </si>
  <si>
    <t>Cre03.g169400_4532.1.p</t>
  </si>
  <si>
    <t>pacid=52510062 transcript=Cre03.g169400_4532.1 locus=Cre03.g169400_4532 ID=Cre03.g169400_4532.1.v6.1 annot-version=v6.1 assoLoc=4532_03_17351 org=Chlamydomonas.reinhardtii.CC-4532</t>
  </si>
  <si>
    <t>GAD1</t>
  </si>
  <si>
    <t>Cre03.g169400</t>
  </si>
  <si>
    <t>Cre01.g040000_4532.1.p</t>
  </si>
  <si>
    <t>pacid=52525679 transcript=Cre01.g040000_4532.1 locus=Cre01.g040000_4532 ID=Cre01.g040000_4532.1.v6.1 annot-version=v6.1 assoLoc=4532_01_04631 org=Chlamydomonas.reinhardtii.CC-4532</t>
  </si>
  <si>
    <t>RPL26</t>
  </si>
  <si>
    <t>Cre01.g040000</t>
  </si>
  <si>
    <t>Cre03.g187450_4532.1.p</t>
  </si>
  <si>
    <t>pacid=52509881 transcript=Cre03.g187450_4532.1 locus=Cre03.g187450_4532 ID=Cre03.g187450_4532.1.v6.1 annot-version=v6.1 assoLoc=4532_03_19330 org=Chlamydomonas.reinhardtii.CC-4532</t>
  </si>
  <si>
    <t>Cre03.g187450</t>
  </si>
  <si>
    <t>Cre05.g234639_4532.1.p</t>
  </si>
  <si>
    <t>pacid=52539792 transcript=Cre05.g234639_4532.1 locus=Cre05.g234639_4532 ID=Cre05.g234639_4532.1.v6.1 annot-version=v6.1 assoLoc=4532_05_26491 org=Chlamydomonas.reinhardtii.CC-4532</t>
  </si>
  <si>
    <t>CCT4</t>
  </si>
  <si>
    <t>Cre05.g234639</t>
  </si>
  <si>
    <t>Cre07.g335300_4532.1.p (+1)</t>
  </si>
  <si>
    <t>pacid=52530331 transcript=Cre07.g335300_4532.1 locus=Cre07.g335300_4532 ID=Cre07.g335300_4532.1.v6.1 annot-version=v6.1 assoLoc=4532_07_38981 org=Chlamydomonas.reinhardtii.CC-4532</t>
  </si>
  <si>
    <t>KAS2</t>
  </si>
  <si>
    <t>Cre07.g335300</t>
  </si>
  <si>
    <t>Cre02.g088850_4532.1.p</t>
  </si>
  <si>
    <t>pacid=52513297 transcript=Cre02.g088850_4532.1 locus=Cre02.g088850_4532 ID=Cre02.g088850_4532.1.v6.1 annot-version=v6.1 assoLoc=4532_02_08551 org=Chlamydomonas.reinhardtii.CC-4532</t>
  </si>
  <si>
    <t>Cre02.g088850</t>
  </si>
  <si>
    <t>Cre16.g664550_4532.1.p</t>
  </si>
  <si>
    <t>pacid=52518296 transcript=Cre16.g664550_4532.1 locus=Cre16.g664550_4532 ID=Cre16.g664550_4532.1.v6.1 annot-version=v6.1 assoLoc=4532_16_81306 org=Chlamydomonas.reinhardtii.CC-4532</t>
  </si>
  <si>
    <t>SHMT1</t>
  </si>
  <si>
    <t>Cre16.g664550</t>
  </si>
  <si>
    <t>Cre17.g718500_4532.3.p</t>
  </si>
  <si>
    <t>pacid=52527793 transcript=Cre17.g718500_4532.3 locus=Cre17.g718500_4532 ID=Cre17.g718500_4532.3.v6.1 annot-version=v6.1 assoLoc=4532_17_87965 org=Chlamydomonas.reinhardtii.CC-4532</t>
  </si>
  <si>
    <t>GLE1,MMP1</t>
  </si>
  <si>
    <t>Cre17.g718500</t>
  </si>
  <si>
    <t>Cre18.g749497_4532.1.p</t>
  </si>
  <si>
    <t>pacid=52523354 transcript=Cre18.g749497_4532.1 locus=Cre18.g749497_4532 ID=Cre18.g749497_4532.1.v6.1 annot-version=v6.1 assoLoc=4532_09_45570 org=Chlamydomonas.reinhardtii.CC-4532</t>
  </si>
  <si>
    <t>Cre18.g749497</t>
  </si>
  <si>
    <t>Cre06.g298650_4532.3.p</t>
  </si>
  <si>
    <t>pacid=52533231 transcript=Cre06.g298650_4532.3 locus=Cre06.g298650_4532 ID=Cre06.g298650_4532.3.v6.1 annot-version=v6.1 assoLoc=4532_06_34675 org=Chlamydomonas.reinhardtii.CC-4532</t>
  </si>
  <si>
    <t>HEL30</t>
  </si>
  <si>
    <t>Cre06.g298650</t>
  </si>
  <si>
    <t>112 kDa</t>
  </si>
  <si>
    <t>Cre01.g054500_4532.2.p</t>
  </si>
  <si>
    <t>pacid=52525234 transcript=Cre01.g054500_4532.2 locus=Cre01.g054500_4532 ID=Cre01.g054500_4532.2.v6.1 annot-version=v6.1 assoLoc=4532_01_06280 org=Chlamydomonas.reinhardtii.CC-4532</t>
  </si>
  <si>
    <t>Cre01.g054500</t>
  </si>
  <si>
    <t>Cre01.g050950_4532.3.p</t>
  </si>
  <si>
    <t>pacid=52525463 transcript=Cre01.g050950_4532.3 locus=Cre01.g050950_4532 ID=Cre01.g050950_4532.3.v6.1 annot-version=v6.1 assoLoc=4532_01_05860 org=Chlamydomonas.reinhardtii.CC-4532</t>
  </si>
  <si>
    <t>Cre01.g050950</t>
  </si>
  <si>
    <t>Cre06.g307500_4532.1.p</t>
  </si>
  <si>
    <t>pacid=52531217 transcript=Cre06.g307500_4532.1 locus=Cre06.g307500_4532 ID=Cre06.g307500_4532.1.v6.1 annot-version=v6.1 assoLoc=4532_06_35656 org=Chlamydomonas.reinhardtii.CC-4532</t>
  </si>
  <si>
    <t>LCIC</t>
  </si>
  <si>
    <t>Cre06.g307500</t>
  </si>
  <si>
    <t>CreCp.g802274_4532.1.p</t>
  </si>
  <si>
    <t>pacid=52533936 transcript=CreCp.g802274_4532.1 locus=CreCp.g802274_4532 ID=CreCp.g802274_4532.1.v6.1 annot-version=v6.1 assoLoc=4532_Cp_91735 org=Chlamydomonas.reinhardtii.CC-4532</t>
  </si>
  <si>
    <t>CreCp.g802274</t>
  </si>
  <si>
    <t>Cre06.g282500_4532.1.p (+1)</t>
  </si>
  <si>
    <t>pacid=52532352 transcript=Cre06.g282500_4532.1 locus=Cre06.g282500_4532 ID=Cre06.g282500_4532.1.v6.1 annot-version=v6.1 assoLoc=4532_06_32810 org=Chlamydomonas.reinhardtii.CC-4532</t>
  </si>
  <si>
    <t>RPL23A,RPL23a</t>
  </si>
  <si>
    <t>Cre06.g282500</t>
  </si>
  <si>
    <t>Cre16.g675650_4532.1.p</t>
  </si>
  <si>
    <t>pacid=52516299 transcript=Cre16.g675650_4532.1 locus=Cre16.g675650_4532 ID=Cre16.g675650_4532.1.v6.1 annot-version=v6.1 assoLoc=4532_16_84011 org=Chlamydomonas.reinhardtii.CC-4532</t>
  </si>
  <si>
    <t>ALD8</t>
  </si>
  <si>
    <t>Cre16.g675650</t>
  </si>
  <si>
    <t>Cre12.g494750_4532.1.p (+1)</t>
  </si>
  <si>
    <t>pacid=52536664 transcript=Cre12.g494750_4532.1 locus=Cre12.g494750_4532 ID=Cre12.g494750_4532.1.v6.1 annot-version=v6.1 assoLoc=4532_12_59646 org=Chlamydomonas.reinhardtii.CC-4532</t>
  </si>
  <si>
    <t>PRPS20</t>
  </si>
  <si>
    <t>Cre12.g494750</t>
  </si>
  <si>
    <t>Cre02.g091700_4532.1.p</t>
  </si>
  <si>
    <t>pacid=52511712 transcript=Cre02.g091700_4532.1 locus=Cre02.g091700_4532 ID=Cre02.g091700_4532.1.v6.1 annot-version=v6.1 assoLoc=4532_02_08866 org=Chlamydomonas.reinhardtii.CC-4532</t>
  </si>
  <si>
    <t>RIB72</t>
  </si>
  <si>
    <t>Cre02.g091700</t>
  </si>
  <si>
    <t>Cre01.g012150_4532.1.p</t>
  </si>
  <si>
    <t>pacid=52524957 transcript=Cre01.g012150_4532.1 locus=Cre01.g012150_4532 ID=Cre01.g012150_4532.1.v6.1 annot-version=v6.1 assoLoc=4532_01_01576 org=Chlamydomonas.reinhardtii.CC-4532</t>
  </si>
  <si>
    <t>MSRA4</t>
  </si>
  <si>
    <t>Cre01.g012150</t>
  </si>
  <si>
    <t>Cre17.g701650_4532.1.p</t>
  </si>
  <si>
    <t>pacid=52527861 transcript=Cre17.g701650_4532.1 locus=Cre17.g701650_4532 ID=Cre17.g701650_4532.1.v6.1 annot-version=v6.1 assoLoc=4532_17_86195 org=Chlamydomonas.reinhardtii.CC-4532</t>
  </si>
  <si>
    <t>RPL27</t>
  </si>
  <si>
    <t>Cre17.g701650</t>
  </si>
  <si>
    <t>Cre10.g436050_4532.1.p</t>
  </si>
  <si>
    <t>pacid=52521307 transcript=Cre10.g436050_4532.1 locus=Cre10.g436050_4532 ID=Cre10.g436050_4532.1.v6.1 annot-version=v6.1 assoLoc=4532_10_52251 org=Chlamydomonas.reinhardtii.CC-4532</t>
  </si>
  <si>
    <t>FSD1</t>
  </si>
  <si>
    <t>Cre10.g436050</t>
  </si>
  <si>
    <t>Cre01.g051500_4532.1.p</t>
  </si>
  <si>
    <t>pacid=52523672 transcript=Cre01.g051500_4532.1 locus=Cre01.g051500_4532 ID=Cre01.g051500_4532.1.v6.1 annot-version=v6.1 assoLoc=4532_01_05920 org=Chlamydomonas.reinhardtii.CC-4532</t>
  </si>
  <si>
    <t>ULP1,LUP1</t>
  </si>
  <si>
    <t>Cre01.g051500</t>
  </si>
  <si>
    <t>Cre12.g520500_4532.1.p</t>
  </si>
  <si>
    <t>pacid=52536789 transcript=Cre12.g520500_4532.1 locus=Cre12.g520500_4532 ID=Cre12.g520500_4532.1.v6.1 annot-version=v6.1 assoLoc=4532_12_63325 org=Chlamydomonas.reinhardtii.CC-4532</t>
  </si>
  <si>
    <t>RPP0</t>
  </si>
  <si>
    <t>Cre12.g520500</t>
  </si>
  <si>
    <t>Cre17.g746597_4532.1.p (+1)</t>
  </si>
  <si>
    <t>pacid=52527778 transcript=Cre17.g746597_4532.1 locus=Cre17.g746597_4532 ID=Cre17.g746597_4532.1.v6.1 annot-version=v6.1 assoLoc=4532_17_90965 org=Chlamydomonas.reinhardtii.CC-4532</t>
  </si>
  <si>
    <t>Cre17.g746597</t>
  </si>
  <si>
    <t>Cre08.g372450_4532.1.p</t>
  </si>
  <si>
    <t>pacid=52535114 transcript=Cre08.g372450_4532.1 locus=Cre08.g372450_4532 ID=Cre08.g372450_4532.1.v6.1 annot-version=v6.1 assoLoc=4532_08_43690 org=Chlamydomonas.reinhardtii.CC-4532</t>
  </si>
  <si>
    <t>PSBQ</t>
  </si>
  <si>
    <t>Cre08.g372450</t>
  </si>
  <si>
    <t>Cre03.g158000_4532.1.p</t>
  </si>
  <si>
    <t>pacid=52510222 transcript=Cre03.g158000_4532.1 locus=Cre03.g158000_4532 ID=Cre03.g158000_4532.1.v6.1 annot-version=v6.1 assoLoc=4532_03_16121 org=Chlamydomonas.reinhardtii.CC-4532</t>
  </si>
  <si>
    <t>GSA1</t>
  </si>
  <si>
    <t>Cre03.g158000</t>
  </si>
  <si>
    <t>Cre05.g238332_4532.3.p</t>
  </si>
  <si>
    <t>pacid=52540033 transcript=Cre05.g238332_4532.3 locus=Cre05.g238332_4532 ID=Cre05.g238332_4532.3.v6.1 annot-version=v6.1 assoLoc=4532_05_27080 org=Chlamydomonas.reinhardtii.CC-4532</t>
  </si>
  <si>
    <t>PSAD</t>
  </si>
  <si>
    <t>Cre05.g238332</t>
  </si>
  <si>
    <t>Cre10.g424100_4532.1.p</t>
  </si>
  <si>
    <t>pacid=52520583 transcript=Cre10.g424100_4532.1 locus=Cre10.g424100_4532 ID=Cre10.g424100_4532.1.v6.1 annot-version=v6.1 assoLoc=4532_10_50926 org=Chlamydomonas.reinhardtii.CC-4532</t>
  </si>
  <si>
    <t>Cre10.g424100</t>
  </si>
  <si>
    <t>Cre12.g542250_4532.3.p</t>
  </si>
  <si>
    <t>pacid=52538709 transcript=Cre12.g542250_4532.3 locus=Cre12.g542250_4532 ID=Cre12.g542250_4532.3.v6.1 annot-version=v6.1 assoLoc=4532_12_67771 org=Chlamydomonas.reinhardtii.CC-4532</t>
  </si>
  <si>
    <t>TUB1</t>
  </si>
  <si>
    <t>Cre12.g542250</t>
  </si>
  <si>
    <t>Cre02.g143307_4532.2.p</t>
  </si>
  <si>
    <t>pacid=52535694 transcript=Cre02.g143307_4532.2 locus=Cre02.g143307_4532 ID=Cre02.g143307_4532.2.v6.1 annot-version=v6.1 assoLoc=4532_15_78461 org=Chlamydomonas.reinhardtii.CC-4532</t>
  </si>
  <si>
    <t>CLPC1</t>
  </si>
  <si>
    <t>Cre02.g143307</t>
  </si>
  <si>
    <t>Cre17.g698000_4532.3.p</t>
  </si>
  <si>
    <t>pacid=52528279 transcript=Cre17.g698000_4532.3 locus=Cre17.g698000_4532 ID=Cre17.g698000_4532.3.v6.1 annot-version=v6.1 assoLoc=4532_17_85766 org=Chlamydomonas.reinhardtii.CC-4532</t>
  </si>
  <si>
    <t>ATP2</t>
  </si>
  <si>
    <t>Cre17.g698000</t>
  </si>
  <si>
    <t>Cre17.g708750_4532.1.p</t>
  </si>
  <si>
    <t>pacid=52528771 transcript=Cre17.g708750_4532.1 locus=Cre17.g708750_4532 ID=Cre17.g708750_4532.1.v6.1 annot-version=v6.1 assoLoc=4532_17_86935 org=Chlamydomonas.reinhardtii.CC-4532</t>
  </si>
  <si>
    <t>NSG1</t>
  </si>
  <si>
    <t>Cre17.g708750</t>
  </si>
  <si>
    <t>Cre03.g182150_4532.1.p (+1)</t>
  </si>
  <si>
    <t>pacid=52510736 transcript=Cre03.g182150_4532.1 locus=Cre03.g182150_4532 ID=Cre03.g182150_4532.1.v6.1 annot-version=v6.1 assoLoc=4532_03_18795 org=Chlamydomonas.reinhardtii.CC-4532</t>
  </si>
  <si>
    <t>TEF8</t>
  </si>
  <si>
    <t>Cre03.g182150</t>
  </si>
  <si>
    <t>214 kDa</t>
  </si>
  <si>
    <t>Cre06.g250902_4532.3.p</t>
  </si>
  <si>
    <t>pacid=52533290 transcript=Cre06.g250902_4532.3 locus=Cre06.g250902_4532 ID=Cre06.g250902_4532.3.v6.1 annot-version=v6.1 assoLoc=4532_06_28226 org=Chlamydomonas.reinhardtii.CC-4532</t>
  </si>
  <si>
    <t>Cre06.g250902</t>
  </si>
  <si>
    <t>Cre17.g723600_4532.1.p</t>
  </si>
  <si>
    <t>pacid=52528222 transcript=Cre17.g723600_4532.1 locus=Cre17.g723600_4532 ID=Cre17.g723600_4532.1.v6.1 annot-version=v6.1 assoLoc=4532_17_88500 org=Chlamydomonas.reinhardtii.CC-4532</t>
  </si>
  <si>
    <t>Cre17.g723600</t>
  </si>
  <si>
    <t>Cre12.g528700_4532.1.p</t>
  </si>
  <si>
    <t>pacid=52537953 transcript=Cre12.g528700_4532.1 locus=Cre12.g528700_4532 ID=Cre12.g528700_4532.1.v6.1 annot-version=v6.1 assoLoc=4532_12_64241 org=Chlamydomonas.reinhardtii.CC-4532</t>
  </si>
  <si>
    <t>Cre12.g528700</t>
  </si>
  <si>
    <t>Cre04.g229300_4532.1.p</t>
  </si>
  <si>
    <t>pacid=52540928 transcript=Cre04.g229300_4532.1 locus=Cre04.g229300_4532 ID=Cre04.g229300_4532.1.v6.1 annot-version=v6.1 assoLoc=4532_04_25231 org=Chlamydomonas.reinhardtii.CC-4532</t>
  </si>
  <si>
    <t>RCA1</t>
  </si>
  <si>
    <t>Cre04.g229300</t>
  </si>
  <si>
    <t>Cre16.g682800_4532.2.p</t>
  </si>
  <si>
    <t>pacid=52516786 transcript=Cre16.g682800_4532.2 locus=Cre16.g682800_4532 ID=Cre16.g682800_4532.2.v6.1 annot-version=v6.1 assoLoc=4532_16_83220 org=Chlamydomonas.reinhardtii.CC-4532</t>
  </si>
  <si>
    <t>Cre16.g682800</t>
  </si>
  <si>
    <t>Cre16.g682300_4532.1.p</t>
  </si>
  <si>
    <t>pacid=52516505 transcript=Cre16.g682300_4532.1 locus=Cre16.g682300_4532 ID=Cre16.g682300_4532.1.v6.1 annot-version=v6.1 assoLoc=4532_16_83276 org=Chlamydomonas.reinhardtii.CC-4532</t>
  </si>
  <si>
    <t>RPS26</t>
  </si>
  <si>
    <t>Cre16.g682300</t>
  </si>
  <si>
    <t>Cre16.g656400_4532.1.p</t>
  </si>
  <si>
    <t>pacid=52516990 transcript=Cre16.g656400_4532.1 locus=Cre16.g656400_4532 ID=Cre16.g656400_4532.1.v6.1 annot-version=v6.1 assoLoc=4532_16_80306 org=Chlamydomonas.reinhardtii.CC-4532</t>
  </si>
  <si>
    <t>Cre16.g656400</t>
  </si>
  <si>
    <t>Cre06.g261800_4532.1.p</t>
  </si>
  <si>
    <t>pacid=52531197 transcript=Cre06.g261800_4532.1 locus=Cre06.g261800_4532 ID=Cre06.g261800_4532.1.v6.1 annot-version=v6.1 assoLoc=4532_06_29311 org=Chlamydomonas.reinhardtii.CC-4532</t>
  </si>
  <si>
    <t>Cre06.g261800</t>
  </si>
  <si>
    <t>Cre15.g801777_4532.1.p</t>
  </si>
  <si>
    <t>pacid=52535515 transcript=Cre15.g801777_4532.1 locus=Cre15.g801777_4532 ID=Cre15.g801777_4532.1.v6.1 annot-version=v6.1 assoLoc=4532_15_77285 org=Chlamydomonas.reinhardtii.CC-4532</t>
  </si>
  <si>
    <t>Cre15.g801777</t>
  </si>
  <si>
    <t>Cre08.g360900_4532.1.p</t>
  </si>
  <si>
    <t>pacid=52534723 transcript=Cre08.g360900_4532.1 locus=Cre08.g360900_4532 ID=Cre08.g360900_4532.1.v6.1 annot-version=v6.1 assoLoc=4532_08_42330 org=Chlamydomonas.reinhardtii.CC-4532</t>
  </si>
  <si>
    <t>RPS15</t>
  </si>
  <si>
    <t>Cre08.g360900</t>
  </si>
  <si>
    <t>Cre09.g400627_4532.1.p</t>
  </si>
  <si>
    <t>pacid=52522099 transcript=Cre09.g400627_4532.1 locus=Cre09.g400627_4532 ID=Cre09.g400627_4532.1.v6.1 annot-version=v6.1 assoLoc=4532_09_48465 org=Chlamydomonas.reinhardtii.CC-4532</t>
  </si>
  <si>
    <t>Cre09.g400627</t>
  </si>
  <si>
    <t>Cre11.g481450_4532.1.p (+2)</t>
  </si>
  <si>
    <t>pacid=52526428 transcript=Cre11.g481450_4532.1 locus=Cre11.g481450_4532 ID=Cre11.g481450_4532.1.v6.1 annot-version=v6.1 assoLoc=4532_11_59055 org=Chlamydomonas.reinhardtii.CC-4532</t>
  </si>
  <si>
    <t>ATPG</t>
  </si>
  <si>
    <t>Cre11.g481450</t>
  </si>
  <si>
    <t>Cre03.g148950_4532.1.p (+3)</t>
  </si>
  <si>
    <t>pacid=52509844 transcript=Cre03.g148950_4532.1 locus=Cre03.g148950_4532 ID=Cre03.g148950_4532.1.v6.1 annot-version=v6.1 assoLoc=4532_03_15125 org=Chlamydomonas.reinhardtii.CC-4532</t>
  </si>
  <si>
    <t>Cre03.g148950</t>
  </si>
  <si>
    <t>Cre12.g508750_4532.1.p</t>
  </si>
  <si>
    <t>pacid=52536774 transcript=Cre12.g508750_4532.1 locus=Cre12.g508750_4532 ID=Cre12.g508750_4532.1.v6.1 annot-version=v6.1 assoLoc=4532_12_61131 org=Chlamydomonas.reinhardtii.CC-4532</t>
  </si>
  <si>
    <t>LHCA2</t>
  </si>
  <si>
    <t>Cre12.g508750</t>
  </si>
  <si>
    <t>Cre09.g403900_4532.1.p</t>
  </si>
  <si>
    <t>pacid=52521922 transcript=Cre09.g403900_4532.1 locus=Cre09.g403900_4532 ID=Cre09.g403900_4532.1.v6.1 annot-version=v6.1 assoLoc=4532_09_45861 org=Chlamydomonas.reinhardtii.CC-4532</t>
  </si>
  <si>
    <t>Cre09.g403900</t>
  </si>
  <si>
    <t>122 kDa</t>
  </si>
  <si>
    <t>Cre14.g633750_4532.1.p</t>
  </si>
  <si>
    <t>pacid=52519100 transcript=Cre14.g633750_4532.1 locus=Cre14.g633750_4532 ID=Cre14.g633750_4532.1.v6.1 annot-version=v6.1 assoLoc=4532_14_75655 org=Chlamydomonas.reinhardtii.CC-4532</t>
  </si>
  <si>
    <t>IPB2</t>
  </si>
  <si>
    <t>Cre14.g633750</t>
  </si>
  <si>
    <t>Cre18.g749447_4532.1.p</t>
  </si>
  <si>
    <t>pacid=52522592 transcript=Cre18.g749447_4532.1 locus=Cre18.g749447_4532 ID=Cre18.g749447_4532.1.v6.1 annot-version=v6.1 assoLoc=4532_09_45575 org=Chlamydomonas.reinhardtii.CC-4532</t>
  </si>
  <si>
    <t>AHD1</t>
  </si>
  <si>
    <t>Cre18.g749447</t>
  </si>
  <si>
    <t>Cre11.g479500_4532.1.p</t>
  </si>
  <si>
    <t>pacid=52526233 transcript=Cre11.g479500_4532.1 locus=Cre11.g479500_4532 ID=Cre11.g479500_4532.1.v6.1 annot-version=v6.1 assoLoc=4532_11_58810 org=Chlamydomonas.reinhardtii.CC-4532</t>
  </si>
  <si>
    <t>PRPL4</t>
  </si>
  <si>
    <t>Cre11.g479500</t>
  </si>
  <si>
    <t>Cre13.g568900_4532.1.p</t>
  </si>
  <si>
    <t>pacid=52515682 transcript=Cre13.g568900_4532.1 locus=Cre13.g568900_4532 ID=Cre13.g568900_4532.1.v6.1 annot-version=v6.1 assoLoc=4532_13_69195 org=Chlamydomonas.reinhardtii.CC-4532</t>
  </si>
  <si>
    <t>RPL17</t>
  </si>
  <si>
    <t>Cre13.g568900</t>
  </si>
  <si>
    <t>Cre12.g528000_4532.1.p</t>
  </si>
  <si>
    <t>pacid=52537031 transcript=Cre12.g528000_4532.1 locus=Cre12.g528000_4532 ID=Cre12.g528000_4532.1.v6.1 annot-version=v6.1 assoLoc=4532_12_64166 org=Chlamydomonas.reinhardtii.CC-4532</t>
  </si>
  <si>
    <t>Cre12.g528000</t>
  </si>
  <si>
    <t>Cre12.g498900_4532.1.p</t>
  </si>
  <si>
    <t>pacid=52538489 transcript=Cre12.g498900_4532.1 locus=Cre12.g498900_4532 ID=Cre12.g498900_4532.1.v6.1 annot-version=v6.1 assoLoc=4532_12_62215 org=Chlamydomonas.reinhardtii.CC-4532</t>
  </si>
  <si>
    <t>RPS7</t>
  </si>
  <si>
    <t>Cre12.g498900</t>
  </si>
  <si>
    <t>Cre06.g271200_4532.1.p (+2)</t>
  </si>
  <si>
    <t>pacid=52532129 transcript=Cre06.g271200_4532.1 locus=Cre06.g271200_4532 ID=Cre06.g271200_4532.1.v6.1 annot-version=v6.1 assoLoc=4532_06_30365 org=Chlamydomonas.reinhardtii.CC-4532</t>
  </si>
  <si>
    <t>Cre06.g271200</t>
  </si>
  <si>
    <t>Cre09.g411100_4532.1.p (+2)</t>
  </si>
  <si>
    <t>pacid=52521819 transcript=Cre09.g411100_4532.1 locus=Cre09.g411100_4532 ID=Cre09.g411100_4532.1.v6.1 annot-version=v6.1 assoLoc=4532_09_49481 org=Chlamydomonas.reinhardtii.CC-4532</t>
  </si>
  <si>
    <t>RPS10</t>
  </si>
  <si>
    <t>Cre09.g411100</t>
  </si>
  <si>
    <t>Cre03.g800338_4532.1.p</t>
  </si>
  <si>
    <t>pacid=52510680 transcript=Cre03.g800338_4532.1 locus=Cre03.g800338_4532 ID=Cre03.g800338_4532.1.v6.1 annot-version=v6.1 assoLoc=4532_03_18365 org=Chlamydomonas.reinhardtii.CC-4532</t>
  </si>
  <si>
    <t>Cre03.g800338</t>
  </si>
  <si>
    <t>CreCp.g802273_4532.1.p</t>
  </si>
  <si>
    <t>pacid=52533966 transcript=CreCp.g802273_4532.1 locus=CreCp.g802273_4532 ID=CreCp.g802273_4532.1.v6.1 annot-version=v6.1 assoLoc=4532_Cp_91731 org=Chlamydomonas.reinhardtii.CC-4532</t>
  </si>
  <si>
    <t>CreCp.g802273</t>
  </si>
  <si>
    <t>Cre12.g510650_4532.1.p (+3)</t>
  </si>
  <si>
    <t>pacid=52538573 transcript=Cre12.g510650_4532.1 locus=Cre12.g510650_4532 ID=Cre12.g510650_4532.1.v6.1 annot-version=v6.1 assoLoc=4532_12_60916 org=Chlamydomonas.reinhardtii.CC-4532</t>
  </si>
  <si>
    <t>FBP2,FBP1</t>
  </si>
  <si>
    <t>Cre12.g510650</t>
  </si>
  <si>
    <t>Cre06.g279250_4532.1.p</t>
  </si>
  <si>
    <t>pacid=52533874 transcript=Cre06.g279250_4532.1 locus=Cre06.g279250_4532 ID=Cre06.g279250_4532.1.v6.1 annot-version=v6.1 assoLoc=4532_06_32431 org=Chlamydomonas.reinhardtii.CC-4532</t>
  </si>
  <si>
    <t>Cre06.g279250</t>
  </si>
  <si>
    <t>Cre13.g576650_4532.1.p (+2)</t>
  </si>
  <si>
    <t>pacid=52515767 transcript=Cre13.g576650_4532.1 locus=Cre13.g576650_4532 ID=Cre13.g576650_4532.1.v6.1 annot-version=v6.1 assoLoc=4532_13_70061 org=Chlamydomonas.reinhardtii.CC-4532</t>
  </si>
  <si>
    <t>Cre13.g576650</t>
  </si>
  <si>
    <t>Cre10.g450400_4532.1.p</t>
  </si>
  <si>
    <t>pacid=52521187 transcript=Cre10.g450400_4532.1 locus=Cre10.g450400_4532 ID=Cre10.g450400_4532.1.v6.1 annot-version=v6.1 assoLoc=4532_10_53916 org=Chlamydomonas.reinhardtii.CC-4532</t>
  </si>
  <si>
    <t>NUO5</t>
  </si>
  <si>
    <t>Cre10.g450400</t>
  </si>
  <si>
    <t>Cre15.g635600_4532.1.p (+1)</t>
  </si>
  <si>
    <t>pacid=52535825 transcript=Cre15.g635600_4532.1 locus=Cre15.g635600_4532 ID=Cre15.g635600_4532.1.v6.1 annot-version=v6.1 assoLoc=4532_15_75966 org=Chlamydomonas.reinhardtii.CC-4532</t>
  </si>
  <si>
    <t>NPC1</t>
  </si>
  <si>
    <t>Cre15.g635600</t>
  </si>
  <si>
    <t>Cre06.g278178_4532.1.p</t>
  </si>
  <si>
    <t>pacid=52532410 transcript=Cre06.g278178_4532.1 locus=Cre06.g278178_4532 ID=Cre06.g278178_4532.1.v6.1 annot-version=v6.1 assoLoc=4532_06_31645 org=Chlamydomonas.reinhardtii.CC-4532</t>
  </si>
  <si>
    <t>Cre06.g278178</t>
  </si>
  <si>
    <t>CreCp.g802300_4532.1.p</t>
  </si>
  <si>
    <t>pacid=52533999 transcript=CreCp.g802300_4532.1 locus=CreCp.g802300_4532 ID=CreCp.g802300_4532.1.v6.1 annot-version=v6.1 assoLoc=4532_Cp_91860 org=Chlamydomonas.reinhardtii.CC-4532</t>
  </si>
  <si>
    <t>CreCp.g802300</t>
  </si>
  <si>
    <t>Cre09.g396326_4532.1.p</t>
  </si>
  <si>
    <t>pacid=52522634 transcript=Cre09.g396326_4532.1 locus=Cre09.g396326_4532 ID=Cre09.g396326_4532.1.v6.1 annot-version=v6.1 assoLoc=4532_09_47876 org=Chlamydomonas.reinhardtii.CC-4532</t>
  </si>
  <si>
    <t>Cre09.g396326</t>
  </si>
  <si>
    <t>Cre01.g011500_4532.1.p</t>
  </si>
  <si>
    <t>pacid=52524827 transcript=Cre01.g011500_4532.1 locus=Cre01.g011500_4532 ID=Cre01.g011500_4532.1.v6.1 annot-version=v6.1 assoLoc=4532_01_01495 org=Chlamydomonas.reinhardtii.CC-4532</t>
  </si>
  <si>
    <t>RPN11</t>
  </si>
  <si>
    <t>Cre01.g011500</t>
  </si>
  <si>
    <t>Cre03.g199900_4532.1.p</t>
  </si>
  <si>
    <t>pacid=52509390 transcript=Cre03.g199900_4532.1 locus=Cre03.g199900_4532 ID=Cre03.g199900_4532.1.v6.1 annot-version=v6.1 assoLoc=4532_03_21721 org=Chlamydomonas.reinhardtii.CC-4532</t>
  </si>
  <si>
    <t>EIF4E</t>
  </si>
  <si>
    <t>Cre03.g199900</t>
  </si>
  <si>
    <t>Cre16.g672397_4532.3.p</t>
  </si>
  <si>
    <t>pacid=52517165 transcript=Cre16.g672397_4532.3 locus=Cre16.g672397_4532 ID=Cre16.g672397_4532.3.v6.1 annot-version=v6.1 assoLoc=4532_16_81671 org=Chlamydomonas.reinhardtii.CC-4532</t>
  </si>
  <si>
    <t>Cre16.g672397</t>
  </si>
  <si>
    <t>Cre02.g092600_4532.1.p</t>
  </si>
  <si>
    <t>pacid=52514121 transcript=Cre02.g092600_4532.1 locus=Cre02.g092600_4532 ID=Cre02.g092600_4532.1.v6.1 annot-version=v6.1 assoLoc=4532_02_08965 org=Chlamydomonas.reinhardtii.CC-4532</t>
  </si>
  <si>
    <t>Cre02.g092600</t>
  </si>
  <si>
    <t>Cre06.g258733_4532.1.p</t>
  </si>
  <si>
    <t>pacid=52532770 transcript=Cre06.g258733_4532.1 locus=Cre06.g258733_4532 ID=Cre06.g258733_4532.1.v6.1 annot-version=v6.1 assoLoc=4532_06_29005 org=Chlamydomonas.reinhardtii.CC-4532</t>
  </si>
  <si>
    <t>LEU2</t>
  </si>
  <si>
    <t>Cre06.g258733</t>
  </si>
  <si>
    <t>Cre01.g004300_4532.1.p</t>
  </si>
  <si>
    <t>pacid=52524197 transcript=Cre01.g004300_4532.1 locus=Cre01.g004300_4532 ID=Cre01.g004300_4532.1.v6.1 annot-version=v6.1 assoLoc=4532_01_00476 org=Chlamydomonas.reinhardtii.CC-4532</t>
  </si>
  <si>
    <t>Cre01.g004300</t>
  </si>
  <si>
    <t>Cre07.g318750_4532.1.p</t>
  </si>
  <si>
    <t>pacid=52530839 transcript=Cre07.g318750_4532.1 locus=Cre07.g318750_4532 ID=Cre07.g318750_4532.1.v6.1 annot-version=v6.1 assoLoc=4532_07_36871 org=Chlamydomonas.reinhardtii.CC-4532</t>
  </si>
  <si>
    <t>Cre07.g318750</t>
  </si>
  <si>
    <t>Cre12.g558450_4532.1.p (+1)</t>
  </si>
  <si>
    <t>pacid=52538264 transcript=Cre12.g558450_4532.1 locus=Cre12.g558450_4532 ID=Cre12.g558450_4532.1.v6.1 annot-version=v6.1 assoLoc=4532_12_66000 org=Chlamydomonas.reinhardtii.CC-4532</t>
  </si>
  <si>
    <t>Cre12.g558450</t>
  </si>
  <si>
    <t>Cre06.g293950_4532.1.p</t>
  </si>
  <si>
    <t>pacid=52533319 transcript=Cre06.g293950_4532.1 locus=Cre06.g293950_4532 ID=Cre06.g293950_4532.1.v6.1 annot-version=v6.1 assoLoc=4532_06_34155 org=Chlamydomonas.reinhardtii.CC-4532</t>
  </si>
  <si>
    <t>Cre06.g293950</t>
  </si>
  <si>
    <t>Cre17.g710300_4532.1.p</t>
  </si>
  <si>
    <t>pacid=52528036 transcript=Cre17.g710300_4532.1 locus=Cre17.g710300_4532 ID=Cre17.g710300_4532.1.v6.1 annot-version=v6.1 assoLoc=4532_17_87095 org=Chlamydomonas.reinhardtii.CC-4532</t>
  </si>
  <si>
    <t>Cre17.g710300</t>
  </si>
  <si>
    <t>Cre10.g421850_4532.1.p</t>
  </si>
  <si>
    <t>pacid=52519782 transcript=Cre10.g421850_4532.1 locus=Cre10.g421850_4532 ID=Cre10.g421850_4532.1.v6.1 annot-version=v6.1 assoLoc=4532_10_50691 org=Chlamydomonas.reinhardtii.CC-4532</t>
  </si>
  <si>
    <t>Cre10.g421850</t>
  </si>
  <si>
    <t>Cre02.g141200_4532.1.p</t>
  </si>
  <si>
    <t>pacid=52513574 transcript=Cre02.g141200_4532.1 locus=Cre02.g141200_4532 ID=Cre02.g141200_4532.1.v6.1 annot-version=v6.1 assoLoc=4532_02_14191 org=Chlamydomonas.reinhardtii.CC-4532</t>
  </si>
  <si>
    <t>Cre02.g141200</t>
  </si>
  <si>
    <t>Cre12.g515850_4532.2.p</t>
  </si>
  <si>
    <t>pacid=52539246 transcript=Cre12.g515850_4532.2 locus=Cre12.g515850_4532 ID=Cre12.g515850_4532.2.v6.1 annot-version=v6.1 assoLoc=4532_12_62810 org=Chlamydomonas.reinhardtii.CC-4532</t>
  </si>
  <si>
    <t>Cre12.g515850</t>
  </si>
  <si>
    <t>CreCp.g802310_4532.1.p</t>
  </si>
  <si>
    <t>pacid=52533948 transcript=CreCp.g802310_4532.1 locus=CreCp.g802310_4532 ID=CreCp.g802310_4532.1.v6.1 annot-version=v6.1 assoLoc=4532_Cp_91911 org=Chlamydomonas.reinhardtii.CC-4532</t>
  </si>
  <si>
    <t>CreCp.g802310</t>
  </si>
  <si>
    <t>79 kDa</t>
  </si>
  <si>
    <t>Cre07.g356350_4532.2.p</t>
  </si>
  <si>
    <t>pacid=52529104 transcript=Cre07.g356350_4532.2 locus=Cre07.g356350_4532 ID=Cre07.g356350_4532.2.v6.1 annot-version=v6.1 assoLoc=4532_07_41465 org=Chlamydomonas.reinhardtii.CC-4532</t>
  </si>
  <si>
    <t>Cre07.g356350</t>
  </si>
  <si>
    <t>Cre05.g237450_4532.2.p (+3)</t>
  </si>
  <si>
    <t>pacid=52539463 transcript=Cre05.g237450_4532.2 locus=Cre05.g237450_4532 ID=Cre05.g237450_4532.2.v6.1 annot-version=v6.1 assoLoc=4532_05_26956 org=Chlamydomonas.reinhardtii.CC-4532</t>
  </si>
  <si>
    <t>PSRP1</t>
  </si>
  <si>
    <t>Cre05.g237450</t>
  </si>
  <si>
    <t>Cre16.g687900_4532.1.p</t>
  </si>
  <si>
    <t>pacid=52518050 transcript=Cre16.g687900_4532.1 locus=Cre16.g687900_4532 ID=Cre16.g687900_4532.1.v6.1 annot-version=v6.1 assoLoc=4532_16_82600 org=Chlamydomonas.reinhardtii.CC-4532</t>
  </si>
  <si>
    <t>LHCA7</t>
  </si>
  <si>
    <t>Cre16.g687900</t>
  </si>
  <si>
    <t>Cre10.g425900_4532.1.p</t>
  </si>
  <si>
    <t>pacid=52519602 transcript=Cre10.g425900_4532.1 locus=Cre10.g425900_4532 ID=Cre10.g425900_4532.1.v6.1 annot-version=v6.1 assoLoc=4532_10_51111 org=Chlamydomonas.reinhardtii.CC-4532</t>
  </si>
  <si>
    <t>LHCA5</t>
  </si>
  <si>
    <t>Cre10.g425900</t>
  </si>
  <si>
    <t>151 kDa</t>
  </si>
  <si>
    <t>Cre08.g364800_4532.1.p</t>
  </si>
  <si>
    <t>pacid=52534059 transcript=Cre08.g364800_4532.1 locus=Cre08.g364800_4532 ID=Cre08.g364800_4532.1.v6.1 annot-version=v6.1 assoLoc=4532_08_42785 org=Chlamydomonas.reinhardtii.CC-4532</t>
  </si>
  <si>
    <t>Cre08.g364800</t>
  </si>
  <si>
    <t>Cre14.g619133_4532.1.p</t>
  </si>
  <si>
    <t>pacid=52518882 transcript=Cre14.g619133_4532.1 locus=Cre14.g619133_4532 ID=Cre14.g619133_4532.1.v6.1 annot-version=v6.1 assoLoc=4532_14_73921 org=Chlamydomonas.reinhardtii.CC-4532</t>
  </si>
  <si>
    <t>Cre14.g619133</t>
  </si>
  <si>
    <t>Cre02.g080700_4532.1.p</t>
  </si>
  <si>
    <t>pacid=52512271 transcript=Cre02.g080700_4532.1 locus=Cre02.g080700_4532 ID=Cre02.g080700_4532.1.v6.1 annot-version=v6.1 assoLoc=4532_02_07671 org=Chlamydomonas.reinhardtii.CC-4532</t>
  </si>
  <si>
    <t>BIP1</t>
  </si>
  <si>
    <t>Cre02.g080700</t>
  </si>
  <si>
    <t>Cre10.g436550_4532.1.p (+1)</t>
  </si>
  <si>
    <t>pacid=52520985 transcript=Cre10.g436550_4532.1 locus=Cre10.g436550_4532 ID=Cre10.g436550_4532.1.v6.1 annot-version=v6.1 assoLoc=4532_10_52301 org=Chlamydomonas.reinhardtii.CC-4532</t>
  </si>
  <si>
    <t>EPYC1</t>
  </si>
  <si>
    <t>Cre10.g436550</t>
  </si>
  <si>
    <t>Cre06.g265450_4532.1.p (+2)</t>
  </si>
  <si>
    <t>pacid=52533459 transcript=Cre06.g265450_4532.1 locus=Cre06.g265450_4532 ID=Cre06.g265450_4532.1.v6.1 annot-version=v6.1 assoLoc=4532_06_29690 org=Chlamydomonas.reinhardtii.CC-4532</t>
  </si>
  <si>
    <t>Cre06.g265450</t>
  </si>
  <si>
    <t>Cre08.g362450_4532.3.p</t>
  </si>
  <si>
    <t>pacid=52534364 transcript=Cre08.g362450_4532.3 locus=Cre08.g362450_4532 ID=Cre08.g362450_4532.3.v6.1 annot-version=v6.1 assoLoc=4532_08_42511 org=Chlamydomonas.reinhardtii.CC-4532</t>
  </si>
  <si>
    <t>Cre08.g362450</t>
  </si>
  <si>
    <t>Cre12.g495800_4532.1.p</t>
  </si>
  <si>
    <t>pacid=52537378 transcript=Cre12.g495800_4532.1 locus=Cre12.g495800_4532 ID=Cre12.g495800_4532.1.v6.1 annot-version=v6.1 assoLoc=4532_12_59540 org=Chlamydomonas.reinhardtii.CC-4532</t>
  </si>
  <si>
    <t>Cre12.g495800</t>
  </si>
  <si>
    <t>CreCp.g802321_4532.1.p</t>
  </si>
  <si>
    <t>pacid=52533950 transcript=CreCp.g802321_4532.1 locus=CreCp.g802321_4532 ID=CreCp.g802321_4532.1.v6.1 annot-version=v6.1 assoLoc=4532_Cp_91965 org=Chlamydomonas.reinhardtii.CC-4532</t>
  </si>
  <si>
    <t>CreCp.g802321</t>
  </si>
  <si>
    <t>Cre10.g439100_4532.1.p</t>
  </si>
  <si>
    <t>pacid=52520001 transcript=Cre10.g439100_4532.1 locus=Cre10.g439100_4532 ID=Cre10.g439100_4532.1.v6.1 annot-version=v6.1 assoLoc=4532_10_52585 org=Chlamydomonas.reinhardtii.CC-4532</t>
  </si>
  <si>
    <t>CCT1</t>
  </si>
  <si>
    <t>Cre10.g439100</t>
  </si>
  <si>
    <t>Cre16.g675550_4532.1.p (+4)</t>
  </si>
  <si>
    <t>pacid=52516000 transcript=Cre16.g675550_4532.1 locus=Cre16.g675550_4532 ID=Cre16.g675550_4532.1.v6.1 annot-version=v6.1 assoLoc=4532_16_84026 org=Chlamydomonas.reinhardtii.CC-4532</t>
  </si>
  <si>
    <t>Cre16.g675550</t>
  </si>
  <si>
    <t>Cre15.g643600_4532.2.p</t>
  </si>
  <si>
    <t>pacid=52535810 transcript=Cre15.g643600_4532.2 locus=Cre15.g643600_4532 ID=Cre15.g643600_4532.2.v6.1 annot-version=v6.1 assoLoc=4532_15_77320 org=Chlamydomonas.reinhardtii.CC-4532</t>
  </si>
  <si>
    <t>SUFB1,SUF2,SUFB</t>
  </si>
  <si>
    <t>Cre15.g643600</t>
  </si>
  <si>
    <t>Cre16.g672750_4532.1.p (+1)</t>
  </si>
  <si>
    <t>pacid=52517076 transcript=Cre16.g672750_4532.1 locus=Cre16.g672750_4532 ID=Cre16.g672750_4532.1.v6.1 annot-version=v6.1 assoLoc=4532_16_84391 org=Chlamydomonas.reinhardtii.CC-4532</t>
  </si>
  <si>
    <t>Cre16.g672750</t>
  </si>
  <si>
    <t>Cre12.g556050_4532.2.p</t>
  </si>
  <si>
    <t>pacid=52538165 transcript=Cre12.g556050_4532.2 locus=Cre12.g556050_4532 ID=Cre12.g556050_4532.2.v6.1 annot-version=v6.1 assoLoc=4532_12_66235 org=Chlamydomonas.reinhardtii.CC-4532</t>
  </si>
  <si>
    <t>PRPL9</t>
  </si>
  <si>
    <t>Cre12.g556050</t>
  </si>
  <si>
    <t>Cre01.g037850_4532.2.p</t>
  </si>
  <si>
    <t>pacid=52524802 transcript=Cre01.g037850_4532.2 locus=Cre01.g037850_4532 ID=Cre01.g037850_4532.2.v6.1 annot-version=v6.1 assoLoc=4532_01_04406 org=Chlamydomonas.reinhardtii.CC-4532</t>
  </si>
  <si>
    <t>Cre01.g037850</t>
  </si>
  <si>
    <t>Cre16.g692800_4532.1.p</t>
  </si>
  <si>
    <t>pacid=52518347 transcript=Cre16.g692800_4532.1 locus=Cre16.g692800_4532 ID=Cre16.g692800_4532.1.v6.1 annot-version=v6.1 assoLoc=4532_16_79075 org=Chlamydomonas.reinhardtii.CC-4532</t>
  </si>
  <si>
    <t>Cre16.g692800</t>
  </si>
  <si>
    <t>Cre09.g417200_4532.1.p</t>
  </si>
  <si>
    <t>pacid=52522517 transcript=Cre09.g417200_4532.1 locus=Cre09.g417200_4532 ID=Cre09.g417200_4532.1.v6.1 annot-version=v6.1 assoLoc=4532_09_50176 org=Chlamydomonas.reinhardtii.CC-4532</t>
  </si>
  <si>
    <t>Cre09.g417200</t>
  </si>
  <si>
    <t>Cre01.g016528_4532.1.p</t>
  </si>
  <si>
    <t>pacid=52523647 transcript=Cre01.g016528_4532.1 locus=Cre01.g016528_4532 ID=Cre01.g016528_4532.1.v6.1 annot-version=v6.1 assoLoc=4532_01_02061 org=Chlamydomonas.reinhardtii.CC-4532</t>
  </si>
  <si>
    <t>Cre01.g016528</t>
  </si>
  <si>
    <t>Cre06.g273000_4532.1.p</t>
  </si>
  <si>
    <t>pacid=52532801 transcript=Cre06.g273000_4532.1 locus=Cre06.g273000_4532 ID=Cre06.g273000_4532.1.v6.1 annot-version=v6.1 assoLoc=4532_06_30566 org=Chlamydomonas.reinhardtii.CC-4532</t>
  </si>
  <si>
    <t>Cre06.g273000</t>
  </si>
  <si>
    <t>Cre09.g396100_4532.1.p (+2)</t>
  </si>
  <si>
    <t>pacid=52521882 transcript=Cre09.g396100_4532.1 locus=Cre09.g396100_4532 ID=Cre09.g396100_4532.1.v6.1 annot-version=v6.1 assoLoc=4532_09_46791 org=Chlamydomonas.reinhardtii.CC-4532</t>
  </si>
  <si>
    <t>PHC15</t>
  </si>
  <si>
    <t>Cre09.g396100</t>
  </si>
  <si>
    <t>Cre01.g050550_4532.1.p</t>
  </si>
  <si>
    <t>pacid=52523485 transcript=Cre01.g050550_4532.1 locus=Cre01.g050550_4532 ID=Cre01.g050550_4532.1.v6.1 annot-version=v6.1 assoLoc=4532_01_05816 org=Chlamydomonas.reinhardtii.CC-4532</t>
  </si>
  <si>
    <t>Cre01.g050550</t>
  </si>
  <si>
    <t>Cre12.g557600_4532.1.p</t>
  </si>
  <si>
    <t>pacid=52537928 transcript=Cre12.g557600_4532.1 locus=Cre12.g557600_4532 ID=Cre12.g557600_4532.1.v6.1 annot-version=v6.1 assoLoc=4532_12_66085 org=Chlamydomonas.reinhardtii.CC-4532</t>
  </si>
  <si>
    <t>Cre12.g557600</t>
  </si>
  <si>
    <t>Cre01.g047600_4532.1.p (+1)</t>
  </si>
  <si>
    <t>pacid=52525255 transcript=Cre01.g047600_4532.1 locus=Cre01.g047600_4532 ID=Cre01.g047600_4532.1.v6.1 annot-version=v6.1 assoLoc=4532_01_05506 org=Chlamydomonas.reinhardtii.CC-4532</t>
  </si>
  <si>
    <t>Cre01.g047600</t>
  </si>
  <si>
    <t>Cre12.g522600_4532.1.p</t>
  </si>
  <si>
    <t>pacid=52536240 transcript=Cre12.g522600_4532.1 locus=Cre12.g522600_4532 ID=Cre12.g522600_4532.1.v6.1 annot-version=v6.1 assoLoc=4532_12_63536 org=Chlamydomonas.reinhardtii.CC-4532</t>
  </si>
  <si>
    <t>Cre12.g522600</t>
  </si>
  <si>
    <t>Cre09.g400050_4532.1.p</t>
  </si>
  <si>
    <t>pacid=52523362 transcript=Cre09.g400050_4532.1 locus=Cre09.g400050_4532 ID=Cre09.g400050_4532.1.v6.1 annot-version=v6.1 assoLoc=4532_09_46290 org=Chlamydomonas.reinhardtii.CC-4532</t>
  </si>
  <si>
    <t>Cre09.g400050</t>
  </si>
  <si>
    <t>Cre11.g468359_4532.1.p</t>
  </si>
  <si>
    <t>pacid=52526283 transcript=Cre11.g468359_4532.1 locus=Cre11.g468359_4532 ID=Cre11.g468359_4532.1.v6.1 annot-version=v6.1 assoLoc=4532_11_57091 org=Chlamydomonas.reinhardtii.CC-4532</t>
  </si>
  <si>
    <t>Cre11.g468359</t>
  </si>
  <si>
    <t>Cre04.g214150_4532.5.p</t>
  </si>
  <si>
    <t>pacid=52540375 transcript=Cre04.g214150_4532.5 locus=Cre04.g214150_4532 ID=Cre04.g214150_4532.5.v6.1 annot-version=v6.1 assoLoc=4532_04_23621 org=Chlamydomonas.reinhardtii.CC-4532</t>
  </si>
  <si>
    <t>THI4</t>
  </si>
  <si>
    <t>Cre04.g214150</t>
  </si>
  <si>
    <t>Cre06.g264800_4532.1.p (+4)</t>
  </si>
  <si>
    <t>pacid=52532167 transcript=Cre06.g264800_4532.1 locus=Cre06.g264800_4532 ID=Cre06.g264800_4532.1.v6.1 annot-version=v6.1 assoLoc=4532_06_29621 org=Chlamydomonas.reinhardtii.CC-4532</t>
  </si>
  <si>
    <t>Cre06.g264800</t>
  </si>
  <si>
    <t>Cre08.g372950_4532.2.p (+1)</t>
  </si>
  <si>
    <t>pacid=52534106 transcript=Cre08.g372950_4532.2 locus=Cre08.g372950_4532 ID=Cre08.g372950_4532.2.v6.1 annot-version=v6.1 assoLoc=4532_08_43751 org=Chlamydomonas.reinhardtii.CC-4532</t>
  </si>
  <si>
    <t>IDS1</t>
  </si>
  <si>
    <t>Cre08.g372950</t>
  </si>
  <si>
    <t>Cre03.g168450_4532.1.p</t>
  </si>
  <si>
    <t>pacid=52511410 transcript=Cre03.g168450_4532.1 locus=Cre03.g168450_4532 ID=Cre03.g168450_4532.1.v6.1 annot-version=v6.1 assoLoc=4532_03_17246 org=Chlamydomonas.reinhardtii.CC-4532</t>
  </si>
  <si>
    <t>CCT8</t>
  </si>
  <si>
    <t>Cre03.g168450</t>
  </si>
  <si>
    <t>Cre13.g573250_4532.1.p</t>
  </si>
  <si>
    <t>pacid=52514719 transcript=Cre13.g573250_4532.1 locus=Cre13.g573250_4532 ID=Cre13.g573250_4532.1.v6.1 annot-version=v6.1 assoLoc=4532_13_69700 org=Chlamydomonas.reinhardtii.CC-4532</t>
  </si>
  <si>
    <t>STR16</t>
  </si>
  <si>
    <t>Cre13.g573250</t>
  </si>
  <si>
    <t>Cre02.g143050_4532.1.p</t>
  </si>
  <si>
    <t>pacid=52512773 transcript=Cre02.g143050_4532.1 locus=Cre02.g143050_4532 ID=Cre02.g143050_4532.1.v6.1 annot-version=v6.1 assoLoc=4532_02_13956 org=Chlamydomonas.reinhardtii.CC-4532</t>
  </si>
  <si>
    <t>RPP2</t>
  </si>
  <si>
    <t>Cre02.g143050</t>
  </si>
  <si>
    <t>Cre14.g612450_4532.1.p</t>
  </si>
  <si>
    <t>pacid=52519450 transcript=Cre14.g612450_4532.1 locus=Cre14.g612450_4532 ID=Cre14.g612450_4532.1.v6.1 annot-version=v6.1 assoLoc=4532_14_73025 org=Chlamydomonas.reinhardtii.CC-4532</t>
  </si>
  <si>
    <t>PRPL15</t>
  </si>
  <si>
    <t>Cre14.g612450</t>
  </si>
  <si>
    <t>Cre06.g278213_4532.2.p (+2)</t>
  </si>
  <si>
    <t>pacid=52531484 transcript=Cre06.g278213_4532.2 locus=Cre06.g278213_4532 ID=Cre06.g278213_4532.2.v6.1 annot-version=v6.1 assoLoc=4532_06_31831 org=Chlamydomonas.reinhardtii.CC-4532</t>
  </si>
  <si>
    <t>LHCA6</t>
  </si>
  <si>
    <t>Cre06.g278213</t>
  </si>
  <si>
    <t>Cre02.g075700_4532.2.p</t>
  </si>
  <si>
    <t>pacid=52512831 transcript=Cre02.g075700_4532.2 locus=Cre02.g075700_4532 ID=Cre02.g075700_4532.2.v6.1 annot-version=v6.1 assoLoc=4532_02_07015 org=Chlamydomonas.reinhardtii.CC-4532</t>
  </si>
  <si>
    <t>RPL19</t>
  </si>
  <si>
    <t>Cre02.g075700</t>
  </si>
  <si>
    <t>Cre12.g493950_4532.2.p</t>
  </si>
  <si>
    <t>pacid=52538383 transcript=Cre12.g493950_4532.2 locus=Cre12.g493950_4532 ID=Cre12.g493950_4532.2.v6.1 annot-version=v6.1 assoLoc=4532_12_59746 org=Chlamydomonas.reinhardtii.CC-4532</t>
  </si>
  <si>
    <t>PRPS13</t>
  </si>
  <si>
    <t>Cre12.g493950</t>
  </si>
  <si>
    <t>Cre17.g734450_4532.1.p (+1)</t>
  </si>
  <si>
    <t>pacid=52535611 transcript=Cre17.g734450_4532.1 locus=Cre17.g734450_4532 ID=Cre17.g734450_4532.1.v6.1 annot-version=v6.1 assoLoc=4532_15_78261 org=Chlamydomonas.reinhardtii.CC-4532</t>
  </si>
  <si>
    <t>PRPL19</t>
  </si>
  <si>
    <t>Cre17.g734450</t>
  </si>
  <si>
    <t>Cre10.g449550_4532.1.p</t>
  </si>
  <si>
    <t>pacid=52519535 transcript=Cre10.g449550_4532.1 locus=Cre10.g449550_4532 ID=Cre10.g449550_4532.1.v6.1 annot-version=v6.1 assoLoc=4532_10_53830 org=Chlamydomonas.reinhardtii.CC-4532</t>
  </si>
  <si>
    <t>Cre10.g449550</t>
  </si>
  <si>
    <t>Cre04.g214502_4532.1.p</t>
  </si>
  <si>
    <t>pacid=52540528 transcript=Cre04.g214502_4532.1 locus=Cre04.g214502_4532 ID=Cre04.g214502_4532.1.v6.1 annot-version=v6.1 assoLoc=4532_04_23586 org=Chlamydomonas.reinhardtii.CC-4532</t>
  </si>
  <si>
    <t>Cre04.g214502</t>
  </si>
  <si>
    <t>Cre02.g104900_4532.1.p</t>
  </si>
  <si>
    <t>pacid=52514080 transcript=Cre02.g104900_4532.1 locus=Cre02.g104900_4532 ID=Cre02.g104900_4532.1.v6.1 annot-version=v6.1 assoLoc=4532_02_10346 org=Chlamydomonas.reinhardtii.CC-4532</t>
  </si>
  <si>
    <t>Cre02.g104900</t>
  </si>
  <si>
    <t>CreCp.g802299_4532.1.p</t>
  </si>
  <si>
    <t>pacid=52533982 transcript=CreCp.g802299_4532.1 locus=CreCp.g802299_4532 ID=CreCp.g802299_4532.1.v6.1 annot-version=v6.1 assoLoc=4532_Cp_91856 org=Chlamydomonas.reinhardtii.CC-4532</t>
  </si>
  <si>
    <t>CreCp.g802299</t>
  </si>
  <si>
    <t>Cre05.g233800_4532.2.p</t>
  </si>
  <si>
    <t>pacid=52540133 transcript=Cre05.g233800_4532.2 locus=Cre05.g233800_4532 ID=Cre05.g233800_4532.2.v6.1 annot-version=v6.1 assoLoc=4532_05_27920 org=Chlamydomonas.reinhardtii.CC-4532</t>
  </si>
  <si>
    <t>TSG1</t>
  </si>
  <si>
    <t>Cre05.g233800</t>
  </si>
  <si>
    <t>Cre12.g510800_4532.1.p</t>
  </si>
  <si>
    <t>pacid=52537146 transcript=Cre12.g510800_4532.1 locus=Cre12.g510800_4532 ID=Cre12.g510800_4532.1.v6.1 annot-version=v6.1 assoLoc=4532_12_60900 org=Chlamydomonas.reinhardtii.CC-4532</t>
  </si>
  <si>
    <t>Cre12.g510800</t>
  </si>
  <si>
    <t>Cre01.g015350_4532.1.p</t>
  </si>
  <si>
    <t>pacid=52524193 transcript=Cre01.g015350_4532.1 locus=Cre01.g015350_4532 ID=Cre01.g015350_4532.1.v6.1 annot-version=v6.1 assoLoc=4532_01_01925 org=Chlamydomonas.reinhardtii.CC-4532</t>
  </si>
  <si>
    <t>POR,POR1</t>
  </si>
  <si>
    <t>Cre01.g015350</t>
  </si>
  <si>
    <t>Cre10.g441400_4532.1.p</t>
  </si>
  <si>
    <t>pacid=52520906 transcript=Cre10.g441400_4532.1 locus=Cre10.g441400_4532 ID=Cre10.g441400_4532.1.v6.1 annot-version=v6.1 assoLoc=4532_10_52820 org=Chlamydomonas.reinhardtii.CC-4532</t>
  </si>
  <si>
    <t>NOP58</t>
  </si>
  <si>
    <t>Cre10.g441400</t>
  </si>
  <si>
    <t>Cre17.g741450_4532.1.p</t>
  </si>
  <si>
    <t>pacid=52528701 transcript=Cre17.g741450_4532.1 locus=Cre17.g741450_4532 ID=Cre17.g741450_4532.1.v6.1 annot-version=v6.1 assoLoc=4532_17_90326 org=Chlamydomonas.reinhardtii.CC-4532</t>
  </si>
  <si>
    <t>CPN60B1</t>
  </si>
  <si>
    <t>Cre17.g741450</t>
  </si>
  <si>
    <t>Cre07.g331550_4532.1.p</t>
  </si>
  <si>
    <t>pacid=52530487 transcript=Cre07.g331550_4532.1 locus=Cre07.g331550_4532 ID=Cre07.g331550_4532.1.v6.1 annot-version=v6.1 assoLoc=4532_07_38526 org=Chlamydomonas.reinhardtii.CC-4532</t>
  </si>
  <si>
    <t>PST1</t>
  </si>
  <si>
    <t>Cre07.g331550</t>
  </si>
  <si>
    <t>Cre01.g047750_4532.1.p</t>
  </si>
  <si>
    <t>pacid=52524595 transcript=Cre01.g047750_4532.1 locus=Cre01.g047750_4532 ID=Cre01.g047750_4532.1.v6.1 annot-version=v6.1 assoLoc=4532_01_05521 org=Chlamydomonas.reinhardtii.CC-4532</t>
  </si>
  <si>
    <t>RPL18A,RPL18a</t>
  </si>
  <si>
    <t>Cre01.g047750</t>
  </si>
  <si>
    <t>Cre06.g259900_4532.2.p</t>
  </si>
  <si>
    <t>pacid=52532761 transcript=Cre06.g259900_4532.2 locus=Cre06.g259900_4532 ID=Cre06.g259900_4532.2.v6.1 annot-version=v6.1 assoLoc=4532_06_29126 org=Chlamydomonas.reinhardtii.CC-4532</t>
  </si>
  <si>
    <t>ATPC</t>
  </si>
  <si>
    <t>Cre06.g259900</t>
  </si>
  <si>
    <t>Cre03.g149100_4532.1.p</t>
  </si>
  <si>
    <t>pacid=52508528 transcript=Cre03.g149100_4532.1 locus=Cre03.g149100_4532 ID=Cre03.g149100_4532.1.v6.1 annot-version=v6.1 assoLoc=4532_03_15140 org=Chlamydomonas.reinhardtii.CC-4532</t>
  </si>
  <si>
    <t>CIS2</t>
  </si>
  <si>
    <t>Cre03.g149100</t>
  </si>
  <si>
    <t>Cre13.g565600_4532.1.p</t>
  </si>
  <si>
    <t>pacid=52514565 transcript=Cre13.g565600_4532.1 locus=Cre13.g565600_4532 ID=Cre13.g565600_4532.1.v6.1 annot-version=v6.1 assoLoc=4532_13_68830 org=Chlamydomonas.reinhardtii.CC-4532</t>
  </si>
  <si>
    <t>Cre13.g565600</t>
  </si>
  <si>
    <t>Cre09.g403034_4532.1.p</t>
  </si>
  <si>
    <t>pacid=52523121 transcript=Cre09.g403034_4532.1 locus=Cre09.g403034_4532 ID=Cre09.g403034_4532.1.v6.1 annot-version=v6.1 assoLoc=4532_09_48771 org=Chlamydomonas.reinhardtii.CC-4532</t>
  </si>
  <si>
    <t>Cre09.g403034</t>
  </si>
  <si>
    <t>Cre14.g632775_4532.1.p</t>
  </si>
  <si>
    <t>pacid=52518540 transcript=Cre14.g632775_4532.1 locus=Cre14.g632775_4532 ID=Cre14.g632775_4532.1.v6.1 annot-version=v6.1 assoLoc=4532_14_75510 org=Chlamydomonas.reinhardtii.CC-4532</t>
  </si>
  <si>
    <t>Cre14.g632775</t>
  </si>
  <si>
    <t>Cre01.g004450_4532.1.p</t>
  </si>
  <si>
    <t>pacid=52523548 transcript=Cre01.g004450_4532.1 locus=Cre01.g004450_4532 ID=Cre01.g004450_4532.1.v6.1 annot-version=v6.1 assoLoc=4532_01_00490 org=Chlamydomonas.reinhardtii.CC-4532</t>
  </si>
  <si>
    <t>CPLD42</t>
  </si>
  <si>
    <t>Cre01.g004450</t>
  </si>
  <si>
    <t>Cre16.g665250_4532.1.p</t>
  </si>
  <si>
    <t>pacid=52516694 transcript=Cre16.g665250_4532.1 locus=Cre16.g665250_4532 ID=Cre16.g665250_4532.1.v6.1 annot-version=v6.1 assoLoc=4532_16_81370 org=Chlamydomonas.reinhardtii.CC-4532</t>
  </si>
  <si>
    <t>APE1</t>
  </si>
  <si>
    <t>Cre16.g665250</t>
  </si>
  <si>
    <t>Cre12.g510050_4532.1.p</t>
  </si>
  <si>
    <t>pacid=52538850 transcript=Cre12.g510050_4532.1 locus=Cre12.g510050_4532 ID=Cre12.g510050_4532.1.v6.1 annot-version=v6.1 assoLoc=4532_12_60981 org=Chlamydomonas.reinhardtii.CC-4532</t>
  </si>
  <si>
    <t>CTH1,CTH1A,CTH1B</t>
  </si>
  <si>
    <t>Cre12.g510050</t>
  </si>
  <si>
    <t>Cre12.g560150_4532.1.p</t>
  </si>
  <si>
    <t>pacid=52539001 transcript=Cre12.g560150_4532.1 locus=Cre12.g560150_4532 ID=Cre12.g560150_4532.1.v6.1 annot-version=v6.1 assoLoc=4532_12_65801 org=Chlamydomonas.reinhardtii.CC-4532</t>
  </si>
  <si>
    <t>RAB1,RABD1</t>
  </si>
  <si>
    <t>Cre12.g560150</t>
  </si>
  <si>
    <t>Cre13.g569200_4532.1.p</t>
  </si>
  <si>
    <t>pacid=52514859 transcript=Cre13.g569200_4532.1 locus=Cre13.g569200_4532 ID=Cre13.g569200_4532.1.v6.1 annot-version=v6.1 assoLoc=4532_13_69226 org=Chlamydomonas.reinhardtii.CC-4532</t>
  </si>
  <si>
    <t>Cre13.g569200</t>
  </si>
  <si>
    <t>Cre06.g284050_4532.1.p</t>
  </si>
  <si>
    <t>pacid=52532428 transcript=Cre06.g284050_4532.1 locus=Cre06.g284050_4532 ID=Cre06.g284050_4532.1.v6.1 annot-version=v6.1 assoLoc=4532_06_32975 org=Chlamydomonas.reinhardtii.CC-4532</t>
  </si>
  <si>
    <t>Cre06.g284050</t>
  </si>
  <si>
    <t>Cre16.g665364_4532.1.p</t>
  </si>
  <si>
    <t>pacid=52517673 transcript=Cre16.g665364_4532.1 locus=Cre16.g665364_4532 ID=Cre16.g665364_4532.1.v6.1 annot-version=v6.1 assoLoc=4532_16_81381 org=Chlamydomonas.reinhardtii.CC-4532</t>
  </si>
  <si>
    <t>Cre16.g665364</t>
  </si>
  <si>
    <t>Cre09.g386550_4532.1.p</t>
  </si>
  <si>
    <t>pacid=52522292 transcript=Cre09.g386550_4532.1 locus=Cre09.g386550_4532 ID=Cre09.g386550_4532.1.v6.1 annot-version=v6.1 assoLoc=4532_09_45356 org=Chlamydomonas.reinhardtii.CC-4532</t>
  </si>
  <si>
    <t>Cre09.g386550</t>
  </si>
  <si>
    <t>520 kDa</t>
  </si>
  <si>
    <t>Cre09.g403800_4532.1.p</t>
  </si>
  <si>
    <t>pacid=52522665 transcript=Cre09.g403800_4532.1 locus=Cre09.g403800_4532 ID=Cre09.g403800_4532.1.v6.1 annot-version=v6.1 assoLoc=4532_09_45870 org=Chlamydomonas.reinhardtii.CC-4532</t>
  </si>
  <si>
    <t>DYHB,ODA4,ROC30,ROC54</t>
  </si>
  <si>
    <t>Cre09.g403800</t>
  </si>
  <si>
    <t>413 kDa</t>
  </si>
  <si>
    <t>Cre06.g279700_4532.2.p</t>
  </si>
  <si>
    <t>pacid=52533404 transcript=Cre06.g279700_4532.2 locus=Cre06.g279700_4532 ID=Cre06.g279700_4532.2.v6.1 annot-version=v6.1 assoLoc=4532_06_32485 org=Chlamydomonas.reinhardtii.CC-4532</t>
  </si>
  <si>
    <t>Cre06.g279700</t>
  </si>
  <si>
    <t>Cre12.g500500_4532.1.p</t>
  </si>
  <si>
    <t>pacid=52538838 transcript=Cre12.g500500_4532.1 locus=Cre12.g500500_4532 ID=Cre12.g500500_4532.1.v6.1 annot-version=v6.1 assoLoc=4532_12_62046 org=Chlamydomonas.reinhardtii.CC-4532</t>
  </si>
  <si>
    <t>SMT2,SMT1,STM1</t>
  </si>
  <si>
    <t>Cre12.g500500</t>
  </si>
  <si>
    <t>Cre07.g339700_4532.1.p</t>
  </si>
  <si>
    <t>pacid=52530902 transcript=Cre07.g339700_4532.1 locus=Cre07.g339700_4532 ID=Cre07.g339700_4532.1.v6.1 annot-version=v6.1 assoLoc=4532_07_39501 org=Chlamydomonas.reinhardtii.CC-4532</t>
  </si>
  <si>
    <t>SUFC1,SUF3,SUFC</t>
  </si>
  <si>
    <t>Cre07.g339700</t>
  </si>
  <si>
    <t>Cre06.g272650_4532.1.p</t>
  </si>
  <si>
    <t>pacid=52532456 transcript=Cre06.g272650_4532.1 locus=Cre06.g272650_4532 ID=Cre06.g272650_4532.1.v6.1 annot-version=v6.1 assoLoc=4532_06_30530 org=Chlamydomonas.reinhardtii.CC-4532</t>
  </si>
  <si>
    <t>LHCA8</t>
  </si>
  <si>
    <t>Cre06.g272650</t>
  </si>
  <si>
    <t>Cre02.g083800_4532.1.p</t>
  </si>
  <si>
    <t>pacid=52513780 transcript=Cre02.g083800_4532.1 locus=Cre02.g083800_4532 ID=Cre02.g083800_4532.1.v6.1 annot-version=v6.1 assoLoc=4532_02_07995 org=Chlamydomonas.reinhardtii.CC-4532</t>
  </si>
  <si>
    <t>SNE5</t>
  </si>
  <si>
    <t>Cre02.g083800</t>
  </si>
  <si>
    <t>Cre12.g509000_4532.1.p</t>
  </si>
  <si>
    <t>pacid=52539016 transcript=Cre12.g509000_4532.1 locus=Cre12.g509000_4532 ID=Cre12.g509000_4532.1.v6.1 annot-version=v6.1 assoLoc=4532_12_61096 org=Chlamydomonas.reinhardtii.CC-4532</t>
  </si>
  <si>
    <t>Cre12.g509000</t>
  </si>
  <si>
    <t>Cre12.g549000_4532.1.p</t>
  </si>
  <si>
    <t>pacid=52538501 transcript=Cre12.g549000_4532.1 locus=Cre12.g549000_4532 ID=Cre12.g549000_4532.1.v6.1 annot-version=v6.1 assoLoc=4532_12_67051 org=Chlamydomonas.reinhardtii.CC-4532</t>
  </si>
  <si>
    <t>Cre12.g549000</t>
  </si>
  <si>
    <t>Cre07.g357200_4532.1.p</t>
  </si>
  <si>
    <t>pacid=52530952 transcript=Cre07.g357200_4532.1 locus=Cre07.g357200_4532 ID=Cre07.g357200_4532.1.v6.1 annot-version=v6.1 assoLoc=4532_07_41585 org=Chlamydomonas.reinhardtii.CC-4532</t>
  </si>
  <si>
    <t>EZY12,UGD1</t>
  </si>
  <si>
    <t>Cre07.g357200</t>
  </si>
  <si>
    <t>Cre12.g520650_4532.1.p (+1)</t>
  </si>
  <si>
    <t>pacid=52537703 transcript=Cre12.g520650_4532.1 locus=Cre12.g520650_4532 ID=Cre12.g520650_4532.1.v6.1 annot-version=v6.1 assoLoc=4532_12_63341 org=Chlamydomonas.reinhardtii.CC-4532</t>
  </si>
  <si>
    <t>Cre12.g520650</t>
  </si>
  <si>
    <t>Cre02.g077850_4532.1.p</t>
  </si>
  <si>
    <t>pacid=52512457 transcript=Cre02.g077850_4532.1 locus=Cre02.g077850_4532 ID=Cre02.g077850_4532.1.v6.1 annot-version=v6.1 assoLoc=4532_02_07270 org=Chlamydomonas.reinhardtii.CC-4532</t>
  </si>
  <si>
    <t>FAP212</t>
  </si>
  <si>
    <t>Cre02.g077850</t>
  </si>
  <si>
    <t>Cre01.g051900_4532.1.p</t>
  </si>
  <si>
    <t>pacid=52524126 transcript=Cre01.g051900_4532.1 locus=Cre01.g051900_4532 ID=Cre01.g051900_4532.1.v6.1 annot-version=v6.1 assoLoc=4532_01_06031 org=Chlamydomonas.reinhardtii.CC-4532</t>
  </si>
  <si>
    <t>RIP1</t>
  </si>
  <si>
    <t>Cre01.g051900</t>
  </si>
  <si>
    <t>Cre12.g537581_4532.1.p</t>
  </si>
  <si>
    <t>pacid=52539202 transcript=Cre12.g537581_4532.1 locus=Cre12.g537581_4532 ID=Cre12.g537581_4532.1.v6.1 annot-version=v6.1 assoLoc=4532_12_65340 org=Chlamydomonas.reinhardtii.CC-4532</t>
  </si>
  <si>
    <t>Cre12.g537581</t>
  </si>
  <si>
    <t>Cre19.g750547_4532.10.p (+7)</t>
  </si>
  <si>
    <t>pacid=52535461 transcript=Cre19.g750547_4532.10 locus=Cre19.g750547_4532 ID=Cre19.g750547_4532.10.v6.1 annot-version=v6.1 assoLoc=4532_15_76755 org=Chlamydomonas.reinhardtii.CC-4532</t>
  </si>
  <si>
    <t>NDA2</t>
  </si>
  <si>
    <t>Cre19.g750547</t>
  </si>
  <si>
    <t>Cre06.g279400_4532.1.p</t>
  </si>
  <si>
    <t>pacid=52531357 transcript=Cre06.g279400_4532.1 locus=Cre06.g279400_4532 ID=Cre06.g279400_4532.1.v6.1 annot-version=v6.1 assoLoc=4532_06_32445 org=Chlamydomonas.reinhardtii.CC-4532</t>
  </si>
  <si>
    <t>CPY</t>
  </si>
  <si>
    <t>Cre06.g279400</t>
  </si>
  <si>
    <t>Cre10.g423800_4532.1.p</t>
  </si>
  <si>
    <t>pacid=52521576 transcript=Cre10.g423800_4532.1 locus=Cre10.g423800_4532 ID=Cre10.g423800_4532.1.v6.1 annot-version=v6.1 assoLoc=4532_10_50896 org=Chlamydomonas.reinhardtii.CC-4532</t>
  </si>
  <si>
    <t>Cre10.g423800</t>
  </si>
  <si>
    <t>Cre14.g617826_4532.1.p</t>
  </si>
  <si>
    <t>pacid=52518952 transcript=Cre14.g617826_4532.1 locus=Cre14.g617826_4532 ID=Cre14.g617826_4532.1.v6.1 annot-version=v6.1 assoLoc=4532_14_73751 org=Chlamydomonas.reinhardtii.CC-4532</t>
  </si>
  <si>
    <t>Cre14.g617826</t>
  </si>
  <si>
    <t>Cre15.g801811_4532.1.p (+1)</t>
  </si>
  <si>
    <t>pacid=52535258 transcript=Cre15.g801811_4532.1 locus=Cre15.g801811_4532 ID=Cre15.g801811_4532.1.v6.1 annot-version=v6.1 assoLoc=4532_15_77660 org=Chlamydomonas.reinhardtii.CC-4532</t>
  </si>
  <si>
    <t>Cre15.g801811</t>
  </si>
  <si>
    <t>Cre01.g013350_4532.1.p (+1)</t>
  </si>
  <si>
    <t>pacid=52524759 transcript=Cre01.g013350_4532.1 locus=Cre01.g013350_4532 ID=Cre01.g013350_4532.1.v6.1 annot-version=v6.1 assoLoc=4532_01_01700 org=Chlamydomonas.reinhardtii.CC-4532</t>
  </si>
  <si>
    <t>Cre01.g013350</t>
  </si>
  <si>
    <t>Cre12.g522450_4532.1.p (+1)</t>
  </si>
  <si>
    <t>pacid=52536526 transcript=Cre12.g522450_4532.1 locus=Cre12.g522450_4532 ID=Cre12.g522450_4532.1.v6.1 annot-version=v6.1 assoLoc=4532_12_63521 org=Chlamydomonas.reinhardtii.CC-4532</t>
  </si>
  <si>
    <t>Cre12.g522450</t>
  </si>
  <si>
    <t>100 kDa</t>
  </si>
  <si>
    <t>Cre01.g029650_4532.1.p</t>
  </si>
  <si>
    <t>pacid=52525769 transcript=Cre01.g029650_4532.1 locus=Cre01.g029650_4532 ID=Cre01.g029650_4532.1.v6.1 annot-version=v6.1 assoLoc=4532_01_03496 org=Chlamydomonas.reinhardtii.CC-4532</t>
  </si>
  <si>
    <t>Cre01.g029650</t>
  </si>
  <si>
    <t>Cre06.g278750_4532.1.p</t>
  </si>
  <si>
    <t>pacid=52533437 transcript=Cre06.g278750_4532.1 locus=Cre06.g278750_4532 ID=Cre06.g278750_4532.1.v6.1 annot-version=v6.1 assoLoc=4532_06_32376 org=Chlamydomonas.reinhardtii.CC-4532</t>
  </si>
  <si>
    <t>UCP1</t>
  </si>
  <si>
    <t>Cre06.g278750</t>
  </si>
  <si>
    <t>226 kDa</t>
  </si>
  <si>
    <t>Cre08.g377200_4532.1.p</t>
  </si>
  <si>
    <t>pacid=52534636 transcript=Cre08.g377200_4532.1 locus=Cre08.g377200_4532 ID=Cre08.g377200_4532.1.v6.1 annot-version=v6.1 assoLoc=4532_08_44275 org=Chlamydomonas.reinhardtii.CC-4532</t>
  </si>
  <si>
    <t>Cre08.g377200</t>
  </si>
  <si>
    <t>Cre14.g632767_4532.1.p</t>
  </si>
  <si>
    <t>pacid=52519177 transcript=Cre14.g632767_4532.1 locus=Cre14.g632767_4532 ID=Cre14.g632767_4532.1.v6.1 annot-version=v6.1 assoLoc=4532_14_75505 org=Chlamydomonas.reinhardtii.CC-4532</t>
  </si>
  <si>
    <t>Cre14.g632767</t>
  </si>
  <si>
    <t>Cre09.g408600_4532.1.p</t>
  </si>
  <si>
    <t>pacid=52522884 transcript=Cre09.g408600_4532.1 locus=Cre09.g408600_4532 ID=Cre09.g408600_4532.1.v6.1 annot-version=v6.1 assoLoc=4532_09_49211 org=Chlamydomonas.reinhardtii.CC-4532</t>
  </si>
  <si>
    <t>Cre09.g408600</t>
  </si>
  <si>
    <t>Cre03.g167051_4532.1.p</t>
  </si>
  <si>
    <t>pacid=52509871 transcript=Cre03.g167051_4532.1 locus=Cre03.g167051_4532 ID=Cre03.g167051_4532.1.v6.1 annot-version=v6.1 assoLoc=4532_03_17085 org=Chlamydomonas.reinhardtii.CC-4532</t>
  </si>
  <si>
    <t>Cre03.g167051</t>
  </si>
  <si>
    <t>Cre08.g380000_4532.2.p</t>
  </si>
  <si>
    <t>pacid=52534745 transcript=Cre08.g380000_4532.2 locus=Cre08.g380000_4532 ID=Cre08.g380000_4532.2.v6.1 annot-version=v6.1 assoLoc=4532_08_44565 org=Chlamydomonas.reinhardtii.CC-4532</t>
  </si>
  <si>
    <t>Cre08.g380000</t>
  </si>
  <si>
    <t>Cre09.g386758_4532.10.p (+2)</t>
  </si>
  <si>
    <t>pacid=52522309 transcript=Cre09.g386758_4532.10 locus=Cre09.g386758_4532 ID=Cre09.g386758_4532.10.v6.1 annot-version=v6.1 assoLoc=4532_09_45460 org=Chlamydomonas.reinhardtii.CC-4532</t>
  </si>
  <si>
    <t>ALS1</t>
  </si>
  <si>
    <t>Cre09.g386758</t>
  </si>
  <si>
    <t>Cre12.g508050_4532.7.p (+1)</t>
  </si>
  <si>
    <t>pacid=52537180 transcript=Cre12.g508050_4532.7 locus=Cre12.g508050_4532 ID=Cre12.g508050_4532.7.v6.1 annot-version=v6.1 assoLoc=4532_12_61206 org=Chlamydomonas.reinhardtii.CC-4532</t>
  </si>
  <si>
    <t>Cre12.g508050</t>
  </si>
  <si>
    <t>Cre03.g189250_4532.1.p</t>
  </si>
  <si>
    <t>pacid=52509170 transcript=Cre03.g189250_4532.1 locus=Cre03.g189250_4532 ID=Cre03.g189250_4532.1.v6.1 annot-version=v6.1 assoLoc=4532_03_19565 org=Chlamydomonas.reinhardtii.CC-4532</t>
  </si>
  <si>
    <t>RAB11,RABA1</t>
  </si>
  <si>
    <t>Cre03.g189250</t>
  </si>
  <si>
    <t>Cre17.g698450_4532.1.p</t>
  </si>
  <si>
    <t>pacid=52528267 transcript=Cre17.g698450_4532.1 locus=Cre17.g698450_4532 ID=Cre17.g698450_4532.1.v6.1 annot-version=v6.1 assoLoc=4532_17_85815 org=Chlamydomonas.reinhardtii.CC-4532</t>
  </si>
  <si>
    <t>Cre17.g698450</t>
  </si>
  <si>
    <t>Cre04.g214503_4532.2.p (+1)</t>
  </si>
  <si>
    <t>pacid=52540278 transcript=Cre04.g214503_4532.2 locus=Cre04.g214503_4532 ID=Cre04.g214503_4532.2.v6.1 annot-version=v6.1 assoLoc=4532_04_23591 org=Chlamydomonas.reinhardtii.CC-4532</t>
  </si>
  <si>
    <t>Cre04.g214503</t>
  </si>
  <si>
    <t>Cre12.g509750_4532.2.p</t>
  </si>
  <si>
    <t>pacid=52539278 transcript=Cre12.g509750_4532.2 locus=Cre12.g509750_4532 ID=Cre12.g509750_4532.2.v6.1 annot-version=v6.1 assoLoc=4532_12_61015 org=Chlamydomonas.reinhardtii.CC-4532</t>
  </si>
  <si>
    <t>MPPA2,QCR2</t>
  </si>
  <si>
    <t>Cre12.g509750</t>
  </si>
  <si>
    <t>Cre02.g108250_4532.1.p</t>
  </si>
  <si>
    <t>pacid=52513391 transcript=Cre02.g108250_4532.1 locus=Cre02.g108250_4532 ID=Cre02.g108250_4532.1.v6.1 annot-version=v6.1 assoLoc=4532_02_10770 org=Chlamydomonas.reinhardtii.CC-4532</t>
  </si>
  <si>
    <t>Cre02.g108250</t>
  </si>
  <si>
    <t>Cre03.g194350_4532.1.p</t>
  </si>
  <si>
    <t>pacid=52508602 transcript=Cre03.g194350_4532.1 locus=Cre03.g194350_4532 ID=Cre03.g194350_4532.1.v6.1 annot-version=v6.1 assoLoc=4532_03_20165 org=Chlamydomonas.reinhardtii.CC-4532</t>
  </si>
  <si>
    <t>Cre03.g194350</t>
  </si>
  <si>
    <t>Cre02.g073200_4532.1.p</t>
  </si>
  <si>
    <t>pacid=52513537 transcript=Cre02.g073200_4532.1 locus=Cre02.g073200_4532 ID=Cre02.g073200_4532.1.v6.1 annot-version=v6.1 assoLoc=4532_02_06706 org=Chlamydomonas.reinhardtii.CC-4532</t>
  </si>
  <si>
    <t>Cre02.g073200</t>
  </si>
  <si>
    <t>Cre06.g278210_4532.2.p</t>
  </si>
  <si>
    <t>pacid=52532154 transcript=Cre06.g278210_4532.2 locus=Cre06.g278210_4532 ID=Cre06.g278210_4532.2.v6.1 annot-version=v6.1 assoLoc=4532_06_31816 org=Chlamydomonas.reinhardtii.CC-4532</t>
  </si>
  <si>
    <t>Cre06.g278210</t>
  </si>
  <si>
    <t>Cre09.g404000_4532.1.p</t>
  </si>
  <si>
    <t>pacid=52522150 transcript=Cre09.g404000_4532.1 locus=Cre09.g404000_4532 ID=Cre09.g404000_4532.1.v6.1 annot-version=v6.1 assoLoc=4532_09_45846 org=Chlamydomonas.reinhardtii.CC-4532</t>
  </si>
  <si>
    <t>CPLD59</t>
  </si>
  <si>
    <t>Cre09.g404000</t>
  </si>
  <si>
    <t>Cre12.g492650_4532.1.p</t>
  </si>
  <si>
    <t>pacid=52536995 transcript=Cre12.g492650_4532.1 locus=Cre12.g492650_4532 ID=Cre12.g492650_4532.1.v6.1 annot-version=v6.1 assoLoc=4532_12_59890 org=Chlamydomonas.reinhardtii.CC-4532</t>
  </si>
  <si>
    <t>FAS2</t>
  </si>
  <si>
    <t>Cre12.g492650</t>
  </si>
  <si>
    <t>Cre16.g683081_4532.1.p</t>
  </si>
  <si>
    <t>pacid=52516654 transcript=Cre16.g683081_4532.1 locus=Cre16.g683081_4532 ID=Cre16.g683081_4532.1.v6.1 annot-version=v6.1 assoLoc=4532_16_81801 org=Chlamydomonas.reinhardtii.CC-4532</t>
  </si>
  <si>
    <t>Cre16.g683081</t>
  </si>
  <si>
    <t>CreCp.g802331_4532.1.p</t>
  </si>
  <si>
    <t>pacid=52533977 transcript=CreCp.g802331_4532.1 locus=CreCp.g802331_4532 ID=CreCp.g802331_4532.1.v6.1 annot-version=v6.1 assoLoc=4532_Cp_92021 org=Chlamydomonas.reinhardtii.CC-4532</t>
  </si>
  <si>
    <t>CreCp.g802331</t>
  </si>
  <si>
    <t>280 kDa</t>
  </si>
  <si>
    <t>Cre15.g635650_4532.1.p</t>
  </si>
  <si>
    <t>pacid=52535987 transcript=Cre15.g635650_4532.1 locus=Cre15.g635650_4532 ID=Cre15.g635650_4532.1.v6.1 annot-version=v6.1 assoLoc=4532_15_75971 org=Chlamydomonas.reinhardtii.CC-4532</t>
  </si>
  <si>
    <t>Cre15.g635650</t>
  </si>
  <si>
    <t>Cre07.g340350_4532.2.p</t>
  </si>
  <si>
    <t>pacid=52529593 transcript=Cre07.g340350_4532.2 locus=Cre07.g340350_4532 ID=Cre07.g340350_4532.2.v6.1 annot-version=v6.1 assoLoc=4532_07_39565 org=Chlamydomonas.reinhardtii.CC-4532</t>
  </si>
  <si>
    <t>ASA1</t>
  </si>
  <si>
    <t>Cre07.g340350</t>
  </si>
  <si>
    <t>146 kDa</t>
  </si>
  <si>
    <t>Cre12.g553100_4532.1.p (+2)</t>
  </si>
  <si>
    <t>pacid=52536657 transcript=Cre12.g553100_4532.1 locus=Cre12.g553100_4532 ID=Cre12.g553100_4532.1.v6.1 annot-version=v6.1 assoLoc=4532_12_66520 org=Chlamydomonas.reinhardtii.CC-4532</t>
  </si>
  <si>
    <t>Cre12.g553100</t>
  </si>
  <si>
    <t>Cre09.g415800_4532.1.p</t>
  </si>
  <si>
    <t>pacid=52522536 transcript=Cre09.g415800_4532.1 locus=Cre09.g415800_4532 ID=Cre09.g415800_4532.1.v6.1 annot-version=v6.1 assoLoc=4532_09_50010 org=Chlamydomonas.reinhardtii.CC-4532</t>
  </si>
  <si>
    <t>Cre09.g415800</t>
  </si>
  <si>
    <t>Cre03.g194400_4532.1.p</t>
  </si>
  <si>
    <t>pacid=52509664 transcript=Cre03.g194400_4532.1 locus=Cre03.g194400_4532 ID=Cre03.g194400_4532.1.v6.1 annot-version=v6.1 assoLoc=4532_03_20170 org=Chlamydomonas.reinhardtii.CC-4532</t>
  </si>
  <si>
    <t>EIF3I</t>
  </si>
  <si>
    <t>Cre03.g194400</t>
  </si>
  <si>
    <t>Cre12.g525200_4532.1.p (+1)</t>
  </si>
  <si>
    <t>pacid=52538052 transcript=Cre12.g525200_4532.1 locus=Cre12.g525200_4532 ID=Cre12.g525200_4532.1.v6.1 annot-version=v6.1 assoLoc=4532_12_63871 org=Chlamydomonas.reinhardtii.CC-4532</t>
  </si>
  <si>
    <t>NOP56</t>
  </si>
  <si>
    <t>Cre12.g525200</t>
  </si>
  <si>
    <t>Cre02.g084000_4532.1.p</t>
  </si>
  <si>
    <t>pacid=52512177 transcript=Cre02.g084000_4532.1 locus=Cre02.g084000_4532 ID=Cre02.g084000_4532.1.v6.1 annot-version=v6.1 assoLoc=4532_02_08021 org=Chlamydomonas.reinhardtii.CC-4532</t>
  </si>
  <si>
    <t>Cre02.g084000</t>
  </si>
  <si>
    <t>Cre11.g478800_4532.1.p (+4)</t>
  </si>
  <si>
    <t>pacid=52527077 transcript=Cre11.g478800_4532.1 locus=Cre11.g478800_4532 ID=Cre11.g478800_4532.1.v6.1 annot-version=v6.1 assoLoc=4532_11_58741 org=Chlamydomonas.reinhardtii.CC-4532</t>
  </si>
  <si>
    <t>Cre11.g478800</t>
  </si>
  <si>
    <t>Cre06.g299650_4532.1.p (+1)</t>
  </si>
  <si>
    <t>pacid=52532230 transcript=Cre06.g299650_4532.1 locus=Cre06.g299650_4532 ID=Cre06.g299650_4532.1.v6.1 annot-version=v6.1 assoLoc=4532_06_34791 org=Chlamydomonas.reinhardtii.CC-4532</t>
  </si>
  <si>
    <t>CLPR6</t>
  </si>
  <si>
    <t>Cre06.g299650</t>
  </si>
  <si>
    <t>Cre02.g077800_4532.1.p (+1)</t>
  </si>
  <si>
    <t>pacid=52513843 transcript=Cre02.g077800_4532.1 locus=Cre02.g077800_4532 ID=Cre02.g077800_4532.1.v6.1 annot-version=v6.1 assoLoc=4532_02_07266 org=Chlamydomonas.reinhardtii.CC-4532</t>
  </si>
  <si>
    <t>Cre02.g077800</t>
  </si>
  <si>
    <t>Cre15.g641000_4532.1.p (+1)</t>
  </si>
  <si>
    <t>pacid=52535333 transcript=Cre15.g641000_4532.1 locus=Cre15.g641000_4532 ID=Cre15.g641000_4532.1.v6.1 annot-version=v6.1 assoLoc=4532_15_76585 org=Chlamydomonas.reinhardtii.CC-4532</t>
  </si>
  <si>
    <t>Cre15.g641000</t>
  </si>
  <si>
    <t>Cre02.g097650_4532.1.p</t>
  </si>
  <si>
    <t>pacid=52512028 transcript=Cre02.g097650_4532.1 locus=Cre02.g097650_4532 ID=Cre02.g097650_4532.1.v6.1 annot-version=v6.1 assoLoc=4532_02_09565 org=Chlamydomonas.reinhardtii.CC-4532</t>
  </si>
  <si>
    <t>RPN6</t>
  </si>
  <si>
    <t>Cre02.g097650</t>
  </si>
  <si>
    <t>Cre17.g715350_4532.1.p (+1)</t>
  </si>
  <si>
    <t>pacid=52527960 transcript=Cre17.g715350_4532.1 locus=Cre17.g715350_4532 ID=Cre17.g715350_4532.1.v6.1 annot-version=v6.1 assoLoc=4532_17_87620 org=Chlamydomonas.reinhardtii.CC-4532</t>
  </si>
  <si>
    <t>Cre17.g715350</t>
  </si>
  <si>
    <t>Cre02.g085450_4532.1.p</t>
  </si>
  <si>
    <t>pacid=52511781 transcript=Cre02.g085450_4532.1 locus=Cre02.g085450_4532 ID=Cre02.g085450_4532.1.v6.1 annot-version=v6.1 assoLoc=4532_02_08181 org=Chlamydomonas.reinhardtii.CC-4532</t>
  </si>
  <si>
    <t>CPX1</t>
  </si>
  <si>
    <t>Cre02.g085450</t>
  </si>
  <si>
    <t>Cre12.g512600_4532.1.p</t>
  </si>
  <si>
    <t>pacid=52538974 transcript=Cre12.g512600_4532.1 locus=Cre12.g512600_4532 ID=Cre12.g512600_4532.1.v6.1 annot-version=v6.1 assoLoc=4532_12_60736 org=Chlamydomonas.reinhardtii.CC-4532</t>
  </si>
  <si>
    <t>RPL18</t>
  </si>
  <si>
    <t>Cre12.g512600</t>
  </si>
  <si>
    <t>Cre13.g578451_4532.3.p</t>
  </si>
  <si>
    <t>pacid=52514874 transcript=Cre13.g578451_4532.3 locus=Cre13.g578451_4532 ID=Cre13.g578451_4532.3.v6.1 annot-version=v6.1 assoLoc=4532_13_70246 org=Chlamydomonas.reinhardtii.CC-4532</t>
  </si>
  <si>
    <t>Cre13.g578451</t>
  </si>
  <si>
    <t>Cre13.g562150_4532.1.p</t>
  </si>
  <si>
    <t>pacid=52514779 transcript=Cre13.g562150_4532.1 locus=Cre13.g562150_4532 ID=Cre13.g562150_4532.1.v6.1 annot-version=v6.1 assoLoc=4532_13_68436 org=Chlamydomonas.reinhardtii.CC-4532</t>
  </si>
  <si>
    <t>Cre13.g562150</t>
  </si>
  <si>
    <t>Cre02.g081100_4532.1.p</t>
  </si>
  <si>
    <t>pacid=52514296 transcript=Cre02.g081100_4532.1 locus=Cre02.g081100_4532 ID=Cre02.g081100_4532.1.v6.1 annot-version=v6.1 assoLoc=4532_02_07711 org=Chlamydomonas.reinhardtii.CC-4532</t>
  </si>
  <si>
    <t>Cre02.g081100</t>
  </si>
  <si>
    <t>Cre17.g705500_4532.1.p (+1)</t>
  </si>
  <si>
    <t>pacid=52528751 transcript=Cre17.g705500_4532.1 locus=Cre17.g705500_4532 ID=Cre17.g705500_4532.1.v6.1 annot-version=v6.1 assoLoc=4532_17_86575 org=Chlamydomonas.reinhardtii.CC-4532</t>
  </si>
  <si>
    <t>Cre17.g705500</t>
  </si>
  <si>
    <t>Cre09.g397549_4532.1.p</t>
  </si>
  <si>
    <t>pacid=52522447 transcript=Cre09.g397549_4532.1 locus=Cre09.g397549_4532 ID=Cre09.g397549_4532.1.v6.1 annot-version=v6.1 assoLoc=4532_09_48045 org=Chlamydomonas.reinhardtii.CC-4532</t>
  </si>
  <si>
    <t>Cre09.g397549</t>
  </si>
  <si>
    <t>Cre02.g141250_4532.4.p</t>
  </si>
  <si>
    <t>pacid=52512881 transcript=Cre02.g141250_4532.4 locus=Cre02.g141250_4532 ID=Cre02.g141250_4532.4.v6.1 annot-version=v6.1 assoLoc=4532_02_14185 org=Chlamydomonas.reinhardtii.CC-4532</t>
  </si>
  <si>
    <t>Cre02.g141250</t>
  </si>
  <si>
    <t>Cre03.g185600_4532.1.p</t>
  </si>
  <si>
    <t>pacid=52509668 transcript=Cre03.g185600_4532.1 locus=Cre03.g185600_4532 ID=Cre03.g185600_4532.1.v6.1 annot-version=v6.1 assoLoc=4532_03_19146 org=Chlamydomonas.reinhardtii.CC-4532</t>
  </si>
  <si>
    <t>Cre03.g185600</t>
  </si>
  <si>
    <t>Cre02.g089100_4532.1.p (+3)</t>
  </si>
  <si>
    <t>pacid=52512226 transcript=Cre02.g089100_4532.1 locus=Cre02.g089100_4532 ID=Cre02.g089100_4532.1.v6.1 annot-version=v6.1 assoLoc=4532_02_08575 org=Chlamydomonas.reinhardtii.CC-4532</t>
  </si>
  <si>
    <t>COPD1</t>
  </si>
  <si>
    <t>Cre02.g089100</t>
  </si>
  <si>
    <t>Cre09.g407250_4532.2.p</t>
  </si>
  <si>
    <t>pacid=52521735 transcript=Cre09.g407250_4532.2 locus=Cre09.g407250_4532 ID=Cre09.g407250_4532.2.v6.1 annot-version=v6.1 assoLoc=4532_09_49061 org=Chlamydomonas.reinhardtii.CC-4532</t>
  </si>
  <si>
    <t>Cre09.g407250</t>
  </si>
  <si>
    <t>Cre11.g467647_4532.1.p</t>
  </si>
  <si>
    <t>pacid=52526690 transcript=Cre11.g467647_4532.1 locus=Cre11.g467647_4532 ID=Cre11.g467647_4532.1.v6.1 annot-version=v6.1 assoLoc=4532_11_56446 org=Chlamydomonas.reinhardtii.CC-4532</t>
  </si>
  <si>
    <t>Cre11.g467647</t>
  </si>
  <si>
    <t>Cre06.g308500_4532.1.p</t>
  </si>
  <si>
    <t>pacid=52531689 transcript=Cre06.g308500_4532.1 locus=Cre06.g308500_4532 ID=Cre06.g308500_4532.1.v6.1 annot-version=v6.1 assoLoc=4532_06_35761 org=Chlamydomonas.reinhardtii.CC-4532</t>
  </si>
  <si>
    <t>CMP2,CMPS1</t>
  </si>
  <si>
    <t>Cre06.g308500</t>
  </si>
  <si>
    <t>Cre10.g454150_4532.1.p</t>
  </si>
  <si>
    <t>pacid=52520820 transcript=Cre10.g454150_4532.1 locus=Cre10.g454150_4532 ID=Cre10.g454150_4532.1.v6.1 annot-version=v6.1 assoLoc=4532_10_54316 org=Chlamydomonas.reinhardtii.CC-4532</t>
  </si>
  <si>
    <t>Cre10.g454150</t>
  </si>
  <si>
    <t>Cre14.g615100_4532.2.p</t>
  </si>
  <si>
    <t>pacid=52518844 transcript=Cre14.g615100_4532.2 locus=Cre14.g615100_4532 ID=Cre14.g615100_4532.2.v6.1 annot-version=v6.1 assoLoc=4532_14_73371 org=Chlamydomonas.reinhardtii.CC-4532</t>
  </si>
  <si>
    <t>Cre14.g615100</t>
  </si>
  <si>
    <t>Cre09.g387171_4532.1.p</t>
  </si>
  <si>
    <t>pacid=52514147 transcript=Cre09.g387171_4532.1 locus=Cre09.g387171_4532 ID=Cre09.g387171_4532.1.v6.1 annot-version=v6.1 assoLoc=4532_02_12556 org=Chlamydomonas.reinhardtii.CC-4532</t>
  </si>
  <si>
    <t>Cre09.g387171</t>
  </si>
  <si>
    <t>Cre07.g319950_4532.1.p</t>
  </si>
  <si>
    <t>pacid=52529445 transcript=Cre07.g319950_4532.1 locus=Cre07.g319950_4532 ID=Cre07.g319950_4532.1.v6.1 annot-version=v6.1 assoLoc=4532_07_37011 org=Chlamydomonas.reinhardtii.CC-4532</t>
  </si>
  <si>
    <t>Cre07.g319950</t>
  </si>
  <si>
    <t>Cre01.g010400_4532.1.p</t>
  </si>
  <si>
    <t>pacid=52524616 transcript=Cre01.g010400_4532.1 locus=Cre01.g010400_4532 ID=Cre01.g010400_4532.1.v6.1 annot-version=v6.1 assoLoc=4532_01_01366 org=Chlamydomonas.reinhardtii.CC-4532</t>
  </si>
  <si>
    <t>Cre01.g010400</t>
  </si>
  <si>
    <t>Cre10.g455300_4532.1.p</t>
  </si>
  <si>
    <t>pacid=52520638 transcript=Cre10.g455300_4532.1 locus=Cre10.g455300_4532 ID=Cre10.g455300_4532.1.v6.1 annot-version=v6.1 assoLoc=4532_10_54435 org=Chlamydomonas.reinhardtii.CC-4532</t>
  </si>
  <si>
    <t>Cre10.g455300</t>
  </si>
  <si>
    <t>Cre06.g285850_4532.1.p</t>
  </si>
  <si>
    <t>pacid=52532098 transcript=Cre06.g285850_4532.1 locus=Cre06.g285850_4532 ID=Cre06.g285850_4532.1.v6.1 annot-version=v6.1 assoLoc=4532_06_33166 org=Chlamydomonas.reinhardtii.CC-4532</t>
  </si>
  <si>
    <t>Cre06.g285850</t>
  </si>
  <si>
    <t>Cre10.g452250_4532.1.p</t>
  </si>
  <si>
    <t>pacid=52520358 transcript=Cre10.g452250_4532.1 locus=Cre10.g452250_4532 ID=Cre10.g452250_4532.1.v6.1 annot-version=v6.1 assoLoc=4532_10_54106 org=Chlamydomonas.reinhardtii.CC-4532</t>
  </si>
  <si>
    <t>Cre10.g452250</t>
  </si>
  <si>
    <t>CreCp.g802298_4532.1.p</t>
  </si>
  <si>
    <t>pacid=52533949 transcript=CreCp.g802298_4532.1 locus=CreCp.g802298_4532 ID=CreCp.g802298_4532.1.v6.1 annot-version=v6.1 assoLoc=4532_Cp_91850 org=Chlamydomonas.reinhardtii.CC-4532</t>
  </si>
  <si>
    <t>CreCp.g802298</t>
  </si>
  <si>
    <t>Cre11.g478240_4532.1.p</t>
  </si>
  <si>
    <t>pacid=52526999 transcript=Cre11.g478240_4532.1 locus=Cre11.g478240_4532 ID=Cre11.g478240_4532.1.v6.1 annot-version=v6.1 assoLoc=4532_11_58676 org=Chlamydomonas.reinhardtii.CC-4532</t>
  </si>
  <si>
    <t>Cre11.g478240</t>
  </si>
  <si>
    <t>Cre11.g467707_4532.3.p</t>
  </si>
  <si>
    <t>pacid=52525980 transcript=Cre11.g467707_4532.3 locus=Cre11.g467707_4532 ID=Cre11.g467707_4532.3.v6.1 annot-version=v6.1 assoLoc=4532_11_56810 org=Chlamydomonas.reinhardtii.CC-4532</t>
  </si>
  <si>
    <t>ATP4</t>
  </si>
  <si>
    <t>Cre11.g467707</t>
  </si>
  <si>
    <t>CreCp.g802276_4532.1.p</t>
  </si>
  <si>
    <t>pacid=52533968 transcript=CreCp.g802276_4532.1 locus=CreCp.g802276_4532 ID=CreCp.g802276_4532.1.v6.1 annot-version=v6.1 assoLoc=4532_Cp_91745 org=Chlamydomonas.reinhardtii.CC-4532</t>
  </si>
  <si>
    <t>CreCp.g802276</t>
  </si>
  <si>
    <t>Cre09.g801076_4532.1.p</t>
  </si>
  <si>
    <t>pacid=52521701 transcript=Cre09.g801076_4532.1 locus=Cre09.g801076_4532 ID=Cre09.g801076_4532.1.v6.1 annot-version=v6.1 assoLoc=4532_09_49360 org=Chlamydomonas.reinhardtii.CC-4532</t>
  </si>
  <si>
    <t>Cre09.g801076</t>
  </si>
  <si>
    <t>Cre10.g435800_4532.1.p</t>
  </si>
  <si>
    <t>pacid=52519724 transcript=Cre10.g435800_4532.1 locus=Cre10.g435800_4532 ID=Cre10.g435800_4532.1.v6.1 annot-version=v6.1 assoLoc=4532_10_52226 org=Chlamydomonas.reinhardtii.CC-4532</t>
  </si>
  <si>
    <t>CSP41b,SNE11</t>
  </si>
  <si>
    <t>Cre10.g435800</t>
  </si>
  <si>
    <t>Cre04.g229700_4532.1.p</t>
  </si>
  <si>
    <t>pacid=52540341 transcript=Cre04.g229700_4532.1 locus=Cre04.g229700_4532 ID=Cre04.g229700_4532.1.v6.1 annot-version=v6.1 assoLoc=4532_04_25275 org=Chlamydomonas.reinhardtii.CC-4532</t>
  </si>
  <si>
    <t>Cre04.g229700</t>
  </si>
  <si>
    <t>Cre05.g244236_4532.1.p</t>
  </si>
  <si>
    <t>pacid=52540087 transcript=Cre05.g244236_4532.1 locus=Cre05.g244236_4532 ID=Cre05.g244236_4532.1.v6.1 annot-version=v6.1 assoLoc=4532_05_25860 org=Chlamydomonas.reinhardtii.CC-4532</t>
  </si>
  <si>
    <t>Cre05.g244236</t>
  </si>
  <si>
    <t>Cre12.g514750_4532.1.p</t>
  </si>
  <si>
    <t>pacid=52537798 transcript=Cre12.g514750_4532.1 locus=Cre12.g514750_4532 ID=Cre12.g514750_4532.1.v6.1 annot-version=v6.1 assoLoc=4532_12_62705 org=Chlamydomonas.reinhardtii.CC-4532</t>
  </si>
  <si>
    <t>CIS1</t>
  </si>
  <si>
    <t>Cre12.g514750</t>
  </si>
  <si>
    <t>Cre03.g178450_4532.1.p</t>
  </si>
  <si>
    <t>pacid=52509095 transcript=Cre03.g178450_4532.1 locus=Cre03.g178450_4532 ID=Cre03.g178450_4532.1.v6.1 annot-version=v6.1 assoLoc=4532_03_18390 org=Chlamydomonas.reinhardtii.CC-4532</t>
  </si>
  <si>
    <t>Cre03.g178450</t>
  </si>
  <si>
    <t>Cre06.g273700_4532.1.p (+1)</t>
  </si>
  <si>
    <t>pacid=52532685 transcript=Cre06.g273700_4532.1 locus=Cre06.g273700_4532 ID=Cre06.g273700_4532.1.v6.1 annot-version=v6.1 assoLoc=4532_06_30640 org=Chlamydomonas.reinhardtii.CC-4532</t>
  </si>
  <si>
    <t>HCF136</t>
  </si>
  <si>
    <t>Cre06.g273700</t>
  </si>
  <si>
    <t>Cre06.g295450_4532.1.p</t>
  </si>
  <si>
    <t>pacid=52532786 transcript=Cre06.g295450_4532.1 locus=Cre06.g295450_4532 ID=Cre06.g295450_4532.1.v6.1 annot-version=v6.1 assoLoc=4532_06_34325 org=Chlamydomonas.reinhardtii.CC-4532</t>
  </si>
  <si>
    <t>HPR1</t>
  </si>
  <si>
    <t>Cre06.g295450</t>
  </si>
  <si>
    <t>Cre09.g387875_4532.1.p</t>
  </si>
  <si>
    <t>pacid=52512866 transcript=Cre09.g387875_4532.1 locus=Cre09.g387875_4532 ID=Cre09.g387875_4532.1.v6.1 annot-version=v6.1 assoLoc=4532_02_12655 org=Chlamydomonas.reinhardtii.CC-4532</t>
  </si>
  <si>
    <t>Cre09.g387875</t>
  </si>
  <si>
    <t>92 kDa</t>
  </si>
  <si>
    <t>Cre17.g717850_4532.1.p</t>
  </si>
  <si>
    <t>pacid=52527891 transcript=Cre17.g717850_4532.1 locus=Cre17.g717850_4532 ID=Cre17.g717850_4532.1.v6.1 annot-version=v6.1 assoLoc=4532_17_87885 org=Chlamydomonas.reinhardtii.CC-4532</t>
  </si>
  <si>
    <t>Cre17.g717850</t>
  </si>
  <si>
    <t>Cre10.g425950_4532.1.p</t>
  </si>
  <si>
    <t>pacid=52519905 transcript=Cre10.g425950_4532.1 locus=Cre10.g425950_4532 ID=Cre10.g425950_4532.1.v6.1 annot-version=v6.1 assoLoc=4532_10_51116 org=Chlamydomonas.reinhardtii.CC-4532</t>
  </si>
  <si>
    <t>Cre10.g425950</t>
  </si>
  <si>
    <t>Cre09.g396500_4532.1.p</t>
  </si>
  <si>
    <t>pacid=52522580 transcript=Cre09.g396500_4532.1 locus=Cre09.g396500_4532 ID=Cre09.g396500_4532.1.v6.1 annot-version=v6.1 assoLoc=4532_09_46746 org=Chlamydomonas.reinhardtii.CC-4532</t>
  </si>
  <si>
    <t>Cre09.g396500</t>
  </si>
  <si>
    <t>Cre17.g720050_4532.3.p (+1)</t>
  </si>
  <si>
    <t>pacid=52529006 transcript=Cre17.g720050_4532.3 locus=Cre17.g720050_4532 ID=Cre17.g720050_4532.3.v6.1 annot-version=v6.1 assoLoc=4532_17_88135 org=Chlamydomonas.reinhardtii.CC-4532</t>
  </si>
  <si>
    <t>FTSH2,FHL2</t>
  </si>
  <si>
    <t>Cre17.g720050</t>
  </si>
  <si>
    <t>Cre10.g452450_4532.1.p</t>
  </si>
  <si>
    <t>pacid=52520117 transcript=Cre10.g452450_4532.1 locus=Cre10.g452450_4532 ID=Cre10.g452450_4532.1.v6.1 annot-version=v6.1 assoLoc=4532_10_54130 org=Chlamydomonas.reinhardtii.CC-4532</t>
  </si>
  <si>
    <t>CIM110,TIC110</t>
  </si>
  <si>
    <t>Cre10.g452450</t>
  </si>
  <si>
    <t>Cre02.g101350_4532.1.p</t>
  </si>
  <si>
    <t>pacid=52511884 transcript=Cre02.g101350_4532.1 locus=Cre02.g101350_4532 ID=Cre02.g101350_4532.1.v6.1 annot-version=v6.1 assoLoc=4532_02_09966 org=Chlamydomonas.reinhardtii.CC-4532</t>
  </si>
  <si>
    <t>RPL10A,RPL10a</t>
  </si>
  <si>
    <t>Cre02.g101350</t>
  </si>
  <si>
    <t>Cre07.g340200_4532.1.p</t>
  </si>
  <si>
    <t>pacid=52529159 transcript=Cre07.g340200_4532.1 locus=Cre07.g340200_4532 ID=Cre07.g340200_4532.1.v6.1 annot-version=v6.1 assoLoc=4532_07_39550 org=Chlamydomonas.reinhardtii.CC-4532</t>
  </si>
  <si>
    <t>PGRL1,TEF3</t>
  </si>
  <si>
    <t>Cre07.g340200</t>
  </si>
  <si>
    <t>Cre06.g278185_4532.1.p</t>
  </si>
  <si>
    <t>pacid=52531876 transcript=Cre06.g278185_4532.1 locus=Cre06.g278185_4532 ID=Cre06.g278185_4532.1.v6.1 annot-version=v6.1 assoLoc=4532_06_31686 org=Chlamydomonas.reinhardtii.CC-4532</t>
  </si>
  <si>
    <t>UGD2</t>
  </si>
  <si>
    <t>Cre06.g278185</t>
  </si>
  <si>
    <t>Cre17.g705000_4532.2.p</t>
  </si>
  <si>
    <t>pacid=52528393 transcript=Cre17.g705000_4532.2 locus=Cre17.g705000_4532 ID=Cre17.g705000_4532.2.v6.1 annot-version=v6.1 assoLoc=4532_17_86520 org=Chlamydomonas.reinhardtii.CC-4532</t>
  </si>
  <si>
    <t>CDPK1</t>
  </si>
  <si>
    <t>Cre17.g705000</t>
  </si>
  <si>
    <t>Cre13.g567950_4532.1.p</t>
  </si>
  <si>
    <t>pacid=52514619 transcript=Cre13.g567950_4532.1 locus=Cre13.g567950_4532 ID=Cre13.g567950_4532.1.v6.1 annot-version=v6.1 assoLoc=4532_13_69085 org=Chlamydomonas.reinhardtii.CC-4532</t>
  </si>
  <si>
    <t>STA1</t>
  </si>
  <si>
    <t>Cre13.g567950</t>
  </si>
  <si>
    <t>Cre12.g486250_4532.1.p</t>
  </si>
  <si>
    <t>pacid=52537910 transcript=Cre12.g486250_4532.1 locus=Cre12.g486250_4532 ID=Cre12.g486250_4532.1.v6.1 annot-version=v6.1 assoLoc=4532_12_60640 org=Chlamydomonas.reinhardtii.CC-4532</t>
  </si>
  <si>
    <t>Cre12.g486250</t>
  </si>
  <si>
    <t>Cre10.g466650_4532.1.p</t>
  </si>
  <si>
    <t>pacid=52520169 transcript=Cre10.g466650_4532.1 locus=Cre10.g466650_4532 ID=Cre10.g466650_4532.1.v6.1 annot-version=v6.1 assoLoc=4532_10_55731 org=Chlamydomonas.reinhardtii.CC-4532</t>
  </si>
  <si>
    <t>Cre10.g466650</t>
  </si>
  <si>
    <t>Cre09.g394750_4532.1.p</t>
  </si>
  <si>
    <t>pacid=52523239 transcript=Cre09.g394750_4532.1 locus=Cre09.g394750_4532 ID=Cre09.g394750_4532.1.v6.1 annot-version=v6.1 assoLoc=4532_09_46926 org=Chlamydomonas.reinhardtii.CC-4532</t>
  </si>
  <si>
    <t>PRPS1</t>
  </si>
  <si>
    <t>Cre09.g394750</t>
  </si>
  <si>
    <t>Cre13.g603900_4532.1.p</t>
  </si>
  <si>
    <t>pacid=52514447 transcript=Cre13.g603900_4532.1 locus=Cre13.g603900_4532 ID=Cre13.g603900_4532.1.v6.1 annot-version=v6.1 assoLoc=4532_13_72026 org=Chlamydomonas.reinhardtii.CC-4532</t>
  </si>
  <si>
    <t>Cre13.g603900</t>
  </si>
  <si>
    <t>Cre06.g300700_4532.1.p</t>
  </si>
  <si>
    <t>pacid=52532319 transcript=Cre06.g300700_4532.1 locus=Cre06.g300700_4532 ID=Cre06.g300700_4532.1.v6.1 annot-version=v6.1 assoLoc=4532_06_34906 org=Chlamydomonas.reinhardtii.CC-4532</t>
  </si>
  <si>
    <t>Cre06.g300700</t>
  </si>
  <si>
    <t>Cre09.g416050_4532.1.p</t>
  </si>
  <si>
    <t>pacid=52522573 transcript=Cre09.g416050_4532.1 locus=Cre09.g416050_4532 ID=Cre09.g416050_4532.1.v6.1 annot-version=v6.1 assoLoc=4532_09_50035 org=Chlamydomonas.reinhardtii.CC-4532</t>
  </si>
  <si>
    <t>AGS1</t>
  </si>
  <si>
    <t>Cre09.g416050</t>
  </si>
  <si>
    <t>Cre02.g105500_4532.1.p</t>
  </si>
  <si>
    <t>pacid=52513084 transcript=Cre02.g105500_4532.1 locus=Cre02.g105500_4532 ID=Cre02.g105500_4532.1.v6.1 annot-version=v6.1 assoLoc=4532_02_10420 org=Chlamydomonas.reinhardtii.CC-4532</t>
  </si>
  <si>
    <t>Cre02.g105500</t>
  </si>
  <si>
    <t>Cre02.g073550_4532.2.p</t>
  </si>
  <si>
    <t>pacid=52513734 transcript=Cre02.g073550_4532.2 locus=Cre02.g073550_4532 ID=Cre02.g073550_4532.2.v6.1 annot-version=v6.1 assoLoc=4532_02_06736 org=Chlamydomonas.reinhardtii.CC-4532</t>
  </si>
  <si>
    <t>Cre02.g073550</t>
  </si>
  <si>
    <t>Cre09.g391097_4532.2.p</t>
  </si>
  <si>
    <t>pacid=52513730 transcript=Cre09.g391097_4532.2 locus=Cre09.g391097_4532 ID=Cre09.g391097_4532.2.v6.1 annot-version=v6.1 assoLoc=4532_02_13081 org=Chlamydomonas.reinhardtii.CC-4532</t>
  </si>
  <si>
    <t>RPL24</t>
  </si>
  <si>
    <t>Cre09.g391097</t>
  </si>
  <si>
    <t>Cre06.g264350_4532.1.p</t>
  </si>
  <si>
    <t>pacid=52533618 transcript=Cre06.g264350_4532.1 locus=Cre06.g264350_4532 ID=Cre06.g264350_4532.1.v6.1 annot-version=v6.1 assoLoc=4532_06_29575 org=Chlamydomonas.reinhardtii.CC-4532</t>
  </si>
  <si>
    <t>PRPL13</t>
  </si>
  <si>
    <t>Cre06.g264350</t>
  </si>
  <si>
    <t>Cre07.g326950_4532.1.p</t>
  </si>
  <si>
    <t>pacid=52529509 transcript=Cre07.g326950_4532.1 locus=Cre07.g326950_4532 ID=Cre07.g326950_4532.1.v6.1 annot-version=v6.1 assoLoc=4532_07_38000 org=Chlamydomonas.reinhardtii.CC-4532</t>
  </si>
  <si>
    <t>Cre07.g326950</t>
  </si>
  <si>
    <t>Cre04.g225350_4532.1.p</t>
  </si>
  <si>
    <t>pacid=52540999 transcript=Cre04.g225350_4532.1 locus=Cre04.g225350_4532 ID=Cre04.g225350_4532.1.v6.1 annot-version=v6.1 assoLoc=4532_04_24786 org=Chlamydomonas.reinhardtii.CC-4532</t>
  </si>
  <si>
    <t>Cre04.g225350</t>
  </si>
  <si>
    <t>Cre05.g242300_4532.1.p</t>
  </si>
  <si>
    <t>pacid=52539642 transcript=Cre05.g242300_4532.1 locus=Cre05.g242300_4532 ID=Cre05.g242300_4532.1.v6.1 annot-version=v6.1 assoLoc=4532_05_25606 org=Chlamydomonas.reinhardtii.CC-4532</t>
  </si>
  <si>
    <t>EIF3D</t>
  </si>
  <si>
    <t>Cre05.g242300</t>
  </si>
  <si>
    <t>Cre06.g278211_4532.1.p</t>
  </si>
  <si>
    <t>pacid=52532889 transcript=Cre06.g278211_4532.1 locus=Cre06.g278211_4532 ID=Cre06.g278211_4532.1.v6.1 annot-version=v6.1 assoLoc=4532_06_31821 org=Chlamydomonas.reinhardtii.CC-4532</t>
  </si>
  <si>
    <t>Cre06.g278211</t>
  </si>
  <si>
    <t>Cre13.g605650_4532.1.p</t>
  </si>
  <si>
    <t>pacid=52515220 transcript=Cre13.g605650_4532.1 locus=Cre13.g605650_4532 ID=Cre13.g605650_4532.1.v6.1 annot-version=v6.1 assoLoc=4532_13_72200 org=Chlamydomonas.reinhardtii.CC-4532</t>
  </si>
  <si>
    <t>ALD7</t>
  </si>
  <si>
    <t>Cre13.g605650</t>
  </si>
  <si>
    <t>Cre01.g004950_4532.1.p</t>
  </si>
  <si>
    <t>pacid=52523526 transcript=Cre01.g004950_4532.1 locus=Cre01.g004950_4532 ID=Cre01.g004950_4532.1.v6.1 annot-version=v6.1 assoLoc=4532_01_00546 org=Chlamydomonas.reinhardtii.CC-4532</t>
  </si>
  <si>
    <t>Cre01.g004950</t>
  </si>
  <si>
    <t>Cre13.g565450_4532.1.p</t>
  </si>
  <si>
    <t>pacid=52514574 transcript=Cre13.g565450_4532.1 locus=Cre13.g565450_4532 ID=Cre13.g565450_4532.1.v6.1 annot-version=v6.1 assoLoc=4532_13_68816 org=Chlamydomonas.reinhardtii.CC-4532</t>
  </si>
  <si>
    <t>Cre13.g565450</t>
  </si>
  <si>
    <t>CreCp.g802318_4532.1.p</t>
  </si>
  <si>
    <t>pacid=52533980 transcript=CreCp.g802318_4532.1 locus=CreCp.g802318_4532 ID=CreCp.g802318_4532.1.v6.1 annot-version=v6.1 assoLoc=4532_Cp_91951 org=Chlamydomonas.reinhardtii.CC-4532</t>
  </si>
  <si>
    <t>CreCp.g802318</t>
  </si>
  <si>
    <t>Cre14.g619166_4532.1.p</t>
  </si>
  <si>
    <t>pacid=52518904 transcript=Cre14.g619166_4532.1 locus=Cre14.g619166_4532 ID=Cre14.g619166_4532.1.v6.1 annot-version=v6.1 assoLoc=4532_14_73925 org=Chlamydomonas.reinhardtii.CC-4532</t>
  </si>
  <si>
    <t>CSK6</t>
  </si>
  <si>
    <t>Cre14.g619166</t>
  </si>
  <si>
    <t>Cre02.g097900_4532.1.p</t>
  </si>
  <si>
    <t>pacid=52511740 transcript=Cre02.g097900_4532.1 locus=Cre02.g097900_4532 ID=Cre02.g097900_4532.1.v6.1 annot-version=v6.1 assoLoc=4532_02_09581 org=Chlamydomonas.reinhardtii.CC-4532</t>
  </si>
  <si>
    <t>Cre02.g097900</t>
  </si>
  <si>
    <t>CreCp.g802279_4532.1.p</t>
  </si>
  <si>
    <t>pacid=52533961 transcript=CreCp.g802279_4532.1 locus=CreCp.g802279_4532 ID=CreCp.g802279_4532.1.v6.1 annot-version=v6.1 assoLoc=4532_Cp_91761 org=Chlamydomonas.reinhardtii.CC-4532</t>
  </si>
  <si>
    <t>CreCp.g802279</t>
  </si>
  <si>
    <t>Cre02.g079600_4532.1.p</t>
  </si>
  <si>
    <t>pacid=52513865 transcript=Cre02.g079600_4532.1 locus=Cre02.g079600_4532 ID=Cre02.g079600_4532.1.v6.1 annot-version=v6.1 assoLoc=4532_02_07565 org=Chlamydomonas.reinhardtii.CC-4532</t>
  </si>
  <si>
    <t>Cre02.g079600</t>
  </si>
  <si>
    <t>Cre03.g188250_4532.1.p</t>
  </si>
  <si>
    <t>pacid=52510938 transcript=Cre03.g188250_4532.1 locus=Cre03.g188250_4532 ID=Cre03.g188250_4532.1.v6.1 annot-version=v6.1 assoLoc=4532_03_19405 org=Chlamydomonas.reinhardtii.CC-4532</t>
  </si>
  <si>
    <t>STA6,AGP4</t>
  </si>
  <si>
    <t>Cre03.g188250</t>
  </si>
  <si>
    <t>Cre01.g052100_4532.1.p</t>
  </si>
  <si>
    <t>pacid=52524273 transcript=Cre01.g052100_4532.1 locus=Cre01.g052100_4532 ID=Cre01.g052100_4532.1.v6.1 annot-version=v6.1 assoLoc=4532_01_06050 org=Chlamydomonas.reinhardtii.CC-4532</t>
  </si>
  <si>
    <t>PRPL18</t>
  </si>
  <si>
    <t>Cre01.g052100</t>
  </si>
  <si>
    <t>Cre02.g099850_4532.2.p</t>
  </si>
  <si>
    <t>pacid=52512364 transcript=Cre02.g099850_4532.2 locus=Cre02.g099850_4532 ID=Cre02.g099850_4532.2.v6.1 annot-version=v6.1 assoLoc=4532_02_09785 org=Chlamydomonas.reinhardtii.CC-4532</t>
  </si>
  <si>
    <t>PDC2</t>
  </si>
  <si>
    <t>Cre02.g099850</t>
  </si>
  <si>
    <t>Cre05.g248500_4532.1.p</t>
  </si>
  <si>
    <t>pacid=52539727 transcript=Cre05.g248500_4532.1 locus=Cre05.g248500_4532 ID=Cre05.g248500_4532.1.v6.1 annot-version=v6.1 assoLoc=4532_05_26341 org=Chlamydomonas.reinhardtii.CC-4532</t>
  </si>
  <si>
    <t>Cre05.g248500</t>
  </si>
  <si>
    <t>Cre08.g358526_4532.1.p</t>
  </si>
  <si>
    <t>pacid=52535100 transcript=Cre08.g358526_4532.1 locus=Cre08.g358526_4532 ID=Cre08.g358526_4532.1.v6.1 annot-version=v6.1 assoLoc=4532_08_41805 org=Chlamydomonas.reinhardtii.CC-4532</t>
  </si>
  <si>
    <t>AAA1</t>
  </si>
  <si>
    <t>Cre08.g358526</t>
  </si>
  <si>
    <t>Cre02.g142352_4532.1.p</t>
  </si>
  <si>
    <t>pacid=52512549 transcript=Cre02.g142352_4532.1 locus=Cre02.g142352_4532 ID=Cre02.g142352_4532.1.v6.1 annot-version=v6.1 assoLoc=4532_02_14085 org=Chlamydomonas.reinhardtii.CC-4532</t>
  </si>
  <si>
    <t>Cre02.g142352</t>
  </si>
  <si>
    <t>232 kDa</t>
  </si>
  <si>
    <t>CreCp.g802324_4532.1.p</t>
  </si>
  <si>
    <t>pacid=52533994 transcript=CreCp.g802324_4532.1 locus=CreCp.g802324_4532 ID=CreCp.g802324_4532.1.v6.1 annot-version=v6.1 assoLoc=4532_Cp_91980 org=Chlamydomonas.reinhardtii.CC-4532</t>
  </si>
  <si>
    <t>CreCp.g802324</t>
  </si>
  <si>
    <t>Cre06.g281600_4532.3.p</t>
  </si>
  <si>
    <t>pacid=52532138 transcript=Cre06.g281600_4532.3 locus=Cre06.g281600_4532 ID=Cre06.g281600_4532.3.v6.1 annot-version=v6.1 assoLoc=4532_06_32706 org=Chlamydomonas.reinhardtii.CC-4532</t>
  </si>
  <si>
    <t>LCI23</t>
  </si>
  <si>
    <t>Cre06.g281600</t>
  </si>
  <si>
    <t>Cre03.g146167_4532.3.p</t>
  </si>
  <si>
    <t>pacid=52509803 transcript=Cre03.g146167_4532.3 locus=Cre03.g146167_4532 ID=Cre03.g146167_4532.3.v6.1 annot-version=v6.1 assoLoc=4532_03_14826 org=Chlamydomonas.reinhardtii.CC-4532</t>
  </si>
  <si>
    <t>TEF10a</t>
  </si>
  <si>
    <t>Cre03.g146167</t>
  </si>
  <si>
    <t>Cre03.g177053_4532.1.p</t>
  </si>
  <si>
    <t>pacid=52511276 transcript=Cre03.g177053_4532.1 locus=Cre03.g177053_4532 ID=Cre03.g177053_4532.1.v6.1 annot-version=v6.1 assoLoc=4532_03_18205 org=Chlamydomonas.reinhardtii.CC-4532</t>
  </si>
  <si>
    <t>Cre03.g177053</t>
  </si>
  <si>
    <t>Cre03.g146527_4532.1.p (+1)</t>
  </si>
  <si>
    <t>pacid=52511114 transcript=Cre03.g146527_4532.1 locus=Cre03.g146527_4532 ID=Cre03.g146527_4532.1.v6.1 annot-version=v6.1 assoLoc=4532_03_14945 org=Chlamydomonas.reinhardtii.CC-4532</t>
  </si>
  <si>
    <t>GSD1</t>
  </si>
  <si>
    <t>Cre03.g146527</t>
  </si>
  <si>
    <t>Cre07.g800769_4532.1.p</t>
  </si>
  <si>
    <t>pacid=52530828 transcript=Cre07.g800769_4532.1 locus=Cre07.g800769_4532 ID=Cre07.g800769_4532.1.v6.1 annot-version=v6.1 assoLoc=4532_07_36561 org=Chlamydomonas.reinhardtii.CC-4532</t>
  </si>
  <si>
    <t>Cre07.g800769</t>
  </si>
  <si>
    <t>Cre12.g501200_4532.1.p</t>
  </si>
  <si>
    <t>pacid=52538578 transcript=Cre12.g501200_4532.1 locus=Cre12.g501200_4532 ID=Cre12.g501200_4532.1.v6.1 annot-version=v6.1 assoLoc=4532_12_61971 org=Chlamydomonas.reinhardtii.CC-4532</t>
  </si>
  <si>
    <t>ROC80,SKP1</t>
  </si>
  <si>
    <t>Cre12.g501200</t>
  </si>
  <si>
    <t>Cre09.g396300_4532.1.p (+2)</t>
  </si>
  <si>
    <t>pacid=52522685 transcript=Cre09.g396300_4532.1 locus=Cre09.g396300_4532 ID=Cre09.g396300_4532.1.v6.1 annot-version=v6.1 assoLoc=4532_09_46770 org=Chlamydomonas.reinhardtii.CC-4532</t>
  </si>
  <si>
    <t>PPX1</t>
  </si>
  <si>
    <t>Cre09.g396300</t>
  </si>
  <si>
    <t>Cre01.g005050_4532.1.p (+1)</t>
  </si>
  <si>
    <t>pacid=52525807 transcript=Cre01.g005050_4532.1 locus=Cre01.g005050_4532 ID=Cre01.g005050_4532.1.v6.1 annot-version=v6.1 assoLoc=4532_01_00560 org=Chlamydomonas.reinhardtii.CC-4532</t>
  </si>
  <si>
    <t>Cre01.g005050</t>
  </si>
  <si>
    <t>Cre02.g079800_4532.1.p</t>
  </si>
  <si>
    <t>pacid=52512468 transcript=Cre02.g079800_4532.1 locus=Cre02.g079800_4532 ID=Cre02.g079800_4532.1.v6.1 annot-version=v6.1 assoLoc=4532_02_07586 org=Chlamydomonas.reinhardtii.CC-4532</t>
  </si>
  <si>
    <t>ASA6</t>
  </si>
  <si>
    <t>Cre02.g079800</t>
  </si>
  <si>
    <t>Cre09.g415700_4532.1.p</t>
  </si>
  <si>
    <t>pacid=52522119 transcript=Cre09.g415700_4532.1 locus=Cre09.g415700_4532 ID=Cre09.g415700_4532.1.v6.1 annot-version=v6.1 assoLoc=4532_09_50001 org=Chlamydomonas.reinhardtii.CC-4532</t>
  </si>
  <si>
    <t>CAH3</t>
  </si>
  <si>
    <t>Cre09.g415700</t>
  </si>
  <si>
    <t>Cre02.g096150_4532.1.p</t>
  </si>
  <si>
    <t>pacid=52513677 transcript=Cre02.g096150_4532.1 locus=Cre02.g096150_4532 ID=Cre02.g096150_4532.1.v6.1 annot-version=v6.1 assoLoc=4532_02_09391 org=Chlamydomonas.reinhardtii.CC-4532</t>
  </si>
  <si>
    <t>Cre02.g096150</t>
  </si>
  <si>
    <t>Cre10.g421600_4532.1.p (+1)</t>
  </si>
  <si>
    <t>pacid=52521248 transcript=Cre10.g421600_4532.1 locus=Cre10.g421600_4532 ID=Cre10.g421600_4532.1.v6.1 annot-version=v6.1 assoLoc=4532_10_50665 org=Chlamydomonas.reinhardtii.CC-4532</t>
  </si>
  <si>
    <t>Cre10.g421600</t>
  </si>
  <si>
    <t>Cre15.g635850_4532.1.p</t>
  </si>
  <si>
    <t>pacid=52535995 transcript=Cre15.g635850_4532.1 locus=Cre15.g635850_4532 ID=Cre15.g635850_4532.1.v6.1 annot-version=v6.1 assoLoc=4532_15_75996 org=Chlamydomonas.reinhardtii.CC-4532</t>
  </si>
  <si>
    <t>ATP3</t>
  </si>
  <si>
    <t>Cre15.g635850</t>
  </si>
  <si>
    <t>Cre01.g027950_4532.1.p</t>
  </si>
  <si>
    <t>pacid=52524546 transcript=Cre01.g027950_4532.1 locus=Cre01.g027950_4532 ID=Cre01.g027950_4532.1.v6.1 annot-version=v6.1 assoLoc=4532_01_03321 org=Chlamydomonas.reinhardtii.CC-4532</t>
  </si>
  <si>
    <t>Cre01.g027950</t>
  </si>
  <si>
    <t>Cre10.g433600_4532.1.p</t>
  </si>
  <si>
    <t>pacid=52520600 transcript=Cre10.g433600_4532.1 locus=Cre10.g433600_4532 ID=Cre10.g433600_4532.1.v6.1 annot-version=v6.1 assoLoc=4532_10_51996 org=Chlamydomonas.reinhardtii.CC-4532</t>
  </si>
  <si>
    <t>Cre10.g433600</t>
  </si>
  <si>
    <t>Cre13.g607000_4532.1.p</t>
  </si>
  <si>
    <t>pacid=52515902 transcript=Cre13.g607000_4532.1 locus=Cre13.g607000_4532 ID=Cre13.g607000_4532.1.v6.1 annot-version=v6.1 assoLoc=4532_13_72346 org=Chlamydomonas.reinhardtii.CC-4532</t>
  </si>
  <si>
    <t>Cre13.g607000</t>
  </si>
  <si>
    <t>Cre02.g073700_4532.1.p</t>
  </si>
  <si>
    <t>pacid=52513144 transcript=Cre02.g073700_4532.1 locus=Cre02.g073700_4532 ID=Cre02.g073700_4532.1.v6.1 annot-version=v6.1 assoLoc=4532_02_06756 org=Chlamydomonas.reinhardtii.CC-4532</t>
  </si>
  <si>
    <t>Cre02.g073700</t>
  </si>
  <si>
    <t>Cre01.g014350_4532.1.p</t>
  </si>
  <si>
    <t>pacid=52524770 transcript=Cre01.g014350_4532.1 locus=Cre01.g014350_4532 ID=Cre01.g014350_4532.1.v6.1 annot-version=v6.1 assoLoc=4532_01_01815 org=Chlamydomonas.reinhardtii.CC-4532</t>
  </si>
  <si>
    <t>Cre01.g014350</t>
  </si>
  <si>
    <t>Cre12.g548900_4532.1.p</t>
  </si>
  <si>
    <t>pacid=52537940 transcript=Cre12.g548900_4532.1 locus=Cre12.g548900_4532 ID=Cre12.g548900_4532.1.v6.1 annot-version=v6.1 assoLoc=4532_12_67060 org=Chlamydomonas.reinhardtii.CC-4532</t>
  </si>
  <si>
    <t>Cre12.g548900</t>
  </si>
  <si>
    <t>Cre03.g208000_4532.1.p</t>
  </si>
  <si>
    <t>pacid=52509279 transcript=Cre03.g208000_4532.1 locus=Cre03.g208000_4532 ID=Cre03.g208000_4532.1.v6.1 annot-version=v6.1 assoLoc=4532_03_20815 org=Chlamydomonas.reinhardtii.CC-4532</t>
  </si>
  <si>
    <t>Cre03.g208000</t>
  </si>
  <si>
    <t>Cre01.g049000_4532.1.p</t>
  </si>
  <si>
    <t>pacid=52524956 transcript=Cre01.g049000_4532.1 locus=Cre01.g049000_4532 ID=Cre01.g049000_4532.1.v6.1 annot-version=v6.1 assoLoc=4532_01_05651 org=Chlamydomonas.reinhardtii.CC-4532</t>
  </si>
  <si>
    <t>Cre01.g049000</t>
  </si>
  <si>
    <t>Cre09.g393506_4532.1.p</t>
  </si>
  <si>
    <t>pacid=52522335 transcript=Cre09.g393506_4532.1 locus=Cre09.g393506_4532 ID=Cre09.g393506_4532.1.v6.1 annot-version=v6.1 assoLoc=4532_09_47511 org=Chlamydomonas.reinhardtii.CC-4532</t>
  </si>
  <si>
    <t>HCP3</t>
  </si>
  <si>
    <t>Cre09.g393506</t>
  </si>
  <si>
    <t>Cre12.g514200_4532.6.p</t>
  </si>
  <si>
    <t>pacid=52538390 transcript=Cre12.g514200_4532.6 locus=Cre12.g514200_4532 ID=Cre12.g514200_4532.6.v6.1 annot-version=v6.1 assoLoc=4532_12_62650 org=Chlamydomonas.reinhardtii.CC-4532</t>
  </si>
  <si>
    <t>Cre12.g514200</t>
  </si>
  <si>
    <t>Cre06.g273600_4532.1.p (+1)</t>
  </si>
  <si>
    <t>pacid=52532226 transcript=Cre06.g273600_4532.1 locus=Cre06.g273600_4532 ID=Cre06.g273600_4532.1.v6.1 annot-version=v6.1 assoLoc=4532_06_30630 org=Chlamydomonas.reinhardtii.CC-4532</t>
  </si>
  <si>
    <t>RPS27A,RPS27a</t>
  </si>
  <si>
    <t>Cre06.g273600</t>
  </si>
  <si>
    <t>Cre02.g113700_4532.1.p</t>
  </si>
  <si>
    <t>pacid=52513731 transcript=Cre02.g113700_4532.1 locus=Cre02.g113700_4532 ID=Cre02.g113700_4532.1.v6.1 annot-version=v6.1 assoLoc=4532_02_11336 org=Chlamydomonas.reinhardtii.CC-4532</t>
  </si>
  <si>
    <t>Cre02.g113700</t>
  </si>
  <si>
    <t>Cre11.g467617_4532.1.p</t>
  </si>
  <si>
    <t>pacid=52526444 transcript=Cre11.g467617_4532.1 locus=Cre11.g467617_4532 ID=Cre11.g467617_4532.1.v6.1 annot-version=v6.1 assoLoc=4532_11_56295 org=Chlamydomonas.reinhardtii.CC-4532</t>
  </si>
  <si>
    <t>Cre11.g467617</t>
  </si>
  <si>
    <t>Cre16.g691800_4532.1.p</t>
  </si>
  <si>
    <t>pacid=52517956 transcript=Cre16.g691800_4532.1 locus=Cre16.g691800_4532 ID=Cre16.g691800_4532.1.v6.1 annot-version=v6.1 assoLoc=4532_16_79191 org=Chlamydomonas.reinhardtii.CC-4532</t>
  </si>
  <si>
    <t>FLVB</t>
  </si>
  <si>
    <t>Cre16.g691800</t>
  </si>
  <si>
    <t>Cre01.g001750_4532.1.p</t>
  </si>
  <si>
    <t>pacid=52525725 transcript=Cre01.g001750_4532.1 locus=Cre01.g001750_4532 ID=Cre01.g001750_4532.1.v6.1 annot-version=v6.1 assoLoc=4532_01_00196 org=Chlamydomonas.reinhardtii.CC-4532</t>
  </si>
  <si>
    <t>Cre01.g001750</t>
  </si>
  <si>
    <t>Cre14.g625550_4532.1.p</t>
  </si>
  <si>
    <t>pacid=52519507 transcript=Cre14.g625550_4532.1 locus=Cre14.g625550_4532 ID=Cre14.g625550_4532.1.v6.1 annot-version=v6.1 assoLoc=4532_14_74615 org=Chlamydomonas.reinhardtii.CC-4532</t>
  </si>
  <si>
    <t>Cre14.g625550</t>
  </si>
  <si>
    <t>Cre09.g394102_4532.1.p</t>
  </si>
  <si>
    <t>pacid=52522159 transcript=Cre09.g394102_4532.1 locus=Cre09.g394102_4532 ID=Cre09.g394102_4532.1.v6.1 annot-version=v6.1 assoLoc=4532_09_47591 org=Chlamydomonas.reinhardtii.CC-4532</t>
  </si>
  <si>
    <t>Cre09.g394102</t>
  </si>
  <si>
    <t>Cre02.g143250_4532.1.p</t>
  </si>
  <si>
    <t>pacid=52511651 transcript=Cre02.g143250_4532.1 locus=Cre02.g143250_4532 ID=Cre02.g143250_4532.1.v6.1 annot-version=v6.1 assoLoc=4532_02_13936 org=Chlamydomonas.reinhardtii.CC-4532</t>
  </si>
  <si>
    <t>IDH2</t>
  </si>
  <si>
    <t>Cre02.g143250</t>
  </si>
  <si>
    <t>Cre11.g467700_4532.1.p</t>
  </si>
  <si>
    <t>pacid=52526446 transcript=Cre11.g467700_4532.1 locus=Cre11.g467700_4532 ID=Cre11.g467700_4532.1.v6.1 annot-version=v6.1 assoLoc=4532_11_57211 org=Chlamydomonas.reinhardtii.CC-4532</t>
  </si>
  <si>
    <t>UROD1,UPD1,HEME</t>
  </si>
  <si>
    <t>Cre11.g467700</t>
  </si>
  <si>
    <t>Cre16.g651550_4532.1.p</t>
  </si>
  <si>
    <t>pacid=52516395 transcript=Cre16.g651550_4532.1 locus=Cre16.g651550_4532 ID=Cre16.g651550_4532.1.v6.1 annot-version=v6.1 assoLoc=4532_16_79771 org=Chlamydomonas.reinhardtii.CC-4532</t>
  </si>
  <si>
    <t>MTT1</t>
  </si>
  <si>
    <t>Cre16.g651550</t>
  </si>
  <si>
    <t>Cre01.g001100_4532.1.p</t>
  </si>
  <si>
    <t>pacid=52524756 transcript=Cre01.g001100_4532.1 locus=Cre01.g001100_4532 ID=Cre01.g001100_4532.1.v6.1 annot-version=v6.1 assoLoc=4532_01_00106 org=Chlamydomonas.reinhardtii.CC-4532</t>
  </si>
  <si>
    <t>Cre01.g001100</t>
  </si>
  <si>
    <t>CreCp.g802275_4532.1.p</t>
  </si>
  <si>
    <t>pacid=52533945 transcript=CreCp.g802275_4532.1 locus=CreCp.g802275_4532 ID=CreCp.g802275_4532.1.v6.1 annot-version=v6.1 assoLoc=4532_Cp_91741 org=Chlamydomonas.reinhardtii.CC-4532</t>
  </si>
  <si>
    <t>CreCp.g802275</t>
  </si>
  <si>
    <t>Cre02.g119550_4532.1.p</t>
  </si>
  <si>
    <t>pacid=52513257 transcript=Cre02.g119550_4532.1 locus=Cre02.g119550_4532 ID=Cre02.g119550_4532.1.v6.1 annot-version=v6.1 assoLoc=4532_02_12015 org=Chlamydomonas.reinhardtii.CC-4532</t>
  </si>
  <si>
    <t>Cre02.g119550</t>
  </si>
  <si>
    <t>Cre10.g439700_4532.1.p (+2)</t>
  </si>
  <si>
    <t>pacid=52521512 transcript=Cre10.g439700_4532.1 locus=Cre10.g439700_4532 ID=Cre10.g439700_4532.1.v6.1 annot-version=v6.1 assoLoc=4532_10_52645 org=Chlamydomonas.reinhardtii.CC-4532</t>
  </si>
  <si>
    <t>CGL28</t>
  </si>
  <si>
    <t>Cre10.g439700</t>
  </si>
  <si>
    <t>Cre17.g717900_4532.1.p</t>
  </si>
  <si>
    <t>pacid=52527672 transcript=Cre17.g717900_4532.1 locus=Cre17.g717900_4532 ID=Cre17.g717900_4532.1.v6.1 annot-version=v6.1 assoLoc=4532_17_87891 org=Chlamydomonas.reinhardtii.CC-4532</t>
  </si>
  <si>
    <t>Cre17.g717900</t>
  </si>
  <si>
    <t>Cre08.g382800_4532.1.p</t>
  </si>
  <si>
    <t>pacid=52534476 transcript=Cre08.g382800_4532.1 locus=Cre08.g382800_4532 ID=Cre08.g382800_4532.1.v6.1 annot-version=v6.1 assoLoc=4532_08_44886 org=Chlamydomonas.reinhardtii.CC-4532</t>
  </si>
  <si>
    <t>Cre08.g382800</t>
  </si>
  <si>
    <t>Cre06.g261650_4532.1.p</t>
  </si>
  <si>
    <t>pacid=52533931 transcript=Cre06.g261650_4532.1 locus=Cre06.g261650_4532 ID=Cre06.g261650_4532.1.v6.1 annot-version=v6.1 assoLoc=4532_06_29296 org=Chlamydomonas.reinhardtii.CC-4532</t>
  </si>
  <si>
    <t>Cre06.g261650</t>
  </si>
  <si>
    <t>Cre16.g672385_4532.1.p</t>
  </si>
  <si>
    <t>pacid=52516714 transcript=Cre16.g672385_4532.1 locus=Cre16.g672385_4532 ID=Cre16.g672385_4532.1.v6.1 annot-version=v6.1 assoLoc=4532_16_84595 org=Chlamydomonas.reinhardtii.CC-4532</t>
  </si>
  <si>
    <t>Cre16.g672385</t>
  </si>
  <si>
    <t>Cre13.g603000_4532.4.p</t>
  </si>
  <si>
    <t>pacid=52514465 transcript=Cre13.g603000_4532.4 locus=Cre13.g603000_4532 ID=Cre13.g603000_4532.4.v6.1 annot-version=v6.1 assoLoc=4532_13_71931 org=Chlamydomonas.reinhardtii.CC-4532</t>
  </si>
  <si>
    <t>Cre13.g603000</t>
  </si>
  <si>
    <t>CreCp.g802306_4532.1.p</t>
  </si>
  <si>
    <t>pacid=52533944 transcript=CreCp.g802306_4532.1 locus=CreCp.g802306_4532 ID=CreCp.g802306_4532.1.v6.1 annot-version=v6.1 assoLoc=4532_Cp_91890 org=Chlamydomonas.reinhardtii.CC-4532</t>
  </si>
  <si>
    <t>CreCp.g802306</t>
  </si>
  <si>
    <t>Cre14.g626900_4532.1.p</t>
  </si>
  <si>
    <t>pacid=52519122 transcript=Cre14.g626900_4532.1 locus=Cre14.g626900_4532 ID=Cre14.g626900_4532.1.v6.1 annot-version=v6.1 assoLoc=4532_14_74755 org=Chlamydomonas.reinhardtii.CC-4532</t>
  </si>
  <si>
    <t>Cre14.g626900</t>
  </si>
  <si>
    <t>Cre02.g081250_4532.3.p</t>
  </si>
  <si>
    <t>pacid=52513805 transcript=Cre02.g081250_4532.3 locus=Cre02.g081250_4532 ID=Cre02.g081250_4532.3.v6.1 annot-version=v6.1 assoLoc=4532_02_07730 org=Chlamydomonas.reinhardtii.CC-4532</t>
  </si>
  <si>
    <t>Cre02.g081250</t>
  </si>
  <si>
    <t>Cre06.g260350_4532.1.p</t>
  </si>
  <si>
    <t>pacid=52533393 transcript=Cre06.g260350_4532.1 locus=Cre06.g260350_4532 ID=Cre06.g260350_4532.1.v6.1 annot-version=v6.1 assoLoc=4532_06_29166 org=Chlamydomonas.reinhardtii.CC-4532</t>
  </si>
  <si>
    <t>DNJ6</t>
  </si>
  <si>
    <t>Cre06.g260350</t>
  </si>
  <si>
    <t>Cre06.g283050_4532.2.p</t>
  </si>
  <si>
    <t>pacid=52532487 transcript=Cre06.g283050_4532.2 locus=Cre06.g283050_4532 ID=Cre06.g283050_4532.2.v6.1 annot-version=v6.1 assoLoc=4532_06_32871 org=Chlamydomonas.reinhardtii.CC-4532</t>
  </si>
  <si>
    <t>LHCA1</t>
  </si>
  <si>
    <t>Cre06.g283050</t>
  </si>
  <si>
    <t>448 kDa</t>
  </si>
  <si>
    <t>Cre09.g392867_4532.1.p (+8)</t>
  </si>
  <si>
    <t>pacid=52522184 transcript=Cre09.g392867_4532.1 locus=Cre09.g392867_4532 ID=Cre09.g392867_4532.1.v6.1 annot-version=v6.1 assoLoc=4532_09_45476 org=Chlamydomonas.reinhardtii.CC-4532</t>
  </si>
  <si>
    <t>FMG2/FMG1-B</t>
  </si>
  <si>
    <t>Cre09.g392867</t>
  </si>
  <si>
    <t>Cre16.g690431_4532.3.p</t>
  </si>
  <si>
    <t>pacid=52516336 transcript=Cre16.g690431_4532.3 locus=Cre16.g690431_4532 ID=Cre16.g690431_4532.3.v6.1 annot-version=v6.1 assoLoc=4532_16_85430 org=Chlamydomonas.reinhardtii.CC-4532</t>
  </si>
  <si>
    <t>Cre16.g690431</t>
  </si>
  <si>
    <t>Cre06.g296600_4532.2.p</t>
  </si>
  <si>
    <t>pacid=52533208 transcript=Cre06.g296600_4532.2 locus=Cre06.g296600_4532 ID=Cre06.g296600_4532.2.v6.1 annot-version=v6.1 assoLoc=4532_06_34450 org=Chlamydomonas.reinhardtii.CC-4532</t>
  </si>
  <si>
    <t>Cre06.g296600</t>
  </si>
  <si>
    <t>Cre13.g583550_4532.1.p</t>
  </si>
  <si>
    <t>pacid=52515151 transcript=Cre13.g583550_4532.1 locus=Cre13.g583550_4532 ID=Cre13.g583550_4532.1.v6.1 annot-version=v6.1 assoLoc=4532_13_70760 org=Chlamydomonas.reinhardtii.CC-4532</t>
  </si>
  <si>
    <t>Cre13.g583550</t>
  </si>
  <si>
    <t>Cre02.g143200_4532.1.p</t>
  </si>
  <si>
    <t>pacid=52512582 transcript=Cre02.g143200_4532.1 locus=Cre02.g143200_4532 ID=Cre02.g143200_4532.1.v6.1 annot-version=v6.1 assoLoc=4532_02_13941 org=Chlamydomonas.reinhardtii.CC-4532</t>
  </si>
  <si>
    <t>Cre02.g143200</t>
  </si>
  <si>
    <t>Cre12.g519100_4532.1.p</t>
  </si>
  <si>
    <t>pacid=52536989 transcript=Cre12.g519100_4532.1 locus=Cre12.g519100_4532 ID=Cre12.g519100_4532.1.v6.1 annot-version=v6.1 assoLoc=4532_12_63186 org=Chlamydomonas.reinhardtii.CC-4532</t>
  </si>
  <si>
    <t>ACX2</t>
  </si>
  <si>
    <t>Cre12.g519100</t>
  </si>
  <si>
    <t>Cre06.g297750_4532.2.p</t>
  </si>
  <si>
    <t>pacid=52531226 transcript=Cre06.g297750_4532.2 locus=Cre06.g297750_4532 ID=Cre06.g297750_4532.2.v6.1 annot-version=v6.1 assoLoc=4532_06_34576 org=Chlamydomonas.reinhardtii.CC-4532</t>
  </si>
  <si>
    <t>Cre06.g297750</t>
  </si>
  <si>
    <t>Cre13.g566650_4532.1.p</t>
  </si>
  <si>
    <t>pacid=52514986 transcript=Cre13.g566650_4532.1 locus=Cre13.g566650_4532 ID=Cre13.g566650_4532.1.v6.1 annot-version=v6.1 assoLoc=4532_13_68946 org=Chlamydomonas.reinhardtii.CC-4532</t>
  </si>
  <si>
    <t>Cre13.g566650</t>
  </si>
  <si>
    <t>Cre13.g607050_4532.1.p</t>
  </si>
  <si>
    <t>pacid=52515346 transcript=Cre13.g607050_4532.1 locus=Cre13.g607050_4532 ID=Cre13.g607050_4532.1.v6.1 annot-version=v6.1 assoLoc=4532_13_72351 org=Chlamydomonas.reinhardtii.CC-4532</t>
  </si>
  <si>
    <t>TSU1</t>
  </si>
  <si>
    <t>Cre13.g607050</t>
  </si>
  <si>
    <t>Cre17.g729800_4532.1.p</t>
  </si>
  <si>
    <t>pacid=52528625 transcript=Cre17.g729800_4532.1 locus=Cre17.g729800_4532 ID=Cre17.g729800_4532.1.v6.1 annot-version=v6.1 assoLoc=4532_17_89195 org=Chlamydomonas.reinhardtii.CC-4532</t>
  </si>
  <si>
    <t>ALB3.2</t>
  </si>
  <si>
    <t>Cre17.g729800</t>
  </si>
  <si>
    <t>Cre08.g380250_4532.1.p</t>
  </si>
  <si>
    <t>pacid=52534684 transcript=Cre08.g380250_4532.1 locus=Cre08.g380250_4532 ID=Cre08.g380250_4532.1.v6.1 annot-version=v6.1 assoLoc=4532_08_44581 org=Chlamydomonas.reinhardtii.CC-4532</t>
  </si>
  <si>
    <t>CP12</t>
  </si>
  <si>
    <t>Cre08.g380250</t>
  </si>
  <si>
    <t>Cre03.g202113_4532.1.p</t>
  </si>
  <si>
    <t>pacid=52509557 transcript=Cre03.g202113_4532.1 locus=Cre03.g202113_4532 ID=Cre03.g202113_4532.1.v6.1 annot-version=v6.1 assoLoc=4532_03_22416 org=Chlamydomonas.reinhardtii.CC-4532</t>
  </si>
  <si>
    <t>Cre03.g202113</t>
  </si>
  <si>
    <t>Cre13.g577100_4532.2.p</t>
  </si>
  <si>
    <t>pacid=52515810 transcript=Cre13.g577100_4532.2 locus=Cre13.g577100_4532 ID=Cre13.g577100_4532.2.v6.1 annot-version=v6.1 assoLoc=4532_13_70110 org=Chlamydomonas.reinhardtii.CC-4532</t>
  </si>
  <si>
    <t>ACP2</t>
  </si>
  <si>
    <t>Cre13.g577100</t>
  </si>
  <si>
    <t>Cre09.g393700_4532.1.p (+1)</t>
  </si>
  <si>
    <t>pacid=52522944 transcript=Cre09.g393700_4532.1 locus=Cre09.g393700_4532 ID=Cre09.g393700_4532.1.v6.1 annot-version=v6.1 assoLoc=4532_09_47071 org=Chlamydomonas.reinhardtii.CC-4532</t>
  </si>
  <si>
    <t>MMP3</t>
  </si>
  <si>
    <t>Cre09.g393700</t>
  </si>
  <si>
    <t>Cre09.g386735_4532.1.p</t>
  </si>
  <si>
    <t>pacid=52523459 transcript=Cre09.g386735_4532.1 locus=Cre09.g386735_4532 ID=Cre09.g386735_4532.1.v6.1 annot-version=v6.1 assoLoc=4532_09_45396 org=Chlamydomonas.reinhardtii.CC-4532</t>
  </si>
  <si>
    <t>DLA1</t>
  </si>
  <si>
    <t>Cre09.g386735</t>
  </si>
  <si>
    <t>Cre01.g002350_4532.1.p</t>
  </si>
  <si>
    <t>pacid=52523510 transcript=Cre01.g002350_4532.1 locus=Cre01.g002350_4532 ID=Cre01.g002350_4532.1.v6.1 annot-version=v6.1 assoLoc=4532_01_00271 org=Chlamydomonas.reinhardtii.CC-4532</t>
  </si>
  <si>
    <t>Cre01.g002350</t>
  </si>
  <si>
    <t>Cre06.g256250_4532.2.p</t>
  </si>
  <si>
    <t>pacid=52532935 transcript=Cre06.g256250_4532.2 locus=Cre06.g256250_4532 ID=Cre06.g256250_4532.2.v6.1 annot-version=v6.1 assoLoc=4532_06_28721 org=Chlamydomonas.reinhardtii.CC-4532</t>
  </si>
  <si>
    <t>TEF14</t>
  </si>
  <si>
    <t>Cre06.g256250</t>
  </si>
  <si>
    <t>Cre01.g050850_4532.2.p (+1)</t>
  </si>
  <si>
    <t>pacid=52525082 transcript=Cre01.g050850_4532.2 locus=Cre01.g050850_4532 ID=Cre01.g050850_4532.2.v6.1 annot-version=v6.1 assoLoc=4532_01_05851 org=Chlamydomonas.reinhardtii.CC-4532</t>
  </si>
  <si>
    <t>Cre01.g050850</t>
  </si>
  <si>
    <t>Cre15.g643550_4532.1.p (+1)</t>
  </si>
  <si>
    <t>pacid=52535279 transcript=Cre15.g643550_4532.1 locus=Cre15.g643550_4532 ID=Cre15.g643550_4532.1.v6.1 annot-version=v6.1 assoLoc=4532_15_77325 org=Chlamydomonas.reinhardtii.CC-4532</t>
  </si>
  <si>
    <t>PDX1</t>
  </si>
  <si>
    <t>Cre15.g643550</t>
  </si>
  <si>
    <t>Cre12.g498550_4532.1.p</t>
  </si>
  <si>
    <t>pacid=52537417 transcript=Cre12.g498550_4532.1 locus=Cre12.g498550_4532 ID=Cre12.g498550_4532.1.v6.1 annot-version=v6.1 assoLoc=4532_12_62256 org=Chlamydomonas.reinhardtii.CC-4532</t>
  </si>
  <si>
    <t>CHLM,MPM1</t>
  </si>
  <si>
    <t>Cre12.g498550</t>
  </si>
  <si>
    <t>Cre07.g328900_4532.2.p</t>
  </si>
  <si>
    <t>pacid=52529547 transcript=Cre07.g328900_4532.2 locus=Cre07.g328900_4532 ID=Cre07.g328900_4532.2.v6.1 annot-version=v6.1 assoLoc=4532_07_38215 org=Chlamydomonas.reinhardtii.CC-4532</t>
  </si>
  <si>
    <t>CDPK9</t>
  </si>
  <si>
    <t>Cre07.g328900</t>
  </si>
  <si>
    <t>Cre13.g565850_4532.1.p</t>
  </si>
  <si>
    <t>pacid=52515158 transcript=Cre13.g565850_4532.1 locus=Cre13.g565850_4532 ID=Cre13.g565850_4532.1.v6.1 annot-version=v6.1 assoLoc=4532_13_68866 org=Chlamydomonas.reinhardtii.CC-4532</t>
  </si>
  <si>
    <t>COPA1</t>
  </si>
  <si>
    <t>Cre13.g565850</t>
  </si>
  <si>
    <t>Cre17.g723550_4532.1.p (+1)</t>
  </si>
  <si>
    <t>pacid=52528942 transcript=Cre17.g723550_4532.1 locus=Cre17.g723550_4532 ID=Cre17.g723550_4532.1.v6.1 annot-version=v6.1 assoLoc=4532_17_88496 org=Chlamydomonas.reinhardtii.CC-4532</t>
  </si>
  <si>
    <t>Cre17.g723550</t>
  </si>
  <si>
    <t>Cre13.g578750_4532.1.p</t>
  </si>
  <si>
    <t>pacid=52514436 transcript=Cre13.g578750_4532.1 locus=Cre13.g578750_4532 ID=Cre13.g578750_4532.1.v6.1 annot-version=v6.1 assoLoc=4532_13_70286 org=Chlamydomonas.reinhardtii.CC-4532</t>
  </si>
  <si>
    <t>Cre13.g578750</t>
  </si>
  <si>
    <t>Cre10.g433950_4532.1.p</t>
  </si>
  <si>
    <t>pacid=52521310 transcript=Cre10.g433950_4532.1 locus=Cre10.g433950_4532 ID=Cre10.g433950_4532.1.v6.1 annot-version=v6.1 assoLoc=4532_10_52030 org=Chlamydomonas.reinhardtii.CC-4532</t>
  </si>
  <si>
    <t>Cre10.g433950</t>
  </si>
  <si>
    <t>Cre12.g560550_4532.1.p</t>
  </si>
  <si>
    <t>pacid=52538433 transcript=Cre12.g560550_4532.1 locus=Cre12.g560550_4532 ID=Cre12.g560550_4532.1.v6.1 annot-version=v6.1 assoLoc=4532_12_65761 org=Chlamydomonas.reinhardtii.CC-4532</t>
  </si>
  <si>
    <t>MTF1</t>
  </si>
  <si>
    <t>Cre12.g560550</t>
  </si>
  <si>
    <t>Cre01.g038400_4532.1.p</t>
  </si>
  <si>
    <t>pacid=52525798 transcript=Cre01.g038400_4532.1 locus=Cre01.g038400_4532 ID=Cre01.g038400_4532.1.v6.1 annot-version=v6.1 assoLoc=4532_01_04465 org=Chlamydomonas.reinhardtii.CC-4532</t>
  </si>
  <si>
    <t>CRT2</t>
  </si>
  <si>
    <t>Cre01.g038400</t>
  </si>
  <si>
    <t>Cre07.g352800_4532.1.p</t>
  </si>
  <si>
    <t>pacid=52530316 transcript=Cre07.g352800_4532.1 locus=Cre07.g352800_4532 ID=Cre07.g352800_4532.1.v6.1 annot-version=v6.1 assoLoc=4532_07_41015 org=Chlamydomonas.reinhardtii.CC-4532</t>
  </si>
  <si>
    <t>Cre07.g352800</t>
  </si>
  <si>
    <t>Cre09.g388500_4532.1.p</t>
  </si>
  <si>
    <t>pacid=52512422 transcript=Cre09.g388500_4532.1 locus=Cre09.g388500_4532 ID=Cre09.g388500_4532.1.v6.1 annot-version=v6.1 assoLoc=4532_02_12361 org=Chlamydomonas.reinhardtii.CC-4532</t>
  </si>
  <si>
    <t>Cre09.g388500</t>
  </si>
  <si>
    <t>129 kDa</t>
  </si>
  <si>
    <t>Cre10.g432000_4532.1.p</t>
  </si>
  <si>
    <t>pacid=52519598 transcript=Cre10.g432000_4532.1 locus=Cre10.g432000_4532 ID=Cre10.g432000_4532.1.v6.1 annot-version=v6.1 assoLoc=4532_10_51826 org=Chlamydomonas.reinhardtii.CC-4532</t>
  </si>
  <si>
    <t>Cre10.g432000</t>
  </si>
  <si>
    <t>Cre02.g094450_4532.1.p (+1)</t>
  </si>
  <si>
    <t>pacid=52513445 transcript=Cre02.g094450_4532.1 locus=Cre02.g094450_4532 ID=Cre02.g094450_4532.1.v6.1 annot-version=v6.1 assoLoc=4532_02_09211 org=Chlamydomonas.reinhardtii.CC-4532</t>
  </si>
  <si>
    <t>Cre02.g094450</t>
  </si>
  <si>
    <t>Cre16.g685050_4532.1.p</t>
  </si>
  <si>
    <t>pacid=52518312 transcript=Cre16.g685050_4532.1 locus=Cre16.g685050_4532 ID=Cre16.g685050_4532.1.v6.1 annot-version=v6.1 assoLoc=4532_16_82920 org=Chlamydomonas.reinhardtii.CC-4532</t>
  </si>
  <si>
    <t>LCI15</t>
  </si>
  <si>
    <t>Cre16.g685050</t>
  </si>
  <si>
    <t>Cre12.g484000_4532.1.p</t>
  </si>
  <si>
    <t>pacid=52537472 transcript=Cre12.g484000_4532.1 locus=Cre12.g484000_4532 ID=Cre12.g484000_4532.1.v6.1 annot-version=v6.1 assoLoc=4532_12_59326 org=Chlamydomonas.reinhardtii.CC-4532</t>
  </si>
  <si>
    <t>BCX1,ACX1</t>
  </si>
  <si>
    <t>Cre12.g484000</t>
  </si>
  <si>
    <t>Cre10.g441200_4532.1.p</t>
  </si>
  <si>
    <t>pacid=52521346 transcript=Cre10.g441200_4532.1 locus=Cre10.g441200_4532 ID=Cre10.g441200_4532.1.v6.1 annot-version=v6.1 assoLoc=4532_10_52800 org=Chlamydomonas.reinhardtii.CC-4532</t>
  </si>
  <si>
    <t>Cre10.g441200</t>
  </si>
  <si>
    <t>Cre09.g397200_4532.1.p (+1)</t>
  </si>
  <si>
    <t>pacid=52521998 transcript=Cre09.g397200_4532.1 locus=Cre09.g397200_4532 ID=Cre09.g397200_4532.1.v6.1 annot-version=v6.1 assoLoc=4532_09_46666 org=Chlamydomonas.reinhardtii.CC-4532</t>
  </si>
  <si>
    <t>CCT6</t>
  </si>
  <si>
    <t>Cre09.g397200</t>
  </si>
  <si>
    <t>Cre01.g034400_4532.4.p</t>
  </si>
  <si>
    <t>pacid=52523671 transcript=Cre01.g034400_4532.4 locus=Cre01.g034400_4532 ID=Cre01.g034400_4532.4.v6.1 annot-version=v6.1 assoLoc=4532_01_04050 org=Chlamydomonas.reinhardtii.CC-4532</t>
  </si>
  <si>
    <t>PGL1</t>
  </si>
  <si>
    <t>Cre01.g034400</t>
  </si>
  <si>
    <t>Cre07.g330250_4532.1.p</t>
  </si>
  <si>
    <t>pacid=52530453 transcript=Cre07.g330250_4532.1 locus=Cre07.g330250_4532 ID=Cre07.g330250_4532.1.v6.1 annot-version=v6.1 assoLoc=4532_07_38381 org=Chlamydomonas.reinhardtii.CC-4532</t>
  </si>
  <si>
    <t>PSAH</t>
  </si>
  <si>
    <t>Cre07.g330250</t>
  </si>
  <si>
    <t>Cre14.g608800_4532.1.p</t>
  </si>
  <si>
    <t>pacid=52518570 transcript=Cre14.g608800_4532.1 locus=Cre14.g608800_4532 ID=Cre14.g608800_4532.1.v6.1 annot-version=v6.1 assoLoc=4532_14_72616 org=Chlamydomonas.reinhardtii.CC-4532</t>
  </si>
  <si>
    <t>Cre14.g608800</t>
  </si>
  <si>
    <t>CreCp.g802312_4532.1.p</t>
  </si>
  <si>
    <t>pacid=52533937 transcript=CreCp.g802312_4532.1 locus=CreCp.g802312_4532 ID=CreCp.g802312_4532.1.v6.1 annot-version=v6.1 assoLoc=4532_Cp_91921 org=Chlamydomonas.reinhardtii.CC-4532</t>
  </si>
  <si>
    <t>CreCp.g802312</t>
  </si>
  <si>
    <t>CreCp.g802287_4532.1.p</t>
  </si>
  <si>
    <t>pacid=52533940 transcript=CreCp.g802287_4532.1 locus=CreCp.g802287_4532 ID=CreCp.g802287_4532.1.v6.1 annot-version=v6.1 assoLoc=4532_Cp_91790 org=Chlamydomonas.reinhardtii.CC-4532</t>
  </si>
  <si>
    <t>CreCp.g802287</t>
  </si>
  <si>
    <t>Cre04.g215850_4532.1.p</t>
  </si>
  <si>
    <t>pacid=52540562 transcript=Cre04.g215850_4532.1 locus=Cre04.g215850_4532 ID=Cre04.g215850_4532.1.v6.1 annot-version=v6.1 assoLoc=4532_04_23415 org=Chlamydomonas.reinhardtii.CC-4532</t>
  </si>
  <si>
    <t>IPA1</t>
  </si>
  <si>
    <t>Cre04.g215850</t>
  </si>
  <si>
    <t>Cre17.g712300_4532.1.p (+1)</t>
  </si>
  <si>
    <t>pacid=52528880 transcript=Cre17.g712300_4532.1 locus=Cre17.g712300_4532 ID=Cre17.g712300_4532.1.v6.1 annot-version=v6.1 assoLoc=4532_17_87305 org=Chlamydomonas.reinhardtii.CC-4532</t>
  </si>
  <si>
    <t>Cre17.g712300</t>
  </si>
  <si>
    <t>Cre05.g240850_4532.1.p (+1)</t>
  </si>
  <si>
    <t>pacid=52539564 transcript=Cre05.g240850_4532.1 locus=Cre05.g240850_4532 ID=Cre05.g240850_4532.1.v6.1 annot-version=v6.1 assoLoc=4532_05_27415 org=Chlamydomonas.reinhardtii.CC-4532</t>
  </si>
  <si>
    <t>THIC,THI8</t>
  </si>
  <si>
    <t>Cre05.g240850</t>
  </si>
  <si>
    <t>Cre09.g410650_4532.1.p</t>
  </si>
  <si>
    <t>pacid=52522547 transcript=Cre09.g410650_4532.1 locus=Cre09.g410650_4532 ID=Cre09.g410650_4532.1.v6.1 annot-version=v6.1 assoLoc=4532_09_49425 org=Chlamydomonas.reinhardtii.CC-4532</t>
  </si>
  <si>
    <t>HIS1</t>
  </si>
  <si>
    <t>Cre09.g410650</t>
  </si>
  <si>
    <t>Cre07.g352850_4532.1.p</t>
  </si>
  <si>
    <t>pacid=52529227 transcript=Cre07.g352850_4532.1 locus=Cre07.g352850_4532 ID=Cre07.g352850_4532.1.v6.1 annot-version=v6.1 assoLoc=4532_07_41020 org=Chlamydomonas.reinhardtii.CC-4532</t>
  </si>
  <si>
    <t>PRPL32</t>
  </si>
  <si>
    <t>Cre07.g352850</t>
  </si>
  <si>
    <t>Cre08.g365692_4532.1.p</t>
  </si>
  <si>
    <t>pacid=52535104 transcript=Cre08.g365692_4532.1 locus=Cre08.g365692_4532 ID=Cre08.g365692_4532.1.v6.1 annot-version=v6.1 assoLoc=4532_08_42895 org=Chlamydomonas.reinhardtii.CC-4532</t>
  </si>
  <si>
    <t>Cre08.g365692</t>
  </si>
  <si>
    <t>Cre12.g485800_4532.6.p (+1)</t>
  </si>
  <si>
    <t>pacid=52537531 transcript=Cre12.g485800_4532.6 locus=Cre12.g485800_4532 ID=Cre12.g485800_4532.6.v6.1 annot-version=v6.1 assoLoc=4532_12_60700 org=Chlamydomonas.reinhardtii.CC-4532</t>
  </si>
  <si>
    <t>FTSH1,FHL1</t>
  </si>
  <si>
    <t>Cre12.g485800</t>
  </si>
  <si>
    <t>CreCp.g802297_4532.1.p</t>
  </si>
  <si>
    <t>pacid=52534002 transcript=CreCp.g802297_4532.1 locus=CreCp.g802297_4532 ID=CreCp.g802297_4532.1.v6.1 annot-version=v6.1 assoLoc=4532_Cp_91846 org=Chlamydomonas.reinhardtii.CC-4532</t>
  </si>
  <si>
    <t>CreCp.g802297</t>
  </si>
  <si>
    <t>153 kDa</t>
  </si>
  <si>
    <t>Cre10.g444450_4532.1.p</t>
  </si>
  <si>
    <t>pacid=52520896 transcript=Cre10.g444450_4532.1 locus=Cre10.g444450_4532 ID=Cre10.g444450_4532.1.v6.1 annot-version=v6.1 assoLoc=4532_10_53130 org=Chlamydomonas.reinhardtii.CC-4532</t>
  </si>
  <si>
    <t>Cre10.g444450</t>
  </si>
  <si>
    <t>Cre07.g325500_4532.1.p</t>
  </si>
  <si>
    <t>pacid=52529371 transcript=Cre07.g325500_4532.1 locus=Cre07.g325500_4532 ID=Cre07.g325500_4532.1.v6.1 annot-version=v6.1 assoLoc=4532_07_37601 org=Chlamydomonas.reinhardtii.CC-4532</t>
  </si>
  <si>
    <t>CHLH1,MCH1</t>
  </si>
  <si>
    <t>Cre07.g325500</t>
  </si>
  <si>
    <t>CreCp.g802304_4532.1.p</t>
  </si>
  <si>
    <t>pacid=52534005 transcript=CreCp.g802304_4532.1 locus=CreCp.g802304_4532 ID=CreCp.g802304_4532.1.v6.1 annot-version=v6.1 assoLoc=4532_Cp_91880 org=Chlamydomonas.reinhardtii.CC-4532</t>
  </si>
  <si>
    <t>CreCp.g802304</t>
  </si>
  <si>
    <t>Cre12.g555450_4532.1.p</t>
  </si>
  <si>
    <t>pacid=52538816 transcript=Cre12.g555450_4532.1 locus=Cre12.g555450_4532 ID=Cre12.g555450_4532.1.v6.1 annot-version=v6.1 assoLoc=4532_12_66295 org=Chlamydomonas.reinhardtii.CC-4532</t>
  </si>
  <si>
    <t>Cre12.g555450</t>
  </si>
  <si>
    <t>Cre12.g513950_4532.1.p</t>
  </si>
  <si>
    <t>pacid=52537370 transcript=Cre12.g513950_4532.1 locus=Cre12.g513950_4532 ID=Cre12.g513950_4532.1.v6.1 annot-version=v6.1 assoLoc=4532_12_62625 org=Chlamydomonas.reinhardtii.CC-4532</t>
  </si>
  <si>
    <t>SUFD1,SUF4,SUFD</t>
  </si>
  <si>
    <t>Cre12.g513950</t>
  </si>
  <si>
    <t>Cre12.g494450_4532.1.p</t>
  </si>
  <si>
    <t>pacid=52536186 transcript=Cre12.g494450_4532.1 locus=Cre12.g494450_4532 ID=Cre12.g494450_4532.1.v6.1 annot-version=v6.1 assoLoc=4532_12_59681 org=Chlamydomonas.reinhardtii.CC-4532</t>
  </si>
  <si>
    <t>PRPS16</t>
  </si>
  <si>
    <t>Cre12.g494450</t>
  </si>
  <si>
    <t>107 kDa</t>
  </si>
  <si>
    <t>Cre06.g278255_4532.1.p</t>
  </si>
  <si>
    <t>pacid=52532810 transcript=Cre06.g278255_4532.1 locus=Cre06.g278255_4532 ID=Cre06.g278255_4532.1.v6.1 annot-version=v6.1 assoLoc=4532_06_32055 org=Chlamydomonas.reinhardtii.CC-4532</t>
  </si>
  <si>
    <t>Cre06.g278255</t>
  </si>
  <si>
    <t>Cre12.g492600_4532.1.p (+1)</t>
  </si>
  <si>
    <t>pacid=52539131 transcript=Cre12.g492600_4532.1 locus=Cre12.g492600_4532 ID=Cre12.g492600_4532.1.v6.1 annot-version=v6.1 assoLoc=4532_12_59896 org=Chlamydomonas.reinhardtii.CC-4532</t>
  </si>
  <si>
    <t>FAS3</t>
  </si>
  <si>
    <t>Cre12.g492600</t>
  </si>
  <si>
    <t>Cre17.g739300_4532.1.p</t>
  </si>
  <si>
    <t>pacid=52527141 transcript=Cre17.g739300_4532.1 locus=Cre17.g739300_4532 ID=Cre17.g739300_4532.1.v6.1 annot-version=v6.1 assoLoc=4532_17_90086 org=Chlamydomonas.reinhardtii.CC-4532</t>
  </si>
  <si>
    <t>Cre17.g739300</t>
  </si>
  <si>
    <t>INF</t>
  </si>
  <si>
    <t>358 kDa</t>
  </si>
  <si>
    <t>CreCp.g802311_4532.1.p</t>
  </si>
  <si>
    <t>pacid=52533939 transcript=CreCp.g802311_4532.1 locus=CreCp.g802311_4532 ID=CreCp.g802311_4532.1.v6.1 annot-version=v6.1 assoLoc=4532_Cp_91915 org=Chlamydomonas.reinhardtii.CC-4532</t>
  </si>
  <si>
    <t>CreCp.g802311</t>
  </si>
  <si>
    <t>Cre09.g394621_4532.1.p (+1)</t>
  </si>
  <si>
    <t>pacid=52521898 transcript=Cre09.g394621_4532.1 locus=Cre09.g394621_4532 ID=Cre09.g394621_4532.1.v6.1 annot-version=v6.1 assoLoc=4532_09_47665 org=Chlamydomonas.reinhardtii.CC-4532</t>
  </si>
  <si>
    <t>SAGA2</t>
  </si>
  <si>
    <t>Cre09.g394621</t>
  </si>
  <si>
    <t>183 kDa</t>
  </si>
  <si>
    <t>Cre17.g715300_4532.1.p</t>
  </si>
  <si>
    <t>pacid=52527575 transcript=Cre17.g715300_4532.1 locus=Cre17.g715300_4532 ID=Cre17.g715300_4532.1.v6.1 annot-version=v6.1 assoLoc=4532_17_87616 org=Chlamydomonas.reinhardtii.CC-4532</t>
  </si>
  <si>
    <t>Cre17.g715300</t>
  </si>
  <si>
    <t>273 kDa</t>
  </si>
  <si>
    <t>Cre12.g508250_4532.1.p</t>
  </si>
  <si>
    <t>pacid=52538766 transcript=Cre12.g508250_4532.1 locus=Cre12.g508250_4532 ID=Cre12.g508250_4532.1.v6.1 annot-version=v6.1 assoLoc=4532_12_61181 org=Chlamydomonas.reinhardtii.CC-4532</t>
  </si>
  <si>
    <t>Cre12.g508250</t>
  </si>
  <si>
    <t>Cre17.g719900_4532.1.p</t>
  </si>
  <si>
    <t>pacid=52528919 transcript=Cre17.g719900_4532.1 locus=Cre17.g719900_4532 ID=Cre17.g719900_4532.1.v6.1 annot-version=v6.1 assoLoc=4532_17_88121 org=Chlamydomonas.reinhardtii.CC-4532</t>
  </si>
  <si>
    <t>PWD1</t>
  </si>
  <si>
    <t>Cre17.g719900</t>
  </si>
  <si>
    <t>133 kDa</t>
  </si>
  <si>
    <t>Cre03.g180800_4532.1.p</t>
  </si>
  <si>
    <t>pacid=52509972 transcript=Cre03.g180800_4532.1 locus=Cre03.g180800_4532 ID=Cre03.g180800_4532.1.v6.1 annot-version=v6.1 assoLoc=4532_03_18656 org=Chlamydomonas.reinhardtii.CC-4532</t>
  </si>
  <si>
    <t>Cre03.g180800</t>
  </si>
  <si>
    <t>Cre12.g512000_4532.1.p</t>
  </si>
  <si>
    <t>pacid=52537683 transcript=Cre12.g512000_4532.1 locus=Cre12.g512000_4532 ID=Cre12.g512000_4532.1.v6.1 annot-version=v6.1 assoLoc=4532_12_60791 org=Chlamydomonas.reinhardtii.CC-4532</t>
  </si>
  <si>
    <t>Cre12.g512000</t>
  </si>
  <si>
    <t>481 kDa</t>
  </si>
  <si>
    <t>Cre06.g250300_4532.1.p</t>
  </si>
  <si>
    <t>pacid=52532484 transcript=Cre06.g250300_4532.1 locus=Cre06.g250300_4532 ID=Cre06.g250300_4532.1.v6.1 annot-version=v6.1 assoLoc=4532_06_28166 org=Chlamydomonas.reinhardtii.CC-4532</t>
  </si>
  <si>
    <t>DHC1B,DHC1b,FLA24</t>
  </si>
  <si>
    <t>Cre06.g250300</t>
  </si>
  <si>
    <t>Cre12.g508150_4532.1.p</t>
  </si>
  <si>
    <t>pacid=52536518 transcript=Cre12.g508150_4532.1 locus=Cre12.g508150_4532 ID=Cre12.g508150_4532.1.v6.1 annot-version=v6.1 assoLoc=4532_12_61195 org=Chlamydomonas.reinhardtii.CC-4532</t>
  </si>
  <si>
    <t>Cre12.g508150</t>
  </si>
  <si>
    <t>Cre06.g249750_4532.1.p (+2)</t>
  </si>
  <si>
    <t>pacid=52531706 transcript=Cre06.g249750_4532.1 locus=Cre06.g249750_4532 ID=Cre06.g249750_4532.1.v6.1 annot-version=v6.1 assoLoc=4532_06_28106 org=Chlamydomonas.reinhardtii.CC-4532</t>
  </si>
  <si>
    <t>Cre06.g249750</t>
  </si>
  <si>
    <t>179 kDa</t>
  </si>
  <si>
    <t>Cre08.g384000_4532.1.p</t>
  </si>
  <si>
    <t>pacid=52534178 transcript=Cre08.g384000_4532.1 locus=Cre08.g384000_4532 ID=Cre08.g384000_4532.1.v6.1 annot-version=v6.1 assoLoc=4532_08_45016 org=Chlamydomonas.reinhardtii.CC-4532</t>
  </si>
  <si>
    <t>Cre08.g384000</t>
  </si>
  <si>
    <t>Cre02.g080650_4532.3.p</t>
  </si>
  <si>
    <t>pacid=52514076 transcript=Cre02.g080650_4532.3 locus=Cre02.g080650_4532 ID=Cre02.g080650_4532.3.v6.1 annot-version=v6.1 assoLoc=4532_02_07666 org=Chlamydomonas.reinhardtii.CC-4532</t>
  </si>
  <si>
    <t>HSP90B</t>
  </si>
  <si>
    <t>Cre02.g080650</t>
  </si>
  <si>
    <t>Cre15.g635350_4532.1.p</t>
  </si>
  <si>
    <t>pacid=52535592 transcript=Cre15.g635350_4532.1 locus=Cre15.g635350_4532 ID=Cre15.g635350_4532.1.v6.1 annot-version=v6.1 assoLoc=4532_15_75921 org=Chlamydomonas.reinhardtii.CC-4532</t>
  </si>
  <si>
    <t>Cre15.g635350</t>
  </si>
  <si>
    <t>Cre03.g169150_4532.1.p</t>
  </si>
  <si>
    <t>pacid=52509842 transcript=Cre03.g169150_4532.1 locus=Cre03.g169150_4532 ID=Cre03.g169150_4532.1.v6.1 annot-version=v6.1 assoLoc=4532_03_17325 org=Chlamydomonas.reinhardtii.CC-4532</t>
  </si>
  <si>
    <t>Cre03.g169150</t>
  </si>
  <si>
    <t>157 kDa</t>
  </si>
  <si>
    <t>Cre01.g054800_4532.1.p (+1)</t>
  </si>
  <si>
    <t>pacid=52524995 transcript=Cre01.g054800_4532.1 locus=Cre01.g054800_4532 ID=Cre01.g054800_4532.1.v6.1 annot-version=v6.1 assoLoc=4532_01_06310 org=Chlamydomonas.reinhardtii.CC-4532</t>
  </si>
  <si>
    <t>Cre01.g054800</t>
  </si>
  <si>
    <t>Cre12.g521750_4532.1.p</t>
  </si>
  <si>
    <t>pacid=52538224 transcript=Cre12.g521750_4532.1 locus=Cre12.g521750_4532 ID=Cre12.g521750_4532.1.v6.1 annot-version=v6.1 assoLoc=4532_12_63450 org=Chlamydomonas.reinhardtii.CC-4532</t>
  </si>
  <si>
    <t>Cre12.g521750</t>
  </si>
  <si>
    <t>Cre10.g437950_4532.1.p</t>
  </si>
  <si>
    <t>pacid=52521409 transcript=Cre10.g437950_4532.1 locus=Cre10.g437950_4532 ID=Cre10.g437950_4532.1.v6.1 annot-version=v6.1 assoLoc=4532_10_52456 org=Chlamydomonas.reinhardtii.CC-4532</t>
  </si>
  <si>
    <t>Cre10.g437950</t>
  </si>
  <si>
    <t>Cre10.g422000_4532.1.p</t>
  </si>
  <si>
    <t>pacid=52520443 transcript=Cre10.g422000_4532.1 locus=Cre10.g422000_4532 ID=Cre10.g422000_4532.1.v6.1 annot-version=v6.1 assoLoc=4532_10_50705 org=Chlamydomonas.reinhardtii.CC-4532</t>
  </si>
  <si>
    <t>Cre10.g422000</t>
  </si>
  <si>
    <t>Cre12.g509650_4532.1.p</t>
  </si>
  <si>
    <t>pacid=52536677 transcript=Cre12.g509650_4532.1 locus=Cre12.g509650_4532 ID=Cre12.g509650_4532.1.v6.1 annot-version=v6.1 assoLoc=4532_12_61026 org=Chlamydomonas.reinhardtii.CC-4532</t>
  </si>
  <si>
    <t>PDS1</t>
  </si>
  <si>
    <t>Cre12.g509650</t>
  </si>
  <si>
    <t>Cre16.g695450_4532.1.p</t>
  </si>
  <si>
    <t>pacid=52517732 transcript=Cre16.g695450_4532.1 locus=Cre16.g695450_4532 ID=Cre16.g695450_4532.1.v6.1 annot-version=v6.1 assoLoc=4532_16_78745 org=Chlamydomonas.reinhardtii.CC-4532</t>
  </si>
  <si>
    <t>Cre16.g695450</t>
  </si>
  <si>
    <t>Cre03.g189950_4532.1.p</t>
  </si>
  <si>
    <t>pacid=52510917 transcript=Cre03.g189950_4532.1 locus=Cre03.g189950_4532 ID=Cre03.g189950_4532.1.v6.1 annot-version=v6.1 assoLoc=4532_03_19645 org=Chlamydomonas.reinhardtii.CC-4532</t>
  </si>
  <si>
    <t>HOP1</t>
  </si>
  <si>
    <t>Cre03.g189950</t>
  </si>
  <si>
    <t>663 kDa</t>
  </si>
  <si>
    <t>Cre12.g483500_4532.1.p</t>
  </si>
  <si>
    <t>pacid=52539254 transcript=Cre12.g483500_4532.1 locus=Cre12.g483500_4532 ID=Cre12.g483500_4532.1.v6.1 annot-version=v6.1 assoLoc=4532_12_59270 org=Chlamydomonas.reinhardtii.CC-4532</t>
  </si>
  <si>
    <t>Cre12.g483500</t>
  </si>
  <si>
    <t>Cre03.g164600_4532.1.p</t>
  </si>
  <si>
    <t>pacid=52508728 transcript=Cre03.g164600_4532.1 locus=Cre03.g164600_4532 ID=Cre03.g164600_4532.1.v6.1 annot-version=v6.1 assoLoc=4532_03_16816 org=Chlamydomonas.reinhardtii.CC-4532</t>
  </si>
  <si>
    <t>ACA3,PMA3,PMH1</t>
  </si>
  <si>
    <t>Cre03.g164600</t>
  </si>
  <si>
    <t>Cre03.g207825_4532.1.p (+2)</t>
  </si>
  <si>
    <t>pacid=52508680 transcript=Cre03.g207825_4532.1 locus=Cre03.g207825_4532 ID=Cre03.g207825_4532.1.v6.1 annot-version=v6.1 assoLoc=4532_03_22176 org=Chlamydomonas.reinhardtii.CC-4532</t>
  </si>
  <si>
    <t>Cre03.g207825</t>
  </si>
  <si>
    <t>Cre10.g439400_4532.1.p</t>
  </si>
  <si>
    <t>pacid=52520404 transcript=Cre10.g439400_4532.1 locus=Cre10.g439400_4532 ID=Cre10.g439400_4532.1.v6.1 annot-version=v6.1 assoLoc=4532_10_52615 org=Chlamydomonas.reinhardtii.CC-4532</t>
  </si>
  <si>
    <t>Cre10.g439400</t>
  </si>
  <si>
    <t>Cre09.g395600_4532.1.p</t>
  </si>
  <si>
    <t>pacid=52521845 transcript=Cre09.g395600_4532.1 locus=Cre09.g395600_4532 ID=Cre09.g395600_4532.1.v6.1 annot-version=v6.1 assoLoc=4532_09_46846 org=Chlamydomonas.reinhardtii.CC-4532</t>
  </si>
  <si>
    <t>Cre09.g395600</t>
  </si>
  <si>
    <t>Cre08.g378150_4532.2.p</t>
  </si>
  <si>
    <t>pacid=52534611 transcript=Cre08.g378150_4532.2 locus=Cre08.g378150_4532 ID=Cre08.g378150_4532.2.v6.1 annot-version=v6.1 assoLoc=4532_08_44375 org=Chlamydomonas.reinhardtii.CC-4532</t>
  </si>
  <si>
    <t>Cre08.g378150</t>
  </si>
  <si>
    <t>Cre06.g278169_4532.1.p</t>
  </si>
  <si>
    <t>pacid=52533834 transcript=Cre06.g278169_4532.1 locus=Cre06.g278169_4532 ID=Cre06.g278169_4532.1.v6.1 annot-version=v6.1 assoLoc=4532_06_31605 org=Chlamydomonas.reinhardtii.CC-4532</t>
  </si>
  <si>
    <t>Cre06.g278169</t>
  </si>
  <si>
    <t>Cre02.g082825_4532.1.p</t>
  </si>
  <si>
    <t>pacid=52512920 transcript=Cre02.g082825_4532.1 locus=Cre02.g082825_4532 ID=Cre02.g082825_4532.1.v6.1 annot-version=v6.1 assoLoc=4532_02_07896 org=Chlamydomonas.reinhardtii.CC-4532</t>
  </si>
  <si>
    <t>Cre02.g082825</t>
  </si>
  <si>
    <t>Cre08.g384200_4532.1.p</t>
  </si>
  <si>
    <t>pacid=52534438 transcript=Cre08.g384200_4532.1 locus=Cre08.g384200_4532 ID=Cre08.g384200_4532.1.v6.1 annot-version=v6.1 assoLoc=4532_08_45041 org=Chlamydomonas.reinhardtii.CC-4532</t>
  </si>
  <si>
    <t>Cre08.g384200</t>
  </si>
  <si>
    <t>Cre09.g396624_4532.1.p</t>
  </si>
  <si>
    <t>pacid=52523068 transcript=Cre09.g396624_4532.1 locus=Cre09.g396624_4532 ID=Cre09.g396624_4532.1.v6.1 annot-version=v6.1 assoLoc=4532_09_47920 org=Chlamydomonas.reinhardtii.CC-4532</t>
  </si>
  <si>
    <t>Cre09.g396624</t>
  </si>
  <si>
    <t>Cre06.g305000_4532.1.p</t>
  </si>
  <si>
    <t>pacid=52531890 transcript=Cre06.g305000_4532.1 locus=Cre06.g305000_4532 ID=Cre06.g305000_4532.1.v6.1 annot-version=v6.1 assoLoc=4532_06_35376 org=Chlamydomonas.reinhardtii.CC-4532</t>
  </si>
  <si>
    <t>Cre06.g305000</t>
  </si>
  <si>
    <t>Cre02.g090600_4532.1.p</t>
  </si>
  <si>
    <t>pacid=52513647 transcript=Cre02.g090600_4532.1 locus=Cre02.g090600_4532 ID=Cre02.g090600_4532.1.v6.1 annot-version=v6.1 assoLoc=4532_02_08745 org=Chlamydomonas.reinhardtii.CC-4532</t>
  </si>
  <si>
    <t>Cre02.g090600</t>
  </si>
  <si>
    <t>Cre03.g183200_4532.1.p</t>
  </si>
  <si>
    <t>pacid=52510177 transcript=Cre03.g183200_4532.1 locus=Cre03.g183200_4532 ID=Cre03.g183200_4532.1.v6.1 annot-version=v6.1 assoLoc=4532_03_18901 org=Chlamydomonas.reinhardtii.CC-4532</t>
  </si>
  <si>
    <t>CPC1</t>
  </si>
  <si>
    <t>Cre03.g183200</t>
  </si>
  <si>
    <t>134 kDa</t>
  </si>
  <si>
    <t>Cre03.g173600_4532.1.p</t>
  </si>
  <si>
    <t>pacid=52511173 transcript=Cre03.g173600_4532.1 locus=Cre03.g173600_4532 ID=Cre03.g173600_4532.1.v6.1 annot-version=v6.1 assoLoc=4532_03_17805 org=Chlamydomonas.reinhardtii.CC-4532</t>
  </si>
  <si>
    <t>Cre03.g173600</t>
  </si>
  <si>
    <t>Cre03.g189400_4532.1.p</t>
  </si>
  <si>
    <t>pacid=52509123 transcript=Cre03.g189400_4532.1 locus=Cre03.g189400_4532 ID=Cre03.g189400_4532.1.v6.1 annot-version=v6.1 assoLoc=4532_03_19586 org=Chlamydomonas.reinhardtii.CC-4532</t>
  </si>
  <si>
    <t>Cre03.g189400</t>
  </si>
  <si>
    <t>Cre02.g147302_4532.1.p</t>
  </si>
  <si>
    <t>pacid=52513116 transcript=Cre02.g147302_4532.1 locus=Cre02.g147302_4532 ID=Cre02.g147302_4532.1.v6.1 annot-version=v6.1 assoLoc=4532_02_13456 org=Chlamydomonas.reinhardtii.CC-4532</t>
  </si>
  <si>
    <t>Cre02.g147302</t>
  </si>
  <si>
    <t>Cre17.g705850_4532.1.p</t>
  </si>
  <si>
    <t>pacid=52528887 transcript=Cre17.g705850_4532.1 locus=Cre17.g705850_4532 ID=Cre17.g705850_4532.1.v6.1 annot-version=v6.1 assoLoc=4532_17_86626 org=Chlamydomonas.reinhardtii.CC-4532</t>
  </si>
  <si>
    <t>Cre17.g705850</t>
  </si>
  <si>
    <t>Cre03.g200991_4532.1.p</t>
  </si>
  <si>
    <t>pacid=52509277 transcript=Cre03.g200991_4532.1 locus=Cre03.g200991_4532 ID=Cre03.g200991_4532.1.v6.1 annot-version=v6.1 assoLoc=4532_03_22465 org=Chlamydomonas.reinhardtii.CC-4532</t>
  </si>
  <si>
    <t>Cre03.g200991</t>
  </si>
  <si>
    <t>Cre16.g676197_4532.1.p</t>
  </si>
  <si>
    <t>pacid=52517482 transcript=Cre16.g676197_4532.1 locus=Cre16.g676197_4532 ID=Cre16.g676197_4532.1.v6.1 annot-version=v6.1 assoLoc=4532_16_84766 org=Chlamydomonas.reinhardtii.CC-4532</t>
  </si>
  <si>
    <t>RPN1</t>
  </si>
  <si>
    <t>Cre16.g676197</t>
  </si>
  <si>
    <t>Cre10.g430150_4532.1.p</t>
  </si>
  <si>
    <t>pacid=52519824 transcript=Cre10.g430150_4532.1 locus=Cre10.g430150_4532 ID=Cre10.g430150_4532.1.v6.1 annot-version=v6.1 assoLoc=4532_10_51631 org=Chlamydomonas.reinhardtii.CC-4532</t>
  </si>
  <si>
    <t>LPA1,REP27</t>
  </si>
  <si>
    <t>Cre10.g430150</t>
  </si>
  <si>
    <t>Cre08.g377150_4532.1.p</t>
  </si>
  <si>
    <t>pacid=52535004 transcript=Cre08.g377150_4532.1 locus=Cre08.g377150_4532 ID=Cre08.g377150_4532.1.v6.1 annot-version=v6.1 assoLoc=4532_08_44271 org=Chlamydomonas.reinhardtii.CC-4532</t>
  </si>
  <si>
    <t>Cre08.g377150</t>
  </si>
  <si>
    <t>Cre14.g630400_4532.1.p</t>
  </si>
  <si>
    <t>pacid=52518990 transcript=Cre14.g630400_4532.1 locus=Cre14.g630400_4532 ID=Cre14.g630400_4532.1.v6.1 annot-version=v6.1 assoLoc=4532_14_75185 org=Chlamydomonas.reinhardtii.CC-4532</t>
  </si>
  <si>
    <t>Cre14.g630400</t>
  </si>
  <si>
    <t>Cre03.g155250_4532.1.p</t>
  </si>
  <si>
    <t>pacid=52509665 transcript=Cre03.g155250_4532.1 locus=Cre03.g155250_4532 ID=Cre03.g155250_4532.1.v6.1 annot-version=v6.1 assoLoc=4532_03_15815 org=Chlamydomonas.reinhardtii.CC-4532</t>
  </si>
  <si>
    <t>Cre03.g155250</t>
  </si>
  <si>
    <t>139 kDa</t>
  </si>
  <si>
    <t>Cre06.g278125_4532.1.p</t>
  </si>
  <si>
    <t>pacid=52531653 transcript=Cre06.g278125_4532.1 locus=Cre06.g278125_4532 ID=Cre06.g278125_4532.1.v6.1 annot-version=v6.1 assoLoc=4532_06_31385 org=Chlamydomonas.reinhardtii.CC-4532</t>
  </si>
  <si>
    <t>Cre06.g278125</t>
  </si>
  <si>
    <t>Cre17.g709850_4532.1.p</t>
  </si>
  <si>
    <t>pacid=52527187 transcript=Cre17.g709850_4532.1 locus=Cre17.g709850_4532 ID=Cre17.g709850_4532.1.v6.1 annot-version=v6.1 assoLoc=4532_17_87051 org=Chlamydomonas.reinhardtii.CC-4532</t>
  </si>
  <si>
    <t>Cre17.g709850</t>
  </si>
  <si>
    <t>Cre01.g035350_4532.2.p (+1)</t>
  </si>
  <si>
    <t>pacid=52524350 transcript=Cre01.g035350_4532.2 locus=Cre01.g035350_4532 ID=Cre01.g035350_4532.2.v6.1 annot-version=v6.1 assoLoc=4532_01_04146 org=Chlamydomonas.reinhardtii.CC-4532</t>
  </si>
  <si>
    <t>Cre01.g035350</t>
  </si>
  <si>
    <t>Cre02.g076300_4532.1.p</t>
  </si>
  <si>
    <t>pacid=52511684 transcript=Cre02.g076300_4532.1 locus=Cre02.g076300_4532 ID=Cre02.g076300_4532.1.v6.1 annot-version=v6.1 assoLoc=4532_02_07085 org=Chlamydomonas.reinhardtii.CC-4532</t>
  </si>
  <si>
    <t>Cre02.g076300</t>
  </si>
  <si>
    <t>Cre16.g689871_4532.1.p (+4)</t>
  </si>
  <si>
    <t>pacid=52517355 transcript=Cre16.g689871_4532.1 locus=Cre16.g689871_4532 ID=Cre16.g689871_4532.1.v6.1 annot-version=v6.1 assoLoc=4532_16_85405 org=Chlamydomonas.reinhardtii.CC-4532</t>
  </si>
  <si>
    <t>Cre16.g689871</t>
  </si>
  <si>
    <t>Cre06.g251450_4532.1.p</t>
  </si>
  <si>
    <t>pacid=52533266 transcript=Cre06.g251450_4532.1 locus=Cre06.g251450_4532 ID=Cre06.g251450_4532.1.v6.1 annot-version=v6.1 assoLoc=4532_06_28286 org=Chlamydomonas.reinhardtii.CC-4532</t>
  </si>
  <si>
    <t>Cre06.g251450</t>
  </si>
  <si>
    <t>Cre14.g613350_4532.1.p</t>
  </si>
  <si>
    <t>pacid=52518888 transcript=Cre14.g613350_4532.1 locus=Cre14.g613350_4532 ID=Cre14.g613350_4532.1.v6.1 annot-version=v6.1 assoLoc=4532_14_73186 org=Chlamydomonas.reinhardtii.CC-4532</t>
  </si>
  <si>
    <t>Cre14.g613350</t>
  </si>
  <si>
    <t>Cre12.g540450_4532.1.p</t>
  </si>
  <si>
    <t>pacid=52538550 transcript=Cre12.g540450_4532.1 locus=Cre12.g540450_4532 ID=Cre12.g540450_4532.1.v6.1 annot-version=v6.1 assoLoc=4532_12_67971 org=Chlamydomonas.reinhardtii.CC-4532</t>
  </si>
  <si>
    <t>Cre12.g540450</t>
  </si>
  <si>
    <t>Cre09.g386200_4532.1.p (+1)</t>
  </si>
  <si>
    <t>pacid=52523376 transcript=Cre09.g386200_4532.1 locus=Cre09.g386200_4532 ID=Cre09.g386200_4532.1.v6.1 annot-version=v6.1 assoLoc=4532_09_45315 org=Chlamydomonas.reinhardtii.CC-4532</t>
  </si>
  <si>
    <t>OPR36</t>
  </si>
  <si>
    <t>Cre09.g386200</t>
  </si>
  <si>
    <t>Cre06.g293150_4532.1.p</t>
  </si>
  <si>
    <t>pacid=52531896 transcript=Cre06.g293150_4532.1 locus=Cre06.g293150_4532 ID=Cre06.g293150_4532.1.v6.1 annot-version=v6.1 assoLoc=4532_06_34076 org=Chlamydomonas.reinhardtii.CC-4532</t>
  </si>
  <si>
    <t>PGM12</t>
  </si>
  <si>
    <t>Cre06.g293150</t>
  </si>
  <si>
    <t>Cre10.g440900_4532.1.p</t>
  </si>
  <si>
    <t>pacid=52519676 transcript=Cre10.g440900_4532.1 locus=Cre10.g440900_4532 ID=Cre10.g440900_4532.1.v6.1 annot-version=v6.1 assoLoc=4532_10_52765 org=Chlamydomonas.reinhardtii.CC-4532</t>
  </si>
  <si>
    <t>Cre10.g440900</t>
  </si>
  <si>
    <t>Cre07.g324200_4532.1.p (+1)</t>
  </si>
  <si>
    <t>pacid=52530267 transcript=Cre07.g324200_4532.1 locus=Cre07.g324200_4532 ID=Cre07.g324200_4532.1.v6.1 annot-version=v6.1 assoLoc=4532_07_37441 org=Chlamydomonas.reinhardtii.CC-4532</t>
  </si>
  <si>
    <t>BTA1</t>
  </si>
  <si>
    <t>Cre07.g324200</t>
  </si>
  <si>
    <t>Cre04.g226850_4532.1.p</t>
  </si>
  <si>
    <t>pacid=52540506 transcript=Cre04.g226850_4532.1 locus=Cre04.g226850_4532 ID=Cre04.g226850_4532.1.v6.1 annot-version=v6.1 assoLoc=4532_04_24946 org=Chlamydomonas.reinhardtii.CC-4532</t>
  </si>
  <si>
    <t>ASP1</t>
  </si>
  <si>
    <t>Cre04.g226850</t>
  </si>
  <si>
    <t>Cre09.g411450_4532.1.p</t>
  </si>
  <si>
    <t>pacid=52521842 transcript=Cre09.g411450_4532.1 locus=Cre09.g411450_4532 ID=Cre09.g411450_4532.1.v6.1 annot-version=v6.1 assoLoc=4532_09_49516 org=Chlamydomonas.reinhardtii.CC-4532</t>
  </si>
  <si>
    <t>Cre09.g411450</t>
  </si>
  <si>
    <t>Cre16.g668600_4532.1.p</t>
  </si>
  <si>
    <t>pacid=52517837 transcript=Cre16.g668600_4532.1 locus=Cre16.g668600_4532 ID=Cre16.g668600_4532.1.v6.1 annot-version=v6.1 assoLoc=4532_16_82305 org=Chlamydomonas.reinhardtii.CC-4532</t>
  </si>
  <si>
    <t>Cre16.g668600</t>
  </si>
  <si>
    <t>Cre03.g168700_4532.1.p</t>
  </si>
  <si>
    <t>pacid=52510311 transcript=Cre03.g168700_4532.1 locus=Cre03.g168700_4532 ID=Cre03.g168700_4532.1.v6.1 annot-version=v6.1 assoLoc=4532_03_17281 org=Chlamydomonas.reinhardtii.CC-4532</t>
  </si>
  <si>
    <t>PGP1</t>
  </si>
  <si>
    <t>Cre03.g168700</t>
  </si>
  <si>
    <t>Cre09.g404650_4532.1.p (+1)</t>
  </si>
  <si>
    <t>pacid=52522815 transcript=Cre09.g404650_4532.1 locus=Cre09.g404650_4532 ID=Cre09.g404650_4532.1.v6.1 annot-version=v6.1 assoLoc=4532_09_45776 org=Chlamydomonas.reinhardtii.CC-4532</t>
  </si>
  <si>
    <t>Cre09.g404650</t>
  </si>
  <si>
    <t>Cre16.g685901_4532.1.p</t>
  </si>
  <si>
    <t>pacid=52518282 transcript=Cre16.g685901_4532.1 locus=Cre16.g685901_4532 ID=Cre16.g685901_4532.1.v6.1 annot-version=v6.1 assoLoc=4532_16_82835 org=Chlamydomonas.reinhardtii.CC-4532</t>
  </si>
  <si>
    <t>Cre16.g685901</t>
  </si>
  <si>
    <t>Cre05.g245950_4532.1.p</t>
  </si>
  <si>
    <t>pacid=52540040 transcript=Cre05.g245950_4532.1 locus=Cre05.g245950_4532 ID=Cre05.g245950_4532.1.v6.1 annot-version=v6.1 assoLoc=4532_05_26036 org=Chlamydomonas.reinhardtii.CC-4532</t>
  </si>
  <si>
    <t>DRP1</t>
  </si>
  <si>
    <t>Cre05.g245950</t>
  </si>
  <si>
    <t>Cre11.g467781_4532.1.p</t>
  </si>
  <si>
    <t>pacid=52526526 transcript=Cre11.g467781_4532.1 locus=Cre11.g467781_4532 ID=Cre11.g467781_4532.1.v6.1 annot-version=v6.1 assoLoc=4532_11_57341 org=Chlamydomonas.reinhardtii.CC-4532</t>
  </si>
  <si>
    <t>FAP151</t>
  </si>
  <si>
    <t>Cre11.g467781</t>
  </si>
  <si>
    <t>Cre14.g631900_4532.1.p</t>
  </si>
  <si>
    <t>pacid=52518478 transcript=Cre14.g631900_4532.1 locus=Cre14.g631900_4532 ID=Cre14.g631900_4532.1.v6.1 annot-version=v6.1 assoLoc=4532_14_75416 org=Chlamydomonas.reinhardtii.CC-4532</t>
  </si>
  <si>
    <t>Cre14.g631900</t>
  </si>
  <si>
    <t>Cre16.g679600_4532.1.p</t>
  </si>
  <si>
    <t>pacid=52516245 transcript=Cre16.g679600_4532.1 locus=Cre16.g679600_4532 ID=Cre16.g679600_4532.1.v6.1 annot-version=v6.1 assoLoc=4532_16_83576 org=Chlamydomonas.reinhardtii.CC-4532</t>
  </si>
  <si>
    <t>Cre16.g679600</t>
  </si>
  <si>
    <t>Cre09.g393150_4532.2.p</t>
  </si>
  <si>
    <t>pacid=52522904 transcript=Cre09.g393150_4532.2 locus=Cre09.g393150_4532 ID=Cre09.g393150_4532.2.v6.1 annot-version=v6.1 assoLoc=4532_09_47131 org=Chlamydomonas.reinhardtii.CC-4532</t>
  </si>
  <si>
    <t>FOX1</t>
  </si>
  <si>
    <t>Cre09.g393150</t>
  </si>
  <si>
    <t>Cre04.g231614_4532.1.p</t>
  </si>
  <si>
    <t>pacid=52540270 transcript=Cre04.g231614_4532.1 locus=Cre04.g231614_4532 ID=Cre04.g231614_4532.1.v6.1 annot-version=v6.1 assoLoc=4532_04_25381 org=Chlamydomonas.reinhardtii.CC-4532</t>
  </si>
  <si>
    <t>Cre04.g231614</t>
  </si>
  <si>
    <t>Cre12.g558600_4532.1.p</t>
  </si>
  <si>
    <t>pacid=52537104 transcript=Cre12.g558600_4532.1 locus=Cre12.g558600_4532 ID=Cre12.g558600_4532.1.v6.1 annot-version=v6.1 assoLoc=4532_12_65975 org=Chlamydomonas.reinhardtii.CC-4532</t>
  </si>
  <si>
    <t>Cre12.g558600</t>
  </si>
  <si>
    <t>Cre03.g175750_4532.1.p</t>
  </si>
  <si>
    <t>pacid=52510705 transcript=Cre03.g175750_4532.1 locus=Cre03.g175750_4532 ID=Cre03.g175750_4532.1.v6.1 annot-version=v6.1 assoLoc=4532_03_18050 org=Chlamydomonas.reinhardtii.CC-4532</t>
  </si>
  <si>
    <t>Cre03.g175750</t>
  </si>
  <si>
    <t>221 kDa</t>
  </si>
  <si>
    <t>CreCp.g802335_4532.1.p</t>
  </si>
  <si>
    <t>pacid=52533984 transcript=CreCp.g802335_4532.1 locus=CreCp.g802335_4532 ID=CreCp.g802335_4532.1.v6.1 annot-version=v6.1 assoLoc=4532_Cp_92040 org=Chlamydomonas.reinhardtii.CC-4532</t>
  </si>
  <si>
    <t>CreCp.g802335</t>
  </si>
  <si>
    <t>Cre07.g342920_4532.1.p</t>
  </si>
  <si>
    <t>pacid=52530880 transcript=Cre07.g342920_4532.1 locus=Cre07.g342920_4532 ID=Cre07.g342920_4532.1.v6.1 annot-version=v6.1 assoLoc=4532_07_39611 org=Chlamydomonas.reinhardtii.CC-4532</t>
  </si>
  <si>
    <t>Cre07.g342920</t>
  </si>
  <si>
    <t>Cre09.g402775_4532.1.p</t>
  </si>
  <si>
    <t>pacid=52522094 transcript=Cre09.g402775_4532.1 locus=Cre09.g402775_4532 ID=Cre09.g402775_4532.1.v6.1 annot-version=v6.1 assoLoc=4532_09_48746 org=Chlamydomonas.reinhardtii.CC-4532</t>
  </si>
  <si>
    <t>Cre09.g402775</t>
  </si>
  <si>
    <t>Cre16.g679150_4532.1.p</t>
  </si>
  <si>
    <t>pacid=52518071 transcript=Cre16.g679150_4532.1 locus=Cre16.g679150_4532 ID=Cre16.g679150_4532.1.v6.1 annot-version=v6.1 assoLoc=4532_16_83625 org=Chlamydomonas.reinhardtii.CC-4532</t>
  </si>
  <si>
    <t>Cre16.g679150</t>
  </si>
  <si>
    <t>Cre09.g394850_4532.1.p</t>
  </si>
  <si>
    <t>pacid=52522735 transcript=Cre09.g394850_4532.1 locus=Cre09.g394850_4532 ID=Cre09.g394850_4532.1.v6.1 annot-version=v6.1 assoLoc=4532_09_46916 org=Chlamydomonas.reinhardtii.CC-4532</t>
  </si>
  <si>
    <t>TEF24</t>
  </si>
  <si>
    <t>Cre09.g394850</t>
  </si>
  <si>
    <t>Cre02.g116500_4532.1.p</t>
  </si>
  <si>
    <t>pacid=52511686 transcript=Cre02.g116500_4532.1 locus=Cre02.g116500_4532 ID=Cre02.g116500_4532.1.v6.1 annot-version=v6.1 assoLoc=4532_02_11655 org=Chlamydomonas.reinhardtii.CC-4532</t>
  </si>
  <si>
    <t>Cre02.g116500</t>
  </si>
  <si>
    <t>Cre08.g368900_4532.1.p (+1)</t>
  </si>
  <si>
    <t>pacid=52534679 transcript=Cre08.g368900_4532.1 locus=Cre08.g368900_4532 ID=Cre08.g368900_4532.1.v6.1 annot-version=v6.1 assoLoc=4532_08_43290 org=Chlamydomonas.reinhardtii.CC-4532</t>
  </si>
  <si>
    <t>Cre08.g368900</t>
  </si>
  <si>
    <t>Cre01.g055453_4532.1.p</t>
  </si>
  <si>
    <t>pacid=52525092 transcript=Cre01.g055453_4532.1 locus=Cre01.g055453_4532 ID=Cre01.g055453_4532.1.v6.1 annot-version=v6.1 assoLoc=4532_01_06441 org=Chlamydomonas.reinhardtii.CC-4532</t>
  </si>
  <si>
    <t>ALS2</t>
  </si>
  <si>
    <t>Cre01.g055453</t>
  </si>
  <si>
    <t>Cre14.g617400_4532.1.p</t>
  </si>
  <si>
    <t>pacid=52518846 transcript=Cre14.g617400_4532.1 locus=Cre14.g617400_4532 ID=Cre14.g617400_4532.1.v6.1 annot-version=v6.1 assoLoc=4532_14_73706 org=Chlamydomonas.reinhardtii.CC-4532</t>
  </si>
  <si>
    <t>HSP22F</t>
  </si>
  <si>
    <t>Cre14.g617400</t>
  </si>
  <si>
    <t>186 kDa</t>
  </si>
  <si>
    <t>Cre09.g396438_4532.1.p (+5)</t>
  </si>
  <si>
    <t>pacid=52521787 transcript=Cre09.g396438_4532.1 locus=Cre09.g396438_4532 ID=Cre09.g396438_4532.1.v6.1 annot-version=v6.1 assoLoc=4532_09_47890 org=Chlamydomonas.reinhardtii.CC-4532</t>
  </si>
  <si>
    <t>Cre09.g396438</t>
  </si>
  <si>
    <t>Cre16.g663200_4532.1.p</t>
  </si>
  <si>
    <t>pacid=52518098 transcript=Cre16.g663200_4532.1 locus=Cre16.g663200_4532 ID=Cre16.g663200_4532.1.v6.1 annot-version=v6.1 assoLoc=4532_16_81105 org=Chlamydomonas.reinhardtii.CC-4532</t>
  </si>
  <si>
    <t>FAP295</t>
  </si>
  <si>
    <t>Cre16.g663200</t>
  </si>
  <si>
    <t>CreCp.g802327_4532.1.p</t>
  </si>
  <si>
    <t>pacid=52533958 transcript=CreCp.g802327_4532.1 locus=CreCp.g802327_4532 ID=CreCp.g802327_4532.1.v6.1 annot-version=v6.1 assoLoc=4532_Cp_91996 org=Chlamydomonas.reinhardtii.CC-4532</t>
  </si>
  <si>
    <t>CreCp.g802327</t>
  </si>
  <si>
    <t>Cre06.g263300_4532.1.p</t>
  </si>
  <si>
    <t>pacid=52532820 transcript=Cre06.g263300_4532.1 locus=Cre06.g263300_4532 ID=Cre06.g263300_4532.1.v6.1 annot-version=v6.1 assoLoc=4532_06_29466 org=Chlamydomonas.reinhardtii.CC-4532</t>
  </si>
  <si>
    <t>Cre06.g263300</t>
  </si>
  <si>
    <t>Cre10.g467000_4532.1.p (+1)</t>
  </si>
  <si>
    <t>pacid=52520369 transcript=Cre10.g467000_4532.1 locus=Cre10.g467000_4532 ID=Cre10.g467000_4532.1.v6.1 annot-version=v6.1 assoLoc=4532_10_55776 org=Chlamydomonas.reinhardtii.CC-4532</t>
  </si>
  <si>
    <t>Cre10.g467000</t>
  </si>
  <si>
    <t>Cre02.g142351_4532.1.p</t>
  </si>
  <si>
    <t>pacid=52513466 transcript=Cre02.g142351_4532.1 locus=Cre02.g142351_4532 ID=Cre02.g142351_4532.1.v6.1 annot-version=v6.1 assoLoc=4532_02_14080 org=Chlamydomonas.reinhardtii.CC-4532</t>
  </si>
  <si>
    <t>Cre02.g142351</t>
  </si>
  <si>
    <t>Cre17.g710100_4532.1.p</t>
  </si>
  <si>
    <t>pacid=52527514 transcript=Cre17.g710100_4532.1 locus=Cre17.g710100_4532 ID=Cre17.g710100_4532.1.v6.1 annot-version=v6.1 assoLoc=4532_17_87075 org=Chlamydomonas.reinhardtii.CC-4532</t>
  </si>
  <si>
    <t>Cre17.g710100</t>
  </si>
  <si>
    <t>Cre17.g700750_4532.1.p</t>
  </si>
  <si>
    <t>pacid=52528893 transcript=Cre17.g700750_4532.1 locus=Cre17.g700750_4532 ID=Cre17.g700750_4532.1.v6.1 annot-version=v6.1 assoLoc=4532_17_86110 org=Chlamydomonas.reinhardtii.CC-4532</t>
  </si>
  <si>
    <t>GFY3</t>
  </si>
  <si>
    <t>Cre17.g700750</t>
  </si>
  <si>
    <t>CreCp.g802270_4532.1.p</t>
  </si>
  <si>
    <t>pacid=52533983 transcript=CreCp.g802270_4532.1 locus=CreCp.g802270_4532 ID=CreCp.g802270_4532.1.v6.1 annot-version=v6.1 assoLoc=4532_Cp_91716 org=Chlamydomonas.reinhardtii.CC-4532</t>
  </si>
  <si>
    <t>CreCp.g802270</t>
  </si>
  <si>
    <t>Cre12.g534250_4532.1.p</t>
  </si>
  <si>
    <t>pacid=52537542 transcript=Cre12.g534250_4532.1 locus=Cre12.g534250_4532 ID=Cre12.g534250_4532.1.v6.1 annot-version=v6.1 assoLoc=4532_12_64925 org=Chlamydomonas.reinhardtii.CC-4532</t>
  </si>
  <si>
    <t>Cre12.g534250</t>
  </si>
  <si>
    <t>140 kDa</t>
  </si>
  <si>
    <t>Cre06.g259100_4532.1.p</t>
  </si>
  <si>
    <t>pacid=52533161 transcript=Cre06.g259100_4532.1 locus=Cre06.g259100_4532 ID=Cre06.g259100_4532.1.v6.1 annot-version=v6.1 assoLoc=4532_06_29046 org=Chlamydomonas.reinhardtii.CC-4532</t>
  </si>
  <si>
    <t>Cre06.g259100</t>
  </si>
  <si>
    <t>Cre14.g625400_4532.1.p</t>
  </si>
  <si>
    <t>pacid=52518589 transcript=Cre14.g625400_4532.1 locus=Cre14.g625400_4532 ID=Cre14.g625400_4532.1.v6.1 annot-version=v6.1 assoLoc=4532_14_74601 org=Chlamydomonas.reinhardtii.CC-4532</t>
  </si>
  <si>
    <t>RPT1</t>
  </si>
  <si>
    <t>Cre14.g625400</t>
  </si>
  <si>
    <t>Cre06.g278167_4532.1.p</t>
  </si>
  <si>
    <t>pacid=52532377 transcript=Cre06.g278167_4532.1 locus=Cre06.g278167_4532 ID=Cre06.g278167_4532.1.v6.1 annot-version=v6.1 assoLoc=4532_06_31596 org=Chlamydomonas.reinhardtii.CC-4532</t>
  </si>
  <si>
    <t>Cre06.g278167</t>
  </si>
  <si>
    <t>Cre01.g014000_4532.1.p</t>
  </si>
  <si>
    <t>pacid=52523568 transcript=Cre01.g014000_4532.1 locus=Cre01.g014000_4532 ID=Cre01.g014000_4532.1.v6.1 annot-version=v6.1 assoLoc=4532_01_01776 org=Chlamydomonas.reinhardtii.CC-4532</t>
  </si>
  <si>
    <t>Cre01.g014000</t>
  </si>
  <si>
    <t>Cre01.g042800_4532.1.p</t>
  </si>
  <si>
    <t>pacid=52525415 transcript=Cre01.g042800_4532.1 locus=Cre01.g042800_4532 ID=Cre01.g042800_4532.1.v6.1 annot-version=v6.1 assoLoc=4532_01_04950 org=Chlamydomonas.reinhardtii.CC-4532</t>
  </si>
  <si>
    <t>DVR1</t>
  </si>
  <si>
    <t>Cre01.g042800</t>
  </si>
  <si>
    <t>Cre14.g619100_4532.1.p</t>
  </si>
  <si>
    <t>pacid=52518492 transcript=Cre14.g619100_4532.1 locus=Cre14.g619100_4532 ID=Cre14.g619100_4532.1.v6.1 annot-version=v6.1 assoLoc=4532_14_73916 org=Chlamydomonas.reinhardtii.CC-4532</t>
  </si>
  <si>
    <t>CLPR1</t>
  </si>
  <si>
    <t>Cre14.g619100</t>
  </si>
  <si>
    <t>Cre10.g429100_4532.1.p (+3)</t>
  </si>
  <si>
    <t>pacid=52520957 transcript=Cre10.g429100_4532.1 locus=Cre10.g429100_4532 ID=Cre10.g429100_4532.1.v6.1 annot-version=v6.1 assoLoc=4532_10_51520 org=Chlamydomonas.reinhardtii.CC-4532</t>
  </si>
  <si>
    <t>Cre10.g429100</t>
  </si>
  <si>
    <t>Cre08.g365600_4532.1.p</t>
  </si>
  <si>
    <t>pacid=52534218 transcript=Cre08.g365600_4532.1 locus=Cre08.g365600_4532 ID=Cre08.g365600_4532.1.v6.1 annot-version=v6.1 assoLoc=4532_08_42880 org=Chlamydomonas.reinhardtii.CC-4532</t>
  </si>
  <si>
    <t>Cre08.g365600</t>
  </si>
  <si>
    <t>Cre14.g617600_4532.1.p</t>
  </si>
  <si>
    <t>pacid=52518588 transcript=Cre14.g617600_4532.1 locus=Cre14.g617600_4532 ID=Cre14.g617600_4532.1.v6.1 annot-version=v6.1 assoLoc=4532_14_73725 org=Chlamydomonas.reinhardtii.CC-4532</t>
  </si>
  <si>
    <t>Cre14.g617600</t>
  </si>
  <si>
    <t>Cre10.g432900_4532.1.p</t>
  </si>
  <si>
    <t>pacid=52520197 transcript=Cre10.g432900_4532.1 locus=Cre10.g432900_4532 ID=Cre10.g432900_4532.1.v6.1 annot-version=v6.1 assoLoc=4532_10_51921 org=Chlamydomonas.reinhardtii.CC-4532</t>
  </si>
  <si>
    <t>Cre10.g432900</t>
  </si>
  <si>
    <t>Cre12.g493150_4532.1.p (+1)</t>
  </si>
  <si>
    <t>pacid=52538467 transcript=Cre12.g493150_4532.1 locus=Cre12.g493150_4532 ID=Cre12.g493150_4532.1.v6.1 annot-version=v6.1 assoLoc=4532_12_59835 org=Chlamydomonas.reinhardtii.CC-4532</t>
  </si>
  <si>
    <t>LTO1,VKE1,CPLD41</t>
  </si>
  <si>
    <t>Cre12.g493150</t>
  </si>
  <si>
    <t>Cre04.g232602_4532.1.p</t>
  </si>
  <si>
    <t>pacid=52540839 transcript=Cre04.g232602_4532.1 locus=Cre04.g232602_4532 ID=Cre04.g232602_4532.1.v6.1 annot-version=v6.1 assoLoc=4532_04_25425 org=Chlamydomonas.reinhardtii.CC-4532</t>
  </si>
  <si>
    <t>Cre04.g232602</t>
  </si>
  <si>
    <t>Cre01.g010000_4532.1.p</t>
  </si>
  <si>
    <t>pacid=52525235 transcript=Cre01.g010000_4532.1 locus=Cre01.g010000_4532 ID=Cre01.g010000_4532.1.v6.1 annot-version=v6.1 assoLoc=4532_01_01311 org=Chlamydomonas.reinhardtii.CC-4532</t>
  </si>
  <si>
    <t>MAPK8</t>
  </si>
  <si>
    <t>Cre01.g010000</t>
  </si>
  <si>
    <t>Cre02.g120250_4532.2.p</t>
  </si>
  <si>
    <t>pacid=52513147 transcript=Cre02.g120250_4532.2 locus=Cre02.g120250_4532 ID=Cre02.g120250_4532.2.v6.1 annot-version=v6.1 assoLoc=4532_02_12100 org=Chlamydomonas.reinhardtii.CC-4532</t>
  </si>
  <si>
    <t>STT7</t>
  </si>
  <si>
    <t>Cre02.g120250</t>
  </si>
  <si>
    <t>Cre17.g703850_4532.1.p</t>
  </si>
  <si>
    <t>pacid=52528146 transcript=Cre17.g703850_4532.1 locus=Cre17.g703850_4532 ID=Cre17.g703850_4532.1.v6.1 annot-version=v6.1 assoLoc=4532_17_86400 org=Chlamydomonas.reinhardtii.CC-4532</t>
  </si>
  <si>
    <t>Cre17.g703850</t>
  </si>
  <si>
    <t>Cre03.g207713_4532.1.p</t>
  </si>
  <si>
    <t>pacid=52509571 transcript=Cre03.g207713_4532.1 locus=Cre03.g207713_4532 ID=Cre03.g207713_4532.1.v6.1 annot-version=v6.1 assoLoc=4532_03_22181 org=Chlamydomonas.reinhardtii.CC-4532</t>
  </si>
  <si>
    <t>Cre03.g207713</t>
  </si>
  <si>
    <t>Cre02.g079700_4532.1.p</t>
  </si>
  <si>
    <t>pacid=52512973 transcript=Cre02.g079700_4532.1 locus=Cre02.g079700_4532 ID=Cre02.g079700_4532.1.v6.1 annot-version=v6.1 assoLoc=4532_02_07576 org=Chlamydomonas.reinhardtii.CC-4532</t>
  </si>
  <si>
    <t>Cre02.g079700</t>
  </si>
  <si>
    <t>Cre17.g697450_4532.1.p</t>
  </si>
  <si>
    <t>pacid=52528635 transcript=Cre17.g697450_4532.1 locus=Cre17.g697450_4532 ID=Cre17.g697450_4532.1.v6.1 annot-version=v6.1 assoLoc=4532_17_85706 org=Chlamydomonas.reinhardtii.CC-4532</t>
  </si>
  <si>
    <t>Cre17.g697450</t>
  </si>
  <si>
    <t>Cre17.g722750_4532.1.p</t>
  </si>
  <si>
    <t>pacid=52527182 transcript=Cre17.g722750_4532.1 locus=Cre17.g722750_4532 ID=Cre17.g722750_4532.1.v6.1 annot-version=v6.1 assoLoc=4532_17_88415 org=Chlamydomonas.reinhardtii.CC-4532</t>
  </si>
  <si>
    <t>Cre17.g722750</t>
  </si>
  <si>
    <t>Cre01.g066552_4532.1.p</t>
  </si>
  <si>
    <t>pacid=52524731 transcript=Cre01.g066552_4532.1 locus=Cre01.g066552_4532 ID=Cre01.g066552_4532.1.v6.1 annot-version=v6.1 assoLoc=4532_01_06626 org=Chlamydomonas.reinhardtii.CC-4532</t>
  </si>
  <si>
    <t>Cre01.g066552</t>
  </si>
  <si>
    <t>Cre12.g495650_4532.1.p</t>
  </si>
  <si>
    <t>pacid=52539248 transcript=Cre12.g495650_4532.1 locus=Cre12.g495650_4532 ID=Cre12.g495650_4532.1.v6.1 annot-version=v6.1 assoLoc=4532_12_59556 org=Chlamydomonas.reinhardtii.CC-4532</t>
  </si>
  <si>
    <t>Cre12.g495650</t>
  </si>
  <si>
    <t>Cre04.g214501_4532.1.p</t>
  </si>
  <si>
    <t>pacid=52540353 transcript=Cre04.g214501_4532.1 locus=Cre04.g214501_4532 ID=Cre04.g214501_4532.1.v6.1 annot-version=v6.1 assoLoc=4532_04_23580 org=Chlamydomonas.reinhardtii.CC-4532</t>
  </si>
  <si>
    <t>Cre04.g214501</t>
  </si>
  <si>
    <t>Cre12.g542950_4532.1.p (+3)</t>
  </si>
  <si>
    <t>pacid=52538923 transcript=Cre12.g542950_4532.1 locus=Cre12.g542950_4532 ID=Cre12.g542950_4532.1.v6.1 annot-version=v6.1 assoLoc=4532_12_67686 org=Chlamydomonas.reinhardtii.CC-4532</t>
  </si>
  <si>
    <t>Cre12.g542950</t>
  </si>
  <si>
    <t>Cre13.g576760_4532.1.p</t>
  </si>
  <si>
    <t>pacid=52515906 transcript=Cre13.g576760_4532.1 locus=Cre13.g576760_4532 ID=Cre13.g576760_4532.1.v6.1 annot-version=v6.1 assoLoc=4532_13_70080 org=Chlamydomonas.reinhardtii.CC-4532</t>
  </si>
  <si>
    <t>Cre13.g576760</t>
  </si>
  <si>
    <t>Cre10.g439850_4532.1.p</t>
  </si>
  <si>
    <t>pacid=52521191 transcript=Cre10.g439850_4532.1 locus=Cre10.g439850_4532 ID=Cre10.g439850_4532.1.v6.1 annot-version=v6.1 assoLoc=4532_10_52661 org=Chlamydomonas.reinhardtii.CC-4532</t>
  </si>
  <si>
    <t>Cre10.g439850</t>
  </si>
  <si>
    <t>Cre12.g532100_4532.1.p</t>
  </si>
  <si>
    <t>pacid=52537409 transcript=Cre12.g532100_4532.1 locus=Cre12.g532100_4532 ID=Cre12.g532100_4532.1.v6.1 annot-version=v6.1 assoLoc=4532_12_64645 org=Chlamydomonas.reinhardtii.CC-4532</t>
  </si>
  <si>
    <t>Cre12.g532100</t>
  </si>
  <si>
    <t>Cre05.g244800_4532.1.p</t>
  </si>
  <si>
    <t>pacid=52539809 transcript=Cre05.g244800_4532.1 locus=Cre05.g244800_4532 ID=Cre05.g244800_4532.1.v6.1 annot-version=v6.1 assoLoc=4532_05_25926 org=Chlamydomonas.reinhardtii.CC-4532</t>
  </si>
  <si>
    <t>Cre05.g244800</t>
  </si>
  <si>
    <t>Cre17.g722650_4532.1.p</t>
  </si>
  <si>
    <t>pacid=52528879 transcript=Cre17.g722650_4532.1 locus=Cre17.g722650_4532 ID=Cre17.g722650_4532.1.v6.1 annot-version=v6.1 assoLoc=4532_17_88400 org=Chlamydomonas.reinhardtii.CC-4532</t>
  </si>
  <si>
    <t>Cre17.g722650</t>
  </si>
  <si>
    <t>Cre12.g560300_4532.1.p (+2)</t>
  </si>
  <si>
    <t>pacid=52539064 transcript=Cre12.g560300_4532.1 locus=Cre12.g560300_4532 ID=Cre12.g560300_4532.1.v6.1 annot-version=v6.1 assoLoc=4532_12_65785 org=Chlamydomonas.reinhardtii.CC-4532</t>
  </si>
  <si>
    <t>Cre12.g560300</t>
  </si>
  <si>
    <t>Cre08.g373100_4532.1.p (+1)</t>
  </si>
  <si>
    <t>pacid=52534050 transcript=Cre08.g373100_4532.1 locus=Cre08.g373100_4532 ID=Cre08.g373100_4532.1.v6.1 annot-version=v6.1 assoLoc=4532_08_43765 org=Chlamydomonas.reinhardtii.CC-4532</t>
  </si>
  <si>
    <t>Cre08.g373100</t>
  </si>
  <si>
    <t>Cre10.g440450_4532.1.p</t>
  </si>
  <si>
    <t>pacid=52519836 transcript=Cre10.g440450_4532.1 locus=Cre10.g440450_4532 ID=Cre10.g440450_4532.1.v6.1 annot-version=v6.1 assoLoc=4532_10_52725 org=Chlamydomonas.reinhardtii.CC-4532</t>
  </si>
  <si>
    <t>Cre10.g440450</t>
  </si>
  <si>
    <t>Cre10.g440050_4532.1.p</t>
  </si>
  <si>
    <t>pacid=52520739 transcript=Cre10.g440050_4532.1 locus=Cre10.g440050_4532 ID=Cre10.g440050_4532.1.v6.1 annot-version=v6.1 assoLoc=4532_10_52681 org=Chlamydomonas.reinhardtii.CC-4532</t>
  </si>
  <si>
    <t>CSP41A</t>
  </si>
  <si>
    <t>Cre10.g440050</t>
  </si>
  <si>
    <t>Cre10.g439150_4532.1.p</t>
  </si>
  <si>
    <t>pacid=52520298 transcript=Cre10.g439150_4532.1 locus=Cre10.g439150_4532 ID=Cre10.g439150_4532.1.v6.1 annot-version=v6.1 assoLoc=4532_10_52590 org=Chlamydomonas.reinhardtii.CC-4532</t>
  </si>
  <si>
    <t>RPT5</t>
  </si>
  <si>
    <t>Cre10.g439150</t>
  </si>
  <si>
    <t>Cre06.g278117_4532.1.p</t>
  </si>
  <si>
    <t>pacid=52532358 transcript=Cre06.g278117_4532.1 locus=Cre06.g278117_4532 ID=Cre06.g278117_4532.1.v6.1 annot-version=v6.1 assoLoc=4532_06_31345 org=Chlamydomonas.reinhardtii.CC-4532</t>
  </si>
  <si>
    <t>Cre06.g278117</t>
  </si>
  <si>
    <t>Cre06.g298350_4532.1.p</t>
  </si>
  <si>
    <t>pacid=52531703 transcript=Cre06.g298350_4532.1 locus=Cre06.g298350_4532 ID=Cre06.g298350_4532.1.v6.1 annot-version=v6.1 assoLoc=4532_06_34645 org=Chlamydomonas.reinhardtii.CC-4532</t>
  </si>
  <si>
    <t>FAP224</t>
  </si>
  <si>
    <t>Cre06.g298350</t>
  </si>
  <si>
    <t>Cre01.g052250_4532.1.p</t>
  </si>
  <si>
    <t>pacid=52525538 transcript=Cre01.g052250_4532.1 locus=Cre01.g052250_4532 ID=Cre01.g052250_4532.1.v6.1 annot-version=v6.1 assoLoc=4532_01_06065 org=Chlamydomonas.reinhardtii.CC-4532</t>
  </si>
  <si>
    <t>Cre01.g052250</t>
  </si>
  <si>
    <t>Cre03.g150300_4532.1.p</t>
  </si>
  <si>
    <t>pacid=52510618 transcript=Cre03.g150300_4532.1 locus=Cre03.g150300_4532 ID=Cre03.g150300_4532.1.v6.1 annot-version=v6.1 assoLoc=4532_03_15260 org=Chlamydomonas.reinhardtii.CC-4532</t>
  </si>
  <si>
    <t>Cre03.g150300</t>
  </si>
  <si>
    <t>Cre06.g269450_4532.1.p</t>
  </si>
  <si>
    <t>pacid=52532796 transcript=Cre06.g269450_4532.1 locus=Cre06.g269450_4532 ID=Cre06.g269450_4532.1.v6.1 annot-version=v6.1 assoLoc=4532_06_30175 org=Chlamydomonas.reinhardtii.CC-4532</t>
  </si>
  <si>
    <t>EIF3G</t>
  </si>
  <si>
    <t>Cre06.g269450</t>
  </si>
  <si>
    <t>Cre17.g734900_4532.1.p</t>
  </si>
  <si>
    <t>pacid=52528165 transcript=Cre17.g734900_4532.1 locus=Cre17.g734900_4532 ID=Cre17.g734900_4532.1.v6.1 annot-version=v6.1 assoLoc=4532_17_89650 org=Chlamydomonas.reinhardtii.CC-4532</t>
  </si>
  <si>
    <t>Cre17.g734900</t>
  </si>
  <si>
    <t>Cre11.g479750_4532.1.p</t>
  </si>
  <si>
    <t>pacid=52526352 transcript=Cre11.g479750_4532.1 locus=Cre11.g479750_4532 ID=Cre11.g479750_4532.1.v6.1 annot-version=v6.1 assoLoc=4532_11_58835 org=Chlamydomonas.reinhardtii.CC-4532</t>
  </si>
  <si>
    <t>SRP54</t>
  </si>
  <si>
    <t>Cre11.g479750</t>
  </si>
  <si>
    <t>Cre16.g682900_4532.1.p</t>
  </si>
  <si>
    <t>pacid=52516178 transcript=Cre16.g682900_4532.1 locus=Cre16.g682900_4532 ID=Cre16.g682900_4532.1.v6.1 annot-version=v6.1 assoLoc=4532_16_83210 org=Chlamydomonas.reinhardtii.CC-4532</t>
  </si>
  <si>
    <t>Cre16.g682900</t>
  </si>
  <si>
    <t>CreCp.g802325_4532.1.p</t>
  </si>
  <si>
    <t>pacid=52533993 transcript=CreCp.g802325_4532.1 locus=CreCp.g802325_4532 ID=CreCp.g802325_4532.1.v6.1 annot-version=v6.1 assoLoc=4532_Cp_91986 org=Chlamydomonas.reinhardtii.CC-4532</t>
  </si>
  <si>
    <t>CreCp.g802325</t>
  </si>
  <si>
    <t>Cre03.g199647_4532.2.p</t>
  </si>
  <si>
    <t>pacid=52509820 transcript=Cre03.g199647_4532.2 locus=Cre03.g199647_4532 ID=Cre03.g199647_4532.2.v6.1 annot-version=v6.1 assoLoc=4532_03_22530 org=Chlamydomonas.reinhardtii.CC-4532</t>
  </si>
  <si>
    <t>Cre03.g199647</t>
  </si>
  <si>
    <t>Cre03.g164300_4532.1.p</t>
  </si>
  <si>
    <t>pacid=52508924 transcript=Cre03.g164300_4532.1 locus=Cre03.g164300_4532 ID=Cre03.g164300_4532.1.v6.1 annot-version=v6.1 assoLoc=4532_03_16780 org=Chlamydomonas.reinhardtii.CC-4532</t>
  </si>
  <si>
    <t>Cre03.g164300</t>
  </si>
  <si>
    <t>Cre08.g367400_4532.1.p</t>
  </si>
  <si>
    <t>pacid=52534054 transcript=Cre08.g367400_4532.1 locus=Cre08.g367400_4532 ID=Cre08.g367400_4532.1.v6.1 annot-version=v6.1 assoLoc=4532_08_43096 org=Chlamydomonas.reinhardtii.CC-4532</t>
  </si>
  <si>
    <t>LHCSR3.2,LHCSR3</t>
  </si>
  <si>
    <t>Cre08.g367400</t>
  </si>
  <si>
    <t>Cre11.g467550_4532.1.p</t>
  </si>
  <si>
    <t>pacid=52526941 transcript=Cre11.g467550_4532.1 locus=Cre11.g467550_4532 ID=Cre11.g467550_4532.1.v6.1 annot-version=v6.1 assoLoc=4532_11_57226 org=Chlamydomonas.reinhardtii.CC-4532</t>
  </si>
  <si>
    <t>Cre11.g467550</t>
  </si>
  <si>
    <t>Cre09.g405400_4532.1.p</t>
  </si>
  <si>
    <t>pacid=52522978 transcript=Cre09.g405400_4532.1 locus=Cre09.g405400_4532 ID=Cre09.g405400_4532.1.v6.1 annot-version=v6.1 assoLoc=4532_09_48856 org=Chlamydomonas.reinhardtii.CC-4532</t>
  </si>
  <si>
    <t>Cre09.g405400</t>
  </si>
  <si>
    <t>Cre16.g693601_4532.1.p</t>
  </si>
  <si>
    <t>pacid=52516458 transcript=Cre16.g693601_4532.1 locus=Cre16.g693601_4532 ID=Cre16.g693601_4532.1.v6.1 annot-version=v6.1 assoLoc=4532_16_78991 org=Chlamydomonas.reinhardtii.CC-4532</t>
  </si>
  <si>
    <t>ISG-C2,ISG2</t>
  </si>
  <si>
    <t>Cre16.g693601</t>
  </si>
  <si>
    <t>Cre12.g549450_4532.1.p</t>
  </si>
  <si>
    <t>pacid=52536116 transcript=Cre12.g549450_4532.1 locus=Cre12.g549450_4532 ID=Cre12.g549450_4532.1.v6.1 annot-version=v6.1 assoLoc=4532_12_67001 org=Chlamydomonas.reinhardtii.CC-4532</t>
  </si>
  <si>
    <t>Cre12.g549450</t>
  </si>
  <si>
    <t>Cre12.g537450_4532.1.p</t>
  </si>
  <si>
    <t>pacid=52537221 transcript=Cre12.g537450_4532.1 locus=Cre12.g537450_4532 ID=Cre12.g537450_4532.1.v6.1 annot-version=v6.1 assoLoc=4532_12_65326 org=Chlamydomonas.reinhardtii.CC-4532</t>
  </si>
  <si>
    <t>COX13</t>
  </si>
  <si>
    <t>Cre12.g537450</t>
  </si>
  <si>
    <t>Cre02.g142146_4532.1.p</t>
  </si>
  <si>
    <t>pacid=52535534 transcript=Cre02.g142146_4532.1 locus=Cre02.g142146_4532 ID=Cre02.g142146_4532.1.v6.1 annot-version=v6.1 assoLoc=4532_15_77001 org=Chlamydomonas.reinhardtii.CC-4532</t>
  </si>
  <si>
    <t>Cre02.g142146</t>
  </si>
  <si>
    <t>Cre10.g424450_4532.3.p</t>
  </si>
  <si>
    <t>pacid=52520204 transcript=Cre10.g424450_4532.3 locus=Cre10.g424450_4532 ID=Cre10.g424450_4532.3.v6.1 annot-version=v6.1 assoLoc=4532_10_50960 org=Chlamydomonas.reinhardtii.CC-4532</t>
  </si>
  <si>
    <t>TOM40</t>
  </si>
  <si>
    <t>Cre10.g424450</t>
  </si>
  <si>
    <t>Cre01.g054850_4532.1.p</t>
  </si>
  <si>
    <t>pacid=52523578 transcript=Cre01.g054850_4532.1 locus=Cre01.g054850_4532 ID=Cre01.g054850_4532.1.v6.1 annot-version=v6.1 assoLoc=4532_01_06316 org=Chlamydomonas.reinhardtii.CC-4532</t>
  </si>
  <si>
    <t>Cre01.g054850</t>
  </si>
  <si>
    <t>Cre06.g306700_4532.1.p</t>
  </si>
  <si>
    <t>pacid=52532541 transcript=Cre06.g306700_4532.1 locus=Cre06.g306700_4532 ID=Cre06.g306700_4532.1.v6.1 annot-version=v6.1 assoLoc=4532_06_35575 org=Chlamydomonas.reinhardtii.CC-4532</t>
  </si>
  <si>
    <t>Cre06.g306700</t>
  </si>
  <si>
    <t>165 kDa</t>
  </si>
  <si>
    <t>Cre09.g416850_4532.1.p</t>
  </si>
  <si>
    <t>pacid=52522338 transcript=Cre09.g416850_4532.1 locus=Cre09.g416850_4532 ID=Cre09.g416850_4532.1.v6.1 annot-version=v6.1 assoLoc=4532_09_50131 org=Chlamydomonas.reinhardtii.CC-4532</t>
  </si>
  <si>
    <t>RBMP2</t>
  </si>
  <si>
    <t>Cre09.g416850</t>
  </si>
  <si>
    <t>Cre17.g715900_4532.1.p</t>
  </si>
  <si>
    <t>pacid=52528286 transcript=Cre17.g715900_4532.1 locus=Cre17.g715900_4532 ID=Cre17.g715900_4532.1.v6.1 annot-version=v6.1 assoLoc=4532_17_87686 org=Chlamydomonas.reinhardtii.CC-4532</t>
  </si>
  <si>
    <t>Cre17.g715900</t>
  </si>
  <si>
    <t>Cre09.g411200_4532.1.p</t>
  </si>
  <si>
    <t>pacid=52521668 transcript=Cre09.g411200_4532.1 locus=Cre09.g411200_4532 ID=Cre09.g411200_4532.1.v6.1 annot-version=v6.1 assoLoc=4532_09_49490 org=Chlamydomonas.reinhardtii.CC-4532</t>
  </si>
  <si>
    <t>TEF5</t>
  </si>
  <si>
    <t>Cre09.g411200</t>
  </si>
  <si>
    <t>Cre17.g710150_4532.1.p (+1)</t>
  </si>
  <si>
    <t>pacid=52528784 transcript=Cre17.g710150_4532.1 locus=Cre17.g710150_4532 ID=Cre17.g710150_4532.1.v6.1 annot-version=v6.1 assoLoc=4532_17_87081 org=Chlamydomonas.reinhardtii.CC-4532</t>
  </si>
  <si>
    <t>NSG8,RPT4</t>
  </si>
  <si>
    <t>Cre17.g710150</t>
  </si>
  <si>
    <t>Cre12.g511850_4532.3.p (+1)</t>
  </si>
  <si>
    <t>pacid=52539154 transcript=Cre12.g511850_4532.3 locus=Cre12.g511850_4532 ID=Cre12.g511850_4532.3.v6.1 annot-version=v6.1 assoLoc=4532_12_60806 org=Chlamydomonas.reinhardtii.CC-4532</t>
  </si>
  <si>
    <t>GSK3</t>
  </si>
  <si>
    <t>Cre12.g511850</t>
  </si>
  <si>
    <t>Cre16.g663400_4532.1.p</t>
  </si>
  <si>
    <t>pacid=52517121 transcript=Cre16.g663400_4532.1 locus=Cre16.g663400_4532 ID=Cre16.g663400_4532.1.v6.1 annot-version=v6.1 assoLoc=4532_16_81130 org=Chlamydomonas.reinhardtii.CC-4532</t>
  </si>
  <si>
    <t>BST2/LCI11</t>
  </si>
  <si>
    <t>Cre16.g663400</t>
  </si>
  <si>
    <t>Cre03.g196900_4532.1.p</t>
  </si>
  <si>
    <t>pacid=52509614 transcript=Cre03.g196900_4532.1 locus=Cre03.g196900_4532 ID=Cre03.g196900_4532.1.v6.1 annot-version=v6.1 assoLoc=4532_03_20461 org=Chlamydomonas.reinhardtii.CC-4532</t>
  </si>
  <si>
    <t>Cre03.g196900</t>
  </si>
  <si>
    <t>Cre11.g476550_4532.1.p</t>
  </si>
  <si>
    <t>pacid=52526442 transcript=Cre11.g476550_4532.1 locus=Cre11.g476550_4532 ID=Cre11.g476550_4532.1.v6.1 annot-version=v6.1 assoLoc=4532_11_58475 org=Chlamydomonas.reinhardtii.CC-4532</t>
  </si>
  <si>
    <t>Cre11.g476550</t>
  </si>
  <si>
    <t>Cre17.g702150_4532.1.p</t>
  </si>
  <si>
    <t>pacid=52527558 transcript=Cre17.g702150_4532.1 locus=Cre17.g702150_4532 ID=Cre17.g702150_4532.1.v6.1 annot-version=v6.1 assoLoc=4532_17_86226 org=Chlamydomonas.reinhardtii.CC-4532</t>
  </si>
  <si>
    <t>CCS5,HCF164,TRX20</t>
  </si>
  <si>
    <t>Cre17.g702150</t>
  </si>
  <si>
    <t>Cre01.g026450_4532.3.p</t>
  </si>
  <si>
    <t>pacid=52524085 transcript=Cre01.g026450_4532.3 locus=Cre01.g026450_4532 ID=Cre01.g026450_4532.3.v6.1 annot-version=v6.1 assoLoc=4532_01_03150 org=Chlamydomonas.reinhardtii.CC-4532</t>
  </si>
  <si>
    <t>Cre01.g026450</t>
  </si>
  <si>
    <t>Cre07.g341600_4532.2.p</t>
  </si>
  <si>
    <t>pacid=52530196 transcript=Cre07.g341600_4532.2 locus=Cre07.g341600_4532 ID=Cre07.g341600_4532.2.v6.1 annot-version=v6.1 assoLoc=4532_07_39745 org=Chlamydomonas.reinhardtii.CC-4532</t>
  </si>
  <si>
    <t>CGE1</t>
  </si>
  <si>
    <t>Cre07.g341600</t>
  </si>
  <si>
    <t>Cre09.g414200_4532.1.p</t>
  </si>
  <si>
    <t>pacid=52521818 transcript=Cre09.g414200_4532.1 locus=Cre09.g414200_4532 ID=Cre09.g414200_4532.1.v6.1 annot-version=v6.1 assoLoc=4532_09_49840 org=Chlamydomonas.reinhardtii.CC-4532</t>
  </si>
  <si>
    <t>Cre09.g414200</t>
  </si>
  <si>
    <t>Cre01.g048150_4532.1.p (+1)</t>
  </si>
  <si>
    <t>pacid=52525253 transcript=Cre01.g048150_4532.1 locus=Cre01.g048150_4532 ID=Cre01.g048150_4532.1.v6.1 annot-version=v6.1 assoLoc=4532_01_05566 org=Chlamydomonas.reinhardtii.CC-4532</t>
  </si>
  <si>
    <t>HLA8</t>
  </si>
  <si>
    <t>Cre01.g048150</t>
  </si>
  <si>
    <t>Cre09.g416800_4532.1.p</t>
  </si>
  <si>
    <t>pacid=52522035 transcript=Cre09.g416800_4532.1 locus=Cre09.g416800_4532 ID=Cre09.g416800_4532.1.v6.1 annot-version=v6.1 assoLoc=4532_09_50126 org=Chlamydomonas.reinhardtii.CC-4532</t>
  </si>
  <si>
    <t>Cre09.g416800</t>
  </si>
  <si>
    <t>Cre03.g172300_4532.1.p (+1)</t>
  </si>
  <si>
    <t>pacid=52511475 transcript=Cre03.g172300_4532.1 locus=Cre03.g172300_4532 ID=Cre03.g172300_4532.1.v6.1 annot-version=v6.1 assoLoc=4532_03_17665 org=Chlamydomonas.reinhardtii.CC-4532</t>
  </si>
  <si>
    <t>MPC1</t>
  </si>
  <si>
    <t>Cre03.g172300</t>
  </si>
  <si>
    <t>Cre02.g143550_4532.2.p (+2)</t>
  </si>
  <si>
    <t>pacid=52513878 transcript=Cre02.g143550_4532.2 locus=Cre02.g143550_4532 ID=Cre02.g143550_4532.2.v6.1 annot-version=v6.1 assoLoc=4532_02_13901 org=Chlamydomonas.reinhardtii.CC-4532</t>
  </si>
  <si>
    <t>Cre02.g143550</t>
  </si>
  <si>
    <t>Cre10.g444800_4532.1.p</t>
  </si>
  <si>
    <t>pacid=52521499 transcript=Cre10.g444800_4532.1 locus=Cre10.g444800_4532 ID=Cre10.g444800_4532.1.v6.1 annot-version=v6.1 assoLoc=4532_10_53165 org=Chlamydomonas.reinhardtii.CC-4532</t>
  </si>
  <si>
    <t>CGL63</t>
  </si>
  <si>
    <t>Cre10.g444800</t>
  </si>
  <si>
    <t>Cre13.g580850_4532.2.p</t>
  </si>
  <si>
    <t>pacid=52514959 transcript=Cre13.g580850_4532.2 locus=Cre13.g580850_4532 ID=Cre13.g580850_4532.2.v6.1 annot-version=v6.1 assoLoc=4532_13_70506 org=Chlamydomonas.reinhardtii.CC-4532</t>
  </si>
  <si>
    <t>PRPL22</t>
  </si>
  <si>
    <t>Cre13.g580850</t>
  </si>
  <si>
    <t>Cre11.g468450_4532.1.p</t>
  </si>
  <si>
    <t>pacid=52526605 transcript=Cre11.g468450_4532.1 locus=Cre11.g468450_4532 ID=Cre11.g468450_4532.1.v6.1 annot-version=v6.1 assoLoc=4532_11_56990 org=Chlamydomonas.reinhardtii.CC-4532</t>
  </si>
  <si>
    <t>Cre11.g468450</t>
  </si>
  <si>
    <t>CreCp.g802268_4532.1.p</t>
  </si>
  <si>
    <t>pacid=52533976 transcript=CreCp.g802268_4532.1 locus=CreCp.g802268_4532 ID=CreCp.g802268_4532.1.v6.1 annot-version=v6.1 assoLoc=4532_Cp_91706 org=Chlamydomonas.reinhardtii.CC-4532</t>
  </si>
  <si>
    <t>CreCp.g802268</t>
  </si>
  <si>
    <t>Cre10.g420350_4532.1.p</t>
  </si>
  <si>
    <t>pacid=52520570 transcript=Cre10.g420350_4532.1 locus=Cre10.g420350_4532 ID=Cre10.g420350_4532.1.v6.1 annot-version=v6.1 assoLoc=4532_10_50500 org=Chlamydomonas.reinhardtii.CC-4532</t>
  </si>
  <si>
    <t>PSAE</t>
  </si>
  <si>
    <t>Cre10.g420350</t>
  </si>
  <si>
    <t>Cre03.g157700_4532.1.p</t>
  </si>
  <si>
    <t>pacid=52508858 transcript=Cre03.g157700_4532.1 locus=Cre03.g157700_4532 ID=Cre03.g157700_4532.1.v6.1 annot-version=v6.1 assoLoc=4532_03_16090 org=Chlamydomonas.reinhardtii.CC-4532</t>
  </si>
  <si>
    <t>COX5C</t>
  </si>
  <si>
    <t>Cre03.g157700</t>
  </si>
  <si>
    <t>Cre05.g243800_4532.1.p</t>
  </si>
  <si>
    <t>pacid=52539802 transcript=Cre05.g243800_4532.1 locus=Cre05.g243800_4532 ID=Cre05.g243800_4532.1.v6.1 annot-version=v6.1 assoLoc=4532_05_25805 org=Chlamydomonas.reinhardtii.CC-4532</t>
  </si>
  <si>
    <t>PSB27,CPLD45</t>
  </si>
  <si>
    <t>Cre05.g243800</t>
  </si>
  <si>
    <t>CreCp.g802277_4532.1.p</t>
  </si>
  <si>
    <t>pacid=52533962 transcript=CreCp.g802277_4532.1 locus=CreCp.g802277_4532 ID=CreCp.g802277_4532.1.v6.1 annot-version=v6.1 assoLoc=4532_Cp_91751 org=Chlamydomonas.reinhardtii.CC-4532</t>
  </si>
  <si>
    <t>CreCp.g802277</t>
  </si>
  <si>
    <t>Cre09.g390763_4532.1.p</t>
  </si>
  <si>
    <t>pacid=52512520 transcript=Cre09.g390763_4532.1 locus=Cre09.g390763_4532 ID=Cre09.g390763_4532.1.v6.1 annot-version=v6.1 assoLoc=4532_02_13040 org=Chlamydomonas.reinhardtii.CC-4532</t>
  </si>
  <si>
    <t>Cre09.g390763</t>
  </si>
  <si>
    <t>Cre09.g394065_4532.1.p</t>
  </si>
  <si>
    <t>pacid=52523017 transcript=Cre09.g394065_4532.1 locus=Cre09.g394065_4532 ID=Cre09.g394065_4532.1.v6.1 annot-version=v6.1 assoLoc=4532_09_47585 org=Chlamydomonas.reinhardtii.CC-4532</t>
  </si>
  <si>
    <t>Cre09.g394065</t>
  </si>
  <si>
    <t>Cre24.g755997_4532.1.p</t>
  </si>
  <si>
    <t>pacid=52539592 transcript=Cre24.g755997_4532.1 locus=Cre24.g755997_4532 ID=Cre24.g755997_4532.1.v6.1 annot-version=v6.1 assoLoc=4532_05_27665 org=Chlamydomonas.reinhardtii.CC-4532</t>
  </si>
  <si>
    <t>Cre24.g755997</t>
  </si>
  <si>
    <t>Cre01.g043100_4532.1.p</t>
  </si>
  <si>
    <t>pacid=52524111 transcript=Cre01.g043100_4532.1 locus=Cre01.g043100_4532 ID=Cre01.g043100_4532.1.v6.1 annot-version=v6.1 assoLoc=4532_01_04980 org=Chlamydomonas.reinhardtii.CC-4532</t>
  </si>
  <si>
    <t>Cre01.g043100</t>
  </si>
  <si>
    <t>Cre10.g422300_4532.1.p</t>
  </si>
  <si>
    <t>pacid=52520275 transcript=Cre10.g422300_4532.1 locus=Cre10.g422300_4532 ID=Cre10.g422300_4532.1.v6.1 annot-version=v6.1 assoLoc=4532_10_50736 org=Chlamydomonas.reinhardtii.CC-4532</t>
  </si>
  <si>
    <t>Cre10.g422300</t>
  </si>
  <si>
    <t>Cre07.g332150_4532.1.p</t>
  </si>
  <si>
    <t>pacid=52530547 transcript=Cre07.g332150_4532.1 locus=Cre07.g332150_4532 ID=Cre07.g332150_4532.1.v6.1 annot-version=v6.1 assoLoc=4532_07_38585 org=Chlamydomonas.reinhardtii.CC-4532</t>
  </si>
  <si>
    <t>Cre07.g332150</t>
  </si>
  <si>
    <t>Cre06.g261750_4532.1.p</t>
  </si>
  <si>
    <t>pacid=52532150 transcript=Cre06.g261750_4532.1 locus=Cre06.g261750_4532 ID=Cre06.g261750_4532.1.v6.1 annot-version=v6.1 assoLoc=4532_06_29305 org=Chlamydomonas.reinhardtii.CC-4532</t>
  </si>
  <si>
    <t>RBMP1/BST4</t>
  </si>
  <si>
    <t>Cre06.g261750</t>
  </si>
  <si>
    <t>5 kDa</t>
  </si>
  <si>
    <t>CreCp.g802307_4532.1.p</t>
  </si>
  <si>
    <t>pacid=52533981 transcript=CreCp.g802307_4532.1 locus=CreCp.g802307_4532 ID=CreCp.g802307_4532.1.v6.1 annot-version=v6.1 assoLoc=4532_Cp_91895 org=Chlamydomonas.reinhardtii.CC-4532</t>
  </si>
  <si>
    <t>CreCp.g802307</t>
  </si>
  <si>
    <t>Cre07.g351650_4532.2.p</t>
  </si>
  <si>
    <t>pacid=52530596 transcript=Cre07.g351650_4532.2 locus=Cre07.g351650_4532 ID=Cre07.g351650_4532.2.v6.1 annot-version=v6.1 assoLoc=4532_07_40871 org=Chlamydomonas.reinhardtii.CC-4532</t>
  </si>
  <si>
    <t>FAP20</t>
  </si>
  <si>
    <t>Cre07.g351650</t>
  </si>
  <si>
    <t>RBMP_avg</t>
  </si>
  <si>
    <t>Protein Grouping Ambiguity</t>
  </si>
  <si>
    <t>Molecular Weight</t>
  </si>
  <si>
    <t>Accession Number</t>
  </si>
  <si>
    <t>#</t>
  </si>
  <si>
    <t>Gene name</t>
  </si>
  <si>
    <t xml:space="preserve">Alternate ID Source(s): </t>
  </si>
  <si>
    <t xml:space="preserve">Pathway Annotation Source(s): </t>
  </si>
  <si>
    <t xml:space="preserve">GO Annotation Source(s): </t>
  </si>
  <si>
    <t>Protein FDR: 0.1% (Decoy)</t>
  </si>
  <si>
    <t>Peptide FDR: 0.0% (Decoy)</t>
  </si>
  <si>
    <t>Protein Thresholds: 99.0% minimum and 2 peptides minimum</t>
  </si>
  <si>
    <t xml:space="preserve">Peptide Thresholds: 95.0% minimum </t>
  </si>
  <si>
    <t>Protein Grouping Strategy: Experiment-wide grouping with binary peptide-protein weights</t>
  </si>
  <si>
    <t xml:space="preserve">Comment: </t>
  </si>
  <si>
    <t>Source: C:\Program Files\Scaffold\parameters\unimod.xml</t>
  </si>
  <si>
    <t>Modification Metadata Set: 2334 modifications</t>
  </si>
  <si>
    <t>Scaffold: Version: Scaffold_5.1.2</t>
  </si>
  <si>
    <t>EF_1461_RBMP2: Peptide Prophet with Delta Mass Correction [+2 and below,+3,+4,+5,+6,+7 and above]</t>
  </si>
  <si>
    <t>EF_1461_RBMP1: Peptide Prophet with Delta Mass Correction [+2 and below,+3,+4,+5,+6,+7 and above]</t>
  </si>
  <si>
    <t xml:space="preserve">Probability Model: </t>
  </si>
  <si>
    <t>Max Missed Cleavages: 2</t>
  </si>
  <si>
    <t>Digestion Enzyme: Trypsin</t>
  </si>
  <si>
    <t>Database: CreinhardtiiCC_4532_707_v6.1.protein_Venus_FLAG.fasta (unknown version, 30379 entries)</t>
  </si>
  <si>
    <t>Variable Modifications: +16 on M (Oxidation), +42 on Peptide N-Terminal  (Acetyl)</t>
  </si>
  <si>
    <t>Fixed Modifications: +57 on C (Carbamidomethyl)</t>
  </si>
  <si>
    <t>Parent Tolerance: 10.0 PPM (Monoisotopic)</t>
  </si>
  <si>
    <t>Fragment Tolerance: 0.40 Da (Monoisotopic)</t>
  </si>
  <si>
    <t>Samples: All Samples</t>
  </si>
  <si>
    <t>Version: IseNode in Proteome Discoverer 2.5.0.400</t>
  </si>
  <si>
    <t>Search Engine: Sequest</t>
  </si>
  <si>
    <t>Digestion Enzyme: Non specific</t>
  </si>
  <si>
    <t>Database: CreinhardtiiCC_4532_707_v6.1.protein_Venus_FLAG.fasta (unknown version, 0 entries)</t>
  </si>
  <si>
    <t>Parent Tolerance: 5.0 PPM (Monoisotopic)</t>
  </si>
  <si>
    <t>Version: AmandaPeptideIdentifier in Proteome Discoverer 2.5.0.400</t>
  </si>
  <si>
    <t>Search Engine: MS-Amanda Proteome Discoverer</t>
  </si>
  <si>
    <t>Search Engine Set: 2 Search Engines</t>
  </si>
  <si>
    <t>Does database contain common contaminants?: unknown</t>
  </si>
  <si>
    <t xml:space="preserve">Explain Database w/ &lt; 1000 entries: </t>
  </si>
  <si>
    <t>Number of Proteins: 30379</t>
  </si>
  <si>
    <t>Taxonomy: All Entries</t>
  </si>
  <si>
    <t>Version: unknown</t>
  </si>
  <si>
    <t>Database Name: CreinhardtiiCC_4532_707_v6.1.protein_Venus_FLAG.fasta</t>
  </si>
  <si>
    <t>Number of Proteins: 0</t>
  </si>
  <si>
    <t>Database Set: 2 Databases</t>
  </si>
  <si>
    <t>Textual Annotation: unknown</t>
  </si>
  <si>
    <t>Deisotoped: unknown</t>
  </si>
  <si>
    <t>Charge States Calculated: unknown</t>
  </si>
  <si>
    <t>Peak List Generator: unknown</t>
  </si>
  <si>
    <t>Normalized NSAF</t>
  </si>
  <si>
    <t>Scaled Normalized NSAF</t>
  </si>
  <si>
    <t>RBMP_avg/CT_avg</t>
  </si>
  <si>
    <t/>
  </si>
  <si>
    <t>MITH1</t>
  </si>
  <si>
    <t>9.2396E-06</t>
  </si>
  <si>
    <t>7.8099E-06</t>
  </si>
  <si>
    <t>Locus</t>
  </si>
  <si>
    <t>LCI16/ELI4</t>
  </si>
  <si>
    <t>EF_1461_CPLD9: Peptide Prophet with Delta Mass Correction [+2 and below,+3,+4,+5,+6,+7 and above]</t>
  </si>
  <si>
    <t>EF_1461_CGL129: Peptide Prophet with Delta Mass Correction [+2 and below,+3,+4,+5,+6,+7 and above]</t>
  </si>
  <si>
    <t>CT_avg</t>
  </si>
  <si>
    <t>240328_EFKD_tubuleAP_reprocessed_with_proteome_v6_1, Samples report created on 03/29/2024</t>
  </si>
  <si>
    <t>Experiment: 240328_EFKD_tubuleAP_reprocessed_with_proteome_v6_1</t>
  </si>
  <si>
    <t>Identified Proteins (617)</t>
  </si>
  <si>
    <t>CPLD9</t>
  </si>
  <si>
    <t>RBMP1</t>
  </si>
  <si>
    <t>PME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 (Body)"/>
    </font>
    <font>
      <b/>
      <sz val="11"/>
      <color rgb="FF000000"/>
      <name val="Calibri (Body)"/>
    </font>
    <font>
      <b/>
      <sz val="11"/>
      <color theme="1"/>
      <name val="Calibri (Body)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64" fontId="1" fillId="0" borderId="0" xfId="0" applyNumberFormat="1" applyFont="1"/>
    <xf numFmtId="0" fontId="3" fillId="0" borderId="4" xfId="0" applyFont="1" applyBorder="1"/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64" fontId="3" fillId="0" borderId="4" xfId="0" applyNumberFormat="1" applyFont="1" applyBorder="1"/>
    <xf numFmtId="0" fontId="4" fillId="0" borderId="0" xfId="0" applyFont="1"/>
    <xf numFmtId="164" fontId="4" fillId="0" borderId="0" xfId="0" applyNumberFormat="1" applyFont="1"/>
    <xf numFmtId="165" fontId="4" fillId="0" borderId="8" xfId="0" applyNumberFormat="1" applyFont="1" applyBorder="1"/>
    <xf numFmtId="165" fontId="4" fillId="0" borderId="9" xfId="0" applyNumberFormat="1" applyFont="1" applyBorder="1"/>
    <xf numFmtId="165" fontId="4" fillId="0" borderId="10" xfId="0" applyNumberFormat="1" applyFont="1" applyBorder="1"/>
    <xf numFmtId="165" fontId="4" fillId="0" borderId="11" xfId="0" applyNumberFormat="1" applyFont="1" applyBorder="1"/>
    <xf numFmtId="165" fontId="4" fillId="0" borderId="0" xfId="0" applyNumberFormat="1" applyFont="1" applyBorder="1"/>
    <xf numFmtId="165" fontId="4" fillId="0" borderId="12" xfId="0" applyNumberFormat="1" applyFont="1" applyBorder="1"/>
    <xf numFmtId="1" fontId="4" fillId="0" borderId="11" xfId="0" applyNumberFormat="1" applyFont="1" applyBorder="1"/>
    <xf numFmtId="1" fontId="4" fillId="0" borderId="0" xfId="0" applyNumberFormat="1" applyFont="1" applyBorder="1"/>
    <xf numFmtId="1" fontId="4" fillId="0" borderId="12" xfId="0" applyNumberFormat="1" applyFont="1" applyBorder="1"/>
  </cellXfs>
  <cellStyles count="1">
    <cellStyle name="Normal" xfId="0" builtinId="0"/>
  </cellStyles>
  <dxfs count="3">
    <dxf>
      <fill>
        <patternFill>
          <fgColor auto="1"/>
          <bgColor rgb="FFFFFF00"/>
        </patternFill>
      </fill>
    </dxf>
    <dxf>
      <fill>
        <patternFill>
          <bgColor rgb="FF0000FF"/>
        </patternFill>
      </fill>
    </dxf>
    <dxf>
      <numFmt numFmtId="1" formatCode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09F36-9600-A245-9211-61BEEDFE4995}">
  <dimension ref="A1:E61"/>
  <sheetViews>
    <sheetView workbookViewId="0"/>
  </sheetViews>
  <sheetFormatPr baseColWidth="10" defaultRowHeight="16" x14ac:dyDescent="0.2"/>
  <sheetData>
    <row r="1" spans="1:4" x14ac:dyDescent="0.2">
      <c r="A1" t="s">
        <v>5268</v>
      </c>
    </row>
    <row r="2" spans="1:4" x14ac:dyDescent="0.2">
      <c r="A2" t="s">
        <v>5269</v>
      </c>
    </row>
    <row r="3" spans="1:4" x14ac:dyDescent="0.2">
      <c r="B3" t="s">
        <v>5255</v>
      </c>
    </row>
    <row r="4" spans="1:4" x14ac:dyDescent="0.2">
      <c r="C4" t="s">
        <v>5248</v>
      </c>
    </row>
    <row r="5" spans="1:4" x14ac:dyDescent="0.2">
      <c r="C5" t="s">
        <v>5254</v>
      </c>
    </row>
    <row r="6" spans="1:4" x14ac:dyDescent="0.2">
      <c r="C6" t="s">
        <v>5253</v>
      </c>
    </row>
    <row r="7" spans="1:4" x14ac:dyDescent="0.2">
      <c r="C7" t="s">
        <v>5252</v>
      </c>
    </row>
    <row r="8" spans="1:4" x14ac:dyDescent="0.2">
      <c r="B8" t="s">
        <v>5251</v>
      </c>
    </row>
    <row r="9" spans="1:4" x14ac:dyDescent="0.2">
      <c r="C9" t="s">
        <v>5249</v>
      </c>
    </row>
    <row r="10" spans="1:4" x14ac:dyDescent="0.2">
      <c r="D10" t="s">
        <v>5248</v>
      </c>
    </row>
    <row r="11" spans="1:4" x14ac:dyDescent="0.2">
      <c r="D11" t="s">
        <v>5247</v>
      </c>
    </row>
    <row r="12" spans="1:4" x14ac:dyDescent="0.2">
      <c r="D12" t="s">
        <v>5250</v>
      </c>
    </row>
    <row r="13" spans="1:4" x14ac:dyDescent="0.2">
      <c r="C13" t="s">
        <v>5249</v>
      </c>
    </row>
    <row r="14" spans="1:4" x14ac:dyDescent="0.2">
      <c r="D14" t="s">
        <v>5248</v>
      </c>
    </row>
    <row r="15" spans="1:4" x14ac:dyDescent="0.2">
      <c r="D15" t="s">
        <v>5247</v>
      </c>
    </row>
    <row r="16" spans="1:4" x14ac:dyDescent="0.2">
      <c r="D16" t="s">
        <v>5246</v>
      </c>
    </row>
    <row r="17" spans="2:5" x14ac:dyDescent="0.2">
      <c r="C17" t="s">
        <v>5245</v>
      </c>
    </row>
    <row r="18" spans="2:5" x14ac:dyDescent="0.2">
      <c r="C18" t="s">
        <v>5244</v>
      </c>
    </row>
    <row r="19" spans="2:5" x14ac:dyDescent="0.2">
      <c r="B19" t="s">
        <v>5243</v>
      </c>
    </row>
    <row r="20" spans="2:5" x14ac:dyDescent="0.2">
      <c r="C20" t="s">
        <v>5242</v>
      </c>
    </row>
    <row r="21" spans="2:5" x14ac:dyDescent="0.2">
      <c r="D21" t="s">
        <v>5241</v>
      </c>
    </row>
    <row r="22" spans="2:5" x14ac:dyDescent="0.2">
      <c r="D22" t="s">
        <v>5235</v>
      </c>
    </row>
    <row r="23" spans="2:5" x14ac:dyDescent="0.2">
      <c r="D23" t="s">
        <v>5234</v>
      </c>
    </row>
    <row r="24" spans="2:5" x14ac:dyDescent="0.2">
      <c r="D24" t="s">
        <v>5240</v>
      </c>
    </row>
    <row r="25" spans="2:5" x14ac:dyDescent="0.2">
      <c r="D25" t="s">
        <v>5232</v>
      </c>
    </row>
    <row r="26" spans="2:5" x14ac:dyDescent="0.2">
      <c r="D26" t="s">
        <v>5231</v>
      </c>
    </row>
    <row r="27" spans="2:5" x14ac:dyDescent="0.2">
      <c r="D27" t="s">
        <v>5239</v>
      </c>
    </row>
    <row r="28" spans="2:5" x14ac:dyDescent="0.2">
      <c r="D28" t="s">
        <v>5238</v>
      </c>
    </row>
    <row r="29" spans="2:5" x14ac:dyDescent="0.2">
      <c r="D29" t="s">
        <v>5228</v>
      </c>
    </row>
    <row r="30" spans="2:5" x14ac:dyDescent="0.2">
      <c r="D30" t="s">
        <v>5227</v>
      </c>
    </row>
    <row r="31" spans="2:5" x14ac:dyDescent="0.2">
      <c r="E31" t="s">
        <v>5265</v>
      </c>
    </row>
    <row r="32" spans="2:5" x14ac:dyDescent="0.2">
      <c r="E32" t="s">
        <v>5266</v>
      </c>
    </row>
    <row r="33" spans="3:5" x14ac:dyDescent="0.2">
      <c r="E33" t="s">
        <v>5226</v>
      </c>
    </row>
    <row r="34" spans="3:5" x14ac:dyDescent="0.2">
      <c r="E34" t="s">
        <v>5225</v>
      </c>
    </row>
    <row r="35" spans="3:5" x14ac:dyDescent="0.2">
      <c r="C35" t="s">
        <v>5237</v>
      </c>
    </row>
    <row r="36" spans="3:5" x14ac:dyDescent="0.2">
      <c r="D36" t="s">
        <v>5236</v>
      </c>
    </row>
    <row r="37" spans="3:5" x14ac:dyDescent="0.2">
      <c r="D37" t="s">
        <v>5235</v>
      </c>
    </row>
    <row r="38" spans="3:5" x14ac:dyDescent="0.2">
      <c r="D38" t="s">
        <v>5234</v>
      </c>
    </row>
    <row r="39" spans="3:5" x14ac:dyDescent="0.2">
      <c r="D39" t="s">
        <v>5233</v>
      </c>
    </row>
    <row r="40" spans="3:5" x14ac:dyDescent="0.2">
      <c r="D40" t="s">
        <v>5232</v>
      </c>
    </row>
    <row r="41" spans="3:5" x14ac:dyDescent="0.2">
      <c r="D41" t="s">
        <v>5231</v>
      </c>
    </row>
    <row r="42" spans="3:5" x14ac:dyDescent="0.2">
      <c r="D42" t="s">
        <v>5230</v>
      </c>
    </row>
    <row r="43" spans="3:5" x14ac:dyDescent="0.2">
      <c r="D43" t="s">
        <v>5229</v>
      </c>
    </row>
    <row r="44" spans="3:5" x14ac:dyDescent="0.2">
      <c r="D44" t="s">
        <v>5228</v>
      </c>
    </row>
    <row r="45" spans="3:5" x14ac:dyDescent="0.2">
      <c r="D45" t="s">
        <v>5227</v>
      </c>
    </row>
    <row r="46" spans="3:5" x14ac:dyDescent="0.2">
      <c r="E46" t="s">
        <v>5265</v>
      </c>
    </row>
    <row r="47" spans="3:5" x14ac:dyDescent="0.2">
      <c r="E47" t="s">
        <v>5266</v>
      </c>
    </row>
    <row r="48" spans="3:5" x14ac:dyDescent="0.2">
      <c r="E48" t="s">
        <v>5226</v>
      </c>
    </row>
    <row r="49" spans="2:5" x14ac:dyDescent="0.2">
      <c r="E49" t="s">
        <v>5225</v>
      </c>
    </row>
    <row r="50" spans="2:5" x14ac:dyDescent="0.2">
      <c r="B50" t="s">
        <v>5224</v>
      </c>
    </row>
    <row r="51" spans="2:5" x14ac:dyDescent="0.2">
      <c r="C51" t="s">
        <v>5223</v>
      </c>
    </row>
    <row r="52" spans="2:5" x14ac:dyDescent="0.2">
      <c r="D52" t="s">
        <v>5222</v>
      </c>
    </row>
    <row r="53" spans="2:5" x14ac:dyDescent="0.2">
      <c r="D53" t="s">
        <v>5221</v>
      </c>
    </row>
    <row r="54" spans="2:5" x14ac:dyDescent="0.2">
      <c r="C54" t="s">
        <v>5220</v>
      </c>
    </row>
    <row r="55" spans="2:5" x14ac:dyDescent="0.2">
      <c r="C55" t="s">
        <v>5219</v>
      </c>
    </row>
    <row r="56" spans="2:5" x14ac:dyDescent="0.2">
      <c r="C56" t="s">
        <v>5218</v>
      </c>
    </row>
    <row r="57" spans="2:5" x14ac:dyDescent="0.2">
      <c r="C57" t="s">
        <v>5217</v>
      </c>
    </row>
    <row r="58" spans="2:5" x14ac:dyDescent="0.2">
      <c r="C58" t="s">
        <v>5216</v>
      </c>
    </row>
    <row r="59" spans="2:5" x14ac:dyDescent="0.2">
      <c r="C59" t="s">
        <v>5215</v>
      </c>
    </row>
    <row r="60" spans="2:5" x14ac:dyDescent="0.2">
      <c r="C60" t="s">
        <v>5214</v>
      </c>
    </row>
    <row r="61" spans="2:5" x14ac:dyDescent="0.2">
      <c r="C61" t="s">
        <v>52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A4E21-8937-4C45-8DD8-C68034440F23}">
  <dimension ref="A1:T1486"/>
  <sheetViews>
    <sheetView tabSelected="1" workbookViewId="0"/>
  </sheetViews>
  <sheetFormatPr baseColWidth="10" defaultRowHeight="16" x14ac:dyDescent="0.2"/>
  <cols>
    <col min="1" max="2" width="13.5" customWidth="1"/>
    <col min="3" max="3" width="8.6640625" customWidth="1"/>
    <col min="4" max="7" width="11.5" customWidth="1"/>
    <col min="8" max="19" width="8.6640625" customWidth="1"/>
    <col min="20" max="20" width="8.6640625" style="2" customWidth="1"/>
  </cols>
  <sheetData>
    <row r="1" spans="1:20" x14ac:dyDescent="0.2">
      <c r="A1" s="3"/>
      <c r="B1" s="3"/>
      <c r="C1" s="4"/>
      <c r="D1" s="3"/>
      <c r="E1" s="3"/>
      <c r="F1" s="3"/>
      <c r="G1" s="3"/>
      <c r="H1" s="5" t="s">
        <v>5256</v>
      </c>
      <c r="I1" s="6"/>
      <c r="J1" s="6"/>
      <c r="K1" s="6"/>
      <c r="L1" s="6"/>
      <c r="M1" s="7"/>
      <c r="N1" s="5" t="s">
        <v>5257</v>
      </c>
      <c r="O1" s="6"/>
      <c r="P1" s="6"/>
      <c r="Q1" s="6"/>
      <c r="R1" s="6"/>
      <c r="S1" s="7"/>
      <c r="T1" s="8"/>
    </row>
    <row r="2" spans="1:20" ht="17" thickBot="1" x14ac:dyDescent="0.25">
      <c r="A2" s="9" t="s">
        <v>5263</v>
      </c>
      <c r="B2" s="9" t="s">
        <v>5212</v>
      </c>
      <c r="C2" s="9" t="s">
        <v>5211</v>
      </c>
      <c r="D2" s="9" t="s">
        <v>5270</v>
      </c>
      <c r="E2" s="9" t="s">
        <v>5210</v>
      </c>
      <c r="F2" s="9" t="s">
        <v>5209</v>
      </c>
      <c r="G2" s="9" t="s">
        <v>5208</v>
      </c>
      <c r="H2" s="10" t="s">
        <v>5271</v>
      </c>
      <c r="I2" s="11" t="s">
        <v>2377</v>
      </c>
      <c r="J2" s="11" t="s">
        <v>5272</v>
      </c>
      <c r="K2" s="11" t="s">
        <v>5093</v>
      </c>
      <c r="L2" s="12" t="s">
        <v>5207</v>
      </c>
      <c r="M2" s="13" t="s">
        <v>5267</v>
      </c>
      <c r="N2" s="10" t="s">
        <v>5271</v>
      </c>
      <c r="O2" s="11" t="s">
        <v>2377</v>
      </c>
      <c r="P2" s="11" t="s">
        <v>5272</v>
      </c>
      <c r="Q2" s="11" t="s">
        <v>5093</v>
      </c>
      <c r="R2" s="12" t="s">
        <v>5207</v>
      </c>
      <c r="S2" s="13" t="s">
        <v>5267</v>
      </c>
      <c r="T2" s="14" t="s">
        <v>5258</v>
      </c>
    </row>
    <row r="3" spans="1:20" x14ac:dyDescent="0.2">
      <c r="A3" s="15" t="s">
        <v>5198</v>
      </c>
      <c r="B3" s="15" t="s">
        <v>5197</v>
      </c>
      <c r="C3" s="15">
        <v>1020</v>
      </c>
      <c r="D3" s="15" t="s">
        <v>5196</v>
      </c>
      <c r="E3" s="15" t="s">
        <v>5195</v>
      </c>
      <c r="F3" s="15" t="s">
        <v>470</v>
      </c>
      <c r="G3" s="15"/>
      <c r="H3" s="17">
        <v>0</v>
      </c>
      <c r="I3" s="18">
        <v>0</v>
      </c>
      <c r="J3" s="18">
        <v>2.1854999999999999E-3</v>
      </c>
      <c r="K3" s="18">
        <v>0</v>
      </c>
      <c r="L3" s="18">
        <v>1.09275E-3</v>
      </c>
      <c r="M3" s="19">
        <v>0</v>
      </c>
      <c r="N3" s="23">
        <v>0</v>
      </c>
      <c r="O3" s="24">
        <v>0</v>
      </c>
      <c r="P3" s="24">
        <v>3677.742709374746</v>
      </c>
      <c r="Q3" s="24">
        <v>0</v>
      </c>
      <c r="R3" s="24">
        <v>1838.871354687373</v>
      </c>
      <c r="S3" s="25">
        <v>0</v>
      </c>
      <c r="T3" s="16" t="s">
        <v>4609</v>
      </c>
    </row>
    <row r="4" spans="1:20" x14ac:dyDescent="0.2">
      <c r="A4" s="15" t="s">
        <v>5185</v>
      </c>
      <c r="B4" s="15" t="s">
        <v>5259</v>
      </c>
      <c r="C4" s="15">
        <v>1420</v>
      </c>
      <c r="D4" s="15" t="s">
        <v>5184</v>
      </c>
      <c r="E4" s="15" t="s">
        <v>5183</v>
      </c>
      <c r="F4" s="15" t="s">
        <v>401</v>
      </c>
      <c r="G4" s="15"/>
      <c r="H4" s="20">
        <v>0</v>
      </c>
      <c r="I4" s="21">
        <v>0</v>
      </c>
      <c r="J4" s="21">
        <v>3.411E-4</v>
      </c>
      <c r="K4" s="21">
        <v>1.3196E-3</v>
      </c>
      <c r="L4" s="21">
        <v>8.3034999999999999E-4</v>
      </c>
      <c r="M4" s="22">
        <v>0</v>
      </c>
      <c r="N4" s="23">
        <v>0</v>
      </c>
      <c r="O4" s="24">
        <v>0</v>
      </c>
      <c r="P4" s="24">
        <v>574.00047502526922</v>
      </c>
      <c r="Q4" s="24">
        <v>2220.612802237893</v>
      </c>
      <c r="R4" s="24">
        <v>1397.3066386315811</v>
      </c>
      <c r="S4" s="25">
        <v>0</v>
      </c>
      <c r="T4" s="16" t="s">
        <v>4609</v>
      </c>
    </row>
    <row r="5" spans="1:20" x14ac:dyDescent="0.2">
      <c r="A5" s="15" t="s">
        <v>5147</v>
      </c>
      <c r="B5" s="15" t="s">
        <v>5264</v>
      </c>
      <c r="C5" s="15">
        <v>252</v>
      </c>
      <c r="D5" s="15" t="s">
        <v>5146</v>
      </c>
      <c r="E5" s="15" t="s">
        <v>5145</v>
      </c>
      <c r="F5" s="15" t="s">
        <v>553</v>
      </c>
      <c r="G5" s="15"/>
      <c r="H5" s="20">
        <v>0</v>
      </c>
      <c r="I5" s="21">
        <v>0</v>
      </c>
      <c r="J5" s="21">
        <v>5.3987000000000002E-4</v>
      </c>
      <c r="K5" s="21">
        <v>1.8565000000000001E-4</v>
      </c>
      <c r="L5" s="21">
        <v>3.6276E-4</v>
      </c>
      <c r="M5" s="22">
        <v>0</v>
      </c>
      <c r="N5" s="23">
        <v>0</v>
      </c>
      <c r="O5" s="24">
        <v>0</v>
      </c>
      <c r="P5" s="24">
        <v>908.4891130222577</v>
      </c>
      <c r="Q5" s="24">
        <v>312.41040219419887</v>
      </c>
      <c r="R5" s="24">
        <v>610.44975760822831</v>
      </c>
      <c r="S5" s="25">
        <v>0</v>
      </c>
      <c r="T5" s="16" t="s">
        <v>4609</v>
      </c>
    </row>
    <row r="6" spans="1:20" x14ac:dyDescent="0.2">
      <c r="A6" s="15" t="s">
        <v>5140</v>
      </c>
      <c r="B6" s="15" t="s">
        <v>5259</v>
      </c>
      <c r="C6" s="15">
        <v>579</v>
      </c>
      <c r="D6" s="15" t="s">
        <v>5139</v>
      </c>
      <c r="E6" s="15" t="s">
        <v>5138</v>
      </c>
      <c r="F6" s="15" t="s">
        <v>0</v>
      </c>
      <c r="G6" s="15"/>
      <c r="H6" s="20">
        <v>0</v>
      </c>
      <c r="I6" s="21">
        <v>0</v>
      </c>
      <c r="J6" s="21">
        <v>4.7259E-4</v>
      </c>
      <c r="K6" s="21">
        <v>2.4378E-4</v>
      </c>
      <c r="L6" s="21">
        <v>3.5818500000000001E-4</v>
      </c>
      <c r="M6" s="22">
        <v>0</v>
      </c>
      <c r="N6" s="23">
        <v>0</v>
      </c>
      <c r="O6" s="24">
        <v>0</v>
      </c>
      <c r="P6" s="24">
        <v>795.27084283844033</v>
      </c>
      <c r="Q6" s="24">
        <v>410.23112225640614</v>
      </c>
      <c r="R6" s="24">
        <v>602.75098254742318</v>
      </c>
      <c r="S6" s="25">
        <v>0</v>
      </c>
      <c r="T6" s="16" t="s">
        <v>4609</v>
      </c>
    </row>
    <row r="7" spans="1:20" x14ac:dyDescent="0.2">
      <c r="A7" s="15" t="s">
        <v>5126</v>
      </c>
      <c r="B7" s="15" t="s">
        <v>5259</v>
      </c>
      <c r="C7" s="15">
        <v>685</v>
      </c>
      <c r="D7" s="15" t="s">
        <v>5125</v>
      </c>
      <c r="E7" s="15" t="s">
        <v>5124</v>
      </c>
      <c r="F7" s="15" t="s">
        <v>436</v>
      </c>
      <c r="G7" s="15"/>
      <c r="H7" s="20">
        <v>0</v>
      </c>
      <c r="I7" s="21">
        <v>0</v>
      </c>
      <c r="J7" s="21">
        <v>5.9666999999999999E-4</v>
      </c>
      <c r="K7" s="21">
        <v>0</v>
      </c>
      <c r="L7" s="21">
        <v>2.98335E-4</v>
      </c>
      <c r="M7" s="22">
        <v>0</v>
      </c>
      <c r="N7" s="23">
        <v>0</v>
      </c>
      <c r="O7" s="24">
        <v>0</v>
      </c>
      <c r="P7" s="24">
        <v>1004.0717192416516</v>
      </c>
      <c r="Q7" s="24">
        <v>0</v>
      </c>
      <c r="R7" s="24">
        <v>502.03585962082582</v>
      </c>
      <c r="S7" s="25">
        <v>0</v>
      </c>
      <c r="T7" s="16" t="s">
        <v>4609</v>
      </c>
    </row>
    <row r="8" spans="1:20" x14ac:dyDescent="0.2">
      <c r="A8" s="15" t="s">
        <v>5123</v>
      </c>
      <c r="B8" s="15" t="s">
        <v>5122</v>
      </c>
      <c r="C8" s="15">
        <v>830</v>
      </c>
      <c r="D8" s="15" t="s">
        <v>5121</v>
      </c>
      <c r="E8" s="15" t="s">
        <v>5120</v>
      </c>
      <c r="F8" s="15" t="s">
        <v>274</v>
      </c>
      <c r="G8" s="15"/>
      <c r="H8" s="20">
        <v>0</v>
      </c>
      <c r="I8" s="21">
        <v>0</v>
      </c>
      <c r="J8" s="21">
        <v>5.9491000000000004E-4</v>
      </c>
      <c r="K8" s="21">
        <v>0</v>
      </c>
      <c r="L8" s="21">
        <v>2.9745500000000002E-4</v>
      </c>
      <c r="M8" s="22">
        <v>0</v>
      </c>
      <c r="N8" s="23">
        <v>0</v>
      </c>
      <c r="O8" s="24">
        <v>0</v>
      </c>
      <c r="P8" s="24">
        <v>1001.110004682741</v>
      </c>
      <c r="Q8" s="24">
        <v>0</v>
      </c>
      <c r="R8" s="24">
        <v>500.55500234137048</v>
      </c>
      <c r="S8" s="25">
        <v>0</v>
      </c>
      <c r="T8" s="16" t="s">
        <v>4609</v>
      </c>
    </row>
    <row r="9" spans="1:20" x14ac:dyDescent="0.2">
      <c r="A9" s="15" t="s">
        <v>5105</v>
      </c>
      <c r="B9" s="15" t="s">
        <v>5104</v>
      </c>
      <c r="C9" s="15">
        <v>882</v>
      </c>
      <c r="D9" s="15" t="s">
        <v>5103</v>
      </c>
      <c r="E9" s="15" t="s">
        <v>5102</v>
      </c>
      <c r="F9" s="15" t="s">
        <v>109</v>
      </c>
      <c r="G9" s="15" t="b">
        <v>1</v>
      </c>
      <c r="H9" s="20">
        <v>0</v>
      </c>
      <c r="I9" s="21">
        <v>0</v>
      </c>
      <c r="J9" s="21">
        <v>3.7926000000000002E-4</v>
      </c>
      <c r="K9" s="21">
        <v>1.3041999999999999E-4</v>
      </c>
      <c r="L9" s="21">
        <v>2.5483999999999999E-4</v>
      </c>
      <c r="M9" s="22">
        <v>0</v>
      </c>
      <c r="N9" s="23">
        <v>0</v>
      </c>
      <c r="O9" s="24">
        <v>0</v>
      </c>
      <c r="P9" s="24">
        <v>638.21583159801708</v>
      </c>
      <c r="Q9" s="24">
        <v>219.46977998474233</v>
      </c>
      <c r="R9" s="24">
        <v>428.84280579137965</v>
      </c>
      <c r="S9" s="25">
        <v>0</v>
      </c>
      <c r="T9" s="16" t="s">
        <v>4609</v>
      </c>
    </row>
    <row r="10" spans="1:20" x14ac:dyDescent="0.2">
      <c r="A10" s="15" t="s">
        <v>5089</v>
      </c>
      <c r="B10" s="15" t="s">
        <v>5259</v>
      </c>
      <c r="C10" s="15">
        <v>1045</v>
      </c>
      <c r="D10" s="15" t="s">
        <v>5088</v>
      </c>
      <c r="E10" s="15" t="s">
        <v>5087</v>
      </c>
      <c r="F10" s="15" t="s">
        <v>370</v>
      </c>
      <c r="G10" s="15"/>
      <c r="H10" s="20">
        <v>0</v>
      </c>
      <c r="I10" s="21">
        <v>0</v>
      </c>
      <c r="J10" s="21">
        <v>4.4749999999999998E-4</v>
      </c>
      <c r="K10" s="21">
        <v>0</v>
      </c>
      <c r="L10" s="21">
        <v>2.2374999999999999E-4</v>
      </c>
      <c r="M10" s="22">
        <v>0</v>
      </c>
      <c r="N10" s="23">
        <v>0</v>
      </c>
      <c r="O10" s="24">
        <v>0</v>
      </c>
      <c r="P10" s="24">
        <v>753.04958245033117</v>
      </c>
      <c r="Q10" s="24">
        <v>0</v>
      </c>
      <c r="R10" s="24">
        <v>376.52479122516559</v>
      </c>
      <c r="S10" s="25">
        <v>0</v>
      </c>
      <c r="T10" s="16" t="s">
        <v>4609</v>
      </c>
    </row>
    <row r="11" spans="1:20" x14ac:dyDescent="0.2">
      <c r="A11" s="15" t="s">
        <v>5083</v>
      </c>
      <c r="B11" s="15" t="s">
        <v>5082</v>
      </c>
      <c r="C11" s="15">
        <v>494</v>
      </c>
      <c r="D11" s="15" t="s">
        <v>5081</v>
      </c>
      <c r="E11" s="15" t="s">
        <v>5080</v>
      </c>
      <c r="F11" s="15" t="s">
        <v>274</v>
      </c>
      <c r="G11" s="15"/>
      <c r="H11" s="20">
        <v>0</v>
      </c>
      <c r="I11" s="21">
        <v>0</v>
      </c>
      <c r="J11" s="21">
        <v>4.214E-4</v>
      </c>
      <c r="K11" s="21">
        <v>0</v>
      </c>
      <c r="L11" s="21">
        <v>2.107E-4</v>
      </c>
      <c r="M11" s="22">
        <v>0</v>
      </c>
      <c r="N11" s="23">
        <v>0</v>
      </c>
      <c r="O11" s="24">
        <v>0</v>
      </c>
      <c r="P11" s="24">
        <v>709.12870177557443</v>
      </c>
      <c r="Q11" s="24">
        <v>0</v>
      </c>
      <c r="R11" s="24">
        <v>354.56435088778721</v>
      </c>
      <c r="S11" s="25">
        <v>0</v>
      </c>
      <c r="T11" s="16" t="s">
        <v>4609</v>
      </c>
    </row>
    <row r="12" spans="1:20" x14ac:dyDescent="0.2">
      <c r="A12" s="15" t="s">
        <v>4996</v>
      </c>
      <c r="B12" s="15"/>
      <c r="C12" s="15">
        <v>1301</v>
      </c>
      <c r="D12" s="15" t="s">
        <v>4995</v>
      </c>
      <c r="E12" s="15" t="s">
        <v>4994</v>
      </c>
      <c r="F12" s="15" t="s">
        <v>874</v>
      </c>
      <c r="G12" s="15"/>
      <c r="H12" s="20">
        <v>0</v>
      </c>
      <c r="I12" s="21">
        <v>0</v>
      </c>
      <c r="J12" s="21">
        <v>3.1736999999999998E-4</v>
      </c>
      <c r="K12" s="21">
        <v>0</v>
      </c>
      <c r="L12" s="21">
        <v>1.5868499999999999E-4</v>
      </c>
      <c r="M12" s="22">
        <v>0</v>
      </c>
      <c r="N12" s="23">
        <v>0</v>
      </c>
      <c r="O12" s="24">
        <v>0</v>
      </c>
      <c r="P12" s="24">
        <v>534.06781225086388</v>
      </c>
      <c r="Q12" s="24">
        <v>0</v>
      </c>
      <c r="R12" s="24">
        <v>267.03390612543194</v>
      </c>
      <c r="S12" s="25">
        <v>0</v>
      </c>
      <c r="T12" s="16" t="s">
        <v>4609</v>
      </c>
    </row>
    <row r="13" spans="1:20" x14ac:dyDescent="0.2">
      <c r="A13" s="15" t="s">
        <v>4993</v>
      </c>
      <c r="B13" s="15" t="s">
        <v>5259</v>
      </c>
      <c r="C13" s="15">
        <v>535</v>
      </c>
      <c r="D13" s="15" t="s">
        <v>4992</v>
      </c>
      <c r="E13" s="15" t="s">
        <v>4991</v>
      </c>
      <c r="F13" s="15" t="s">
        <v>378</v>
      </c>
      <c r="G13" s="15"/>
      <c r="H13" s="20">
        <v>0</v>
      </c>
      <c r="I13" s="21">
        <v>0</v>
      </c>
      <c r="J13" s="21">
        <v>3.1605000000000001E-4</v>
      </c>
      <c r="K13" s="21">
        <v>0</v>
      </c>
      <c r="L13" s="21">
        <v>1.5802500000000001E-4</v>
      </c>
      <c r="M13" s="22">
        <v>0</v>
      </c>
      <c r="N13" s="23">
        <v>0</v>
      </c>
      <c r="O13" s="24">
        <v>0</v>
      </c>
      <c r="P13" s="24">
        <v>531.84652633168082</v>
      </c>
      <c r="Q13" s="24">
        <v>0</v>
      </c>
      <c r="R13" s="24">
        <v>265.92326316584041</v>
      </c>
      <c r="S13" s="25">
        <v>0</v>
      </c>
      <c r="T13" s="16" t="s">
        <v>4609</v>
      </c>
    </row>
    <row r="14" spans="1:20" x14ac:dyDescent="0.2">
      <c r="A14" s="15" t="s">
        <v>4952</v>
      </c>
      <c r="B14" s="15" t="s">
        <v>5259</v>
      </c>
      <c r="C14" s="15">
        <v>1474</v>
      </c>
      <c r="D14" s="15" t="s">
        <v>4951</v>
      </c>
      <c r="E14" s="15" t="s">
        <v>4950</v>
      </c>
      <c r="F14" s="15" t="s">
        <v>549</v>
      </c>
      <c r="G14" s="15"/>
      <c r="H14" s="20">
        <v>0</v>
      </c>
      <c r="I14" s="21">
        <v>0</v>
      </c>
      <c r="J14" s="21">
        <v>2.5998999999999998E-4</v>
      </c>
      <c r="K14" s="21">
        <v>0</v>
      </c>
      <c r="L14" s="21">
        <v>1.2999499999999999E-4</v>
      </c>
      <c r="M14" s="22">
        <v>0</v>
      </c>
      <c r="N14" s="23">
        <v>0</v>
      </c>
      <c r="O14" s="24">
        <v>0</v>
      </c>
      <c r="P14" s="24">
        <v>437.50918646091975</v>
      </c>
      <c r="Q14" s="24">
        <v>0</v>
      </c>
      <c r="R14" s="24">
        <v>218.75459323045988</v>
      </c>
      <c r="S14" s="25">
        <v>0</v>
      </c>
      <c r="T14" s="16" t="s">
        <v>4609</v>
      </c>
    </row>
    <row r="15" spans="1:20" x14ac:dyDescent="0.2">
      <c r="A15" s="15" t="s">
        <v>4922</v>
      </c>
      <c r="B15" s="15" t="s">
        <v>5259</v>
      </c>
      <c r="C15" s="15">
        <v>1035</v>
      </c>
      <c r="D15" s="15" t="s">
        <v>4921</v>
      </c>
      <c r="E15" s="15" t="s">
        <v>4920</v>
      </c>
      <c r="F15" s="15" t="s">
        <v>185</v>
      </c>
      <c r="G15" s="15"/>
      <c r="H15" s="20">
        <v>0</v>
      </c>
      <c r="I15" s="21">
        <v>0</v>
      </c>
      <c r="J15" s="21">
        <v>2.4023E-4</v>
      </c>
      <c r="K15" s="21">
        <v>0</v>
      </c>
      <c r="L15" s="21">
        <v>1.20115E-4</v>
      </c>
      <c r="M15" s="22">
        <v>0</v>
      </c>
      <c r="N15" s="23">
        <v>0</v>
      </c>
      <c r="O15" s="24">
        <v>0</v>
      </c>
      <c r="P15" s="24">
        <v>404.25720936769397</v>
      </c>
      <c r="Q15" s="24">
        <v>0</v>
      </c>
      <c r="R15" s="24">
        <v>202.12860468384699</v>
      </c>
      <c r="S15" s="25">
        <v>0</v>
      </c>
      <c r="T15" s="16" t="s">
        <v>4609</v>
      </c>
    </row>
    <row r="16" spans="1:20" x14ac:dyDescent="0.2">
      <c r="A16" s="15" t="s">
        <v>4915</v>
      </c>
      <c r="B16" s="15" t="s">
        <v>5260</v>
      </c>
      <c r="C16" s="15">
        <v>1076</v>
      </c>
      <c r="D16" s="15" t="s">
        <v>4914</v>
      </c>
      <c r="E16" s="15" t="s">
        <v>4913</v>
      </c>
      <c r="F16" s="15" t="s">
        <v>4912</v>
      </c>
      <c r="G16" s="15"/>
      <c r="H16" s="20">
        <v>0</v>
      </c>
      <c r="I16" s="21">
        <v>0</v>
      </c>
      <c r="J16" s="21">
        <v>0</v>
      </c>
      <c r="K16" s="21">
        <v>2.3695000000000001E-4</v>
      </c>
      <c r="L16" s="21">
        <v>1.1847500000000001E-4</v>
      </c>
      <c r="M16" s="22">
        <v>0</v>
      </c>
      <c r="N16" s="23">
        <v>0</v>
      </c>
      <c r="O16" s="24">
        <v>0</v>
      </c>
      <c r="P16" s="24">
        <v>0</v>
      </c>
      <c r="Q16" s="24">
        <v>398.73765041699664</v>
      </c>
      <c r="R16" s="24">
        <v>199.36882520849832</v>
      </c>
      <c r="S16" s="25">
        <v>0</v>
      </c>
      <c r="T16" s="16" t="s">
        <v>4609</v>
      </c>
    </row>
    <row r="17" spans="1:20" x14ac:dyDescent="0.2">
      <c r="A17" s="15" t="s">
        <v>4886</v>
      </c>
      <c r="B17" s="15" t="s">
        <v>4885</v>
      </c>
      <c r="C17" s="15">
        <v>408</v>
      </c>
      <c r="D17" s="15" t="s">
        <v>4884</v>
      </c>
      <c r="E17" s="15" t="s">
        <v>4883</v>
      </c>
      <c r="F17" s="15" t="s">
        <v>804</v>
      </c>
      <c r="G17" s="15" t="b">
        <v>1</v>
      </c>
      <c r="H17" s="20">
        <v>0</v>
      </c>
      <c r="I17" s="21">
        <v>0</v>
      </c>
      <c r="J17" s="21">
        <v>2.1099000000000001E-4</v>
      </c>
      <c r="K17" s="21">
        <v>0</v>
      </c>
      <c r="L17" s="21">
        <v>1.0549500000000001E-4</v>
      </c>
      <c r="M17" s="22">
        <v>0</v>
      </c>
      <c r="N17" s="23">
        <v>0</v>
      </c>
      <c r="O17" s="24">
        <v>0</v>
      </c>
      <c r="P17" s="24">
        <v>355.05236067306231</v>
      </c>
      <c r="Q17" s="24">
        <v>0</v>
      </c>
      <c r="R17" s="24">
        <v>177.52618033653116</v>
      </c>
      <c r="S17" s="25">
        <v>0</v>
      </c>
      <c r="T17" s="16" t="s">
        <v>4609</v>
      </c>
    </row>
    <row r="18" spans="1:20" x14ac:dyDescent="0.2">
      <c r="A18" s="15" t="s">
        <v>4882</v>
      </c>
      <c r="B18" s="15"/>
      <c r="C18" s="15">
        <v>563</v>
      </c>
      <c r="D18" s="15" t="s">
        <v>4881</v>
      </c>
      <c r="E18" s="15" t="s">
        <v>4880</v>
      </c>
      <c r="F18" s="15" t="s">
        <v>4879</v>
      </c>
      <c r="G18" s="15"/>
      <c r="H18" s="20">
        <v>0</v>
      </c>
      <c r="I18" s="21">
        <v>0</v>
      </c>
      <c r="J18" s="21">
        <v>2.9264E-5</v>
      </c>
      <c r="K18" s="21">
        <v>1.8113999999999999E-4</v>
      </c>
      <c r="L18" s="21">
        <v>1.05202E-4</v>
      </c>
      <c r="M18" s="22">
        <v>0</v>
      </c>
      <c r="N18" s="23">
        <v>0</v>
      </c>
      <c r="O18" s="24">
        <v>0</v>
      </c>
      <c r="P18" s="24">
        <v>49.245235711344115</v>
      </c>
      <c r="Q18" s="24">
        <v>304.82100863698992</v>
      </c>
      <c r="R18" s="24">
        <v>177.03312217416703</v>
      </c>
      <c r="S18" s="25">
        <v>0</v>
      </c>
      <c r="T18" s="16" t="s">
        <v>4609</v>
      </c>
    </row>
    <row r="19" spans="1:20" x14ac:dyDescent="0.2">
      <c r="A19" s="15" t="s">
        <v>4828</v>
      </c>
      <c r="B19" s="15" t="s">
        <v>4827</v>
      </c>
      <c r="C19" s="15">
        <v>788</v>
      </c>
      <c r="D19" s="15" t="s">
        <v>4826</v>
      </c>
      <c r="E19" s="15" t="s">
        <v>4825</v>
      </c>
      <c r="F19" s="15" t="s">
        <v>356</v>
      </c>
      <c r="G19" s="15"/>
      <c r="H19" s="20">
        <v>0</v>
      </c>
      <c r="I19" s="21">
        <v>0</v>
      </c>
      <c r="J19" s="21">
        <v>1.6689E-4</v>
      </c>
      <c r="K19" s="21">
        <v>0</v>
      </c>
      <c r="L19" s="21">
        <v>8.3444999999999998E-5</v>
      </c>
      <c r="M19" s="22">
        <v>0</v>
      </c>
      <c r="N19" s="23">
        <v>0</v>
      </c>
      <c r="O19" s="24">
        <v>0</v>
      </c>
      <c r="P19" s="24">
        <v>280.84121746399057</v>
      </c>
      <c r="Q19" s="24">
        <v>0</v>
      </c>
      <c r="R19" s="24">
        <v>140.42060873199529</v>
      </c>
      <c r="S19" s="25">
        <v>0</v>
      </c>
      <c r="T19" s="16" t="s">
        <v>4609</v>
      </c>
    </row>
    <row r="20" spans="1:20" x14ac:dyDescent="0.2">
      <c r="A20" s="15" t="s">
        <v>4817</v>
      </c>
      <c r="B20" s="15" t="s">
        <v>5259</v>
      </c>
      <c r="C20" s="15">
        <v>630</v>
      </c>
      <c r="D20" s="15" t="s">
        <v>4816</v>
      </c>
      <c r="E20" s="15" t="s">
        <v>4815</v>
      </c>
      <c r="F20" s="15" t="s">
        <v>366</v>
      </c>
      <c r="G20" s="15"/>
      <c r="H20" s="20">
        <v>0</v>
      </c>
      <c r="I20" s="21">
        <v>0</v>
      </c>
      <c r="J20" s="21">
        <v>1.6019E-4</v>
      </c>
      <c r="K20" s="21">
        <v>0</v>
      </c>
      <c r="L20" s="21">
        <v>8.0094999999999998E-5</v>
      </c>
      <c r="M20" s="22">
        <v>0</v>
      </c>
      <c r="N20" s="23">
        <v>0</v>
      </c>
      <c r="O20" s="24">
        <v>0</v>
      </c>
      <c r="P20" s="24">
        <v>269.56650863177333</v>
      </c>
      <c r="Q20" s="24">
        <v>0</v>
      </c>
      <c r="R20" s="24">
        <v>134.78325431588667</v>
      </c>
      <c r="S20" s="25">
        <v>0</v>
      </c>
      <c r="T20" s="16" t="s">
        <v>4609</v>
      </c>
    </row>
    <row r="21" spans="1:20" x14ac:dyDescent="0.2">
      <c r="A21" s="15" t="s">
        <v>4807</v>
      </c>
      <c r="B21" s="15" t="s">
        <v>5259</v>
      </c>
      <c r="C21" s="15">
        <v>569</v>
      </c>
      <c r="D21" s="15" t="s">
        <v>4806</v>
      </c>
      <c r="E21" s="15" t="s">
        <v>4805</v>
      </c>
      <c r="F21" s="15" t="s">
        <v>1195</v>
      </c>
      <c r="G21" s="15"/>
      <c r="H21" s="20">
        <v>0</v>
      </c>
      <c r="I21" s="21">
        <v>0</v>
      </c>
      <c r="J21" s="21">
        <v>0</v>
      </c>
      <c r="K21" s="21">
        <v>1.5433999999999999E-4</v>
      </c>
      <c r="L21" s="21">
        <v>7.7169999999999995E-5</v>
      </c>
      <c r="M21" s="22">
        <v>0</v>
      </c>
      <c r="N21" s="23">
        <v>0</v>
      </c>
      <c r="O21" s="24">
        <v>0</v>
      </c>
      <c r="P21" s="24">
        <v>0</v>
      </c>
      <c r="Q21" s="24">
        <v>259.72217330812094</v>
      </c>
      <c r="R21" s="24">
        <v>129.86108665406047</v>
      </c>
      <c r="S21" s="25">
        <v>0</v>
      </c>
      <c r="T21" s="16" t="s">
        <v>4609</v>
      </c>
    </row>
    <row r="22" spans="1:20" x14ac:dyDescent="0.2">
      <c r="A22" s="15" t="s">
        <v>4800</v>
      </c>
      <c r="B22" s="15" t="s">
        <v>4799</v>
      </c>
      <c r="C22" s="15">
        <v>928</v>
      </c>
      <c r="D22" s="15" t="s">
        <v>4798</v>
      </c>
      <c r="E22" s="15" t="s">
        <v>4797</v>
      </c>
      <c r="F22" s="15" t="s">
        <v>481</v>
      </c>
      <c r="G22" s="15"/>
      <c r="H22" s="20">
        <v>0</v>
      </c>
      <c r="I22" s="21">
        <v>0</v>
      </c>
      <c r="J22" s="21">
        <v>1.5163000000000001E-4</v>
      </c>
      <c r="K22" s="21">
        <v>0</v>
      </c>
      <c r="L22" s="21">
        <v>7.5815000000000005E-5</v>
      </c>
      <c r="M22" s="22">
        <v>0</v>
      </c>
      <c r="N22" s="23">
        <v>0</v>
      </c>
      <c r="O22" s="24">
        <v>0</v>
      </c>
      <c r="P22" s="24">
        <v>255.16180600434353</v>
      </c>
      <c r="Q22" s="24">
        <v>0</v>
      </c>
      <c r="R22" s="24">
        <v>127.58090300217177</v>
      </c>
      <c r="S22" s="25">
        <v>0</v>
      </c>
      <c r="T22" s="16" t="s">
        <v>4609</v>
      </c>
    </row>
    <row r="23" spans="1:20" x14ac:dyDescent="0.2">
      <c r="A23" s="15" t="s">
        <v>4789</v>
      </c>
      <c r="B23" s="15" t="s">
        <v>4788</v>
      </c>
      <c r="C23" s="15">
        <v>655</v>
      </c>
      <c r="D23" s="15" t="s">
        <v>4787</v>
      </c>
      <c r="E23" s="15" t="s">
        <v>4786</v>
      </c>
      <c r="F23" s="15" t="s">
        <v>163</v>
      </c>
      <c r="G23" s="15"/>
      <c r="H23" s="20">
        <v>0</v>
      </c>
      <c r="I23" s="21">
        <v>0</v>
      </c>
      <c r="J23" s="21">
        <v>1.4657E-4</v>
      </c>
      <c r="K23" s="21">
        <v>0</v>
      </c>
      <c r="L23" s="21">
        <v>7.3285000000000001E-5</v>
      </c>
      <c r="M23" s="22">
        <v>0</v>
      </c>
      <c r="N23" s="23">
        <v>0</v>
      </c>
      <c r="O23" s="24">
        <v>0</v>
      </c>
      <c r="P23" s="24">
        <v>246.64687664747495</v>
      </c>
      <c r="Q23" s="24">
        <v>0</v>
      </c>
      <c r="R23" s="24">
        <v>123.32343832373748</v>
      </c>
      <c r="S23" s="25">
        <v>0</v>
      </c>
      <c r="T23" s="16" t="s">
        <v>4609</v>
      </c>
    </row>
    <row r="24" spans="1:20" x14ac:dyDescent="0.2">
      <c r="A24" s="15" t="s">
        <v>4760</v>
      </c>
      <c r="B24" s="15" t="s">
        <v>5259</v>
      </c>
      <c r="C24" s="15">
        <v>46</v>
      </c>
      <c r="D24" s="15" t="s">
        <v>4759</v>
      </c>
      <c r="E24" s="15" t="s">
        <v>4758</v>
      </c>
      <c r="F24" s="15" t="s">
        <v>214</v>
      </c>
      <c r="G24" s="15"/>
      <c r="H24" s="20">
        <v>0</v>
      </c>
      <c r="I24" s="21">
        <v>0</v>
      </c>
      <c r="J24" s="21">
        <v>1.2069E-4</v>
      </c>
      <c r="K24" s="21">
        <v>0</v>
      </c>
      <c r="L24" s="21">
        <v>6.0344999999999999E-5</v>
      </c>
      <c r="M24" s="22">
        <v>0</v>
      </c>
      <c r="N24" s="23">
        <v>0</v>
      </c>
      <c r="O24" s="24">
        <v>0</v>
      </c>
      <c r="P24" s="24">
        <v>203.09621029258207</v>
      </c>
      <c r="Q24" s="24">
        <v>0</v>
      </c>
      <c r="R24" s="24">
        <v>101.54810514629104</v>
      </c>
      <c r="S24" s="25">
        <v>0</v>
      </c>
      <c r="T24" s="16" t="s">
        <v>4609</v>
      </c>
    </row>
    <row r="25" spans="1:20" x14ac:dyDescent="0.2">
      <c r="A25" s="15" t="s">
        <v>4727</v>
      </c>
      <c r="B25" s="15" t="s">
        <v>4726</v>
      </c>
      <c r="C25" s="15">
        <v>71</v>
      </c>
      <c r="D25" s="15" t="s">
        <v>4725</v>
      </c>
      <c r="E25" s="15" t="s">
        <v>4724</v>
      </c>
      <c r="F25" s="15" t="s">
        <v>1144</v>
      </c>
      <c r="G25" s="15"/>
      <c r="H25" s="20">
        <v>0</v>
      </c>
      <c r="I25" s="21">
        <v>0</v>
      </c>
      <c r="J25" s="21">
        <v>1.048E-4</v>
      </c>
      <c r="K25" s="21">
        <v>0</v>
      </c>
      <c r="L25" s="21">
        <v>5.24E-5</v>
      </c>
      <c r="M25" s="22">
        <v>0</v>
      </c>
      <c r="N25" s="23">
        <v>0</v>
      </c>
      <c r="O25" s="24">
        <v>0</v>
      </c>
      <c r="P25" s="24">
        <v>176.35663964423398</v>
      </c>
      <c r="Q25" s="24">
        <v>0</v>
      </c>
      <c r="R25" s="24">
        <v>88.17831982211699</v>
      </c>
      <c r="S25" s="25">
        <v>0</v>
      </c>
      <c r="T25" s="16" t="s">
        <v>4609</v>
      </c>
    </row>
    <row r="26" spans="1:20" x14ac:dyDescent="0.2">
      <c r="A26" s="15" t="s">
        <v>4717</v>
      </c>
      <c r="B26" s="15" t="s">
        <v>5259</v>
      </c>
      <c r="C26" s="15">
        <v>646</v>
      </c>
      <c r="D26" s="15" t="s">
        <v>4716</v>
      </c>
      <c r="E26" s="15" t="s">
        <v>4715</v>
      </c>
      <c r="F26" s="15" t="s">
        <v>2703</v>
      </c>
      <c r="G26" s="15"/>
      <c r="H26" s="20">
        <v>0</v>
      </c>
      <c r="I26" s="21">
        <v>0</v>
      </c>
      <c r="J26" s="21">
        <v>1.0144E-4</v>
      </c>
      <c r="K26" s="21">
        <v>0</v>
      </c>
      <c r="L26" s="21">
        <v>5.0720000000000002E-5</v>
      </c>
      <c r="M26" s="22">
        <v>0</v>
      </c>
      <c r="N26" s="23">
        <v>0</v>
      </c>
      <c r="O26" s="24">
        <v>0</v>
      </c>
      <c r="P26" s="24">
        <v>170.7024573044952</v>
      </c>
      <c r="Q26" s="24">
        <v>0</v>
      </c>
      <c r="R26" s="24">
        <v>85.351228652247599</v>
      </c>
      <c r="S26" s="25">
        <v>0</v>
      </c>
      <c r="T26" s="16" t="s">
        <v>4609</v>
      </c>
    </row>
    <row r="27" spans="1:20" x14ac:dyDescent="0.2">
      <c r="A27" s="15" t="s">
        <v>4702</v>
      </c>
      <c r="B27" s="15" t="s">
        <v>5259</v>
      </c>
      <c r="C27" s="15">
        <v>570</v>
      </c>
      <c r="D27" s="15" t="s">
        <v>4701</v>
      </c>
      <c r="E27" s="15" t="s">
        <v>4700</v>
      </c>
      <c r="F27" s="15" t="s">
        <v>4598</v>
      </c>
      <c r="G27" s="15" t="b">
        <v>1</v>
      </c>
      <c r="H27" s="20">
        <v>0</v>
      </c>
      <c r="I27" s="21">
        <v>0</v>
      </c>
      <c r="J27" s="21">
        <v>9.6410999999999996E-5</v>
      </c>
      <c r="K27" s="21">
        <v>0</v>
      </c>
      <c r="L27" s="21">
        <v>4.8205499999999998E-5</v>
      </c>
      <c r="M27" s="22">
        <v>0</v>
      </c>
      <c r="N27" s="23">
        <v>0</v>
      </c>
      <c r="O27" s="24">
        <v>0</v>
      </c>
      <c r="P27" s="24">
        <v>162.23969451088018</v>
      </c>
      <c r="Q27" s="24">
        <v>0</v>
      </c>
      <c r="R27" s="24">
        <v>81.119847255440092</v>
      </c>
      <c r="S27" s="25">
        <v>0</v>
      </c>
      <c r="T27" s="16" t="s">
        <v>4609</v>
      </c>
    </row>
    <row r="28" spans="1:20" x14ac:dyDescent="0.2">
      <c r="A28" s="15" t="s">
        <v>4693</v>
      </c>
      <c r="B28" s="15" t="s">
        <v>4692</v>
      </c>
      <c r="C28" s="15">
        <v>9</v>
      </c>
      <c r="D28" s="15" t="s">
        <v>4691</v>
      </c>
      <c r="E28" s="15" t="s">
        <v>4690</v>
      </c>
      <c r="F28" s="15" t="s">
        <v>119</v>
      </c>
      <c r="G28" s="15"/>
      <c r="H28" s="20">
        <v>0</v>
      </c>
      <c r="I28" s="21">
        <v>0</v>
      </c>
      <c r="J28" s="21">
        <v>9.3469999999999998E-5</v>
      </c>
      <c r="K28" s="21">
        <v>0</v>
      </c>
      <c r="L28" s="21">
        <v>4.6734999999999999E-5</v>
      </c>
      <c r="M28" s="22">
        <v>0</v>
      </c>
      <c r="N28" s="23">
        <v>0</v>
      </c>
      <c r="O28" s="24">
        <v>0</v>
      </c>
      <c r="P28" s="24">
        <v>157.29060217124572</v>
      </c>
      <c r="Q28" s="24">
        <v>0</v>
      </c>
      <c r="R28" s="24">
        <v>78.645301085622862</v>
      </c>
      <c r="S28" s="25">
        <v>0</v>
      </c>
      <c r="T28" s="16" t="s">
        <v>4609</v>
      </c>
    </row>
    <row r="29" spans="1:20" x14ac:dyDescent="0.2">
      <c r="A29" s="15" t="s">
        <v>4689</v>
      </c>
      <c r="B29" s="15" t="s">
        <v>5259</v>
      </c>
      <c r="C29" s="15">
        <v>1403</v>
      </c>
      <c r="D29" s="15" t="s">
        <v>4688</v>
      </c>
      <c r="E29" s="15" t="s">
        <v>4687</v>
      </c>
      <c r="F29" s="15" t="s">
        <v>4686</v>
      </c>
      <c r="G29" s="15"/>
      <c r="H29" s="20">
        <v>0</v>
      </c>
      <c r="I29" s="21">
        <v>0</v>
      </c>
      <c r="J29" s="21">
        <v>9.2799000000000004E-5</v>
      </c>
      <c r="K29" s="21">
        <v>0</v>
      </c>
      <c r="L29" s="21">
        <v>4.6399500000000002E-5</v>
      </c>
      <c r="M29" s="22">
        <v>0</v>
      </c>
      <c r="N29" s="23">
        <v>0</v>
      </c>
      <c r="O29" s="24">
        <v>0</v>
      </c>
      <c r="P29" s="24">
        <v>156.16144849566098</v>
      </c>
      <c r="Q29" s="24">
        <v>0</v>
      </c>
      <c r="R29" s="24">
        <v>78.080724247830489</v>
      </c>
      <c r="S29" s="25">
        <v>0</v>
      </c>
      <c r="T29" s="16" t="s">
        <v>4609</v>
      </c>
    </row>
    <row r="30" spans="1:20" x14ac:dyDescent="0.2">
      <c r="A30" s="15" t="s">
        <v>4671</v>
      </c>
      <c r="B30" s="15" t="s">
        <v>5259</v>
      </c>
      <c r="C30" s="15">
        <v>545</v>
      </c>
      <c r="D30" s="15" t="s">
        <v>4670</v>
      </c>
      <c r="E30" s="15" t="s">
        <v>4669</v>
      </c>
      <c r="F30" s="15" t="s">
        <v>3961</v>
      </c>
      <c r="G30" s="15"/>
      <c r="H30" s="20">
        <v>0</v>
      </c>
      <c r="I30" s="21">
        <v>0</v>
      </c>
      <c r="J30" s="21">
        <v>7.3875000000000007E-5</v>
      </c>
      <c r="K30" s="21">
        <v>0</v>
      </c>
      <c r="L30" s="21">
        <v>3.6937500000000003E-5</v>
      </c>
      <c r="M30" s="22">
        <v>0</v>
      </c>
      <c r="N30" s="23">
        <v>0</v>
      </c>
      <c r="O30" s="24">
        <v>0</v>
      </c>
      <c r="P30" s="24">
        <v>124.31628581791782</v>
      </c>
      <c r="Q30" s="24">
        <v>0</v>
      </c>
      <c r="R30" s="24">
        <v>62.158142908958908</v>
      </c>
      <c r="S30" s="25">
        <v>0</v>
      </c>
      <c r="T30" s="16" t="s">
        <v>4609</v>
      </c>
    </row>
    <row r="31" spans="1:20" x14ac:dyDescent="0.2">
      <c r="A31" s="15" t="s">
        <v>4668</v>
      </c>
      <c r="B31" s="15" t="s">
        <v>5259</v>
      </c>
      <c r="C31" s="15">
        <v>1344</v>
      </c>
      <c r="D31" s="15" t="s">
        <v>4667</v>
      </c>
      <c r="E31" s="15" t="s">
        <v>4666</v>
      </c>
      <c r="F31" s="15" t="s">
        <v>141</v>
      </c>
      <c r="G31" s="15"/>
      <c r="H31" s="20">
        <v>0</v>
      </c>
      <c r="I31" s="21">
        <v>0</v>
      </c>
      <c r="J31" s="21">
        <v>7.2033999999999995E-5</v>
      </c>
      <c r="K31" s="21">
        <v>0</v>
      </c>
      <c r="L31" s="21">
        <v>3.6016999999999998E-5</v>
      </c>
      <c r="M31" s="22">
        <v>0</v>
      </c>
      <c r="N31" s="23">
        <v>0</v>
      </c>
      <c r="O31" s="24">
        <v>0</v>
      </c>
      <c r="P31" s="24">
        <v>121.21826507760258</v>
      </c>
      <c r="Q31" s="24">
        <v>0</v>
      </c>
      <c r="R31" s="24">
        <v>60.60913253880129</v>
      </c>
      <c r="S31" s="25">
        <v>0</v>
      </c>
      <c r="T31" s="16" t="s">
        <v>4609</v>
      </c>
    </row>
    <row r="32" spans="1:20" x14ac:dyDescent="0.2">
      <c r="A32" s="15" t="s">
        <v>4665</v>
      </c>
      <c r="B32" s="15" t="s">
        <v>5259</v>
      </c>
      <c r="C32" s="15">
        <v>728</v>
      </c>
      <c r="D32" s="15" t="s">
        <v>4664</v>
      </c>
      <c r="E32" s="15" t="s">
        <v>4663</v>
      </c>
      <c r="F32" s="15" t="s">
        <v>4662</v>
      </c>
      <c r="G32" s="15"/>
      <c r="H32" s="20">
        <v>0</v>
      </c>
      <c r="I32" s="21">
        <v>0</v>
      </c>
      <c r="J32" s="21">
        <v>6.8658999999999994E-5</v>
      </c>
      <c r="K32" s="21">
        <v>0</v>
      </c>
      <c r="L32" s="21">
        <v>3.4329499999999997E-5</v>
      </c>
      <c r="M32" s="22">
        <v>0</v>
      </c>
      <c r="N32" s="23">
        <v>0</v>
      </c>
      <c r="O32" s="24">
        <v>0</v>
      </c>
      <c r="P32" s="24">
        <v>115.53884085241852</v>
      </c>
      <c r="Q32" s="24">
        <v>0</v>
      </c>
      <c r="R32" s="24">
        <v>57.769420426209258</v>
      </c>
      <c r="S32" s="25">
        <v>0</v>
      </c>
      <c r="T32" s="16" t="s">
        <v>4609</v>
      </c>
    </row>
    <row r="33" spans="1:20" x14ac:dyDescent="0.2">
      <c r="A33" s="15" t="s">
        <v>4651</v>
      </c>
      <c r="B33" s="15" t="s">
        <v>5259</v>
      </c>
      <c r="C33" s="15">
        <v>1159</v>
      </c>
      <c r="D33" s="15" t="s">
        <v>4650</v>
      </c>
      <c r="E33" s="15" t="s">
        <v>4649</v>
      </c>
      <c r="F33" s="15" t="s">
        <v>4648</v>
      </c>
      <c r="G33" s="15"/>
      <c r="H33" s="20">
        <v>0</v>
      </c>
      <c r="I33" s="21">
        <v>0</v>
      </c>
      <c r="J33" s="21">
        <v>5.4082999999999997E-5</v>
      </c>
      <c r="K33" s="21">
        <v>0</v>
      </c>
      <c r="L33" s="21">
        <v>2.7041499999999999E-5</v>
      </c>
      <c r="M33" s="22">
        <v>0</v>
      </c>
      <c r="N33" s="23">
        <v>0</v>
      </c>
      <c r="O33" s="24">
        <v>0</v>
      </c>
      <c r="P33" s="24">
        <v>91.010459369075448</v>
      </c>
      <c r="Q33" s="24">
        <v>0</v>
      </c>
      <c r="R33" s="24">
        <v>45.505229684537724</v>
      </c>
      <c r="S33" s="25">
        <v>0</v>
      </c>
      <c r="T33" s="16" t="s">
        <v>4609</v>
      </c>
    </row>
    <row r="34" spans="1:20" x14ac:dyDescent="0.2">
      <c r="A34" s="15" t="s">
        <v>4641</v>
      </c>
      <c r="B34" s="15" t="s">
        <v>4640</v>
      </c>
      <c r="C34" s="15">
        <v>1041</v>
      </c>
      <c r="D34" s="15" t="s">
        <v>4639</v>
      </c>
      <c r="E34" s="15" t="s">
        <v>4638</v>
      </c>
      <c r="F34" s="15" t="s">
        <v>4637</v>
      </c>
      <c r="G34" s="15"/>
      <c r="H34" s="20">
        <v>0</v>
      </c>
      <c r="I34" s="21">
        <v>0</v>
      </c>
      <c r="J34" s="21">
        <v>4.6671000000000001E-5</v>
      </c>
      <c r="K34" s="21">
        <v>0</v>
      </c>
      <c r="L34" s="21">
        <v>2.33355E-5</v>
      </c>
      <c r="M34" s="22">
        <v>0</v>
      </c>
      <c r="N34" s="23">
        <v>0</v>
      </c>
      <c r="O34" s="24">
        <v>0</v>
      </c>
      <c r="P34" s="24">
        <v>78.537602374389735</v>
      </c>
      <c r="Q34" s="24">
        <v>0</v>
      </c>
      <c r="R34" s="24">
        <v>39.268801187194867</v>
      </c>
      <c r="S34" s="25">
        <v>0</v>
      </c>
      <c r="T34" s="16" t="s">
        <v>4609</v>
      </c>
    </row>
    <row r="35" spans="1:20" x14ac:dyDescent="0.2">
      <c r="A35" s="15" t="s">
        <v>4625</v>
      </c>
      <c r="B35" s="15" t="s">
        <v>5259</v>
      </c>
      <c r="C35" s="15">
        <v>1378</v>
      </c>
      <c r="D35" s="15" t="s">
        <v>4624</v>
      </c>
      <c r="E35" s="15" t="s">
        <v>4623</v>
      </c>
      <c r="F35" s="15" t="s">
        <v>4622</v>
      </c>
      <c r="G35" s="15"/>
      <c r="H35" s="20">
        <v>0</v>
      </c>
      <c r="I35" s="21">
        <v>0</v>
      </c>
      <c r="J35" s="21">
        <v>3.9184000000000003E-5</v>
      </c>
      <c r="K35" s="21">
        <v>0</v>
      </c>
      <c r="L35" s="21">
        <v>1.9592000000000001E-5</v>
      </c>
      <c r="M35" s="22">
        <v>0</v>
      </c>
      <c r="N35" s="23">
        <v>0</v>
      </c>
      <c r="O35" s="24">
        <v>0</v>
      </c>
      <c r="P35" s="24">
        <v>65.938535952477721</v>
      </c>
      <c r="Q35" s="24">
        <v>0</v>
      </c>
      <c r="R35" s="24">
        <v>32.969267976238861</v>
      </c>
      <c r="S35" s="25">
        <v>0</v>
      </c>
      <c r="T35" s="16" t="s">
        <v>4609</v>
      </c>
    </row>
    <row r="36" spans="1:20" x14ac:dyDescent="0.2">
      <c r="A36" s="15" t="s">
        <v>5094</v>
      </c>
      <c r="B36" s="15" t="s">
        <v>5093</v>
      </c>
      <c r="C36" s="15">
        <v>604</v>
      </c>
      <c r="D36" s="15" t="s">
        <v>5092</v>
      </c>
      <c r="E36" s="15" t="s">
        <v>5091</v>
      </c>
      <c r="F36" s="15" t="s">
        <v>5090</v>
      </c>
      <c r="G36" s="15"/>
      <c r="H36" s="20">
        <v>0</v>
      </c>
      <c r="I36" s="21">
        <v>2.1101999999999999E-5</v>
      </c>
      <c r="J36" s="21">
        <v>2.9904E-5</v>
      </c>
      <c r="K36" s="21">
        <v>4.3190999999999998E-4</v>
      </c>
      <c r="L36" s="21">
        <v>2.3090699999999998E-4</v>
      </c>
      <c r="M36" s="22">
        <v>1.0550999999999999E-5</v>
      </c>
      <c r="N36" s="23">
        <v>0</v>
      </c>
      <c r="O36" s="24">
        <v>35.510284444395282</v>
      </c>
      <c r="P36" s="24">
        <v>50.322222823675318</v>
      </c>
      <c r="Q36" s="24">
        <v>726.81484951088839</v>
      </c>
      <c r="R36" s="24">
        <v>388.56853616728182</v>
      </c>
      <c r="S36" s="25">
        <v>17.755142222197641</v>
      </c>
      <c r="T36" s="16">
        <v>21.884845038384988</v>
      </c>
    </row>
    <row r="37" spans="1:20" x14ac:dyDescent="0.2">
      <c r="A37" s="15" t="s">
        <v>4939</v>
      </c>
      <c r="B37" s="15" t="s">
        <v>5259</v>
      </c>
      <c r="C37" s="15">
        <v>1161</v>
      </c>
      <c r="D37" s="15" t="s">
        <v>4938</v>
      </c>
      <c r="E37" s="15" t="s">
        <v>4937</v>
      </c>
      <c r="F37" s="15" t="s">
        <v>2724</v>
      </c>
      <c r="G37" s="15"/>
      <c r="H37" s="20">
        <v>0</v>
      </c>
      <c r="I37" s="21">
        <v>2.9272999999999999E-5</v>
      </c>
      <c r="J37" s="21">
        <v>2.4889999999999998E-4</v>
      </c>
      <c r="K37" s="21">
        <v>0</v>
      </c>
      <c r="L37" s="21">
        <v>1.2444999999999999E-4</v>
      </c>
      <c r="M37" s="22">
        <v>1.46365E-5</v>
      </c>
      <c r="N37" s="23">
        <v>0</v>
      </c>
      <c r="O37" s="24">
        <v>49.260380842611276</v>
      </c>
      <c r="P37" s="24">
        <v>418.8470191550557</v>
      </c>
      <c r="Q37" s="24">
        <v>0</v>
      </c>
      <c r="R37" s="24">
        <v>209.42350957752785</v>
      </c>
      <c r="S37" s="25">
        <v>24.630190421305638</v>
      </c>
      <c r="T37" s="16">
        <v>8.5027158132067093</v>
      </c>
    </row>
    <row r="38" spans="1:20" x14ac:dyDescent="0.2">
      <c r="A38" s="15" t="s">
        <v>4608</v>
      </c>
      <c r="B38" s="15" t="s">
        <v>5259</v>
      </c>
      <c r="C38" s="15">
        <v>814</v>
      </c>
      <c r="D38" s="15" t="s">
        <v>4607</v>
      </c>
      <c r="E38" s="15" t="s">
        <v>4606</v>
      </c>
      <c r="F38" s="15" t="s">
        <v>41</v>
      </c>
      <c r="G38" s="15"/>
      <c r="H38" s="20">
        <v>2.7593000000000002E-4</v>
      </c>
      <c r="I38" s="21">
        <v>3.8786000000000002E-4</v>
      </c>
      <c r="J38" s="21">
        <v>5.2215999999999999E-3</v>
      </c>
      <c r="K38" s="21">
        <v>0</v>
      </c>
      <c r="L38" s="21">
        <v>2.6107999999999999E-3</v>
      </c>
      <c r="M38" s="22">
        <v>3.3189500000000002E-4</v>
      </c>
      <c r="N38" s="23">
        <v>464.33289672741881</v>
      </c>
      <c r="O38" s="24">
        <v>652.68784591996757</v>
      </c>
      <c r="P38" s="24">
        <v>8786.8686027321764</v>
      </c>
      <c r="Q38" s="24">
        <v>0</v>
      </c>
      <c r="R38" s="24">
        <v>4393.4343013660882</v>
      </c>
      <c r="S38" s="25">
        <v>558.51037132369322</v>
      </c>
      <c r="T38" s="16">
        <v>7.8663432712152916</v>
      </c>
    </row>
    <row r="39" spans="1:20" x14ac:dyDescent="0.2">
      <c r="A39" s="15" t="s">
        <v>5182</v>
      </c>
      <c r="B39" s="15" t="s">
        <v>5259</v>
      </c>
      <c r="C39" s="15">
        <v>643</v>
      </c>
      <c r="D39" s="15" t="s">
        <v>5181</v>
      </c>
      <c r="E39" s="15" t="s">
        <v>5180</v>
      </c>
      <c r="F39" s="15" t="s">
        <v>236</v>
      </c>
      <c r="G39" s="15"/>
      <c r="H39" s="20">
        <v>0</v>
      </c>
      <c r="I39" s="21">
        <v>2.1625999999999999E-4</v>
      </c>
      <c r="J39" s="21">
        <v>6.1293999999999997E-4</v>
      </c>
      <c r="K39" s="21">
        <v>9.4850999999999996E-4</v>
      </c>
      <c r="L39" s="21">
        <v>7.8072499999999991E-4</v>
      </c>
      <c r="M39" s="22">
        <v>1.0813E-4</v>
      </c>
      <c r="N39" s="23">
        <v>0</v>
      </c>
      <c r="O39" s="24">
        <v>363.9206764261645</v>
      </c>
      <c r="P39" s="24">
        <v>1031.4507509879463</v>
      </c>
      <c r="Q39" s="24">
        <v>1596.1453842457288</v>
      </c>
      <c r="R39" s="24">
        <v>1313.7980676168374</v>
      </c>
      <c r="S39" s="25">
        <v>181.96033821308225</v>
      </c>
      <c r="T39" s="16">
        <v>7.2202441505595116</v>
      </c>
    </row>
    <row r="40" spans="1:20" x14ac:dyDescent="0.2">
      <c r="A40" s="15" t="s">
        <v>4540</v>
      </c>
      <c r="B40" s="15" t="s">
        <v>5259</v>
      </c>
      <c r="C40" s="15">
        <v>431</v>
      </c>
      <c r="D40" s="15" t="s">
        <v>4539</v>
      </c>
      <c r="E40" s="15" t="s">
        <v>4538</v>
      </c>
      <c r="F40" s="15" t="s">
        <v>549</v>
      </c>
      <c r="G40" s="15"/>
      <c r="H40" s="20">
        <v>1.3085000000000001E-4</v>
      </c>
      <c r="I40" s="21">
        <v>0</v>
      </c>
      <c r="J40" s="21">
        <v>7.8197E-4</v>
      </c>
      <c r="K40" s="21">
        <v>0</v>
      </c>
      <c r="L40" s="21">
        <v>3.90985E-4</v>
      </c>
      <c r="M40" s="22">
        <v>6.5425000000000005E-5</v>
      </c>
      <c r="N40" s="23">
        <v>220.19338070083987</v>
      </c>
      <c r="O40" s="24">
        <v>0</v>
      </c>
      <c r="P40" s="24">
        <v>1315.8931441087943</v>
      </c>
      <c r="Q40" s="24">
        <v>0</v>
      </c>
      <c r="R40" s="24">
        <v>657.94657205439717</v>
      </c>
      <c r="S40" s="25">
        <v>110.09669035041993</v>
      </c>
      <c r="T40" s="16">
        <v>5.976079480320978</v>
      </c>
    </row>
    <row r="41" spans="1:20" x14ac:dyDescent="0.2">
      <c r="A41" s="15" t="s">
        <v>4999</v>
      </c>
      <c r="B41" s="15" t="s">
        <v>5259</v>
      </c>
      <c r="C41" s="15">
        <v>1434</v>
      </c>
      <c r="D41" s="15" t="s">
        <v>4998</v>
      </c>
      <c r="E41" s="15" t="s">
        <v>4997</v>
      </c>
      <c r="F41" s="15" t="s">
        <v>57</v>
      </c>
      <c r="G41" s="15"/>
      <c r="H41" s="20">
        <v>0</v>
      </c>
      <c r="I41" s="21">
        <v>5.5495000000000003E-5</v>
      </c>
      <c r="J41" s="21">
        <v>0</v>
      </c>
      <c r="K41" s="21">
        <v>3.2453000000000001E-4</v>
      </c>
      <c r="L41" s="21">
        <v>1.6226500000000001E-4</v>
      </c>
      <c r="M41" s="22">
        <v>2.7747500000000002E-5</v>
      </c>
      <c r="N41" s="23">
        <v>0</v>
      </c>
      <c r="O41" s="24">
        <v>93.38656218565616</v>
      </c>
      <c r="P41" s="24">
        <v>0</v>
      </c>
      <c r="Q41" s="24">
        <v>546.11660557006928</v>
      </c>
      <c r="R41" s="24">
        <v>273.05830278503464</v>
      </c>
      <c r="S41" s="25">
        <v>46.69328109282808</v>
      </c>
      <c r="T41" s="16">
        <v>5.8479142265068926</v>
      </c>
    </row>
    <row r="42" spans="1:20" x14ac:dyDescent="0.2">
      <c r="A42" s="15" t="s">
        <v>4898</v>
      </c>
      <c r="B42" s="15" t="s">
        <v>5259</v>
      </c>
      <c r="C42" s="15">
        <v>225</v>
      </c>
      <c r="D42" s="15" t="s">
        <v>4897</v>
      </c>
      <c r="E42" s="15" t="s">
        <v>4896</v>
      </c>
      <c r="F42" s="15" t="s">
        <v>366</v>
      </c>
      <c r="G42" s="15"/>
      <c r="H42" s="20">
        <v>0</v>
      </c>
      <c r="I42" s="21">
        <v>3.8577E-5</v>
      </c>
      <c r="J42" s="21">
        <v>1.0933999999999999E-4</v>
      </c>
      <c r="K42" s="21">
        <v>1.128E-4</v>
      </c>
      <c r="L42" s="21">
        <v>1.1107000000000001E-4</v>
      </c>
      <c r="M42" s="22">
        <v>1.92885E-5</v>
      </c>
      <c r="N42" s="23">
        <v>0</v>
      </c>
      <c r="O42" s="24">
        <v>64.917080988126088</v>
      </c>
      <c r="P42" s="24">
        <v>183.99651697233344</v>
      </c>
      <c r="Q42" s="24">
        <v>189.81897854837399</v>
      </c>
      <c r="R42" s="24">
        <v>186.90774776035371</v>
      </c>
      <c r="S42" s="25">
        <v>32.458540494063044</v>
      </c>
      <c r="T42" s="16">
        <v>5.758353423024082</v>
      </c>
    </row>
    <row r="43" spans="1:20" x14ac:dyDescent="0.2">
      <c r="A43" s="15" t="s">
        <v>4963</v>
      </c>
      <c r="B43" s="15" t="s">
        <v>5259</v>
      </c>
      <c r="C43" s="15">
        <v>854</v>
      </c>
      <c r="D43" s="15" t="s">
        <v>4962</v>
      </c>
      <c r="E43" s="15" t="s">
        <v>4961</v>
      </c>
      <c r="F43" s="15" t="s">
        <v>53</v>
      </c>
      <c r="G43" s="15"/>
      <c r="H43" s="20">
        <v>0</v>
      </c>
      <c r="I43" s="21">
        <v>4.7577999999999997E-5</v>
      </c>
      <c r="J43" s="21">
        <v>1.3485E-4</v>
      </c>
      <c r="K43" s="21">
        <v>1.3912000000000001E-4</v>
      </c>
      <c r="L43" s="21">
        <v>1.36985E-4</v>
      </c>
      <c r="M43" s="22">
        <v>2.3788999999999999E-5</v>
      </c>
      <c r="N43" s="23">
        <v>0</v>
      </c>
      <c r="O43" s="24">
        <v>80.063895047646611</v>
      </c>
      <c r="P43" s="24">
        <v>226.92455015290986</v>
      </c>
      <c r="Q43" s="24">
        <v>234.1100735429946</v>
      </c>
      <c r="R43" s="24">
        <v>230.51731184795224</v>
      </c>
      <c r="S43" s="25">
        <v>40.031947523823305</v>
      </c>
      <c r="T43" s="16">
        <v>5.7583336836352936</v>
      </c>
    </row>
    <row r="44" spans="1:20" x14ac:dyDescent="0.2">
      <c r="A44" s="15" t="s">
        <v>5119</v>
      </c>
      <c r="B44" s="15" t="s">
        <v>5259</v>
      </c>
      <c r="C44" s="15">
        <v>783</v>
      </c>
      <c r="D44" s="15" t="s">
        <v>5118</v>
      </c>
      <c r="E44" s="15" t="s">
        <v>5117</v>
      </c>
      <c r="F44" s="15" t="s">
        <v>326</v>
      </c>
      <c r="G44" s="15"/>
      <c r="H44" s="20">
        <v>0</v>
      </c>
      <c r="I44" s="21">
        <v>1.0254E-4</v>
      </c>
      <c r="J44" s="21">
        <v>2.9062000000000001E-4</v>
      </c>
      <c r="K44" s="21">
        <v>2.9982000000000001E-4</v>
      </c>
      <c r="L44" s="21">
        <v>2.9522000000000001E-4</v>
      </c>
      <c r="M44" s="22">
        <v>5.1270000000000002E-5</v>
      </c>
      <c r="N44" s="23">
        <v>0</v>
      </c>
      <c r="O44" s="24">
        <v>172.55352890381445</v>
      </c>
      <c r="P44" s="24">
        <v>489.05311654014582</v>
      </c>
      <c r="Q44" s="24">
        <v>504.53480627990683</v>
      </c>
      <c r="R44" s="24">
        <v>496.79396141002633</v>
      </c>
      <c r="S44" s="25">
        <v>86.276764451907226</v>
      </c>
      <c r="T44" s="16">
        <v>5.7581431636434557</v>
      </c>
    </row>
    <row r="45" spans="1:20" x14ac:dyDescent="0.2">
      <c r="A45" s="15" t="s">
        <v>5039</v>
      </c>
      <c r="B45" s="15" t="s">
        <v>5259</v>
      </c>
      <c r="C45" s="15">
        <v>856</v>
      </c>
      <c r="D45" s="15" t="s">
        <v>5038</v>
      </c>
      <c r="E45" s="15" t="s">
        <v>5037</v>
      </c>
      <c r="F45" s="15" t="s">
        <v>777</v>
      </c>
      <c r="G45" s="15"/>
      <c r="H45" s="20">
        <v>0</v>
      </c>
      <c r="I45" s="21">
        <v>6.2823000000000005E-5</v>
      </c>
      <c r="J45" s="21">
        <v>1.7804999999999999E-4</v>
      </c>
      <c r="K45" s="21">
        <v>1.8369E-4</v>
      </c>
      <c r="L45" s="21">
        <v>1.8086999999999999E-4</v>
      </c>
      <c r="M45" s="22">
        <v>3.1411500000000002E-5</v>
      </c>
      <c r="N45" s="23">
        <v>0</v>
      </c>
      <c r="O45" s="24">
        <v>105.7180646218484</v>
      </c>
      <c r="P45" s="24">
        <v>299.62118023526585</v>
      </c>
      <c r="Q45" s="24">
        <v>309.11212916268454</v>
      </c>
      <c r="R45" s="24">
        <v>304.3666546989752</v>
      </c>
      <c r="S45" s="25">
        <v>52.859032310924199</v>
      </c>
      <c r="T45" s="16">
        <v>5.7580822310300368</v>
      </c>
    </row>
    <row r="46" spans="1:20" x14ac:dyDescent="0.2">
      <c r="A46" s="15" t="s">
        <v>5194</v>
      </c>
      <c r="B46" s="15" t="s">
        <v>5259</v>
      </c>
      <c r="C46" s="15">
        <v>943</v>
      </c>
      <c r="D46" s="15" t="s">
        <v>5193</v>
      </c>
      <c r="E46" s="15" t="s">
        <v>5192</v>
      </c>
      <c r="F46" s="15" t="s">
        <v>767</v>
      </c>
      <c r="G46" s="15"/>
      <c r="H46" s="20">
        <v>0</v>
      </c>
      <c r="I46" s="21">
        <v>3.3040000000000001E-4</v>
      </c>
      <c r="J46" s="21">
        <v>1.4047E-3</v>
      </c>
      <c r="K46" s="21">
        <v>4.8304000000000001E-4</v>
      </c>
      <c r="L46" s="21">
        <v>9.4387000000000008E-4</v>
      </c>
      <c r="M46" s="22">
        <v>1.652E-4</v>
      </c>
      <c r="N46" s="23">
        <v>0</v>
      </c>
      <c r="O46" s="24">
        <v>555.99459674098193</v>
      </c>
      <c r="P46" s="24">
        <v>2363.8184323306823</v>
      </c>
      <c r="Q46" s="24">
        <v>812.85602303197322</v>
      </c>
      <c r="R46" s="24">
        <v>1588.3372276813277</v>
      </c>
      <c r="S46" s="25">
        <v>277.99729837049097</v>
      </c>
      <c r="T46" s="16">
        <v>5.7134987893462474</v>
      </c>
    </row>
    <row r="47" spans="1:20" x14ac:dyDescent="0.2">
      <c r="A47" s="15" t="s">
        <v>4870</v>
      </c>
      <c r="B47" s="15"/>
      <c r="C47" s="15">
        <v>1179</v>
      </c>
      <c r="D47" s="15" t="s">
        <v>4869</v>
      </c>
      <c r="E47" s="15" t="s">
        <v>4868</v>
      </c>
      <c r="F47" s="15" t="s">
        <v>3160</v>
      </c>
      <c r="G47" s="15"/>
      <c r="H47" s="20">
        <v>0</v>
      </c>
      <c r="I47" s="21">
        <v>3.6597999999999998E-5</v>
      </c>
      <c r="J47" s="21">
        <v>2.0746E-4</v>
      </c>
      <c r="K47" s="21">
        <v>0</v>
      </c>
      <c r="L47" s="21">
        <v>1.0373E-4</v>
      </c>
      <c r="M47" s="22">
        <v>1.8298999999999999E-5</v>
      </c>
      <c r="N47" s="23">
        <v>0</v>
      </c>
      <c r="O47" s="24">
        <v>61.586834901714461</v>
      </c>
      <c r="P47" s="24">
        <v>349.11210363161052</v>
      </c>
      <c r="Q47" s="24">
        <v>0</v>
      </c>
      <c r="R47" s="24">
        <v>174.55605181580526</v>
      </c>
      <c r="S47" s="25">
        <v>30.79341745085723</v>
      </c>
      <c r="T47" s="16">
        <v>5.6686157713536254</v>
      </c>
    </row>
    <row r="48" spans="1:20" x14ac:dyDescent="0.2">
      <c r="A48" s="15" t="s">
        <v>5008</v>
      </c>
      <c r="B48" s="15" t="s">
        <v>5259</v>
      </c>
      <c r="C48" s="15">
        <v>1152</v>
      </c>
      <c r="D48" s="15" t="s">
        <v>5007</v>
      </c>
      <c r="E48" s="15" t="s">
        <v>5006</v>
      </c>
      <c r="F48" s="15" t="s">
        <v>401</v>
      </c>
      <c r="G48" s="15"/>
      <c r="H48" s="20">
        <v>0</v>
      </c>
      <c r="I48" s="21">
        <v>6.1416999999999998E-5</v>
      </c>
      <c r="J48" s="21">
        <v>3.4813999999999998E-4</v>
      </c>
      <c r="K48" s="21">
        <v>0</v>
      </c>
      <c r="L48" s="21">
        <v>1.7406999999999999E-4</v>
      </c>
      <c r="M48" s="22">
        <v>3.0708499999999999E-5</v>
      </c>
      <c r="N48" s="23">
        <v>0</v>
      </c>
      <c r="O48" s="24">
        <v>103.35205855944579</v>
      </c>
      <c r="P48" s="24">
        <v>585.84733326091236</v>
      </c>
      <c r="Q48" s="24">
        <v>0</v>
      </c>
      <c r="R48" s="24">
        <v>292.92366663045618</v>
      </c>
      <c r="S48" s="25">
        <v>51.676029279722897</v>
      </c>
      <c r="T48" s="16">
        <v>5.6684631291010623</v>
      </c>
    </row>
    <row r="49" spans="1:20" x14ac:dyDescent="0.2">
      <c r="A49" s="15" t="s">
        <v>5043</v>
      </c>
      <c r="B49" s="15" t="s">
        <v>5042</v>
      </c>
      <c r="C49" s="15">
        <v>779</v>
      </c>
      <c r="D49" s="15" t="s">
        <v>5041</v>
      </c>
      <c r="E49" s="15" t="s">
        <v>5040</v>
      </c>
      <c r="F49" s="15" t="s">
        <v>784</v>
      </c>
      <c r="G49" s="15"/>
      <c r="H49" s="20">
        <v>0</v>
      </c>
      <c r="I49" s="21">
        <v>6.4879E-5</v>
      </c>
      <c r="J49" s="21">
        <v>3.6776000000000002E-4</v>
      </c>
      <c r="K49" s="21">
        <v>0</v>
      </c>
      <c r="L49" s="21">
        <v>1.8388000000000001E-4</v>
      </c>
      <c r="M49" s="22">
        <v>3.24395E-5</v>
      </c>
      <c r="N49" s="23">
        <v>0</v>
      </c>
      <c r="O49" s="24">
        <v>109.17788572021237</v>
      </c>
      <c r="P49" s="24">
        <v>618.86371942331584</v>
      </c>
      <c r="Q49" s="24">
        <v>0</v>
      </c>
      <c r="R49" s="24">
        <v>309.43185971165792</v>
      </c>
      <c r="S49" s="25">
        <v>54.588942860106187</v>
      </c>
      <c r="T49" s="16">
        <v>5.6683980949151502</v>
      </c>
    </row>
    <row r="50" spans="1:20" x14ac:dyDescent="0.2">
      <c r="A50" s="15" t="s">
        <v>5188</v>
      </c>
      <c r="B50" s="15" t="s">
        <v>5259</v>
      </c>
      <c r="C50" s="15">
        <v>687</v>
      </c>
      <c r="D50" s="15" t="s">
        <v>5187</v>
      </c>
      <c r="E50" s="15" t="s">
        <v>5186</v>
      </c>
      <c r="F50" s="15" t="s">
        <v>274</v>
      </c>
      <c r="G50" s="15"/>
      <c r="H50" s="20">
        <v>0</v>
      </c>
      <c r="I50" s="21">
        <v>2.9860999999999999E-4</v>
      </c>
      <c r="J50" s="21">
        <v>1.6926000000000001E-3</v>
      </c>
      <c r="K50" s="21">
        <v>0</v>
      </c>
      <c r="L50" s="21">
        <v>8.4630000000000003E-4</v>
      </c>
      <c r="M50" s="22">
        <v>1.4930499999999999E-4</v>
      </c>
      <c r="N50" s="23">
        <v>0</v>
      </c>
      <c r="O50" s="24">
        <v>502.49862752065565</v>
      </c>
      <c r="P50" s="24">
        <v>2848.2943536434204</v>
      </c>
      <c r="Q50" s="24">
        <v>0</v>
      </c>
      <c r="R50" s="24">
        <v>1424.1471768217102</v>
      </c>
      <c r="S50" s="25">
        <v>251.24931376032782</v>
      </c>
      <c r="T50" s="16">
        <v>5.6682629516760992</v>
      </c>
    </row>
    <row r="51" spans="1:20" x14ac:dyDescent="0.2">
      <c r="A51" s="15" t="s">
        <v>4480</v>
      </c>
      <c r="B51" s="15" t="s">
        <v>4479</v>
      </c>
      <c r="C51" s="15">
        <v>907</v>
      </c>
      <c r="D51" s="15" t="s">
        <v>4478</v>
      </c>
      <c r="E51" s="15" t="s">
        <v>4477</v>
      </c>
      <c r="F51" s="15" t="s">
        <v>109</v>
      </c>
      <c r="G51" s="15"/>
      <c r="H51" s="20">
        <v>1.2505E-4</v>
      </c>
      <c r="I51" s="21">
        <v>0</v>
      </c>
      <c r="J51" s="21">
        <v>3.7365E-4</v>
      </c>
      <c r="K51" s="21">
        <v>2.5699000000000002E-4</v>
      </c>
      <c r="L51" s="21">
        <v>3.1532000000000001E-4</v>
      </c>
      <c r="M51" s="22">
        <v>6.2525000000000002E-5</v>
      </c>
      <c r="N51" s="23">
        <v>210.43318499533837</v>
      </c>
      <c r="O51" s="24">
        <v>0</v>
      </c>
      <c r="P51" s="24">
        <v>628.77536644148881</v>
      </c>
      <c r="Q51" s="24">
        <v>432.46080937186736</v>
      </c>
      <c r="R51" s="24">
        <v>530.61808790667806</v>
      </c>
      <c r="S51" s="25">
        <v>105.21659249766918</v>
      </c>
      <c r="T51" s="16">
        <v>5.043102758896441</v>
      </c>
    </row>
    <row r="52" spans="1:20" x14ac:dyDescent="0.2">
      <c r="A52" s="15" t="s">
        <v>4476</v>
      </c>
      <c r="B52" s="15" t="s">
        <v>4475</v>
      </c>
      <c r="C52" s="15">
        <v>1302</v>
      </c>
      <c r="D52" s="15" t="s">
        <v>4474</v>
      </c>
      <c r="E52" s="15" t="s">
        <v>4473</v>
      </c>
      <c r="F52" s="15" t="s">
        <v>436</v>
      </c>
      <c r="G52" s="15"/>
      <c r="H52" s="20">
        <v>1.5526E-4</v>
      </c>
      <c r="I52" s="21">
        <v>0</v>
      </c>
      <c r="J52" s="21">
        <v>4.6391999999999999E-4</v>
      </c>
      <c r="K52" s="21">
        <v>3.1907000000000002E-4</v>
      </c>
      <c r="L52" s="21">
        <v>3.91495E-4</v>
      </c>
      <c r="M52" s="22">
        <v>7.763E-5</v>
      </c>
      <c r="N52" s="23">
        <v>261.27034228209703</v>
      </c>
      <c r="O52" s="24">
        <v>0</v>
      </c>
      <c r="P52" s="24">
        <v>780.68103305107854</v>
      </c>
      <c r="Q52" s="24">
        <v>536.92855926799371</v>
      </c>
      <c r="R52" s="24">
        <v>658.80479615953618</v>
      </c>
      <c r="S52" s="25">
        <v>130.63517114104852</v>
      </c>
      <c r="T52" s="16">
        <v>5.0430890119799052</v>
      </c>
    </row>
    <row r="53" spans="1:20" x14ac:dyDescent="0.2">
      <c r="A53" s="15" t="s">
        <v>5206</v>
      </c>
      <c r="B53" s="15" t="s">
        <v>5205</v>
      </c>
      <c r="C53" s="15">
        <v>945</v>
      </c>
      <c r="D53" s="15" t="s">
        <v>5204</v>
      </c>
      <c r="E53" s="15" t="s">
        <v>5203</v>
      </c>
      <c r="F53" s="15" t="s">
        <v>236</v>
      </c>
      <c r="G53" s="15"/>
      <c r="H53" s="20">
        <v>0</v>
      </c>
      <c r="I53" s="21">
        <v>5.0257999999999998E-4</v>
      </c>
      <c r="J53" s="21">
        <v>1.4243999999999999E-3</v>
      </c>
      <c r="K53" s="21">
        <v>1.1021E-3</v>
      </c>
      <c r="L53" s="21">
        <v>1.26325E-3</v>
      </c>
      <c r="M53" s="22">
        <v>2.5128999999999999E-4</v>
      </c>
      <c r="N53" s="23">
        <v>0</v>
      </c>
      <c r="O53" s="24">
        <v>845.73778580533508</v>
      </c>
      <c r="P53" s="24">
        <v>2396.9694418821268</v>
      </c>
      <c r="Q53" s="24">
        <v>1854.6054632815865</v>
      </c>
      <c r="R53" s="24">
        <v>2125.787452581857</v>
      </c>
      <c r="S53" s="25">
        <v>422.86889290266754</v>
      </c>
      <c r="T53" s="16">
        <v>5.0270603684985478</v>
      </c>
    </row>
    <row r="54" spans="1:20" x14ac:dyDescent="0.2">
      <c r="A54" s="15" t="s">
        <v>4435</v>
      </c>
      <c r="B54" s="15" t="s">
        <v>4434</v>
      </c>
      <c r="C54" s="15">
        <v>305</v>
      </c>
      <c r="D54" s="15" t="s">
        <v>4433</v>
      </c>
      <c r="E54" s="15" t="s">
        <v>4432</v>
      </c>
      <c r="F54" s="15" t="s">
        <v>370</v>
      </c>
      <c r="G54" s="15"/>
      <c r="H54" s="20">
        <v>1.4802000000000001E-4</v>
      </c>
      <c r="I54" s="21">
        <v>0</v>
      </c>
      <c r="J54" s="21">
        <v>7.3713999999999995E-4</v>
      </c>
      <c r="K54" s="21">
        <v>0</v>
      </c>
      <c r="L54" s="21">
        <v>3.6856999999999998E-4</v>
      </c>
      <c r="M54" s="22">
        <v>7.4010000000000005E-5</v>
      </c>
      <c r="N54" s="23">
        <v>249.08692557385035</v>
      </c>
      <c r="O54" s="24">
        <v>0</v>
      </c>
      <c r="P54" s="24">
        <v>1240.4535624747198</v>
      </c>
      <c r="Q54" s="24">
        <v>0</v>
      </c>
      <c r="R54" s="24">
        <v>620.22678123735989</v>
      </c>
      <c r="S54" s="25">
        <v>124.54346278692518</v>
      </c>
      <c r="T54" s="16">
        <v>4.9800027023375213</v>
      </c>
    </row>
    <row r="55" spans="1:20" x14ac:dyDescent="0.2">
      <c r="A55" s="15" t="s">
        <v>5097</v>
      </c>
      <c r="B55" s="15" t="s">
        <v>5259</v>
      </c>
      <c r="C55" s="15">
        <v>862</v>
      </c>
      <c r="D55" s="15" t="s">
        <v>5096</v>
      </c>
      <c r="E55" s="15" t="s">
        <v>5095</v>
      </c>
      <c r="F55" s="15" t="s">
        <v>470</v>
      </c>
      <c r="G55" s="15"/>
      <c r="H55" s="20">
        <v>0</v>
      </c>
      <c r="I55" s="21">
        <v>1.098E-4</v>
      </c>
      <c r="J55" s="21">
        <v>7.7795999999999999E-5</v>
      </c>
      <c r="K55" s="21">
        <v>4.0129E-4</v>
      </c>
      <c r="L55" s="21">
        <v>2.3954299999999999E-4</v>
      </c>
      <c r="M55" s="22">
        <v>5.49E-5</v>
      </c>
      <c r="N55" s="23">
        <v>0</v>
      </c>
      <c r="O55" s="24">
        <v>184.77060145932148</v>
      </c>
      <c r="P55" s="24">
        <v>130.91451467330941</v>
      </c>
      <c r="Q55" s="24">
        <v>675.28774735529259</v>
      </c>
      <c r="R55" s="24">
        <v>403.10113101430096</v>
      </c>
      <c r="S55" s="25">
        <v>92.385300729660742</v>
      </c>
      <c r="T55" s="16">
        <v>4.3632604735883422</v>
      </c>
    </row>
    <row r="56" spans="1:20" x14ac:dyDescent="0.2">
      <c r="A56" s="15" t="s">
        <v>5155</v>
      </c>
      <c r="B56" s="15" t="s">
        <v>5154</v>
      </c>
      <c r="C56" s="15">
        <v>292</v>
      </c>
      <c r="D56" s="15" t="s">
        <v>5153</v>
      </c>
      <c r="E56" s="15" t="s">
        <v>5152</v>
      </c>
      <c r="F56" s="15" t="s">
        <v>1288</v>
      </c>
      <c r="G56" s="15"/>
      <c r="H56" s="20">
        <v>0</v>
      </c>
      <c r="I56" s="21">
        <v>2.0275E-4</v>
      </c>
      <c r="J56" s="21">
        <v>2.8731999999999998E-4</v>
      </c>
      <c r="K56" s="21">
        <v>5.9281999999999998E-4</v>
      </c>
      <c r="L56" s="21">
        <v>4.4006999999999998E-4</v>
      </c>
      <c r="M56" s="22">
        <v>1.01375E-4</v>
      </c>
      <c r="N56" s="23">
        <v>0</v>
      </c>
      <c r="O56" s="24">
        <v>341.18615160179809</v>
      </c>
      <c r="P56" s="24">
        <v>483.49990174218806</v>
      </c>
      <c r="Q56" s="24">
        <v>997.59296864403427</v>
      </c>
      <c r="R56" s="24">
        <v>740.54643519311117</v>
      </c>
      <c r="S56" s="25">
        <v>170.59307580089904</v>
      </c>
      <c r="T56" s="16">
        <v>4.341011097410604</v>
      </c>
    </row>
    <row r="57" spans="1:20" x14ac:dyDescent="0.2">
      <c r="A57" s="15" t="s">
        <v>4400</v>
      </c>
      <c r="B57" s="15" t="s">
        <v>4399</v>
      </c>
      <c r="C57" s="15">
        <v>1089</v>
      </c>
      <c r="D57" s="15" t="s">
        <v>4398</v>
      </c>
      <c r="E57" s="15" t="s">
        <v>4397</v>
      </c>
      <c r="F57" s="15" t="s">
        <v>784</v>
      </c>
      <c r="G57" s="15"/>
      <c r="H57" s="20">
        <v>2.7006000000000003E-4</v>
      </c>
      <c r="I57" s="21">
        <v>0</v>
      </c>
      <c r="J57" s="21">
        <v>9.8624999999999993E-4</v>
      </c>
      <c r="K57" s="21">
        <v>1.8499E-4</v>
      </c>
      <c r="L57" s="21">
        <v>5.8562000000000002E-4</v>
      </c>
      <c r="M57" s="22">
        <v>1.3503000000000001E-4</v>
      </c>
      <c r="N57" s="23">
        <v>454.45490555650605</v>
      </c>
      <c r="O57" s="24">
        <v>0</v>
      </c>
      <c r="P57" s="24">
        <v>1659.6539680260091</v>
      </c>
      <c r="Q57" s="24">
        <v>311.29975923460734</v>
      </c>
      <c r="R57" s="24">
        <v>985.47686363030834</v>
      </c>
      <c r="S57" s="25">
        <v>227.22745277825302</v>
      </c>
      <c r="T57" s="16">
        <v>4.336962156557802</v>
      </c>
    </row>
    <row r="58" spans="1:20" x14ac:dyDescent="0.2">
      <c r="A58" s="15" t="s">
        <v>5179</v>
      </c>
      <c r="B58" s="15" t="s">
        <v>5259</v>
      </c>
      <c r="C58" s="15">
        <v>180</v>
      </c>
      <c r="D58" s="15" t="s">
        <v>5178</v>
      </c>
      <c r="E58" s="15" t="s">
        <v>5177</v>
      </c>
      <c r="F58" s="15" t="s">
        <v>61</v>
      </c>
      <c r="G58" s="15"/>
      <c r="H58" s="20">
        <v>0</v>
      </c>
      <c r="I58" s="21">
        <v>3.3348999999999998E-4</v>
      </c>
      <c r="J58" s="21">
        <v>1.1815E-3</v>
      </c>
      <c r="K58" s="21">
        <v>2.4378E-4</v>
      </c>
      <c r="L58" s="21">
        <v>7.1264000000000006E-4</v>
      </c>
      <c r="M58" s="22">
        <v>1.6674499999999999E-4</v>
      </c>
      <c r="N58" s="23">
        <v>0</v>
      </c>
      <c r="O58" s="24">
        <v>561.194425142706</v>
      </c>
      <c r="P58" s="24">
        <v>1988.2191769051763</v>
      </c>
      <c r="Q58" s="24">
        <v>410.23112225640614</v>
      </c>
      <c r="R58" s="24">
        <v>1199.2251495807911</v>
      </c>
      <c r="S58" s="25">
        <v>280.597212571353</v>
      </c>
      <c r="T58" s="16">
        <v>4.2738312992893341</v>
      </c>
    </row>
    <row r="59" spans="1:20" x14ac:dyDescent="0.2">
      <c r="A59" s="15" t="s">
        <v>4731</v>
      </c>
      <c r="B59" s="15" t="s">
        <v>5259</v>
      </c>
      <c r="C59" s="15">
        <v>111</v>
      </c>
      <c r="D59" s="15" t="s">
        <v>4730</v>
      </c>
      <c r="E59" s="15" t="s">
        <v>4729</v>
      </c>
      <c r="F59" s="15" t="s">
        <v>4728</v>
      </c>
      <c r="G59" s="15"/>
      <c r="H59" s="20">
        <v>0</v>
      </c>
      <c r="I59" s="21">
        <v>2.5876000000000001E-5</v>
      </c>
      <c r="J59" s="21">
        <v>1.1001E-4</v>
      </c>
      <c r="K59" s="21">
        <v>0</v>
      </c>
      <c r="L59" s="21">
        <v>5.5004999999999999E-5</v>
      </c>
      <c r="M59" s="22">
        <v>1.2938E-5</v>
      </c>
      <c r="N59" s="23">
        <v>0</v>
      </c>
      <c r="O59" s="24">
        <v>43.54393518544083</v>
      </c>
      <c r="P59" s="24">
        <v>185.12398785555516</v>
      </c>
      <c r="Q59" s="24">
        <v>0</v>
      </c>
      <c r="R59" s="24">
        <v>92.561993927777579</v>
      </c>
      <c r="S59" s="25">
        <v>21.771967592720415</v>
      </c>
      <c r="T59" s="16">
        <v>4.2514298964291228</v>
      </c>
    </row>
    <row r="60" spans="1:20" x14ac:dyDescent="0.2">
      <c r="A60" s="15" t="s">
        <v>5019</v>
      </c>
      <c r="B60" s="15" t="s">
        <v>5018</v>
      </c>
      <c r="C60" s="15">
        <v>498</v>
      </c>
      <c r="D60" s="15" t="s">
        <v>5017</v>
      </c>
      <c r="E60" s="15" t="s">
        <v>5016</v>
      </c>
      <c r="F60" s="15" t="s">
        <v>322</v>
      </c>
      <c r="G60" s="15"/>
      <c r="H60" s="20">
        <v>0</v>
      </c>
      <c r="I60" s="21">
        <v>8.3177999999999995E-5</v>
      </c>
      <c r="J60" s="21">
        <v>3.5362000000000002E-4</v>
      </c>
      <c r="K60" s="21">
        <v>0</v>
      </c>
      <c r="L60" s="21">
        <v>1.7681000000000001E-4</v>
      </c>
      <c r="M60" s="22">
        <v>4.1588999999999998E-5</v>
      </c>
      <c r="N60" s="23">
        <v>0</v>
      </c>
      <c r="O60" s="24">
        <v>139.97130317106959</v>
      </c>
      <c r="P60" s="24">
        <v>595.06903541024838</v>
      </c>
      <c r="Q60" s="24">
        <v>0</v>
      </c>
      <c r="R60" s="24">
        <v>297.53451770512419</v>
      </c>
      <c r="S60" s="25">
        <v>69.985651585534796</v>
      </c>
      <c r="T60" s="16">
        <v>4.2513645435091014</v>
      </c>
    </row>
    <row r="61" spans="1:20" x14ac:dyDescent="0.2">
      <c r="A61" s="15" t="s">
        <v>4857</v>
      </c>
      <c r="B61" s="15" t="s">
        <v>5259</v>
      </c>
      <c r="C61" s="15">
        <v>582</v>
      </c>
      <c r="D61" s="15" t="s">
        <v>4856</v>
      </c>
      <c r="E61" s="15" t="s">
        <v>4855</v>
      </c>
      <c r="F61" s="15" t="s">
        <v>206</v>
      </c>
      <c r="G61" s="15"/>
      <c r="H61" s="20">
        <v>0</v>
      </c>
      <c r="I61" s="21">
        <v>4.5806999999999997E-5</v>
      </c>
      <c r="J61" s="21">
        <v>1.9474E-4</v>
      </c>
      <c r="K61" s="21">
        <v>0</v>
      </c>
      <c r="L61" s="21">
        <v>9.7369999999999998E-5</v>
      </c>
      <c r="M61" s="22">
        <v>2.2903499999999998E-5</v>
      </c>
      <c r="N61" s="23">
        <v>0</v>
      </c>
      <c r="O61" s="24">
        <v>77.08366977274261</v>
      </c>
      <c r="P61" s="24">
        <v>327.70698477402794</v>
      </c>
      <c r="Q61" s="24">
        <v>0</v>
      </c>
      <c r="R61" s="24">
        <v>163.85349238701397</v>
      </c>
      <c r="S61" s="25">
        <v>38.541834886371305</v>
      </c>
      <c r="T61" s="16">
        <v>4.2513153011548459</v>
      </c>
    </row>
    <row r="62" spans="1:20" x14ac:dyDescent="0.2">
      <c r="A62" s="15" t="s">
        <v>4987</v>
      </c>
      <c r="B62" s="15" t="s">
        <v>5259</v>
      </c>
      <c r="C62" s="15">
        <v>1385</v>
      </c>
      <c r="D62" s="15" t="s">
        <v>4986</v>
      </c>
      <c r="E62" s="15" t="s">
        <v>4985</v>
      </c>
      <c r="F62" s="15" t="s">
        <v>195</v>
      </c>
      <c r="G62" s="15"/>
      <c r="H62" s="20">
        <v>0</v>
      </c>
      <c r="I62" s="21">
        <v>7.2379999999999995E-5</v>
      </c>
      <c r="J62" s="21">
        <v>3.0770999999999999E-4</v>
      </c>
      <c r="K62" s="21">
        <v>0</v>
      </c>
      <c r="L62" s="21">
        <v>1.53855E-4</v>
      </c>
      <c r="M62" s="22">
        <v>3.6189999999999997E-5</v>
      </c>
      <c r="N62" s="23">
        <v>0</v>
      </c>
      <c r="O62" s="24">
        <v>121.80051123520664</v>
      </c>
      <c r="P62" s="24">
        <v>517.81203802411494</v>
      </c>
      <c r="Q62" s="24">
        <v>0</v>
      </c>
      <c r="R62" s="24">
        <v>258.90601901205747</v>
      </c>
      <c r="S62" s="25">
        <v>60.900255617603321</v>
      </c>
      <c r="T62" s="16">
        <v>4.2513125172699642</v>
      </c>
    </row>
    <row r="63" spans="1:20" x14ac:dyDescent="0.2">
      <c r="A63" s="15" t="s">
        <v>5116</v>
      </c>
      <c r="B63" s="15" t="s">
        <v>5259</v>
      </c>
      <c r="C63" s="15">
        <v>44</v>
      </c>
      <c r="D63" s="15" t="s">
        <v>5115</v>
      </c>
      <c r="E63" s="15" t="s">
        <v>5114</v>
      </c>
      <c r="F63" s="15" t="s">
        <v>228</v>
      </c>
      <c r="G63" s="15"/>
      <c r="H63" s="20">
        <v>0</v>
      </c>
      <c r="I63" s="21">
        <v>1.3831E-4</v>
      </c>
      <c r="J63" s="21">
        <v>5.8799000000000004E-4</v>
      </c>
      <c r="K63" s="21">
        <v>0</v>
      </c>
      <c r="L63" s="21">
        <v>2.9399500000000002E-4</v>
      </c>
      <c r="M63" s="22">
        <v>6.9154999999999998E-5</v>
      </c>
      <c r="N63" s="23">
        <v>0</v>
      </c>
      <c r="O63" s="24">
        <v>232.74701172895041</v>
      </c>
      <c r="P63" s="24">
        <v>989.46508153065986</v>
      </c>
      <c r="Q63" s="24">
        <v>0</v>
      </c>
      <c r="R63" s="24">
        <v>494.73254076532993</v>
      </c>
      <c r="S63" s="25">
        <v>116.37350586447521</v>
      </c>
      <c r="T63" s="16">
        <v>4.2512471983226092</v>
      </c>
    </row>
    <row r="64" spans="1:20" x14ac:dyDescent="0.2">
      <c r="A64" s="15" t="s">
        <v>4579</v>
      </c>
      <c r="B64" s="15" t="s">
        <v>5259</v>
      </c>
      <c r="C64" s="15">
        <v>525</v>
      </c>
      <c r="D64" s="15" t="s">
        <v>4578</v>
      </c>
      <c r="E64" s="15" t="s">
        <v>4577</v>
      </c>
      <c r="F64" s="15" t="s">
        <v>4576</v>
      </c>
      <c r="G64" s="15"/>
      <c r="H64" s="20">
        <v>3.5015000000000003E-5</v>
      </c>
      <c r="I64" s="21">
        <v>2.4609000000000001E-5</v>
      </c>
      <c r="J64" s="21">
        <v>2.4411999999999999E-4</v>
      </c>
      <c r="K64" s="21">
        <v>0</v>
      </c>
      <c r="L64" s="21">
        <v>1.2205999999999999E-4</v>
      </c>
      <c r="M64" s="22">
        <v>2.9812000000000002E-5</v>
      </c>
      <c r="N64" s="23">
        <v>58.922974591057766</v>
      </c>
      <c r="O64" s="24">
        <v>41.411837261497659</v>
      </c>
      <c r="P64" s="24">
        <v>410.80327165983203</v>
      </c>
      <c r="Q64" s="24">
        <v>0</v>
      </c>
      <c r="R64" s="24">
        <v>205.40163582991602</v>
      </c>
      <c r="S64" s="25">
        <v>50.167405926277709</v>
      </c>
      <c r="T64" s="16">
        <v>4.0943244331141813</v>
      </c>
    </row>
    <row r="65" spans="1:20" x14ac:dyDescent="0.2">
      <c r="A65" s="15" t="s">
        <v>4347</v>
      </c>
      <c r="B65" s="15" t="s">
        <v>5259</v>
      </c>
      <c r="C65" s="15">
        <v>586</v>
      </c>
      <c r="D65" s="15" t="s">
        <v>4346</v>
      </c>
      <c r="E65" s="15" t="s">
        <v>4345</v>
      </c>
      <c r="F65" s="15" t="s">
        <v>777</v>
      </c>
      <c r="G65" s="15"/>
      <c r="H65" s="20">
        <v>8.5618000000000006E-5</v>
      </c>
      <c r="I65" s="21">
        <v>0</v>
      </c>
      <c r="J65" s="21">
        <v>1.7055E-4</v>
      </c>
      <c r="K65" s="21">
        <v>1.7594999999999999E-4</v>
      </c>
      <c r="L65" s="21">
        <v>1.7325000000000001E-4</v>
      </c>
      <c r="M65" s="22">
        <v>4.2809000000000003E-5</v>
      </c>
      <c r="N65" s="23">
        <v>144.07731653683231</v>
      </c>
      <c r="O65" s="24">
        <v>0</v>
      </c>
      <c r="P65" s="24">
        <v>287.00023751263461</v>
      </c>
      <c r="Q65" s="24">
        <v>296.08731627292912</v>
      </c>
      <c r="R65" s="24">
        <v>291.54377689278186</v>
      </c>
      <c r="S65" s="25">
        <v>72.038658268416157</v>
      </c>
      <c r="T65" s="16">
        <v>4.0470461818776426</v>
      </c>
    </row>
    <row r="66" spans="1:20" x14ac:dyDescent="0.2">
      <c r="A66" s="15" t="s">
        <v>4311</v>
      </c>
      <c r="B66" s="15" t="s">
        <v>5259</v>
      </c>
      <c r="C66" s="15">
        <v>1333</v>
      </c>
      <c r="D66" s="15" t="s">
        <v>4310</v>
      </c>
      <c r="E66" s="15" t="s">
        <v>4309</v>
      </c>
      <c r="F66" s="15" t="s">
        <v>37</v>
      </c>
      <c r="G66" s="15"/>
      <c r="H66" s="20">
        <v>9.5434999999999997E-5</v>
      </c>
      <c r="I66" s="21">
        <v>0</v>
      </c>
      <c r="J66" s="21">
        <v>1.9010000000000001E-4</v>
      </c>
      <c r="K66" s="21">
        <v>1.9612000000000001E-4</v>
      </c>
      <c r="L66" s="21">
        <v>1.9311000000000003E-4</v>
      </c>
      <c r="M66" s="22">
        <v>4.7717499999999998E-5</v>
      </c>
      <c r="N66" s="23">
        <v>160.5972891645751</v>
      </c>
      <c r="O66" s="24">
        <v>0</v>
      </c>
      <c r="P66" s="24">
        <v>319.89882820962674</v>
      </c>
      <c r="Q66" s="24">
        <v>330.02923823499208</v>
      </c>
      <c r="R66" s="24">
        <v>324.96403322230947</v>
      </c>
      <c r="S66" s="25">
        <v>80.298644582287551</v>
      </c>
      <c r="T66" s="16">
        <v>4.0469429454602617</v>
      </c>
    </row>
    <row r="67" spans="1:20" x14ac:dyDescent="0.2">
      <c r="A67" s="15" t="s">
        <v>4289</v>
      </c>
      <c r="B67" s="15" t="s">
        <v>5259</v>
      </c>
      <c r="C67" s="15">
        <v>537</v>
      </c>
      <c r="D67" s="15" t="s">
        <v>4288</v>
      </c>
      <c r="E67" s="15" t="s">
        <v>4287</v>
      </c>
      <c r="F67" s="15" t="s">
        <v>3585</v>
      </c>
      <c r="G67" s="15"/>
      <c r="H67" s="20">
        <v>7.1408000000000005E-5</v>
      </c>
      <c r="I67" s="21">
        <v>0</v>
      </c>
      <c r="J67" s="21">
        <v>2.1337E-4</v>
      </c>
      <c r="K67" s="21">
        <v>7.3373000000000004E-5</v>
      </c>
      <c r="L67" s="21">
        <v>1.433715E-4</v>
      </c>
      <c r="M67" s="22">
        <v>3.5704000000000002E-5</v>
      </c>
      <c r="N67" s="23">
        <v>120.16483705835364</v>
      </c>
      <c r="O67" s="24">
        <v>0</v>
      </c>
      <c r="P67" s="24">
        <v>359.05740649704393</v>
      </c>
      <c r="Q67" s="24">
        <v>123.47152405168303</v>
      </c>
      <c r="R67" s="24">
        <v>241.26446527436349</v>
      </c>
      <c r="S67" s="25">
        <v>60.08241852917682</v>
      </c>
      <c r="T67" s="16">
        <v>4.0155584808424827</v>
      </c>
    </row>
    <row r="68" spans="1:20" x14ac:dyDescent="0.2">
      <c r="A68" s="15" t="s">
        <v>4261</v>
      </c>
      <c r="B68" s="15" t="s">
        <v>4260</v>
      </c>
      <c r="C68" s="15">
        <v>110</v>
      </c>
      <c r="D68" s="15" t="s">
        <v>4259</v>
      </c>
      <c r="E68" s="15" t="s">
        <v>4258</v>
      </c>
      <c r="F68" s="15" t="s">
        <v>1195</v>
      </c>
      <c r="G68" s="15"/>
      <c r="H68" s="20">
        <v>7.6347999999999995E-5</v>
      </c>
      <c r="I68" s="21">
        <v>0</v>
      </c>
      <c r="J68" s="21">
        <v>2.2812E-4</v>
      </c>
      <c r="K68" s="21">
        <v>7.8448999999999994E-5</v>
      </c>
      <c r="L68" s="21">
        <v>1.5328450000000001E-4</v>
      </c>
      <c r="M68" s="22">
        <v>3.8173999999999997E-5</v>
      </c>
      <c r="N68" s="23">
        <v>128.47783133166007</v>
      </c>
      <c r="O68" s="24">
        <v>0</v>
      </c>
      <c r="P68" s="24">
        <v>383.87859385155207</v>
      </c>
      <c r="Q68" s="24">
        <v>132.01337808635984</v>
      </c>
      <c r="R68" s="24">
        <v>257.94598596895599</v>
      </c>
      <c r="S68" s="25">
        <v>64.238915665830035</v>
      </c>
      <c r="T68" s="16">
        <v>4.0154162518991994</v>
      </c>
    </row>
    <row r="69" spans="1:20" x14ac:dyDescent="0.2">
      <c r="A69" s="15" t="s">
        <v>4242</v>
      </c>
      <c r="B69" s="15" t="s">
        <v>5259</v>
      </c>
      <c r="C69" s="15">
        <v>182</v>
      </c>
      <c r="D69" s="15" t="s">
        <v>4241</v>
      </c>
      <c r="E69" s="15" t="s">
        <v>4240</v>
      </c>
      <c r="F69" s="15" t="s">
        <v>2227</v>
      </c>
      <c r="G69" s="15"/>
      <c r="H69" s="20">
        <v>9.0019999999999995E-5</v>
      </c>
      <c r="I69" s="21">
        <v>0</v>
      </c>
      <c r="J69" s="21">
        <v>3.1380999999999998E-4</v>
      </c>
      <c r="K69" s="21">
        <v>4.6248000000000002E-5</v>
      </c>
      <c r="L69" s="21">
        <v>1.8002899999999998E-4</v>
      </c>
      <c r="M69" s="22">
        <v>4.5009999999999998E-5</v>
      </c>
      <c r="N69" s="23">
        <v>151.48496851883533</v>
      </c>
      <c r="O69" s="24">
        <v>0</v>
      </c>
      <c r="P69" s="24">
        <v>528.07707143852156</v>
      </c>
      <c r="Q69" s="24">
        <v>77.825781204833334</v>
      </c>
      <c r="R69" s="24">
        <v>302.95142632167745</v>
      </c>
      <c r="S69" s="25">
        <v>75.742484259417665</v>
      </c>
      <c r="T69" s="16">
        <v>3.9997556098644744</v>
      </c>
    </row>
    <row r="70" spans="1:20" x14ac:dyDescent="0.2">
      <c r="A70" s="15" t="s">
        <v>4605</v>
      </c>
      <c r="B70" s="15" t="s">
        <v>4604</v>
      </c>
      <c r="C70" s="15">
        <v>1395</v>
      </c>
      <c r="D70" s="15" t="s">
        <v>4603</v>
      </c>
      <c r="E70" s="15" t="s">
        <v>4602</v>
      </c>
      <c r="F70" s="15" t="s">
        <v>874</v>
      </c>
      <c r="G70" s="15"/>
      <c r="H70" s="20">
        <v>9.7262999999999994E-5</v>
      </c>
      <c r="I70" s="21">
        <v>2.0508000000000001E-4</v>
      </c>
      <c r="J70" s="21">
        <v>7.7497999999999998E-4</v>
      </c>
      <c r="K70" s="21">
        <v>3.9975999999999998E-4</v>
      </c>
      <c r="L70" s="21">
        <v>5.8737000000000004E-4</v>
      </c>
      <c r="M70" s="22">
        <v>1.511715E-4</v>
      </c>
      <c r="N70" s="23">
        <v>163.67343360417109</v>
      </c>
      <c r="O70" s="24">
        <v>345.10705780762891</v>
      </c>
      <c r="P70" s="24">
        <v>1304.130425491302</v>
      </c>
      <c r="Q70" s="24">
        <v>672.71307503987578</v>
      </c>
      <c r="R70" s="24">
        <v>988.42175026558903</v>
      </c>
      <c r="S70" s="25">
        <v>254.39024570589999</v>
      </c>
      <c r="T70" s="16">
        <v>3.8854545995773018</v>
      </c>
    </row>
    <row r="71" spans="1:20" x14ac:dyDescent="0.2">
      <c r="A71" s="15" t="s">
        <v>5191</v>
      </c>
      <c r="B71" s="15" t="s">
        <v>5259</v>
      </c>
      <c r="C71" s="15">
        <v>497</v>
      </c>
      <c r="D71" s="15" t="s">
        <v>5190</v>
      </c>
      <c r="E71" s="15" t="s">
        <v>5189</v>
      </c>
      <c r="F71" s="15" t="s">
        <v>750</v>
      </c>
      <c r="G71" s="15"/>
      <c r="H71" s="20">
        <v>0</v>
      </c>
      <c r="I71" s="21">
        <v>5.4339999999999998E-4</v>
      </c>
      <c r="J71" s="21">
        <v>1.0268E-3</v>
      </c>
      <c r="K71" s="21">
        <v>7.9443999999999999E-4</v>
      </c>
      <c r="L71" s="21">
        <v>9.1062000000000001E-4</v>
      </c>
      <c r="M71" s="22">
        <v>2.7169999999999999E-4</v>
      </c>
      <c r="N71" s="23">
        <v>0</v>
      </c>
      <c r="O71" s="24">
        <v>914.42937006370937</v>
      </c>
      <c r="P71" s="24">
        <v>1727.891198346369</v>
      </c>
      <c r="Q71" s="24">
        <v>1336.8775648756225</v>
      </c>
      <c r="R71" s="24">
        <v>1532.3843816109959</v>
      </c>
      <c r="S71" s="25">
        <v>457.21468503185469</v>
      </c>
      <c r="T71" s="16">
        <v>3.3515642252484361</v>
      </c>
    </row>
    <row r="72" spans="1:20" x14ac:dyDescent="0.2">
      <c r="A72" s="15" t="s">
        <v>4024</v>
      </c>
      <c r="B72" s="15" t="s">
        <v>5259</v>
      </c>
      <c r="C72" s="15">
        <v>195</v>
      </c>
      <c r="D72" s="15" t="s">
        <v>4023</v>
      </c>
      <c r="E72" s="15" t="s">
        <v>4022</v>
      </c>
      <c r="F72" s="15" t="s">
        <v>322</v>
      </c>
      <c r="G72" s="15"/>
      <c r="H72" s="20">
        <v>1.0734E-4</v>
      </c>
      <c r="I72" s="21">
        <v>0</v>
      </c>
      <c r="J72" s="21">
        <v>1.0691E-4</v>
      </c>
      <c r="K72" s="21">
        <v>2.2058000000000001E-4</v>
      </c>
      <c r="L72" s="21">
        <v>1.63745E-4</v>
      </c>
      <c r="M72" s="22">
        <v>5.3669999999999999E-5</v>
      </c>
      <c r="N72" s="23">
        <v>180.63093224629844</v>
      </c>
      <c r="O72" s="24">
        <v>0</v>
      </c>
      <c r="P72" s="24">
        <v>179.90733153020093</v>
      </c>
      <c r="Q72" s="24">
        <v>371.19033943440013</v>
      </c>
      <c r="R72" s="24">
        <v>275.54883548230055</v>
      </c>
      <c r="S72" s="25">
        <v>90.315466123149221</v>
      </c>
      <c r="T72" s="16">
        <v>3.0509595677287127</v>
      </c>
    </row>
    <row r="73" spans="1:20" x14ac:dyDescent="0.2">
      <c r="A73" s="15" t="s">
        <v>3949</v>
      </c>
      <c r="B73" s="15" t="s">
        <v>5259</v>
      </c>
      <c r="C73" s="15">
        <v>351</v>
      </c>
      <c r="D73" s="15" t="s">
        <v>3948</v>
      </c>
      <c r="E73" s="15" t="s">
        <v>3947</v>
      </c>
      <c r="F73" s="15" t="s">
        <v>61</v>
      </c>
      <c r="G73" s="15"/>
      <c r="H73" s="20">
        <v>2.2766999999999999E-4</v>
      </c>
      <c r="I73" s="21">
        <v>0</v>
      </c>
      <c r="J73" s="21">
        <v>4.5352000000000001E-4</v>
      </c>
      <c r="K73" s="21">
        <v>2.3394E-4</v>
      </c>
      <c r="L73" s="21">
        <v>3.4372999999999999E-4</v>
      </c>
      <c r="M73" s="22">
        <v>1.13835E-4</v>
      </c>
      <c r="N73" s="23">
        <v>383.12133728819418</v>
      </c>
      <c r="O73" s="24">
        <v>0</v>
      </c>
      <c r="P73" s="24">
        <v>763.17999247569662</v>
      </c>
      <c r="Q73" s="24">
        <v>393.67244540431392</v>
      </c>
      <c r="R73" s="24">
        <v>578.42621894000524</v>
      </c>
      <c r="S73" s="25">
        <v>191.56066864409709</v>
      </c>
      <c r="T73" s="16">
        <v>3.0195458338823737</v>
      </c>
    </row>
    <row r="74" spans="1:20" x14ac:dyDescent="0.2">
      <c r="A74" s="15" t="s">
        <v>3905</v>
      </c>
      <c r="B74" s="15" t="s">
        <v>5259</v>
      </c>
      <c r="C74" s="15">
        <v>1185</v>
      </c>
      <c r="D74" s="15" t="s">
        <v>3904</v>
      </c>
      <c r="E74" s="15" t="s">
        <v>3903</v>
      </c>
      <c r="F74" s="15" t="s">
        <v>1567</v>
      </c>
      <c r="G74" s="15"/>
      <c r="H74" s="20">
        <v>5.5306999999999997E-5</v>
      </c>
      <c r="I74" s="21">
        <v>0</v>
      </c>
      <c r="J74" s="21">
        <v>1.1017E-4</v>
      </c>
      <c r="K74" s="21">
        <v>5.6827999999999999E-5</v>
      </c>
      <c r="L74" s="21">
        <v>8.3498999999999995E-5</v>
      </c>
      <c r="M74" s="22">
        <v>2.7653499999999999E-5</v>
      </c>
      <c r="N74" s="23">
        <v>93.070197221408861</v>
      </c>
      <c r="O74" s="24">
        <v>0</v>
      </c>
      <c r="P74" s="24">
        <v>185.39323463363797</v>
      </c>
      <c r="Q74" s="24">
        <v>95.629724405558477</v>
      </c>
      <c r="R74" s="24">
        <v>140.51147951959823</v>
      </c>
      <c r="S74" s="25">
        <v>46.535098610704431</v>
      </c>
      <c r="T74" s="16">
        <v>3.0194731227511888</v>
      </c>
    </row>
    <row r="75" spans="1:20" x14ac:dyDescent="0.2">
      <c r="A75" s="15" t="s">
        <v>3902</v>
      </c>
      <c r="B75" s="15" t="s">
        <v>5259</v>
      </c>
      <c r="C75" s="15">
        <v>57</v>
      </c>
      <c r="D75" s="15" t="s">
        <v>3901</v>
      </c>
      <c r="E75" s="15" t="s">
        <v>3900</v>
      </c>
      <c r="F75" s="15" t="s">
        <v>228</v>
      </c>
      <c r="G75" s="15"/>
      <c r="H75" s="20">
        <v>1.9159E-4</v>
      </c>
      <c r="I75" s="21">
        <v>0</v>
      </c>
      <c r="J75" s="21">
        <v>3.8163999999999998E-4</v>
      </c>
      <c r="K75" s="21">
        <v>1.9686000000000001E-4</v>
      </c>
      <c r="L75" s="21">
        <v>2.8925000000000001E-4</v>
      </c>
      <c r="M75" s="22">
        <v>9.5795E-5</v>
      </c>
      <c r="N75" s="23">
        <v>322.40618883052281</v>
      </c>
      <c r="O75" s="24">
        <v>0</v>
      </c>
      <c r="P75" s="24">
        <v>642.22087742199869</v>
      </c>
      <c r="Q75" s="24">
        <v>331.27450458362506</v>
      </c>
      <c r="R75" s="24">
        <v>486.74769100281185</v>
      </c>
      <c r="S75" s="25">
        <v>161.2030944152614</v>
      </c>
      <c r="T75" s="16">
        <v>3.0194686570280287</v>
      </c>
    </row>
    <row r="76" spans="1:20" x14ac:dyDescent="0.2">
      <c r="A76" s="15" t="s">
        <v>3893</v>
      </c>
      <c r="B76" s="15" t="s">
        <v>5259</v>
      </c>
      <c r="C76" s="15">
        <v>1177</v>
      </c>
      <c r="D76" s="15" t="s">
        <v>3892</v>
      </c>
      <c r="E76" s="15" t="s">
        <v>3891</v>
      </c>
      <c r="F76" s="15" t="s">
        <v>3890</v>
      </c>
      <c r="G76" s="15"/>
      <c r="H76" s="20">
        <v>2.3014999999999999E-5</v>
      </c>
      <c r="I76" s="21">
        <v>0</v>
      </c>
      <c r="J76" s="21">
        <v>4.5844999999999999E-5</v>
      </c>
      <c r="K76" s="21">
        <v>2.3648000000000001E-5</v>
      </c>
      <c r="L76" s="21">
        <v>3.4746500000000004E-5</v>
      </c>
      <c r="M76" s="22">
        <v>1.15075E-5</v>
      </c>
      <c r="N76" s="23">
        <v>38.729466234847756</v>
      </c>
      <c r="O76" s="24">
        <v>0</v>
      </c>
      <c r="P76" s="24">
        <v>77.147615882537281</v>
      </c>
      <c r="Q76" s="24">
        <v>39.794673800637838</v>
      </c>
      <c r="R76" s="24">
        <v>58.471144841587567</v>
      </c>
      <c r="S76" s="25">
        <v>19.364733117423878</v>
      </c>
      <c r="T76" s="16">
        <v>3.0194655659352603</v>
      </c>
    </row>
    <row r="77" spans="1:20" x14ac:dyDescent="0.2">
      <c r="A77" s="15" t="s">
        <v>3800</v>
      </c>
      <c r="B77" s="15" t="s">
        <v>5259</v>
      </c>
      <c r="C77" s="15">
        <v>287</v>
      </c>
      <c r="D77" s="15" t="s">
        <v>3799</v>
      </c>
      <c r="E77" s="15" t="s">
        <v>3798</v>
      </c>
      <c r="F77" s="15" t="s">
        <v>4</v>
      </c>
      <c r="G77" s="15"/>
      <c r="H77" s="20">
        <v>9.6523999999999999E-5</v>
      </c>
      <c r="I77" s="21">
        <v>0</v>
      </c>
      <c r="J77" s="21">
        <v>2.8841000000000001E-4</v>
      </c>
      <c r="K77" s="21">
        <v>0</v>
      </c>
      <c r="L77" s="21">
        <v>1.4420500000000001E-4</v>
      </c>
      <c r="M77" s="22">
        <v>4.8262E-5</v>
      </c>
      <c r="N77" s="23">
        <v>162.42985004790117</v>
      </c>
      <c r="O77" s="24">
        <v>0</v>
      </c>
      <c r="P77" s="24">
        <v>485.33414541787715</v>
      </c>
      <c r="Q77" s="24">
        <v>0</v>
      </c>
      <c r="R77" s="24">
        <v>242.66707270893858</v>
      </c>
      <c r="S77" s="25">
        <v>81.214925023950585</v>
      </c>
      <c r="T77" s="16">
        <v>2.9879615432431312</v>
      </c>
    </row>
    <row r="78" spans="1:20" x14ac:dyDescent="0.2">
      <c r="A78" s="15" t="s">
        <v>3775</v>
      </c>
      <c r="B78" s="15" t="s">
        <v>5259</v>
      </c>
      <c r="C78" s="15">
        <v>273</v>
      </c>
      <c r="D78" s="15" t="s">
        <v>3774</v>
      </c>
      <c r="E78" s="15" t="s">
        <v>3773</v>
      </c>
      <c r="F78" s="15" t="s">
        <v>408</v>
      </c>
      <c r="G78" s="15"/>
      <c r="H78" s="20">
        <v>1.0622E-4</v>
      </c>
      <c r="I78" s="21">
        <v>0</v>
      </c>
      <c r="J78" s="21">
        <v>3.1736999999999998E-4</v>
      </c>
      <c r="K78" s="21">
        <v>0</v>
      </c>
      <c r="L78" s="21">
        <v>1.5868499999999999E-4</v>
      </c>
      <c r="M78" s="22">
        <v>5.3109999999999998E-5</v>
      </c>
      <c r="N78" s="23">
        <v>178.74620479971884</v>
      </c>
      <c r="O78" s="24">
        <v>0</v>
      </c>
      <c r="P78" s="24">
        <v>534.06781225086388</v>
      </c>
      <c r="Q78" s="24">
        <v>0</v>
      </c>
      <c r="R78" s="24">
        <v>267.03390612543194</v>
      </c>
      <c r="S78" s="25">
        <v>89.37310239985942</v>
      </c>
      <c r="T78" s="16">
        <v>2.9878553944643191</v>
      </c>
    </row>
    <row r="79" spans="1:20" x14ac:dyDescent="0.2">
      <c r="A79" s="15" t="s">
        <v>4518</v>
      </c>
      <c r="B79" s="15" t="s">
        <v>4517</v>
      </c>
      <c r="C79" s="15">
        <v>416</v>
      </c>
      <c r="D79" s="15" t="s">
        <v>4516</v>
      </c>
      <c r="E79" s="15" t="s">
        <v>4515</v>
      </c>
      <c r="F79" s="15" t="s">
        <v>240</v>
      </c>
      <c r="G79" s="15"/>
      <c r="H79" s="20">
        <v>1.6016000000000001E-4</v>
      </c>
      <c r="I79" s="21">
        <v>1.1257E-4</v>
      </c>
      <c r="J79" s="21">
        <v>3.1903999999999998E-4</v>
      </c>
      <c r="K79" s="21">
        <v>4.9370999999999996E-4</v>
      </c>
      <c r="L79" s="21">
        <v>4.0637499999999994E-4</v>
      </c>
      <c r="M79" s="22">
        <v>1.36365E-4</v>
      </c>
      <c r="N79" s="23">
        <v>269.51602486088279</v>
      </c>
      <c r="O79" s="24">
        <v>189.43193630487997</v>
      </c>
      <c r="P79" s="24">
        <v>536.87807549710317</v>
      </c>
      <c r="Q79" s="24">
        <v>830.81141754536986</v>
      </c>
      <c r="R79" s="24">
        <v>683.8447465212364</v>
      </c>
      <c r="S79" s="25">
        <v>229.47398058288138</v>
      </c>
      <c r="T79" s="16">
        <v>2.9800535327980047</v>
      </c>
    </row>
    <row r="80" spans="1:20" x14ac:dyDescent="0.2">
      <c r="A80" s="15" t="s">
        <v>4497</v>
      </c>
      <c r="B80" s="15" t="s">
        <v>4496</v>
      </c>
      <c r="C80" s="15">
        <v>1354</v>
      </c>
      <c r="D80" s="15" t="s">
        <v>4495</v>
      </c>
      <c r="E80" s="15" t="s">
        <v>4494</v>
      </c>
      <c r="F80" s="15" t="s">
        <v>33</v>
      </c>
      <c r="G80" s="15"/>
      <c r="H80" s="20">
        <v>1.2693000000000001E-4</v>
      </c>
      <c r="I80" s="21">
        <v>8.9209000000000006E-5</v>
      </c>
      <c r="J80" s="21">
        <v>2.5284E-4</v>
      </c>
      <c r="K80" s="21">
        <v>3.9125999999999999E-4</v>
      </c>
      <c r="L80" s="21">
        <v>3.2204999999999999E-4</v>
      </c>
      <c r="M80" s="22">
        <v>1.0806950000000001E-4</v>
      </c>
      <c r="N80" s="23">
        <v>213.59683463781127</v>
      </c>
      <c r="O80" s="24">
        <v>150.12022391242817</v>
      </c>
      <c r="P80" s="24">
        <v>425.47722106534468</v>
      </c>
      <c r="Q80" s="24">
        <v>658.40933995422699</v>
      </c>
      <c r="R80" s="24">
        <v>541.94328050978584</v>
      </c>
      <c r="S80" s="25">
        <v>181.85852927511971</v>
      </c>
      <c r="T80" s="16">
        <v>2.9800267420502546</v>
      </c>
    </row>
    <row r="81" spans="1:20" x14ac:dyDescent="0.2">
      <c r="A81" s="15" t="s">
        <v>4450</v>
      </c>
      <c r="B81" s="15" t="s">
        <v>4449</v>
      </c>
      <c r="C81" s="15">
        <v>319</v>
      </c>
      <c r="D81" s="15" t="s">
        <v>4448</v>
      </c>
      <c r="E81" s="15" t="s">
        <v>4447</v>
      </c>
      <c r="F81" s="15" t="s">
        <v>767</v>
      </c>
      <c r="G81" s="15"/>
      <c r="H81" s="20">
        <v>4.3027000000000001E-4</v>
      </c>
      <c r="I81" s="21">
        <v>3.0239999999999998E-4</v>
      </c>
      <c r="J81" s="21">
        <v>1.2856E-3</v>
      </c>
      <c r="K81" s="21">
        <v>8.8420999999999997E-4</v>
      </c>
      <c r="L81" s="21">
        <v>1.0849049999999999E-3</v>
      </c>
      <c r="M81" s="22">
        <v>3.6633499999999997E-4</v>
      </c>
      <c r="N81" s="23">
        <v>724.05507003553976</v>
      </c>
      <c r="O81" s="24">
        <v>508.87641057649193</v>
      </c>
      <c r="P81" s="24">
        <v>2163.3978618952979</v>
      </c>
      <c r="Q81" s="24">
        <v>1487.9418353037036</v>
      </c>
      <c r="R81" s="24">
        <v>1825.6698485995007</v>
      </c>
      <c r="S81" s="25">
        <v>616.46574030601573</v>
      </c>
      <c r="T81" s="16">
        <v>2.9615106391690671</v>
      </c>
    </row>
    <row r="82" spans="1:20" x14ac:dyDescent="0.2">
      <c r="A82" s="15" t="s">
        <v>5046</v>
      </c>
      <c r="B82" s="15" t="s">
        <v>5259</v>
      </c>
      <c r="C82" s="15">
        <v>333</v>
      </c>
      <c r="D82" s="15" t="s">
        <v>5045</v>
      </c>
      <c r="E82" s="15" t="s">
        <v>5044</v>
      </c>
      <c r="F82" s="15" t="s">
        <v>82</v>
      </c>
      <c r="G82" s="15"/>
      <c r="H82" s="20">
        <v>0</v>
      </c>
      <c r="I82" s="21">
        <v>1.2609000000000001E-4</v>
      </c>
      <c r="J82" s="21">
        <v>0</v>
      </c>
      <c r="K82" s="21">
        <v>3.6867999999999997E-4</v>
      </c>
      <c r="L82" s="21">
        <v>1.8433999999999999E-4</v>
      </c>
      <c r="M82" s="22">
        <v>6.3045000000000004E-5</v>
      </c>
      <c r="N82" s="23">
        <v>0</v>
      </c>
      <c r="O82" s="24">
        <v>212.18328905287657</v>
      </c>
      <c r="P82" s="24">
        <v>0</v>
      </c>
      <c r="Q82" s="24">
        <v>620.41188839729182</v>
      </c>
      <c r="R82" s="24">
        <v>310.20594419864591</v>
      </c>
      <c r="S82" s="25">
        <v>106.09164452643829</v>
      </c>
      <c r="T82" s="16">
        <v>2.9239432151637716</v>
      </c>
    </row>
    <row r="83" spans="1:20" x14ac:dyDescent="0.2">
      <c r="A83" s="15" t="s">
        <v>4945</v>
      </c>
      <c r="B83" s="15" t="s">
        <v>5259</v>
      </c>
      <c r="C83" s="15">
        <v>493</v>
      </c>
      <c r="D83" s="15" t="s">
        <v>4944</v>
      </c>
      <c r="E83" s="15" t="s">
        <v>4943</v>
      </c>
      <c r="F83" s="15" t="s">
        <v>109</v>
      </c>
      <c r="G83" s="15"/>
      <c r="H83" s="20">
        <v>0</v>
      </c>
      <c r="I83" s="21">
        <v>8.6609999999999999E-5</v>
      </c>
      <c r="J83" s="21">
        <v>0</v>
      </c>
      <c r="K83" s="21">
        <v>2.5324000000000001E-4</v>
      </c>
      <c r="L83" s="21">
        <v>1.2662E-4</v>
      </c>
      <c r="M83" s="22">
        <v>4.3305E-5</v>
      </c>
      <c r="N83" s="23">
        <v>0</v>
      </c>
      <c r="O83" s="24">
        <v>145.74664656094566</v>
      </c>
      <c r="P83" s="24">
        <v>0</v>
      </c>
      <c r="Q83" s="24">
        <v>426.15033801055171</v>
      </c>
      <c r="R83" s="24">
        <v>213.07516900527585</v>
      </c>
      <c r="S83" s="25">
        <v>72.873323280472832</v>
      </c>
      <c r="T83" s="16">
        <v>2.9239117884770813</v>
      </c>
    </row>
    <row r="84" spans="1:20" x14ac:dyDescent="0.2">
      <c r="A84" s="15" t="s">
        <v>4981</v>
      </c>
      <c r="B84" s="15" t="s">
        <v>5259</v>
      </c>
      <c r="C84" s="15">
        <v>1402</v>
      </c>
      <c r="D84" s="15" t="s">
        <v>4980</v>
      </c>
      <c r="E84" s="15" t="s">
        <v>4979</v>
      </c>
      <c r="F84" s="15" t="s">
        <v>378</v>
      </c>
      <c r="G84" s="15"/>
      <c r="H84" s="20">
        <v>0</v>
      </c>
      <c r="I84" s="21">
        <v>1.0181E-4</v>
      </c>
      <c r="J84" s="21">
        <v>2.1641E-4</v>
      </c>
      <c r="K84" s="21">
        <v>7.4419999999999996E-5</v>
      </c>
      <c r="L84" s="21">
        <v>1.45415E-4</v>
      </c>
      <c r="M84" s="22">
        <v>5.0905000000000001E-5</v>
      </c>
      <c r="N84" s="23">
        <v>0</v>
      </c>
      <c r="O84" s="24">
        <v>171.32509047881166</v>
      </c>
      <c r="P84" s="24">
        <v>364.17309528061713</v>
      </c>
      <c r="Q84" s="24">
        <v>125.23340765576233</v>
      </c>
      <c r="R84" s="24">
        <v>244.70325146818976</v>
      </c>
      <c r="S84" s="25">
        <v>85.66254523940583</v>
      </c>
      <c r="T84" s="16">
        <v>2.8565956192908359</v>
      </c>
    </row>
    <row r="85" spans="1:20" x14ac:dyDescent="0.2">
      <c r="A85" s="15" t="s">
        <v>4421</v>
      </c>
      <c r="B85" s="15"/>
      <c r="C85" s="15">
        <v>183</v>
      </c>
      <c r="D85" s="15" t="s">
        <v>4420</v>
      </c>
      <c r="E85" s="15" t="s">
        <v>4419</v>
      </c>
      <c r="F85" s="15" t="s">
        <v>3476</v>
      </c>
      <c r="G85" s="15"/>
      <c r="H85" s="20">
        <v>2.1790000000000001E-4</v>
      </c>
      <c r="I85" s="21">
        <v>1.5315000000000001E-4</v>
      </c>
      <c r="J85" s="21">
        <v>6.5107999999999995E-4</v>
      </c>
      <c r="K85" s="21">
        <v>4.0301999999999997E-4</v>
      </c>
      <c r="L85" s="21">
        <v>5.2704999999999994E-4</v>
      </c>
      <c r="M85" s="22">
        <v>1.8552500000000002E-4</v>
      </c>
      <c r="N85" s="23">
        <v>366.68045590151326</v>
      </c>
      <c r="O85" s="24">
        <v>257.71965039613013</v>
      </c>
      <c r="P85" s="24">
        <v>1095.6324517134337</v>
      </c>
      <c r="Q85" s="24">
        <v>678.19897814331273</v>
      </c>
      <c r="R85" s="24">
        <v>886.91571492837318</v>
      </c>
      <c r="S85" s="25">
        <v>312.20005314882172</v>
      </c>
      <c r="T85" s="16">
        <v>2.8408570273548031</v>
      </c>
    </row>
    <row r="86" spans="1:20" x14ac:dyDescent="0.2">
      <c r="A86" s="15" t="s">
        <v>4747</v>
      </c>
      <c r="B86" s="15" t="s">
        <v>4746</v>
      </c>
      <c r="C86" s="15">
        <v>383</v>
      </c>
      <c r="D86" s="15" t="s">
        <v>4745</v>
      </c>
      <c r="E86" s="15" t="s">
        <v>4744</v>
      </c>
      <c r="F86" s="15" t="s">
        <v>1211</v>
      </c>
      <c r="G86" s="15"/>
      <c r="H86" s="20">
        <v>0</v>
      </c>
      <c r="I86" s="21">
        <v>3.9604000000000002E-5</v>
      </c>
      <c r="J86" s="21">
        <v>1.1225E-4</v>
      </c>
      <c r="K86" s="21">
        <v>0</v>
      </c>
      <c r="L86" s="21">
        <v>5.6125000000000002E-5</v>
      </c>
      <c r="M86" s="22">
        <v>1.9802000000000001E-5</v>
      </c>
      <c r="N86" s="23">
        <v>0</v>
      </c>
      <c r="O86" s="24">
        <v>66.645308744945069</v>
      </c>
      <c r="P86" s="24">
        <v>188.89344274871436</v>
      </c>
      <c r="Q86" s="24">
        <v>0</v>
      </c>
      <c r="R86" s="24">
        <v>94.446721374357182</v>
      </c>
      <c r="S86" s="25">
        <v>33.322654372472535</v>
      </c>
      <c r="T86" s="16">
        <v>2.8343096656903342</v>
      </c>
    </row>
    <row r="87" spans="1:20" x14ac:dyDescent="0.2">
      <c r="A87" s="15" t="s">
        <v>4824</v>
      </c>
      <c r="B87" s="15" t="s">
        <v>4823</v>
      </c>
      <c r="C87" s="15">
        <v>1440</v>
      </c>
      <c r="D87" s="15" t="s">
        <v>4822</v>
      </c>
      <c r="E87" s="15" t="s">
        <v>4821</v>
      </c>
      <c r="F87" s="15" t="s">
        <v>248</v>
      </c>
      <c r="G87" s="15"/>
      <c r="H87" s="20">
        <v>0</v>
      </c>
      <c r="I87" s="21">
        <v>5.6730000000000001E-5</v>
      </c>
      <c r="J87" s="21">
        <v>1.6079000000000001E-4</v>
      </c>
      <c r="K87" s="21">
        <v>0</v>
      </c>
      <c r="L87" s="21">
        <v>8.0395000000000005E-5</v>
      </c>
      <c r="M87" s="22">
        <v>2.8365E-5</v>
      </c>
      <c r="N87" s="23">
        <v>0</v>
      </c>
      <c r="O87" s="24">
        <v>95.464810753982775</v>
      </c>
      <c r="P87" s="24">
        <v>270.57618404958384</v>
      </c>
      <c r="Q87" s="24">
        <v>0</v>
      </c>
      <c r="R87" s="24">
        <v>135.28809202479192</v>
      </c>
      <c r="S87" s="25">
        <v>47.732405376991387</v>
      </c>
      <c r="T87" s="16">
        <v>2.8343028380045832</v>
      </c>
    </row>
    <row r="88" spans="1:20" x14ac:dyDescent="0.2">
      <c r="A88" s="15" t="s">
        <v>4960</v>
      </c>
      <c r="B88" s="15" t="s">
        <v>4959</v>
      </c>
      <c r="C88" s="15">
        <v>206</v>
      </c>
      <c r="D88" s="15" t="s">
        <v>4958</v>
      </c>
      <c r="E88" s="15" t="s">
        <v>4957</v>
      </c>
      <c r="F88" s="15" t="s">
        <v>560</v>
      </c>
      <c r="G88" s="15"/>
      <c r="H88" s="20">
        <v>0</v>
      </c>
      <c r="I88" s="21">
        <v>9.5922999999999996E-5</v>
      </c>
      <c r="J88" s="21">
        <v>2.7187000000000001E-4</v>
      </c>
      <c r="K88" s="21">
        <v>0</v>
      </c>
      <c r="L88" s="21">
        <v>1.3593500000000001E-4</v>
      </c>
      <c r="M88" s="22">
        <v>4.7961499999999998E-5</v>
      </c>
      <c r="N88" s="23">
        <v>0</v>
      </c>
      <c r="O88" s="24">
        <v>161.41849183772763</v>
      </c>
      <c r="P88" s="24">
        <v>457.50075973356775</v>
      </c>
      <c r="Q88" s="24">
        <v>0</v>
      </c>
      <c r="R88" s="24">
        <v>228.75037986678387</v>
      </c>
      <c r="S88" s="25">
        <v>80.709245918863814</v>
      </c>
      <c r="T88" s="16">
        <v>2.8342524733379904</v>
      </c>
    </row>
    <row r="89" spans="1:20" x14ac:dyDescent="0.2">
      <c r="A89" s="15" t="s">
        <v>4949</v>
      </c>
      <c r="B89" s="15" t="s">
        <v>4948</v>
      </c>
      <c r="C89" s="15">
        <v>1357</v>
      </c>
      <c r="D89" s="15" t="s">
        <v>4947</v>
      </c>
      <c r="E89" s="15" t="s">
        <v>4946</v>
      </c>
      <c r="F89" s="15" t="s">
        <v>549</v>
      </c>
      <c r="G89" s="15"/>
      <c r="H89" s="20">
        <v>0</v>
      </c>
      <c r="I89" s="21">
        <v>9.1496000000000006E-5</v>
      </c>
      <c r="J89" s="21">
        <v>2.5932E-4</v>
      </c>
      <c r="K89" s="21">
        <v>0</v>
      </c>
      <c r="L89" s="21">
        <v>1.2966E-4</v>
      </c>
      <c r="M89" s="22">
        <v>4.5748000000000003E-5</v>
      </c>
      <c r="N89" s="23">
        <v>0</v>
      </c>
      <c r="O89" s="24">
        <v>153.96877004664918</v>
      </c>
      <c r="P89" s="24">
        <v>436.38171557769806</v>
      </c>
      <c r="Q89" s="24">
        <v>0</v>
      </c>
      <c r="R89" s="24">
        <v>218.19085778884903</v>
      </c>
      <c r="S89" s="25">
        <v>76.984385023324592</v>
      </c>
      <c r="T89" s="16">
        <v>2.8342222610824512</v>
      </c>
    </row>
    <row r="90" spans="1:20" x14ac:dyDescent="0.2">
      <c r="A90" s="15" t="s">
        <v>5173</v>
      </c>
      <c r="B90" s="15" t="s">
        <v>5172</v>
      </c>
      <c r="C90" s="15">
        <v>1433</v>
      </c>
      <c r="D90" s="15" t="s">
        <v>5171</v>
      </c>
      <c r="E90" s="15" t="s">
        <v>5170</v>
      </c>
      <c r="F90" s="15" t="s">
        <v>1288</v>
      </c>
      <c r="G90" s="15"/>
      <c r="H90" s="20">
        <v>0</v>
      </c>
      <c r="I90" s="21">
        <v>3.9869999999999999E-4</v>
      </c>
      <c r="J90" s="21">
        <v>1.1299999999999999E-3</v>
      </c>
      <c r="K90" s="21">
        <v>0</v>
      </c>
      <c r="L90" s="21">
        <v>5.6499999999999996E-4</v>
      </c>
      <c r="M90" s="22">
        <v>1.9934999999999999E-4</v>
      </c>
      <c r="N90" s="23">
        <v>0</v>
      </c>
      <c r="O90" s="24">
        <v>670.92931513507722</v>
      </c>
      <c r="P90" s="24">
        <v>1901.5553702097748</v>
      </c>
      <c r="Q90" s="24">
        <v>0</v>
      </c>
      <c r="R90" s="24">
        <v>950.77768510488738</v>
      </c>
      <c r="S90" s="25">
        <v>335.46465756753861</v>
      </c>
      <c r="T90" s="16">
        <v>2.8342111863556556</v>
      </c>
    </row>
    <row r="91" spans="1:20" x14ac:dyDescent="0.2">
      <c r="A91" s="15" t="s">
        <v>4714</v>
      </c>
      <c r="B91" s="15" t="s">
        <v>5259</v>
      </c>
      <c r="C91" s="15">
        <v>1168</v>
      </c>
      <c r="D91" s="15" t="s">
        <v>4713</v>
      </c>
      <c r="E91" s="15" t="s">
        <v>4712</v>
      </c>
      <c r="F91" s="15" t="s">
        <v>3160</v>
      </c>
      <c r="G91" s="15"/>
      <c r="H91" s="20">
        <v>0</v>
      </c>
      <c r="I91" s="21">
        <v>3.5648000000000002E-5</v>
      </c>
      <c r="J91" s="21">
        <v>1.0103E-4</v>
      </c>
      <c r="K91" s="21">
        <v>0</v>
      </c>
      <c r="L91" s="21">
        <v>5.0515E-5</v>
      </c>
      <c r="M91" s="22">
        <v>1.7824000000000001E-5</v>
      </c>
      <c r="N91" s="23">
        <v>0</v>
      </c>
      <c r="O91" s="24">
        <v>59.988182156847841</v>
      </c>
      <c r="P91" s="24">
        <v>170.01251243565801</v>
      </c>
      <c r="Q91" s="24">
        <v>0</v>
      </c>
      <c r="R91" s="24">
        <v>85.006256217829005</v>
      </c>
      <c r="S91" s="25">
        <v>29.994091078423921</v>
      </c>
      <c r="T91" s="16">
        <v>2.8341000897666064</v>
      </c>
    </row>
    <row r="92" spans="1:20" x14ac:dyDescent="0.2">
      <c r="A92" s="15" t="s">
        <v>4412</v>
      </c>
      <c r="B92" s="15" t="s">
        <v>5259</v>
      </c>
      <c r="C92" s="15">
        <v>342</v>
      </c>
      <c r="D92" s="15" t="s">
        <v>4411</v>
      </c>
      <c r="E92" s="15" t="s">
        <v>4410</v>
      </c>
      <c r="F92" s="15" t="s">
        <v>21</v>
      </c>
      <c r="G92" s="15"/>
      <c r="H92" s="20">
        <v>2.0514E-4</v>
      </c>
      <c r="I92" s="21">
        <v>1.4417999999999999E-4</v>
      </c>
      <c r="J92" s="21">
        <v>9.1940999999999995E-4</v>
      </c>
      <c r="K92" s="21">
        <v>0</v>
      </c>
      <c r="L92" s="21">
        <v>4.5970499999999998E-4</v>
      </c>
      <c r="M92" s="22">
        <v>1.7465999999999998E-4</v>
      </c>
      <c r="N92" s="23">
        <v>345.20802534940992</v>
      </c>
      <c r="O92" s="24">
        <v>242.62500289986312</v>
      </c>
      <c r="P92" s="24">
        <v>1547.1761264819195</v>
      </c>
      <c r="Q92" s="24">
        <v>0</v>
      </c>
      <c r="R92" s="24">
        <v>773.58806324095974</v>
      </c>
      <c r="S92" s="25">
        <v>293.91651412463654</v>
      </c>
      <c r="T92" s="16">
        <v>2.6319993129508759</v>
      </c>
    </row>
    <row r="93" spans="1:20" x14ac:dyDescent="0.2">
      <c r="A93" s="15" t="s">
        <v>3428</v>
      </c>
      <c r="B93" s="15" t="s">
        <v>5259</v>
      </c>
      <c r="C93" s="15">
        <v>1082</v>
      </c>
      <c r="D93" s="15" t="s">
        <v>3427</v>
      </c>
      <c r="E93" s="15" t="s">
        <v>3426</v>
      </c>
      <c r="F93" s="15" t="s">
        <v>3425</v>
      </c>
      <c r="G93" s="15"/>
      <c r="H93" s="20">
        <v>5.2073000000000001E-5</v>
      </c>
      <c r="I93" s="21">
        <v>0</v>
      </c>
      <c r="J93" s="21">
        <v>1.0373E-4</v>
      </c>
      <c r="K93" s="21">
        <v>2.6752999999999999E-5</v>
      </c>
      <c r="L93" s="21">
        <v>6.5241500000000002E-5</v>
      </c>
      <c r="M93" s="22">
        <v>2.6036500000000001E-5</v>
      </c>
      <c r="N93" s="23">
        <v>87.628046719410278</v>
      </c>
      <c r="O93" s="24">
        <v>0</v>
      </c>
      <c r="P93" s="24">
        <v>174.55605181580526</v>
      </c>
      <c r="Q93" s="24">
        <v>45.019744087807176</v>
      </c>
      <c r="R93" s="24">
        <v>109.78789795180623</v>
      </c>
      <c r="S93" s="25">
        <v>43.814023359705139</v>
      </c>
      <c r="T93" s="16">
        <v>2.5057707449157913</v>
      </c>
    </row>
    <row r="94" spans="1:20" x14ac:dyDescent="0.2">
      <c r="A94" s="15" t="s">
        <v>4375</v>
      </c>
      <c r="B94" s="15" t="s">
        <v>5259</v>
      </c>
      <c r="C94" s="15">
        <v>834</v>
      </c>
      <c r="D94" s="15" t="s">
        <v>4374</v>
      </c>
      <c r="E94" s="15" t="s">
        <v>4373</v>
      </c>
      <c r="F94" s="15" t="s">
        <v>1505</v>
      </c>
      <c r="G94" s="15" t="b">
        <v>1</v>
      </c>
      <c r="H94" s="20">
        <v>6.1991999999999999E-5</v>
      </c>
      <c r="I94" s="21">
        <v>4.3569999999999998E-5</v>
      </c>
      <c r="J94" s="21">
        <v>6.1742999999999995E-5</v>
      </c>
      <c r="K94" s="21">
        <v>1.9108999999999999E-4</v>
      </c>
      <c r="L94" s="21">
        <v>1.264165E-4</v>
      </c>
      <c r="M94" s="22">
        <v>5.2780999999999995E-5</v>
      </c>
      <c r="N94" s="23">
        <v>104.31966416818085</v>
      </c>
      <c r="O94" s="24">
        <v>73.319263256672471</v>
      </c>
      <c r="P94" s="24">
        <v>103.90064886978949</v>
      </c>
      <c r="Q94" s="24">
        <v>321.56479264901407</v>
      </c>
      <c r="R94" s="24">
        <v>212.73272075940179</v>
      </c>
      <c r="S94" s="25">
        <v>88.819463712426654</v>
      </c>
      <c r="T94" s="16">
        <v>2.3951137720012885</v>
      </c>
    </row>
    <row r="95" spans="1:20" x14ac:dyDescent="0.2">
      <c r="A95" s="15" t="s">
        <v>4341</v>
      </c>
      <c r="B95" s="15" t="s">
        <v>5259</v>
      </c>
      <c r="C95" s="15">
        <v>754</v>
      </c>
      <c r="D95" s="15" t="s">
        <v>4340</v>
      </c>
      <c r="E95" s="15" t="s">
        <v>4339</v>
      </c>
      <c r="F95" s="15" t="s">
        <v>784</v>
      </c>
      <c r="G95" s="15"/>
      <c r="H95" s="20">
        <v>9.2479999999999995E-5</v>
      </c>
      <c r="I95" s="21">
        <v>6.4997000000000001E-5</v>
      </c>
      <c r="J95" s="21">
        <v>1.8421999999999999E-4</v>
      </c>
      <c r="K95" s="21">
        <v>1.9005000000000001E-4</v>
      </c>
      <c r="L95" s="21">
        <v>1.87135E-4</v>
      </c>
      <c r="M95" s="22">
        <v>7.8738499999999998E-5</v>
      </c>
      <c r="N95" s="23">
        <v>155.62463773185837</v>
      </c>
      <c r="O95" s="24">
        <v>109.37645521904844</v>
      </c>
      <c r="P95" s="24">
        <v>310.00400911508382</v>
      </c>
      <c r="Q95" s="24">
        <v>319.81468859147589</v>
      </c>
      <c r="R95" s="24">
        <v>314.90934885327982</v>
      </c>
      <c r="S95" s="25">
        <v>132.5005464754534</v>
      </c>
      <c r="T95" s="16">
        <v>2.3766645287883312</v>
      </c>
    </row>
    <row r="96" spans="1:20" x14ac:dyDescent="0.2">
      <c r="A96" s="15" t="s">
        <v>4314</v>
      </c>
      <c r="B96" s="15" t="s">
        <v>5259</v>
      </c>
      <c r="C96" s="15">
        <v>32</v>
      </c>
      <c r="D96" s="15" t="s">
        <v>4313</v>
      </c>
      <c r="E96" s="15" t="s">
        <v>4312</v>
      </c>
      <c r="F96" s="15" t="s">
        <v>903</v>
      </c>
      <c r="G96" s="15"/>
      <c r="H96" s="20">
        <v>4.0945E-4</v>
      </c>
      <c r="I96" s="21">
        <v>2.8777000000000002E-4</v>
      </c>
      <c r="J96" s="21">
        <v>8.1561000000000003E-4</v>
      </c>
      <c r="K96" s="21">
        <v>8.4141999999999995E-4</v>
      </c>
      <c r="L96" s="21">
        <v>8.2851499999999994E-4</v>
      </c>
      <c r="M96" s="22">
        <v>3.4861000000000001E-4</v>
      </c>
      <c r="N96" s="23">
        <v>689.01933303751537</v>
      </c>
      <c r="O96" s="24">
        <v>484.257158305546</v>
      </c>
      <c r="P96" s="24">
        <v>1372.5022792007032</v>
      </c>
      <c r="Q96" s="24">
        <v>1415.9351500901846</v>
      </c>
      <c r="R96" s="24">
        <v>1394.2187146454439</v>
      </c>
      <c r="S96" s="25">
        <v>586.63824567153063</v>
      </c>
      <c r="T96" s="16">
        <v>2.3766243079659217</v>
      </c>
    </row>
    <row r="97" spans="1:20" x14ac:dyDescent="0.2">
      <c r="A97" s="15" t="s">
        <v>4308</v>
      </c>
      <c r="B97" s="15" t="s">
        <v>5259</v>
      </c>
      <c r="C97" s="15">
        <v>711</v>
      </c>
      <c r="D97" s="15" t="s">
        <v>4307</v>
      </c>
      <c r="E97" s="15" t="s">
        <v>4306</v>
      </c>
      <c r="F97" s="15" t="s">
        <v>750</v>
      </c>
      <c r="G97" s="15"/>
      <c r="H97" s="20">
        <v>2.6037E-4</v>
      </c>
      <c r="I97" s="21">
        <v>1.8299000000000001E-4</v>
      </c>
      <c r="J97" s="21">
        <v>5.1864000000000001E-4</v>
      </c>
      <c r="K97" s="21">
        <v>5.3505999999999996E-4</v>
      </c>
      <c r="L97" s="21">
        <v>5.2684999999999993E-4</v>
      </c>
      <c r="M97" s="22">
        <v>2.2168000000000001E-4</v>
      </c>
      <c r="N97" s="23">
        <v>438.14864755886646</v>
      </c>
      <c r="O97" s="24">
        <v>307.93417450857231</v>
      </c>
      <c r="P97" s="24">
        <v>872.76343115539612</v>
      </c>
      <c r="Q97" s="24">
        <v>900.39488175614349</v>
      </c>
      <c r="R97" s="24">
        <v>886.57915645576975</v>
      </c>
      <c r="S97" s="25">
        <v>373.04141103371938</v>
      </c>
      <c r="T97" s="16">
        <v>2.3766239624684227</v>
      </c>
    </row>
    <row r="98" spans="1:20" x14ac:dyDescent="0.2">
      <c r="A98" s="15" t="s">
        <v>4254</v>
      </c>
      <c r="B98" s="15" t="s">
        <v>4253</v>
      </c>
      <c r="C98" s="15">
        <v>53</v>
      </c>
      <c r="D98" s="15" t="s">
        <v>4252</v>
      </c>
      <c r="E98" s="15" t="s">
        <v>4251</v>
      </c>
      <c r="F98" s="15" t="s">
        <v>8</v>
      </c>
      <c r="G98" s="15"/>
      <c r="H98" s="20">
        <v>2.2666E-4</v>
      </c>
      <c r="I98" s="21">
        <v>1.593E-4</v>
      </c>
      <c r="J98" s="21">
        <v>6.7723999999999996E-4</v>
      </c>
      <c r="K98" s="21">
        <v>2.3289E-4</v>
      </c>
      <c r="L98" s="21">
        <v>4.5506499999999999E-4</v>
      </c>
      <c r="M98" s="22">
        <v>1.9297999999999999E-4</v>
      </c>
      <c r="N98" s="23">
        <v>381.42171700154654</v>
      </c>
      <c r="O98" s="24">
        <v>268.06882342868772</v>
      </c>
      <c r="P98" s="24">
        <v>1139.6542999299716</v>
      </c>
      <c r="Q98" s="24">
        <v>391.90551342314558</v>
      </c>
      <c r="R98" s="24">
        <v>765.77990667655854</v>
      </c>
      <c r="S98" s="25">
        <v>324.7452702151171</v>
      </c>
      <c r="T98" s="16">
        <v>2.3580941030158566</v>
      </c>
    </row>
    <row r="99" spans="1:20" x14ac:dyDescent="0.2">
      <c r="A99" s="15" t="s">
        <v>4250</v>
      </c>
      <c r="B99" s="15" t="s">
        <v>4249</v>
      </c>
      <c r="C99" s="15">
        <v>1018</v>
      </c>
      <c r="D99" s="15" t="s">
        <v>4248</v>
      </c>
      <c r="E99" s="15" t="s">
        <v>4247</v>
      </c>
      <c r="F99" s="15" t="s">
        <v>1505</v>
      </c>
      <c r="G99" s="15"/>
      <c r="H99" s="20">
        <v>6.1243999999999998E-5</v>
      </c>
      <c r="I99" s="21">
        <v>4.3044000000000003E-5</v>
      </c>
      <c r="J99" s="21">
        <v>1.8299000000000001E-4</v>
      </c>
      <c r="K99" s="21">
        <v>6.2928999999999993E-5</v>
      </c>
      <c r="L99" s="21">
        <v>1.2295949999999999E-4</v>
      </c>
      <c r="M99" s="22">
        <v>5.2144000000000001E-5</v>
      </c>
      <c r="N99" s="23">
        <v>103.06093548064376</v>
      </c>
      <c r="O99" s="24">
        <v>72.434114473725273</v>
      </c>
      <c r="P99" s="24">
        <v>307.93417450857231</v>
      </c>
      <c r="Q99" s="24">
        <v>105.89644061232823</v>
      </c>
      <c r="R99" s="24">
        <v>206.91530756045026</v>
      </c>
      <c r="S99" s="25">
        <v>87.747524977184511</v>
      </c>
      <c r="T99" s="16">
        <v>2.3580757134090211</v>
      </c>
    </row>
    <row r="100" spans="1:20" x14ac:dyDescent="0.2">
      <c r="A100" s="15" t="s">
        <v>4127</v>
      </c>
      <c r="B100" s="15" t="s">
        <v>4126</v>
      </c>
      <c r="C100" s="15">
        <v>487</v>
      </c>
      <c r="D100" s="15" t="s">
        <v>4125</v>
      </c>
      <c r="E100" s="15" t="s">
        <v>4124</v>
      </c>
      <c r="F100" s="15" t="s">
        <v>2227</v>
      </c>
      <c r="G100" s="15"/>
      <c r="H100" s="20">
        <v>2.9095E-4</v>
      </c>
      <c r="I100" s="21">
        <v>1.0224E-4</v>
      </c>
      <c r="J100" s="21">
        <v>6.7617000000000003E-4</v>
      </c>
      <c r="K100" s="21">
        <v>2.4913000000000002E-4</v>
      </c>
      <c r="L100" s="21">
        <v>4.6265E-4</v>
      </c>
      <c r="M100" s="22">
        <v>1.9659499999999998E-4</v>
      </c>
      <c r="N100" s="23">
        <v>489.60843801994162</v>
      </c>
      <c r="O100" s="24">
        <v>172.0486911949092</v>
      </c>
      <c r="P100" s="24">
        <v>1137.8537121015429</v>
      </c>
      <c r="Q100" s="24">
        <v>419.23406139854978</v>
      </c>
      <c r="R100" s="24">
        <v>778.54388675004634</v>
      </c>
      <c r="S100" s="25">
        <v>330.82856460742539</v>
      </c>
      <c r="T100" s="16">
        <v>2.3533151911289707</v>
      </c>
    </row>
    <row r="101" spans="1:20" x14ac:dyDescent="0.2">
      <c r="A101" s="15" t="s">
        <v>3261</v>
      </c>
      <c r="B101" s="15" t="s">
        <v>3260</v>
      </c>
      <c r="C101" s="15">
        <v>296</v>
      </c>
      <c r="D101" s="15" t="s">
        <v>3259</v>
      </c>
      <c r="E101" s="15" t="s">
        <v>3258</v>
      </c>
      <c r="F101" s="15" t="s">
        <v>8</v>
      </c>
      <c r="G101" s="15"/>
      <c r="H101" s="20">
        <v>6.6224000000000003E-4</v>
      </c>
      <c r="I101" s="21">
        <v>0</v>
      </c>
      <c r="J101" s="21">
        <v>1.0993000000000001E-3</v>
      </c>
      <c r="K101" s="21">
        <v>4.5364E-4</v>
      </c>
      <c r="L101" s="21">
        <v>7.7647000000000002E-4</v>
      </c>
      <c r="M101" s="22">
        <v>3.3112000000000001E-4</v>
      </c>
      <c r="N101" s="23">
        <v>1114.4124144847092</v>
      </c>
      <c r="O101" s="24">
        <v>0</v>
      </c>
      <c r="P101" s="24">
        <v>1849.8936446651378</v>
      </c>
      <c r="Q101" s="24">
        <v>763.38192755925866</v>
      </c>
      <c r="R101" s="24">
        <v>1306.6377861121982</v>
      </c>
      <c r="S101" s="25">
        <v>557.20620724235459</v>
      </c>
      <c r="T101" s="16">
        <v>2.3449806716598212</v>
      </c>
    </row>
    <row r="102" spans="1:20" x14ac:dyDescent="0.2">
      <c r="A102" s="15" t="s">
        <v>3249</v>
      </c>
      <c r="B102" s="15" t="s">
        <v>5259</v>
      </c>
      <c r="C102" s="15">
        <v>496</v>
      </c>
      <c r="D102" s="15" t="s">
        <v>3248</v>
      </c>
      <c r="E102" s="15" t="s">
        <v>3247</v>
      </c>
      <c r="F102" s="15" t="s">
        <v>167</v>
      </c>
      <c r="G102" s="15"/>
      <c r="H102" s="20">
        <v>3.0101999999999999E-4</v>
      </c>
      <c r="I102" s="21">
        <v>0</v>
      </c>
      <c r="J102" s="21">
        <v>5.9960999999999999E-4</v>
      </c>
      <c r="K102" s="21">
        <v>1.031E-4</v>
      </c>
      <c r="L102" s="21">
        <v>3.5135499999999997E-4</v>
      </c>
      <c r="M102" s="22">
        <v>1.5050999999999999E-4</v>
      </c>
      <c r="N102" s="23">
        <v>506.5541571155278</v>
      </c>
      <c r="O102" s="24">
        <v>0</v>
      </c>
      <c r="P102" s="24">
        <v>1009.0191287889231</v>
      </c>
      <c r="Q102" s="24">
        <v>173.49589262710424</v>
      </c>
      <c r="R102" s="24">
        <v>591.25751070801368</v>
      </c>
      <c r="S102" s="25">
        <v>253.2770785577639</v>
      </c>
      <c r="T102" s="16">
        <v>2.3344296060062457</v>
      </c>
    </row>
    <row r="103" spans="1:20" x14ac:dyDescent="0.2">
      <c r="A103" s="15" t="s">
        <v>3701</v>
      </c>
      <c r="B103" s="15" t="s">
        <v>3700</v>
      </c>
      <c r="C103" s="15">
        <v>281</v>
      </c>
      <c r="D103" s="15" t="s">
        <v>3699</v>
      </c>
      <c r="E103" s="15" t="s">
        <v>3698</v>
      </c>
      <c r="F103" s="15" t="s">
        <v>274</v>
      </c>
      <c r="G103" s="15"/>
      <c r="H103" s="20">
        <v>1.5319000000000001E-3</v>
      </c>
      <c r="I103" s="21">
        <v>3.0761999999999999E-4</v>
      </c>
      <c r="J103" s="21">
        <v>2.1795999999999999E-3</v>
      </c>
      <c r="K103" s="21">
        <v>2.0238000000000001E-3</v>
      </c>
      <c r="L103" s="21">
        <v>2.1016999999999997E-3</v>
      </c>
      <c r="M103" s="22">
        <v>9.1976000000000004E-4</v>
      </c>
      <c r="N103" s="23">
        <v>2577.8696209065083</v>
      </c>
      <c r="O103" s="24">
        <v>517.66058671144333</v>
      </c>
      <c r="P103" s="24">
        <v>3667.8142344329426</v>
      </c>
      <c r="Q103" s="24">
        <v>3405.6351842748163</v>
      </c>
      <c r="R103" s="24">
        <v>3536.724709353879</v>
      </c>
      <c r="S103" s="25">
        <v>1547.7651038089757</v>
      </c>
      <c r="T103" s="16">
        <v>2.2850526224232404</v>
      </c>
    </row>
    <row r="104" spans="1:20" x14ac:dyDescent="0.2">
      <c r="A104" s="15" t="s">
        <v>4589</v>
      </c>
      <c r="B104" s="15" t="s">
        <v>5259</v>
      </c>
      <c r="C104" s="15">
        <v>1379</v>
      </c>
      <c r="D104" s="15" t="s">
        <v>4588</v>
      </c>
      <c r="E104" s="15" t="s">
        <v>4587</v>
      </c>
      <c r="F104" s="15" t="s">
        <v>102</v>
      </c>
      <c r="G104" s="15"/>
      <c r="H104" s="20">
        <v>1.7506999999999999E-4</v>
      </c>
      <c r="I104" s="21">
        <v>3.6914000000000001E-4</v>
      </c>
      <c r="J104" s="21">
        <v>6.9748E-4</v>
      </c>
      <c r="K104" s="21">
        <v>5.3967000000000002E-4</v>
      </c>
      <c r="L104" s="21">
        <v>6.1857500000000001E-4</v>
      </c>
      <c r="M104" s="22">
        <v>2.7210500000000002E-4</v>
      </c>
      <c r="N104" s="23">
        <v>294.60645899347367</v>
      </c>
      <c r="O104" s="24">
        <v>621.18597288427998</v>
      </c>
      <c r="P104" s="24">
        <v>1173.7140173574458</v>
      </c>
      <c r="Q104" s="24">
        <v>908.15255454965416</v>
      </c>
      <c r="R104" s="24">
        <v>1040.93328595355</v>
      </c>
      <c r="S104" s="25">
        <v>457.89621593887688</v>
      </c>
      <c r="T104" s="16">
        <v>2.2732952352951981</v>
      </c>
    </row>
    <row r="105" spans="1:20" x14ac:dyDescent="0.2">
      <c r="A105" s="15" t="s">
        <v>3438</v>
      </c>
      <c r="B105" s="15" t="s">
        <v>3437</v>
      </c>
      <c r="C105" s="15">
        <v>1476</v>
      </c>
      <c r="D105" s="15" t="s">
        <v>3436</v>
      </c>
      <c r="E105" s="15" t="s">
        <v>3435</v>
      </c>
      <c r="F105" s="15" t="s">
        <v>109</v>
      </c>
      <c r="G105" s="15"/>
      <c r="H105" s="20">
        <v>7.4481000000000005E-4</v>
      </c>
      <c r="I105" s="21">
        <v>8.7245999999999998E-5</v>
      </c>
      <c r="J105" s="21">
        <v>1.1127000000000001E-3</v>
      </c>
      <c r="K105" s="21">
        <v>7.6530000000000001E-4</v>
      </c>
      <c r="L105" s="21">
        <v>9.3900000000000006E-4</v>
      </c>
      <c r="M105" s="22">
        <v>4.1602800000000004E-4</v>
      </c>
      <c r="N105" s="23">
        <v>1253.3605798990641</v>
      </c>
      <c r="O105" s="24">
        <v>146.81690250382479</v>
      </c>
      <c r="P105" s="24">
        <v>1872.4430623295723</v>
      </c>
      <c r="Q105" s="24">
        <v>1287.8409954172928</v>
      </c>
      <c r="R105" s="24">
        <v>1580.1420288734325</v>
      </c>
      <c r="S105" s="25">
        <v>700.08874120144446</v>
      </c>
      <c r="T105" s="16">
        <v>2.2570596209870493</v>
      </c>
    </row>
    <row r="106" spans="1:20" x14ac:dyDescent="0.2">
      <c r="A106" s="15" t="s">
        <v>4601</v>
      </c>
      <c r="B106" s="15"/>
      <c r="C106" s="15">
        <v>1060</v>
      </c>
      <c r="D106" s="15" t="s">
        <v>4600</v>
      </c>
      <c r="E106" s="15" t="s">
        <v>4599</v>
      </c>
      <c r="F106" s="15" t="s">
        <v>4598</v>
      </c>
      <c r="G106" s="15"/>
      <c r="H106" s="20">
        <v>4.9101999999999998E-5</v>
      </c>
      <c r="I106" s="21">
        <v>1.7254999999999999E-4</v>
      </c>
      <c r="J106" s="21">
        <v>1.4671000000000001E-4</v>
      </c>
      <c r="K106" s="21">
        <v>3.5316999999999998E-4</v>
      </c>
      <c r="L106" s="21">
        <v>2.4993999999999998E-4</v>
      </c>
      <c r="M106" s="22">
        <v>1.10826E-4</v>
      </c>
      <c r="N106" s="23">
        <v>82.62847060888528</v>
      </c>
      <c r="O106" s="24">
        <v>290.36582223866958</v>
      </c>
      <c r="P106" s="24">
        <v>246.88246757829742</v>
      </c>
      <c r="Q106" s="24">
        <v>594.31177884689043</v>
      </c>
      <c r="R106" s="24">
        <v>420.59712321259389</v>
      </c>
      <c r="S106" s="25">
        <v>186.49714642377745</v>
      </c>
      <c r="T106" s="16">
        <v>2.2552469637088768</v>
      </c>
    </row>
    <row r="107" spans="1:20" x14ac:dyDescent="0.2">
      <c r="A107" s="15" t="s">
        <v>3978</v>
      </c>
      <c r="B107" s="15" t="s">
        <v>5259</v>
      </c>
      <c r="C107" s="15">
        <v>163</v>
      </c>
      <c r="D107" s="15" t="s">
        <v>3977</v>
      </c>
      <c r="E107" s="15" t="s">
        <v>3976</v>
      </c>
      <c r="F107" s="15" t="s">
        <v>903</v>
      </c>
      <c r="G107" s="15"/>
      <c r="H107" s="20">
        <v>8.3920000000000002E-4</v>
      </c>
      <c r="I107" s="21">
        <v>2.9490000000000001E-4</v>
      </c>
      <c r="J107" s="21">
        <v>1.2537E-3</v>
      </c>
      <c r="K107" s="21">
        <v>1.2934000000000001E-3</v>
      </c>
      <c r="L107" s="21">
        <v>1.27355E-3</v>
      </c>
      <c r="M107" s="22">
        <v>5.6705000000000004E-4</v>
      </c>
      <c r="N107" s="23">
        <v>1412.199351044286</v>
      </c>
      <c r="O107" s="24">
        <v>496.25546785386075</v>
      </c>
      <c r="P107" s="24">
        <v>2109.7167855150396</v>
      </c>
      <c r="Q107" s="24">
        <v>2176.5236423268348</v>
      </c>
      <c r="R107" s="24">
        <v>2143.1202139209372</v>
      </c>
      <c r="S107" s="25">
        <v>954.22740944907343</v>
      </c>
      <c r="T107" s="16">
        <v>2.2459218763777442</v>
      </c>
    </row>
    <row r="108" spans="1:20" x14ac:dyDescent="0.2">
      <c r="A108" s="15" t="s">
        <v>3946</v>
      </c>
      <c r="B108" s="15" t="s">
        <v>3945</v>
      </c>
      <c r="C108" s="15">
        <v>1279</v>
      </c>
      <c r="D108" s="15" t="s">
        <v>3944</v>
      </c>
      <c r="E108" s="15" t="s">
        <v>3943</v>
      </c>
      <c r="F108" s="15" t="s">
        <v>177</v>
      </c>
      <c r="G108" s="15"/>
      <c r="H108" s="20">
        <v>1.5362000000000001E-4</v>
      </c>
      <c r="I108" s="21">
        <v>5.3983999999999997E-5</v>
      </c>
      <c r="J108" s="21">
        <v>3.0601000000000001E-4</v>
      </c>
      <c r="K108" s="21">
        <v>1.5784999999999999E-4</v>
      </c>
      <c r="L108" s="21">
        <v>2.3192999999999998E-4</v>
      </c>
      <c r="M108" s="22">
        <v>1.0380200000000001E-4</v>
      </c>
      <c r="N108" s="23">
        <v>258.51056280674834</v>
      </c>
      <c r="O108" s="24">
        <v>90.843862925136705</v>
      </c>
      <c r="P108" s="24">
        <v>514.95129100698512</v>
      </c>
      <c r="Q108" s="24">
        <v>265.62877450231235</v>
      </c>
      <c r="R108" s="24">
        <v>390.29003275464873</v>
      </c>
      <c r="S108" s="25">
        <v>174.67721286594255</v>
      </c>
      <c r="T108" s="16">
        <v>2.2343500125238429</v>
      </c>
    </row>
    <row r="109" spans="1:20" x14ac:dyDescent="0.2">
      <c r="A109" s="15" t="s">
        <v>3919</v>
      </c>
      <c r="B109" s="15" t="s">
        <v>5259</v>
      </c>
      <c r="C109" s="15">
        <v>859</v>
      </c>
      <c r="D109" s="15" t="s">
        <v>3918</v>
      </c>
      <c r="E109" s="15" t="s">
        <v>3917</v>
      </c>
      <c r="F109" s="15" t="s">
        <v>29</v>
      </c>
      <c r="G109" s="15"/>
      <c r="H109" s="20">
        <v>2.7443999999999998E-4</v>
      </c>
      <c r="I109" s="21">
        <v>9.6441999999999996E-5</v>
      </c>
      <c r="J109" s="21">
        <v>5.4668000000000002E-4</v>
      </c>
      <c r="K109" s="21">
        <v>2.8198999999999998E-4</v>
      </c>
      <c r="L109" s="21">
        <v>4.14335E-4</v>
      </c>
      <c r="M109" s="22">
        <v>1.85441E-4</v>
      </c>
      <c r="N109" s="23">
        <v>461.82553610652263</v>
      </c>
      <c r="O109" s="24">
        <v>162.29186107413372</v>
      </c>
      <c r="P109" s="24">
        <v>919.94892901440687</v>
      </c>
      <c r="Q109" s="24">
        <v>474.53061844730473</v>
      </c>
      <c r="R109" s="24">
        <v>697.23977373085586</v>
      </c>
      <c r="S109" s="25">
        <v>312.05869859032822</v>
      </c>
      <c r="T109" s="16">
        <v>2.2343225068889834</v>
      </c>
    </row>
    <row r="110" spans="1:20" x14ac:dyDescent="0.2">
      <c r="A110" s="15" t="s">
        <v>3744</v>
      </c>
      <c r="B110" s="15" t="s">
        <v>5259</v>
      </c>
      <c r="C110" s="15">
        <v>1287</v>
      </c>
      <c r="D110" s="15" t="s">
        <v>3743</v>
      </c>
      <c r="E110" s="15" t="s">
        <v>3742</v>
      </c>
      <c r="F110" s="15" t="s">
        <v>45</v>
      </c>
      <c r="G110" s="15"/>
      <c r="H110" s="20">
        <v>5.9590999999999995E-4</v>
      </c>
      <c r="I110" s="21">
        <v>1.6752999999999999E-4</v>
      </c>
      <c r="J110" s="21">
        <v>5.9352000000000005E-4</v>
      </c>
      <c r="K110" s="21">
        <v>1.1021E-3</v>
      </c>
      <c r="L110" s="21">
        <v>8.4781000000000006E-4</v>
      </c>
      <c r="M110" s="22">
        <v>3.8172E-4</v>
      </c>
      <c r="N110" s="23">
        <v>1002.7927970457583</v>
      </c>
      <c r="O110" s="24">
        <v>281.91820457632173</v>
      </c>
      <c r="P110" s="24">
        <v>998.77092329814661</v>
      </c>
      <c r="Q110" s="24">
        <v>1854.6054632815865</v>
      </c>
      <c r="R110" s="24">
        <v>1426.6881932898666</v>
      </c>
      <c r="S110" s="25">
        <v>642.35550081104009</v>
      </c>
      <c r="T110" s="16">
        <v>2.2210258828460652</v>
      </c>
    </row>
    <row r="111" spans="1:20" x14ac:dyDescent="0.2">
      <c r="A111" s="15" t="s">
        <v>5069</v>
      </c>
      <c r="B111" s="15" t="s">
        <v>5068</v>
      </c>
      <c r="C111" s="15">
        <v>345</v>
      </c>
      <c r="D111" s="15" t="s">
        <v>5067</v>
      </c>
      <c r="E111" s="15" t="s">
        <v>5066</v>
      </c>
      <c r="F111" s="15" t="s">
        <v>549</v>
      </c>
      <c r="G111" s="15"/>
      <c r="H111" s="20">
        <v>0</v>
      </c>
      <c r="I111" s="21">
        <v>1.8113E-4</v>
      </c>
      <c r="J111" s="21">
        <v>1.2834000000000001E-4</v>
      </c>
      <c r="K111" s="21">
        <v>2.6480999999999998E-4</v>
      </c>
      <c r="L111" s="21">
        <v>1.9657499999999999E-4</v>
      </c>
      <c r="M111" s="22">
        <v>9.0564999999999998E-5</v>
      </c>
      <c r="N111" s="23">
        <v>0</v>
      </c>
      <c r="O111" s="24">
        <v>304.80418071335976</v>
      </c>
      <c r="P111" s="24">
        <v>215.96957186966594</v>
      </c>
      <c r="Q111" s="24">
        <v>445.62024565066412</v>
      </c>
      <c r="R111" s="24">
        <v>330.79490876016501</v>
      </c>
      <c r="S111" s="25">
        <v>152.40209035667988</v>
      </c>
      <c r="T111" s="16">
        <v>2.170540495776514</v>
      </c>
    </row>
    <row r="112" spans="1:20" x14ac:dyDescent="0.2">
      <c r="A112" s="15" t="s">
        <v>4942</v>
      </c>
      <c r="B112" s="15" t="s">
        <v>5259</v>
      </c>
      <c r="C112" s="15">
        <v>433</v>
      </c>
      <c r="D112" s="15" t="s">
        <v>4941</v>
      </c>
      <c r="E112" s="15" t="s">
        <v>4940</v>
      </c>
      <c r="F112" s="15" t="s">
        <v>177</v>
      </c>
      <c r="G112" s="15"/>
      <c r="H112" s="20">
        <v>0</v>
      </c>
      <c r="I112" s="21">
        <v>1.1511E-4</v>
      </c>
      <c r="J112" s="21">
        <v>8.1561000000000001E-5</v>
      </c>
      <c r="K112" s="21">
        <v>1.6828000000000001E-4</v>
      </c>
      <c r="L112" s="21">
        <v>1.249205E-4</v>
      </c>
      <c r="M112" s="22">
        <v>5.7555E-5</v>
      </c>
      <c r="N112" s="23">
        <v>0</v>
      </c>
      <c r="O112" s="24">
        <v>193.7062289069444</v>
      </c>
      <c r="P112" s="24">
        <v>137.2502279200703</v>
      </c>
      <c r="Q112" s="24">
        <v>283.18029884858493</v>
      </c>
      <c r="R112" s="24">
        <v>210.21526338432759</v>
      </c>
      <c r="S112" s="25">
        <v>96.853114453472202</v>
      </c>
      <c r="T112" s="16">
        <v>2.1704543480149421</v>
      </c>
    </row>
    <row r="113" spans="1:20" x14ac:dyDescent="0.2">
      <c r="A113" s="15" t="s">
        <v>3624</v>
      </c>
      <c r="B113" s="15" t="s">
        <v>5259</v>
      </c>
      <c r="C113" s="15">
        <v>1300</v>
      </c>
      <c r="D113" s="15" t="s">
        <v>3623</v>
      </c>
      <c r="E113" s="15" t="s">
        <v>3622</v>
      </c>
      <c r="F113" s="15" t="s">
        <v>255</v>
      </c>
      <c r="G113" s="15"/>
      <c r="H113" s="20">
        <v>7.7949999999999997E-5</v>
      </c>
      <c r="I113" s="21">
        <v>1.8261999999999999E-5</v>
      </c>
      <c r="J113" s="21">
        <v>1.8115000000000001E-4</v>
      </c>
      <c r="K113" s="21">
        <v>2.6698000000000001E-5</v>
      </c>
      <c r="L113" s="21">
        <v>1.03924E-4</v>
      </c>
      <c r="M113" s="22">
        <v>4.8105999999999996E-5</v>
      </c>
      <c r="N113" s="23">
        <v>131.17366469721412</v>
      </c>
      <c r="O113" s="24">
        <v>30.73115413342558</v>
      </c>
      <c r="P113" s="24">
        <v>304.83783656062013</v>
      </c>
      <c r="Q113" s="24">
        <v>44.927190507841217</v>
      </c>
      <c r="R113" s="24">
        <v>174.88251353423067</v>
      </c>
      <c r="S113" s="25">
        <v>80.952409415319849</v>
      </c>
      <c r="T113" s="16">
        <v>2.1603126429135662</v>
      </c>
    </row>
    <row r="114" spans="1:20" x14ac:dyDescent="0.2">
      <c r="A114" s="15" t="s">
        <v>4153</v>
      </c>
      <c r="B114" s="15" t="s">
        <v>5259</v>
      </c>
      <c r="C114" s="15">
        <v>491</v>
      </c>
      <c r="D114" s="15" t="s">
        <v>4152</v>
      </c>
      <c r="E114" s="15" t="s">
        <v>4151</v>
      </c>
      <c r="F114" s="15" t="s">
        <v>25</v>
      </c>
      <c r="G114" s="15"/>
      <c r="H114" s="20">
        <v>5.7530999999999999E-4</v>
      </c>
      <c r="I114" s="21">
        <v>3.0326000000000002E-4</v>
      </c>
      <c r="J114" s="21">
        <v>8.5950000000000002E-4</v>
      </c>
      <c r="K114" s="21">
        <v>1.0345E-3</v>
      </c>
      <c r="L114" s="21">
        <v>9.4700000000000003E-4</v>
      </c>
      <c r="M114" s="22">
        <v>4.3928499999999998E-4</v>
      </c>
      <c r="N114" s="23">
        <v>968.12727436759781</v>
      </c>
      <c r="O114" s="24">
        <v>510.32361200868706</v>
      </c>
      <c r="P114" s="24">
        <v>1446.3600360135413</v>
      </c>
      <c r="Q114" s="24">
        <v>1740.8486995416038</v>
      </c>
      <c r="R114" s="24">
        <v>1593.6043677775724</v>
      </c>
      <c r="S114" s="25">
        <v>739.22544318814244</v>
      </c>
      <c r="T114" s="16">
        <v>2.155775863050184</v>
      </c>
    </row>
    <row r="115" spans="1:20" x14ac:dyDescent="0.2">
      <c r="A115" s="15" t="s">
        <v>4143</v>
      </c>
      <c r="B115" s="15" t="s">
        <v>4142</v>
      </c>
      <c r="C115" s="15">
        <v>864</v>
      </c>
      <c r="D115" s="15" t="s">
        <v>4141</v>
      </c>
      <c r="E115" s="15" t="s">
        <v>4140</v>
      </c>
      <c r="F115" s="15" t="s">
        <v>57</v>
      </c>
      <c r="G115" s="15"/>
      <c r="H115" s="20">
        <v>3.3075999999999998E-4</v>
      </c>
      <c r="I115" s="21">
        <v>1.7435000000000001E-4</v>
      </c>
      <c r="J115" s="21">
        <v>5.7649999999999997E-4</v>
      </c>
      <c r="K115" s="21">
        <v>5.0978999999999998E-4</v>
      </c>
      <c r="L115" s="21">
        <v>5.4314499999999998E-4</v>
      </c>
      <c r="M115" s="22">
        <v>2.5255500000000001E-4</v>
      </c>
      <c r="N115" s="23">
        <v>556.60040199166826</v>
      </c>
      <c r="O115" s="24">
        <v>293.39484849210112</v>
      </c>
      <c r="P115" s="24">
        <v>970.12979727958862</v>
      </c>
      <c r="Q115" s="24">
        <v>857.87071874269122</v>
      </c>
      <c r="R115" s="24">
        <v>914.00025801113998</v>
      </c>
      <c r="S115" s="25">
        <v>424.99762524188469</v>
      </c>
      <c r="T115" s="16">
        <v>2.150600859218784</v>
      </c>
    </row>
    <row r="116" spans="1:20" x14ac:dyDescent="0.2">
      <c r="A116" s="15" t="s">
        <v>4776</v>
      </c>
      <c r="B116" s="15" t="s">
        <v>5259</v>
      </c>
      <c r="C116" s="15">
        <v>379</v>
      </c>
      <c r="D116" s="15" t="s">
        <v>4775</v>
      </c>
      <c r="E116" s="15" t="s">
        <v>4774</v>
      </c>
      <c r="F116" s="15" t="s">
        <v>299</v>
      </c>
      <c r="G116" s="15"/>
      <c r="H116" s="20">
        <v>0</v>
      </c>
      <c r="I116" s="21">
        <v>6.5055999999999995E-5</v>
      </c>
      <c r="J116" s="21">
        <v>9.2192000000000001E-5</v>
      </c>
      <c r="K116" s="21">
        <v>4.7555000000000001E-5</v>
      </c>
      <c r="L116" s="21">
        <v>6.9873500000000008E-5</v>
      </c>
      <c r="M116" s="22">
        <v>3.2527999999999998E-5</v>
      </c>
      <c r="N116" s="23">
        <v>0</v>
      </c>
      <c r="O116" s="24">
        <v>109.47573996846647</v>
      </c>
      <c r="P116" s="24">
        <v>155.13999353130936</v>
      </c>
      <c r="Q116" s="24">
        <v>80.025190823297208</v>
      </c>
      <c r="R116" s="24">
        <v>117.5825921773033</v>
      </c>
      <c r="S116" s="25">
        <v>54.737869984233235</v>
      </c>
      <c r="T116" s="16">
        <v>2.1481031726512545</v>
      </c>
    </row>
    <row r="117" spans="1:20" x14ac:dyDescent="0.2">
      <c r="A117" s="15" t="s">
        <v>4972</v>
      </c>
      <c r="B117" s="15" t="s">
        <v>5259</v>
      </c>
      <c r="C117" s="15">
        <v>873</v>
      </c>
      <c r="D117" s="15" t="s">
        <v>4971</v>
      </c>
      <c r="E117" s="15" t="s">
        <v>4970</v>
      </c>
      <c r="F117" s="15" t="s">
        <v>517</v>
      </c>
      <c r="G117" s="15"/>
      <c r="H117" s="20">
        <v>0</v>
      </c>
      <c r="I117" s="21">
        <v>1.3439999999999999E-4</v>
      </c>
      <c r="J117" s="21">
        <v>2.8569000000000001E-4</v>
      </c>
      <c r="K117" s="21">
        <v>0</v>
      </c>
      <c r="L117" s="21">
        <v>1.4284500000000001E-4</v>
      </c>
      <c r="M117" s="22">
        <v>6.7199999999999994E-5</v>
      </c>
      <c r="N117" s="23">
        <v>0</v>
      </c>
      <c r="O117" s="24">
        <v>226.16729358955197</v>
      </c>
      <c r="P117" s="24">
        <v>480.75695019046958</v>
      </c>
      <c r="Q117" s="24">
        <v>0</v>
      </c>
      <c r="R117" s="24">
        <v>240.37847509523479</v>
      </c>
      <c r="S117" s="25">
        <v>113.08364679477599</v>
      </c>
      <c r="T117" s="16">
        <v>2.1256696428571433</v>
      </c>
    </row>
    <row r="118" spans="1:20" x14ac:dyDescent="0.2">
      <c r="A118" s="15" t="s">
        <v>5101</v>
      </c>
      <c r="B118" s="15" t="s">
        <v>5100</v>
      </c>
      <c r="C118" s="15">
        <v>555</v>
      </c>
      <c r="D118" s="15" t="s">
        <v>5099</v>
      </c>
      <c r="E118" s="15" t="s">
        <v>5098</v>
      </c>
      <c r="F118" s="15" t="s">
        <v>13</v>
      </c>
      <c r="G118" s="15"/>
      <c r="H118" s="20">
        <v>0</v>
      </c>
      <c r="I118" s="21">
        <v>2.3247E-4</v>
      </c>
      <c r="J118" s="21">
        <v>4.9414999999999995E-4</v>
      </c>
      <c r="K118" s="21">
        <v>0</v>
      </c>
      <c r="L118" s="21">
        <v>2.4707499999999997E-4</v>
      </c>
      <c r="M118" s="22">
        <v>1.16235E-4</v>
      </c>
      <c r="N118" s="23">
        <v>0</v>
      </c>
      <c r="O118" s="24">
        <v>391.19874063067823</v>
      </c>
      <c r="P118" s="24">
        <v>831.55184618509747</v>
      </c>
      <c r="Q118" s="24">
        <v>0</v>
      </c>
      <c r="R118" s="24">
        <v>415.77592309254874</v>
      </c>
      <c r="S118" s="25">
        <v>195.59937031533912</v>
      </c>
      <c r="T118" s="16">
        <v>2.1256506215855806</v>
      </c>
    </row>
    <row r="119" spans="1:20" x14ac:dyDescent="0.2">
      <c r="A119" s="15" t="s">
        <v>4820</v>
      </c>
      <c r="B119" s="15" t="s">
        <v>5259</v>
      </c>
      <c r="C119" s="15">
        <v>412</v>
      </c>
      <c r="D119" s="15" t="s">
        <v>4819</v>
      </c>
      <c r="E119" s="15" t="s">
        <v>4818</v>
      </c>
      <c r="F119" s="15" t="s">
        <v>428</v>
      </c>
      <c r="G119" s="15"/>
      <c r="H119" s="20">
        <v>0</v>
      </c>
      <c r="I119" s="21">
        <v>7.5600999999999997E-5</v>
      </c>
      <c r="J119" s="21">
        <v>1.607E-4</v>
      </c>
      <c r="K119" s="21">
        <v>0</v>
      </c>
      <c r="L119" s="21">
        <v>8.0350000000000001E-5</v>
      </c>
      <c r="M119" s="22">
        <v>3.7800499999999998E-5</v>
      </c>
      <c r="N119" s="23">
        <v>0</v>
      </c>
      <c r="O119" s="24">
        <v>127.22078543648601</v>
      </c>
      <c r="P119" s="24">
        <v>270.42473273691223</v>
      </c>
      <c r="Q119" s="24">
        <v>0</v>
      </c>
      <c r="R119" s="24">
        <v>135.21236636845612</v>
      </c>
      <c r="S119" s="25">
        <v>63.610392718243006</v>
      </c>
      <c r="T119" s="16">
        <v>2.1256332588193279</v>
      </c>
    </row>
    <row r="120" spans="1:20" x14ac:dyDescent="0.2">
      <c r="A120" s="15" t="s">
        <v>4454</v>
      </c>
      <c r="B120" s="15" t="s">
        <v>4453</v>
      </c>
      <c r="C120" s="15">
        <v>639</v>
      </c>
      <c r="D120" s="15" t="s">
        <v>4452</v>
      </c>
      <c r="E120" s="15" t="s">
        <v>4451</v>
      </c>
      <c r="F120" s="15" t="s">
        <v>470</v>
      </c>
      <c r="G120" s="15" t="b">
        <v>1</v>
      </c>
      <c r="H120" s="20">
        <v>7.8350999999999996E-5</v>
      </c>
      <c r="I120" s="21">
        <v>1.1013E-4</v>
      </c>
      <c r="J120" s="21">
        <v>2.3410999999999999E-4</v>
      </c>
      <c r="K120" s="21">
        <v>1.6101000000000001E-4</v>
      </c>
      <c r="L120" s="21">
        <v>1.9756E-4</v>
      </c>
      <c r="M120" s="22">
        <v>9.42405E-5</v>
      </c>
      <c r="N120" s="23">
        <v>131.84846443478412</v>
      </c>
      <c r="O120" s="24">
        <v>185.32592293911728</v>
      </c>
      <c r="P120" s="24">
        <v>393.95852010602687</v>
      </c>
      <c r="Q120" s="24">
        <v>270.94639836944765</v>
      </c>
      <c r="R120" s="24">
        <v>332.45245923773729</v>
      </c>
      <c r="S120" s="25">
        <v>158.58719368695071</v>
      </c>
      <c r="T120" s="16">
        <v>2.0963386229911767</v>
      </c>
    </row>
    <row r="121" spans="1:20" x14ac:dyDescent="0.2">
      <c r="A121" s="15" t="s">
        <v>4468</v>
      </c>
      <c r="B121" s="15" t="s">
        <v>5259</v>
      </c>
      <c r="C121" s="15">
        <v>732</v>
      </c>
      <c r="D121" s="15" t="s">
        <v>4467</v>
      </c>
      <c r="E121" s="15" t="s">
        <v>4466</v>
      </c>
      <c r="F121" s="15" t="s">
        <v>1211</v>
      </c>
      <c r="G121" s="15"/>
      <c r="H121" s="20">
        <v>1.1422E-4</v>
      </c>
      <c r="I121" s="21">
        <v>1.6055999999999999E-4</v>
      </c>
      <c r="J121" s="21">
        <v>3.4129000000000001E-4</v>
      </c>
      <c r="K121" s="21">
        <v>2.3473E-4</v>
      </c>
      <c r="L121" s="21">
        <v>2.8801E-4</v>
      </c>
      <c r="M121" s="22">
        <v>1.3738999999999998E-4</v>
      </c>
      <c r="N121" s="23">
        <v>192.20854370385885</v>
      </c>
      <c r="O121" s="24">
        <v>270.18914180608976</v>
      </c>
      <c r="P121" s="24">
        <v>574.32020557424255</v>
      </c>
      <c r="Q121" s="24">
        <v>395.00185137109776</v>
      </c>
      <c r="R121" s="24">
        <v>484.66102847267013</v>
      </c>
      <c r="S121" s="25">
        <v>231.19884275497429</v>
      </c>
      <c r="T121" s="16">
        <v>2.096295217992576</v>
      </c>
    </row>
    <row r="122" spans="1:20" x14ac:dyDescent="0.2">
      <c r="A122" s="15" t="s">
        <v>4187</v>
      </c>
      <c r="B122" s="15" t="s">
        <v>5259</v>
      </c>
      <c r="C122" s="15">
        <v>1478</v>
      </c>
      <c r="D122" s="15" t="s">
        <v>4186</v>
      </c>
      <c r="E122" s="15" t="s">
        <v>4185</v>
      </c>
      <c r="F122" s="15" t="s">
        <v>560</v>
      </c>
      <c r="G122" s="15"/>
      <c r="H122" s="20">
        <v>1.2443999999999999E-4</v>
      </c>
      <c r="I122" s="21">
        <v>8.7459000000000004E-5</v>
      </c>
      <c r="J122" s="21">
        <v>1.8590999999999999E-4</v>
      </c>
      <c r="K122" s="21">
        <v>2.5573000000000002E-4</v>
      </c>
      <c r="L122" s="21">
        <v>2.2081999999999999E-4</v>
      </c>
      <c r="M122" s="22">
        <v>1.0594949999999999E-4</v>
      </c>
      <c r="N122" s="23">
        <v>209.40668165389769</v>
      </c>
      <c r="O122" s="24">
        <v>147.17533727714752</v>
      </c>
      <c r="P122" s="24">
        <v>312.84792820858337</v>
      </c>
      <c r="Q122" s="24">
        <v>430.34049099446531</v>
      </c>
      <c r="R122" s="24">
        <v>371.59420960152431</v>
      </c>
      <c r="S122" s="25">
        <v>178.29100946552259</v>
      </c>
      <c r="T122" s="16">
        <v>2.084200491743708</v>
      </c>
    </row>
    <row r="123" spans="1:20" x14ac:dyDescent="0.2">
      <c r="A123" s="15" t="s">
        <v>4443</v>
      </c>
      <c r="B123" s="15" t="s">
        <v>4442</v>
      </c>
      <c r="C123" s="15">
        <v>1180</v>
      </c>
      <c r="D123" s="15" t="s">
        <v>4441</v>
      </c>
      <c r="E123" s="15" t="s">
        <v>4440</v>
      </c>
      <c r="F123" s="15" t="s">
        <v>137</v>
      </c>
      <c r="G123" s="15"/>
      <c r="H123" s="20">
        <v>4.7010999999999998E-4</v>
      </c>
      <c r="I123" s="21">
        <v>6.6080999999999996E-4</v>
      </c>
      <c r="J123" s="21">
        <v>1.8729E-3</v>
      </c>
      <c r="K123" s="21">
        <v>4.8304000000000001E-4</v>
      </c>
      <c r="L123" s="21">
        <v>1.17797E-3</v>
      </c>
      <c r="M123" s="22">
        <v>5.6545999999999994E-4</v>
      </c>
      <c r="N123" s="23">
        <v>791.09751777815688</v>
      </c>
      <c r="O123" s="24">
        <v>1112.0060214055941</v>
      </c>
      <c r="P123" s="24">
        <v>3151.7018166954758</v>
      </c>
      <c r="Q123" s="24">
        <v>812.85602303197322</v>
      </c>
      <c r="R123" s="24">
        <v>1982.2789198637242</v>
      </c>
      <c r="S123" s="25">
        <v>951.55176959187543</v>
      </c>
      <c r="T123" s="16">
        <v>2.0832065928624481</v>
      </c>
    </row>
    <row r="124" spans="1:20" x14ac:dyDescent="0.2">
      <c r="A124" s="15" t="s">
        <v>4431</v>
      </c>
      <c r="B124" s="15" t="s">
        <v>5259</v>
      </c>
      <c r="C124" s="15">
        <v>293</v>
      </c>
      <c r="D124" s="15" t="s">
        <v>4430</v>
      </c>
      <c r="E124" s="15" t="s">
        <v>4429</v>
      </c>
      <c r="F124" s="15" t="s">
        <v>378</v>
      </c>
      <c r="G124" s="15"/>
      <c r="H124" s="20">
        <v>7.5439999999999996E-5</v>
      </c>
      <c r="I124" s="21">
        <v>1.0603999999999999E-4</v>
      </c>
      <c r="J124" s="21">
        <v>3.7568999999999998E-4</v>
      </c>
      <c r="K124" s="21">
        <v>0</v>
      </c>
      <c r="L124" s="21">
        <v>1.8784499999999999E-4</v>
      </c>
      <c r="M124" s="22">
        <v>9.0739999999999988E-5</v>
      </c>
      <c r="N124" s="23">
        <v>126.94985586604018</v>
      </c>
      <c r="O124" s="24">
        <v>178.44330217437567</v>
      </c>
      <c r="P124" s="24">
        <v>632.20826286204453</v>
      </c>
      <c r="Q124" s="24">
        <v>0</v>
      </c>
      <c r="R124" s="24">
        <v>316.10413143102227</v>
      </c>
      <c r="S124" s="25">
        <v>152.69657902020793</v>
      </c>
      <c r="T124" s="16">
        <v>2.07014547057527</v>
      </c>
    </row>
    <row r="125" spans="1:20" x14ac:dyDescent="0.2">
      <c r="A125" s="15" t="s">
        <v>4428</v>
      </c>
      <c r="B125" s="15" t="s">
        <v>5259</v>
      </c>
      <c r="C125" s="15">
        <v>965</v>
      </c>
      <c r="D125" s="15" t="s">
        <v>4427</v>
      </c>
      <c r="E125" s="15" t="s">
        <v>4426</v>
      </c>
      <c r="F125" s="15" t="s">
        <v>784</v>
      </c>
      <c r="G125" s="15"/>
      <c r="H125" s="20">
        <v>9.5976000000000004E-5</v>
      </c>
      <c r="I125" s="21">
        <v>1.3490999999999999E-4</v>
      </c>
      <c r="J125" s="21">
        <v>4.7794999999999999E-4</v>
      </c>
      <c r="K125" s="21">
        <v>0</v>
      </c>
      <c r="L125" s="21">
        <v>2.3897499999999999E-4</v>
      </c>
      <c r="M125" s="22">
        <v>1.15443E-4</v>
      </c>
      <c r="N125" s="23">
        <v>161.50767983296757</v>
      </c>
      <c r="O125" s="24">
        <v>227.0255176946909</v>
      </c>
      <c r="P125" s="24">
        <v>804.29060990421408</v>
      </c>
      <c r="Q125" s="24">
        <v>0</v>
      </c>
      <c r="R125" s="24">
        <v>402.14530495210704</v>
      </c>
      <c r="S125" s="25">
        <v>194.26659876382925</v>
      </c>
      <c r="T125" s="16">
        <v>2.0700692116455741</v>
      </c>
    </row>
    <row r="126" spans="1:20" x14ac:dyDescent="0.2">
      <c r="A126" s="15" t="s">
        <v>2965</v>
      </c>
      <c r="B126" s="15" t="s">
        <v>2964</v>
      </c>
      <c r="C126" s="15">
        <v>322</v>
      </c>
      <c r="D126" s="15" t="s">
        <v>2963</v>
      </c>
      <c r="E126" s="15" t="s">
        <v>2962</v>
      </c>
      <c r="F126" s="15" t="s">
        <v>2961</v>
      </c>
      <c r="G126" s="15"/>
      <c r="H126" s="20">
        <v>2.2218999999999999E-5</v>
      </c>
      <c r="I126" s="21">
        <v>0</v>
      </c>
      <c r="J126" s="21">
        <v>0</v>
      </c>
      <c r="K126" s="21">
        <v>4.5661999999999998E-5</v>
      </c>
      <c r="L126" s="21">
        <v>2.2830999999999999E-5</v>
      </c>
      <c r="M126" s="22">
        <v>1.1109499999999999E-5</v>
      </c>
      <c r="N126" s="23">
        <v>37.389963513885832</v>
      </c>
      <c r="O126" s="24">
        <v>0</v>
      </c>
      <c r="P126" s="24">
        <v>0</v>
      </c>
      <c r="Q126" s="24">
        <v>76.839664880105076</v>
      </c>
      <c r="R126" s="24">
        <v>38.419832440052538</v>
      </c>
      <c r="S126" s="25">
        <v>18.694981756942916</v>
      </c>
      <c r="T126" s="16">
        <v>2.0550879877582249</v>
      </c>
    </row>
    <row r="127" spans="1:20" x14ac:dyDescent="0.2">
      <c r="A127" s="15" t="s">
        <v>2926</v>
      </c>
      <c r="B127" s="15" t="s">
        <v>5259</v>
      </c>
      <c r="C127" s="15">
        <v>132</v>
      </c>
      <c r="D127" s="15" t="s">
        <v>2925</v>
      </c>
      <c r="E127" s="15" t="s">
        <v>2924</v>
      </c>
      <c r="F127" s="15" t="s">
        <v>2923</v>
      </c>
      <c r="G127" s="15"/>
      <c r="H127" s="20">
        <v>2.1809000000000001E-5</v>
      </c>
      <c r="I127" s="21">
        <v>0</v>
      </c>
      <c r="J127" s="21">
        <v>0</v>
      </c>
      <c r="K127" s="21">
        <v>4.4817999999999997E-5</v>
      </c>
      <c r="L127" s="21">
        <v>2.2408999999999998E-5</v>
      </c>
      <c r="M127" s="22">
        <v>1.09045E-5</v>
      </c>
      <c r="N127" s="23">
        <v>36.700018645048658</v>
      </c>
      <c r="O127" s="24">
        <v>0</v>
      </c>
      <c r="P127" s="24">
        <v>0</v>
      </c>
      <c r="Q127" s="24">
        <v>75.419388125718299</v>
      </c>
      <c r="R127" s="24">
        <v>37.70969406285915</v>
      </c>
      <c r="S127" s="25">
        <v>18.350009322524329</v>
      </c>
      <c r="T127" s="16">
        <v>2.0550231555779721</v>
      </c>
    </row>
    <row r="128" spans="1:20" x14ac:dyDescent="0.2">
      <c r="A128" s="15" t="s">
        <v>2462</v>
      </c>
      <c r="B128" s="15" t="s">
        <v>5259</v>
      </c>
      <c r="C128" s="15">
        <v>374</v>
      </c>
      <c r="D128" s="15" t="s">
        <v>2461</v>
      </c>
      <c r="E128" s="15" t="s">
        <v>2460</v>
      </c>
      <c r="F128" s="15" t="s">
        <v>25</v>
      </c>
      <c r="G128" s="15"/>
      <c r="H128" s="20">
        <v>2.7295999999999999E-4</v>
      </c>
      <c r="I128" s="21">
        <v>0</v>
      </c>
      <c r="J128" s="21">
        <v>4.0779999999999999E-4</v>
      </c>
      <c r="K128" s="21">
        <v>1.4024E-4</v>
      </c>
      <c r="L128" s="21">
        <v>2.7401999999999998E-4</v>
      </c>
      <c r="M128" s="22">
        <v>1.3647999999999999E-4</v>
      </c>
      <c r="N128" s="23">
        <v>459.33500340925679</v>
      </c>
      <c r="O128" s="24">
        <v>0</v>
      </c>
      <c r="P128" s="24">
        <v>686.2427256385364</v>
      </c>
      <c r="Q128" s="24">
        <v>235.99480098957417</v>
      </c>
      <c r="R128" s="24">
        <v>461.11876331405529</v>
      </c>
      <c r="S128" s="25">
        <v>229.66750170462839</v>
      </c>
      <c r="T128" s="16">
        <v>2.0077667057444311</v>
      </c>
    </row>
    <row r="129" spans="1:20" x14ac:dyDescent="0.2">
      <c r="A129" s="15" t="s">
        <v>2397</v>
      </c>
      <c r="B129" s="15" t="s">
        <v>2396</v>
      </c>
      <c r="C129" s="15">
        <v>863</v>
      </c>
      <c r="D129" s="15" t="s">
        <v>2395</v>
      </c>
      <c r="E129" s="15" t="s">
        <v>2394</v>
      </c>
      <c r="F129" s="15" t="s">
        <v>281</v>
      </c>
      <c r="G129" s="15"/>
      <c r="H129" s="20">
        <v>9.7825999999999995E-5</v>
      </c>
      <c r="I129" s="21">
        <v>0</v>
      </c>
      <c r="J129" s="21">
        <v>1.9487000000000001E-4</v>
      </c>
      <c r="K129" s="21">
        <v>0</v>
      </c>
      <c r="L129" s="21">
        <v>9.7435000000000005E-5</v>
      </c>
      <c r="M129" s="22">
        <v>4.8912999999999997E-5</v>
      </c>
      <c r="N129" s="23">
        <v>164.62084570454994</v>
      </c>
      <c r="O129" s="24">
        <v>0</v>
      </c>
      <c r="P129" s="24">
        <v>327.92574778122025</v>
      </c>
      <c r="Q129" s="24">
        <v>0</v>
      </c>
      <c r="R129" s="24">
        <v>163.96287389061013</v>
      </c>
      <c r="S129" s="25">
        <v>82.310422852274968</v>
      </c>
      <c r="T129" s="16">
        <v>1.992006215116636</v>
      </c>
    </row>
    <row r="130" spans="1:20" x14ac:dyDescent="0.2">
      <c r="A130" s="15" t="s">
        <v>2371</v>
      </c>
      <c r="B130" s="15" t="s">
        <v>2370</v>
      </c>
      <c r="C130" s="15">
        <v>546</v>
      </c>
      <c r="D130" s="15" t="s">
        <v>2369</v>
      </c>
      <c r="E130" s="15" t="s">
        <v>2368</v>
      </c>
      <c r="F130" s="15" t="s">
        <v>119</v>
      </c>
      <c r="G130" s="15"/>
      <c r="H130" s="20">
        <v>4.5739999999999999E-5</v>
      </c>
      <c r="I130" s="21">
        <v>0</v>
      </c>
      <c r="J130" s="21">
        <v>9.1113000000000007E-5</v>
      </c>
      <c r="K130" s="21">
        <v>0</v>
      </c>
      <c r="L130" s="21">
        <v>4.5556500000000003E-5</v>
      </c>
      <c r="M130" s="22">
        <v>2.287E-5</v>
      </c>
      <c r="N130" s="23">
        <v>76.970922684420444</v>
      </c>
      <c r="O130" s="24">
        <v>0</v>
      </c>
      <c r="P130" s="24">
        <v>153.32426057161348</v>
      </c>
      <c r="Q130" s="24">
        <v>0</v>
      </c>
      <c r="R130" s="24">
        <v>76.662130285806739</v>
      </c>
      <c r="S130" s="25">
        <v>38.485461342210222</v>
      </c>
      <c r="T130" s="16">
        <v>1.9919763882815917</v>
      </c>
    </row>
    <row r="131" spans="1:20" x14ac:dyDescent="0.2">
      <c r="A131" s="15" t="s">
        <v>2350</v>
      </c>
      <c r="B131" s="15" t="s">
        <v>5259</v>
      </c>
      <c r="C131" s="15">
        <v>969</v>
      </c>
      <c r="D131" s="15" t="s">
        <v>2349</v>
      </c>
      <c r="E131" s="15" t="s">
        <v>2348</v>
      </c>
      <c r="F131" s="15" t="s">
        <v>370</v>
      </c>
      <c r="G131" s="15"/>
      <c r="H131" s="20">
        <v>1.3538999999999999E-4</v>
      </c>
      <c r="I131" s="21">
        <v>0</v>
      </c>
      <c r="J131" s="21">
        <v>2.6969E-4</v>
      </c>
      <c r="K131" s="21">
        <v>0</v>
      </c>
      <c r="L131" s="21">
        <v>1.34845E-4</v>
      </c>
      <c r="M131" s="22">
        <v>6.7694999999999995E-5</v>
      </c>
      <c r="N131" s="23">
        <v>227.8332580289393</v>
      </c>
      <c r="O131" s="24">
        <v>0</v>
      </c>
      <c r="P131" s="24">
        <v>453.83227238218956</v>
      </c>
      <c r="Q131" s="24">
        <v>0</v>
      </c>
      <c r="R131" s="24">
        <v>226.91613619109478</v>
      </c>
      <c r="S131" s="25">
        <v>113.91662901446965</v>
      </c>
      <c r="T131" s="16">
        <v>1.9919491838392793</v>
      </c>
    </row>
    <row r="132" spans="1:20" x14ac:dyDescent="0.2">
      <c r="A132" s="15" t="s">
        <v>2347</v>
      </c>
      <c r="B132" s="15" t="s">
        <v>5259</v>
      </c>
      <c r="C132" s="15">
        <v>740</v>
      </c>
      <c r="D132" s="15" t="s">
        <v>2346</v>
      </c>
      <c r="E132" s="15" t="s">
        <v>2345</v>
      </c>
      <c r="F132" s="15" t="s">
        <v>221</v>
      </c>
      <c r="G132" s="15"/>
      <c r="H132" s="20">
        <v>1.7629000000000001E-4</v>
      </c>
      <c r="I132" s="21">
        <v>0</v>
      </c>
      <c r="J132" s="21">
        <v>3.5115999999999999E-4</v>
      </c>
      <c r="K132" s="21">
        <v>0</v>
      </c>
      <c r="L132" s="21">
        <v>1.7558E-4</v>
      </c>
      <c r="M132" s="22">
        <v>8.8145000000000004E-5</v>
      </c>
      <c r="N132" s="23">
        <v>296.65946567635507</v>
      </c>
      <c r="O132" s="24">
        <v>0</v>
      </c>
      <c r="P132" s="24">
        <v>590.92936619722525</v>
      </c>
      <c r="Q132" s="24">
        <v>0</v>
      </c>
      <c r="R132" s="24">
        <v>295.46468309861262</v>
      </c>
      <c r="S132" s="25">
        <v>148.32973283817753</v>
      </c>
      <c r="T132" s="16">
        <v>1.9919450904759202</v>
      </c>
    </row>
    <row r="133" spans="1:20" x14ac:dyDescent="0.2">
      <c r="A133" s="15" t="s">
        <v>2344</v>
      </c>
      <c r="B133" s="15" t="s">
        <v>5259</v>
      </c>
      <c r="C133" s="15">
        <v>807</v>
      </c>
      <c r="D133" s="15" t="s">
        <v>2343</v>
      </c>
      <c r="E133" s="15" t="s">
        <v>2342</v>
      </c>
      <c r="F133" s="15" t="s">
        <v>167</v>
      </c>
      <c r="G133" s="15"/>
      <c r="H133" s="20">
        <v>9.5078E-5</v>
      </c>
      <c r="I133" s="21">
        <v>0</v>
      </c>
      <c r="J133" s="21">
        <v>1.8939E-4</v>
      </c>
      <c r="K133" s="21">
        <v>0</v>
      </c>
      <c r="L133" s="21">
        <v>9.4695000000000001E-5</v>
      </c>
      <c r="M133" s="22">
        <v>4.7539E-5</v>
      </c>
      <c r="N133" s="23">
        <v>159.99653229097785</v>
      </c>
      <c r="O133" s="24">
        <v>0</v>
      </c>
      <c r="P133" s="24">
        <v>318.7040456318843</v>
      </c>
      <c r="Q133" s="24">
        <v>0</v>
      </c>
      <c r="R133" s="24">
        <v>159.35202281594215</v>
      </c>
      <c r="S133" s="25">
        <v>79.998266145488927</v>
      </c>
      <c r="T133" s="16">
        <v>1.9919434569511347</v>
      </c>
    </row>
    <row r="134" spans="1:20" x14ac:dyDescent="0.2">
      <c r="A134" s="15" t="s">
        <v>2341</v>
      </c>
      <c r="B134" s="15" t="s">
        <v>5259</v>
      </c>
      <c r="C134" s="15">
        <v>743</v>
      </c>
      <c r="D134" s="15" t="s">
        <v>2340</v>
      </c>
      <c r="E134" s="15" t="s">
        <v>2339</v>
      </c>
      <c r="F134" s="15" t="s">
        <v>470</v>
      </c>
      <c r="G134" s="15"/>
      <c r="H134" s="20">
        <v>7.4444999999999996E-5</v>
      </c>
      <c r="I134" s="21">
        <v>0</v>
      </c>
      <c r="J134" s="21">
        <v>1.4829E-4</v>
      </c>
      <c r="K134" s="21">
        <v>0</v>
      </c>
      <c r="L134" s="21">
        <v>7.4145000000000002E-5</v>
      </c>
      <c r="M134" s="22">
        <v>3.7222499999999998E-5</v>
      </c>
      <c r="N134" s="23">
        <v>125.27547746483778</v>
      </c>
      <c r="O134" s="24">
        <v>0</v>
      </c>
      <c r="P134" s="24">
        <v>249.54127951186507</v>
      </c>
      <c r="Q134" s="24">
        <v>0</v>
      </c>
      <c r="R134" s="24">
        <v>124.77063975593254</v>
      </c>
      <c r="S134" s="25">
        <v>62.637738732418889</v>
      </c>
      <c r="T134" s="16">
        <v>1.9919403586540401</v>
      </c>
    </row>
    <row r="135" spans="1:20" x14ac:dyDescent="0.2">
      <c r="A135" s="15" t="s">
        <v>2329</v>
      </c>
      <c r="B135" s="15" t="s">
        <v>5259</v>
      </c>
      <c r="C135" s="15">
        <v>927</v>
      </c>
      <c r="D135" s="15" t="s">
        <v>2328</v>
      </c>
      <c r="E135" s="15" t="s">
        <v>2327</v>
      </c>
      <c r="F135" s="15" t="s">
        <v>248</v>
      </c>
      <c r="G135" s="15"/>
      <c r="H135" s="20">
        <v>7.8350999999999996E-5</v>
      </c>
      <c r="I135" s="21">
        <v>0</v>
      </c>
      <c r="J135" s="21">
        <v>1.5606999999999999E-4</v>
      </c>
      <c r="K135" s="21">
        <v>0</v>
      </c>
      <c r="L135" s="21">
        <v>7.8034999999999994E-5</v>
      </c>
      <c r="M135" s="22">
        <v>3.9175499999999998E-5</v>
      </c>
      <c r="N135" s="23">
        <v>131.84846443478412</v>
      </c>
      <c r="O135" s="24">
        <v>0</v>
      </c>
      <c r="P135" s="24">
        <v>262.63340409614119</v>
      </c>
      <c r="Q135" s="24">
        <v>0</v>
      </c>
      <c r="R135" s="24">
        <v>131.3167020480706</v>
      </c>
      <c r="S135" s="25">
        <v>65.92423221739206</v>
      </c>
      <c r="T135" s="16">
        <v>1.9919337340940129</v>
      </c>
    </row>
    <row r="136" spans="1:20" x14ac:dyDescent="0.2">
      <c r="A136" s="15" t="s">
        <v>2313</v>
      </c>
      <c r="B136" s="15" t="s">
        <v>5259</v>
      </c>
      <c r="C136" s="15">
        <v>218</v>
      </c>
      <c r="D136" s="15" t="s">
        <v>2312</v>
      </c>
      <c r="E136" s="15" t="s">
        <v>2311</v>
      </c>
      <c r="F136" s="15" t="s">
        <v>102</v>
      </c>
      <c r="G136" s="15"/>
      <c r="H136" s="20">
        <v>1.7814999999999999E-4</v>
      </c>
      <c r="I136" s="21">
        <v>0</v>
      </c>
      <c r="J136" s="21">
        <v>3.5485999999999997E-4</v>
      </c>
      <c r="K136" s="21">
        <v>0</v>
      </c>
      <c r="L136" s="21">
        <v>1.7742999999999999E-4</v>
      </c>
      <c r="M136" s="22">
        <v>8.9074999999999997E-5</v>
      </c>
      <c r="N136" s="23">
        <v>299.78945947156762</v>
      </c>
      <c r="O136" s="24">
        <v>0</v>
      </c>
      <c r="P136" s="24">
        <v>597.15569794038993</v>
      </c>
      <c r="Q136" s="24">
        <v>0</v>
      </c>
      <c r="R136" s="24">
        <v>298.57784897019496</v>
      </c>
      <c r="S136" s="25">
        <v>149.89472973578381</v>
      </c>
      <c r="T136" s="16">
        <v>1.9919169239404992</v>
      </c>
    </row>
    <row r="137" spans="1:20" x14ac:dyDescent="0.2">
      <c r="A137" s="15" t="s">
        <v>4272</v>
      </c>
      <c r="B137" s="15" t="s">
        <v>4271</v>
      </c>
      <c r="C137" s="15">
        <v>625</v>
      </c>
      <c r="D137" s="15" t="s">
        <v>4270</v>
      </c>
      <c r="E137" s="15" t="s">
        <v>4269</v>
      </c>
      <c r="F137" s="15" t="s">
        <v>784</v>
      </c>
      <c r="G137" s="15"/>
      <c r="H137" s="20">
        <v>1.8003999999999999E-4</v>
      </c>
      <c r="I137" s="21">
        <v>1.8981E-4</v>
      </c>
      <c r="J137" s="21">
        <v>5.3795000000000004E-4</v>
      </c>
      <c r="K137" s="21">
        <v>1.8499E-4</v>
      </c>
      <c r="L137" s="21">
        <v>3.6147000000000002E-4</v>
      </c>
      <c r="M137" s="22">
        <v>1.8492500000000001E-4</v>
      </c>
      <c r="N137" s="23">
        <v>302.96993703767066</v>
      </c>
      <c r="O137" s="24">
        <v>319.41081842435165</v>
      </c>
      <c r="P137" s="24">
        <v>905.25815168526412</v>
      </c>
      <c r="Q137" s="24">
        <v>311.29975923460734</v>
      </c>
      <c r="R137" s="24">
        <v>608.27895545993567</v>
      </c>
      <c r="S137" s="25">
        <v>311.19037773101121</v>
      </c>
      <c r="T137" s="16">
        <v>1.9546843314857372</v>
      </c>
    </row>
    <row r="138" spans="1:20" x14ac:dyDescent="0.2">
      <c r="A138" s="15" t="s">
        <v>3185</v>
      </c>
      <c r="B138" s="15" t="s">
        <v>5259</v>
      </c>
      <c r="C138" s="15">
        <v>104</v>
      </c>
      <c r="D138" s="15" t="s">
        <v>3184</v>
      </c>
      <c r="E138" s="15" t="s">
        <v>3183</v>
      </c>
      <c r="F138" s="15" t="s">
        <v>481</v>
      </c>
      <c r="G138" s="15"/>
      <c r="H138" s="20">
        <v>2.9263E-4</v>
      </c>
      <c r="I138" s="21">
        <v>5.1416999999999999E-5</v>
      </c>
      <c r="J138" s="21">
        <v>3.6432000000000001E-4</v>
      </c>
      <c r="K138" s="21">
        <v>3.0068E-4</v>
      </c>
      <c r="L138" s="21">
        <v>3.325E-4</v>
      </c>
      <c r="M138" s="22">
        <v>1.720235E-4</v>
      </c>
      <c r="N138" s="23">
        <v>492.43552918981101</v>
      </c>
      <c r="O138" s="24">
        <v>86.524134929270787</v>
      </c>
      <c r="P138" s="24">
        <v>613.07491369453555</v>
      </c>
      <c r="Q138" s="24">
        <v>505.98200771210185</v>
      </c>
      <c r="R138" s="24">
        <v>559.52846070331873</v>
      </c>
      <c r="S138" s="25">
        <v>289.47983205954091</v>
      </c>
      <c r="T138" s="16">
        <v>1.9328754501565193</v>
      </c>
    </row>
    <row r="139" spans="1:20" x14ac:dyDescent="0.2">
      <c r="A139" s="15" t="s">
        <v>5133</v>
      </c>
      <c r="B139" s="15" t="s">
        <v>5259</v>
      </c>
      <c r="C139" s="15">
        <v>566</v>
      </c>
      <c r="D139" s="15" t="s">
        <v>5132</v>
      </c>
      <c r="E139" s="15" t="s">
        <v>5131</v>
      </c>
      <c r="F139" s="15" t="s">
        <v>326</v>
      </c>
      <c r="G139" s="15"/>
      <c r="H139" s="20">
        <v>0</v>
      </c>
      <c r="I139" s="21">
        <v>3.3348999999999998E-4</v>
      </c>
      <c r="J139" s="21">
        <v>3.1505999999999998E-4</v>
      </c>
      <c r="K139" s="21">
        <v>3.2504000000000002E-4</v>
      </c>
      <c r="L139" s="21">
        <v>3.2005E-4</v>
      </c>
      <c r="M139" s="22">
        <v>1.6674499999999999E-4</v>
      </c>
      <c r="N139" s="23">
        <v>0</v>
      </c>
      <c r="O139" s="24">
        <v>561.194425142706</v>
      </c>
      <c r="P139" s="24">
        <v>530.18056189229344</v>
      </c>
      <c r="Q139" s="24">
        <v>546.97482967520818</v>
      </c>
      <c r="R139" s="24">
        <v>538.57769578375087</v>
      </c>
      <c r="S139" s="25">
        <v>280.597212571353</v>
      </c>
      <c r="T139" s="16">
        <v>1.9193978829949927</v>
      </c>
    </row>
    <row r="140" spans="1:20" x14ac:dyDescent="0.2">
      <c r="A140" s="15" t="s">
        <v>5137</v>
      </c>
      <c r="B140" s="15" t="s">
        <v>5136</v>
      </c>
      <c r="C140" s="15">
        <v>737</v>
      </c>
      <c r="D140" s="15" t="s">
        <v>5135</v>
      </c>
      <c r="E140" s="15" t="s">
        <v>5134</v>
      </c>
      <c r="F140" s="15" t="s">
        <v>553</v>
      </c>
      <c r="G140" s="15"/>
      <c r="H140" s="20">
        <v>0</v>
      </c>
      <c r="I140" s="21">
        <v>3.6787000000000001E-4</v>
      </c>
      <c r="J140" s="21">
        <v>3.4754000000000002E-4</v>
      </c>
      <c r="K140" s="21">
        <v>3.5854000000000002E-4</v>
      </c>
      <c r="L140" s="21">
        <v>3.5303999999999999E-4</v>
      </c>
      <c r="M140" s="22">
        <v>1.8393500000000001E-4</v>
      </c>
      <c r="N140" s="23">
        <v>0</v>
      </c>
      <c r="O140" s="24">
        <v>619.04882658324766</v>
      </c>
      <c r="P140" s="24">
        <v>584.83765784310197</v>
      </c>
      <c r="Q140" s="24">
        <v>603.3483738362944</v>
      </c>
      <c r="R140" s="24">
        <v>594.09301583969818</v>
      </c>
      <c r="S140" s="25">
        <v>309.52441329162383</v>
      </c>
      <c r="T140" s="16">
        <v>1.9193736917932966</v>
      </c>
    </row>
    <row r="141" spans="1:20" x14ac:dyDescent="0.2">
      <c r="A141" s="15" t="s">
        <v>3748</v>
      </c>
      <c r="B141" s="15" t="s">
        <v>3747</v>
      </c>
      <c r="C141" s="15">
        <v>691</v>
      </c>
      <c r="D141" s="15" t="s">
        <v>3746</v>
      </c>
      <c r="E141" s="15" t="s">
        <v>3745</v>
      </c>
      <c r="F141" s="15" t="s">
        <v>33</v>
      </c>
      <c r="G141" s="15"/>
      <c r="H141" s="20">
        <v>8.9296999999999998E-4</v>
      </c>
      <c r="I141" s="21">
        <v>4.4828000000000001E-4</v>
      </c>
      <c r="J141" s="21">
        <v>1.6517000000000001E-3</v>
      </c>
      <c r="K141" s="21">
        <v>9.1752999999999995E-4</v>
      </c>
      <c r="L141" s="21">
        <v>1.284615E-3</v>
      </c>
      <c r="M141" s="22">
        <v>6.70625E-4</v>
      </c>
      <c r="N141" s="23">
        <v>1502.683096403737</v>
      </c>
      <c r="O141" s="24">
        <v>754.36216049348491</v>
      </c>
      <c r="P141" s="24">
        <v>2779.4681459960048</v>
      </c>
      <c r="Q141" s="24">
        <v>1544.0124768394467</v>
      </c>
      <c r="R141" s="24">
        <v>2161.7403114177255</v>
      </c>
      <c r="S141" s="25">
        <v>1128.5226284486109</v>
      </c>
      <c r="T141" s="16">
        <v>1.9155489282385831</v>
      </c>
    </row>
    <row r="142" spans="1:20" x14ac:dyDescent="0.2">
      <c r="A142" s="15" t="s">
        <v>3275</v>
      </c>
      <c r="B142" s="15" t="s">
        <v>5259</v>
      </c>
      <c r="C142" s="15">
        <v>876</v>
      </c>
      <c r="D142" s="15" t="s">
        <v>3274</v>
      </c>
      <c r="E142" s="15" t="s">
        <v>3273</v>
      </c>
      <c r="F142" s="15" t="s">
        <v>132</v>
      </c>
      <c r="G142" s="15"/>
      <c r="H142" s="20">
        <v>7.3939000000000003E-4</v>
      </c>
      <c r="I142" s="21">
        <v>1.7322E-4</v>
      </c>
      <c r="J142" s="21">
        <v>1.2274E-3</v>
      </c>
      <c r="K142" s="21">
        <v>5.0648999999999996E-4</v>
      </c>
      <c r="L142" s="21">
        <v>8.6694500000000004E-4</v>
      </c>
      <c r="M142" s="22">
        <v>4.56305E-4</v>
      </c>
      <c r="N142" s="23">
        <v>1244.2398452915093</v>
      </c>
      <c r="O142" s="24">
        <v>291.49329312189133</v>
      </c>
      <c r="P142" s="24">
        <v>2065.4593463676792</v>
      </c>
      <c r="Q142" s="24">
        <v>852.3175039447334</v>
      </c>
      <c r="R142" s="24">
        <v>1458.8884251562065</v>
      </c>
      <c r="S142" s="25">
        <v>767.86656920670032</v>
      </c>
      <c r="T142" s="16">
        <v>1.8999243926759515</v>
      </c>
    </row>
    <row r="143" spans="1:20" x14ac:dyDescent="0.2">
      <c r="A143" s="15" t="s">
        <v>4572</v>
      </c>
      <c r="B143" s="15" t="s">
        <v>4571</v>
      </c>
      <c r="C143" s="15">
        <v>1311</v>
      </c>
      <c r="D143" s="15" t="s">
        <v>4570</v>
      </c>
      <c r="E143" s="15" t="s">
        <v>4569</v>
      </c>
      <c r="F143" s="15" t="s">
        <v>146</v>
      </c>
      <c r="G143" s="15"/>
      <c r="H143" s="20">
        <v>2.0922000000000001E-4</v>
      </c>
      <c r="I143" s="21">
        <v>4.9016000000000001E-4</v>
      </c>
      <c r="J143" s="21">
        <v>1.1114E-3</v>
      </c>
      <c r="K143" s="21">
        <v>2.1498000000000001E-4</v>
      </c>
      <c r="L143" s="21">
        <v>6.6319000000000003E-4</v>
      </c>
      <c r="M143" s="22">
        <v>3.4968999999999999E-4</v>
      </c>
      <c r="N143" s="23">
        <v>352.07381819052137</v>
      </c>
      <c r="O143" s="24">
        <v>824.83750465665776</v>
      </c>
      <c r="P143" s="24">
        <v>1870.2554322576495</v>
      </c>
      <c r="Q143" s="24">
        <v>361.76670220150214</v>
      </c>
      <c r="R143" s="24">
        <v>1116.0110672295757</v>
      </c>
      <c r="S143" s="25">
        <v>588.4556614235895</v>
      </c>
      <c r="T143" s="16">
        <v>1.8965083359547028</v>
      </c>
    </row>
    <row r="144" spans="1:20" x14ac:dyDescent="0.2">
      <c r="A144" s="15" t="s">
        <v>4409</v>
      </c>
      <c r="B144" s="15" t="s">
        <v>4408</v>
      </c>
      <c r="C144" s="15">
        <v>589</v>
      </c>
      <c r="D144" s="15" t="s">
        <v>4407</v>
      </c>
      <c r="E144" s="15" t="s">
        <v>4406</v>
      </c>
      <c r="F144" s="15" t="s">
        <v>4405</v>
      </c>
      <c r="G144" s="15" t="b">
        <v>1</v>
      </c>
      <c r="H144" s="20">
        <v>1.2285E-4</v>
      </c>
      <c r="I144" s="21">
        <v>1.6484E-4</v>
      </c>
      <c r="J144" s="21">
        <v>2.4471999999999997E-4</v>
      </c>
      <c r="K144" s="21">
        <v>2.9837E-4</v>
      </c>
      <c r="L144" s="21">
        <v>2.7154499999999999E-4</v>
      </c>
      <c r="M144" s="22">
        <v>1.43845E-4</v>
      </c>
      <c r="N144" s="23">
        <v>206.73104179669988</v>
      </c>
      <c r="O144" s="24">
        <v>277.39149311980469</v>
      </c>
      <c r="P144" s="24">
        <v>411.81294707764255</v>
      </c>
      <c r="Q144" s="24">
        <v>502.09475735353146</v>
      </c>
      <c r="R144" s="24">
        <v>456.95385221558701</v>
      </c>
      <c r="S144" s="25">
        <v>242.06126745825227</v>
      </c>
      <c r="T144" s="16">
        <v>1.8877611317737844</v>
      </c>
    </row>
    <row r="145" spans="1:20" x14ac:dyDescent="0.2">
      <c r="A145" s="15" t="s">
        <v>3243</v>
      </c>
      <c r="B145" s="15" t="s">
        <v>3242</v>
      </c>
      <c r="C145" s="15">
        <v>244</v>
      </c>
      <c r="D145" s="15" t="s">
        <v>3241</v>
      </c>
      <c r="E145" s="15" t="s">
        <v>3240</v>
      </c>
      <c r="F145" s="15" t="s">
        <v>3239</v>
      </c>
      <c r="G145" s="15"/>
      <c r="H145" s="20">
        <v>2.2974000000000001E-4</v>
      </c>
      <c r="I145" s="21">
        <v>5.3820999999999999E-5</v>
      </c>
      <c r="J145" s="21">
        <v>5.3390000000000002E-4</v>
      </c>
      <c r="K145" s="21">
        <v>0</v>
      </c>
      <c r="L145" s="21">
        <v>2.6695000000000001E-4</v>
      </c>
      <c r="M145" s="22">
        <v>1.417805E-4</v>
      </c>
      <c r="N145" s="23">
        <v>386.60471747964044</v>
      </c>
      <c r="O145" s="24">
        <v>90.569567769964863</v>
      </c>
      <c r="P145" s="24">
        <v>898.44284261504322</v>
      </c>
      <c r="Q145" s="24">
        <v>0</v>
      </c>
      <c r="R145" s="24">
        <v>449.22142130752161</v>
      </c>
      <c r="S145" s="25">
        <v>238.58714262480265</v>
      </c>
      <c r="T145" s="16">
        <v>1.8828400238396676</v>
      </c>
    </row>
    <row r="146" spans="1:20" x14ac:dyDescent="0.2">
      <c r="A146" s="15" t="s">
        <v>3246</v>
      </c>
      <c r="B146" s="15" t="s">
        <v>5259</v>
      </c>
      <c r="C146" s="15">
        <v>335</v>
      </c>
      <c r="D146" s="15" t="s">
        <v>3245</v>
      </c>
      <c r="E146" s="15" t="s">
        <v>3244</v>
      </c>
      <c r="F146" s="15" t="s">
        <v>61</v>
      </c>
      <c r="G146" s="15"/>
      <c r="H146" s="20">
        <v>6.9550000000000005E-4</v>
      </c>
      <c r="I146" s="21">
        <v>1.6294000000000001E-4</v>
      </c>
      <c r="J146" s="21">
        <v>1.6163E-3</v>
      </c>
      <c r="K146" s="21">
        <v>0</v>
      </c>
      <c r="L146" s="21">
        <v>8.0814999999999999E-4</v>
      </c>
      <c r="M146" s="22">
        <v>4.2922000000000001E-4</v>
      </c>
      <c r="N146" s="23">
        <v>1170.3820884786712</v>
      </c>
      <c r="O146" s="24">
        <v>274.19418763007144</v>
      </c>
      <c r="P146" s="24">
        <v>2719.8972963451852</v>
      </c>
      <c r="Q146" s="24">
        <v>0</v>
      </c>
      <c r="R146" s="24">
        <v>1359.9486481725926</v>
      </c>
      <c r="S146" s="25">
        <v>722.2881380543713</v>
      </c>
      <c r="T146" s="16">
        <v>1.8828339779134244</v>
      </c>
    </row>
    <row r="147" spans="1:20" x14ac:dyDescent="0.2">
      <c r="A147" s="15" t="s">
        <v>4359</v>
      </c>
      <c r="B147" s="15" t="s">
        <v>4358</v>
      </c>
      <c r="C147" s="15">
        <v>344</v>
      </c>
      <c r="D147" s="15" t="s">
        <v>4357</v>
      </c>
      <c r="E147" s="15" t="s">
        <v>4356</v>
      </c>
      <c r="F147" s="15" t="s">
        <v>274</v>
      </c>
      <c r="G147" s="15"/>
      <c r="H147" s="20">
        <v>6.4815000000000001E-4</v>
      </c>
      <c r="I147" s="21">
        <v>7.5922000000000001E-4</v>
      </c>
      <c r="J147" s="21">
        <v>1.2911000000000001E-3</v>
      </c>
      <c r="K147" s="21">
        <v>1.3320000000000001E-3</v>
      </c>
      <c r="L147" s="21">
        <v>1.3115500000000001E-3</v>
      </c>
      <c r="M147" s="22">
        <v>7.0368500000000001E-4</v>
      </c>
      <c r="N147" s="23">
        <v>1090.7018700897927</v>
      </c>
      <c r="O147" s="24">
        <v>1277.6096178501464</v>
      </c>
      <c r="P147" s="24">
        <v>2172.6532198918944</v>
      </c>
      <c r="Q147" s="24">
        <v>2241.4794275393101</v>
      </c>
      <c r="R147" s="24">
        <v>2207.0663237156023</v>
      </c>
      <c r="S147" s="25">
        <v>1184.1557439699695</v>
      </c>
      <c r="T147" s="16">
        <v>1.8638311176165472</v>
      </c>
    </row>
    <row r="148" spans="1:20" x14ac:dyDescent="0.2">
      <c r="A148" s="15" t="s">
        <v>4593</v>
      </c>
      <c r="B148" s="15" t="s">
        <v>4592</v>
      </c>
      <c r="C148" s="15">
        <v>1299</v>
      </c>
      <c r="D148" s="15" t="s">
        <v>4591</v>
      </c>
      <c r="E148" s="15" t="s">
        <v>4590</v>
      </c>
      <c r="F148" s="15" t="s">
        <v>408</v>
      </c>
      <c r="G148" s="15"/>
      <c r="H148" s="20">
        <v>1.0512E-4</v>
      </c>
      <c r="I148" s="21">
        <v>2.9552000000000002E-4</v>
      </c>
      <c r="J148" s="21">
        <v>3.1408E-4</v>
      </c>
      <c r="K148" s="21">
        <v>4.3204000000000002E-4</v>
      </c>
      <c r="L148" s="21">
        <v>3.7306000000000004E-4</v>
      </c>
      <c r="M148" s="22">
        <v>2.0032000000000001E-4</v>
      </c>
      <c r="N148" s="23">
        <v>176.89513320039958</v>
      </c>
      <c r="O148" s="24">
        <v>497.29879911893158</v>
      </c>
      <c r="P148" s="24">
        <v>528.53142537653639</v>
      </c>
      <c r="Q148" s="24">
        <v>727.03361251808064</v>
      </c>
      <c r="R148" s="24">
        <v>627.78251894730863</v>
      </c>
      <c r="S148" s="25">
        <v>337.09696615966561</v>
      </c>
      <c r="T148" s="16">
        <v>1.8623202875399363</v>
      </c>
    </row>
    <row r="149" spans="1:20" x14ac:dyDescent="0.2">
      <c r="A149" s="15" t="s">
        <v>3431</v>
      </c>
      <c r="B149" s="15" t="s">
        <v>5259</v>
      </c>
      <c r="C149" s="15">
        <v>858</v>
      </c>
      <c r="D149" s="15" t="s">
        <v>3430</v>
      </c>
      <c r="E149" s="15" t="s">
        <v>3429</v>
      </c>
      <c r="F149" s="15" t="s">
        <v>510</v>
      </c>
      <c r="G149" s="15"/>
      <c r="H149" s="20">
        <v>1.4845E-4</v>
      </c>
      <c r="I149" s="21">
        <v>5.2169000000000001E-5</v>
      </c>
      <c r="J149" s="21">
        <v>2.9572000000000002E-4</v>
      </c>
      <c r="K149" s="21">
        <v>7.6268999999999998E-5</v>
      </c>
      <c r="L149" s="21">
        <v>1.8599450000000002E-4</v>
      </c>
      <c r="M149" s="22">
        <v>1.003095E-4</v>
      </c>
      <c r="N149" s="23">
        <v>249.81052628994786</v>
      </c>
      <c r="O149" s="24">
        <v>87.789594786259954</v>
      </c>
      <c r="P149" s="24">
        <v>497.63535759153513</v>
      </c>
      <c r="Q149" s="24">
        <v>128.3448907349817</v>
      </c>
      <c r="R149" s="24">
        <v>312.99012416325843</v>
      </c>
      <c r="S149" s="25">
        <v>168.80006053810391</v>
      </c>
      <c r="T149" s="16">
        <v>1.8542062317128489</v>
      </c>
    </row>
    <row r="150" spans="1:20" x14ac:dyDescent="0.2">
      <c r="A150" s="15" t="s">
        <v>4583</v>
      </c>
      <c r="B150" s="15" t="s">
        <v>4582</v>
      </c>
      <c r="C150" s="15">
        <v>900</v>
      </c>
      <c r="D150" s="15" t="s">
        <v>4581</v>
      </c>
      <c r="E150" s="15" t="s">
        <v>4580</v>
      </c>
      <c r="F150" s="15" t="s">
        <v>2836</v>
      </c>
      <c r="G150" s="15"/>
      <c r="H150" s="20">
        <v>3.6264999999999999E-5</v>
      </c>
      <c r="I150" s="21">
        <v>1.0195E-4</v>
      </c>
      <c r="J150" s="21">
        <v>2.5284E-4</v>
      </c>
      <c r="K150" s="21">
        <v>0</v>
      </c>
      <c r="L150" s="21">
        <v>1.2642E-4</v>
      </c>
      <c r="M150" s="22">
        <v>6.9107499999999995E-5</v>
      </c>
      <c r="N150" s="23">
        <v>61.026465044829635</v>
      </c>
      <c r="O150" s="24">
        <v>171.5606814096341</v>
      </c>
      <c r="P150" s="24">
        <v>425.47722106534468</v>
      </c>
      <c r="Q150" s="24">
        <v>0</v>
      </c>
      <c r="R150" s="24">
        <v>212.73861053267234</v>
      </c>
      <c r="S150" s="25">
        <v>116.29357322723186</v>
      </c>
      <c r="T150" s="16">
        <v>1.8293238794631554</v>
      </c>
    </row>
    <row r="151" spans="1:20" x14ac:dyDescent="0.2">
      <c r="A151" s="15" t="s">
        <v>4091</v>
      </c>
      <c r="B151" s="15" t="s">
        <v>5259</v>
      </c>
      <c r="C151" s="15">
        <v>1443</v>
      </c>
      <c r="D151" s="15" t="s">
        <v>4090</v>
      </c>
      <c r="E151" s="15" t="s">
        <v>4089</v>
      </c>
      <c r="F151" s="15" t="s">
        <v>185</v>
      </c>
      <c r="G151" s="15"/>
      <c r="H151" s="20">
        <v>1.2567000000000001E-4</v>
      </c>
      <c r="I151" s="21">
        <v>8.8325000000000006E-5</v>
      </c>
      <c r="J151" s="21">
        <v>1.2517E-4</v>
      </c>
      <c r="K151" s="21">
        <v>2.5826000000000001E-4</v>
      </c>
      <c r="L151" s="21">
        <v>1.9171500000000002E-4</v>
      </c>
      <c r="M151" s="22">
        <v>1.0699750000000001E-4</v>
      </c>
      <c r="N151" s="23">
        <v>211.47651626040923</v>
      </c>
      <c r="O151" s="24">
        <v>148.6326354635207</v>
      </c>
      <c r="P151" s="24">
        <v>210.63512007890046</v>
      </c>
      <c r="Q151" s="24">
        <v>434.59795567289956</v>
      </c>
      <c r="R151" s="24">
        <v>322.61653787590001</v>
      </c>
      <c r="S151" s="25">
        <v>180.05457586196496</v>
      </c>
      <c r="T151" s="16">
        <v>1.7917708357671907</v>
      </c>
    </row>
    <row r="152" spans="1:20" x14ac:dyDescent="0.2">
      <c r="A152" s="15" t="s">
        <v>4065</v>
      </c>
      <c r="B152" s="15" t="s">
        <v>5273</v>
      </c>
      <c r="C152" s="15">
        <v>501</v>
      </c>
      <c r="D152" s="15" t="s">
        <v>4064</v>
      </c>
      <c r="E152" s="15" t="s">
        <v>4063</v>
      </c>
      <c r="F152" s="15" t="s">
        <v>356</v>
      </c>
      <c r="G152" s="15"/>
      <c r="H152" s="20">
        <v>4.7597999999999998E-4</v>
      </c>
      <c r="I152" s="21">
        <v>3.3452999999999998E-4</v>
      </c>
      <c r="J152" s="21">
        <v>4.7406999999999999E-4</v>
      </c>
      <c r="K152" s="21">
        <v>9.7816000000000005E-4</v>
      </c>
      <c r="L152" s="21">
        <v>7.2611500000000005E-4</v>
      </c>
      <c r="M152" s="22">
        <v>4.0525499999999998E-4</v>
      </c>
      <c r="N152" s="23">
        <v>800.97550894906954</v>
      </c>
      <c r="O152" s="24">
        <v>562.94452920024423</v>
      </c>
      <c r="P152" s="24">
        <v>797.76137553570618</v>
      </c>
      <c r="Q152" s="24">
        <v>1646.0401778091978</v>
      </c>
      <c r="R152" s="24">
        <v>1221.9007766724521</v>
      </c>
      <c r="S152" s="25">
        <v>681.96001907465688</v>
      </c>
      <c r="T152" s="16">
        <v>1.7917484053250428</v>
      </c>
    </row>
    <row r="153" spans="1:20" x14ac:dyDescent="0.2">
      <c r="A153" s="15" t="s">
        <v>4047</v>
      </c>
      <c r="B153" s="15" t="s">
        <v>5259</v>
      </c>
      <c r="C153" s="15">
        <v>439</v>
      </c>
      <c r="D153" s="15" t="s">
        <v>4046</v>
      </c>
      <c r="E153" s="15" t="s">
        <v>4045</v>
      </c>
      <c r="F153" s="15" t="s">
        <v>754</v>
      </c>
      <c r="G153" s="15"/>
      <c r="H153" s="20">
        <v>3.6007999999999998E-4</v>
      </c>
      <c r="I153" s="21">
        <v>2.5306999999999999E-4</v>
      </c>
      <c r="J153" s="21">
        <v>3.5862999999999997E-4</v>
      </c>
      <c r="K153" s="21">
        <v>7.3998E-4</v>
      </c>
      <c r="L153" s="21">
        <v>5.4930499999999993E-4</v>
      </c>
      <c r="M153" s="22">
        <v>3.0657500000000001E-4</v>
      </c>
      <c r="N153" s="23">
        <v>605.93987407534132</v>
      </c>
      <c r="O153" s="24">
        <v>425.8642633088387</v>
      </c>
      <c r="P153" s="24">
        <v>603.4998251489659</v>
      </c>
      <c r="Q153" s="24">
        <v>1245.2326927856896</v>
      </c>
      <c r="R153" s="24">
        <v>924.36625896732767</v>
      </c>
      <c r="S153" s="25">
        <v>515.9020686920901</v>
      </c>
      <c r="T153" s="16">
        <v>1.7917475332300412</v>
      </c>
    </row>
    <row r="154" spans="1:20" x14ac:dyDescent="0.2">
      <c r="A154" s="15" t="s">
        <v>4088</v>
      </c>
      <c r="B154" s="15" t="s">
        <v>5259</v>
      </c>
      <c r="C154" s="15">
        <v>1455</v>
      </c>
      <c r="D154" s="15" t="s">
        <v>4087</v>
      </c>
      <c r="E154" s="15" t="s">
        <v>4086</v>
      </c>
      <c r="F154" s="15" t="s">
        <v>292</v>
      </c>
      <c r="G154" s="15"/>
      <c r="H154" s="20">
        <v>2.1377000000000001E-4</v>
      </c>
      <c r="I154" s="21">
        <v>1.5024999999999999E-4</v>
      </c>
      <c r="J154" s="21">
        <v>2.1291999999999999E-4</v>
      </c>
      <c r="K154" s="21">
        <v>4.3930999999999999E-4</v>
      </c>
      <c r="L154" s="21">
        <v>3.2611499999999998E-4</v>
      </c>
      <c r="M154" s="22">
        <v>1.8201E-4</v>
      </c>
      <c r="N154" s="23">
        <v>359.73052344225096</v>
      </c>
      <c r="O154" s="24">
        <v>252.83955254337934</v>
      </c>
      <c r="P154" s="24">
        <v>358.30014993368604</v>
      </c>
      <c r="Q154" s="24">
        <v>739.26751299721786</v>
      </c>
      <c r="R154" s="24">
        <v>548.78383146545195</v>
      </c>
      <c r="S154" s="25">
        <v>306.28503799281515</v>
      </c>
      <c r="T154" s="16">
        <v>1.7917422119663755</v>
      </c>
    </row>
    <row r="155" spans="1:20" x14ac:dyDescent="0.2">
      <c r="A155" s="15" t="s">
        <v>4053</v>
      </c>
      <c r="B155" s="15" t="s">
        <v>5259</v>
      </c>
      <c r="C155" s="15">
        <v>902</v>
      </c>
      <c r="D155" s="15" t="s">
        <v>4052</v>
      </c>
      <c r="E155" s="15" t="s">
        <v>4051</v>
      </c>
      <c r="F155" s="15" t="s">
        <v>274</v>
      </c>
      <c r="G155" s="15"/>
      <c r="H155" s="20">
        <v>2.0147000000000001E-4</v>
      </c>
      <c r="I155" s="21">
        <v>1.416E-4</v>
      </c>
      <c r="J155" s="21">
        <v>2.0065999999999999E-4</v>
      </c>
      <c r="K155" s="21">
        <v>4.1403000000000002E-4</v>
      </c>
      <c r="L155" s="21">
        <v>3.0734499999999999E-4</v>
      </c>
      <c r="M155" s="22">
        <v>1.71535E-4</v>
      </c>
      <c r="N155" s="23">
        <v>339.03217737713572</v>
      </c>
      <c r="O155" s="24">
        <v>238.28339860327799</v>
      </c>
      <c r="P155" s="24">
        <v>337.66911556309151</v>
      </c>
      <c r="Q155" s="24">
        <v>696.72652206013549</v>
      </c>
      <c r="R155" s="24">
        <v>517.1978188116135</v>
      </c>
      <c r="S155" s="25">
        <v>288.65778799020683</v>
      </c>
      <c r="T155" s="16">
        <v>1.7917334654735186</v>
      </c>
    </row>
    <row r="156" spans="1:20" x14ac:dyDescent="0.2">
      <c r="A156" s="15" t="s">
        <v>4021</v>
      </c>
      <c r="B156" s="15" t="s">
        <v>5259</v>
      </c>
      <c r="C156" s="15">
        <v>608</v>
      </c>
      <c r="D156" s="15" t="s">
        <v>4020</v>
      </c>
      <c r="E156" s="15" t="s">
        <v>4019</v>
      </c>
      <c r="F156" s="15" t="s">
        <v>596</v>
      </c>
      <c r="G156" s="15"/>
      <c r="H156" s="20">
        <v>5.2287999999999998E-5</v>
      </c>
      <c r="I156" s="21">
        <v>3.6748999999999997E-5</v>
      </c>
      <c r="J156" s="21">
        <v>5.2077999999999998E-5</v>
      </c>
      <c r="K156" s="21">
        <v>1.0745E-4</v>
      </c>
      <c r="L156" s="21">
        <v>7.9763999999999991E-5</v>
      </c>
      <c r="M156" s="22">
        <v>4.4518499999999997E-5</v>
      </c>
      <c r="N156" s="23">
        <v>87.989847077459032</v>
      </c>
      <c r="O156" s="24">
        <v>61.840936548530095</v>
      </c>
      <c r="P156" s="24">
        <v>87.636460681225358</v>
      </c>
      <c r="Q156" s="24">
        <v>180.81603940623035</v>
      </c>
      <c r="R156" s="24">
        <v>134.22625004372784</v>
      </c>
      <c r="S156" s="25">
        <v>74.915391812994571</v>
      </c>
      <c r="T156" s="16">
        <v>1.7917045722564773</v>
      </c>
    </row>
    <row r="157" spans="1:20" x14ac:dyDescent="0.2">
      <c r="A157" s="15" t="s">
        <v>4015</v>
      </c>
      <c r="B157" s="15" t="s">
        <v>5259</v>
      </c>
      <c r="C157" s="15">
        <v>267</v>
      </c>
      <c r="D157" s="15" t="s">
        <v>4014</v>
      </c>
      <c r="E157" s="15" t="s">
        <v>4013</v>
      </c>
      <c r="F157" s="15" t="s">
        <v>29</v>
      </c>
      <c r="G157" s="15"/>
      <c r="H157" s="20">
        <v>1.3987E-4</v>
      </c>
      <c r="I157" s="21">
        <v>9.8301999999999995E-5</v>
      </c>
      <c r="J157" s="21">
        <v>1.393E-4</v>
      </c>
      <c r="K157" s="21">
        <v>2.8742999999999998E-4</v>
      </c>
      <c r="L157" s="21">
        <v>2.1336499999999997E-4</v>
      </c>
      <c r="M157" s="22">
        <v>1.1908599999999999E-4</v>
      </c>
      <c r="N157" s="23">
        <v>235.37216781525771</v>
      </c>
      <c r="O157" s="24">
        <v>165.42185486934628</v>
      </c>
      <c r="P157" s="24">
        <v>234.41297616833774</v>
      </c>
      <c r="Q157" s="24">
        <v>483.68500890211999</v>
      </c>
      <c r="R157" s="24">
        <v>359.04899253522882</v>
      </c>
      <c r="S157" s="25">
        <v>200.39701134230197</v>
      </c>
      <c r="T157" s="16">
        <v>1.7916883596728415</v>
      </c>
    </row>
    <row r="158" spans="1:20" x14ac:dyDescent="0.2">
      <c r="A158" s="15" t="s">
        <v>4012</v>
      </c>
      <c r="B158" s="15" t="s">
        <v>5259</v>
      </c>
      <c r="C158" s="15">
        <v>283</v>
      </c>
      <c r="D158" s="15" t="s">
        <v>4011</v>
      </c>
      <c r="E158" s="15" t="s">
        <v>4010</v>
      </c>
      <c r="F158" s="15" t="s">
        <v>109</v>
      </c>
      <c r="G158" s="15"/>
      <c r="H158" s="20">
        <v>4.8354000000000002E-4</v>
      </c>
      <c r="I158" s="21">
        <v>3.3984E-4</v>
      </c>
      <c r="J158" s="21">
        <v>6.0198999999999995E-4</v>
      </c>
      <c r="K158" s="21">
        <v>8.6947000000000001E-4</v>
      </c>
      <c r="L158" s="21">
        <v>7.3572999999999998E-4</v>
      </c>
      <c r="M158" s="22">
        <v>4.1169000000000004E-4</v>
      </c>
      <c r="N158" s="23">
        <v>813.69741921348191</v>
      </c>
      <c r="O158" s="24">
        <v>571.88015664786712</v>
      </c>
      <c r="P158" s="24">
        <v>1013.0241746129046</v>
      </c>
      <c r="Q158" s="24">
        <v>1463.1374758728257</v>
      </c>
      <c r="R158" s="24">
        <v>1238.0808252428651</v>
      </c>
      <c r="S158" s="25">
        <v>692.78878793067463</v>
      </c>
      <c r="T158" s="16">
        <v>1.7870970876144667</v>
      </c>
    </row>
    <row r="159" spans="1:20" x14ac:dyDescent="0.2">
      <c r="A159" s="15" t="s">
        <v>4597</v>
      </c>
      <c r="B159" s="15" t="s">
        <v>4596</v>
      </c>
      <c r="C159" s="15">
        <v>1237</v>
      </c>
      <c r="D159" s="15" t="s">
        <v>4595</v>
      </c>
      <c r="E159" s="15" t="s">
        <v>4594</v>
      </c>
      <c r="F159" s="15" t="s">
        <v>308</v>
      </c>
      <c r="G159" s="15"/>
      <c r="H159" s="20">
        <v>3.9357999999999998E-4</v>
      </c>
      <c r="I159" s="21">
        <v>1.3831E-3</v>
      </c>
      <c r="J159" s="21">
        <v>1.9599999999999999E-3</v>
      </c>
      <c r="K159" s="21">
        <v>1.2132E-3</v>
      </c>
      <c r="L159" s="21">
        <v>1.5866000000000001E-3</v>
      </c>
      <c r="M159" s="22">
        <v>8.8833999999999994E-4</v>
      </c>
      <c r="N159" s="23">
        <v>662.31341823642754</v>
      </c>
      <c r="O159" s="24">
        <v>2327.4701172895038</v>
      </c>
      <c r="P159" s="24">
        <v>3298.2730315142999</v>
      </c>
      <c r="Q159" s="24">
        <v>2041.5636948128308</v>
      </c>
      <c r="R159" s="24">
        <v>2669.9183631635656</v>
      </c>
      <c r="S159" s="25">
        <v>1494.8917677629659</v>
      </c>
      <c r="T159" s="16">
        <v>1.7860278722110905</v>
      </c>
    </row>
    <row r="160" spans="1:20" x14ac:dyDescent="0.2">
      <c r="A160" s="15" t="s">
        <v>3988</v>
      </c>
      <c r="B160" s="15" t="s">
        <v>5259</v>
      </c>
      <c r="C160" s="15">
        <v>249</v>
      </c>
      <c r="D160" s="15" t="s">
        <v>3987</v>
      </c>
      <c r="E160" s="15" t="s">
        <v>3986</v>
      </c>
      <c r="F160" s="15" t="s">
        <v>263</v>
      </c>
      <c r="G160" s="15" t="b">
        <v>1</v>
      </c>
      <c r="H160" s="20">
        <v>1.2475E-4</v>
      </c>
      <c r="I160" s="21">
        <v>8.7674000000000001E-5</v>
      </c>
      <c r="J160" s="21">
        <v>1.8636999999999999E-4</v>
      </c>
      <c r="K160" s="21">
        <v>1.9227E-4</v>
      </c>
      <c r="L160" s="21">
        <v>1.8931999999999998E-4</v>
      </c>
      <c r="M160" s="22">
        <v>1.0621200000000001E-4</v>
      </c>
      <c r="N160" s="23">
        <v>209.92834728643311</v>
      </c>
      <c r="O160" s="24">
        <v>147.5371376351963</v>
      </c>
      <c r="P160" s="24">
        <v>313.62201269557147</v>
      </c>
      <c r="Q160" s="24">
        <v>323.55048763737472</v>
      </c>
      <c r="R160" s="24">
        <v>318.58625016647306</v>
      </c>
      <c r="S160" s="25">
        <v>178.73274246081471</v>
      </c>
      <c r="T160" s="16">
        <v>1.7824727902685193</v>
      </c>
    </row>
    <row r="161" spans="1:20" x14ac:dyDescent="0.2">
      <c r="A161" s="15" t="s">
        <v>3967</v>
      </c>
      <c r="B161" s="15" t="s">
        <v>5259</v>
      </c>
      <c r="C161" s="15">
        <v>614</v>
      </c>
      <c r="D161" s="15" t="s">
        <v>3966</v>
      </c>
      <c r="E161" s="15" t="s">
        <v>3965</v>
      </c>
      <c r="F161" s="15" t="s">
        <v>3585</v>
      </c>
      <c r="G161" s="15"/>
      <c r="H161" s="20">
        <v>2.0015000000000001E-4</v>
      </c>
      <c r="I161" s="21">
        <v>1.4066999999999999E-4</v>
      </c>
      <c r="J161" s="21">
        <v>3.3223999999999998E-4</v>
      </c>
      <c r="K161" s="21">
        <v>2.7420999999999999E-4</v>
      </c>
      <c r="L161" s="21">
        <v>3.0322499999999996E-4</v>
      </c>
      <c r="M161" s="22">
        <v>1.7041000000000002E-4</v>
      </c>
      <c r="N161" s="23">
        <v>336.81089145795261</v>
      </c>
      <c r="O161" s="24">
        <v>236.71840170567171</v>
      </c>
      <c r="P161" s="24">
        <v>559.09093468893411</v>
      </c>
      <c r="Q161" s="24">
        <v>461.43849386302861</v>
      </c>
      <c r="R161" s="24">
        <v>510.26471427598136</v>
      </c>
      <c r="S161" s="25">
        <v>286.7646465818122</v>
      </c>
      <c r="T161" s="16">
        <v>1.77938501261663</v>
      </c>
    </row>
    <row r="162" spans="1:20" x14ac:dyDescent="0.2">
      <c r="A162" s="15" t="s">
        <v>3929</v>
      </c>
      <c r="B162" s="15" t="s">
        <v>5259</v>
      </c>
      <c r="C162" s="15">
        <v>217</v>
      </c>
      <c r="D162" s="15" t="s">
        <v>3928</v>
      </c>
      <c r="E162" s="15" t="s">
        <v>3927</v>
      </c>
      <c r="F162" s="15" t="s">
        <v>214</v>
      </c>
      <c r="G162" s="15"/>
      <c r="H162" s="20">
        <v>6.5512000000000006E-5</v>
      </c>
      <c r="I162" s="21">
        <v>4.6042999999999999E-5</v>
      </c>
      <c r="J162" s="21">
        <v>1.305E-4</v>
      </c>
      <c r="K162" s="21">
        <v>6.7314E-5</v>
      </c>
      <c r="L162" s="21">
        <v>9.8906999999999993E-5</v>
      </c>
      <c r="M162" s="22">
        <v>5.5777499999999999E-5</v>
      </c>
      <c r="N162" s="23">
        <v>110.24309328600246</v>
      </c>
      <c r="O162" s="24">
        <v>77.480808770414754</v>
      </c>
      <c r="P162" s="24">
        <v>219.60440337378375</v>
      </c>
      <c r="Q162" s="24">
        <v>113.27548512415999</v>
      </c>
      <c r="R162" s="24">
        <v>166.43994424897184</v>
      </c>
      <c r="S162" s="25">
        <v>93.861951028208594</v>
      </c>
      <c r="T162" s="16">
        <v>1.7732418986150329</v>
      </c>
    </row>
    <row r="163" spans="1:20" x14ac:dyDescent="0.2">
      <c r="A163" s="15" t="s">
        <v>3942</v>
      </c>
      <c r="B163" s="15" t="s">
        <v>3941</v>
      </c>
      <c r="C163" s="15">
        <v>585</v>
      </c>
      <c r="D163" s="15" t="s">
        <v>3940</v>
      </c>
      <c r="E163" s="15" t="s">
        <v>3939</v>
      </c>
      <c r="F163" s="15" t="s">
        <v>0</v>
      </c>
      <c r="G163" s="15"/>
      <c r="H163" s="20">
        <v>2.3504999999999999E-4</v>
      </c>
      <c r="I163" s="21">
        <v>1.652E-4</v>
      </c>
      <c r="J163" s="21">
        <v>4.6821999999999999E-4</v>
      </c>
      <c r="K163" s="21">
        <v>2.4152000000000001E-4</v>
      </c>
      <c r="L163" s="21">
        <v>3.5486999999999997E-4</v>
      </c>
      <c r="M163" s="22">
        <v>2.00125E-4</v>
      </c>
      <c r="N163" s="23">
        <v>395.54034492726333</v>
      </c>
      <c r="O163" s="24">
        <v>277.99729837049097</v>
      </c>
      <c r="P163" s="24">
        <v>787.91704021205373</v>
      </c>
      <c r="Q163" s="24">
        <v>406.42801151598661</v>
      </c>
      <c r="R163" s="24">
        <v>597.17252586402014</v>
      </c>
      <c r="S163" s="25">
        <v>336.76882164887718</v>
      </c>
      <c r="T163" s="16">
        <v>1.7732417239225482</v>
      </c>
    </row>
    <row r="164" spans="1:20" x14ac:dyDescent="0.2">
      <c r="A164" s="15" t="s">
        <v>3899</v>
      </c>
      <c r="B164" s="15" t="s">
        <v>5259</v>
      </c>
      <c r="C164" s="15">
        <v>634</v>
      </c>
      <c r="D164" s="15" t="s">
        <v>3898</v>
      </c>
      <c r="E164" s="15" t="s">
        <v>3897</v>
      </c>
      <c r="F164" s="15" t="s">
        <v>221</v>
      </c>
      <c r="G164" s="15"/>
      <c r="H164" s="20">
        <v>1.8133E-4</v>
      </c>
      <c r="I164" s="21">
        <v>1.2744000000000001E-4</v>
      </c>
      <c r="J164" s="21">
        <v>3.612E-4</v>
      </c>
      <c r="K164" s="21">
        <v>1.8631999999999999E-4</v>
      </c>
      <c r="L164" s="21">
        <v>2.7376000000000001E-4</v>
      </c>
      <c r="M164" s="22">
        <v>1.5438499999999999E-4</v>
      </c>
      <c r="N164" s="23">
        <v>305.14073918596324</v>
      </c>
      <c r="O164" s="24">
        <v>214.4550587429502</v>
      </c>
      <c r="P164" s="24">
        <v>607.82460152192095</v>
      </c>
      <c r="Q164" s="24">
        <v>313.53787307742056</v>
      </c>
      <c r="R164" s="24">
        <v>460.68123729967078</v>
      </c>
      <c r="S164" s="25">
        <v>259.79789896445669</v>
      </c>
      <c r="T164" s="16">
        <v>1.7732292645010852</v>
      </c>
    </row>
    <row r="165" spans="1:20" x14ac:dyDescent="0.2">
      <c r="A165" s="15" t="s">
        <v>3912</v>
      </c>
      <c r="B165" s="15" t="s">
        <v>5259</v>
      </c>
      <c r="C165" s="15">
        <v>1289</v>
      </c>
      <c r="D165" s="15" t="s">
        <v>3911</v>
      </c>
      <c r="E165" s="15" t="s">
        <v>3910</v>
      </c>
      <c r="F165" s="15" t="s">
        <v>2134</v>
      </c>
      <c r="G165" s="15"/>
      <c r="H165" s="20">
        <v>4.4302999999999999E-5</v>
      </c>
      <c r="I165" s="21">
        <v>3.1136999999999997E-5</v>
      </c>
      <c r="J165" s="21">
        <v>8.8250000000000004E-5</v>
      </c>
      <c r="K165" s="21">
        <v>4.5522000000000002E-5</v>
      </c>
      <c r="L165" s="21">
        <v>6.6885999999999996E-5</v>
      </c>
      <c r="M165" s="22">
        <v>3.7719999999999998E-5</v>
      </c>
      <c r="N165" s="23">
        <v>74.552750058764303</v>
      </c>
      <c r="O165" s="24">
        <v>52.397105807275892</v>
      </c>
      <c r="P165" s="24">
        <v>148.50642603629439</v>
      </c>
      <c r="Q165" s="24">
        <v>76.604073949282636</v>
      </c>
      <c r="R165" s="24">
        <v>112.55524999278849</v>
      </c>
      <c r="S165" s="25">
        <v>63.474927933020091</v>
      </c>
      <c r="T165" s="16">
        <v>1.7732237539766702</v>
      </c>
    </row>
    <row r="166" spans="1:20" x14ac:dyDescent="0.2">
      <c r="A166" s="15" t="s">
        <v>3878</v>
      </c>
      <c r="B166" s="15" t="s">
        <v>5259</v>
      </c>
      <c r="C166" s="15">
        <v>710</v>
      </c>
      <c r="D166" s="15" t="s">
        <v>3877</v>
      </c>
      <c r="E166" s="15" t="s">
        <v>3876</v>
      </c>
      <c r="F166" s="15" t="s">
        <v>82</v>
      </c>
      <c r="G166" s="15"/>
      <c r="H166" s="20">
        <v>1.7629000000000001E-4</v>
      </c>
      <c r="I166" s="21">
        <v>1.239E-4</v>
      </c>
      <c r="J166" s="21">
        <v>3.5115999999999999E-4</v>
      </c>
      <c r="K166" s="21">
        <v>1.8113999999999999E-4</v>
      </c>
      <c r="L166" s="21">
        <v>2.6614999999999999E-4</v>
      </c>
      <c r="M166" s="22">
        <v>1.5009499999999999E-4</v>
      </c>
      <c r="N166" s="23">
        <v>296.65946567635507</v>
      </c>
      <c r="O166" s="24">
        <v>208.49797377786825</v>
      </c>
      <c r="P166" s="24">
        <v>590.92936619722525</v>
      </c>
      <c r="Q166" s="24">
        <v>304.82100863698992</v>
      </c>
      <c r="R166" s="24">
        <v>447.87518741710761</v>
      </c>
      <c r="S166" s="25">
        <v>252.57871972711163</v>
      </c>
      <c r="T166" s="16">
        <v>1.7732103001432427</v>
      </c>
    </row>
    <row r="167" spans="1:20" x14ac:dyDescent="0.2">
      <c r="A167" s="15" t="s">
        <v>3889</v>
      </c>
      <c r="B167" s="15" t="s">
        <v>3888</v>
      </c>
      <c r="C167" s="15">
        <v>1095</v>
      </c>
      <c r="D167" s="15" t="s">
        <v>3887</v>
      </c>
      <c r="E167" s="15" t="s">
        <v>3886</v>
      </c>
      <c r="F167" s="15" t="s">
        <v>102</v>
      </c>
      <c r="G167" s="15"/>
      <c r="H167" s="20">
        <v>3.3961000000000001E-4</v>
      </c>
      <c r="I167" s="21">
        <v>2.3869000000000001E-4</v>
      </c>
      <c r="J167" s="21">
        <v>6.7648999999999997E-4</v>
      </c>
      <c r="K167" s="21">
        <v>3.4895E-4</v>
      </c>
      <c r="L167" s="21">
        <v>5.1271999999999993E-4</v>
      </c>
      <c r="M167" s="22">
        <v>2.8915000000000001E-4</v>
      </c>
      <c r="N167" s="23">
        <v>571.49311440437316</v>
      </c>
      <c r="O167" s="24">
        <v>401.66570912864705</v>
      </c>
      <c r="P167" s="24">
        <v>1138.3922056577085</v>
      </c>
      <c r="Q167" s="24">
        <v>587.21039507495664</v>
      </c>
      <c r="R167" s="24">
        <v>862.80130036633238</v>
      </c>
      <c r="S167" s="25">
        <v>486.57941176651013</v>
      </c>
      <c r="T167" s="16">
        <v>1.7731973024381804</v>
      </c>
    </row>
    <row r="168" spans="1:20" x14ac:dyDescent="0.2">
      <c r="A168" s="15" t="s">
        <v>3847</v>
      </c>
      <c r="B168" s="15" t="s">
        <v>5259</v>
      </c>
      <c r="C168" s="15">
        <v>1323</v>
      </c>
      <c r="D168" s="15" t="s">
        <v>3846</v>
      </c>
      <c r="E168" s="15" t="s">
        <v>3845</v>
      </c>
      <c r="F168" s="15" t="s">
        <v>195</v>
      </c>
      <c r="G168" s="15"/>
      <c r="H168" s="20">
        <v>1.1233E-4</v>
      </c>
      <c r="I168" s="21">
        <v>7.8945999999999999E-5</v>
      </c>
      <c r="J168" s="21">
        <v>2.2374999999999999E-4</v>
      </c>
      <c r="K168" s="21">
        <v>1.1542E-4</v>
      </c>
      <c r="L168" s="21">
        <v>1.6958499999999998E-4</v>
      </c>
      <c r="M168" s="22">
        <v>9.5637999999999995E-5</v>
      </c>
      <c r="N168" s="23">
        <v>189.02806613775576</v>
      </c>
      <c r="O168" s="24">
        <v>132.84972589077955</v>
      </c>
      <c r="P168" s="24">
        <v>376.52479122516559</v>
      </c>
      <c r="Q168" s="24">
        <v>194.22789453947985</v>
      </c>
      <c r="R168" s="24">
        <v>285.37634288232272</v>
      </c>
      <c r="S168" s="25">
        <v>160.93889601426764</v>
      </c>
      <c r="T168" s="16">
        <v>1.7731968464417911</v>
      </c>
    </row>
    <row r="169" spans="1:20" x14ac:dyDescent="0.2">
      <c r="A169" s="15" t="s">
        <v>3855</v>
      </c>
      <c r="B169" s="15" t="s">
        <v>3854</v>
      </c>
      <c r="C169" s="15">
        <v>688</v>
      </c>
      <c r="D169" s="15" t="s">
        <v>3853</v>
      </c>
      <c r="E169" s="15" t="s">
        <v>3852</v>
      </c>
      <c r="F169" s="15" t="s">
        <v>221</v>
      </c>
      <c r="G169" s="15"/>
      <c r="H169" s="20">
        <v>1.9305E-4</v>
      </c>
      <c r="I169" s="21">
        <v>1.3568E-4</v>
      </c>
      <c r="J169" s="21">
        <v>3.8454E-4</v>
      </c>
      <c r="K169" s="21">
        <v>1.9835999999999999E-4</v>
      </c>
      <c r="L169" s="21">
        <v>2.9145000000000001E-4</v>
      </c>
      <c r="M169" s="22">
        <v>1.64365E-4</v>
      </c>
      <c r="N169" s="23">
        <v>324.86306568052834</v>
      </c>
      <c r="O169" s="24">
        <v>228.32126781421439</v>
      </c>
      <c r="P169" s="24">
        <v>647.10097527474943</v>
      </c>
      <c r="Q169" s="24">
        <v>333.79869312815129</v>
      </c>
      <c r="R169" s="24">
        <v>490.44983420145036</v>
      </c>
      <c r="S169" s="25">
        <v>276.59216674737138</v>
      </c>
      <c r="T169" s="16">
        <v>1.773187722446993</v>
      </c>
    </row>
    <row r="170" spans="1:20" x14ac:dyDescent="0.2">
      <c r="A170" s="15" t="s">
        <v>3840</v>
      </c>
      <c r="B170" s="15" t="s">
        <v>5259</v>
      </c>
      <c r="C170" s="15">
        <v>1361</v>
      </c>
      <c r="D170" s="15" t="s">
        <v>3839</v>
      </c>
      <c r="E170" s="15" t="s">
        <v>3838</v>
      </c>
      <c r="F170" s="15" t="s">
        <v>21</v>
      </c>
      <c r="G170" s="15"/>
      <c r="H170" s="20">
        <v>1.0278E-4</v>
      </c>
      <c r="I170" s="21">
        <v>7.2234E-5</v>
      </c>
      <c r="J170" s="21">
        <v>2.0473E-4</v>
      </c>
      <c r="K170" s="21">
        <v>1.0560000000000001E-4</v>
      </c>
      <c r="L170" s="21">
        <v>1.55165E-4</v>
      </c>
      <c r="M170" s="22">
        <v>8.7507000000000001E-5</v>
      </c>
      <c r="N170" s="23">
        <v>172.95739907093864</v>
      </c>
      <c r="O170" s="24">
        <v>121.55482355020609</v>
      </c>
      <c r="P170" s="24">
        <v>344.51808048057273</v>
      </c>
      <c r="Q170" s="24">
        <v>177.70287353464801</v>
      </c>
      <c r="R170" s="24">
        <v>261.11047700761037</v>
      </c>
      <c r="S170" s="25">
        <v>147.25611131057238</v>
      </c>
      <c r="T170" s="16">
        <v>1.773172431919732</v>
      </c>
    </row>
    <row r="171" spans="1:20" x14ac:dyDescent="0.2">
      <c r="A171" s="15" t="s">
        <v>3822</v>
      </c>
      <c r="B171" s="15" t="s">
        <v>3821</v>
      </c>
      <c r="C171" s="15">
        <v>1380</v>
      </c>
      <c r="D171" s="15" t="s">
        <v>3820</v>
      </c>
      <c r="E171" s="15" t="s">
        <v>3819</v>
      </c>
      <c r="F171" s="15" t="s">
        <v>33</v>
      </c>
      <c r="G171" s="15"/>
      <c r="H171" s="20">
        <v>2.6171000000000001E-4</v>
      </c>
      <c r="I171" s="21">
        <v>1.8394E-4</v>
      </c>
      <c r="J171" s="21">
        <v>6.5163999999999999E-4</v>
      </c>
      <c r="K171" s="21">
        <v>1.3444999999999999E-4</v>
      </c>
      <c r="L171" s="21">
        <v>3.9304499999999996E-4</v>
      </c>
      <c r="M171" s="22">
        <v>2.2282500000000001E-4</v>
      </c>
      <c r="N171" s="23">
        <v>440.40358932530995</v>
      </c>
      <c r="O171" s="24">
        <v>309.53282725343894</v>
      </c>
      <c r="P171" s="24">
        <v>1096.5748154367236</v>
      </c>
      <c r="Q171" s="24">
        <v>226.25143320770283</v>
      </c>
      <c r="R171" s="24">
        <v>661.41312432221321</v>
      </c>
      <c r="S171" s="25">
        <v>374.96820828937445</v>
      </c>
      <c r="T171" s="16">
        <v>1.7639178727701108</v>
      </c>
    </row>
    <row r="172" spans="1:20" x14ac:dyDescent="0.2">
      <c r="A172" s="15" t="s">
        <v>4557</v>
      </c>
      <c r="B172" s="15" t="s">
        <v>4556</v>
      </c>
      <c r="C172" s="15">
        <v>1417</v>
      </c>
      <c r="D172" s="15" t="s">
        <v>4555</v>
      </c>
      <c r="E172" s="15" t="s">
        <v>4554</v>
      </c>
      <c r="F172" s="15" t="s">
        <v>248</v>
      </c>
      <c r="G172" s="15"/>
      <c r="H172" s="20">
        <v>1.5915999999999999E-4</v>
      </c>
      <c r="I172" s="21">
        <v>3.9151000000000002E-4</v>
      </c>
      <c r="J172" s="21">
        <v>3.9629999999999998E-4</v>
      </c>
      <c r="K172" s="21">
        <v>5.7238000000000005E-4</v>
      </c>
      <c r="L172" s="21">
        <v>4.8433999999999999E-4</v>
      </c>
      <c r="M172" s="22">
        <v>2.7533500000000003E-4</v>
      </c>
      <c r="N172" s="23">
        <v>267.83323249786525</v>
      </c>
      <c r="O172" s="24">
        <v>658.83003804498139</v>
      </c>
      <c r="P172" s="24">
        <v>666.89061346383517</v>
      </c>
      <c r="Q172" s="24">
        <v>963.19669274395665</v>
      </c>
      <c r="R172" s="24">
        <v>815.04365310389585</v>
      </c>
      <c r="S172" s="25">
        <v>463.33163527142341</v>
      </c>
      <c r="T172" s="16">
        <v>1.7590934679572154</v>
      </c>
    </row>
    <row r="173" spans="1:20" x14ac:dyDescent="0.2">
      <c r="A173" s="15" t="s">
        <v>4131</v>
      </c>
      <c r="B173" s="15" t="s">
        <v>4130</v>
      </c>
      <c r="C173" s="15">
        <v>153</v>
      </c>
      <c r="D173" s="15" t="s">
        <v>4129</v>
      </c>
      <c r="E173" s="15" t="s">
        <v>4128</v>
      </c>
      <c r="F173" s="15" t="s">
        <v>61</v>
      </c>
      <c r="G173" s="15"/>
      <c r="H173" s="20">
        <v>1.1807E-3</v>
      </c>
      <c r="I173" s="21">
        <v>9.9581999999999991E-4</v>
      </c>
      <c r="J173" s="21">
        <v>1.8816E-3</v>
      </c>
      <c r="K173" s="21">
        <v>1.9411000000000001E-3</v>
      </c>
      <c r="L173" s="21">
        <v>1.91135E-3</v>
      </c>
      <c r="M173" s="22">
        <v>1.08826E-3</v>
      </c>
      <c r="N173" s="23">
        <v>1986.8729430147621</v>
      </c>
      <c r="O173" s="24">
        <v>1675.7582909400867</v>
      </c>
      <c r="P173" s="24">
        <v>3166.3421102537277</v>
      </c>
      <c r="Q173" s="24">
        <v>3266.4682558532691</v>
      </c>
      <c r="R173" s="24">
        <v>3216.4051830534986</v>
      </c>
      <c r="S173" s="25">
        <v>1831.3156169774245</v>
      </c>
      <c r="T173" s="16">
        <v>1.7563358021061144</v>
      </c>
    </row>
    <row r="174" spans="1:20" x14ac:dyDescent="0.2">
      <c r="A174" s="15" t="s">
        <v>3803</v>
      </c>
      <c r="B174" s="15" t="s">
        <v>5259</v>
      </c>
      <c r="C174" s="15">
        <v>1037</v>
      </c>
      <c r="D174" s="15" t="s">
        <v>3802</v>
      </c>
      <c r="E174" s="15" t="s">
        <v>3801</v>
      </c>
      <c r="F174" s="15" t="s">
        <v>61</v>
      </c>
      <c r="G174" s="15"/>
      <c r="H174" s="20">
        <v>2.4527000000000001E-4</v>
      </c>
      <c r="I174" s="21">
        <v>1.7238E-4</v>
      </c>
      <c r="J174" s="21">
        <v>7.3286E-4</v>
      </c>
      <c r="K174" s="21">
        <v>0</v>
      </c>
      <c r="L174" s="21">
        <v>3.6643E-4</v>
      </c>
      <c r="M174" s="22">
        <v>2.0882499999999999E-4</v>
      </c>
      <c r="N174" s="23">
        <v>412.7384828773022</v>
      </c>
      <c r="O174" s="24">
        <v>290.07974753695663</v>
      </c>
      <c r="P174" s="24">
        <v>1233.2512111610049</v>
      </c>
      <c r="Q174" s="24">
        <v>0</v>
      </c>
      <c r="R174" s="24">
        <v>616.62560558050245</v>
      </c>
      <c r="S174" s="25">
        <v>351.40911520712939</v>
      </c>
      <c r="T174" s="16">
        <v>1.754722854064408</v>
      </c>
    </row>
    <row r="175" spans="1:20" x14ac:dyDescent="0.2">
      <c r="A175" s="15" t="s">
        <v>3785</v>
      </c>
      <c r="B175" s="15" t="s">
        <v>3784</v>
      </c>
      <c r="C175" s="15">
        <v>665</v>
      </c>
      <c r="D175" s="15" t="s">
        <v>3783</v>
      </c>
      <c r="E175" s="15" t="s">
        <v>3782</v>
      </c>
      <c r="F175" s="15" t="s">
        <v>553</v>
      </c>
      <c r="G175" s="15"/>
      <c r="H175" s="20">
        <v>1.8735E-4</v>
      </c>
      <c r="I175" s="21">
        <v>1.3166999999999999E-4</v>
      </c>
      <c r="J175" s="21">
        <v>5.5979000000000001E-4</v>
      </c>
      <c r="K175" s="21">
        <v>0</v>
      </c>
      <c r="L175" s="21">
        <v>2.79895E-4</v>
      </c>
      <c r="M175" s="22">
        <v>1.5951E-4</v>
      </c>
      <c r="N175" s="23">
        <v>315.27114921132863</v>
      </c>
      <c r="O175" s="24">
        <v>221.57327043851419</v>
      </c>
      <c r="P175" s="24">
        <v>942.01033689356632</v>
      </c>
      <c r="Q175" s="24">
        <v>0</v>
      </c>
      <c r="R175" s="24">
        <v>471.00516844678316</v>
      </c>
      <c r="S175" s="25">
        <v>268.42220982492142</v>
      </c>
      <c r="T175" s="16">
        <v>1.7547175725659834</v>
      </c>
    </row>
    <row r="176" spans="1:20" x14ac:dyDescent="0.2">
      <c r="A176" s="15" t="s">
        <v>3778</v>
      </c>
      <c r="B176" s="15" t="s">
        <v>5259</v>
      </c>
      <c r="C176" s="15">
        <v>648</v>
      </c>
      <c r="D176" s="15" t="s">
        <v>3777</v>
      </c>
      <c r="E176" s="15" t="s">
        <v>3776</v>
      </c>
      <c r="F176" s="15" t="s">
        <v>132</v>
      </c>
      <c r="G176" s="15"/>
      <c r="H176" s="20">
        <v>2.5011E-4</v>
      </c>
      <c r="I176" s="21">
        <v>1.7578E-4</v>
      </c>
      <c r="J176" s="21">
        <v>7.473E-4</v>
      </c>
      <c r="K176" s="21">
        <v>0</v>
      </c>
      <c r="L176" s="21">
        <v>3.7365E-4</v>
      </c>
      <c r="M176" s="22">
        <v>2.12945E-4</v>
      </c>
      <c r="N176" s="23">
        <v>420.88319791430689</v>
      </c>
      <c r="O176" s="24">
        <v>295.80124157121611</v>
      </c>
      <c r="P176" s="24">
        <v>1257.5507328829776</v>
      </c>
      <c r="Q176" s="24">
        <v>0</v>
      </c>
      <c r="R176" s="24">
        <v>628.77536644148881</v>
      </c>
      <c r="S176" s="25">
        <v>358.34221974276153</v>
      </c>
      <c r="T176" s="16">
        <v>1.7546784380943434</v>
      </c>
    </row>
    <row r="177" spans="1:20" x14ac:dyDescent="0.2">
      <c r="A177" s="15" t="s">
        <v>4201</v>
      </c>
      <c r="B177" s="15" t="s">
        <v>5259</v>
      </c>
      <c r="C177" s="15">
        <v>663</v>
      </c>
      <c r="D177" s="15" t="s">
        <v>4200</v>
      </c>
      <c r="E177" s="15" t="s">
        <v>4199</v>
      </c>
      <c r="F177" s="15" t="s">
        <v>61</v>
      </c>
      <c r="G177" s="15" t="b">
        <v>1</v>
      </c>
      <c r="H177" s="20">
        <v>4.4149E-4</v>
      </c>
      <c r="I177" s="21">
        <v>4.6544000000000002E-4</v>
      </c>
      <c r="J177" s="21">
        <v>4.3972E-4</v>
      </c>
      <c r="K177" s="21">
        <v>1.1341000000000001E-3</v>
      </c>
      <c r="L177" s="21">
        <v>7.8691000000000004E-4</v>
      </c>
      <c r="M177" s="22">
        <v>4.5346500000000001E-4</v>
      </c>
      <c r="N177" s="23">
        <v>742.93600034859605</v>
      </c>
      <c r="O177" s="24">
        <v>783.23887744286515</v>
      </c>
      <c r="P177" s="24">
        <v>739.95745786605505</v>
      </c>
      <c r="Q177" s="24">
        <v>1908.4548188981469</v>
      </c>
      <c r="R177" s="24">
        <v>1324.206138382101</v>
      </c>
      <c r="S177" s="25">
        <v>763.08743889573066</v>
      </c>
      <c r="T177" s="16">
        <v>1.7353268719746839</v>
      </c>
    </row>
    <row r="178" spans="1:20" x14ac:dyDescent="0.2">
      <c r="A178" s="15" t="s">
        <v>3111</v>
      </c>
      <c r="B178" s="15" t="s">
        <v>3110</v>
      </c>
      <c r="C178" s="15">
        <v>808</v>
      </c>
      <c r="D178" s="15" t="s">
        <v>3109</v>
      </c>
      <c r="E178" s="15" t="s">
        <v>3108</v>
      </c>
      <c r="F178" s="15" t="s">
        <v>132</v>
      </c>
      <c r="G178" s="15"/>
      <c r="H178" s="20">
        <v>1.3152999999999999E-3</v>
      </c>
      <c r="I178" s="21">
        <v>3.6978E-4</v>
      </c>
      <c r="J178" s="21">
        <v>1.572E-3</v>
      </c>
      <c r="K178" s="21">
        <v>1.3515000000000001E-3</v>
      </c>
      <c r="L178" s="21">
        <v>1.4617499999999999E-3</v>
      </c>
      <c r="M178" s="22">
        <v>8.4253999999999991E-4</v>
      </c>
      <c r="N178" s="23">
        <v>2213.3767950769175</v>
      </c>
      <c r="O178" s="24">
        <v>622.26295999661113</v>
      </c>
      <c r="P178" s="24">
        <v>2645.3495946635098</v>
      </c>
      <c r="Q178" s="24">
        <v>2274.2938786181512</v>
      </c>
      <c r="R178" s="24">
        <v>2459.8217366408303</v>
      </c>
      <c r="S178" s="25">
        <v>1417.8198775367641</v>
      </c>
      <c r="T178" s="16">
        <v>1.7349324661143686</v>
      </c>
    </row>
    <row r="179" spans="1:20" x14ac:dyDescent="0.2">
      <c r="A179" s="15" t="s">
        <v>3502</v>
      </c>
      <c r="B179" s="15" t="s">
        <v>5259</v>
      </c>
      <c r="C179" s="15">
        <v>1017</v>
      </c>
      <c r="D179" s="15" t="s">
        <v>3501</v>
      </c>
      <c r="E179" s="15" t="s">
        <v>3500</v>
      </c>
      <c r="F179" s="15" t="s">
        <v>378</v>
      </c>
      <c r="G179" s="15"/>
      <c r="H179" s="20">
        <v>1.3322E-3</v>
      </c>
      <c r="I179" s="21">
        <v>6.2419999999999999E-4</v>
      </c>
      <c r="J179" s="21">
        <v>1.4005999999999999E-3</v>
      </c>
      <c r="K179" s="21">
        <v>1.9772000000000001E-3</v>
      </c>
      <c r="L179" s="21">
        <v>1.6889000000000001E-3</v>
      </c>
      <c r="M179" s="22">
        <v>9.7820000000000003E-4</v>
      </c>
      <c r="N179" s="23">
        <v>2241.8159860119135</v>
      </c>
      <c r="O179" s="24">
        <v>1050.3989929955235</v>
      </c>
      <c r="P179" s="24">
        <v>2356.9189836423102</v>
      </c>
      <c r="Q179" s="24">
        <v>3327.2170601582011</v>
      </c>
      <c r="R179" s="24">
        <v>2842.0680219002556</v>
      </c>
      <c r="S179" s="25">
        <v>1646.1074895037184</v>
      </c>
      <c r="T179" s="16">
        <v>1.7265385401758333</v>
      </c>
    </row>
    <row r="180" spans="1:20" x14ac:dyDescent="0.2">
      <c r="A180" s="15" t="s">
        <v>3768</v>
      </c>
      <c r="B180" s="15" t="s">
        <v>3767</v>
      </c>
      <c r="C180" s="15">
        <v>1054</v>
      </c>
      <c r="D180" s="15" t="s">
        <v>3766</v>
      </c>
      <c r="E180" s="15" t="s">
        <v>3765</v>
      </c>
      <c r="F180" s="15" t="s">
        <v>25</v>
      </c>
      <c r="G180" s="15"/>
      <c r="H180" s="20">
        <v>1.6971E-3</v>
      </c>
      <c r="I180" s="21">
        <v>1.1927999999999999E-3</v>
      </c>
      <c r="J180" s="21">
        <v>3.3806000000000001E-3</v>
      </c>
      <c r="K180" s="21">
        <v>1.5985000000000001E-3</v>
      </c>
      <c r="L180" s="21">
        <v>2.4895500000000001E-3</v>
      </c>
      <c r="M180" s="22">
        <v>1.44495E-3</v>
      </c>
      <c r="N180" s="23">
        <v>2855.8669192769989</v>
      </c>
      <c r="O180" s="24">
        <v>2007.2347306072738</v>
      </c>
      <c r="P180" s="24">
        <v>5688.8478624169602</v>
      </c>
      <c r="Q180" s="24">
        <v>2689.9435922834737</v>
      </c>
      <c r="R180" s="24">
        <v>4189.3957273502174</v>
      </c>
      <c r="S180" s="25">
        <v>2431.5508249421364</v>
      </c>
      <c r="T180" s="16">
        <v>1.7229315893283508</v>
      </c>
    </row>
    <row r="181" spans="1:20" x14ac:dyDescent="0.2">
      <c r="A181" s="15" t="s">
        <v>4167</v>
      </c>
      <c r="B181" s="15" t="s">
        <v>4166</v>
      </c>
      <c r="C181" s="15">
        <v>616</v>
      </c>
      <c r="D181" s="15" t="s">
        <v>4165</v>
      </c>
      <c r="E181" s="15" t="s">
        <v>4164</v>
      </c>
      <c r="F181" s="15" t="s">
        <v>195</v>
      </c>
      <c r="G181" s="15"/>
      <c r="H181" s="20">
        <v>2.2974000000000001E-4</v>
      </c>
      <c r="I181" s="21">
        <v>2.4220000000000001E-4</v>
      </c>
      <c r="J181" s="21">
        <v>4.5762E-4</v>
      </c>
      <c r="K181" s="21">
        <v>3.5408E-4</v>
      </c>
      <c r="L181" s="21">
        <v>4.0585000000000003E-4</v>
      </c>
      <c r="M181" s="22">
        <v>2.3597000000000001E-4</v>
      </c>
      <c r="N181" s="23">
        <v>386.60471747964044</v>
      </c>
      <c r="O181" s="24">
        <v>407.57231032283846</v>
      </c>
      <c r="P181" s="24">
        <v>770.07944116406827</v>
      </c>
      <c r="Q181" s="24">
        <v>595.84311989723642</v>
      </c>
      <c r="R181" s="24">
        <v>682.9612805306524</v>
      </c>
      <c r="S181" s="25">
        <v>397.08851390123948</v>
      </c>
      <c r="T181" s="16">
        <v>1.7199220239860999</v>
      </c>
    </row>
    <row r="182" spans="1:20" x14ac:dyDescent="0.2">
      <c r="A182" s="15" t="s">
        <v>4217</v>
      </c>
      <c r="B182" s="15" t="s">
        <v>5259</v>
      </c>
      <c r="C182" s="15">
        <v>1123</v>
      </c>
      <c r="D182" s="15" t="s">
        <v>4216</v>
      </c>
      <c r="E182" s="15" t="s">
        <v>4215</v>
      </c>
      <c r="F182" s="15" t="s">
        <v>236</v>
      </c>
      <c r="G182" s="15"/>
      <c r="H182" s="20">
        <v>9.8905E-4</v>
      </c>
      <c r="I182" s="21">
        <v>1.1586000000000001E-3</v>
      </c>
      <c r="J182" s="21">
        <v>2.2985000000000002E-3</v>
      </c>
      <c r="K182" s="21">
        <v>1.3550000000000001E-3</v>
      </c>
      <c r="L182" s="21">
        <v>1.8267500000000002E-3</v>
      </c>
      <c r="M182" s="22">
        <v>1.073825E-3</v>
      </c>
      <c r="N182" s="23">
        <v>1664.3657866424583</v>
      </c>
      <c r="O182" s="24">
        <v>1949.6832317920755</v>
      </c>
      <c r="P182" s="24">
        <v>3867.8982463957241</v>
      </c>
      <c r="Q182" s="24">
        <v>2280.1836518887126</v>
      </c>
      <c r="R182" s="24">
        <v>3074.0409491422183</v>
      </c>
      <c r="S182" s="25">
        <v>1807.024509217267</v>
      </c>
      <c r="T182" s="16">
        <v>1.7011617349195634</v>
      </c>
    </row>
    <row r="183" spans="1:20" x14ac:dyDescent="0.2">
      <c r="A183" s="15" t="s">
        <v>4372</v>
      </c>
      <c r="B183" s="15" t="s">
        <v>4371</v>
      </c>
      <c r="C183" s="15">
        <v>550</v>
      </c>
      <c r="D183" s="15" t="s">
        <v>4370</v>
      </c>
      <c r="E183" s="15" t="s">
        <v>4369</v>
      </c>
      <c r="F183" s="15" t="s">
        <v>195</v>
      </c>
      <c r="G183" s="15"/>
      <c r="H183" s="20">
        <v>1.0919E-4</v>
      </c>
      <c r="I183" s="21">
        <v>1.5348E-4</v>
      </c>
      <c r="J183" s="21">
        <v>1.0875E-4</v>
      </c>
      <c r="K183" s="21">
        <v>3.3657000000000001E-4</v>
      </c>
      <c r="L183" s="21">
        <v>2.2266000000000001E-4</v>
      </c>
      <c r="M183" s="22">
        <v>1.31335E-4</v>
      </c>
      <c r="N183" s="23">
        <v>183.74409811788081</v>
      </c>
      <c r="O183" s="24">
        <v>258.27497187592587</v>
      </c>
      <c r="P183" s="24">
        <v>183.00366947815311</v>
      </c>
      <c r="Q183" s="24">
        <v>566.37742562079995</v>
      </c>
      <c r="R183" s="24">
        <v>374.69054754947655</v>
      </c>
      <c r="S183" s="25">
        <v>221.00953499690334</v>
      </c>
      <c r="T183" s="16">
        <v>1.6953591959492902</v>
      </c>
    </row>
    <row r="184" spans="1:20" x14ac:dyDescent="0.2">
      <c r="A184" s="15" t="s">
        <v>3960</v>
      </c>
      <c r="B184" s="15" t="s">
        <v>3959</v>
      </c>
      <c r="C184" s="15">
        <v>908</v>
      </c>
      <c r="D184" s="15" t="s">
        <v>3958</v>
      </c>
      <c r="E184" s="15" t="s">
        <v>3957</v>
      </c>
      <c r="F184" s="15" t="s">
        <v>401</v>
      </c>
      <c r="G184" s="15"/>
      <c r="H184" s="20">
        <v>7.0516000000000003E-4</v>
      </c>
      <c r="I184" s="21">
        <v>5.5754999999999997E-4</v>
      </c>
      <c r="J184" s="21">
        <v>1.2290999999999999E-3</v>
      </c>
      <c r="K184" s="21">
        <v>9.0569999999999995E-4</v>
      </c>
      <c r="L184" s="21">
        <v>1.0674E-3</v>
      </c>
      <c r="M184" s="22">
        <v>6.31355E-4</v>
      </c>
      <c r="N184" s="23">
        <v>1186.6378627054203</v>
      </c>
      <c r="O184" s="24">
        <v>938.24088200040705</v>
      </c>
      <c r="P184" s="24">
        <v>2068.3200933848088</v>
      </c>
      <c r="Q184" s="24">
        <v>1524.1050431849496</v>
      </c>
      <c r="R184" s="24">
        <v>1796.2125682848794</v>
      </c>
      <c r="S184" s="25">
        <v>1062.4393723529136</v>
      </c>
      <c r="T184" s="16">
        <v>1.6906494761267434</v>
      </c>
    </row>
    <row r="185" spans="1:20" x14ac:dyDescent="0.2">
      <c r="A185" s="15" t="s">
        <v>4344</v>
      </c>
      <c r="B185" s="15" t="s">
        <v>5259</v>
      </c>
      <c r="C185" s="15">
        <v>465</v>
      </c>
      <c r="D185" s="15" t="s">
        <v>4343</v>
      </c>
      <c r="E185" s="15" t="s">
        <v>4342</v>
      </c>
      <c r="F185" s="15" t="s">
        <v>274</v>
      </c>
      <c r="G185" s="15"/>
      <c r="H185" s="20">
        <v>2.0555000000000001E-4</v>
      </c>
      <c r="I185" s="21">
        <v>2.8893000000000001E-4</v>
      </c>
      <c r="J185" s="21">
        <v>4.0945E-4</v>
      </c>
      <c r="K185" s="21">
        <v>4.2242000000000001E-4</v>
      </c>
      <c r="L185" s="21">
        <v>4.1593499999999998E-4</v>
      </c>
      <c r="M185" s="22">
        <v>2.4724000000000002E-4</v>
      </c>
      <c r="N185" s="23">
        <v>345.89797021824711</v>
      </c>
      <c r="O185" s="24">
        <v>486.20919744664627</v>
      </c>
      <c r="P185" s="24">
        <v>689.01933303751537</v>
      </c>
      <c r="Q185" s="24">
        <v>710.84514998585234</v>
      </c>
      <c r="R185" s="24">
        <v>699.93224151168374</v>
      </c>
      <c r="S185" s="25">
        <v>416.05358383244675</v>
      </c>
      <c r="T185" s="16">
        <v>1.6823127325675453</v>
      </c>
    </row>
    <row r="186" spans="1:20" x14ac:dyDescent="0.2">
      <c r="A186" s="15" t="s">
        <v>4351</v>
      </c>
      <c r="B186" s="15" t="s">
        <v>4350</v>
      </c>
      <c r="C186" s="15">
        <v>133</v>
      </c>
      <c r="D186" s="15" t="s">
        <v>4349</v>
      </c>
      <c r="E186" s="15" t="s">
        <v>4348</v>
      </c>
      <c r="F186" s="15" t="s">
        <v>25</v>
      </c>
      <c r="G186" s="15"/>
      <c r="H186" s="20">
        <v>2.8205999999999999E-4</v>
      </c>
      <c r="I186" s="21">
        <v>3.9648E-4</v>
      </c>
      <c r="J186" s="21">
        <v>5.6185999999999996E-4</v>
      </c>
      <c r="K186" s="21">
        <v>5.7965000000000002E-4</v>
      </c>
      <c r="L186" s="21">
        <v>5.7075500000000005E-4</v>
      </c>
      <c r="M186" s="22">
        <v>3.3927000000000002E-4</v>
      </c>
      <c r="N186" s="23">
        <v>474.64841391271602</v>
      </c>
      <c r="O186" s="24">
        <v>667.19351608917839</v>
      </c>
      <c r="P186" s="24">
        <v>945.49371708501246</v>
      </c>
      <c r="Q186" s="24">
        <v>975.43059322309387</v>
      </c>
      <c r="R186" s="24">
        <v>960.46215515405322</v>
      </c>
      <c r="S186" s="25">
        <v>570.92096500094726</v>
      </c>
      <c r="T186" s="16">
        <v>1.682303180357827</v>
      </c>
    </row>
    <row r="187" spans="1:20" x14ac:dyDescent="0.2">
      <c r="A187" s="15" t="s">
        <v>4331</v>
      </c>
      <c r="B187" s="15" t="s">
        <v>5259</v>
      </c>
      <c r="C187" s="15">
        <v>242</v>
      </c>
      <c r="D187" s="15" t="s">
        <v>4330</v>
      </c>
      <c r="E187" s="15" t="s">
        <v>4329</v>
      </c>
      <c r="F187" s="15" t="s">
        <v>33</v>
      </c>
      <c r="G187" s="15"/>
      <c r="H187" s="20">
        <v>1.3467000000000001E-4</v>
      </c>
      <c r="I187" s="21">
        <v>1.8929999999999999E-4</v>
      </c>
      <c r="J187" s="21">
        <v>2.6825999999999998E-4</v>
      </c>
      <c r="K187" s="21">
        <v>2.7674999999999998E-4</v>
      </c>
      <c r="L187" s="21">
        <v>2.7250499999999998E-4</v>
      </c>
      <c r="M187" s="22">
        <v>1.6198500000000002E-4</v>
      </c>
      <c r="N187" s="23">
        <v>226.62164752756672</v>
      </c>
      <c r="O187" s="24">
        <v>318.55259431921274</v>
      </c>
      <c r="P187" s="24">
        <v>451.42587930307451</v>
      </c>
      <c r="Q187" s="24">
        <v>465.71278646509307</v>
      </c>
      <c r="R187" s="24">
        <v>458.56933288408379</v>
      </c>
      <c r="S187" s="25">
        <v>272.58712092338976</v>
      </c>
      <c r="T187" s="16">
        <v>1.6822853967959994</v>
      </c>
    </row>
    <row r="188" spans="1:20" x14ac:dyDescent="0.2">
      <c r="A188" s="15" t="s">
        <v>4302</v>
      </c>
      <c r="B188" s="15" t="s">
        <v>5259</v>
      </c>
      <c r="C188" s="15">
        <v>323</v>
      </c>
      <c r="D188" s="15" t="s">
        <v>4301</v>
      </c>
      <c r="E188" s="15" t="s">
        <v>4300</v>
      </c>
      <c r="F188" s="15" t="s">
        <v>401</v>
      </c>
      <c r="G188" s="15"/>
      <c r="H188" s="20">
        <v>8.3096000000000005E-5</v>
      </c>
      <c r="I188" s="21">
        <v>1.1680000000000001E-4</v>
      </c>
      <c r="J188" s="21">
        <v>1.6552E-4</v>
      </c>
      <c r="K188" s="21">
        <v>1.7076E-4</v>
      </c>
      <c r="L188" s="21">
        <v>1.6814E-4</v>
      </c>
      <c r="M188" s="22">
        <v>9.9948000000000013E-5</v>
      </c>
      <c r="N188" s="23">
        <v>139.83331419730217</v>
      </c>
      <c r="O188" s="24">
        <v>196.55014800044401</v>
      </c>
      <c r="P188" s="24">
        <v>278.5357919266566</v>
      </c>
      <c r="Q188" s="24">
        <v>287.35362390886826</v>
      </c>
      <c r="R188" s="24">
        <v>282.94470791776246</v>
      </c>
      <c r="S188" s="25">
        <v>168.19173109887311</v>
      </c>
      <c r="T188" s="16">
        <v>1.6822747828871012</v>
      </c>
    </row>
    <row r="189" spans="1:20" x14ac:dyDescent="0.2">
      <c r="A189" s="15" t="s">
        <v>4321</v>
      </c>
      <c r="B189" s="15" t="s">
        <v>4320</v>
      </c>
      <c r="C189" s="15">
        <v>603</v>
      </c>
      <c r="D189" s="15" t="s">
        <v>4319</v>
      </c>
      <c r="E189" s="15" t="s">
        <v>4318</v>
      </c>
      <c r="F189" s="15" t="s">
        <v>248</v>
      </c>
      <c r="G189" s="15"/>
      <c r="H189" s="20">
        <v>7.8109999999999996E-5</v>
      </c>
      <c r="I189" s="21">
        <v>1.098E-4</v>
      </c>
      <c r="J189" s="21">
        <v>1.5558999999999999E-4</v>
      </c>
      <c r="K189" s="21">
        <v>1.6051999999999999E-4</v>
      </c>
      <c r="L189" s="21">
        <v>1.5805499999999999E-4</v>
      </c>
      <c r="M189" s="22">
        <v>9.3955000000000004E-5</v>
      </c>
      <c r="N189" s="23">
        <v>131.44291147529691</v>
      </c>
      <c r="O189" s="24">
        <v>184.77060145932148</v>
      </c>
      <c r="P189" s="24">
        <v>261.82566376189283</v>
      </c>
      <c r="Q189" s="24">
        <v>270.12183011156907</v>
      </c>
      <c r="R189" s="24">
        <v>265.97374693673095</v>
      </c>
      <c r="S189" s="25">
        <v>158.10675646730922</v>
      </c>
      <c r="T189" s="16">
        <v>1.6822414985897503</v>
      </c>
    </row>
    <row r="190" spans="1:20" x14ac:dyDescent="0.2">
      <c r="A190" s="15" t="s">
        <v>1773</v>
      </c>
      <c r="B190" s="15" t="s">
        <v>5259</v>
      </c>
      <c r="C190" s="15">
        <v>544</v>
      </c>
      <c r="D190" s="15" t="s">
        <v>1772</v>
      </c>
      <c r="E190" s="15" t="s">
        <v>1771</v>
      </c>
      <c r="F190" s="15" t="s">
        <v>903</v>
      </c>
      <c r="G190" s="15"/>
      <c r="H190" s="20">
        <v>1.2485E-3</v>
      </c>
      <c r="I190" s="21">
        <v>0</v>
      </c>
      <c r="J190" s="21">
        <v>1.2435E-3</v>
      </c>
      <c r="K190" s="21">
        <v>8.5521999999999996E-4</v>
      </c>
      <c r="L190" s="21">
        <v>1.04936E-3</v>
      </c>
      <c r="M190" s="22">
        <v>6.2425000000000002E-4</v>
      </c>
      <c r="N190" s="23">
        <v>2100.9662652273487</v>
      </c>
      <c r="O190" s="24">
        <v>0</v>
      </c>
      <c r="P190" s="24">
        <v>2092.5523034122612</v>
      </c>
      <c r="Q190" s="24">
        <v>1439.1576846998262</v>
      </c>
      <c r="R190" s="24">
        <v>1765.8549940560438</v>
      </c>
      <c r="S190" s="25">
        <v>1050.4831326136743</v>
      </c>
      <c r="T190" s="16">
        <v>1.6809931918301964</v>
      </c>
    </row>
    <row r="191" spans="1:20" x14ac:dyDescent="0.2">
      <c r="A191" s="15" t="s">
        <v>1761</v>
      </c>
      <c r="B191" s="15" t="s">
        <v>1760</v>
      </c>
      <c r="C191" s="15">
        <v>237</v>
      </c>
      <c r="D191" s="15" t="s">
        <v>1759</v>
      </c>
      <c r="E191" s="15" t="s">
        <v>1758</v>
      </c>
      <c r="F191" s="15" t="s">
        <v>181</v>
      </c>
      <c r="G191" s="15"/>
      <c r="H191" s="20">
        <v>6.2169000000000005E-4</v>
      </c>
      <c r="I191" s="21">
        <v>0</v>
      </c>
      <c r="J191" s="21">
        <v>6.1919000000000004E-4</v>
      </c>
      <c r="K191" s="21">
        <v>4.2586000000000002E-4</v>
      </c>
      <c r="L191" s="21">
        <v>5.2252500000000003E-4</v>
      </c>
      <c r="M191" s="22">
        <v>3.1084500000000002E-4</v>
      </c>
      <c r="N191" s="23">
        <v>1046.1751841643495</v>
      </c>
      <c r="O191" s="24">
        <v>0</v>
      </c>
      <c r="P191" s="24">
        <v>1041.9682032568057</v>
      </c>
      <c r="Q191" s="24">
        <v>716.63395571463252</v>
      </c>
      <c r="R191" s="24">
        <v>879.30107948571924</v>
      </c>
      <c r="S191" s="25">
        <v>523.08759208217475</v>
      </c>
      <c r="T191" s="16">
        <v>1.6809824832311926</v>
      </c>
    </row>
    <row r="192" spans="1:20" x14ac:dyDescent="0.2">
      <c r="A192" s="15" t="s">
        <v>3397</v>
      </c>
      <c r="B192" s="15" t="s">
        <v>3396</v>
      </c>
      <c r="C192" s="15">
        <v>74</v>
      </c>
      <c r="D192" s="15" t="s">
        <v>3395</v>
      </c>
      <c r="E192" s="15" t="s">
        <v>3394</v>
      </c>
      <c r="F192" s="15" t="s">
        <v>195</v>
      </c>
      <c r="G192" s="15"/>
      <c r="H192" s="20">
        <v>9.8478999999999993E-4</v>
      </c>
      <c r="I192" s="21">
        <v>4.6141999999999998E-4</v>
      </c>
      <c r="J192" s="21">
        <v>1.5257000000000001E-3</v>
      </c>
      <c r="K192" s="21">
        <v>8.9944999999999999E-4</v>
      </c>
      <c r="L192" s="21">
        <v>1.212575E-3</v>
      </c>
      <c r="M192" s="22">
        <v>7.2310499999999993E-4</v>
      </c>
      <c r="N192" s="23">
        <v>1657.1970911760036</v>
      </c>
      <c r="O192" s="24">
        <v>776.47405214353478</v>
      </c>
      <c r="P192" s="24">
        <v>2567.4363082557998</v>
      </c>
      <c r="Q192" s="24">
        <v>1513.5875909160902</v>
      </c>
      <c r="R192" s="24">
        <v>2040.5119495859451</v>
      </c>
      <c r="S192" s="25">
        <v>1216.8355716597691</v>
      </c>
      <c r="T192" s="16">
        <v>1.6769003118495933</v>
      </c>
    </row>
    <row r="193" spans="1:20" x14ac:dyDescent="0.2">
      <c r="A193" s="15" t="s">
        <v>4283</v>
      </c>
      <c r="B193" s="15" t="s">
        <v>4282</v>
      </c>
      <c r="C193" s="15">
        <v>584</v>
      </c>
      <c r="D193" s="15" t="s">
        <v>4281</v>
      </c>
      <c r="E193" s="15" t="s">
        <v>4280</v>
      </c>
      <c r="F193" s="15" t="s">
        <v>13</v>
      </c>
      <c r="G193" s="15"/>
      <c r="H193" s="20">
        <v>3.2650000000000002E-4</v>
      </c>
      <c r="I193" s="21">
        <v>4.5895000000000002E-4</v>
      </c>
      <c r="J193" s="21">
        <v>9.7557999999999998E-4</v>
      </c>
      <c r="K193" s="21">
        <v>3.3548999999999997E-4</v>
      </c>
      <c r="L193" s="21">
        <v>6.5553499999999995E-4</v>
      </c>
      <c r="M193" s="22">
        <v>3.9272500000000002E-4</v>
      </c>
      <c r="N193" s="23">
        <v>549.43170652521371</v>
      </c>
      <c r="O193" s="24">
        <v>772.31755500688166</v>
      </c>
      <c r="P193" s="24">
        <v>1641.6985735126125</v>
      </c>
      <c r="Q193" s="24">
        <v>564.56000986874096</v>
      </c>
      <c r="R193" s="24">
        <v>1103.1292916906766</v>
      </c>
      <c r="S193" s="25">
        <v>660.87463076604763</v>
      </c>
      <c r="T193" s="16">
        <v>1.6691960022916796</v>
      </c>
    </row>
    <row r="194" spans="1:20" x14ac:dyDescent="0.2">
      <c r="A194" s="15" t="s">
        <v>4286</v>
      </c>
      <c r="B194" s="15" t="s">
        <v>5259</v>
      </c>
      <c r="C194" s="15">
        <v>239</v>
      </c>
      <c r="D194" s="15" t="s">
        <v>4285</v>
      </c>
      <c r="E194" s="15" t="s">
        <v>4284</v>
      </c>
      <c r="F194" s="15" t="s">
        <v>61</v>
      </c>
      <c r="G194" s="15"/>
      <c r="H194" s="20">
        <v>2.3183000000000001E-4</v>
      </c>
      <c r="I194" s="21">
        <v>3.2588000000000002E-4</v>
      </c>
      <c r="J194" s="21">
        <v>6.9271000000000003E-4</v>
      </c>
      <c r="K194" s="21">
        <v>2.3821000000000001E-4</v>
      </c>
      <c r="L194" s="21">
        <v>4.6546000000000001E-4</v>
      </c>
      <c r="M194" s="22">
        <v>2.78855E-4</v>
      </c>
      <c r="N194" s="23">
        <v>390.12175351834702</v>
      </c>
      <c r="O194" s="24">
        <v>548.38837526014288</v>
      </c>
      <c r="P194" s="24">
        <v>1165.6870977858523</v>
      </c>
      <c r="Q194" s="24">
        <v>400.85796879439869</v>
      </c>
      <c r="R194" s="24">
        <v>783.27253329012547</v>
      </c>
      <c r="S194" s="25">
        <v>469.25506438924492</v>
      </c>
      <c r="T194" s="16">
        <v>1.6691829086801384</v>
      </c>
    </row>
    <row r="195" spans="1:20" x14ac:dyDescent="0.2">
      <c r="A195" s="15" t="s">
        <v>4275</v>
      </c>
      <c r="B195" s="15" t="s">
        <v>5259</v>
      </c>
      <c r="C195" s="15">
        <v>759</v>
      </c>
      <c r="D195" s="15" t="s">
        <v>4274</v>
      </c>
      <c r="E195" s="15" t="s">
        <v>4273</v>
      </c>
      <c r="F195" s="15" t="s">
        <v>2703</v>
      </c>
      <c r="G195" s="15"/>
      <c r="H195" s="20">
        <v>5.8223999999999997E-5</v>
      </c>
      <c r="I195" s="21">
        <v>8.1842999999999996E-5</v>
      </c>
      <c r="J195" s="21">
        <v>1.7396999999999999E-4</v>
      </c>
      <c r="K195" s="21">
        <v>5.9825999999999999E-5</v>
      </c>
      <c r="L195" s="21">
        <v>1.1689799999999999E-4</v>
      </c>
      <c r="M195" s="22">
        <v>7.0033499999999993E-5</v>
      </c>
      <c r="N195" s="23">
        <v>97.978902544330907</v>
      </c>
      <c r="O195" s="24">
        <v>137.72477536644124</v>
      </c>
      <c r="P195" s="24">
        <v>292.75538739415447</v>
      </c>
      <c r="Q195" s="24">
        <v>100.67473590988494</v>
      </c>
      <c r="R195" s="24">
        <v>196.7150616520197</v>
      </c>
      <c r="S195" s="25">
        <v>117.85183895538607</v>
      </c>
      <c r="T195" s="16">
        <v>1.6691726102508087</v>
      </c>
    </row>
    <row r="196" spans="1:20" x14ac:dyDescent="0.2">
      <c r="A196" s="15" t="s">
        <v>1747</v>
      </c>
      <c r="B196" s="15" t="s">
        <v>5259</v>
      </c>
      <c r="C196" s="15">
        <v>1444</v>
      </c>
      <c r="D196" s="15" t="s">
        <v>1746</v>
      </c>
      <c r="E196" s="15" t="s">
        <v>1745</v>
      </c>
      <c r="F196" s="15" t="s">
        <v>1744</v>
      </c>
      <c r="G196" s="15"/>
      <c r="H196" s="20">
        <v>6.0299E-5</v>
      </c>
      <c r="I196" s="21">
        <v>0</v>
      </c>
      <c r="J196" s="21">
        <v>1.0009E-4</v>
      </c>
      <c r="K196" s="21">
        <v>0</v>
      </c>
      <c r="L196" s="21">
        <v>5.0044999999999999E-5</v>
      </c>
      <c r="M196" s="22">
        <v>3.01495E-5</v>
      </c>
      <c r="N196" s="23">
        <v>101.47069669759223</v>
      </c>
      <c r="O196" s="24">
        <v>0</v>
      </c>
      <c r="P196" s="24">
        <v>168.43068761442157</v>
      </c>
      <c r="Q196" s="24">
        <v>0</v>
      </c>
      <c r="R196" s="24">
        <v>84.215343807210786</v>
      </c>
      <c r="S196" s="25">
        <v>50.735348348796116</v>
      </c>
      <c r="T196" s="16">
        <v>1.6598948572944825</v>
      </c>
    </row>
    <row r="197" spans="1:20" x14ac:dyDescent="0.2">
      <c r="A197" s="15" t="s">
        <v>3499</v>
      </c>
      <c r="B197" s="15" t="s">
        <v>3498</v>
      </c>
      <c r="C197" s="15">
        <v>1360</v>
      </c>
      <c r="D197" s="15" t="s">
        <v>3497</v>
      </c>
      <c r="E197" s="15" t="s">
        <v>3496</v>
      </c>
      <c r="F197" s="15" t="s">
        <v>132</v>
      </c>
      <c r="G197" s="15"/>
      <c r="H197" s="20">
        <v>2.0828999999999999E-3</v>
      </c>
      <c r="I197" s="21">
        <v>1.098E-3</v>
      </c>
      <c r="J197" s="21">
        <v>2.3338999999999999E-3</v>
      </c>
      <c r="K197" s="21">
        <v>2.9428000000000002E-3</v>
      </c>
      <c r="L197" s="21">
        <v>2.6383500000000002E-3</v>
      </c>
      <c r="M197" s="22">
        <v>1.59045E-3</v>
      </c>
      <c r="N197" s="23">
        <v>3505.0882129291504</v>
      </c>
      <c r="O197" s="24">
        <v>1847.7060145932148</v>
      </c>
      <c r="P197" s="24">
        <v>3927.4690960465427</v>
      </c>
      <c r="Q197" s="24">
        <v>4952.1213658878987</v>
      </c>
      <c r="R197" s="24">
        <v>4439.795230967221</v>
      </c>
      <c r="S197" s="25">
        <v>2676.3971137611825</v>
      </c>
      <c r="T197" s="16">
        <v>1.6588701310949734</v>
      </c>
    </row>
    <row r="198" spans="1:20" x14ac:dyDescent="0.2">
      <c r="A198" s="15" t="s">
        <v>4235</v>
      </c>
      <c r="B198" s="15" t="s">
        <v>5259</v>
      </c>
      <c r="C198" s="15">
        <v>1428</v>
      </c>
      <c r="D198" s="15" t="s">
        <v>4234</v>
      </c>
      <c r="E198" s="15" t="s">
        <v>4233</v>
      </c>
      <c r="F198" s="15" t="s">
        <v>578</v>
      </c>
      <c r="G198" s="15"/>
      <c r="H198" s="20">
        <v>3.3623000000000002E-4</v>
      </c>
      <c r="I198" s="21">
        <v>4.7262999999999998E-4</v>
      </c>
      <c r="J198" s="21">
        <v>1.3395E-3</v>
      </c>
      <c r="K198" s="21">
        <v>0</v>
      </c>
      <c r="L198" s="21">
        <v>6.6974999999999999E-4</v>
      </c>
      <c r="M198" s="22">
        <v>4.0443E-4</v>
      </c>
      <c r="N198" s="23">
        <v>565.80527621737406</v>
      </c>
      <c r="O198" s="24">
        <v>795.33815453296097</v>
      </c>
      <c r="P198" s="24">
        <v>2254.100370261941</v>
      </c>
      <c r="Q198" s="24">
        <v>0</v>
      </c>
      <c r="R198" s="24">
        <v>1127.0501851309705</v>
      </c>
      <c r="S198" s="25">
        <v>680.57171537516751</v>
      </c>
      <c r="T198" s="16">
        <v>1.6560344188116607</v>
      </c>
    </row>
    <row r="199" spans="1:20" x14ac:dyDescent="0.2">
      <c r="A199" s="15" t="s">
        <v>4533</v>
      </c>
      <c r="B199" s="15" t="s">
        <v>4532</v>
      </c>
      <c r="C199" s="15">
        <v>670</v>
      </c>
      <c r="D199" s="15" t="s">
        <v>4531</v>
      </c>
      <c r="E199" s="15" t="s">
        <v>4530</v>
      </c>
      <c r="F199" s="15" t="s">
        <v>102</v>
      </c>
      <c r="G199" s="15"/>
      <c r="H199" s="20">
        <v>1.7037000000000001E-4</v>
      </c>
      <c r="I199" s="21">
        <v>3.5922999999999999E-4</v>
      </c>
      <c r="J199" s="21">
        <v>1.6969000000000001E-4</v>
      </c>
      <c r="K199" s="21">
        <v>7.0025000000000003E-4</v>
      </c>
      <c r="L199" s="21">
        <v>4.3497000000000002E-4</v>
      </c>
      <c r="M199" s="22">
        <v>2.6479999999999999E-4</v>
      </c>
      <c r="N199" s="23">
        <v>286.6973348872915</v>
      </c>
      <c r="O199" s="24">
        <v>604.50950056677652</v>
      </c>
      <c r="P199" s="24">
        <v>285.5530360804396</v>
      </c>
      <c r="Q199" s="24">
        <v>1178.3753522030045</v>
      </c>
      <c r="R199" s="24">
        <v>731.96419414172192</v>
      </c>
      <c r="S199" s="25">
        <v>445.60341772703396</v>
      </c>
      <c r="T199" s="16">
        <v>1.6426359516616313</v>
      </c>
    </row>
    <row r="200" spans="1:20" x14ac:dyDescent="0.2">
      <c r="A200" s="15" t="s">
        <v>4529</v>
      </c>
      <c r="B200" s="15" t="s">
        <v>4528</v>
      </c>
      <c r="C200" s="15">
        <v>576</v>
      </c>
      <c r="D200" s="15" t="s">
        <v>4527</v>
      </c>
      <c r="E200" s="15" t="s">
        <v>4526</v>
      </c>
      <c r="F200" s="15" t="s">
        <v>784</v>
      </c>
      <c r="G200" s="15"/>
      <c r="H200" s="20">
        <v>9.2312000000000007E-5</v>
      </c>
      <c r="I200" s="21">
        <v>1.9463999999999999E-4</v>
      </c>
      <c r="J200" s="21">
        <v>9.1941000000000006E-5</v>
      </c>
      <c r="K200" s="21">
        <v>3.7941E-4</v>
      </c>
      <c r="L200" s="21">
        <v>2.356755E-4</v>
      </c>
      <c r="M200" s="22">
        <v>1.4347599999999999E-4</v>
      </c>
      <c r="N200" s="23">
        <v>155.34192861487145</v>
      </c>
      <c r="O200" s="24">
        <v>327.53870553772617</v>
      </c>
      <c r="P200" s="24">
        <v>154.71761264819196</v>
      </c>
      <c r="Q200" s="24">
        <v>638.46825045246965</v>
      </c>
      <c r="R200" s="24">
        <v>396.59293155033083</v>
      </c>
      <c r="S200" s="25">
        <v>241.44031707629881</v>
      </c>
      <c r="T200" s="16">
        <v>1.6426127017759069</v>
      </c>
    </row>
    <row r="201" spans="1:20" x14ac:dyDescent="0.2">
      <c r="A201" s="15" t="s">
        <v>4507</v>
      </c>
      <c r="B201" s="15" t="s">
        <v>5259</v>
      </c>
      <c r="C201" s="15">
        <v>176</v>
      </c>
      <c r="D201" s="15" t="s">
        <v>4506</v>
      </c>
      <c r="E201" s="15" t="s">
        <v>4505</v>
      </c>
      <c r="F201" s="15" t="s">
        <v>1258</v>
      </c>
      <c r="G201" s="15"/>
      <c r="H201" s="20">
        <v>6.0804000000000003E-5</v>
      </c>
      <c r="I201" s="21">
        <v>1.282E-4</v>
      </c>
      <c r="J201" s="21">
        <v>1.2112000000000001E-4</v>
      </c>
      <c r="K201" s="21">
        <v>1.8743000000000001E-4</v>
      </c>
      <c r="L201" s="21">
        <v>1.54275E-4</v>
      </c>
      <c r="M201" s="22">
        <v>9.4501999999999997E-5</v>
      </c>
      <c r="N201" s="23">
        <v>102.32050684091607</v>
      </c>
      <c r="O201" s="24">
        <v>215.73398093884347</v>
      </c>
      <c r="P201" s="24">
        <v>203.81981100867961</v>
      </c>
      <c r="Q201" s="24">
        <v>315.40577260037003</v>
      </c>
      <c r="R201" s="24">
        <v>259.61279180452482</v>
      </c>
      <c r="S201" s="25">
        <v>159.02724388987977</v>
      </c>
      <c r="T201" s="16">
        <v>1.6325051321665152</v>
      </c>
    </row>
    <row r="202" spans="1:20" x14ac:dyDescent="0.2">
      <c r="A202" s="15" t="s">
        <v>4490</v>
      </c>
      <c r="B202" s="15" t="s">
        <v>5259</v>
      </c>
      <c r="C202" s="15">
        <v>269</v>
      </c>
      <c r="D202" s="15" t="s">
        <v>4489</v>
      </c>
      <c r="E202" s="15" t="s">
        <v>4488</v>
      </c>
      <c r="F202" s="15" t="s">
        <v>98</v>
      </c>
      <c r="G202" s="15"/>
      <c r="H202" s="20">
        <v>1.1752999999999999E-4</v>
      </c>
      <c r="I202" s="21">
        <v>2.4780000000000001E-4</v>
      </c>
      <c r="J202" s="21">
        <v>2.3410999999999999E-4</v>
      </c>
      <c r="K202" s="21">
        <v>3.6227999999999998E-4</v>
      </c>
      <c r="L202" s="21">
        <v>2.9819500000000001E-4</v>
      </c>
      <c r="M202" s="22">
        <v>1.8266499999999999E-4</v>
      </c>
      <c r="N202" s="23">
        <v>197.77858642544675</v>
      </c>
      <c r="O202" s="24">
        <v>416.99594755573651</v>
      </c>
      <c r="P202" s="24">
        <v>393.95852010602687</v>
      </c>
      <c r="Q202" s="24">
        <v>609.64201727397983</v>
      </c>
      <c r="R202" s="24">
        <v>501.80026869000341</v>
      </c>
      <c r="S202" s="25">
        <v>307.38726699059163</v>
      </c>
      <c r="T202" s="16">
        <v>1.6324692743546931</v>
      </c>
    </row>
    <row r="203" spans="1:20" x14ac:dyDescent="0.2">
      <c r="A203" s="15" t="s">
        <v>4501</v>
      </c>
      <c r="B203" s="15" t="s">
        <v>4500</v>
      </c>
      <c r="C203" s="15">
        <v>758</v>
      </c>
      <c r="D203" s="15" t="s">
        <v>4499</v>
      </c>
      <c r="E203" s="15" t="s">
        <v>4498</v>
      </c>
      <c r="F203" s="15" t="s">
        <v>98</v>
      </c>
      <c r="G203" s="15"/>
      <c r="H203" s="20">
        <v>1.206E-4</v>
      </c>
      <c r="I203" s="21">
        <v>2.5428000000000001E-4</v>
      </c>
      <c r="J203" s="21">
        <v>2.4023E-4</v>
      </c>
      <c r="K203" s="21">
        <v>3.7175000000000001E-4</v>
      </c>
      <c r="L203" s="21">
        <v>3.0599000000000002E-4</v>
      </c>
      <c r="M203" s="22">
        <v>1.8744000000000001E-4</v>
      </c>
      <c r="N203" s="23">
        <v>202.94475897991049</v>
      </c>
      <c r="O203" s="24">
        <v>427.90044206808989</v>
      </c>
      <c r="P203" s="24">
        <v>404.25720936769397</v>
      </c>
      <c r="Q203" s="24">
        <v>625.57806095175556</v>
      </c>
      <c r="R203" s="24">
        <v>514.9176351597248</v>
      </c>
      <c r="S203" s="25">
        <v>315.42260052400019</v>
      </c>
      <c r="T203" s="16">
        <v>1.6324690567648314</v>
      </c>
    </row>
    <row r="204" spans="1:20" x14ac:dyDescent="0.2">
      <c r="A204" s="15" t="s">
        <v>4522</v>
      </c>
      <c r="B204" s="15" t="s">
        <v>4521</v>
      </c>
      <c r="C204" s="15">
        <v>1309</v>
      </c>
      <c r="D204" s="15" t="s">
        <v>4520</v>
      </c>
      <c r="E204" s="15" t="s">
        <v>4519</v>
      </c>
      <c r="F204" s="15" t="s">
        <v>408</v>
      </c>
      <c r="G204" s="15"/>
      <c r="H204" s="20">
        <v>1.0666E-4</v>
      </c>
      <c r="I204" s="21">
        <v>2.2489999999999999E-4</v>
      </c>
      <c r="J204" s="21">
        <v>2.1247E-4</v>
      </c>
      <c r="K204" s="21">
        <v>3.2878999999999997E-4</v>
      </c>
      <c r="L204" s="21">
        <v>2.7063E-4</v>
      </c>
      <c r="M204" s="22">
        <v>1.6578E-4</v>
      </c>
      <c r="N204" s="23">
        <v>179.48663343944654</v>
      </c>
      <c r="O204" s="24">
        <v>378.4600024426357</v>
      </c>
      <c r="P204" s="24">
        <v>357.54289337032822</v>
      </c>
      <c r="Q204" s="24">
        <v>553.28530103652372</v>
      </c>
      <c r="R204" s="24">
        <v>455.41409720342602</v>
      </c>
      <c r="S204" s="25">
        <v>278.97331794104116</v>
      </c>
      <c r="T204" s="16">
        <v>1.6324647122692724</v>
      </c>
    </row>
    <row r="205" spans="1:20" x14ac:dyDescent="0.2">
      <c r="A205" s="15" t="s">
        <v>4461</v>
      </c>
      <c r="B205" s="15" t="s">
        <v>5259</v>
      </c>
      <c r="C205" s="15">
        <v>661</v>
      </c>
      <c r="D205" s="15" t="s">
        <v>4460</v>
      </c>
      <c r="E205" s="15" t="s">
        <v>4459</v>
      </c>
      <c r="F205" s="15" t="s">
        <v>777</v>
      </c>
      <c r="G205" s="15"/>
      <c r="H205" s="20">
        <v>8.5043999999999994E-5</v>
      </c>
      <c r="I205" s="21">
        <v>1.7930999999999999E-4</v>
      </c>
      <c r="J205" s="21">
        <v>2.5410999999999999E-4</v>
      </c>
      <c r="K205" s="21">
        <v>1.7477000000000001E-4</v>
      </c>
      <c r="L205" s="21">
        <v>2.1443999999999999E-4</v>
      </c>
      <c r="M205" s="22">
        <v>1.3217699999999998E-4</v>
      </c>
      <c r="N205" s="23">
        <v>143.11139372046026</v>
      </c>
      <c r="O205" s="24">
        <v>301.7414986126679</v>
      </c>
      <c r="P205" s="24">
        <v>427.61436736637688</v>
      </c>
      <c r="Q205" s="24">
        <v>294.10162128456847</v>
      </c>
      <c r="R205" s="24">
        <v>360.85799432547265</v>
      </c>
      <c r="S205" s="25">
        <v>222.42644616656406</v>
      </c>
      <c r="T205" s="16">
        <v>1.6223700038584625</v>
      </c>
    </row>
    <row r="206" spans="1:20" x14ac:dyDescent="0.2">
      <c r="A206" s="15" t="s">
        <v>3287</v>
      </c>
      <c r="B206" s="15" t="s">
        <v>3286</v>
      </c>
      <c r="C206" s="15">
        <v>105</v>
      </c>
      <c r="D206" s="15" t="s">
        <v>3285</v>
      </c>
      <c r="E206" s="15" t="s">
        <v>3284</v>
      </c>
      <c r="F206" s="15" t="s">
        <v>750</v>
      </c>
      <c r="G206" s="15"/>
      <c r="H206" s="20">
        <v>8.1017999999999997E-4</v>
      </c>
      <c r="I206" s="21">
        <v>3.7961000000000001E-4</v>
      </c>
      <c r="J206" s="21">
        <v>1.0759000000000001E-3</v>
      </c>
      <c r="K206" s="21">
        <v>8.3246999999999998E-4</v>
      </c>
      <c r="L206" s="21">
        <v>9.5418499999999997E-4</v>
      </c>
      <c r="M206" s="22">
        <v>5.9489500000000002E-4</v>
      </c>
      <c r="N206" s="23">
        <v>1363.364716669518</v>
      </c>
      <c r="O206" s="24">
        <v>638.80480892507319</v>
      </c>
      <c r="P206" s="24">
        <v>1810.5163033705282</v>
      </c>
      <c r="Q206" s="24">
        <v>1400.8741584411782</v>
      </c>
      <c r="R206" s="24">
        <v>1605.6952309058531</v>
      </c>
      <c r="S206" s="25">
        <v>1001.0847627972956</v>
      </c>
      <c r="T206" s="16">
        <v>1.6039553198463594</v>
      </c>
    </row>
    <row r="207" spans="1:20" x14ac:dyDescent="0.2">
      <c r="A207" s="15" t="s">
        <v>4147</v>
      </c>
      <c r="B207" s="15" t="s">
        <v>4146</v>
      </c>
      <c r="C207" s="15">
        <v>278</v>
      </c>
      <c r="D207" s="15" t="s">
        <v>4145</v>
      </c>
      <c r="E207" s="15" t="s">
        <v>4144</v>
      </c>
      <c r="F207" s="15" t="s">
        <v>37</v>
      </c>
      <c r="G207" s="15"/>
      <c r="H207" s="20">
        <v>3.9587999999999998E-4</v>
      </c>
      <c r="I207" s="21">
        <v>4.1734999999999998E-4</v>
      </c>
      <c r="J207" s="21">
        <v>6.9001000000000002E-4</v>
      </c>
      <c r="K207" s="21">
        <v>6.1016E-4</v>
      </c>
      <c r="L207" s="21">
        <v>6.5008500000000001E-4</v>
      </c>
      <c r="M207" s="22">
        <v>4.0661499999999998E-4</v>
      </c>
      <c r="N207" s="23">
        <v>666.18384067136788</v>
      </c>
      <c r="O207" s="24">
        <v>702.31339270535352</v>
      </c>
      <c r="P207" s="24">
        <v>1161.1435584057051</v>
      </c>
      <c r="Q207" s="24">
        <v>1026.7725882187578</v>
      </c>
      <c r="R207" s="24">
        <v>1093.9580733122314</v>
      </c>
      <c r="S207" s="25">
        <v>684.2486166883607</v>
      </c>
      <c r="T207" s="16">
        <v>1.5987727949042705</v>
      </c>
    </row>
    <row r="208" spans="1:20" x14ac:dyDescent="0.2">
      <c r="A208" s="15" t="s">
        <v>4139</v>
      </c>
      <c r="B208" s="15" t="s">
        <v>4138</v>
      </c>
      <c r="C208" s="15">
        <v>998</v>
      </c>
      <c r="D208" s="15" t="s">
        <v>4137</v>
      </c>
      <c r="E208" s="15" t="s">
        <v>4136</v>
      </c>
      <c r="F208" s="15" t="s">
        <v>21</v>
      </c>
      <c r="G208" s="15" t="b">
        <v>1</v>
      </c>
      <c r="H208" s="20">
        <v>8.4796000000000003E-4</v>
      </c>
      <c r="I208" s="21">
        <v>8.9395000000000002E-4</v>
      </c>
      <c r="J208" s="21">
        <v>1.5835000000000001E-3</v>
      </c>
      <c r="K208" s="21">
        <v>1.1980000000000001E-3</v>
      </c>
      <c r="L208" s="21">
        <v>1.3907500000000001E-3</v>
      </c>
      <c r="M208" s="22">
        <v>8.7095500000000008E-4</v>
      </c>
      <c r="N208" s="23">
        <v>1426.9406121443192</v>
      </c>
      <c r="O208" s="24">
        <v>1504.3322329194941</v>
      </c>
      <c r="P208" s="24">
        <v>2664.7017068382111</v>
      </c>
      <c r="Q208" s="24">
        <v>2015.985250894965</v>
      </c>
      <c r="R208" s="24">
        <v>2340.3434788665882</v>
      </c>
      <c r="S208" s="25">
        <v>1465.6364225319069</v>
      </c>
      <c r="T208" s="16">
        <v>1.5968103977817452</v>
      </c>
    </row>
    <row r="209" spans="1:20" x14ac:dyDescent="0.2">
      <c r="A209" s="15" t="s">
        <v>3265</v>
      </c>
      <c r="B209" s="15" t="s">
        <v>3264</v>
      </c>
      <c r="C209" s="15">
        <v>196</v>
      </c>
      <c r="D209" s="15" t="s">
        <v>3263</v>
      </c>
      <c r="E209" s="15" t="s">
        <v>3262</v>
      </c>
      <c r="F209" s="15" t="s">
        <v>240</v>
      </c>
      <c r="G209" s="15"/>
      <c r="H209" s="20">
        <v>9.8905E-4</v>
      </c>
      <c r="I209" s="21">
        <v>4.6341999999999998E-4</v>
      </c>
      <c r="J209" s="21">
        <v>1.6417999999999999E-3</v>
      </c>
      <c r="K209" s="21">
        <v>6.7750999999999998E-4</v>
      </c>
      <c r="L209" s="21">
        <v>1.1596549999999999E-3</v>
      </c>
      <c r="M209" s="22">
        <v>7.2623499999999999E-4</v>
      </c>
      <c r="N209" s="23">
        <v>1664.3657866424583</v>
      </c>
      <c r="O209" s="24">
        <v>779.83963686956974</v>
      </c>
      <c r="P209" s="24">
        <v>2762.8085016021314</v>
      </c>
      <c r="Q209" s="24">
        <v>1140.1086538679863</v>
      </c>
      <c r="R209" s="24">
        <v>1951.4585777350587</v>
      </c>
      <c r="S209" s="25">
        <v>1222.1027117560141</v>
      </c>
      <c r="T209" s="16">
        <v>1.5968040647999613</v>
      </c>
    </row>
    <row r="210" spans="1:20" x14ac:dyDescent="0.2">
      <c r="A210" s="15" t="s">
        <v>1645</v>
      </c>
      <c r="B210" s="15" t="s">
        <v>5259</v>
      </c>
      <c r="C210" s="15">
        <v>875</v>
      </c>
      <c r="D210" s="15" t="s">
        <v>1644</v>
      </c>
      <c r="E210" s="15" t="s">
        <v>1643</v>
      </c>
      <c r="F210" s="15" t="s">
        <v>33</v>
      </c>
      <c r="G210" s="15"/>
      <c r="H210" s="20">
        <v>6.4758999999999997E-4</v>
      </c>
      <c r="I210" s="21">
        <v>0</v>
      </c>
      <c r="J210" s="21">
        <v>1.0319999999999999E-3</v>
      </c>
      <c r="K210" s="21">
        <v>0</v>
      </c>
      <c r="L210" s="21">
        <v>5.1599999999999997E-4</v>
      </c>
      <c r="M210" s="22">
        <v>3.2379499999999999E-4</v>
      </c>
      <c r="N210" s="23">
        <v>1089.7595063665028</v>
      </c>
      <c r="O210" s="24">
        <v>0</v>
      </c>
      <c r="P210" s="24">
        <v>1736.6417186340598</v>
      </c>
      <c r="Q210" s="24">
        <v>0</v>
      </c>
      <c r="R210" s="24">
        <v>868.32085931702989</v>
      </c>
      <c r="S210" s="25">
        <v>544.87975318325141</v>
      </c>
      <c r="T210" s="16">
        <v>1.5936008894516591</v>
      </c>
    </row>
    <row r="211" spans="1:20" x14ac:dyDescent="0.2">
      <c r="A211" s="15" t="s">
        <v>4135</v>
      </c>
      <c r="B211" s="15" t="s">
        <v>4134</v>
      </c>
      <c r="C211" s="15">
        <v>895</v>
      </c>
      <c r="D211" s="15" t="s">
        <v>4133</v>
      </c>
      <c r="E211" s="15" t="s">
        <v>4132</v>
      </c>
      <c r="F211" s="15" t="s">
        <v>370</v>
      </c>
      <c r="G211" s="15"/>
      <c r="H211" s="20">
        <v>6.0804000000000001E-4</v>
      </c>
      <c r="I211" s="21">
        <v>6.4101999999999996E-4</v>
      </c>
      <c r="J211" s="21">
        <v>1.5139999999999999E-3</v>
      </c>
      <c r="K211" s="21">
        <v>4.6858000000000002E-4</v>
      </c>
      <c r="L211" s="21">
        <v>9.9128999999999992E-4</v>
      </c>
      <c r="M211" s="22">
        <v>6.2452999999999999E-4</v>
      </c>
      <c r="N211" s="23">
        <v>1023.2050684091606</v>
      </c>
      <c r="O211" s="24">
        <v>1078.7035605414778</v>
      </c>
      <c r="P211" s="24">
        <v>2547.7476376084946</v>
      </c>
      <c r="Q211" s="24">
        <v>788.52284546274018</v>
      </c>
      <c r="R211" s="24">
        <v>1668.1352415356173</v>
      </c>
      <c r="S211" s="25">
        <v>1050.9543144753193</v>
      </c>
      <c r="T211" s="16">
        <v>1.5872576177285316</v>
      </c>
    </row>
    <row r="212" spans="1:20" x14ac:dyDescent="0.2">
      <c r="A212" s="15" t="s">
        <v>3654</v>
      </c>
      <c r="B212" s="15" t="s">
        <v>5259</v>
      </c>
      <c r="C212" s="15">
        <v>613</v>
      </c>
      <c r="D212" s="15" t="s">
        <v>3653</v>
      </c>
      <c r="E212" s="15" t="s">
        <v>3652</v>
      </c>
      <c r="F212" s="15" t="s">
        <v>185</v>
      </c>
      <c r="G212" s="15"/>
      <c r="H212" s="20">
        <v>3.6179000000000002E-4</v>
      </c>
      <c r="I212" s="21">
        <v>2.5428000000000001E-4</v>
      </c>
      <c r="J212" s="21">
        <v>4.8045E-4</v>
      </c>
      <c r="K212" s="21">
        <v>4.9565999999999998E-4</v>
      </c>
      <c r="L212" s="21">
        <v>4.8805499999999999E-4</v>
      </c>
      <c r="M212" s="22">
        <v>3.0803500000000001E-4</v>
      </c>
      <c r="N212" s="23">
        <v>608.81744901610136</v>
      </c>
      <c r="O212" s="24">
        <v>427.90044206808989</v>
      </c>
      <c r="P212" s="24">
        <v>808.49759081175785</v>
      </c>
      <c r="Q212" s="24">
        <v>834.09286265325397</v>
      </c>
      <c r="R212" s="24">
        <v>821.29522673250585</v>
      </c>
      <c r="S212" s="25">
        <v>518.35894554209563</v>
      </c>
      <c r="T212" s="16">
        <v>1.584414108786339</v>
      </c>
    </row>
    <row r="213" spans="1:20" x14ac:dyDescent="0.2">
      <c r="A213" s="15" t="s">
        <v>4586</v>
      </c>
      <c r="B213" s="15" t="s">
        <v>5259</v>
      </c>
      <c r="C213" s="15">
        <v>1151</v>
      </c>
      <c r="D213" s="15" t="s">
        <v>4585</v>
      </c>
      <c r="E213" s="15" t="s">
        <v>4584</v>
      </c>
      <c r="F213" s="15" t="s">
        <v>443</v>
      </c>
      <c r="G213" s="15"/>
      <c r="H213" s="20">
        <v>6.1169999999999996E-4</v>
      </c>
      <c r="I213" s="21">
        <v>2.1496000000000002E-3</v>
      </c>
      <c r="J213" s="21">
        <v>2.4369999999999999E-3</v>
      </c>
      <c r="K213" s="21">
        <v>1.8856000000000001E-3</v>
      </c>
      <c r="L213" s="21">
        <v>2.1613000000000001E-3</v>
      </c>
      <c r="M213" s="22">
        <v>1.3806500000000002E-3</v>
      </c>
      <c r="N213" s="23">
        <v>1029.3640884578047</v>
      </c>
      <c r="O213" s="24">
        <v>3617.3304635424183</v>
      </c>
      <c r="P213" s="24">
        <v>4100.964988673647</v>
      </c>
      <c r="Q213" s="24">
        <v>3173.0732797057981</v>
      </c>
      <c r="R213" s="24">
        <v>3637.0191341897225</v>
      </c>
      <c r="S213" s="25">
        <v>2323.3472760001114</v>
      </c>
      <c r="T213" s="16">
        <v>1.5654220838011081</v>
      </c>
    </row>
    <row r="214" spans="1:20" x14ac:dyDescent="0.2">
      <c r="A214" s="15" t="s">
        <v>3971</v>
      </c>
      <c r="B214" s="15" t="s">
        <v>3970</v>
      </c>
      <c r="C214" s="15">
        <v>45</v>
      </c>
      <c r="D214" s="15" t="s">
        <v>3969</v>
      </c>
      <c r="E214" s="15" t="s">
        <v>3968</v>
      </c>
      <c r="F214" s="15" t="s">
        <v>326</v>
      </c>
      <c r="G214" s="15"/>
      <c r="H214" s="20">
        <v>4.6865999999999998E-4</v>
      </c>
      <c r="I214" s="21">
        <v>4.3918000000000001E-4</v>
      </c>
      <c r="J214" s="21">
        <v>7.7795999999999996E-4</v>
      </c>
      <c r="K214" s="21">
        <v>6.4207000000000001E-4</v>
      </c>
      <c r="L214" s="21">
        <v>7.1001500000000004E-4</v>
      </c>
      <c r="M214" s="22">
        <v>4.5392000000000002E-4</v>
      </c>
      <c r="N214" s="23">
        <v>788.65746885178146</v>
      </c>
      <c r="O214" s="24">
        <v>739.04874999002561</v>
      </c>
      <c r="P214" s="24">
        <v>1309.1451467330942</v>
      </c>
      <c r="Q214" s="24">
        <v>1080.4704925226463</v>
      </c>
      <c r="R214" s="24">
        <v>1194.8078196278702</v>
      </c>
      <c r="S214" s="25">
        <v>763.85310942090359</v>
      </c>
      <c r="T214" s="16">
        <v>1.5641853189989425</v>
      </c>
    </row>
    <row r="215" spans="1:20" x14ac:dyDescent="0.2">
      <c r="A215" s="15" t="s">
        <v>4293</v>
      </c>
      <c r="B215" s="15" t="s">
        <v>4292</v>
      </c>
      <c r="C215" s="15">
        <v>1230</v>
      </c>
      <c r="D215" s="15" t="s">
        <v>4291</v>
      </c>
      <c r="E215" s="15" t="s">
        <v>4290</v>
      </c>
      <c r="F215" s="15" t="s">
        <v>436</v>
      </c>
      <c r="G215" s="15"/>
      <c r="H215" s="20">
        <v>6.2487999999999997E-4</v>
      </c>
      <c r="I215" s="21">
        <v>9.8816000000000008E-4</v>
      </c>
      <c r="J215" s="21">
        <v>1.7114999999999999E-3</v>
      </c>
      <c r="K215" s="21">
        <v>8.0259000000000005E-4</v>
      </c>
      <c r="L215" s="21">
        <v>1.257045E-3</v>
      </c>
      <c r="M215" s="22">
        <v>8.0652000000000002E-4</v>
      </c>
      <c r="N215" s="23">
        <v>1051.5432918023753</v>
      </c>
      <c r="O215" s="24">
        <v>1662.8681014393728</v>
      </c>
      <c r="P215" s="24">
        <v>2880.0991293044508</v>
      </c>
      <c r="Q215" s="24">
        <v>1350.5923226342154</v>
      </c>
      <c r="R215" s="24">
        <v>2115.3457259693332</v>
      </c>
      <c r="S215" s="25">
        <v>1357.2056966208741</v>
      </c>
      <c r="T215" s="16">
        <v>1.5586036304121411</v>
      </c>
    </row>
    <row r="216" spans="1:20" x14ac:dyDescent="0.2">
      <c r="A216" s="15" t="s">
        <v>3826</v>
      </c>
      <c r="B216" s="15" t="s">
        <v>3825</v>
      </c>
      <c r="C216" s="15">
        <v>957</v>
      </c>
      <c r="D216" s="15" t="s">
        <v>3824</v>
      </c>
      <c r="E216" s="15" t="s">
        <v>3823</v>
      </c>
      <c r="F216" s="15" t="s">
        <v>102</v>
      </c>
      <c r="G216" s="15"/>
      <c r="H216" s="20">
        <v>5.3443999999999996E-4</v>
      </c>
      <c r="I216" s="21">
        <v>5.0082000000000002E-4</v>
      </c>
      <c r="J216" s="21">
        <v>1.242E-3</v>
      </c>
      <c r="K216" s="21">
        <v>3.6609000000000001E-4</v>
      </c>
      <c r="L216" s="21">
        <v>8.0404499999999998E-4</v>
      </c>
      <c r="M216" s="22">
        <v>5.1763000000000004E-4</v>
      </c>
      <c r="N216" s="23">
        <v>899.35155049107254</v>
      </c>
      <c r="O216" s="24">
        <v>842.77607124642429</v>
      </c>
      <c r="P216" s="24">
        <v>2090.028114867735</v>
      </c>
      <c r="Q216" s="24">
        <v>616.05345617707655</v>
      </c>
      <c r="R216" s="24">
        <v>1353.0407855224057</v>
      </c>
      <c r="S216" s="25">
        <v>871.06381086874853</v>
      </c>
      <c r="T216" s="16">
        <v>1.5533199389525336</v>
      </c>
    </row>
    <row r="217" spans="1:20" x14ac:dyDescent="0.2">
      <c r="A217" s="15" t="s">
        <v>2198</v>
      </c>
      <c r="B217" s="15" t="s">
        <v>5259</v>
      </c>
      <c r="C217" s="15">
        <v>16</v>
      </c>
      <c r="D217" s="15" t="s">
        <v>2197</v>
      </c>
      <c r="E217" s="15" t="s">
        <v>2196</v>
      </c>
      <c r="F217" s="15" t="s">
        <v>378</v>
      </c>
      <c r="G217" s="15"/>
      <c r="H217" s="20">
        <v>6.8199999999999999E-4</v>
      </c>
      <c r="I217" s="21">
        <v>1.5977999999999999E-4</v>
      </c>
      <c r="J217" s="21">
        <v>9.0569000000000001E-4</v>
      </c>
      <c r="K217" s="21">
        <v>3.8932000000000002E-4</v>
      </c>
      <c r="L217" s="21">
        <v>6.4750500000000004E-4</v>
      </c>
      <c r="M217" s="22">
        <v>4.2088999999999999E-4</v>
      </c>
      <c r="N217" s="23">
        <v>1147.664391577935</v>
      </c>
      <c r="O217" s="24">
        <v>268.87656376293614</v>
      </c>
      <c r="P217" s="24">
        <v>1524.0882152613194</v>
      </c>
      <c r="Q217" s="24">
        <v>655.1447227699731</v>
      </c>
      <c r="R217" s="24">
        <v>1089.6164690156463</v>
      </c>
      <c r="S217" s="25">
        <v>708.27047767043553</v>
      </c>
      <c r="T217" s="16">
        <v>1.5384185891800708</v>
      </c>
    </row>
    <row r="218" spans="1:20" x14ac:dyDescent="0.2">
      <c r="A218" s="15" t="s">
        <v>3772</v>
      </c>
      <c r="B218" s="15" t="s">
        <v>3771</v>
      </c>
      <c r="C218" s="15">
        <v>1</v>
      </c>
      <c r="D218" s="15" t="s">
        <v>3770</v>
      </c>
      <c r="E218" s="15" t="s">
        <v>3769</v>
      </c>
      <c r="F218" s="15" t="s">
        <v>281</v>
      </c>
      <c r="G218" s="15"/>
      <c r="H218" s="20">
        <v>1.328E-3</v>
      </c>
      <c r="I218" s="21">
        <v>1.2206000000000001E-3</v>
      </c>
      <c r="J218" s="21">
        <v>2.2384000000000002E-3</v>
      </c>
      <c r="K218" s="21">
        <v>1.6795E-3</v>
      </c>
      <c r="L218" s="21">
        <v>1.9589500000000001E-3</v>
      </c>
      <c r="M218" s="22">
        <v>1.2742999999999999E-3</v>
      </c>
      <c r="N218" s="23">
        <v>2234.7482580872397</v>
      </c>
      <c r="O218" s="24">
        <v>2054.0163582991604</v>
      </c>
      <c r="P218" s="24">
        <v>3766.762425378372</v>
      </c>
      <c r="Q218" s="24">
        <v>2826.2497736878913</v>
      </c>
      <c r="R218" s="24">
        <v>3296.5060995331314</v>
      </c>
      <c r="S218" s="25">
        <v>2144.3823081932001</v>
      </c>
      <c r="T218" s="16">
        <v>1.5372753668680845</v>
      </c>
    </row>
    <row r="219" spans="1:20" x14ac:dyDescent="0.2">
      <c r="A219" s="15" t="s">
        <v>4214</v>
      </c>
      <c r="B219" s="15" t="s">
        <v>5259</v>
      </c>
      <c r="C219" s="15">
        <v>143</v>
      </c>
      <c r="D219" s="15" t="s">
        <v>4213</v>
      </c>
      <c r="E219" s="15" t="s">
        <v>4212</v>
      </c>
      <c r="F219" s="15" t="s">
        <v>98</v>
      </c>
      <c r="G219" s="15" t="b">
        <v>1</v>
      </c>
      <c r="H219" s="20">
        <v>3.5504999999999998E-4</v>
      </c>
      <c r="I219" s="21">
        <v>4.9907E-4</v>
      </c>
      <c r="J219" s="21">
        <v>8.2510999999999999E-4</v>
      </c>
      <c r="K219" s="21">
        <v>4.8641999999999999E-4</v>
      </c>
      <c r="L219" s="21">
        <v>6.5576499999999999E-4</v>
      </c>
      <c r="M219" s="22">
        <v>4.2705999999999999E-4</v>
      </c>
      <c r="N219" s="23">
        <v>597.47542848936337</v>
      </c>
      <c r="O219" s="24">
        <v>839.83118461114373</v>
      </c>
      <c r="P219" s="24">
        <v>1388.4888066493693</v>
      </c>
      <c r="Q219" s="24">
        <v>818.54386121897232</v>
      </c>
      <c r="R219" s="24">
        <v>1103.5163339341709</v>
      </c>
      <c r="S219" s="25">
        <v>718.65330655025355</v>
      </c>
      <c r="T219" s="16">
        <v>1.5355336486676345</v>
      </c>
    </row>
    <row r="220" spans="1:20" x14ac:dyDescent="0.2">
      <c r="A220" s="15" t="s">
        <v>3382</v>
      </c>
      <c r="B220" s="15" t="s">
        <v>3381</v>
      </c>
      <c r="C220" s="15">
        <v>671</v>
      </c>
      <c r="D220" s="15" t="s">
        <v>3380</v>
      </c>
      <c r="E220" s="15" t="s">
        <v>3379</v>
      </c>
      <c r="F220" s="15" t="s">
        <v>767</v>
      </c>
      <c r="G220" s="15"/>
      <c r="H220" s="20">
        <v>3.0119000000000001E-3</v>
      </c>
      <c r="I220" s="21">
        <v>1.8144000000000001E-3</v>
      </c>
      <c r="J220" s="21">
        <v>4.2854E-3</v>
      </c>
      <c r="K220" s="21">
        <v>3.0947000000000001E-3</v>
      </c>
      <c r="L220" s="21">
        <v>3.6900500000000003E-3</v>
      </c>
      <c r="M220" s="22">
        <v>2.4131500000000002E-3</v>
      </c>
      <c r="N220" s="23">
        <v>5068.4023181724078</v>
      </c>
      <c r="O220" s="24">
        <v>3053.2584634589521</v>
      </c>
      <c r="P220" s="24">
        <v>7211.4383924751937</v>
      </c>
      <c r="Q220" s="24">
        <v>5207.7375258302573</v>
      </c>
      <c r="R220" s="24">
        <v>6209.5879591527264</v>
      </c>
      <c r="S220" s="25">
        <v>4060.8303908156804</v>
      </c>
      <c r="T220" s="16">
        <v>1.5291424072270683</v>
      </c>
    </row>
    <row r="221" spans="1:20" x14ac:dyDescent="0.2">
      <c r="A221" s="15" t="s">
        <v>3752</v>
      </c>
      <c r="B221" s="15" t="s">
        <v>3751</v>
      </c>
      <c r="C221" s="15">
        <v>526</v>
      </c>
      <c r="D221" s="15" t="s">
        <v>3750</v>
      </c>
      <c r="E221" s="15" t="s">
        <v>3749</v>
      </c>
      <c r="F221" s="15" t="s">
        <v>281</v>
      </c>
      <c r="G221" s="15"/>
      <c r="H221" s="20">
        <v>6.9822999999999999E-4</v>
      </c>
      <c r="I221" s="21">
        <v>6.3095000000000002E-4</v>
      </c>
      <c r="J221" s="21">
        <v>1.2914999999999999E-3</v>
      </c>
      <c r="K221" s="21">
        <v>7.1743999999999996E-4</v>
      </c>
      <c r="L221" s="21">
        <v>1.0044699999999999E-3</v>
      </c>
      <c r="M221" s="22">
        <v>6.6459000000000006E-4</v>
      </c>
      <c r="N221" s="23">
        <v>1174.9761116297088</v>
      </c>
      <c r="O221" s="24">
        <v>1061.7578414458917</v>
      </c>
      <c r="P221" s="24">
        <v>2173.3263368371008</v>
      </c>
      <c r="Q221" s="24">
        <v>1207.302552923275</v>
      </c>
      <c r="R221" s="24">
        <v>1690.3144448801879</v>
      </c>
      <c r="S221" s="25">
        <v>1118.3669765378004</v>
      </c>
      <c r="T221" s="16">
        <v>1.5114130516559079</v>
      </c>
    </row>
    <row r="222" spans="1:20" x14ac:dyDescent="0.2">
      <c r="A222" s="15" t="s">
        <v>1381</v>
      </c>
      <c r="B222" s="15" t="s">
        <v>5259</v>
      </c>
      <c r="C222" s="15">
        <v>318</v>
      </c>
      <c r="D222" s="15" t="s">
        <v>1380</v>
      </c>
      <c r="E222" s="15" t="s">
        <v>1379</v>
      </c>
      <c r="F222" s="15" t="s">
        <v>29</v>
      </c>
      <c r="G222" s="15"/>
      <c r="H222" s="20">
        <v>2.7593000000000002E-4</v>
      </c>
      <c r="I222" s="21">
        <v>0</v>
      </c>
      <c r="J222" s="21">
        <v>2.7482E-4</v>
      </c>
      <c r="K222" s="21">
        <v>1.4176E-4</v>
      </c>
      <c r="L222" s="21">
        <v>2.0829E-4</v>
      </c>
      <c r="M222" s="22">
        <v>1.3796500000000001E-4</v>
      </c>
      <c r="N222" s="23">
        <v>464.33289672741881</v>
      </c>
      <c r="O222" s="24">
        <v>0</v>
      </c>
      <c r="P222" s="24">
        <v>462.46499720446934</v>
      </c>
      <c r="Q222" s="24">
        <v>238.55264538136078</v>
      </c>
      <c r="R222" s="24">
        <v>350.50882129291506</v>
      </c>
      <c r="S222" s="25">
        <v>232.16644836370941</v>
      </c>
      <c r="T222" s="16">
        <v>1.5097307288080308</v>
      </c>
    </row>
    <row r="223" spans="1:20" x14ac:dyDescent="0.2">
      <c r="A223" s="15" t="s">
        <v>2852</v>
      </c>
      <c r="B223" s="15" t="s">
        <v>5259</v>
      </c>
      <c r="C223" s="15">
        <v>477</v>
      </c>
      <c r="D223" s="15" t="s">
        <v>2851</v>
      </c>
      <c r="E223" s="15" t="s">
        <v>2850</v>
      </c>
      <c r="F223" s="15" t="s">
        <v>236</v>
      </c>
      <c r="G223" s="15"/>
      <c r="H223" s="20">
        <v>6.4267999999999997E-4</v>
      </c>
      <c r="I223" s="21">
        <v>2.2583999999999999E-4</v>
      </c>
      <c r="J223" s="21">
        <v>3.2005E-4</v>
      </c>
      <c r="K223" s="21">
        <v>9.9054000000000004E-4</v>
      </c>
      <c r="L223" s="21">
        <v>6.5529499999999997E-4</v>
      </c>
      <c r="M223" s="22">
        <v>4.3426000000000001E-4</v>
      </c>
      <c r="N223" s="23">
        <v>1081.4969958640868</v>
      </c>
      <c r="O223" s="24">
        <v>380.04182726387216</v>
      </c>
      <c r="P223" s="24">
        <v>538.57769578375087</v>
      </c>
      <c r="Q223" s="24">
        <v>1666.8731472633544</v>
      </c>
      <c r="R223" s="24">
        <v>1102.7254215235525</v>
      </c>
      <c r="S223" s="25">
        <v>730.76941156397947</v>
      </c>
      <c r="T223" s="16">
        <v>1.5089923087551236</v>
      </c>
    </row>
    <row r="224" spans="1:20" x14ac:dyDescent="0.2">
      <c r="A224" s="15" t="s">
        <v>2839</v>
      </c>
      <c r="B224" s="15" t="s">
        <v>5259</v>
      </c>
      <c r="C224" s="15">
        <v>1015</v>
      </c>
      <c r="D224" s="15" t="s">
        <v>2838</v>
      </c>
      <c r="E224" s="15" t="s">
        <v>2837</v>
      </c>
      <c r="F224" s="15" t="s">
        <v>2836</v>
      </c>
      <c r="G224" s="15"/>
      <c r="H224" s="20">
        <v>6.7335999999999994E-5</v>
      </c>
      <c r="I224" s="21">
        <v>2.3663E-5</v>
      </c>
      <c r="J224" s="21">
        <v>3.3532999999999999E-5</v>
      </c>
      <c r="K224" s="21">
        <v>1.0378E-4</v>
      </c>
      <c r="L224" s="21">
        <v>6.8656499999999996E-5</v>
      </c>
      <c r="M224" s="22">
        <v>4.54995E-5</v>
      </c>
      <c r="N224" s="23">
        <v>113.31250655614636</v>
      </c>
      <c r="O224" s="24">
        <v>39.8199156860831</v>
      </c>
      <c r="P224" s="24">
        <v>56.42907630906582</v>
      </c>
      <c r="Q224" s="24">
        <v>174.64019143395615</v>
      </c>
      <c r="R224" s="24">
        <v>115.53463387151098</v>
      </c>
      <c r="S224" s="25">
        <v>76.566211121114733</v>
      </c>
      <c r="T224" s="16">
        <v>1.5089506478093166</v>
      </c>
    </row>
    <row r="225" spans="1:20" x14ac:dyDescent="0.2">
      <c r="A225" s="15" t="s">
        <v>2791</v>
      </c>
      <c r="B225" s="15" t="s">
        <v>5259</v>
      </c>
      <c r="C225" s="15">
        <v>341</v>
      </c>
      <c r="D225" s="15" t="s">
        <v>2790</v>
      </c>
      <c r="E225" s="15" t="s">
        <v>2789</v>
      </c>
      <c r="F225" s="15" t="s">
        <v>177</v>
      </c>
      <c r="G225" s="15"/>
      <c r="H225" s="20">
        <v>3.3293E-4</v>
      </c>
      <c r="I225" s="21">
        <v>1.1699E-4</v>
      </c>
      <c r="J225" s="21">
        <v>2.4868999999999998E-4</v>
      </c>
      <c r="K225" s="21">
        <v>4.2760999999999998E-4</v>
      </c>
      <c r="L225" s="21">
        <v>3.3814999999999995E-4</v>
      </c>
      <c r="M225" s="22">
        <v>2.2496000000000001E-4</v>
      </c>
      <c r="N225" s="23">
        <v>560.25206141941624</v>
      </c>
      <c r="O225" s="24">
        <v>196.86987854941731</v>
      </c>
      <c r="P225" s="24">
        <v>418.493632758822</v>
      </c>
      <c r="Q225" s="24">
        <v>719.57884234991309</v>
      </c>
      <c r="R225" s="24">
        <v>569.03623755436752</v>
      </c>
      <c r="S225" s="25">
        <v>378.56096998441683</v>
      </c>
      <c r="T225" s="16">
        <v>1.5031561166429583</v>
      </c>
    </row>
    <row r="226" spans="1:20" x14ac:dyDescent="0.2">
      <c r="A226" s="15" t="s">
        <v>4537</v>
      </c>
      <c r="B226" s="15" t="s">
        <v>4536</v>
      </c>
      <c r="C226" s="15">
        <v>935</v>
      </c>
      <c r="D226" s="15" t="s">
        <v>4535</v>
      </c>
      <c r="E226" s="15" t="s">
        <v>4534</v>
      </c>
      <c r="F226" s="15" t="s">
        <v>132</v>
      </c>
      <c r="G226" s="15"/>
      <c r="H226" s="20">
        <v>7.7317E-4</v>
      </c>
      <c r="I226" s="21">
        <v>2.1735999999999999E-3</v>
      </c>
      <c r="J226" s="21">
        <v>2.5669E-3</v>
      </c>
      <c r="K226" s="21">
        <v>1.8537E-3</v>
      </c>
      <c r="L226" s="21">
        <v>2.2103000000000001E-3</v>
      </c>
      <c r="M226" s="22">
        <v>1.473385E-3</v>
      </c>
      <c r="N226" s="23">
        <v>1301.0845713142403</v>
      </c>
      <c r="O226" s="24">
        <v>3657.7174802548375</v>
      </c>
      <c r="P226" s="24">
        <v>4319.5597166296202</v>
      </c>
      <c r="Q226" s="24">
        <v>3119.3922033255394</v>
      </c>
      <c r="R226" s="24">
        <v>3719.4759599775803</v>
      </c>
      <c r="S226" s="25">
        <v>2479.4010257845393</v>
      </c>
      <c r="T226" s="16">
        <v>1.5001510128038495</v>
      </c>
    </row>
    <row r="227" spans="1:20" x14ac:dyDescent="0.2">
      <c r="A227" s="15" t="s">
        <v>2720</v>
      </c>
      <c r="B227" s="15" t="s">
        <v>5259</v>
      </c>
      <c r="C227" s="15">
        <v>121</v>
      </c>
      <c r="D227" s="15" t="s">
        <v>2719</v>
      </c>
      <c r="E227" s="15" t="s">
        <v>2718</v>
      </c>
      <c r="F227" s="15" t="s">
        <v>436</v>
      </c>
      <c r="G227" s="15"/>
      <c r="H227" s="20">
        <v>3.0310999999999999E-4</v>
      </c>
      <c r="I227" s="21">
        <v>1.0652E-4</v>
      </c>
      <c r="J227" s="21">
        <v>3.0190000000000002E-4</v>
      </c>
      <c r="K227" s="21">
        <v>3.1145000000000001E-4</v>
      </c>
      <c r="L227" s="21">
        <v>3.0667500000000001E-4</v>
      </c>
      <c r="M227" s="22">
        <v>2.0481500000000001E-4</v>
      </c>
      <c r="N227" s="23">
        <v>510.07119315423438</v>
      </c>
      <c r="O227" s="24">
        <v>179.2510425086241</v>
      </c>
      <c r="P227" s="24">
        <v>508.03501439498325</v>
      </c>
      <c r="Q227" s="24">
        <v>524.10568146180037</v>
      </c>
      <c r="R227" s="24">
        <v>516.07034792839181</v>
      </c>
      <c r="S227" s="25">
        <v>344.66111783142924</v>
      </c>
      <c r="T227" s="16">
        <v>1.4973268559431683</v>
      </c>
    </row>
    <row r="228" spans="1:20" x14ac:dyDescent="0.2">
      <c r="A228" s="15" t="s">
        <v>2536</v>
      </c>
      <c r="B228" s="15" t="s">
        <v>5259</v>
      </c>
      <c r="C228" s="15">
        <v>401</v>
      </c>
      <c r="D228" s="15" t="s">
        <v>2535</v>
      </c>
      <c r="E228" s="15" t="s">
        <v>2534</v>
      </c>
      <c r="F228" s="15" t="s">
        <v>102</v>
      </c>
      <c r="G228" s="15"/>
      <c r="H228" s="20">
        <v>3.5754999999999999E-4</v>
      </c>
      <c r="I228" s="21">
        <v>1.2564999999999999E-4</v>
      </c>
      <c r="J228" s="21">
        <v>3.5610999999999998E-4</v>
      </c>
      <c r="K228" s="21">
        <v>3.6738E-4</v>
      </c>
      <c r="L228" s="21">
        <v>3.6174500000000001E-4</v>
      </c>
      <c r="M228" s="22">
        <v>2.4159999999999999E-4</v>
      </c>
      <c r="N228" s="23">
        <v>601.68240939690713</v>
      </c>
      <c r="O228" s="24">
        <v>211.44286041314885</v>
      </c>
      <c r="P228" s="24">
        <v>599.25918839416181</v>
      </c>
      <c r="Q228" s="24">
        <v>618.22425832536908</v>
      </c>
      <c r="R228" s="24">
        <v>608.7417233597655</v>
      </c>
      <c r="S228" s="25">
        <v>406.56263490502795</v>
      </c>
      <c r="T228" s="16">
        <v>1.4972889072847684</v>
      </c>
    </row>
    <row r="229" spans="1:20" x14ac:dyDescent="0.2">
      <c r="A229" s="15" t="s">
        <v>3818</v>
      </c>
      <c r="B229" s="15" t="s">
        <v>5259</v>
      </c>
      <c r="C229" s="15">
        <v>1090</v>
      </c>
      <c r="D229" s="15" t="s">
        <v>3817</v>
      </c>
      <c r="E229" s="15" t="s">
        <v>3816</v>
      </c>
      <c r="F229" s="15" t="s">
        <v>3815</v>
      </c>
      <c r="G229" s="15"/>
      <c r="H229" s="20">
        <v>1.3145999999999999E-5</v>
      </c>
      <c r="I229" s="21" t="s">
        <v>5261</v>
      </c>
      <c r="J229" s="21">
        <v>3.9280999999999999E-5</v>
      </c>
      <c r="K229" s="21">
        <v>0</v>
      </c>
      <c r="L229" s="21">
        <v>1.9640499999999999E-5</v>
      </c>
      <c r="M229" s="22">
        <v>1.3145999999999999E-5</v>
      </c>
      <c r="N229" s="23">
        <v>22.121988404228052</v>
      </c>
      <c r="O229" s="24">
        <v>15.548328317336493</v>
      </c>
      <c r="P229" s="24">
        <v>66.10176681169041</v>
      </c>
      <c r="Q229" s="24">
        <v>0</v>
      </c>
      <c r="R229" s="24">
        <v>33.050883405845205</v>
      </c>
      <c r="S229" s="25">
        <v>22.121988404228052</v>
      </c>
      <c r="T229" s="16">
        <v>1.494028601856078</v>
      </c>
    </row>
    <row r="230" spans="1:20" x14ac:dyDescent="0.2">
      <c r="A230" s="15" t="s">
        <v>3814</v>
      </c>
      <c r="B230" s="15" t="s">
        <v>3813</v>
      </c>
      <c r="C230" s="15">
        <v>622</v>
      </c>
      <c r="D230" s="15" t="s">
        <v>3812</v>
      </c>
      <c r="E230" s="15" t="s">
        <v>3811</v>
      </c>
      <c r="F230" s="15" t="s">
        <v>3810</v>
      </c>
      <c r="G230" s="15"/>
      <c r="H230" s="20">
        <v>1.1112E-5</v>
      </c>
      <c r="I230" s="21" t="s">
        <v>5262</v>
      </c>
      <c r="J230" s="21">
        <v>3.3203E-5</v>
      </c>
      <c r="K230" s="21">
        <v>0</v>
      </c>
      <c r="L230" s="21">
        <v>1.66015E-5</v>
      </c>
      <c r="M230" s="22">
        <v>1.1112E-5</v>
      </c>
      <c r="N230" s="23">
        <v>18.699188737850459</v>
      </c>
      <c r="O230" s="24">
        <v>13.142440075930372</v>
      </c>
      <c r="P230" s="24">
        <v>55.873754829270048</v>
      </c>
      <c r="Q230" s="24">
        <v>0</v>
      </c>
      <c r="R230" s="24">
        <v>27.936877414635024</v>
      </c>
      <c r="S230" s="25">
        <v>18.699188737850459</v>
      </c>
      <c r="T230" s="16">
        <v>1.494015478761699</v>
      </c>
    </row>
    <row r="231" spans="1:20" x14ac:dyDescent="0.2">
      <c r="A231" s="15" t="s">
        <v>1345</v>
      </c>
      <c r="B231" s="15" t="s">
        <v>1344</v>
      </c>
      <c r="C231" s="15">
        <v>447</v>
      </c>
      <c r="D231" s="15" t="s">
        <v>1343</v>
      </c>
      <c r="E231" s="15" t="s">
        <v>1342</v>
      </c>
      <c r="F231" s="15" t="s">
        <v>653</v>
      </c>
      <c r="G231" s="15"/>
      <c r="H231" s="20">
        <v>1.7783E-4</v>
      </c>
      <c r="I231" s="21">
        <v>0</v>
      </c>
      <c r="J231" s="21">
        <v>2.6568000000000002E-4</v>
      </c>
      <c r="K231" s="21">
        <v>0</v>
      </c>
      <c r="L231" s="21">
        <v>1.3284000000000001E-4</v>
      </c>
      <c r="M231" s="22">
        <v>8.8914999999999998E-5</v>
      </c>
      <c r="N231" s="23">
        <v>299.25096591540199</v>
      </c>
      <c r="O231" s="24">
        <v>0</v>
      </c>
      <c r="P231" s="24">
        <v>447.08427500648941</v>
      </c>
      <c r="Q231" s="24">
        <v>0</v>
      </c>
      <c r="R231" s="24">
        <v>223.5421375032447</v>
      </c>
      <c r="S231" s="25">
        <v>149.625482957701</v>
      </c>
      <c r="T231" s="16">
        <v>1.4940111342293203</v>
      </c>
    </row>
    <row r="232" spans="1:20" x14ac:dyDescent="0.2">
      <c r="A232" s="15" t="s">
        <v>1337</v>
      </c>
      <c r="B232" s="15" t="s">
        <v>1336</v>
      </c>
      <c r="C232" s="15">
        <v>315</v>
      </c>
      <c r="D232" s="15" t="s">
        <v>1335</v>
      </c>
      <c r="E232" s="15" t="s">
        <v>1334</v>
      </c>
      <c r="F232" s="15" t="s">
        <v>236</v>
      </c>
      <c r="G232" s="15"/>
      <c r="H232" s="20">
        <v>6.1916E-4</v>
      </c>
      <c r="I232" s="21">
        <v>0</v>
      </c>
      <c r="J232" s="21">
        <v>9.2502000000000003E-4</v>
      </c>
      <c r="K232" s="21">
        <v>0</v>
      </c>
      <c r="L232" s="21">
        <v>4.6251000000000002E-4</v>
      </c>
      <c r="M232" s="22">
        <v>3.0958E-4</v>
      </c>
      <c r="N232" s="23">
        <v>1041.9177194859153</v>
      </c>
      <c r="O232" s="24">
        <v>0</v>
      </c>
      <c r="P232" s="24">
        <v>1556.6165916384477</v>
      </c>
      <c r="Q232" s="24">
        <v>0</v>
      </c>
      <c r="R232" s="24">
        <v>778.30829581922387</v>
      </c>
      <c r="S232" s="25">
        <v>520.95885974295766</v>
      </c>
      <c r="T232" s="16">
        <v>1.4939918599392725</v>
      </c>
    </row>
    <row r="233" spans="1:20" x14ac:dyDescent="0.2">
      <c r="A233" s="15" t="s">
        <v>2497</v>
      </c>
      <c r="B233" s="15" t="s">
        <v>2496</v>
      </c>
      <c r="C233" s="15">
        <v>810</v>
      </c>
      <c r="D233" s="15" t="s">
        <v>2495</v>
      </c>
      <c r="E233" s="15" t="s">
        <v>2494</v>
      </c>
      <c r="F233" s="15" t="s">
        <v>517</v>
      </c>
      <c r="G233" s="15"/>
      <c r="H233" s="20">
        <v>8.5908000000000002E-4</v>
      </c>
      <c r="I233" s="21">
        <v>3.0189000000000003E-4</v>
      </c>
      <c r="J233" s="21">
        <v>1.0268E-3</v>
      </c>
      <c r="K233" s="21">
        <v>7.0617E-4</v>
      </c>
      <c r="L233" s="21">
        <v>8.6648499999999995E-4</v>
      </c>
      <c r="M233" s="22">
        <v>5.8048500000000005E-4</v>
      </c>
      <c r="N233" s="23">
        <v>1445.6532632210738</v>
      </c>
      <c r="O233" s="24">
        <v>508.01818647135309</v>
      </c>
      <c r="P233" s="24">
        <v>1727.891198346369</v>
      </c>
      <c r="Q233" s="24">
        <v>1188.3374829920679</v>
      </c>
      <c r="R233" s="24">
        <v>1458.1143406692183</v>
      </c>
      <c r="S233" s="25">
        <v>976.83572484621357</v>
      </c>
      <c r="T233" s="16">
        <v>1.4926914562822464</v>
      </c>
    </row>
    <row r="234" spans="1:20" x14ac:dyDescent="0.2">
      <c r="A234" s="15" t="s">
        <v>3734</v>
      </c>
      <c r="B234" s="15" t="s">
        <v>5259</v>
      </c>
      <c r="C234" s="15">
        <v>257</v>
      </c>
      <c r="D234" s="15" t="s">
        <v>3733</v>
      </c>
      <c r="E234" s="15" t="s">
        <v>3732</v>
      </c>
      <c r="F234" s="15" t="s">
        <v>17</v>
      </c>
      <c r="G234" s="15"/>
      <c r="H234" s="20">
        <v>5.1807999999999997E-4</v>
      </c>
      <c r="I234" s="21">
        <v>4.5514999999999998E-4</v>
      </c>
      <c r="J234" s="21">
        <v>3.8699999999999997E-4</v>
      </c>
      <c r="K234" s="21">
        <v>1.0647E-3</v>
      </c>
      <c r="L234" s="21">
        <v>7.2585E-4</v>
      </c>
      <c r="M234" s="22">
        <v>4.8661499999999998E-4</v>
      </c>
      <c r="N234" s="23">
        <v>871.82106743210636</v>
      </c>
      <c r="O234" s="24">
        <v>765.92294402741504</v>
      </c>
      <c r="P234" s="24">
        <v>651.24064448777244</v>
      </c>
      <c r="Q234" s="24">
        <v>1791.6690289047322</v>
      </c>
      <c r="R234" s="24">
        <v>1221.4548366962524</v>
      </c>
      <c r="S234" s="25">
        <v>818.87200572976064</v>
      </c>
      <c r="T234" s="16">
        <v>1.4916309608211833</v>
      </c>
    </row>
    <row r="235" spans="1:20" x14ac:dyDescent="0.2">
      <c r="A235" s="15" t="s">
        <v>3533</v>
      </c>
      <c r="B235" s="15" t="s">
        <v>5259</v>
      </c>
      <c r="C235" s="15">
        <v>1036</v>
      </c>
      <c r="D235" s="15" t="s">
        <v>3532</v>
      </c>
      <c r="E235" s="15" t="s">
        <v>3531</v>
      </c>
      <c r="F235" s="15" t="s">
        <v>767</v>
      </c>
      <c r="G235" s="15"/>
      <c r="H235" s="20">
        <v>8.6052999999999998E-4</v>
      </c>
      <c r="I235" s="21">
        <v>6.0479999999999996E-4</v>
      </c>
      <c r="J235" s="21">
        <v>8.5707999999999997E-4</v>
      </c>
      <c r="K235" s="21">
        <v>1.3263000000000001E-3</v>
      </c>
      <c r="L235" s="21">
        <v>1.09169E-3</v>
      </c>
      <c r="M235" s="22">
        <v>7.3266499999999997E-4</v>
      </c>
      <c r="N235" s="23">
        <v>1448.0933121474491</v>
      </c>
      <c r="O235" s="24">
        <v>1017.7528211529839</v>
      </c>
      <c r="P235" s="24">
        <v>1442.2876784950388</v>
      </c>
      <c r="Q235" s="24">
        <v>2231.8875110701101</v>
      </c>
      <c r="R235" s="24">
        <v>1837.0875947825743</v>
      </c>
      <c r="S235" s="25">
        <v>1232.9230666502165</v>
      </c>
      <c r="T235" s="16">
        <v>1.4900261374570916</v>
      </c>
    </row>
    <row r="236" spans="1:20" x14ac:dyDescent="0.2">
      <c r="A236" s="15" t="s">
        <v>3512</v>
      </c>
      <c r="B236" s="15" t="s">
        <v>5259</v>
      </c>
      <c r="C236" s="15">
        <v>1127</v>
      </c>
      <c r="D236" s="15" t="s">
        <v>3511</v>
      </c>
      <c r="E236" s="15" t="s">
        <v>3510</v>
      </c>
      <c r="F236" s="15" t="s">
        <v>137</v>
      </c>
      <c r="G236" s="15"/>
      <c r="H236" s="20">
        <v>2.1155000000000002E-3</v>
      </c>
      <c r="I236" s="21">
        <v>1.4867999999999999E-3</v>
      </c>
      <c r="J236" s="21">
        <v>2.1069999999999999E-3</v>
      </c>
      <c r="K236" s="21">
        <v>3.2604999999999999E-3</v>
      </c>
      <c r="L236" s="21">
        <v>2.6837499999999999E-3</v>
      </c>
      <c r="M236" s="22">
        <v>1.8011500000000001E-3</v>
      </c>
      <c r="N236" s="23">
        <v>3559.9472439635215</v>
      </c>
      <c r="O236" s="24">
        <v>2501.9756853344188</v>
      </c>
      <c r="P236" s="24">
        <v>3545.6435088778721</v>
      </c>
      <c r="Q236" s="24">
        <v>5486.7444996185586</v>
      </c>
      <c r="R236" s="24">
        <v>4516.1940042482156</v>
      </c>
      <c r="S236" s="25">
        <v>3030.9614646489699</v>
      </c>
      <c r="T236" s="16">
        <v>1.4900202648308027</v>
      </c>
    </row>
    <row r="237" spans="1:20" x14ac:dyDescent="0.2">
      <c r="A237" s="15" t="s">
        <v>3543</v>
      </c>
      <c r="B237" s="15" t="s">
        <v>3542</v>
      </c>
      <c r="C237" s="15">
        <v>717</v>
      </c>
      <c r="D237" s="15" t="s">
        <v>3541</v>
      </c>
      <c r="E237" s="15" t="s">
        <v>3540</v>
      </c>
      <c r="F237" s="15" t="s">
        <v>240</v>
      </c>
      <c r="G237" s="15"/>
      <c r="H237" s="20">
        <v>3.2650000000000002E-4</v>
      </c>
      <c r="I237" s="21">
        <v>2.2948000000000001E-4</v>
      </c>
      <c r="J237" s="21">
        <v>3.2519E-4</v>
      </c>
      <c r="K237" s="21">
        <v>5.0323000000000002E-4</v>
      </c>
      <c r="L237" s="21">
        <v>4.1421000000000003E-4</v>
      </c>
      <c r="M237" s="22">
        <v>2.7798999999999999E-4</v>
      </c>
      <c r="N237" s="23">
        <v>549.43170652521371</v>
      </c>
      <c r="O237" s="24">
        <v>386.16719146525588</v>
      </c>
      <c r="P237" s="24">
        <v>547.22724852966076</v>
      </c>
      <c r="Q237" s="24">
        <v>846.83160084129656</v>
      </c>
      <c r="R237" s="24">
        <v>697.02942468547872</v>
      </c>
      <c r="S237" s="25">
        <v>467.7994489952348</v>
      </c>
      <c r="T237" s="16">
        <v>1.4900176265333287</v>
      </c>
    </row>
    <row r="238" spans="1:20" x14ac:dyDescent="0.2">
      <c r="A238" s="15" t="s">
        <v>3509</v>
      </c>
      <c r="B238" s="15" t="s">
        <v>5259</v>
      </c>
      <c r="C238" s="15">
        <v>87</v>
      </c>
      <c r="D238" s="15" t="s">
        <v>3508</v>
      </c>
      <c r="E238" s="15" t="s">
        <v>3507</v>
      </c>
      <c r="F238" s="15" t="s">
        <v>578</v>
      </c>
      <c r="G238" s="15"/>
      <c r="H238" s="20">
        <v>6.5512000000000003E-4</v>
      </c>
      <c r="I238" s="21">
        <v>4.6043000000000001E-4</v>
      </c>
      <c r="J238" s="21">
        <v>6.5247999999999999E-4</v>
      </c>
      <c r="K238" s="21">
        <v>1.0097000000000001E-3</v>
      </c>
      <c r="L238" s="21">
        <v>8.3109000000000004E-4</v>
      </c>
      <c r="M238" s="22">
        <v>5.5777500000000005E-4</v>
      </c>
      <c r="N238" s="23">
        <v>1102.4309328600245</v>
      </c>
      <c r="O238" s="24">
        <v>774.80808770414751</v>
      </c>
      <c r="P238" s="24">
        <v>1097.9883610216584</v>
      </c>
      <c r="Q238" s="24">
        <v>1699.1154489387698</v>
      </c>
      <c r="R238" s="24">
        <v>1398.551904980214</v>
      </c>
      <c r="S238" s="25">
        <v>938.61951028208614</v>
      </c>
      <c r="T238" s="16">
        <v>1.4900094123974719</v>
      </c>
    </row>
    <row r="239" spans="1:20" x14ac:dyDescent="0.2">
      <c r="A239" s="15" t="s">
        <v>2991</v>
      </c>
      <c r="B239" s="15" t="s">
        <v>5259</v>
      </c>
      <c r="C239" s="15">
        <v>1438</v>
      </c>
      <c r="D239" s="15" t="s">
        <v>2990</v>
      </c>
      <c r="E239" s="15" t="s">
        <v>2989</v>
      </c>
      <c r="F239" s="15" t="s">
        <v>228</v>
      </c>
      <c r="G239" s="15"/>
      <c r="H239" s="20">
        <v>5.6833999999999999E-3</v>
      </c>
      <c r="I239" s="21">
        <v>2.3966999999999999E-3</v>
      </c>
      <c r="J239" s="21">
        <v>7.5474000000000001E-3</v>
      </c>
      <c r="K239" s="21">
        <v>4.4771000000000004E-3</v>
      </c>
      <c r="L239" s="21">
        <v>6.0122500000000002E-3</v>
      </c>
      <c r="M239" s="22">
        <v>4.0400499999999999E-3</v>
      </c>
      <c r="N239" s="23">
        <v>9563.9821159736584</v>
      </c>
      <c r="O239" s="24">
        <v>4033.148456444042</v>
      </c>
      <c r="P239" s="24">
        <v>12700.70708063828</v>
      </c>
      <c r="Q239" s="24">
        <v>7534.0296884656491</v>
      </c>
      <c r="R239" s="24">
        <v>10117.368384551964</v>
      </c>
      <c r="S239" s="25">
        <v>6798.56528620885</v>
      </c>
      <c r="T239" s="16">
        <v>1.4881622752193664</v>
      </c>
    </row>
    <row r="240" spans="1:20" x14ac:dyDescent="0.2">
      <c r="A240" s="15" t="s">
        <v>3189</v>
      </c>
      <c r="B240" s="15" t="s">
        <v>3188</v>
      </c>
      <c r="C240" s="15">
        <v>607</v>
      </c>
      <c r="D240" s="15" t="s">
        <v>3187</v>
      </c>
      <c r="E240" s="15" t="s">
        <v>3186</v>
      </c>
      <c r="F240" s="15" t="s">
        <v>132</v>
      </c>
      <c r="G240" s="15"/>
      <c r="H240" s="20">
        <v>9.7636999999999995E-4</v>
      </c>
      <c r="I240" s="21">
        <v>5.1466999999999995E-4</v>
      </c>
      <c r="J240" s="21">
        <v>1.2156000000000001E-3</v>
      </c>
      <c r="K240" s="21">
        <v>1.0032000000000001E-3</v>
      </c>
      <c r="L240" s="21">
        <v>1.1094E-3</v>
      </c>
      <c r="M240" s="22">
        <v>7.4551999999999995E-4</v>
      </c>
      <c r="N240" s="23">
        <v>1643.0279794793962</v>
      </c>
      <c r="O240" s="24">
        <v>866.08274547421661</v>
      </c>
      <c r="P240" s="24">
        <v>2045.6023964840731</v>
      </c>
      <c r="Q240" s="24">
        <v>1688.1772985791561</v>
      </c>
      <c r="R240" s="24">
        <v>1866.8898475316144</v>
      </c>
      <c r="S240" s="25">
        <v>1254.5553624768065</v>
      </c>
      <c r="T240" s="16">
        <v>1.4880888507350574</v>
      </c>
    </row>
    <row r="241" spans="1:20" x14ac:dyDescent="0.2">
      <c r="A241" s="15" t="s">
        <v>2466</v>
      </c>
      <c r="B241" s="15" t="s">
        <v>2465</v>
      </c>
      <c r="C241" s="15">
        <v>198</v>
      </c>
      <c r="D241" s="15" t="s">
        <v>2464</v>
      </c>
      <c r="E241" s="15" t="s">
        <v>2463</v>
      </c>
      <c r="F241" s="15" t="s">
        <v>45</v>
      </c>
      <c r="G241" s="15"/>
      <c r="H241" s="20">
        <v>2.4706000000000001E-4</v>
      </c>
      <c r="I241" s="21">
        <v>8.6821000000000001E-5</v>
      </c>
      <c r="J241" s="21">
        <v>3.6911000000000002E-4</v>
      </c>
      <c r="K241" s="21">
        <v>1.2693000000000001E-4</v>
      </c>
      <c r="L241" s="21">
        <v>2.4802E-4</v>
      </c>
      <c r="M241" s="22">
        <v>1.6694050000000001E-4</v>
      </c>
      <c r="N241" s="23">
        <v>415.75068120710353</v>
      </c>
      <c r="O241" s="24">
        <v>146.10171574954236</v>
      </c>
      <c r="P241" s="24">
        <v>621.13548911338944</v>
      </c>
      <c r="Q241" s="24">
        <v>213.59683463781127</v>
      </c>
      <c r="R241" s="24">
        <v>417.36616187560031</v>
      </c>
      <c r="S241" s="25">
        <v>280.92619847832293</v>
      </c>
      <c r="T241" s="16">
        <v>1.4856790293547701</v>
      </c>
    </row>
    <row r="242" spans="1:20" x14ac:dyDescent="0.2">
      <c r="A242" s="15" t="s">
        <v>2449</v>
      </c>
      <c r="B242" s="15" t="s">
        <v>5259</v>
      </c>
      <c r="C242" s="15">
        <v>906</v>
      </c>
      <c r="D242" s="15" t="s">
        <v>2448</v>
      </c>
      <c r="E242" s="15" t="s">
        <v>2447</v>
      </c>
      <c r="F242" s="15" t="s">
        <v>578</v>
      </c>
      <c r="G242" s="15"/>
      <c r="H242" s="20">
        <v>6.6368000000000004E-4</v>
      </c>
      <c r="I242" s="21">
        <v>2.3322999999999999E-4</v>
      </c>
      <c r="J242" s="21">
        <v>9.9152000000000007E-4</v>
      </c>
      <c r="K242" s="21">
        <v>3.4097000000000001E-4</v>
      </c>
      <c r="L242" s="21">
        <v>6.6624499999999999E-4</v>
      </c>
      <c r="M242" s="22">
        <v>4.48455E-4</v>
      </c>
      <c r="N242" s="23">
        <v>1116.8356354874545</v>
      </c>
      <c r="O242" s="24">
        <v>392.47766282657147</v>
      </c>
      <c r="P242" s="24">
        <v>1668.5222837791116</v>
      </c>
      <c r="Q242" s="24">
        <v>573.78171201807697</v>
      </c>
      <c r="R242" s="24">
        <v>1121.1519978985941</v>
      </c>
      <c r="S242" s="25">
        <v>754.65664915701291</v>
      </c>
      <c r="T242" s="16">
        <v>1.4856451594920337</v>
      </c>
    </row>
    <row r="243" spans="1:20" x14ac:dyDescent="0.2">
      <c r="A243" s="15" t="s">
        <v>2431</v>
      </c>
      <c r="B243" s="15" t="s">
        <v>5259</v>
      </c>
      <c r="C243" s="15">
        <v>1043</v>
      </c>
      <c r="D243" s="15" t="s">
        <v>2430</v>
      </c>
      <c r="E243" s="15" t="s">
        <v>2429</v>
      </c>
      <c r="F243" s="15" t="s">
        <v>517</v>
      </c>
      <c r="G243" s="15"/>
      <c r="H243" s="20">
        <v>1.684E-4</v>
      </c>
      <c r="I243" s="21">
        <v>5.9176999999999999E-5</v>
      </c>
      <c r="J243" s="21">
        <v>2.5158E-4</v>
      </c>
      <c r="K243" s="21">
        <v>8.6514999999999994E-5</v>
      </c>
      <c r="L243" s="21">
        <v>1.690475E-4</v>
      </c>
      <c r="M243" s="22">
        <v>1.137885E-4</v>
      </c>
      <c r="N243" s="23">
        <v>283.38223393214696</v>
      </c>
      <c r="O243" s="24">
        <v>99.582603666286587</v>
      </c>
      <c r="P243" s="24">
        <v>423.35690268794264</v>
      </c>
      <c r="Q243" s="24">
        <v>145.586781286459</v>
      </c>
      <c r="R243" s="24">
        <v>284.47184198720083</v>
      </c>
      <c r="S243" s="25">
        <v>191.48241879921679</v>
      </c>
      <c r="T243" s="16">
        <v>1.4856290398414604</v>
      </c>
    </row>
    <row r="244" spans="1:20" x14ac:dyDescent="0.2">
      <c r="A244" s="15" t="s">
        <v>4041</v>
      </c>
      <c r="B244" s="15" t="s">
        <v>4040</v>
      </c>
      <c r="C244" s="15">
        <v>987</v>
      </c>
      <c r="D244" s="15" t="s">
        <v>4039</v>
      </c>
      <c r="E244" s="15" t="s">
        <v>4038</v>
      </c>
      <c r="F244" s="15" t="s">
        <v>292</v>
      </c>
      <c r="G244" s="15"/>
      <c r="H244" s="20">
        <v>2.1979000000000001E-4</v>
      </c>
      <c r="I244" s="21">
        <v>2.3170999999999999E-4</v>
      </c>
      <c r="J244" s="21">
        <v>2.1891E-4</v>
      </c>
      <c r="K244" s="21">
        <v>4.5166999999999999E-4</v>
      </c>
      <c r="L244" s="21">
        <v>3.3529000000000002E-4</v>
      </c>
      <c r="M244" s="22">
        <v>2.2574999999999998E-4</v>
      </c>
      <c r="N244" s="23">
        <v>369.86093346761629</v>
      </c>
      <c r="O244" s="24">
        <v>389.91981843478487</v>
      </c>
      <c r="P244" s="24">
        <v>368.3800761881609</v>
      </c>
      <c r="Q244" s="24">
        <v>760.06682660411423</v>
      </c>
      <c r="R244" s="24">
        <v>564.22345139613753</v>
      </c>
      <c r="S244" s="25">
        <v>379.89037595120055</v>
      </c>
      <c r="T244" s="16">
        <v>1.4852270210409746</v>
      </c>
    </row>
    <row r="245" spans="1:20" x14ac:dyDescent="0.2">
      <c r="A245" s="15" t="s">
        <v>3725</v>
      </c>
      <c r="B245" s="15" t="s">
        <v>3724</v>
      </c>
      <c r="C245" s="15">
        <v>1217</v>
      </c>
      <c r="D245" s="15" t="s">
        <v>3723</v>
      </c>
      <c r="E245" s="15" t="s">
        <v>3722</v>
      </c>
      <c r="F245" s="15" t="s">
        <v>236</v>
      </c>
      <c r="G245" s="15"/>
      <c r="H245" s="20">
        <v>1.3186999999999999E-3</v>
      </c>
      <c r="I245" s="21">
        <v>1.1586000000000001E-3</v>
      </c>
      <c r="J245" s="21">
        <v>1.6417999999999999E-3</v>
      </c>
      <c r="K245" s="21">
        <v>2.0325E-3</v>
      </c>
      <c r="L245" s="21">
        <v>1.8371500000000001E-3</v>
      </c>
      <c r="M245" s="22">
        <v>1.23865E-3</v>
      </c>
      <c r="N245" s="23">
        <v>2219.0982891111771</v>
      </c>
      <c r="O245" s="24">
        <v>1949.6832317920755</v>
      </c>
      <c r="P245" s="24">
        <v>2762.8085016021314</v>
      </c>
      <c r="Q245" s="24">
        <v>3420.2754778330686</v>
      </c>
      <c r="R245" s="24">
        <v>3091.5419897176002</v>
      </c>
      <c r="S245" s="25">
        <v>2084.3907604516262</v>
      </c>
      <c r="T245" s="16">
        <v>1.4831873410567959</v>
      </c>
    </row>
    <row r="246" spans="1:20" x14ac:dyDescent="0.2">
      <c r="A246" s="15" t="s">
        <v>3175</v>
      </c>
      <c r="B246" s="15" t="s">
        <v>5259</v>
      </c>
      <c r="C246" s="15">
        <v>1412</v>
      </c>
      <c r="D246" s="15" t="s">
        <v>3174</v>
      </c>
      <c r="E246" s="15" t="s">
        <v>3173</v>
      </c>
      <c r="F246" s="15" t="s">
        <v>78</v>
      </c>
      <c r="G246" s="15"/>
      <c r="H246" s="20">
        <v>5.1940000000000005E-4</v>
      </c>
      <c r="I246" s="21">
        <v>2.7378999999999999E-4</v>
      </c>
      <c r="J246" s="21">
        <v>7.7596999999999996E-4</v>
      </c>
      <c r="K246" s="21">
        <v>4.0026999999999999E-4</v>
      </c>
      <c r="L246" s="21">
        <v>5.8811999999999992E-4</v>
      </c>
      <c r="M246" s="22">
        <v>3.9659500000000002E-4</v>
      </c>
      <c r="N246" s="23">
        <v>874.04235335128953</v>
      </c>
      <c r="O246" s="24">
        <v>460.73172107056126</v>
      </c>
      <c r="P246" s="24">
        <v>1305.7963899306894</v>
      </c>
      <c r="Q246" s="24">
        <v>673.57129914501468</v>
      </c>
      <c r="R246" s="24">
        <v>989.68384453785188</v>
      </c>
      <c r="S246" s="25">
        <v>667.38703721092543</v>
      </c>
      <c r="T246" s="16">
        <v>1.482923385317515</v>
      </c>
    </row>
    <row r="247" spans="1:20" x14ac:dyDescent="0.2">
      <c r="A247" s="15" t="s">
        <v>4543</v>
      </c>
      <c r="B247" s="15" t="s">
        <v>5259</v>
      </c>
      <c r="C247" s="15">
        <v>1112</v>
      </c>
      <c r="D247" s="15" t="s">
        <v>4542</v>
      </c>
      <c r="E247" s="15" t="s">
        <v>4541</v>
      </c>
      <c r="F247" s="15" t="s">
        <v>214</v>
      </c>
      <c r="G247" s="15"/>
      <c r="H247" s="20">
        <v>2.0694999999999999E-4</v>
      </c>
      <c r="I247" s="21">
        <v>6.3027999999999999E-4</v>
      </c>
      <c r="J247" s="21">
        <v>1.0993000000000001E-3</v>
      </c>
      <c r="K247" s="21">
        <v>1.4176E-4</v>
      </c>
      <c r="L247" s="21">
        <v>6.2053E-4</v>
      </c>
      <c r="M247" s="22">
        <v>4.18615E-4</v>
      </c>
      <c r="N247" s="23">
        <v>348.25387952647156</v>
      </c>
      <c r="O247" s="24">
        <v>1060.6303705626699</v>
      </c>
      <c r="P247" s="24">
        <v>1849.8936446651378</v>
      </c>
      <c r="Q247" s="24">
        <v>238.55264538136078</v>
      </c>
      <c r="R247" s="24">
        <v>1044.2231450232491</v>
      </c>
      <c r="S247" s="25">
        <v>704.44212504457073</v>
      </c>
      <c r="T247" s="16">
        <v>1.4823405754691064</v>
      </c>
    </row>
    <row r="248" spans="1:20" x14ac:dyDescent="0.2">
      <c r="A248" s="15" t="s">
        <v>4194</v>
      </c>
      <c r="B248" s="15" t="s">
        <v>5259</v>
      </c>
      <c r="C248" s="15">
        <v>1064</v>
      </c>
      <c r="D248" s="15" t="s">
        <v>4193</v>
      </c>
      <c r="E248" s="15" t="s">
        <v>4192</v>
      </c>
      <c r="F248" s="15" t="s">
        <v>132</v>
      </c>
      <c r="G248" s="15"/>
      <c r="H248" s="20">
        <v>5.0020999999999996E-4</v>
      </c>
      <c r="I248" s="21">
        <v>7.0312E-4</v>
      </c>
      <c r="J248" s="21">
        <v>4.9819999999999997E-4</v>
      </c>
      <c r="K248" s="21">
        <v>1.2849000000000001E-3</v>
      </c>
      <c r="L248" s="21">
        <v>8.9155000000000007E-4</v>
      </c>
      <c r="M248" s="22">
        <v>6.0166499999999993E-4</v>
      </c>
      <c r="N248" s="23">
        <v>841.74956790498356</v>
      </c>
      <c r="O248" s="24">
        <v>1183.2049662848644</v>
      </c>
      <c r="P248" s="24">
        <v>838.36715525531838</v>
      </c>
      <c r="Q248" s="24">
        <v>2162.2199072411859</v>
      </c>
      <c r="R248" s="24">
        <v>1500.2935312482521</v>
      </c>
      <c r="S248" s="25">
        <v>1012.4772670949239</v>
      </c>
      <c r="T248" s="16">
        <v>1.4818046587386671</v>
      </c>
    </row>
    <row r="249" spans="1:20" x14ac:dyDescent="0.2">
      <c r="A249" s="15" t="s">
        <v>3454</v>
      </c>
      <c r="B249" s="15" t="s">
        <v>5259</v>
      </c>
      <c r="C249" s="15">
        <v>1210</v>
      </c>
      <c r="D249" s="15" t="s">
        <v>3453</v>
      </c>
      <c r="E249" s="15" t="s">
        <v>3452</v>
      </c>
      <c r="F249" s="15" t="s">
        <v>517</v>
      </c>
      <c r="G249" s="15"/>
      <c r="H249" s="20">
        <v>1.8003999999999999E-4</v>
      </c>
      <c r="I249" s="21">
        <v>1.2653999999999999E-4</v>
      </c>
      <c r="J249" s="21">
        <v>2.6897999999999999E-4</v>
      </c>
      <c r="K249" s="21">
        <v>1.8499E-4</v>
      </c>
      <c r="L249" s="21">
        <v>2.26985E-4</v>
      </c>
      <c r="M249" s="22">
        <v>1.5328999999999999E-4</v>
      </c>
      <c r="N249" s="23">
        <v>302.96993703767066</v>
      </c>
      <c r="O249" s="24">
        <v>212.94054561623443</v>
      </c>
      <c r="P249" s="24">
        <v>452.63748980444711</v>
      </c>
      <c r="Q249" s="24">
        <v>311.29975923460734</v>
      </c>
      <c r="R249" s="24">
        <v>381.96862451952722</v>
      </c>
      <c r="S249" s="25">
        <v>257.95524132695255</v>
      </c>
      <c r="T249" s="16">
        <v>1.4807554308826409</v>
      </c>
    </row>
    <row r="250" spans="1:20" x14ac:dyDescent="0.2">
      <c r="A250" s="15" t="s">
        <v>3998</v>
      </c>
      <c r="B250" s="15" t="s">
        <v>5259</v>
      </c>
      <c r="C250" s="15">
        <v>847</v>
      </c>
      <c r="D250" s="15" t="s">
        <v>3997</v>
      </c>
      <c r="E250" s="15" t="s">
        <v>3996</v>
      </c>
      <c r="F250" s="15" t="s">
        <v>45</v>
      </c>
      <c r="G250" s="15"/>
      <c r="H250" s="20">
        <v>2.287E-4</v>
      </c>
      <c r="I250" s="21">
        <v>2.4110000000000001E-4</v>
      </c>
      <c r="J250" s="21">
        <v>3.4167000000000003E-4</v>
      </c>
      <c r="K250" s="21">
        <v>3.5249000000000001E-4</v>
      </c>
      <c r="L250" s="21">
        <v>3.4708000000000004E-4</v>
      </c>
      <c r="M250" s="22">
        <v>2.3490000000000002E-4</v>
      </c>
      <c r="N250" s="23">
        <v>384.85461342210226</v>
      </c>
      <c r="O250" s="24">
        <v>405.72123872351926</v>
      </c>
      <c r="P250" s="24">
        <v>574.9596666721892</v>
      </c>
      <c r="Q250" s="24">
        <v>593.16748004003853</v>
      </c>
      <c r="R250" s="24">
        <v>584.06357335611392</v>
      </c>
      <c r="S250" s="25">
        <v>395.28792607281076</v>
      </c>
      <c r="T250" s="16">
        <v>1.4775649212430821</v>
      </c>
    </row>
    <row r="251" spans="1:20" x14ac:dyDescent="0.2">
      <c r="A251" s="15" t="s">
        <v>3995</v>
      </c>
      <c r="B251" s="15" t="s">
        <v>3994</v>
      </c>
      <c r="C251" s="15">
        <v>158</v>
      </c>
      <c r="D251" s="15" t="s">
        <v>3993</v>
      </c>
      <c r="E251" s="15" t="s">
        <v>3992</v>
      </c>
      <c r="F251" s="15" t="s">
        <v>45</v>
      </c>
      <c r="G251" s="15"/>
      <c r="H251" s="20">
        <v>2.4062000000000001E-4</v>
      </c>
      <c r="I251" s="21">
        <v>2.5367E-4</v>
      </c>
      <c r="J251" s="21">
        <v>3.5948000000000002E-4</v>
      </c>
      <c r="K251" s="21">
        <v>3.7085999999999998E-4</v>
      </c>
      <c r="L251" s="21">
        <v>3.6517E-4</v>
      </c>
      <c r="M251" s="22">
        <v>2.4714499999999999E-4</v>
      </c>
      <c r="N251" s="23">
        <v>404.91349838927084</v>
      </c>
      <c r="O251" s="24">
        <v>426.87393872664921</v>
      </c>
      <c r="P251" s="24">
        <v>604.93019865753092</v>
      </c>
      <c r="Q251" s="24">
        <v>624.08037574867001</v>
      </c>
      <c r="R251" s="24">
        <v>614.50528720310047</v>
      </c>
      <c r="S251" s="25">
        <v>415.89371855796003</v>
      </c>
      <c r="T251" s="16">
        <v>1.4775536628295129</v>
      </c>
    </row>
    <row r="252" spans="1:20" x14ac:dyDescent="0.2">
      <c r="A252" s="15" t="s">
        <v>3985</v>
      </c>
      <c r="B252" s="15" t="s">
        <v>3984</v>
      </c>
      <c r="C252" s="15">
        <v>1024</v>
      </c>
      <c r="D252" s="15" t="s">
        <v>3983</v>
      </c>
      <c r="E252" s="15" t="s">
        <v>3982</v>
      </c>
      <c r="F252" s="15" t="s">
        <v>102</v>
      </c>
      <c r="G252" s="15"/>
      <c r="H252" s="20">
        <v>3.5754999999999999E-4</v>
      </c>
      <c r="I252" s="21">
        <v>3.7693999999999998E-4</v>
      </c>
      <c r="J252" s="21">
        <v>5.3416E-4</v>
      </c>
      <c r="K252" s="21">
        <v>5.5106999999999997E-4</v>
      </c>
      <c r="L252" s="21">
        <v>5.4261499999999998E-4</v>
      </c>
      <c r="M252" s="22">
        <v>3.6724499999999998E-4</v>
      </c>
      <c r="N252" s="23">
        <v>601.68240939690713</v>
      </c>
      <c r="O252" s="24">
        <v>634.31175331581642</v>
      </c>
      <c r="P252" s="24">
        <v>898.88036862942772</v>
      </c>
      <c r="Q252" s="24">
        <v>927.33638748805367</v>
      </c>
      <c r="R252" s="24">
        <v>913.10837805874064</v>
      </c>
      <c r="S252" s="25">
        <v>617.99708135636172</v>
      </c>
      <c r="T252" s="16">
        <v>1.4775286253046331</v>
      </c>
    </row>
    <row r="253" spans="1:20" x14ac:dyDescent="0.2">
      <c r="A253" s="15" t="s">
        <v>4191</v>
      </c>
      <c r="B253" s="15" t="s">
        <v>4190</v>
      </c>
      <c r="C253" s="15">
        <v>1424</v>
      </c>
      <c r="D253" s="15" t="s">
        <v>4189</v>
      </c>
      <c r="E253" s="15" t="s">
        <v>4188</v>
      </c>
      <c r="F253" s="15" t="s">
        <v>777</v>
      </c>
      <c r="G253" s="15"/>
      <c r="H253" s="20">
        <v>1.7877E-4</v>
      </c>
      <c r="I253" s="21">
        <v>2.5128999999999999E-4</v>
      </c>
      <c r="J253" s="21">
        <v>2.6708E-4</v>
      </c>
      <c r="K253" s="21">
        <v>3.6738E-4</v>
      </c>
      <c r="L253" s="21">
        <v>3.1723E-4</v>
      </c>
      <c r="M253" s="22">
        <v>2.1503000000000001E-4</v>
      </c>
      <c r="N253" s="23">
        <v>300.83279073663846</v>
      </c>
      <c r="O253" s="24">
        <v>422.86889290266754</v>
      </c>
      <c r="P253" s="24">
        <v>449.44018431471386</v>
      </c>
      <c r="Q253" s="24">
        <v>618.22425832536908</v>
      </c>
      <c r="R253" s="24">
        <v>533.83222132004153</v>
      </c>
      <c r="S253" s="25">
        <v>361.850841819653</v>
      </c>
      <c r="T253" s="16">
        <v>1.4752825187183185</v>
      </c>
    </row>
    <row r="254" spans="1:20" x14ac:dyDescent="0.2">
      <c r="A254" s="15" t="s">
        <v>4368</v>
      </c>
      <c r="B254" s="15" t="s">
        <v>5259</v>
      </c>
      <c r="C254" s="15">
        <v>212</v>
      </c>
      <c r="D254" s="15" t="s">
        <v>4367</v>
      </c>
      <c r="E254" s="15" t="s">
        <v>4366</v>
      </c>
      <c r="F254" s="15" t="s">
        <v>754</v>
      </c>
      <c r="G254" s="15"/>
      <c r="H254" s="20">
        <v>7.4118999999999997E-4</v>
      </c>
      <c r="I254" s="21">
        <v>1.3022999999999999E-3</v>
      </c>
      <c r="J254" s="21">
        <v>1.1073000000000001E-3</v>
      </c>
      <c r="K254" s="21">
        <v>1.9040000000000001E-3</v>
      </c>
      <c r="L254" s="21">
        <v>1.5056500000000001E-3</v>
      </c>
      <c r="M254" s="22">
        <v>1.0217449999999999E-3</v>
      </c>
      <c r="N254" s="23">
        <v>1247.2688715449408</v>
      </c>
      <c r="O254" s="24">
        <v>2191.5004943576901</v>
      </c>
      <c r="P254" s="24">
        <v>1863.3559835692779</v>
      </c>
      <c r="Q254" s="24">
        <v>3204.0366591853199</v>
      </c>
      <c r="R254" s="24">
        <v>2533.6963213772988</v>
      </c>
      <c r="S254" s="25">
        <v>1719.3846829513152</v>
      </c>
      <c r="T254" s="16">
        <v>1.4736064282183914</v>
      </c>
    </row>
    <row r="255" spans="1:20" x14ac:dyDescent="0.2">
      <c r="A255" s="15" t="s">
        <v>4181</v>
      </c>
      <c r="B255" s="15" t="s">
        <v>4180</v>
      </c>
      <c r="C255" s="15">
        <v>1101</v>
      </c>
      <c r="D255" s="15" t="s">
        <v>4179</v>
      </c>
      <c r="E255" s="15" t="s">
        <v>4178</v>
      </c>
      <c r="F255" s="15" t="s">
        <v>8</v>
      </c>
      <c r="G255" s="15"/>
      <c r="H255" s="20">
        <v>8.9860999999999999E-4</v>
      </c>
      <c r="I255" s="21">
        <v>1.2631000000000001E-3</v>
      </c>
      <c r="J255" s="21">
        <v>1.5663000000000001E-3</v>
      </c>
      <c r="K255" s="21">
        <v>1.6157999999999999E-3</v>
      </c>
      <c r="L255" s="21">
        <v>1.5910500000000001E-3</v>
      </c>
      <c r="M255" s="22">
        <v>1.0808549999999999E-3</v>
      </c>
      <c r="N255" s="23">
        <v>1512.1740453311556</v>
      </c>
      <c r="O255" s="24">
        <v>2125.5350337274044</v>
      </c>
      <c r="P255" s="24">
        <v>2635.7576781943103</v>
      </c>
      <c r="Q255" s="24">
        <v>2719.0559001636761</v>
      </c>
      <c r="R255" s="24">
        <v>2677.4067891789932</v>
      </c>
      <c r="S255" s="25">
        <v>1818.8545395292797</v>
      </c>
      <c r="T255" s="16">
        <v>1.4720290880830456</v>
      </c>
    </row>
    <row r="256" spans="1:20" x14ac:dyDescent="0.2">
      <c r="A256" s="15" t="s">
        <v>4334</v>
      </c>
      <c r="B256" s="15" t="s">
        <v>5259</v>
      </c>
      <c r="C256" s="15">
        <v>784</v>
      </c>
      <c r="D256" s="15" t="s">
        <v>4333</v>
      </c>
      <c r="E256" s="15" t="s">
        <v>4332</v>
      </c>
      <c r="F256" s="15" t="s">
        <v>553</v>
      </c>
      <c r="G256" s="15"/>
      <c r="H256" s="20">
        <v>3.4538E-4</v>
      </c>
      <c r="I256" s="21">
        <v>6.0685999999999997E-4</v>
      </c>
      <c r="J256" s="21">
        <v>6.8798999999999998E-4</v>
      </c>
      <c r="K256" s="21">
        <v>7.0976999999999998E-4</v>
      </c>
      <c r="L256" s="21">
        <v>6.9888000000000003E-4</v>
      </c>
      <c r="M256" s="22">
        <v>4.7612000000000002E-4</v>
      </c>
      <c r="N256" s="23">
        <v>581.2028263389841</v>
      </c>
      <c r="O256" s="24">
        <v>1021.2193734207999</v>
      </c>
      <c r="P256" s="24">
        <v>1157.7443178324097</v>
      </c>
      <c r="Q256" s="24">
        <v>1194.3955354989309</v>
      </c>
      <c r="R256" s="24">
        <v>1176.0699266656704</v>
      </c>
      <c r="S256" s="25">
        <v>801.21109987989212</v>
      </c>
      <c r="T256" s="16">
        <v>1.4678652440561204</v>
      </c>
    </row>
    <row r="257" spans="1:20" x14ac:dyDescent="0.2">
      <c r="A257" s="15" t="s">
        <v>4418</v>
      </c>
      <c r="B257" s="15"/>
      <c r="C257" s="15">
        <v>300</v>
      </c>
      <c r="D257" s="15" t="s">
        <v>4417</v>
      </c>
      <c r="E257" s="15" t="s">
        <v>4416</v>
      </c>
      <c r="F257" s="15" t="s">
        <v>82</v>
      </c>
      <c r="G257" s="15"/>
      <c r="H257" s="20">
        <v>3.5136E-4</v>
      </c>
      <c r="I257" s="21">
        <v>7.4083000000000005E-4</v>
      </c>
      <c r="J257" s="21">
        <v>6.9990000000000004E-4</v>
      </c>
      <c r="K257" s="21">
        <v>9.0257E-4</v>
      </c>
      <c r="L257" s="21">
        <v>8.0123499999999997E-4</v>
      </c>
      <c r="M257" s="22">
        <v>5.4609500000000002E-4</v>
      </c>
      <c r="N257" s="23">
        <v>591.26592466982879</v>
      </c>
      <c r="O257" s="24">
        <v>1246.6630662942546</v>
      </c>
      <c r="P257" s="24">
        <v>1177.7863748759482</v>
      </c>
      <c r="Q257" s="24">
        <v>1518.8379030887049</v>
      </c>
      <c r="R257" s="24">
        <v>1348.3121389823266</v>
      </c>
      <c r="S257" s="25">
        <v>918.96449548204168</v>
      </c>
      <c r="T257" s="16">
        <v>1.4672080865050952</v>
      </c>
    </row>
    <row r="258" spans="1:20" x14ac:dyDescent="0.2">
      <c r="A258" s="15" t="s">
        <v>4415</v>
      </c>
      <c r="B258" s="15" t="s">
        <v>5259</v>
      </c>
      <c r="C258" s="15">
        <v>1078</v>
      </c>
      <c r="D258" s="15" t="s">
        <v>4414</v>
      </c>
      <c r="E258" s="15" t="s">
        <v>4413</v>
      </c>
      <c r="F258" s="15" t="s">
        <v>0</v>
      </c>
      <c r="G258" s="15"/>
      <c r="H258" s="20">
        <v>4.7010999999999998E-4</v>
      </c>
      <c r="I258" s="21">
        <v>9.9120999999999996E-4</v>
      </c>
      <c r="J258" s="21">
        <v>9.3643999999999997E-4</v>
      </c>
      <c r="K258" s="21">
        <v>1.2076000000000001E-3</v>
      </c>
      <c r="L258" s="21">
        <v>1.0720199999999999E-3</v>
      </c>
      <c r="M258" s="22">
        <v>7.3065999999999995E-4</v>
      </c>
      <c r="N258" s="23">
        <v>791.09751777815688</v>
      </c>
      <c r="O258" s="24">
        <v>1668.000618146576</v>
      </c>
      <c r="P258" s="24">
        <v>1575.8340804241075</v>
      </c>
      <c r="Q258" s="24">
        <v>2032.140057579933</v>
      </c>
      <c r="R258" s="24">
        <v>1803.98706900202</v>
      </c>
      <c r="S258" s="25">
        <v>1229.5490679623665</v>
      </c>
      <c r="T258" s="16">
        <v>1.4671940437412747</v>
      </c>
    </row>
    <row r="259" spans="1:20" x14ac:dyDescent="0.2">
      <c r="A259" s="15" t="s">
        <v>4396</v>
      </c>
      <c r="B259" s="15" t="s">
        <v>5259</v>
      </c>
      <c r="C259" s="15">
        <v>247</v>
      </c>
      <c r="D259" s="15" t="s">
        <v>4395</v>
      </c>
      <c r="E259" s="15" t="s">
        <v>4394</v>
      </c>
      <c r="F259" s="15" t="s">
        <v>146</v>
      </c>
      <c r="G259" s="15"/>
      <c r="H259" s="20">
        <v>2.6582E-4</v>
      </c>
      <c r="I259" s="21">
        <v>5.1376999999999998E-4</v>
      </c>
      <c r="J259" s="21">
        <v>5.9568999999999996E-4</v>
      </c>
      <c r="K259" s="21">
        <v>5.4626000000000002E-4</v>
      </c>
      <c r="L259" s="21">
        <v>5.7097500000000004E-4</v>
      </c>
      <c r="M259" s="22">
        <v>3.8979499999999996E-4</v>
      </c>
      <c r="N259" s="23">
        <v>447.31986593731182</v>
      </c>
      <c r="O259" s="24">
        <v>864.56823234750095</v>
      </c>
      <c r="P259" s="24">
        <v>1002.4225827258945</v>
      </c>
      <c r="Q259" s="24">
        <v>919.24215622193958</v>
      </c>
      <c r="R259" s="24">
        <v>960.83236947391708</v>
      </c>
      <c r="S259" s="25">
        <v>655.94404914240636</v>
      </c>
      <c r="T259" s="16">
        <v>1.4648084249413154</v>
      </c>
    </row>
    <row r="260" spans="1:20" x14ac:dyDescent="0.2">
      <c r="A260" s="15" t="s">
        <v>4163</v>
      </c>
      <c r="B260" s="15" t="s">
        <v>5259</v>
      </c>
      <c r="C260" s="15">
        <v>1030</v>
      </c>
      <c r="D260" s="15" t="s">
        <v>4162</v>
      </c>
      <c r="E260" s="15" t="s">
        <v>4161</v>
      </c>
      <c r="F260" s="15" t="s">
        <v>221</v>
      </c>
      <c r="G260" s="15"/>
      <c r="H260" s="20">
        <v>3.7332000000000001E-4</v>
      </c>
      <c r="I260" s="21">
        <v>5.2475999999999998E-4</v>
      </c>
      <c r="J260" s="21">
        <v>9.2955000000000002E-4</v>
      </c>
      <c r="K260" s="21">
        <v>3.8359000000000001E-4</v>
      </c>
      <c r="L260" s="21">
        <v>6.5656999999999998E-4</v>
      </c>
      <c r="M260" s="22">
        <v>4.4904E-4</v>
      </c>
      <c r="N260" s="23">
        <v>628.22004496169313</v>
      </c>
      <c r="O260" s="24">
        <v>883.06212041706317</v>
      </c>
      <c r="P260" s="24">
        <v>1564.2396410429171</v>
      </c>
      <c r="Q260" s="24">
        <v>645.5023225298828</v>
      </c>
      <c r="R260" s="24">
        <v>1104.8709817863999</v>
      </c>
      <c r="S260" s="25">
        <v>755.64108268937821</v>
      </c>
      <c r="T260" s="16">
        <v>1.462163727062177</v>
      </c>
    </row>
    <row r="261" spans="1:20" x14ac:dyDescent="0.2">
      <c r="A261" s="15" t="s">
        <v>4296</v>
      </c>
      <c r="B261" s="15" t="s">
        <v>5259</v>
      </c>
      <c r="C261" s="15">
        <v>703</v>
      </c>
      <c r="D261" s="15" t="s">
        <v>4295</v>
      </c>
      <c r="E261" s="15" t="s">
        <v>4294</v>
      </c>
      <c r="F261" s="15" t="s">
        <v>470</v>
      </c>
      <c r="G261" s="15"/>
      <c r="H261" s="20">
        <v>1.5866E-4</v>
      </c>
      <c r="I261" s="21">
        <v>2.7878000000000001E-4</v>
      </c>
      <c r="J261" s="21">
        <v>3.9505999999999997E-4</v>
      </c>
      <c r="K261" s="21">
        <v>2.4454000000000001E-4</v>
      </c>
      <c r="L261" s="21">
        <v>3.1979999999999997E-4</v>
      </c>
      <c r="M261" s="22">
        <v>2.1871999999999999E-4</v>
      </c>
      <c r="N261" s="23">
        <v>266.99183631635651</v>
      </c>
      <c r="O261" s="24">
        <v>469.12885496201864</v>
      </c>
      <c r="P261" s="24">
        <v>664.8039509336935</v>
      </c>
      <c r="Q261" s="24">
        <v>411.51004445229944</v>
      </c>
      <c r="R261" s="24">
        <v>538.15699769299647</v>
      </c>
      <c r="S261" s="25">
        <v>368.06034563918757</v>
      </c>
      <c r="T261" s="16">
        <v>1.4621433796634968</v>
      </c>
    </row>
    <row r="262" spans="1:20" x14ac:dyDescent="0.2">
      <c r="A262" s="15" t="s">
        <v>4975</v>
      </c>
      <c r="B262" s="15" t="s">
        <v>5259</v>
      </c>
      <c r="C262" s="15">
        <v>818</v>
      </c>
      <c r="D262" s="15" t="s">
        <v>4974</v>
      </c>
      <c r="E262" s="15" t="s">
        <v>4973</v>
      </c>
      <c r="F262" s="15" t="s">
        <v>25</v>
      </c>
      <c r="G262" s="15"/>
      <c r="H262" s="20">
        <v>0</v>
      </c>
      <c r="I262" s="21">
        <v>1.9605999999999999E-4</v>
      </c>
      <c r="J262" s="21">
        <v>0</v>
      </c>
      <c r="K262" s="21">
        <v>2.8664000000000001E-4</v>
      </c>
      <c r="L262" s="21">
        <v>1.4332E-4</v>
      </c>
      <c r="M262" s="22">
        <v>9.8029999999999995E-5</v>
      </c>
      <c r="N262" s="23">
        <v>0</v>
      </c>
      <c r="O262" s="24">
        <v>329.928270693211</v>
      </c>
      <c r="P262" s="24">
        <v>0</v>
      </c>
      <c r="Q262" s="24">
        <v>482.35560293533621</v>
      </c>
      <c r="R262" s="24">
        <v>241.1778014676681</v>
      </c>
      <c r="S262" s="25">
        <v>164.9641353466055</v>
      </c>
      <c r="T262" s="16">
        <v>1.4620014281342448</v>
      </c>
    </row>
    <row r="263" spans="1:20" x14ac:dyDescent="0.2">
      <c r="A263" s="15" t="s">
        <v>5005</v>
      </c>
      <c r="B263" s="15" t="s">
        <v>5259</v>
      </c>
      <c r="C263" s="15">
        <v>1393</v>
      </c>
      <c r="D263" s="15" t="s">
        <v>5004</v>
      </c>
      <c r="E263" s="15" t="s">
        <v>5003</v>
      </c>
      <c r="F263" s="15" t="s">
        <v>102</v>
      </c>
      <c r="G263" s="15"/>
      <c r="H263" s="20">
        <v>0</v>
      </c>
      <c r="I263" s="21">
        <v>2.3170999999999999E-4</v>
      </c>
      <c r="J263" s="21">
        <v>0</v>
      </c>
      <c r="K263" s="21">
        <v>3.3876000000000002E-4</v>
      </c>
      <c r="L263" s="21">
        <v>1.6938000000000001E-4</v>
      </c>
      <c r="M263" s="22">
        <v>1.1585499999999999E-4</v>
      </c>
      <c r="N263" s="23">
        <v>0</v>
      </c>
      <c r="O263" s="24">
        <v>389.91981843478487</v>
      </c>
      <c r="P263" s="24">
        <v>0</v>
      </c>
      <c r="Q263" s="24">
        <v>570.06274089580825</v>
      </c>
      <c r="R263" s="24">
        <v>285.03137044790412</v>
      </c>
      <c r="S263" s="25">
        <v>194.95990921739244</v>
      </c>
      <c r="T263" s="16">
        <v>1.46199991368521</v>
      </c>
    </row>
    <row r="264" spans="1:20" x14ac:dyDescent="0.2">
      <c r="A264" s="15" t="s">
        <v>5072</v>
      </c>
      <c r="B264" s="15" t="s">
        <v>5259</v>
      </c>
      <c r="C264" s="15">
        <v>1234</v>
      </c>
      <c r="D264" s="15" t="s">
        <v>5071</v>
      </c>
      <c r="E264" s="15" t="s">
        <v>5070</v>
      </c>
      <c r="F264" s="15" t="s">
        <v>228</v>
      </c>
      <c r="G264" s="15"/>
      <c r="H264" s="20">
        <v>0</v>
      </c>
      <c r="I264" s="21">
        <v>2.7136E-4</v>
      </c>
      <c r="J264" s="21">
        <v>0</v>
      </c>
      <c r="K264" s="21">
        <v>3.9671999999999998E-4</v>
      </c>
      <c r="L264" s="21">
        <v>1.9835999999999999E-4</v>
      </c>
      <c r="M264" s="22">
        <v>1.3568E-4</v>
      </c>
      <c r="N264" s="23">
        <v>0</v>
      </c>
      <c r="O264" s="24">
        <v>456.64253562842879</v>
      </c>
      <c r="P264" s="24">
        <v>0</v>
      </c>
      <c r="Q264" s="24">
        <v>667.59738625630257</v>
      </c>
      <c r="R264" s="24">
        <v>333.79869312815129</v>
      </c>
      <c r="S264" s="25">
        <v>228.32126781421439</v>
      </c>
      <c r="T264" s="16">
        <v>1.4619693396226414</v>
      </c>
    </row>
    <row r="265" spans="1:20" x14ac:dyDescent="0.2">
      <c r="A265" s="15" t="s">
        <v>5161</v>
      </c>
      <c r="B265" s="15" t="s">
        <v>5259</v>
      </c>
      <c r="C265" s="15">
        <v>1133</v>
      </c>
      <c r="D265" s="15" t="s">
        <v>5160</v>
      </c>
      <c r="E265" s="15" t="s">
        <v>5159</v>
      </c>
      <c r="F265" s="15" t="s">
        <v>308</v>
      </c>
      <c r="G265" s="15"/>
      <c r="H265" s="20">
        <v>0</v>
      </c>
      <c r="I265" s="21">
        <v>6.3157000000000003E-4</v>
      </c>
      <c r="J265" s="21">
        <v>0</v>
      </c>
      <c r="K265" s="21">
        <v>9.2332999999999998E-4</v>
      </c>
      <c r="L265" s="21">
        <v>4.6166499999999999E-4</v>
      </c>
      <c r="M265" s="22">
        <v>3.1578500000000001E-4</v>
      </c>
      <c r="N265" s="23">
        <v>0</v>
      </c>
      <c r="O265" s="24">
        <v>1062.8011727109624</v>
      </c>
      <c r="P265" s="24">
        <v>0</v>
      </c>
      <c r="Q265" s="24">
        <v>1553.7726725449481</v>
      </c>
      <c r="R265" s="24">
        <v>776.88633627247407</v>
      </c>
      <c r="S265" s="25">
        <v>531.40058635548121</v>
      </c>
      <c r="T265" s="16">
        <v>1.461959877764935</v>
      </c>
    </row>
    <row r="266" spans="1:20" x14ac:dyDescent="0.2">
      <c r="A266" s="15" t="s">
        <v>4841</v>
      </c>
      <c r="B266" s="15" t="s">
        <v>5259</v>
      </c>
      <c r="C266" s="15">
        <v>1448</v>
      </c>
      <c r="D266" s="15" t="s">
        <v>4840</v>
      </c>
      <c r="E266" s="15" t="s">
        <v>4839</v>
      </c>
      <c r="F266" s="15" t="s">
        <v>653</v>
      </c>
      <c r="G266" s="15"/>
      <c r="H266" s="20">
        <v>0</v>
      </c>
      <c r="I266" s="21">
        <v>1.2543E-4</v>
      </c>
      <c r="J266" s="21">
        <v>0</v>
      </c>
      <c r="K266" s="21">
        <v>1.8337E-4</v>
      </c>
      <c r="L266" s="21">
        <v>9.1685000000000001E-5</v>
      </c>
      <c r="M266" s="22">
        <v>6.2714999999999998E-5</v>
      </c>
      <c r="N266" s="23">
        <v>0</v>
      </c>
      <c r="O266" s="24">
        <v>211.07264609328502</v>
      </c>
      <c r="P266" s="24">
        <v>0</v>
      </c>
      <c r="Q266" s="24">
        <v>308.57363560651896</v>
      </c>
      <c r="R266" s="24">
        <v>154.28681780325948</v>
      </c>
      <c r="S266" s="25">
        <v>105.53632304664251</v>
      </c>
      <c r="T266" s="16">
        <v>1.4619309575061787</v>
      </c>
    </row>
    <row r="267" spans="1:20" x14ac:dyDescent="0.2">
      <c r="A267" s="15" t="s">
        <v>2151</v>
      </c>
      <c r="B267" s="15" t="s">
        <v>2150</v>
      </c>
      <c r="C267" s="15">
        <v>203</v>
      </c>
      <c r="D267" s="15" t="s">
        <v>2149</v>
      </c>
      <c r="E267" s="15" t="s">
        <v>2148</v>
      </c>
      <c r="F267" s="15" t="s">
        <v>964</v>
      </c>
      <c r="G267" s="15"/>
      <c r="H267" s="20">
        <v>7.7950000000000003E-4</v>
      </c>
      <c r="I267" s="21">
        <v>2.1913999999999999E-4</v>
      </c>
      <c r="J267" s="21">
        <v>1.1904000000000001E-3</v>
      </c>
      <c r="K267" s="21">
        <v>2.6698E-4</v>
      </c>
      <c r="L267" s="21">
        <v>7.2869000000000005E-4</v>
      </c>
      <c r="M267" s="22">
        <v>4.9932000000000004E-4</v>
      </c>
      <c r="N267" s="23">
        <v>1311.7366469721412</v>
      </c>
      <c r="O267" s="24">
        <v>368.76711843165492</v>
      </c>
      <c r="P267" s="24">
        <v>2003.196028936032</v>
      </c>
      <c r="Q267" s="24">
        <v>449.27190507841215</v>
      </c>
      <c r="R267" s="24">
        <v>1226.2339670072222</v>
      </c>
      <c r="S267" s="25">
        <v>840.25188270189813</v>
      </c>
      <c r="T267" s="16">
        <v>1.4593647360410158</v>
      </c>
    </row>
    <row r="268" spans="1:20" x14ac:dyDescent="0.2">
      <c r="A268" s="15" t="s">
        <v>3303</v>
      </c>
      <c r="B268" s="15" t="s">
        <v>3302</v>
      </c>
      <c r="C268" s="15">
        <v>64</v>
      </c>
      <c r="D268" s="15" t="s">
        <v>3301</v>
      </c>
      <c r="E268" s="15" t="s">
        <v>3300</v>
      </c>
      <c r="F268" s="15" t="s">
        <v>326</v>
      </c>
      <c r="G268" s="15"/>
      <c r="H268" s="20">
        <v>1.3889E-3</v>
      </c>
      <c r="I268" s="21">
        <v>8.6768000000000001E-4</v>
      </c>
      <c r="J268" s="21">
        <v>1.6907000000000001E-3</v>
      </c>
      <c r="K268" s="21">
        <v>1.5857E-3</v>
      </c>
      <c r="L268" s="21">
        <v>1.6382E-3</v>
      </c>
      <c r="M268" s="22">
        <v>1.1282900000000001E-3</v>
      </c>
      <c r="N268" s="23">
        <v>2337.2303129950055</v>
      </c>
      <c r="O268" s="24">
        <v>1460.1252775430244</v>
      </c>
      <c r="P268" s="24">
        <v>2845.0970481536874</v>
      </c>
      <c r="Q268" s="24">
        <v>2668.4038500368497</v>
      </c>
      <c r="R268" s="24">
        <v>2756.7504490952683</v>
      </c>
      <c r="S268" s="25">
        <v>1898.6777952690152</v>
      </c>
      <c r="T268" s="16">
        <v>1.451931684230118</v>
      </c>
    </row>
    <row r="269" spans="1:20" x14ac:dyDescent="0.2">
      <c r="A269" s="15" t="s">
        <v>5151</v>
      </c>
      <c r="B269" s="15" t="s">
        <v>5150</v>
      </c>
      <c r="C269" s="15">
        <v>549</v>
      </c>
      <c r="D269" s="15" t="s">
        <v>5149</v>
      </c>
      <c r="E269" s="15" t="s">
        <v>5148</v>
      </c>
      <c r="F269" s="15" t="s">
        <v>228</v>
      </c>
      <c r="G269" s="15"/>
      <c r="H269" s="20">
        <v>0</v>
      </c>
      <c r="I269" s="21">
        <v>5.4898000000000002E-4</v>
      </c>
      <c r="J269" s="21">
        <v>1.9448999999999999E-4</v>
      </c>
      <c r="K269" s="21">
        <v>6.0194000000000003E-4</v>
      </c>
      <c r="L269" s="21">
        <v>3.9821499999999999E-4</v>
      </c>
      <c r="M269" s="22">
        <v>2.7449000000000001E-4</v>
      </c>
      <c r="N269" s="23">
        <v>0</v>
      </c>
      <c r="O269" s="24">
        <v>923.8193514493471</v>
      </c>
      <c r="P269" s="24">
        <v>327.28628668327354</v>
      </c>
      <c r="Q269" s="24">
        <v>1012.9400349947539</v>
      </c>
      <c r="R269" s="24">
        <v>670.11316083901374</v>
      </c>
      <c r="S269" s="25">
        <v>461.90967572467355</v>
      </c>
      <c r="T269" s="16">
        <v>1.4507450180334438</v>
      </c>
    </row>
    <row r="270" spans="1:20" x14ac:dyDescent="0.2">
      <c r="A270" s="15" t="s">
        <v>3764</v>
      </c>
      <c r="B270" s="15" t="s">
        <v>3763</v>
      </c>
      <c r="C270" s="15">
        <v>704</v>
      </c>
      <c r="D270" s="15" t="s">
        <v>3762</v>
      </c>
      <c r="E270" s="15" t="s">
        <v>3761</v>
      </c>
      <c r="F270" s="15" t="s">
        <v>750</v>
      </c>
      <c r="G270" s="15"/>
      <c r="H270" s="20">
        <v>2.4970000000000001E-3</v>
      </c>
      <c r="I270" s="21">
        <v>2.5349000000000001E-3</v>
      </c>
      <c r="J270" s="21">
        <v>3.5921999999999998E-3</v>
      </c>
      <c r="K270" s="21">
        <v>3.7058999999999998E-3</v>
      </c>
      <c r="L270" s="21">
        <v>3.64905E-3</v>
      </c>
      <c r="M270" s="22">
        <v>2.5159500000000003E-3</v>
      </c>
      <c r="N270" s="23">
        <v>4201.9325304546974</v>
      </c>
      <c r="O270" s="24">
        <v>4265.7103610130607</v>
      </c>
      <c r="P270" s="24">
        <v>6044.9267264314631</v>
      </c>
      <c r="Q270" s="24">
        <v>6236.2602181065522</v>
      </c>
      <c r="R270" s="24">
        <v>6140.5934722690081</v>
      </c>
      <c r="S270" s="25">
        <v>4233.821445733879</v>
      </c>
      <c r="T270" s="16">
        <v>1.4503666607047039</v>
      </c>
    </row>
    <row r="271" spans="1:20" x14ac:dyDescent="0.2">
      <c r="A271" s="15" t="s">
        <v>5130</v>
      </c>
      <c r="B271" s="15" t="s">
        <v>5129</v>
      </c>
      <c r="C271" s="15">
        <v>924</v>
      </c>
      <c r="D271" s="15" t="s">
        <v>5128</v>
      </c>
      <c r="E271" s="15" t="s">
        <v>5127</v>
      </c>
      <c r="F271" s="15" t="s">
        <v>228</v>
      </c>
      <c r="G271" s="15"/>
      <c r="H271" s="20">
        <v>0</v>
      </c>
      <c r="I271" s="21">
        <v>4.1332000000000001E-4</v>
      </c>
      <c r="J271" s="21">
        <v>1.9524000000000001E-4</v>
      </c>
      <c r="K271" s="21">
        <v>4.0284000000000001E-4</v>
      </c>
      <c r="L271" s="21">
        <v>2.9903999999999998E-4</v>
      </c>
      <c r="M271" s="22">
        <v>2.0666E-4</v>
      </c>
      <c r="N271" s="23">
        <v>0</v>
      </c>
      <c r="O271" s="24">
        <v>695.53173948239305</v>
      </c>
      <c r="P271" s="24">
        <v>328.54838095553669</v>
      </c>
      <c r="Q271" s="24">
        <v>677.89607551796973</v>
      </c>
      <c r="R271" s="24">
        <v>503.22222823675315</v>
      </c>
      <c r="S271" s="25">
        <v>347.76586974119652</v>
      </c>
      <c r="T271" s="16">
        <v>1.4470144198199941</v>
      </c>
    </row>
    <row r="272" spans="1:20" x14ac:dyDescent="0.2">
      <c r="A272" s="15" t="s">
        <v>3756</v>
      </c>
      <c r="B272" s="15" t="s">
        <v>3755</v>
      </c>
      <c r="C272" s="15">
        <v>877</v>
      </c>
      <c r="D272" s="15" t="s">
        <v>3754</v>
      </c>
      <c r="E272" s="15" t="s">
        <v>3753</v>
      </c>
      <c r="F272" s="15" t="s">
        <v>777</v>
      </c>
      <c r="G272" s="15" t="b">
        <v>1</v>
      </c>
      <c r="H272" s="20">
        <v>6.1065000000000002E-4</v>
      </c>
      <c r="I272" s="21">
        <v>6.1311999999999998E-4</v>
      </c>
      <c r="J272" s="21">
        <v>8.6886000000000005E-4</v>
      </c>
      <c r="K272" s="21">
        <v>8.9636000000000002E-4</v>
      </c>
      <c r="L272" s="21">
        <v>8.8261000000000004E-4</v>
      </c>
      <c r="M272" s="22">
        <v>6.1188499999999995E-4</v>
      </c>
      <c r="N272" s="23">
        <v>1027.5971564766364</v>
      </c>
      <c r="O272" s="24">
        <v>1031.7536536132895</v>
      </c>
      <c r="P272" s="24">
        <v>1462.110972531385</v>
      </c>
      <c r="Q272" s="24">
        <v>1508.3877625143662</v>
      </c>
      <c r="R272" s="24">
        <v>1485.2493675228757</v>
      </c>
      <c r="S272" s="25">
        <v>1029.6754050449629</v>
      </c>
      <c r="T272" s="16">
        <v>1.4424442501450438</v>
      </c>
    </row>
    <row r="273" spans="1:20" x14ac:dyDescent="0.2">
      <c r="A273" s="15" t="s">
        <v>4956</v>
      </c>
      <c r="B273" s="15" t="s">
        <v>4955</v>
      </c>
      <c r="C273" s="15">
        <v>736</v>
      </c>
      <c r="D273" s="15" t="s">
        <v>4954</v>
      </c>
      <c r="E273" s="15" t="s">
        <v>4953</v>
      </c>
      <c r="F273" s="15" t="s">
        <v>17</v>
      </c>
      <c r="G273" s="15"/>
      <c r="H273" s="20">
        <v>0</v>
      </c>
      <c r="I273" s="21">
        <v>1.8299000000000001E-4</v>
      </c>
      <c r="J273" s="21">
        <v>1.2966E-4</v>
      </c>
      <c r="K273" s="21">
        <v>1.3375999999999999E-4</v>
      </c>
      <c r="L273" s="21">
        <v>1.3171E-4</v>
      </c>
      <c r="M273" s="22">
        <v>9.1495000000000004E-5</v>
      </c>
      <c r="N273" s="23">
        <v>0</v>
      </c>
      <c r="O273" s="24">
        <v>307.93417450857231</v>
      </c>
      <c r="P273" s="24">
        <v>218.19085778884903</v>
      </c>
      <c r="Q273" s="24">
        <v>225.09030647722076</v>
      </c>
      <c r="R273" s="24">
        <v>221.64058213303491</v>
      </c>
      <c r="S273" s="25">
        <v>153.96708725428616</v>
      </c>
      <c r="T273" s="16">
        <v>1.4395322148751297</v>
      </c>
    </row>
    <row r="274" spans="1:20" x14ac:dyDescent="0.2">
      <c r="A274" s="15" t="s">
        <v>5158</v>
      </c>
      <c r="B274" s="15" t="s">
        <v>5259</v>
      </c>
      <c r="C274" s="15">
        <v>793</v>
      </c>
      <c r="D274" s="15" t="s">
        <v>5157</v>
      </c>
      <c r="E274" s="15" t="s">
        <v>5156</v>
      </c>
      <c r="F274" s="15" t="s">
        <v>1288</v>
      </c>
      <c r="G274" s="15"/>
      <c r="H274" s="20">
        <v>0</v>
      </c>
      <c r="I274" s="21">
        <v>6.2971000000000001E-4</v>
      </c>
      <c r="J274" s="21">
        <v>5.9491000000000004E-4</v>
      </c>
      <c r="K274" s="21">
        <v>3.0686999999999999E-4</v>
      </c>
      <c r="L274" s="21">
        <v>4.5089000000000001E-4</v>
      </c>
      <c r="M274" s="22">
        <v>3.1485500000000001E-4</v>
      </c>
      <c r="N274" s="23">
        <v>0</v>
      </c>
      <c r="O274" s="24">
        <v>1059.6711789157498</v>
      </c>
      <c r="P274" s="24">
        <v>1001.110004682741</v>
      </c>
      <c r="Q274" s="24">
        <v>516.39849243918025</v>
      </c>
      <c r="R274" s="24">
        <v>758.7542485609606</v>
      </c>
      <c r="S274" s="25">
        <v>529.8355894578749</v>
      </c>
      <c r="T274" s="16">
        <v>1.4320560257896495</v>
      </c>
    </row>
    <row r="275" spans="1:20" x14ac:dyDescent="0.2">
      <c r="A275" s="15" t="s">
        <v>4764</v>
      </c>
      <c r="B275" s="15" t="s">
        <v>5259</v>
      </c>
      <c r="C275" s="15">
        <v>985</v>
      </c>
      <c r="D275" s="15" t="s">
        <v>4763</v>
      </c>
      <c r="E275" s="15" t="s">
        <v>4762</v>
      </c>
      <c r="F275" s="15" t="s">
        <v>4761</v>
      </c>
      <c r="G275" s="15"/>
      <c r="H275" s="20">
        <v>0</v>
      </c>
      <c r="I275" s="21">
        <v>8.6401000000000002E-5</v>
      </c>
      <c r="J275" s="21">
        <v>8.1625999999999994E-5</v>
      </c>
      <c r="K275" s="21">
        <v>4.2104999999999998E-5</v>
      </c>
      <c r="L275" s="21">
        <v>6.1865499999999999E-5</v>
      </c>
      <c r="M275" s="22">
        <v>4.3200500000000001E-5</v>
      </c>
      <c r="N275" s="23">
        <v>0</v>
      </c>
      <c r="O275" s="24">
        <v>145.39494295707502</v>
      </c>
      <c r="P275" s="24">
        <v>137.35960942366643</v>
      </c>
      <c r="Q275" s="24">
        <v>70.853972444851834</v>
      </c>
      <c r="R275" s="24">
        <v>104.10679093425914</v>
      </c>
      <c r="S275" s="25">
        <v>72.697471478537508</v>
      </c>
      <c r="T275" s="16">
        <v>1.4320551845464751</v>
      </c>
    </row>
    <row r="276" spans="1:20" x14ac:dyDescent="0.2">
      <c r="A276" s="15" t="s">
        <v>3607</v>
      </c>
      <c r="B276" s="15" t="s">
        <v>5259</v>
      </c>
      <c r="C276" s="15">
        <v>441</v>
      </c>
      <c r="D276" s="15" t="s">
        <v>3606</v>
      </c>
      <c r="E276" s="15" t="s">
        <v>3605</v>
      </c>
      <c r="F276" s="15" t="s">
        <v>1195</v>
      </c>
      <c r="G276" s="15"/>
      <c r="H276" s="20">
        <v>3.9915000000000003E-4</v>
      </c>
      <c r="I276" s="21">
        <v>3.3663999999999998E-4</v>
      </c>
      <c r="J276" s="21">
        <v>4.7705000000000002E-4</v>
      </c>
      <c r="K276" s="21">
        <v>5.7417999999999998E-4</v>
      </c>
      <c r="L276" s="21">
        <v>5.25615E-4</v>
      </c>
      <c r="M276" s="22">
        <v>3.6789500000000003E-4</v>
      </c>
      <c r="N276" s="23">
        <v>671.68657169843516</v>
      </c>
      <c r="O276" s="24">
        <v>566.49522108621113</v>
      </c>
      <c r="P276" s="24">
        <v>802.77609677749842</v>
      </c>
      <c r="Q276" s="24">
        <v>966.22571899738807</v>
      </c>
      <c r="R276" s="24">
        <v>884.50090788744319</v>
      </c>
      <c r="S276" s="25">
        <v>619.0908963923232</v>
      </c>
      <c r="T276" s="16">
        <v>1.4287092784626045</v>
      </c>
    </row>
    <row r="277" spans="1:20" x14ac:dyDescent="0.2">
      <c r="A277" s="15" t="s">
        <v>4895</v>
      </c>
      <c r="B277" s="15" t="s">
        <v>5259</v>
      </c>
      <c r="C277" s="15">
        <v>502</v>
      </c>
      <c r="D277" s="15" t="s">
        <v>4894</v>
      </c>
      <c r="E277" s="15" t="s">
        <v>4893</v>
      </c>
      <c r="F277" s="15" t="s">
        <v>408</v>
      </c>
      <c r="G277" s="15"/>
      <c r="H277" s="20">
        <v>0</v>
      </c>
      <c r="I277" s="21">
        <v>1.5184000000000001E-4</v>
      </c>
      <c r="J277" s="21">
        <v>2.1518000000000001E-4</v>
      </c>
      <c r="K277" s="21">
        <v>0</v>
      </c>
      <c r="L277" s="21">
        <v>1.0759E-4</v>
      </c>
      <c r="M277" s="22">
        <v>7.5920000000000005E-5</v>
      </c>
      <c r="N277" s="23">
        <v>0</v>
      </c>
      <c r="O277" s="24">
        <v>255.51519240057721</v>
      </c>
      <c r="P277" s="24">
        <v>362.10326067410563</v>
      </c>
      <c r="Q277" s="24">
        <v>0</v>
      </c>
      <c r="R277" s="24">
        <v>181.05163033705281</v>
      </c>
      <c r="S277" s="25">
        <v>127.7575962002886</v>
      </c>
      <c r="T277" s="16">
        <v>1.417149631190727</v>
      </c>
    </row>
    <row r="278" spans="1:20" x14ac:dyDescent="0.2">
      <c r="A278" s="15" t="s">
        <v>5144</v>
      </c>
      <c r="B278" s="15" t="s">
        <v>5143</v>
      </c>
      <c r="C278" s="15">
        <v>124</v>
      </c>
      <c r="D278" s="15" t="s">
        <v>5142</v>
      </c>
      <c r="E278" s="15" t="s">
        <v>5141</v>
      </c>
      <c r="F278" s="15" t="s">
        <v>326</v>
      </c>
      <c r="G278" s="15"/>
      <c r="H278" s="20">
        <v>0</v>
      </c>
      <c r="I278" s="21">
        <v>5.0686999999999998E-4</v>
      </c>
      <c r="J278" s="21">
        <v>7.1829000000000001E-4</v>
      </c>
      <c r="K278" s="21">
        <v>0</v>
      </c>
      <c r="L278" s="21">
        <v>3.59145E-4</v>
      </c>
      <c r="M278" s="22">
        <v>2.5343499999999999E-4</v>
      </c>
      <c r="N278" s="23">
        <v>0</v>
      </c>
      <c r="O278" s="24">
        <v>852.95696504268017</v>
      </c>
      <c r="P278" s="24">
        <v>1208.73292643184</v>
      </c>
      <c r="Q278" s="24">
        <v>0</v>
      </c>
      <c r="R278" s="24">
        <v>604.36646321592002</v>
      </c>
      <c r="S278" s="25">
        <v>426.47848252134008</v>
      </c>
      <c r="T278" s="16">
        <v>1.417108923392586</v>
      </c>
    </row>
    <row r="279" spans="1:20" x14ac:dyDescent="0.2">
      <c r="A279" s="15" t="s">
        <v>5059</v>
      </c>
      <c r="B279" s="15" t="s">
        <v>5058</v>
      </c>
      <c r="C279" s="15">
        <v>1153</v>
      </c>
      <c r="D279" s="15" t="s">
        <v>5057</v>
      </c>
      <c r="E279" s="15" t="s">
        <v>5056</v>
      </c>
      <c r="F279" s="15" t="s">
        <v>228</v>
      </c>
      <c r="G279" s="15"/>
      <c r="H279" s="20">
        <v>0</v>
      </c>
      <c r="I279" s="21">
        <v>2.7449000000000001E-4</v>
      </c>
      <c r="J279" s="21">
        <v>3.8897999999999998E-4</v>
      </c>
      <c r="K279" s="21">
        <v>0</v>
      </c>
      <c r="L279" s="21">
        <v>1.9448999999999999E-4</v>
      </c>
      <c r="M279" s="22">
        <v>1.37245E-4</v>
      </c>
      <c r="N279" s="23">
        <v>0</v>
      </c>
      <c r="O279" s="24">
        <v>461.90967572467355</v>
      </c>
      <c r="P279" s="24">
        <v>654.57257336654709</v>
      </c>
      <c r="Q279" s="24">
        <v>0</v>
      </c>
      <c r="R279" s="24">
        <v>327.28628668327354</v>
      </c>
      <c r="S279" s="25">
        <v>230.95483786233677</v>
      </c>
      <c r="T279" s="16">
        <v>1.4171008051295129</v>
      </c>
    </row>
    <row r="280" spans="1:20" x14ac:dyDescent="0.2">
      <c r="A280" s="15" t="s">
        <v>5169</v>
      </c>
      <c r="B280" s="15" t="s">
        <v>5168</v>
      </c>
      <c r="C280" s="15">
        <v>12</v>
      </c>
      <c r="D280" s="15" t="s">
        <v>5167</v>
      </c>
      <c r="E280" s="15" t="s">
        <v>5166</v>
      </c>
      <c r="F280" s="15" t="s">
        <v>137</v>
      </c>
      <c r="G280" s="15"/>
      <c r="H280" s="20">
        <v>0</v>
      </c>
      <c r="I280" s="21">
        <v>7.3574000000000003E-4</v>
      </c>
      <c r="J280" s="21">
        <v>1.0426000000000001E-3</v>
      </c>
      <c r="K280" s="21">
        <v>0</v>
      </c>
      <c r="L280" s="21">
        <v>5.2130000000000004E-4</v>
      </c>
      <c r="M280" s="22">
        <v>3.6787000000000001E-4</v>
      </c>
      <c r="N280" s="23">
        <v>0</v>
      </c>
      <c r="O280" s="24">
        <v>1238.0976531664953</v>
      </c>
      <c r="P280" s="24">
        <v>1754.4793176820456</v>
      </c>
      <c r="Q280" s="24">
        <v>0</v>
      </c>
      <c r="R280" s="24">
        <v>877.23965884102279</v>
      </c>
      <c r="S280" s="25">
        <v>619.04882658324766</v>
      </c>
      <c r="T280" s="16">
        <v>1.4170766846983991</v>
      </c>
    </row>
    <row r="281" spans="1:20" x14ac:dyDescent="0.2">
      <c r="A281" s="15" t="s">
        <v>4804</v>
      </c>
      <c r="B281" s="15" t="s">
        <v>4803</v>
      </c>
      <c r="C281" s="15">
        <v>1465</v>
      </c>
      <c r="D281" s="15" t="s">
        <v>4802</v>
      </c>
      <c r="E281" s="15" t="s">
        <v>4801</v>
      </c>
      <c r="F281" s="15" t="s">
        <v>248</v>
      </c>
      <c r="G281" s="15"/>
      <c r="H281" s="20">
        <v>0</v>
      </c>
      <c r="I281" s="21">
        <v>1.0732E-4</v>
      </c>
      <c r="J281" s="21">
        <v>1.5207999999999999E-4</v>
      </c>
      <c r="K281" s="21">
        <v>0</v>
      </c>
      <c r="L281" s="21">
        <v>7.6039999999999997E-5</v>
      </c>
      <c r="M281" s="22">
        <v>5.3659999999999998E-5</v>
      </c>
      <c r="N281" s="23">
        <v>0</v>
      </c>
      <c r="O281" s="24">
        <v>180.59727639903809</v>
      </c>
      <c r="P281" s="24">
        <v>255.91906256770139</v>
      </c>
      <c r="Q281" s="24">
        <v>0</v>
      </c>
      <c r="R281" s="24">
        <v>127.95953128385069</v>
      </c>
      <c r="S281" s="25">
        <v>90.298638199519047</v>
      </c>
      <c r="T281" s="16">
        <v>1.4170704435333581</v>
      </c>
    </row>
    <row r="282" spans="1:20" x14ac:dyDescent="0.2">
      <c r="A282" s="15" t="s">
        <v>4864</v>
      </c>
      <c r="B282" s="15" t="s">
        <v>4863</v>
      </c>
      <c r="C282" s="15">
        <v>627</v>
      </c>
      <c r="D282" s="15" t="s">
        <v>4862</v>
      </c>
      <c r="E282" s="15" t="s">
        <v>4861</v>
      </c>
      <c r="F282" s="15" t="s">
        <v>874</v>
      </c>
      <c r="G282" s="15"/>
      <c r="H282" s="20">
        <v>0</v>
      </c>
      <c r="I282" s="21">
        <v>1.4049000000000001E-4</v>
      </c>
      <c r="J282" s="21">
        <v>1.9908E-4</v>
      </c>
      <c r="K282" s="21">
        <v>0</v>
      </c>
      <c r="L282" s="21">
        <v>9.9539999999999999E-5</v>
      </c>
      <c r="M282" s="22">
        <v>7.0245000000000003E-5</v>
      </c>
      <c r="N282" s="23">
        <v>0</v>
      </c>
      <c r="O282" s="24">
        <v>236.41549908032857</v>
      </c>
      <c r="P282" s="24">
        <v>335.01030362952389</v>
      </c>
      <c r="Q282" s="24">
        <v>0</v>
      </c>
      <c r="R282" s="24">
        <v>167.50515181476194</v>
      </c>
      <c r="S282" s="25">
        <v>118.20774954016429</v>
      </c>
      <c r="T282" s="16">
        <v>1.4170403587443945</v>
      </c>
    </row>
    <row r="283" spans="1:20" x14ac:dyDescent="0.2">
      <c r="A283" s="15" t="s">
        <v>3012</v>
      </c>
      <c r="B283" s="15" t="s">
        <v>5259</v>
      </c>
      <c r="C283" s="15">
        <v>136</v>
      </c>
      <c r="D283" s="15" t="s">
        <v>3011</v>
      </c>
      <c r="E283" s="15" t="s">
        <v>3010</v>
      </c>
      <c r="F283" s="15" t="s">
        <v>17</v>
      </c>
      <c r="G283" s="15"/>
      <c r="H283" s="20">
        <v>9.8824999999999998E-4</v>
      </c>
      <c r="I283" s="21">
        <v>5.2092999999999996E-4</v>
      </c>
      <c r="J283" s="21">
        <v>8.6125000000000004E-4</v>
      </c>
      <c r="K283" s="21">
        <v>1.2692999999999999E-3</v>
      </c>
      <c r="L283" s="21">
        <v>1.0652750000000001E-3</v>
      </c>
      <c r="M283" s="22">
        <v>7.5458999999999997E-4</v>
      </c>
      <c r="N283" s="23">
        <v>1663.0195527520443</v>
      </c>
      <c r="O283" s="24">
        <v>876.61702566670613</v>
      </c>
      <c r="P283" s="24">
        <v>1449.304922648822</v>
      </c>
      <c r="Q283" s="24">
        <v>2135.9683463781125</v>
      </c>
      <c r="R283" s="24">
        <v>1792.6366345134672</v>
      </c>
      <c r="S283" s="25">
        <v>1269.8182892093753</v>
      </c>
      <c r="T283" s="16">
        <v>1.411726898050597</v>
      </c>
    </row>
    <row r="284" spans="1:20" x14ac:dyDescent="0.2">
      <c r="A284" s="15" t="s">
        <v>3009</v>
      </c>
      <c r="B284" s="15" t="s">
        <v>5259</v>
      </c>
      <c r="C284" s="15">
        <v>1229</v>
      </c>
      <c r="D284" s="15" t="s">
        <v>3008</v>
      </c>
      <c r="E284" s="15" t="s">
        <v>3007</v>
      </c>
      <c r="F284" s="15" t="s">
        <v>228</v>
      </c>
      <c r="G284" s="15"/>
      <c r="H284" s="20">
        <v>1.5621999999999999E-3</v>
      </c>
      <c r="I284" s="21">
        <v>8.2346000000000003E-4</v>
      </c>
      <c r="J284" s="21">
        <v>1.5559E-3</v>
      </c>
      <c r="K284" s="21">
        <v>1.8058E-3</v>
      </c>
      <c r="L284" s="21">
        <v>1.68085E-3</v>
      </c>
      <c r="M284" s="22">
        <v>1.19283E-3</v>
      </c>
      <c r="N284" s="23">
        <v>2628.8582295059382</v>
      </c>
      <c r="O284" s="24">
        <v>1385.7121992503905</v>
      </c>
      <c r="P284" s="24">
        <v>2618.2566376189284</v>
      </c>
      <c r="Q284" s="24">
        <v>3038.7864491370015</v>
      </c>
      <c r="R284" s="24">
        <v>2828.5215433779649</v>
      </c>
      <c r="S284" s="25">
        <v>2007.2852143781645</v>
      </c>
      <c r="T284" s="16">
        <v>1.4091278723707485</v>
      </c>
    </row>
    <row r="285" spans="1:20" x14ac:dyDescent="0.2">
      <c r="A285" s="15" t="s">
        <v>4362</v>
      </c>
      <c r="B285" s="15" t="s">
        <v>5259</v>
      </c>
      <c r="C285" s="15">
        <v>709</v>
      </c>
      <c r="D285" s="15" t="s">
        <v>4361</v>
      </c>
      <c r="E285" s="15" t="s">
        <v>4360</v>
      </c>
      <c r="F285" s="15" t="s">
        <v>248</v>
      </c>
      <c r="G285" s="15"/>
      <c r="H285" s="20">
        <v>2.2332999999999999E-4</v>
      </c>
      <c r="I285" s="21">
        <v>4.1857E-4</v>
      </c>
      <c r="J285" s="21">
        <v>4.4487999999999998E-4</v>
      </c>
      <c r="K285" s="21">
        <v>4.5896000000000001E-4</v>
      </c>
      <c r="L285" s="21">
        <v>4.5191999999999997E-4</v>
      </c>
      <c r="M285" s="22">
        <v>3.2094999999999997E-4</v>
      </c>
      <c r="N285" s="23">
        <v>375.81801843269824</v>
      </c>
      <c r="O285" s="24">
        <v>704.36639938823498</v>
      </c>
      <c r="P285" s="24">
        <v>748.64066645922537</v>
      </c>
      <c r="Q285" s="24">
        <v>772.33438293051177</v>
      </c>
      <c r="R285" s="24">
        <v>760.48752469486851</v>
      </c>
      <c r="S285" s="25">
        <v>540.09220891046652</v>
      </c>
      <c r="T285" s="16">
        <v>1.4080697928026173</v>
      </c>
    </row>
    <row r="286" spans="1:20" x14ac:dyDescent="0.2">
      <c r="A286" s="15" t="s">
        <v>4228</v>
      </c>
      <c r="B286" s="15" t="s">
        <v>4227</v>
      </c>
      <c r="C286" s="15">
        <v>696</v>
      </c>
      <c r="D286" s="15" t="s">
        <v>4226</v>
      </c>
      <c r="E286" s="15" t="s">
        <v>4225</v>
      </c>
      <c r="F286" s="15" t="s">
        <v>578</v>
      </c>
      <c r="G286" s="15"/>
      <c r="H286" s="20">
        <v>1.0432E-3</v>
      </c>
      <c r="I286" s="21">
        <v>1.7109E-3</v>
      </c>
      <c r="J286" s="21">
        <v>1.7317999999999999E-3</v>
      </c>
      <c r="K286" s="21">
        <v>2.1438999999999998E-3</v>
      </c>
      <c r="L286" s="21">
        <v>1.9378499999999999E-3</v>
      </c>
      <c r="M286" s="22">
        <v>1.3770499999999999E-3</v>
      </c>
      <c r="N286" s="23">
        <v>1755.4889930998559</v>
      </c>
      <c r="O286" s="24">
        <v>2879.0894538866405</v>
      </c>
      <c r="P286" s="24">
        <v>2914.2598142737061</v>
      </c>
      <c r="Q286" s="24">
        <v>3607.7385470732179</v>
      </c>
      <c r="R286" s="24">
        <v>3260.999180673462</v>
      </c>
      <c r="S286" s="25">
        <v>2317.2892234932478</v>
      </c>
      <c r="T286" s="16">
        <v>1.4072473766384663</v>
      </c>
    </row>
    <row r="287" spans="1:20" x14ac:dyDescent="0.2">
      <c r="A287" s="15" t="s">
        <v>4224</v>
      </c>
      <c r="B287" s="15" t="s">
        <v>4223</v>
      </c>
      <c r="C287" s="15">
        <v>102</v>
      </c>
      <c r="D287" s="15" t="s">
        <v>4222</v>
      </c>
      <c r="E287" s="15" t="s">
        <v>4221</v>
      </c>
      <c r="F287" s="15" t="s">
        <v>281</v>
      </c>
      <c r="G287" s="15"/>
      <c r="H287" s="20">
        <v>2.9576E-4</v>
      </c>
      <c r="I287" s="21">
        <v>4.8502000000000001E-4</v>
      </c>
      <c r="J287" s="21">
        <v>5.8914000000000004E-4</v>
      </c>
      <c r="K287" s="21">
        <v>5.0648999999999996E-4</v>
      </c>
      <c r="L287" s="21">
        <v>5.47815E-4</v>
      </c>
      <c r="M287" s="22">
        <v>3.9039000000000001E-4</v>
      </c>
      <c r="N287" s="23">
        <v>497.70266928605577</v>
      </c>
      <c r="O287" s="24">
        <v>816.18795191074787</v>
      </c>
      <c r="P287" s="24">
        <v>991.40029274812991</v>
      </c>
      <c r="Q287" s="24">
        <v>852.3175039447334</v>
      </c>
      <c r="R287" s="24">
        <v>921.85889834643172</v>
      </c>
      <c r="S287" s="25">
        <v>656.94531059840176</v>
      </c>
      <c r="T287" s="16">
        <v>1.4032505955582879</v>
      </c>
    </row>
    <row r="288" spans="1:20" x14ac:dyDescent="0.2">
      <c r="A288" s="15" t="s">
        <v>4404</v>
      </c>
      <c r="B288" s="15" t="s">
        <v>4403</v>
      </c>
      <c r="C288" s="15">
        <v>1042</v>
      </c>
      <c r="D288" s="15" t="s">
        <v>4402</v>
      </c>
      <c r="E288" s="15" t="s">
        <v>4401</v>
      </c>
      <c r="F288" s="15" t="s">
        <v>61</v>
      </c>
      <c r="G288" s="15"/>
      <c r="H288" s="20">
        <v>6.6513E-4</v>
      </c>
      <c r="I288" s="21">
        <v>1.4024E-3</v>
      </c>
      <c r="J288" s="21">
        <v>1.9873999999999998E-3</v>
      </c>
      <c r="K288" s="21">
        <v>9.1124000000000001E-4</v>
      </c>
      <c r="L288" s="21">
        <v>1.44932E-3</v>
      </c>
      <c r="M288" s="22">
        <v>1.0337650000000001E-3</v>
      </c>
      <c r="N288" s="23">
        <v>1119.2756844138298</v>
      </c>
      <c r="O288" s="24">
        <v>2359.948009895742</v>
      </c>
      <c r="P288" s="24">
        <v>3344.3815422609791</v>
      </c>
      <c r="Q288" s="24">
        <v>1533.4277128760666</v>
      </c>
      <c r="R288" s="24">
        <v>2438.9046275685232</v>
      </c>
      <c r="S288" s="25">
        <v>1739.6118471547859</v>
      </c>
      <c r="T288" s="16">
        <v>1.4019820752298637</v>
      </c>
    </row>
    <row r="289" spans="1:20" x14ac:dyDescent="0.2">
      <c r="A289" s="15" t="s">
        <v>4220</v>
      </c>
      <c r="B289" s="15" t="s">
        <v>5259</v>
      </c>
      <c r="C289" s="15">
        <v>251</v>
      </c>
      <c r="D289" s="15" t="s">
        <v>4219</v>
      </c>
      <c r="E289" s="15" t="s">
        <v>4218</v>
      </c>
      <c r="F289" s="15" t="s">
        <v>195</v>
      </c>
      <c r="G289" s="15"/>
      <c r="H289" s="20">
        <v>3.5014999999999997E-4</v>
      </c>
      <c r="I289" s="21">
        <v>5.7421999999999996E-4</v>
      </c>
      <c r="J289" s="21">
        <v>8.1373000000000003E-4</v>
      </c>
      <c r="K289" s="21">
        <v>4.7971E-4</v>
      </c>
      <c r="L289" s="21">
        <v>6.4672000000000004E-4</v>
      </c>
      <c r="M289" s="22">
        <v>4.6218499999999994E-4</v>
      </c>
      <c r="N289" s="23">
        <v>589.22974591057755</v>
      </c>
      <c r="O289" s="24">
        <v>966.29303069190871</v>
      </c>
      <c r="P289" s="24">
        <v>1369.3386295582302</v>
      </c>
      <c r="Q289" s="24">
        <v>807.25232446312486</v>
      </c>
      <c r="R289" s="24">
        <v>1088.2954770106776</v>
      </c>
      <c r="S289" s="25">
        <v>777.76138830124307</v>
      </c>
      <c r="T289" s="16">
        <v>1.3992665274727656</v>
      </c>
    </row>
    <row r="290" spans="1:20" x14ac:dyDescent="0.2">
      <c r="A290" s="15" t="s">
        <v>3676</v>
      </c>
      <c r="B290" s="15" t="s">
        <v>5259</v>
      </c>
      <c r="C290" s="15">
        <v>1241</v>
      </c>
      <c r="D290" s="15" t="s">
        <v>3675</v>
      </c>
      <c r="E290" s="15" t="s">
        <v>3674</v>
      </c>
      <c r="F290" s="15" t="s">
        <v>767</v>
      </c>
      <c r="G290" s="15"/>
      <c r="H290" s="20">
        <v>1.3479E-3</v>
      </c>
      <c r="I290" s="21">
        <v>1.2631000000000001E-3</v>
      </c>
      <c r="J290" s="21">
        <v>1.3424999999999999E-3</v>
      </c>
      <c r="K290" s="21">
        <v>2.3083000000000001E-3</v>
      </c>
      <c r="L290" s="21">
        <v>1.8254E-3</v>
      </c>
      <c r="M290" s="22">
        <v>1.3055E-3</v>
      </c>
      <c r="N290" s="23">
        <v>2268.2358261112881</v>
      </c>
      <c r="O290" s="24">
        <v>2125.5350337274044</v>
      </c>
      <c r="P290" s="24">
        <v>2259.1487473509937</v>
      </c>
      <c r="Q290" s="24">
        <v>3884.3896115532953</v>
      </c>
      <c r="R290" s="24">
        <v>3071.7691794521443</v>
      </c>
      <c r="S290" s="25">
        <v>2196.8854299193463</v>
      </c>
      <c r="T290" s="16">
        <v>1.3982382229031021</v>
      </c>
    </row>
    <row r="291" spans="1:20" x14ac:dyDescent="0.2">
      <c r="A291" s="15" t="s">
        <v>3648</v>
      </c>
      <c r="B291" s="15" t="s">
        <v>5259</v>
      </c>
      <c r="C291" s="15">
        <v>713</v>
      </c>
      <c r="D291" s="15" t="s">
        <v>3647</v>
      </c>
      <c r="E291" s="15" t="s">
        <v>3646</v>
      </c>
      <c r="F291" s="15" t="s">
        <v>61</v>
      </c>
      <c r="G291" s="15"/>
      <c r="H291" s="20">
        <v>6.5653E-4</v>
      </c>
      <c r="I291" s="21">
        <v>6.1523000000000003E-4</v>
      </c>
      <c r="J291" s="21">
        <v>8.7184999999999997E-4</v>
      </c>
      <c r="K291" s="21">
        <v>8.9944999999999999E-4</v>
      </c>
      <c r="L291" s="21">
        <v>8.8564999999999998E-4</v>
      </c>
      <c r="M291" s="22">
        <v>6.3588000000000002E-4</v>
      </c>
      <c r="N291" s="23">
        <v>1104.8036700918792</v>
      </c>
      <c r="O291" s="24">
        <v>1035.3043454992564</v>
      </c>
      <c r="P291" s="24">
        <v>1467.1425216968073</v>
      </c>
      <c r="Q291" s="24">
        <v>1513.5875909160902</v>
      </c>
      <c r="R291" s="24">
        <v>1490.3650563064487</v>
      </c>
      <c r="S291" s="25">
        <v>1070.0540077955679</v>
      </c>
      <c r="T291" s="16">
        <v>1.392794237906523</v>
      </c>
    </row>
    <row r="292" spans="1:20" x14ac:dyDescent="0.2">
      <c r="A292" s="15" t="s">
        <v>3310</v>
      </c>
      <c r="B292" s="15" t="s">
        <v>5259</v>
      </c>
      <c r="C292" s="15">
        <v>58</v>
      </c>
      <c r="D292" s="15" t="s">
        <v>3309</v>
      </c>
      <c r="E292" s="15" t="s">
        <v>3308</v>
      </c>
      <c r="F292" s="15" t="s">
        <v>221</v>
      </c>
      <c r="G292" s="15"/>
      <c r="H292" s="20">
        <v>5.6413000000000004E-4</v>
      </c>
      <c r="I292" s="21">
        <v>3.9648E-4</v>
      </c>
      <c r="J292" s="21">
        <v>5.6185999999999996E-4</v>
      </c>
      <c r="K292" s="21">
        <v>7.7286E-4</v>
      </c>
      <c r="L292" s="21">
        <v>6.6735999999999998E-4</v>
      </c>
      <c r="M292" s="22">
        <v>4.8030499999999999E-4</v>
      </c>
      <c r="N292" s="23">
        <v>949.31365574906226</v>
      </c>
      <c r="O292" s="24">
        <v>667.19351608917839</v>
      </c>
      <c r="P292" s="24">
        <v>945.49371708501246</v>
      </c>
      <c r="Q292" s="24">
        <v>1300.5629056817049</v>
      </c>
      <c r="R292" s="24">
        <v>1123.0283113833586</v>
      </c>
      <c r="S292" s="25">
        <v>808.25358591912027</v>
      </c>
      <c r="T292" s="16">
        <v>1.3894504533577621</v>
      </c>
    </row>
    <row r="293" spans="1:20" x14ac:dyDescent="0.2">
      <c r="A293" s="15" t="s">
        <v>3634</v>
      </c>
      <c r="B293" s="15" t="s">
        <v>5259</v>
      </c>
      <c r="C293" s="15">
        <v>327</v>
      </c>
      <c r="D293" s="15" t="s">
        <v>3633</v>
      </c>
      <c r="E293" s="15" t="s">
        <v>3632</v>
      </c>
      <c r="F293" s="15" t="s">
        <v>750</v>
      </c>
      <c r="G293" s="15" t="b">
        <v>1</v>
      </c>
      <c r="H293" s="20">
        <v>7.7317E-4</v>
      </c>
      <c r="I293" s="21">
        <v>7.2453999999999997E-4</v>
      </c>
      <c r="J293" s="21">
        <v>1.2834000000000001E-3</v>
      </c>
      <c r="K293" s="21">
        <v>7.9443999999999999E-4</v>
      </c>
      <c r="L293" s="21">
        <v>1.03892E-3</v>
      </c>
      <c r="M293" s="22">
        <v>7.4885499999999999E-4</v>
      </c>
      <c r="N293" s="23">
        <v>1301.0845713142403</v>
      </c>
      <c r="O293" s="24">
        <v>1219.2503787006992</v>
      </c>
      <c r="P293" s="24">
        <v>2159.6957186966597</v>
      </c>
      <c r="Q293" s="24">
        <v>1336.8775648756225</v>
      </c>
      <c r="R293" s="24">
        <v>1748.286641786141</v>
      </c>
      <c r="S293" s="25">
        <v>1260.1674750074699</v>
      </c>
      <c r="T293" s="16">
        <v>1.387344679544104</v>
      </c>
    </row>
    <row r="294" spans="1:20" x14ac:dyDescent="0.2">
      <c r="A294" s="15" t="s">
        <v>2767</v>
      </c>
      <c r="B294" s="15" t="s">
        <v>5259</v>
      </c>
      <c r="C294" s="15">
        <v>339</v>
      </c>
      <c r="D294" s="15" t="s">
        <v>2766</v>
      </c>
      <c r="E294" s="15" t="s">
        <v>2765</v>
      </c>
      <c r="F294" s="15" t="s">
        <v>102</v>
      </c>
      <c r="G294" s="15"/>
      <c r="H294" s="20">
        <v>1.0541000000000001E-3</v>
      </c>
      <c r="I294" s="21">
        <v>4.9388999999999998E-4</v>
      </c>
      <c r="J294" s="21">
        <v>8.7487000000000003E-4</v>
      </c>
      <c r="K294" s="21">
        <v>1.2635999999999999E-3</v>
      </c>
      <c r="L294" s="21">
        <v>1.069235E-3</v>
      </c>
      <c r="M294" s="22">
        <v>7.7399499999999998E-4</v>
      </c>
      <c r="N294" s="23">
        <v>1773.8314298567468</v>
      </c>
      <c r="O294" s="24">
        <v>831.11432017071297</v>
      </c>
      <c r="P294" s="24">
        <v>1472.2245546331203</v>
      </c>
      <c r="Q294" s="24">
        <v>2126.3764299089125</v>
      </c>
      <c r="R294" s="24">
        <v>1799.3004922710165</v>
      </c>
      <c r="S294" s="25">
        <v>1302.4728750137299</v>
      </c>
      <c r="T294" s="16">
        <v>1.3814494925677814</v>
      </c>
    </row>
    <row r="295" spans="1:20" x14ac:dyDescent="0.2">
      <c r="A295" s="15" t="s">
        <v>1833</v>
      </c>
      <c r="B295" s="15" t="s">
        <v>5259</v>
      </c>
      <c r="C295" s="15">
        <v>533</v>
      </c>
      <c r="D295" s="15" t="s">
        <v>1832</v>
      </c>
      <c r="E295" s="15" t="s">
        <v>1831</v>
      </c>
      <c r="F295" s="15" t="s">
        <v>767</v>
      </c>
      <c r="G295" s="15"/>
      <c r="H295" s="20">
        <v>1.3244999999999999E-3</v>
      </c>
      <c r="I295" s="21">
        <v>3.1029000000000001E-4</v>
      </c>
      <c r="J295" s="21">
        <v>4.3972E-4</v>
      </c>
      <c r="K295" s="21">
        <v>1.8144999999999999E-3</v>
      </c>
      <c r="L295" s="21">
        <v>1.12711E-3</v>
      </c>
      <c r="M295" s="22">
        <v>8.1739499999999995E-4</v>
      </c>
      <c r="N295" s="23">
        <v>2228.8584848166784</v>
      </c>
      <c r="O295" s="24">
        <v>522.1536423207001</v>
      </c>
      <c r="P295" s="24">
        <v>739.95745786605505</v>
      </c>
      <c r="Q295" s="24">
        <v>3053.4267426952533</v>
      </c>
      <c r="R295" s="24">
        <v>1896.6921002806544</v>
      </c>
      <c r="S295" s="25">
        <v>1375.5060635686893</v>
      </c>
      <c r="T295" s="16">
        <v>1.3789049358021519</v>
      </c>
    </row>
    <row r="296" spans="1:20" x14ac:dyDescent="0.2">
      <c r="A296" s="15" t="s">
        <v>2546</v>
      </c>
      <c r="B296" s="15" t="s">
        <v>5259</v>
      </c>
      <c r="C296" s="15">
        <v>1146</v>
      </c>
      <c r="D296" s="15" t="s">
        <v>2545</v>
      </c>
      <c r="E296" s="15" t="s">
        <v>2544</v>
      </c>
      <c r="F296" s="15" t="s">
        <v>443</v>
      </c>
      <c r="G296" s="15"/>
      <c r="H296" s="20">
        <v>1.8575E-3</v>
      </c>
      <c r="I296" s="21">
        <v>8.7033E-4</v>
      </c>
      <c r="J296" s="21">
        <v>1.8500000000000001E-3</v>
      </c>
      <c r="K296" s="21">
        <v>1.9086000000000001E-3</v>
      </c>
      <c r="L296" s="21">
        <v>1.8793E-3</v>
      </c>
      <c r="M296" s="22">
        <v>1.363915E-3</v>
      </c>
      <c r="N296" s="23">
        <v>3125.7868143050059</v>
      </c>
      <c r="O296" s="24">
        <v>1464.5846773050207</v>
      </c>
      <c r="P296" s="24">
        <v>3113.1658715823751</v>
      </c>
      <c r="Q296" s="24">
        <v>3211.7775040552006</v>
      </c>
      <c r="R296" s="24">
        <v>3162.4716878187874</v>
      </c>
      <c r="S296" s="25">
        <v>2295.1857458050135</v>
      </c>
      <c r="T296" s="16">
        <v>1.3778717881979448</v>
      </c>
    </row>
    <row r="297" spans="1:20" x14ac:dyDescent="0.2">
      <c r="A297" s="15" t="s">
        <v>2523</v>
      </c>
      <c r="B297" s="15" t="s">
        <v>2522</v>
      </c>
      <c r="C297" s="15">
        <v>846</v>
      </c>
      <c r="D297" s="15" t="s">
        <v>2521</v>
      </c>
      <c r="E297" s="15" t="s">
        <v>2520</v>
      </c>
      <c r="F297" s="15" t="s">
        <v>137</v>
      </c>
      <c r="G297" s="15"/>
      <c r="H297" s="20">
        <v>1.3361E-3</v>
      </c>
      <c r="I297" s="21">
        <v>6.2602999999999997E-4</v>
      </c>
      <c r="J297" s="21">
        <v>1.3307E-3</v>
      </c>
      <c r="K297" s="21">
        <v>1.3728E-3</v>
      </c>
      <c r="L297" s="21">
        <v>1.3517500000000001E-3</v>
      </c>
      <c r="M297" s="22">
        <v>9.8106499999999993E-4</v>
      </c>
      <c r="N297" s="23">
        <v>2248.3788762276818</v>
      </c>
      <c r="O297" s="24">
        <v>1053.4785030198454</v>
      </c>
      <c r="P297" s="24">
        <v>2239.2917974673869</v>
      </c>
      <c r="Q297" s="24">
        <v>2310.1373559504236</v>
      </c>
      <c r="R297" s="24">
        <v>2274.7145767089055</v>
      </c>
      <c r="S297" s="25">
        <v>1650.9286896237634</v>
      </c>
      <c r="T297" s="16">
        <v>1.3778393888274478</v>
      </c>
    </row>
    <row r="298" spans="1:20" x14ac:dyDescent="0.2">
      <c r="A298" s="15" t="s">
        <v>3705</v>
      </c>
      <c r="B298" s="15" t="s">
        <v>3704</v>
      </c>
      <c r="C298" s="15">
        <v>190</v>
      </c>
      <c r="D298" s="15" t="s">
        <v>3703</v>
      </c>
      <c r="E298" s="15" t="s">
        <v>3702</v>
      </c>
      <c r="F298" s="15" t="s">
        <v>137</v>
      </c>
      <c r="G298" s="15"/>
      <c r="H298" s="20">
        <v>3.2309000000000001E-3</v>
      </c>
      <c r="I298" s="21">
        <v>3.2439999999999999E-3</v>
      </c>
      <c r="J298" s="21">
        <v>4.1373E-3</v>
      </c>
      <c r="K298" s="21">
        <v>4.7425999999999996E-3</v>
      </c>
      <c r="L298" s="21">
        <v>4.4399499999999998E-3</v>
      </c>
      <c r="M298" s="22">
        <v>3.2374500000000002E-3</v>
      </c>
      <c r="N298" s="23">
        <v>5436.9338456732403</v>
      </c>
      <c r="O298" s="24">
        <v>5458.9784256287694</v>
      </c>
      <c r="P298" s="24">
        <v>6962.2168435123021</v>
      </c>
      <c r="Q298" s="24">
        <v>7980.8110608467941</v>
      </c>
      <c r="R298" s="24">
        <v>7471.5139521795481</v>
      </c>
      <c r="S298" s="25">
        <v>5447.9561356510058</v>
      </c>
      <c r="T298" s="16">
        <v>1.3714343078657583</v>
      </c>
    </row>
    <row r="299" spans="1:20" x14ac:dyDescent="0.2">
      <c r="A299" s="15" t="s">
        <v>2479</v>
      </c>
      <c r="B299" s="15" t="s">
        <v>5259</v>
      </c>
      <c r="C299" s="15">
        <v>397</v>
      </c>
      <c r="D299" s="15" t="s">
        <v>2478</v>
      </c>
      <c r="E299" s="15" t="s">
        <v>2477</v>
      </c>
      <c r="F299" s="15" t="s">
        <v>2206</v>
      </c>
      <c r="G299" s="15"/>
      <c r="H299" s="20">
        <v>2.039E-4</v>
      </c>
      <c r="I299" s="21">
        <v>9.5538000000000006E-5</v>
      </c>
      <c r="J299" s="21">
        <v>2.7077999999999998E-4</v>
      </c>
      <c r="K299" s="21">
        <v>1.3967E-4</v>
      </c>
      <c r="L299" s="21">
        <v>2.0522499999999999E-4</v>
      </c>
      <c r="M299" s="22">
        <v>1.4971900000000001E-4</v>
      </c>
      <c r="N299" s="23">
        <v>343.1213628192682</v>
      </c>
      <c r="O299" s="24">
        <v>160.77061677796593</v>
      </c>
      <c r="P299" s="24">
        <v>455.6665160578786</v>
      </c>
      <c r="Q299" s="24">
        <v>235.0356093426542</v>
      </c>
      <c r="R299" s="24">
        <v>345.35106270026643</v>
      </c>
      <c r="S299" s="25">
        <v>251.94598979861709</v>
      </c>
      <c r="T299" s="16">
        <v>1.370734509314115</v>
      </c>
    </row>
    <row r="300" spans="1:20" x14ac:dyDescent="0.2">
      <c r="A300" s="15" t="s">
        <v>1814</v>
      </c>
      <c r="B300" s="15" t="s">
        <v>5259</v>
      </c>
      <c r="C300" s="15">
        <v>1025</v>
      </c>
      <c r="D300" s="15" t="s">
        <v>1813</v>
      </c>
      <c r="E300" s="15" t="s">
        <v>1812</v>
      </c>
      <c r="F300" s="15" t="s">
        <v>185</v>
      </c>
      <c r="G300" s="15"/>
      <c r="H300" s="20">
        <v>3.6790999999999999E-4</v>
      </c>
      <c r="I300" s="21">
        <v>8.6192000000000004E-5</v>
      </c>
      <c r="J300" s="21">
        <v>2.4428999999999998E-4</v>
      </c>
      <c r="K300" s="21">
        <v>3.7803000000000001E-4</v>
      </c>
      <c r="L300" s="21">
        <v>3.1116E-4</v>
      </c>
      <c r="M300" s="22">
        <v>2.2705100000000001E-4</v>
      </c>
      <c r="N300" s="23">
        <v>619.11613827776841</v>
      </c>
      <c r="O300" s="24">
        <v>145.04323935320437</v>
      </c>
      <c r="P300" s="24">
        <v>411.08934636154504</v>
      </c>
      <c r="Q300" s="24">
        <v>636.14599699150551</v>
      </c>
      <c r="R300" s="24">
        <v>523.61767167652522</v>
      </c>
      <c r="S300" s="25">
        <v>382.07968881548641</v>
      </c>
      <c r="T300" s="16">
        <v>1.3704410022417868</v>
      </c>
    </row>
    <row r="301" spans="1:20" x14ac:dyDescent="0.2">
      <c r="A301" s="15" t="s">
        <v>3592</v>
      </c>
      <c r="B301" s="15" t="s">
        <v>3591</v>
      </c>
      <c r="C301" s="15">
        <v>1415</v>
      </c>
      <c r="D301" s="15" t="s">
        <v>3590</v>
      </c>
      <c r="E301" s="15" t="s">
        <v>3589</v>
      </c>
      <c r="F301" s="15" t="s">
        <v>82</v>
      </c>
      <c r="G301" s="15"/>
      <c r="H301" s="20">
        <v>1.2427E-3</v>
      </c>
      <c r="I301" s="21">
        <v>1.1229E-3</v>
      </c>
      <c r="J301" s="21">
        <v>1.4145E-3</v>
      </c>
      <c r="K301" s="21">
        <v>1.8240999999999999E-3</v>
      </c>
      <c r="L301" s="21">
        <v>1.6192999999999999E-3</v>
      </c>
      <c r="M301" s="22">
        <v>1.1827999999999999E-3</v>
      </c>
      <c r="N301" s="23">
        <v>2091.206069521847</v>
      </c>
      <c r="O301" s="24">
        <v>1889.6075444323508</v>
      </c>
      <c r="P301" s="24">
        <v>2380.3097974882535</v>
      </c>
      <c r="Q301" s="24">
        <v>3069.5815493802215</v>
      </c>
      <c r="R301" s="24">
        <v>2724.9456734342375</v>
      </c>
      <c r="S301" s="25">
        <v>1990.4068069770988</v>
      </c>
      <c r="T301" s="16">
        <v>1.3690395671288469</v>
      </c>
    </row>
    <row r="302" spans="1:20" x14ac:dyDescent="0.2">
      <c r="A302" s="15" t="s">
        <v>3027</v>
      </c>
      <c r="B302" s="15" t="s">
        <v>3026</v>
      </c>
      <c r="C302" s="15">
        <v>726</v>
      </c>
      <c r="D302" s="15" t="s">
        <v>3025</v>
      </c>
      <c r="E302" s="15" t="s">
        <v>3024</v>
      </c>
      <c r="F302" s="15" t="s">
        <v>190</v>
      </c>
      <c r="G302" s="15"/>
      <c r="H302" s="20">
        <v>2.9761000000000002E-3</v>
      </c>
      <c r="I302" s="21">
        <v>1.7570000000000001E-3</v>
      </c>
      <c r="J302" s="21">
        <v>2.9047999999999999E-3</v>
      </c>
      <c r="K302" s="21">
        <v>3.5471999999999999E-3</v>
      </c>
      <c r="L302" s="21">
        <v>3.2259999999999997E-3</v>
      </c>
      <c r="M302" s="22">
        <v>2.3665500000000003E-3</v>
      </c>
      <c r="N302" s="23">
        <v>5008.1583515763814</v>
      </c>
      <c r="O302" s="24">
        <v>2956.6661818217476</v>
      </c>
      <c r="P302" s="24">
        <v>4888.1752560932337</v>
      </c>
      <c r="Q302" s="24">
        <v>5969.2010700956753</v>
      </c>
      <c r="R302" s="24">
        <v>5428.6881630944545</v>
      </c>
      <c r="S302" s="25">
        <v>3982.4122666990647</v>
      </c>
      <c r="T302" s="16">
        <v>1.3631657898628804</v>
      </c>
    </row>
    <row r="303" spans="1:20" x14ac:dyDescent="0.2">
      <c r="A303" s="15" t="s">
        <v>4568</v>
      </c>
      <c r="B303" s="15" t="s">
        <v>5259</v>
      </c>
      <c r="C303" s="15">
        <v>1201</v>
      </c>
      <c r="D303" s="15" t="s">
        <v>4567</v>
      </c>
      <c r="E303" s="15" t="s">
        <v>4566</v>
      </c>
      <c r="F303" s="15" t="s">
        <v>163</v>
      </c>
      <c r="G303" s="15"/>
      <c r="H303" s="20">
        <v>7.8109999999999996E-5</v>
      </c>
      <c r="I303" s="21">
        <v>2.7449000000000001E-4</v>
      </c>
      <c r="J303" s="21">
        <v>7.7795999999999999E-5</v>
      </c>
      <c r="K303" s="21">
        <v>4.0129E-4</v>
      </c>
      <c r="L303" s="21">
        <v>2.3954299999999999E-4</v>
      </c>
      <c r="M303" s="22">
        <v>1.763E-4</v>
      </c>
      <c r="N303" s="23">
        <v>131.44291147529691</v>
      </c>
      <c r="O303" s="24">
        <v>461.90967572467355</v>
      </c>
      <c r="P303" s="24">
        <v>130.91451467330941</v>
      </c>
      <c r="Q303" s="24">
        <v>675.28774735529259</v>
      </c>
      <c r="R303" s="24">
        <v>403.10113101430096</v>
      </c>
      <c r="S303" s="25">
        <v>296.67629359998523</v>
      </c>
      <c r="T303" s="16">
        <v>1.3587237663074305</v>
      </c>
    </row>
    <row r="304" spans="1:20" x14ac:dyDescent="0.2">
      <c r="A304" s="15" t="s">
        <v>3926</v>
      </c>
      <c r="B304" s="15" t="s">
        <v>3925</v>
      </c>
      <c r="C304" s="15">
        <v>1405</v>
      </c>
      <c r="D304" s="15" t="s">
        <v>3924</v>
      </c>
      <c r="E304" s="15" t="s">
        <v>3923</v>
      </c>
      <c r="F304" s="15" t="s">
        <v>292</v>
      </c>
      <c r="G304" s="15"/>
      <c r="H304" s="20">
        <v>4.1786999999999998E-4</v>
      </c>
      <c r="I304" s="21">
        <v>5.1396000000000005E-4</v>
      </c>
      <c r="J304" s="21">
        <v>8.3239000000000002E-4</v>
      </c>
      <c r="K304" s="21">
        <v>4.2936999999999999E-4</v>
      </c>
      <c r="L304" s="21">
        <v>6.3088E-4</v>
      </c>
      <c r="M304" s="22">
        <v>4.6591500000000001E-4</v>
      </c>
      <c r="N304" s="23">
        <v>703.18844473412264</v>
      </c>
      <c r="O304" s="24">
        <v>864.88796289647428</v>
      </c>
      <c r="P304" s="24">
        <v>1400.7395350521367</v>
      </c>
      <c r="Q304" s="24">
        <v>722.54055690882387</v>
      </c>
      <c r="R304" s="24">
        <v>1061.6400459804804</v>
      </c>
      <c r="S304" s="25">
        <v>784.03820381529852</v>
      </c>
      <c r="T304" s="16">
        <v>1.3540667289097796</v>
      </c>
    </row>
    <row r="305" spans="1:20" x14ac:dyDescent="0.2">
      <c r="A305" s="15" t="s">
        <v>1754</v>
      </c>
      <c r="B305" s="15" t="s">
        <v>5259</v>
      </c>
      <c r="C305" s="15">
        <v>1358</v>
      </c>
      <c r="D305" s="15" t="s">
        <v>1753</v>
      </c>
      <c r="E305" s="15" t="s">
        <v>1752</v>
      </c>
      <c r="F305" s="15" t="s">
        <v>322</v>
      </c>
      <c r="G305" s="15"/>
      <c r="H305" s="20">
        <v>3.3623000000000002E-4</v>
      </c>
      <c r="I305" s="21">
        <v>7.8770999999999995E-5</v>
      </c>
      <c r="J305" s="21">
        <v>4.4651000000000001E-4</v>
      </c>
      <c r="K305" s="21">
        <v>1.1516E-4</v>
      </c>
      <c r="L305" s="21">
        <v>2.80835E-4</v>
      </c>
      <c r="M305" s="22">
        <v>2.0750050000000001E-4</v>
      </c>
      <c r="N305" s="23">
        <v>565.80527621737406</v>
      </c>
      <c r="O305" s="24">
        <v>132.55523722725147</v>
      </c>
      <c r="P305" s="24">
        <v>751.38361801094391</v>
      </c>
      <c r="Q305" s="24">
        <v>193.79036852509529</v>
      </c>
      <c r="R305" s="24">
        <v>472.58699326801957</v>
      </c>
      <c r="S305" s="25">
        <v>349.18025672231278</v>
      </c>
      <c r="T305" s="16">
        <v>1.3534184254977697</v>
      </c>
    </row>
    <row r="306" spans="1:20" x14ac:dyDescent="0.2">
      <c r="A306" s="15" t="s">
        <v>2272</v>
      </c>
      <c r="B306" s="15" t="s">
        <v>5259</v>
      </c>
      <c r="C306" s="15">
        <v>811</v>
      </c>
      <c r="D306" s="15" t="s">
        <v>2271</v>
      </c>
      <c r="E306" s="15" t="s">
        <v>2270</v>
      </c>
      <c r="F306" s="15" t="s">
        <v>545</v>
      </c>
      <c r="G306" s="15"/>
      <c r="H306" s="20">
        <v>4.2675999999999999E-3</v>
      </c>
      <c r="I306" s="21">
        <v>1.9407999999999999E-3</v>
      </c>
      <c r="J306" s="21">
        <v>6.1881000000000002E-3</v>
      </c>
      <c r="K306" s="21">
        <v>2.1925E-3</v>
      </c>
      <c r="L306" s="21">
        <v>4.1903000000000001E-3</v>
      </c>
      <c r="M306" s="22">
        <v>3.1041999999999997E-3</v>
      </c>
      <c r="N306" s="23">
        <v>7181.4846884134822</v>
      </c>
      <c r="O306" s="24">
        <v>3265.9634181443635</v>
      </c>
      <c r="P306" s="24">
        <v>10413.287421588591</v>
      </c>
      <c r="Q306" s="24">
        <v>3689.5222559158688</v>
      </c>
      <c r="R306" s="24">
        <v>7051.4048387522298</v>
      </c>
      <c r="S306" s="25">
        <v>5223.7240532789228</v>
      </c>
      <c r="T306" s="16">
        <v>1.3498808066490562</v>
      </c>
    </row>
    <row r="307" spans="1:20" x14ac:dyDescent="0.2">
      <c r="A307" s="15" t="s">
        <v>1191</v>
      </c>
      <c r="B307" s="15" t="s">
        <v>5259</v>
      </c>
      <c r="C307" s="15">
        <v>73</v>
      </c>
      <c r="D307" s="15" t="s">
        <v>1190</v>
      </c>
      <c r="E307" s="15" t="s">
        <v>1189</v>
      </c>
      <c r="F307" s="15" t="s">
        <v>8</v>
      </c>
      <c r="G307" s="15"/>
      <c r="H307" s="20">
        <v>6.5092000000000004E-4</v>
      </c>
      <c r="I307" s="21">
        <v>0</v>
      </c>
      <c r="J307" s="21">
        <v>4.3219999999999999E-4</v>
      </c>
      <c r="K307" s="21">
        <v>4.4588000000000001E-4</v>
      </c>
      <c r="L307" s="21">
        <v>4.3904000000000002E-4</v>
      </c>
      <c r="M307" s="22">
        <v>3.2546000000000002E-4</v>
      </c>
      <c r="N307" s="23">
        <v>1095.3632049353512</v>
      </c>
      <c r="O307" s="24">
        <v>0</v>
      </c>
      <c r="P307" s="24">
        <v>727.30285929616343</v>
      </c>
      <c r="Q307" s="24">
        <v>750.32345882224286</v>
      </c>
      <c r="R307" s="24">
        <v>738.81315905920326</v>
      </c>
      <c r="S307" s="25">
        <v>547.68160246767559</v>
      </c>
      <c r="T307" s="16">
        <v>1.3489829779389173</v>
      </c>
    </row>
    <row r="308" spans="1:20" x14ac:dyDescent="0.2">
      <c r="A308" s="15" t="s">
        <v>4550</v>
      </c>
      <c r="B308" s="15" t="s">
        <v>4549</v>
      </c>
      <c r="C308" s="15">
        <v>1469</v>
      </c>
      <c r="D308" s="15" t="s">
        <v>4548</v>
      </c>
      <c r="E308" s="15" t="s">
        <v>4547</v>
      </c>
      <c r="F308" s="15" t="s">
        <v>517</v>
      </c>
      <c r="G308" s="15"/>
      <c r="H308" s="20">
        <v>9.1316000000000005E-5</v>
      </c>
      <c r="I308" s="21">
        <v>3.2089E-4</v>
      </c>
      <c r="J308" s="21">
        <v>2.7284999999999999E-4</v>
      </c>
      <c r="K308" s="21">
        <v>2.8148000000000002E-4</v>
      </c>
      <c r="L308" s="21">
        <v>2.7716500000000001E-4</v>
      </c>
      <c r="M308" s="22">
        <v>2.0610300000000002E-4</v>
      </c>
      <c r="N308" s="23">
        <v>153.66586742130602</v>
      </c>
      <c r="O308" s="24">
        <v>539.99124136868556</v>
      </c>
      <c r="P308" s="24">
        <v>459.14989624932485</v>
      </c>
      <c r="Q308" s="24">
        <v>473.67239434216589</v>
      </c>
      <c r="R308" s="24">
        <v>466.41114529574537</v>
      </c>
      <c r="S308" s="25">
        <v>346.82855439499582</v>
      </c>
      <c r="T308" s="16">
        <v>1.344788770663212</v>
      </c>
    </row>
    <row r="309" spans="1:20" x14ac:dyDescent="0.2">
      <c r="A309" s="15" t="s">
        <v>4525</v>
      </c>
      <c r="B309" s="15" t="s">
        <v>5259</v>
      </c>
      <c r="C309" s="15">
        <v>543</v>
      </c>
      <c r="D309" s="15" t="s">
        <v>4524</v>
      </c>
      <c r="E309" s="15" t="s">
        <v>4523</v>
      </c>
      <c r="F309" s="15" t="s">
        <v>2227</v>
      </c>
      <c r="G309" s="15"/>
      <c r="H309" s="20">
        <v>4.6493999999999999E-5</v>
      </c>
      <c r="I309" s="21">
        <v>1.3071E-4</v>
      </c>
      <c r="J309" s="21">
        <v>4.6307000000000002E-5</v>
      </c>
      <c r="K309" s="21">
        <v>1.9108999999999999E-4</v>
      </c>
      <c r="L309" s="21">
        <v>1.1869849999999999E-4</v>
      </c>
      <c r="M309" s="22">
        <v>8.8602000000000003E-5</v>
      </c>
      <c r="N309" s="23">
        <v>78.239748126135638</v>
      </c>
      <c r="O309" s="24">
        <v>219.95778977001743</v>
      </c>
      <c r="P309" s="24">
        <v>77.925065954251366</v>
      </c>
      <c r="Q309" s="24">
        <v>321.56479264901407</v>
      </c>
      <c r="R309" s="24">
        <v>199.74492930163268</v>
      </c>
      <c r="S309" s="25">
        <v>149.09876894807653</v>
      </c>
      <c r="T309" s="16">
        <v>1.3396819484887472</v>
      </c>
    </row>
    <row r="310" spans="1:20" x14ac:dyDescent="0.2">
      <c r="A310" s="15" t="s">
        <v>3182</v>
      </c>
      <c r="B310" s="15" t="s">
        <v>3181</v>
      </c>
      <c r="C310" s="15">
        <v>419</v>
      </c>
      <c r="D310" s="15" t="s">
        <v>3180</v>
      </c>
      <c r="E310" s="15" t="s">
        <v>3179</v>
      </c>
      <c r="F310" s="15" t="s">
        <v>181</v>
      </c>
      <c r="G310" s="15"/>
      <c r="H310" s="20">
        <v>1.6378E-3</v>
      </c>
      <c r="I310" s="21">
        <v>1.1511E-3</v>
      </c>
      <c r="J310" s="21">
        <v>2.039E-3</v>
      </c>
      <c r="K310" s="21">
        <v>1.6827999999999999E-3</v>
      </c>
      <c r="L310" s="21">
        <v>1.8609E-3</v>
      </c>
      <c r="M310" s="22">
        <v>1.39445E-3</v>
      </c>
      <c r="N310" s="23">
        <v>2756.0773321500615</v>
      </c>
      <c r="O310" s="24">
        <v>1937.062289069444</v>
      </c>
      <c r="P310" s="24">
        <v>3431.2136281926823</v>
      </c>
      <c r="Q310" s="24">
        <v>2831.8029884858488</v>
      </c>
      <c r="R310" s="24">
        <v>3131.5083083392656</v>
      </c>
      <c r="S310" s="25">
        <v>2346.5698106097529</v>
      </c>
      <c r="T310" s="16">
        <v>1.3345046434077952</v>
      </c>
    </row>
    <row r="311" spans="1:20" x14ac:dyDescent="0.2">
      <c r="A311" s="15" t="s">
        <v>4514</v>
      </c>
      <c r="B311" s="15" t="s">
        <v>5259</v>
      </c>
      <c r="C311" s="15">
        <v>224</v>
      </c>
      <c r="D311" s="15" t="s">
        <v>4513</v>
      </c>
      <c r="E311" s="15" t="s">
        <v>4512</v>
      </c>
      <c r="F311" s="15" t="s">
        <v>119</v>
      </c>
      <c r="G311" s="15"/>
      <c r="H311" s="20">
        <v>4.4342000000000003E-5</v>
      </c>
      <c r="I311" s="21">
        <v>1.2465999999999999E-4</v>
      </c>
      <c r="J311" s="21">
        <v>8.8327999999999999E-5</v>
      </c>
      <c r="K311" s="21">
        <v>1.3668999999999999E-4</v>
      </c>
      <c r="L311" s="21">
        <v>1.12509E-4</v>
      </c>
      <c r="M311" s="22">
        <v>8.4500999999999996E-5</v>
      </c>
      <c r="N311" s="23">
        <v>74.618378960921987</v>
      </c>
      <c r="O311" s="24">
        <v>209.77689597376153</v>
      </c>
      <c r="P311" s="24">
        <v>148.63768384060972</v>
      </c>
      <c r="Q311" s="24">
        <v>230.02088810086207</v>
      </c>
      <c r="R311" s="24">
        <v>189.3292859707359</v>
      </c>
      <c r="S311" s="25">
        <v>142.19763746734176</v>
      </c>
      <c r="T311" s="16">
        <v>1.331451698796464</v>
      </c>
    </row>
    <row r="312" spans="1:20" x14ac:dyDescent="0.2">
      <c r="A312" s="15" t="s">
        <v>4546</v>
      </c>
      <c r="B312" s="15" t="s">
        <v>5259</v>
      </c>
      <c r="C312" s="15">
        <v>1114</v>
      </c>
      <c r="D312" s="15" t="s">
        <v>4545</v>
      </c>
      <c r="E312" s="15" t="s">
        <v>4544</v>
      </c>
      <c r="F312" s="15" t="s">
        <v>754</v>
      </c>
      <c r="G312" s="15"/>
      <c r="H312" s="20">
        <v>3.5754999999999999E-4</v>
      </c>
      <c r="I312" s="21">
        <v>1.2565E-3</v>
      </c>
      <c r="J312" s="21">
        <v>1.7805E-3</v>
      </c>
      <c r="K312" s="21">
        <v>3.6738E-4</v>
      </c>
      <c r="L312" s="21">
        <v>1.07394E-3</v>
      </c>
      <c r="M312" s="22">
        <v>8.0702500000000006E-4</v>
      </c>
      <c r="N312" s="23">
        <v>601.68240939690713</v>
      </c>
      <c r="O312" s="24">
        <v>2114.4286041314886</v>
      </c>
      <c r="P312" s="24">
        <v>2996.2118023526587</v>
      </c>
      <c r="Q312" s="24">
        <v>618.22425832536908</v>
      </c>
      <c r="R312" s="24">
        <v>1807.2180303390139</v>
      </c>
      <c r="S312" s="25">
        <v>1358.0555067641981</v>
      </c>
      <c r="T312" s="16">
        <v>1.3307394442551344</v>
      </c>
    </row>
    <row r="313" spans="1:20" x14ac:dyDescent="0.2">
      <c r="A313" s="15" t="s">
        <v>2287</v>
      </c>
      <c r="B313" s="15" t="s">
        <v>5259</v>
      </c>
      <c r="C313" s="15">
        <v>1339</v>
      </c>
      <c r="D313" s="15" t="s">
        <v>2286</v>
      </c>
      <c r="E313" s="15" t="s">
        <v>2285</v>
      </c>
      <c r="F313" s="15" t="s">
        <v>33</v>
      </c>
      <c r="G313" s="15"/>
      <c r="H313" s="20">
        <v>3.9154999999999997E-3</v>
      </c>
      <c r="I313" s="21">
        <v>1.9264E-3</v>
      </c>
      <c r="J313" s="21">
        <v>5.1996999999999998E-3</v>
      </c>
      <c r="K313" s="21">
        <v>2.5481000000000002E-3</v>
      </c>
      <c r="L313" s="21">
        <v>3.8739E-3</v>
      </c>
      <c r="M313" s="22">
        <v>2.9209499999999998E-3</v>
      </c>
      <c r="N313" s="23">
        <v>6588.9734973950208</v>
      </c>
      <c r="O313" s="24">
        <v>3241.7312081169116</v>
      </c>
      <c r="P313" s="24">
        <v>8750.0154499820947</v>
      </c>
      <c r="Q313" s="24">
        <v>4287.9232202048915</v>
      </c>
      <c r="R313" s="24">
        <v>6518.9693350934931</v>
      </c>
      <c r="S313" s="25">
        <v>4915.3523527559664</v>
      </c>
      <c r="T313" s="16">
        <v>1.3262465978534381</v>
      </c>
    </row>
    <row r="314" spans="1:20" x14ac:dyDescent="0.2">
      <c r="A314" s="15" t="s">
        <v>2527</v>
      </c>
      <c r="B314" s="15" t="s">
        <v>2526</v>
      </c>
      <c r="C314" s="15">
        <v>451</v>
      </c>
      <c r="D314" s="15" t="s">
        <v>2525</v>
      </c>
      <c r="E314" s="15" t="s">
        <v>2524</v>
      </c>
      <c r="F314" s="15" t="s">
        <v>1288</v>
      </c>
      <c r="G314" s="15"/>
      <c r="H314" s="20">
        <v>1.2160999999999999E-3</v>
      </c>
      <c r="I314" s="21">
        <v>6.4101999999999996E-4</v>
      </c>
      <c r="J314" s="21">
        <v>1.2112E-3</v>
      </c>
      <c r="K314" s="21">
        <v>1.2495E-3</v>
      </c>
      <c r="L314" s="21">
        <v>1.2303499999999998E-3</v>
      </c>
      <c r="M314" s="22">
        <v>9.2855999999999993E-4</v>
      </c>
      <c r="N314" s="23">
        <v>2046.4437926655814</v>
      </c>
      <c r="O314" s="24">
        <v>1078.7035605414778</v>
      </c>
      <c r="P314" s="24">
        <v>2038.1981100867959</v>
      </c>
      <c r="Q314" s="24">
        <v>2102.6490575903663</v>
      </c>
      <c r="R314" s="24">
        <v>2070.4235838385807</v>
      </c>
      <c r="S314" s="25">
        <v>1562.5736766035295</v>
      </c>
      <c r="T314" s="16">
        <v>1.3250086154906522</v>
      </c>
    </row>
    <row r="315" spans="1:20" x14ac:dyDescent="0.2">
      <c r="A315" s="15" t="s">
        <v>4458</v>
      </c>
      <c r="B315" s="15" t="s">
        <v>4457</v>
      </c>
      <c r="C315" s="15">
        <v>657</v>
      </c>
      <c r="D315" s="15" t="s">
        <v>4456</v>
      </c>
      <c r="E315" s="15" t="s">
        <v>4455</v>
      </c>
      <c r="F315" s="15" t="s">
        <v>128</v>
      </c>
      <c r="G315" s="15"/>
      <c r="H315" s="20">
        <v>8.1364000000000002E-5</v>
      </c>
      <c r="I315" s="21">
        <v>2.2874000000000001E-4</v>
      </c>
      <c r="J315" s="21">
        <v>2.4310999999999999E-4</v>
      </c>
      <c r="K315" s="21">
        <v>1.6720999999999999E-4</v>
      </c>
      <c r="L315" s="21">
        <v>2.0515999999999999E-4</v>
      </c>
      <c r="M315" s="22">
        <v>1.5505200000000001E-4</v>
      </c>
      <c r="N315" s="23">
        <v>136.91871782455587</v>
      </c>
      <c r="O315" s="24">
        <v>384.92192511662296</v>
      </c>
      <c r="P315" s="24">
        <v>409.10365137318439</v>
      </c>
      <c r="Q315" s="24">
        <v>281.37971102015615</v>
      </c>
      <c r="R315" s="24">
        <v>345.2416811966703</v>
      </c>
      <c r="S315" s="25">
        <v>260.92032147058939</v>
      </c>
      <c r="T315" s="16">
        <v>1.3231690013672834</v>
      </c>
    </row>
    <row r="316" spans="1:20" x14ac:dyDescent="0.2">
      <c r="A316" s="15" t="s">
        <v>4465</v>
      </c>
      <c r="B316" s="15" t="s">
        <v>4464</v>
      </c>
      <c r="C316" s="15">
        <v>1066</v>
      </c>
      <c r="D316" s="15" t="s">
        <v>4463</v>
      </c>
      <c r="E316" s="15" t="s">
        <v>4462</v>
      </c>
      <c r="F316" s="15" t="s">
        <v>1288</v>
      </c>
      <c r="G316" s="15"/>
      <c r="H316" s="20">
        <v>2.8205999999999999E-4</v>
      </c>
      <c r="I316" s="21">
        <v>7.9297000000000005E-4</v>
      </c>
      <c r="J316" s="21">
        <v>8.4279000000000005E-4</v>
      </c>
      <c r="K316" s="21">
        <v>5.7965000000000002E-4</v>
      </c>
      <c r="L316" s="21">
        <v>7.1122000000000004E-4</v>
      </c>
      <c r="M316" s="22">
        <v>5.3751500000000002E-4</v>
      </c>
      <c r="N316" s="23">
        <v>474.64841391271602</v>
      </c>
      <c r="O316" s="24">
        <v>1334.403860101987</v>
      </c>
      <c r="P316" s="24">
        <v>1418.2405756275189</v>
      </c>
      <c r="Q316" s="24">
        <v>975.43059322309387</v>
      </c>
      <c r="R316" s="24">
        <v>1196.8355844253063</v>
      </c>
      <c r="S316" s="25">
        <v>904.52613700735151</v>
      </c>
      <c r="T316" s="16">
        <v>1.3231630745188505</v>
      </c>
    </row>
    <row r="317" spans="1:20" x14ac:dyDescent="0.2">
      <c r="A317" s="15" t="s">
        <v>4446</v>
      </c>
      <c r="B317" s="15" t="s">
        <v>5259</v>
      </c>
      <c r="C317" s="15">
        <v>40</v>
      </c>
      <c r="D317" s="15" t="s">
        <v>4445</v>
      </c>
      <c r="E317" s="15" t="s">
        <v>4444</v>
      </c>
      <c r="F317" s="15" t="s">
        <v>78</v>
      </c>
      <c r="G317" s="15"/>
      <c r="H317" s="20">
        <v>1.3611999999999999E-4</v>
      </c>
      <c r="I317" s="21">
        <v>3.8266E-4</v>
      </c>
      <c r="J317" s="21">
        <v>4.0671000000000001E-4</v>
      </c>
      <c r="K317" s="21">
        <v>2.7972000000000001E-4</v>
      </c>
      <c r="L317" s="21">
        <v>3.4321500000000001E-4</v>
      </c>
      <c r="M317" s="22">
        <v>2.5938999999999997E-4</v>
      </c>
      <c r="N317" s="23">
        <v>229.06169645394206</v>
      </c>
      <c r="O317" s="24">
        <v>643.9373256322765</v>
      </c>
      <c r="P317" s="24">
        <v>684.40848196284742</v>
      </c>
      <c r="Q317" s="24">
        <v>470.7106797832551</v>
      </c>
      <c r="R317" s="24">
        <v>577.55958087305123</v>
      </c>
      <c r="S317" s="25">
        <v>436.49951104310924</v>
      </c>
      <c r="T317" s="16">
        <v>1.3231620340028531</v>
      </c>
    </row>
    <row r="318" spans="1:20" x14ac:dyDescent="0.2">
      <c r="A318" s="15" t="s">
        <v>3366</v>
      </c>
      <c r="B318" s="15" t="s">
        <v>3365</v>
      </c>
      <c r="C318" s="15">
        <v>141</v>
      </c>
      <c r="D318" s="15" t="s">
        <v>3364</v>
      </c>
      <c r="E318" s="15" t="s">
        <v>3363</v>
      </c>
      <c r="F318" s="15" t="s">
        <v>163</v>
      </c>
      <c r="G318" s="15"/>
      <c r="H318" s="20">
        <v>3.9915000000000003E-4</v>
      </c>
      <c r="I318" s="21">
        <v>3.3663999999999998E-4</v>
      </c>
      <c r="J318" s="21">
        <v>3.9753999999999999E-4</v>
      </c>
      <c r="K318" s="21">
        <v>5.7417999999999998E-4</v>
      </c>
      <c r="L318" s="21">
        <v>4.8585999999999996E-4</v>
      </c>
      <c r="M318" s="22">
        <v>3.6789500000000003E-4</v>
      </c>
      <c r="N318" s="23">
        <v>671.68657169843516</v>
      </c>
      <c r="O318" s="24">
        <v>566.49522108621113</v>
      </c>
      <c r="P318" s="24">
        <v>668.97727599397695</v>
      </c>
      <c r="Q318" s="24">
        <v>966.22571899738807</v>
      </c>
      <c r="R318" s="24">
        <v>817.60149749568245</v>
      </c>
      <c r="S318" s="25">
        <v>619.0908963923232</v>
      </c>
      <c r="T318" s="16">
        <v>1.3206485546147675</v>
      </c>
    </row>
    <row r="319" spans="1:20" x14ac:dyDescent="0.2">
      <c r="A319" s="15" t="s">
        <v>3374</v>
      </c>
      <c r="B319" s="15" t="s">
        <v>3373</v>
      </c>
      <c r="C319" s="15">
        <v>840</v>
      </c>
      <c r="D319" s="15" t="s">
        <v>3372</v>
      </c>
      <c r="E319" s="15" t="s">
        <v>3371</v>
      </c>
      <c r="F319" s="15" t="s">
        <v>754</v>
      </c>
      <c r="G319" s="15"/>
      <c r="H319" s="20">
        <v>1.8665999999999999E-3</v>
      </c>
      <c r="I319" s="21">
        <v>1.5743E-3</v>
      </c>
      <c r="J319" s="21">
        <v>1.8591E-3</v>
      </c>
      <c r="K319" s="21">
        <v>2.6851000000000002E-3</v>
      </c>
      <c r="L319" s="21">
        <v>2.2721E-3</v>
      </c>
      <c r="M319" s="22">
        <v>1.7204500000000001E-3</v>
      </c>
      <c r="N319" s="23">
        <v>3141.1002248084651</v>
      </c>
      <c r="O319" s="24">
        <v>2649.2200170984502</v>
      </c>
      <c r="P319" s="24">
        <v>3128.4792820858343</v>
      </c>
      <c r="Q319" s="24">
        <v>4518.4657739382892</v>
      </c>
      <c r="R319" s="24">
        <v>3823.4725280120615</v>
      </c>
      <c r="S319" s="25">
        <v>2895.1601209534579</v>
      </c>
      <c r="T319" s="16">
        <v>1.3206428550669882</v>
      </c>
    </row>
    <row r="320" spans="1:20" x14ac:dyDescent="0.2">
      <c r="A320" s="15" t="s">
        <v>3336</v>
      </c>
      <c r="B320" s="15" t="s">
        <v>3335</v>
      </c>
      <c r="C320" s="15">
        <v>1079</v>
      </c>
      <c r="D320" s="15" t="s">
        <v>3334</v>
      </c>
      <c r="E320" s="15" t="s">
        <v>3333</v>
      </c>
      <c r="F320" s="15" t="s">
        <v>98</v>
      </c>
      <c r="G320" s="15" t="b">
        <v>1</v>
      </c>
      <c r="H320" s="20">
        <v>1.7168999999999999E-3</v>
      </c>
      <c r="I320" s="21">
        <v>1.3791000000000001E-3</v>
      </c>
      <c r="J320" s="21">
        <v>2.3207000000000002E-3</v>
      </c>
      <c r="K320" s="21">
        <v>1.7641E-3</v>
      </c>
      <c r="L320" s="21">
        <v>2.0424000000000002E-3</v>
      </c>
      <c r="M320" s="22">
        <v>1.5479999999999999E-3</v>
      </c>
      <c r="N320" s="23">
        <v>2889.1862080647456</v>
      </c>
      <c r="O320" s="24">
        <v>2320.7389478374344</v>
      </c>
      <c r="P320" s="24">
        <v>3905.2562368547124</v>
      </c>
      <c r="Q320" s="24">
        <v>2968.6140075991716</v>
      </c>
      <c r="R320" s="24">
        <v>3436.935122226942</v>
      </c>
      <c r="S320" s="25">
        <v>2604.9625779510898</v>
      </c>
      <c r="T320" s="16">
        <v>1.3193798449612404</v>
      </c>
    </row>
    <row r="321" spans="1:20" x14ac:dyDescent="0.2">
      <c r="A321" s="15" t="s">
        <v>1625</v>
      </c>
      <c r="B321" s="15" t="s">
        <v>1624</v>
      </c>
      <c r="C321" s="15">
        <v>867</v>
      </c>
      <c r="D321" s="15" t="s">
        <v>1623</v>
      </c>
      <c r="E321" s="15" t="s">
        <v>1622</v>
      </c>
      <c r="F321" s="15" t="s">
        <v>109</v>
      </c>
      <c r="G321" s="15"/>
      <c r="H321" s="20">
        <v>8.0772999999999999E-4</v>
      </c>
      <c r="I321" s="21">
        <v>1.6220000000000001E-4</v>
      </c>
      <c r="J321" s="21">
        <v>8.0448E-4</v>
      </c>
      <c r="K321" s="21">
        <v>4.7426E-4</v>
      </c>
      <c r="L321" s="21">
        <v>6.3937E-4</v>
      </c>
      <c r="M321" s="22">
        <v>4.8496500000000002E-4</v>
      </c>
      <c r="N321" s="23">
        <v>1359.2418753801253</v>
      </c>
      <c r="O321" s="24">
        <v>272.94892128143852</v>
      </c>
      <c r="P321" s="24">
        <v>1353.7728002003182</v>
      </c>
      <c r="Q321" s="24">
        <v>798.0811060846795</v>
      </c>
      <c r="R321" s="24">
        <v>1075.9269531424989</v>
      </c>
      <c r="S321" s="25">
        <v>816.0953983307819</v>
      </c>
      <c r="T321" s="16">
        <v>1.3183838008928477</v>
      </c>
    </row>
    <row r="322" spans="1:20" x14ac:dyDescent="0.2">
      <c r="A322" s="15" t="s">
        <v>3596</v>
      </c>
      <c r="B322" s="15" t="s">
        <v>3595</v>
      </c>
      <c r="C322" s="15">
        <v>404</v>
      </c>
      <c r="D322" s="15" t="s">
        <v>3594</v>
      </c>
      <c r="E322" s="15" t="s">
        <v>3593</v>
      </c>
      <c r="F322" s="15" t="s">
        <v>274</v>
      </c>
      <c r="G322" s="15"/>
      <c r="H322" s="20">
        <v>1.049E-3</v>
      </c>
      <c r="I322" s="21">
        <v>1.0322E-3</v>
      </c>
      <c r="J322" s="21">
        <v>2.0896000000000001E-3</v>
      </c>
      <c r="K322" s="21">
        <v>6.4670999999999999E-4</v>
      </c>
      <c r="L322" s="21">
        <v>1.368155E-3</v>
      </c>
      <c r="M322" s="22">
        <v>1.0406E-3</v>
      </c>
      <c r="N322" s="23">
        <v>1765.2491888053573</v>
      </c>
      <c r="O322" s="24">
        <v>1736.9782771066634</v>
      </c>
      <c r="P322" s="24">
        <v>3516.3629217613679</v>
      </c>
      <c r="Q322" s="24">
        <v>1088.2786490870474</v>
      </c>
      <c r="R322" s="24">
        <v>2302.3207854242078</v>
      </c>
      <c r="S322" s="25">
        <v>1751.1137329560104</v>
      </c>
      <c r="T322" s="16">
        <v>1.3147751297328465</v>
      </c>
    </row>
    <row r="323" spans="1:20" x14ac:dyDescent="0.2">
      <c r="A323" s="15" t="s">
        <v>4381</v>
      </c>
      <c r="B323" s="15" t="s">
        <v>5259</v>
      </c>
      <c r="C323" s="15">
        <v>1110</v>
      </c>
      <c r="D323" s="15" t="s">
        <v>4380</v>
      </c>
      <c r="E323" s="15" t="s">
        <v>4379</v>
      </c>
      <c r="F323" s="15" t="s">
        <v>750</v>
      </c>
      <c r="G323" s="15"/>
      <c r="H323" s="20">
        <v>2.6443000000000001E-4</v>
      </c>
      <c r="I323" s="21">
        <v>5.5754999999999997E-4</v>
      </c>
      <c r="J323" s="21">
        <v>2.6337000000000002E-4</v>
      </c>
      <c r="K323" s="21">
        <v>8.1512999999999996E-4</v>
      </c>
      <c r="L323" s="21">
        <v>5.3925000000000002E-4</v>
      </c>
      <c r="M323" s="22">
        <v>4.1098999999999997E-4</v>
      </c>
      <c r="N323" s="23">
        <v>444.98078455271752</v>
      </c>
      <c r="O323" s="24">
        <v>938.24088200040705</v>
      </c>
      <c r="P323" s="24">
        <v>443.19702464791897</v>
      </c>
      <c r="Q323" s="24">
        <v>1371.6945388664546</v>
      </c>
      <c r="R323" s="24">
        <v>907.44578175718686</v>
      </c>
      <c r="S323" s="25">
        <v>691.61083327656229</v>
      </c>
      <c r="T323" s="16">
        <v>1.3120757196038833</v>
      </c>
    </row>
    <row r="324" spans="1:20" x14ac:dyDescent="0.2">
      <c r="A324" s="15" t="s">
        <v>2413</v>
      </c>
      <c r="B324" s="15" t="s">
        <v>5259</v>
      </c>
      <c r="C324" s="15">
        <v>850</v>
      </c>
      <c r="D324" s="15" t="s">
        <v>2412</v>
      </c>
      <c r="E324" s="15" t="s">
        <v>2411</v>
      </c>
      <c r="F324" s="15" t="s">
        <v>8</v>
      </c>
      <c r="G324" s="15" t="b">
        <v>1</v>
      </c>
      <c r="H324" s="20">
        <v>9.2312000000000004E-4</v>
      </c>
      <c r="I324" s="21">
        <v>4.8659000000000002E-4</v>
      </c>
      <c r="J324" s="21">
        <v>1.609E-3</v>
      </c>
      <c r="K324" s="21">
        <v>2.3713E-4</v>
      </c>
      <c r="L324" s="21">
        <v>9.2306500000000004E-4</v>
      </c>
      <c r="M324" s="22">
        <v>7.04855E-4</v>
      </c>
      <c r="N324" s="23">
        <v>1553.4192861487145</v>
      </c>
      <c r="O324" s="24">
        <v>818.82993592068533</v>
      </c>
      <c r="P324" s="24">
        <v>2707.6129120951573</v>
      </c>
      <c r="Q324" s="24">
        <v>399.04055304233975</v>
      </c>
      <c r="R324" s="24">
        <v>1553.3267325687486</v>
      </c>
      <c r="S324" s="25">
        <v>1186.1246110346999</v>
      </c>
      <c r="T324" s="16">
        <v>1.3095814032673387</v>
      </c>
    </row>
    <row r="325" spans="1:20" x14ac:dyDescent="0.2">
      <c r="A325" s="15" t="s">
        <v>2559</v>
      </c>
      <c r="B325" s="15" t="s">
        <v>5259</v>
      </c>
      <c r="C325" s="15">
        <v>1121</v>
      </c>
      <c r="D325" s="15" t="s">
        <v>2558</v>
      </c>
      <c r="E325" s="15" t="s">
        <v>2557</v>
      </c>
      <c r="F325" s="15" t="s">
        <v>41</v>
      </c>
      <c r="G325" s="15"/>
      <c r="H325" s="20">
        <v>2.5385999999999998E-3</v>
      </c>
      <c r="I325" s="21">
        <v>1.3877E-3</v>
      </c>
      <c r="J325" s="21">
        <v>2.5284000000000001E-3</v>
      </c>
      <c r="K325" s="21">
        <v>2.6083999999999999E-3</v>
      </c>
      <c r="L325" s="21">
        <v>2.5684000000000002E-3</v>
      </c>
      <c r="M325" s="22">
        <v>1.9631499999999999E-3</v>
      </c>
      <c r="N325" s="23">
        <v>4271.9366927562251</v>
      </c>
      <c r="O325" s="24">
        <v>2335.2109621593845</v>
      </c>
      <c r="P325" s="24">
        <v>4254.7722106534466</v>
      </c>
      <c r="Q325" s="24">
        <v>4389.3955996948462</v>
      </c>
      <c r="R325" s="24">
        <v>4322.0839051741468</v>
      </c>
      <c r="S325" s="25">
        <v>3303.5738274578048</v>
      </c>
      <c r="T325" s="16">
        <v>1.3083055293788046</v>
      </c>
    </row>
    <row r="326" spans="1:20" x14ac:dyDescent="0.2">
      <c r="A326" s="15" t="s">
        <v>3121</v>
      </c>
      <c r="B326" s="15" t="s">
        <v>5259</v>
      </c>
      <c r="C326" s="15">
        <v>1126</v>
      </c>
      <c r="D326" s="15" t="s">
        <v>3120</v>
      </c>
      <c r="E326" s="15" t="s">
        <v>3119</v>
      </c>
      <c r="F326" s="15" t="s">
        <v>750</v>
      </c>
      <c r="G326" s="15"/>
      <c r="H326" s="20">
        <v>2.6443E-3</v>
      </c>
      <c r="I326" s="21">
        <v>1.8584999999999999E-3</v>
      </c>
      <c r="J326" s="21">
        <v>3.1605000000000001E-3</v>
      </c>
      <c r="K326" s="21">
        <v>2.7171000000000001E-3</v>
      </c>
      <c r="L326" s="21">
        <v>2.9388000000000001E-3</v>
      </c>
      <c r="M326" s="22">
        <v>2.2513999999999998E-3</v>
      </c>
      <c r="N326" s="23">
        <v>4449.8078455271752</v>
      </c>
      <c r="O326" s="24">
        <v>3127.4696066680235</v>
      </c>
      <c r="P326" s="24">
        <v>5318.4652633168089</v>
      </c>
      <c r="Q326" s="24">
        <v>4572.3151295548487</v>
      </c>
      <c r="R326" s="24">
        <v>4945.3901964358292</v>
      </c>
      <c r="S326" s="25">
        <v>3788.6387260975989</v>
      </c>
      <c r="T326" s="16">
        <v>1.305321133516923</v>
      </c>
    </row>
    <row r="327" spans="1:20" x14ac:dyDescent="0.2">
      <c r="A327" s="15" t="s">
        <v>4365</v>
      </c>
      <c r="B327" s="15" t="s">
        <v>5259</v>
      </c>
      <c r="C327" s="15">
        <v>1116</v>
      </c>
      <c r="D327" s="15" t="s">
        <v>4364</v>
      </c>
      <c r="E327" s="15" t="s">
        <v>4363</v>
      </c>
      <c r="F327" s="15" t="s">
        <v>416</v>
      </c>
      <c r="G327" s="15"/>
      <c r="H327" s="20">
        <v>1.6378E-3</v>
      </c>
      <c r="I327" s="21">
        <v>3.4532E-3</v>
      </c>
      <c r="J327" s="21">
        <v>2.7187000000000001E-3</v>
      </c>
      <c r="K327" s="21">
        <v>3.9265999999999997E-3</v>
      </c>
      <c r="L327" s="21">
        <v>3.3226499999999999E-3</v>
      </c>
      <c r="M327" s="22">
        <v>2.5455E-3</v>
      </c>
      <c r="N327" s="23">
        <v>2756.0773321500615</v>
      </c>
      <c r="O327" s="24">
        <v>5811.0185879720311</v>
      </c>
      <c r="P327" s="24">
        <v>4575.007597335677</v>
      </c>
      <c r="Q327" s="24">
        <v>6607.6524926245147</v>
      </c>
      <c r="R327" s="24">
        <v>5591.3300449800963</v>
      </c>
      <c r="S327" s="25">
        <v>4283.5479600610461</v>
      </c>
      <c r="T327" s="16">
        <v>1.30530347672363</v>
      </c>
    </row>
    <row r="328" spans="1:20" x14ac:dyDescent="0.2">
      <c r="A328" s="15" t="s">
        <v>3114</v>
      </c>
      <c r="B328" s="15" t="s">
        <v>5259</v>
      </c>
      <c r="C328" s="15">
        <v>458</v>
      </c>
      <c r="D328" s="15" t="s">
        <v>3113</v>
      </c>
      <c r="E328" s="15" t="s">
        <v>3112</v>
      </c>
      <c r="F328" s="15" t="s">
        <v>326</v>
      </c>
      <c r="G328" s="15"/>
      <c r="H328" s="20">
        <v>7.1913999999999995E-4</v>
      </c>
      <c r="I328" s="21">
        <v>5.0542999999999996E-4</v>
      </c>
      <c r="J328" s="21">
        <v>8.5950000000000002E-4</v>
      </c>
      <c r="K328" s="21">
        <v>7.3892999999999995E-4</v>
      </c>
      <c r="L328" s="21">
        <v>7.9921500000000004E-4</v>
      </c>
      <c r="M328" s="22">
        <v>6.1228499999999996E-4</v>
      </c>
      <c r="N328" s="23">
        <v>1210.1632999404048</v>
      </c>
      <c r="O328" s="24">
        <v>850.53374403993496</v>
      </c>
      <c r="P328" s="24">
        <v>1446.3600360135413</v>
      </c>
      <c r="Q328" s="24">
        <v>1243.4657608045211</v>
      </c>
      <c r="R328" s="24">
        <v>1344.9128984090312</v>
      </c>
      <c r="S328" s="25">
        <v>1030.34852199017</v>
      </c>
      <c r="T328" s="16">
        <v>1.3052990029153091</v>
      </c>
    </row>
    <row r="329" spans="1:20" x14ac:dyDescent="0.2">
      <c r="A329" s="15" t="s">
        <v>4328</v>
      </c>
      <c r="B329" s="15" t="s">
        <v>4327</v>
      </c>
      <c r="C329" s="15">
        <v>1023</v>
      </c>
      <c r="D329" s="15" t="s">
        <v>4326</v>
      </c>
      <c r="E329" s="15" t="s">
        <v>4325</v>
      </c>
      <c r="F329" s="15" t="s">
        <v>41</v>
      </c>
      <c r="G329" s="15"/>
      <c r="H329" s="20">
        <v>2.7744E-4</v>
      </c>
      <c r="I329" s="21">
        <v>5.8496999999999998E-4</v>
      </c>
      <c r="J329" s="21">
        <v>5.5265000000000002E-4</v>
      </c>
      <c r="K329" s="21">
        <v>5.7014999999999995E-4</v>
      </c>
      <c r="L329" s="21">
        <v>5.6139999999999998E-4</v>
      </c>
      <c r="M329" s="22">
        <v>4.3120499999999999E-4</v>
      </c>
      <c r="N329" s="23">
        <v>466.8739131955752</v>
      </c>
      <c r="O329" s="24">
        <v>984.38304859434686</v>
      </c>
      <c r="P329" s="24">
        <v>929.99519942162135</v>
      </c>
      <c r="Q329" s="24">
        <v>959.44406577442749</v>
      </c>
      <c r="R329" s="24">
        <v>944.71963259802442</v>
      </c>
      <c r="S329" s="25">
        <v>725.62848089496106</v>
      </c>
      <c r="T329" s="16">
        <v>1.3019329553228742</v>
      </c>
    </row>
    <row r="330" spans="1:20" x14ac:dyDescent="0.2">
      <c r="A330" s="15" t="s">
        <v>4338</v>
      </c>
      <c r="B330" s="15" t="s">
        <v>4337</v>
      </c>
      <c r="C330" s="15">
        <v>402</v>
      </c>
      <c r="D330" s="15" t="s">
        <v>4336</v>
      </c>
      <c r="E330" s="15" t="s">
        <v>4335</v>
      </c>
      <c r="F330" s="15" t="s">
        <v>1195</v>
      </c>
      <c r="G330" s="15"/>
      <c r="H330" s="20">
        <v>7.9828999999999998E-5</v>
      </c>
      <c r="I330" s="21">
        <v>1.6831999999999999E-4</v>
      </c>
      <c r="J330" s="21">
        <v>1.5902000000000001E-4</v>
      </c>
      <c r="K330" s="21">
        <v>1.6405E-4</v>
      </c>
      <c r="L330" s="21">
        <v>1.61535E-4</v>
      </c>
      <c r="M330" s="22">
        <v>1.2407449999999999E-4</v>
      </c>
      <c r="N330" s="23">
        <v>134.335631547324</v>
      </c>
      <c r="O330" s="24">
        <v>283.24761054310557</v>
      </c>
      <c r="P330" s="24">
        <v>267.59764156704284</v>
      </c>
      <c r="Q330" s="24">
        <v>276.06208715302085</v>
      </c>
      <c r="R330" s="24">
        <v>271.82986436003188</v>
      </c>
      <c r="S330" s="25">
        <v>208.79162104521478</v>
      </c>
      <c r="T330" s="16">
        <v>1.3019194113214241</v>
      </c>
    </row>
    <row r="331" spans="1:20" x14ac:dyDescent="0.2">
      <c r="A331" s="15" t="s">
        <v>4317</v>
      </c>
      <c r="B331" s="15" t="s">
        <v>5259</v>
      </c>
      <c r="C331" s="15">
        <v>724</v>
      </c>
      <c r="D331" s="15" t="s">
        <v>4316</v>
      </c>
      <c r="E331" s="15" t="s">
        <v>4315</v>
      </c>
      <c r="F331" s="15" t="s">
        <v>61</v>
      </c>
      <c r="G331" s="15"/>
      <c r="H331" s="20">
        <v>2.3397000000000001E-4</v>
      </c>
      <c r="I331" s="21">
        <v>4.9332E-4</v>
      </c>
      <c r="J331" s="21">
        <v>4.6606000000000002E-4</v>
      </c>
      <c r="K331" s="21">
        <v>4.8081000000000003E-4</v>
      </c>
      <c r="L331" s="21">
        <v>4.7343500000000002E-4</v>
      </c>
      <c r="M331" s="22">
        <v>3.6364500000000001E-4</v>
      </c>
      <c r="N331" s="23">
        <v>393.72292917520446</v>
      </c>
      <c r="O331" s="24">
        <v>830.15512852379311</v>
      </c>
      <c r="P331" s="24">
        <v>784.28220870793609</v>
      </c>
      <c r="Q331" s="24">
        <v>809.10339606244418</v>
      </c>
      <c r="R331" s="24">
        <v>796.69280238519013</v>
      </c>
      <c r="S331" s="25">
        <v>611.93902884949875</v>
      </c>
      <c r="T331" s="16">
        <v>1.3019153295109243</v>
      </c>
    </row>
    <row r="332" spans="1:20" x14ac:dyDescent="0.2">
      <c r="A332" s="15" t="s">
        <v>4324</v>
      </c>
      <c r="B332" s="15" t="s">
        <v>5259</v>
      </c>
      <c r="C332" s="15">
        <v>1350</v>
      </c>
      <c r="D332" s="15" t="s">
        <v>4323</v>
      </c>
      <c r="E332" s="15" t="s">
        <v>4322</v>
      </c>
      <c r="F332" s="15" t="s">
        <v>401</v>
      </c>
      <c r="G332" s="15"/>
      <c r="H332" s="20">
        <v>8.5329999999999998E-5</v>
      </c>
      <c r="I332" s="21">
        <v>1.7992E-4</v>
      </c>
      <c r="J332" s="21">
        <v>1.6997E-4</v>
      </c>
      <c r="K332" s="21">
        <v>1.7536E-4</v>
      </c>
      <c r="L332" s="21">
        <v>1.7266500000000001E-4</v>
      </c>
      <c r="M332" s="22">
        <v>1.3262499999999998E-4</v>
      </c>
      <c r="N332" s="23">
        <v>143.59267233628327</v>
      </c>
      <c r="O332" s="24">
        <v>302.76800195410857</v>
      </c>
      <c r="P332" s="24">
        <v>286.02421794208448</v>
      </c>
      <c r="Q332" s="24">
        <v>295.09446877874876</v>
      </c>
      <c r="R332" s="24">
        <v>290.55934336041662</v>
      </c>
      <c r="S332" s="25">
        <v>223.18033714519589</v>
      </c>
      <c r="T332" s="16">
        <v>1.3019038642789822</v>
      </c>
    </row>
    <row r="333" spans="1:20" x14ac:dyDescent="0.2">
      <c r="A333" s="15" t="s">
        <v>3465</v>
      </c>
      <c r="B333" s="15" t="s">
        <v>3464</v>
      </c>
      <c r="C333" s="15">
        <v>781</v>
      </c>
      <c r="D333" s="15" t="s">
        <v>3463</v>
      </c>
      <c r="E333" s="15" t="s">
        <v>3462</v>
      </c>
      <c r="F333" s="15" t="s">
        <v>132</v>
      </c>
      <c r="G333" s="15"/>
      <c r="H333" s="20">
        <v>1.4506E-3</v>
      </c>
      <c r="I333" s="21">
        <v>1.3594E-3</v>
      </c>
      <c r="J333" s="21">
        <v>2.1672000000000002E-3</v>
      </c>
      <c r="K333" s="21">
        <v>1.4905000000000001E-3</v>
      </c>
      <c r="L333" s="21">
        <v>1.8288500000000001E-3</v>
      </c>
      <c r="M333" s="22">
        <v>1.405E-3</v>
      </c>
      <c r="N333" s="23">
        <v>2441.0586017931855</v>
      </c>
      <c r="O333" s="24">
        <v>2287.5879382859894</v>
      </c>
      <c r="P333" s="24">
        <v>3646.947609131526</v>
      </c>
      <c r="Q333" s="24">
        <v>2508.2020170775836</v>
      </c>
      <c r="R333" s="24">
        <v>3077.5748131045548</v>
      </c>
      <c r="S333" s="25">
        <v>2364.3232700395874</v>
      </c>
      <c r="T333" s="16">
        <v>1.3016725978647687</v>
      </c>
    </row>
    <row r="334" spans="1:20" x14ac:dyDescent="0.2">
      <c r="A334" s="15" t="s">
        <v>1891</v>
      </c>
      <c r="B334" s="15" t="s">
        <v>5259</v>
      </c>
      <c r="C334" s="15">
        <v>1186</v>
      </c>
      <c r="D334" s="15" t="s">
        <v>1890</v>
      </c>
      <c r="E334" s="15" t="s">
        <v>1889</v>
      </c>
      <c r="F334" s="15" t="s">
        <v>181</v>
      </c>
      <c r="G334" s="15"/>
      <c r="H334" s="20">
        <v>8.1888999999999996E-4</v>
      </c>
      <c r="I334" s="21">
        <v>2.8777000000000002E-4</v>
      </c>
      <c r="J334" s="21">
        <v>1.2233999999999999E-3</v>
      </c>
      <c r="K334" s="21">
        <v>2.1036000000000001E-4</v>
      </c>
      <c r="L334" s="21">
        <v>7.1687999999999993E-4</v>
      </c>
      <c r="M334" s="22">
        <v>5.5332999999999999E-4</v>
      </c>
      <c r="N334" s="23">
        <v>1378.0218381514005</v>
      </c>
      <c r="O334" s="24">
        <v>484.257158305546</v>
      </c>
      <c r="P334" s="24">
        <v>2058.7281769156093</v>
      </c>
      <c r="Q334" s="24">
        <v>353.99220148436132</v>
      </c>
      <c r="R334" s="24">
        <v>1206.3601891999851</v>
      </c>
      <c r="S334" s="25">
        <v>931.13949822847326</v>
      </c>
      <c r="T334" s="16">
        <v>1.2955740697233114</v>
      </c>
    </row>
    <row r="335" spans="1:20" x14ac:dyDescent="0.2">
      <c r="A335" s="15" t="s">
        <v>2735</v>
      </c>
      <c r="B335" s="15" t="s">
        <v>2734</v>
      </c>
      <c r="C335" s="15">
        <v>1106</v>
      </c>
      <c r="D335" s="15" t="s">
        <v>2733</v>
      </c>
      <c r="E335" s="15" t="s">
        <v>2732</v>
      </c>
      <c r="F335" s="15" t="s">
        <v>308</v>
      </c>
      <c r="G335" s="15"/>
      <c r="H335" s="20">
        <v>2.0471999999999999E-3</v>
      </c>
      <c r="I335" s="21">
        <v>1.1511E-3</v>
      </c>
      <c r="J335" s="21">
        <v>2.039E-3</v>
      </c>
      <c r="K335" s="21">
        <v>2.1036000000000002E-3</v>
      </c>
      <c r="L335" s="21">
        <v>2.0712999999999999E-3</v>
      </c>
      <c r="M335" s="22">
        <v>1.5991499999999999E-3</v>
      </c>
      <c r="N335" s="23">
        <v>3445.0125255694256</v>
      </c>
      <c r="O335" s="24">
        <v>1937.062289069444</v>
      </c>
      <c r="P335" s="24">
        <v>3431.2136281926823</v>
      </c>
      <c r="Q335" s="24">
        <v>3539.9220148436129</v>
      </c>
      <c r="R335" s="24">
        <v>3485.5678215181474</v>
      </c>
      <c r="S335" s="25">
        <v>2691.0374073194348</v>
      </c>
      <c r="T335" s="16">
        <v>1.2952506018822501</v>
      </c>
    </row>
    <row r="336" spans="1:20" x14ac:dyDescent="0.2">
      <c r="A336" s="15" t="s">
        <v>3393</v>
      </c>
      <c r="B336" s="15" t="s">
        <v>3392</v>
      </c>
      <c r="C336" s="15">
        <v>1202</v>
      </c>
      <c r="D336" s="15" t="s">
        <v>3391</v>
      </c>
      <c r="E336" s="15" t="s">
        <v>3390</v>
      </c>
      <c r="F336" s="15" t="s">
        <v>82</v>
      </c>
      <c r="G336" s="15"/>
      <c r="H336" s="20">
        <v>1.2171E-3</v>
      </c>
      <c r="I336" s="21">
        <v>1.0998E-3</v>
      </c>
      <c r="J336" s="21">
        <v>1.3854E-3</v>
      </c>
      <c r="K336" s="21">
        <v>1.6079E-3</v>
      </c>
      <c r="L336" s="21">
        <v>1.49665E-3</v>
      </c>
      <c r="M336" s="22">
        <v>1.1584500000000001E-3</v>
      </c>
      <c r="N336" s="23">
        <v>2048.126585028599</v>
      </c>
      <c r="O336" s="24">
        <v>1850.7350408466464</v>
      </c>
      <c r="P336" s="24">
        <v>2331.3405397244442</v>
      </c>
      <c r="Q336" s="24">
        <v>2705.761840495838</v>
      </c>
      <c r="R336" s="24">
        <v>2518.5511901101413</v>
      </c>
      <c r="S336" s="25">
        <v>1949.4308129376229</v>
      </c>
      <c r="T336" s="16">
        <v>1.2919418188096161</v>
      </c>
    </row>
    <row r="337" spans="1:20" x14ac:dyDescent="0.2">
      <c r="A337" s="15" t="s">
        <v>4279</v>
      </c>
      <c r="B337" s="15" t="s">
        <v>4278</v>
      </c>
      <c r="C337" s="15">
        <v>179</v>
      </c>
      <c r="D337" s="15" t="s">
        <v>4277</v>
      </c>
      <c r="E337" s="15" t="s">
        <v>4276</v>
      </c>
      <c r="F337" s="15" t="s">
        <v>578</v>
      </c>
      <c r="G337" s="15"/>
      <c r="H337" s="20">
        <v>3.3401999999999998E-4</v>
      </c>
      <c r="I337" s="21">
        <v>7.0428000000000005E-4</v>
      </c>
      <c r="J337" s="21">
        <v>9.9803999999999995E-4</v>
      </c>
      <c r="K337" s="21">
        <v>3.4320999999999999E-4</v>
      </c>
      <c r="L337" s="21">
        <v>6.70625E-4</v>
      </c>
      <c r="M337" s="22">
        <v>5.1915000000000002E-4</v>
      </c>
      <c r="N337" s="23">
        <v>562.08630509510533</v>
      </c>
      <c r="O337" s="24">
        <v>1185.1570054259648</v>
      </c>
      <c r="P337" s="24">
        <v>1679.4940899859855</v>
      </c>
      <c r="Q337" s="24">
        <v>577.55116691123612</v>
      </c>
      <c r="R337" s="24">
        <v>1128.5226284486109</v>
      </c>
      <c r="S337" s="25">
        <v>873.62165526053514</v>
      </c>
      <c r="T337" s="16">
        <v>1.2917750168544737</v>
      </c>
    </row>
    <row r="338" spans="1:20" x14ac:dyDescent="0.2">
      <c r="A338" s="15" t="s">
        <v>4246</v>
      </c>
      <c r="B338" s="15" t="s">
        <v>5259</v>
      </c>
      <c r="C338" s="15">
        <v>1144</v>
      </c>
      <c r="D338" s="15" t="s">
        <v>4245</v>
      </c>
      <c r="E338" s="15" t="s">
        <v>4244</v>
      </c>
      <c r="F338" s="15" t="s">
        <v>4243</v>
      </c>
      <c r="G338" s="15"/>
      <c r="H338" s="20">
        <v>2.5437000000000001E-5</v>
      </c>
      <c r="I338" s="21">
        <v>5.3631999999999997E-5</v>
      </c>
      <c r="J338" s="21">
        <v>7.6002999999999997E-5</v>
      </c>
      <c r="K338" s="21">
        <v>2.6135999999999998E-5</v>
      </c>
      <c r="L338" s="21">
        <v>5.1069499999999996E-5</v>
      </c>
      <c r="M338" s="22">
        <v>3.9534499999999999E-5</v>
      </c>
      <c r="N338" s="23">
        <v>42.805189338076147</v>
      </c>
      <c r="O338" s="24">
        <v>90.251520013354551</v>
      </c>
      <c r="P338" s="24">
        <v>127.89726796641904</v>
      </c>
      <c r="Q338" s="24">
        <v>43.981461199825375</v>
      </c>
      <c r="R338" s="24">
        <v>85.939364583122199</v>
      </c>
      <c r="S338" s="25">
        <v>66.528354675715349</v>
      </c>
      <c r="T338" s="16">
        <v>1.2917704789487661</v>
      </c>
    </row>
    <row r="339" spans="1:20" x14ac:dyDescent="0.2">
      <c r="A339" s="15" t="s">
        <v>4264</v>
      </c>
      <c r="B339" s="15" t="s">
        <v>5259</v>
      </c>
      <c r="C339" s="15">
        <v>951</v>
      </c>
      <c r="D339" s="15" t="s">
        <v>4263</v>
      </c>
      <c r="E339" s="15" t="s">
        <v>4262</v>
      </c>
      <c r="F339" s="15" t="s">
        <v>754</v>
      </c>
      <c r="G339" s="15"/>
      <c r="H339" s="20">
        <v>3.4305000000000002E-4</v>
      </c>
      <c r="I339" s="21">
        <v>7.2331000000000001E-4</v>
      </c>
      <c r="J339" s="21">
        <v>1.0250000000000001E-3</v>
      </c>
      <c r="K339" s="21">
        <v>3.5249000000000001E-4</v>
      </c>
      <c r="L339" s="21">
        <v>6.8874500000000005E-4</v>
      </c>
      <c r="M339" s="22">
        <v>5.3318000000000007E-4</v>
      </c>
      <c r="N339" s="23">
        <v>577.28192013315333</v>
      </c>
      <c r="O339" s="24">
        <v>1217.1805440941878</v>
      </c>
      <c r="P339" s="24">
        <v>1724.8621720929375</v>
      </c>
      <c r="Q339" s="24">
        <v>593.16748004003853</v>
      </c>
      <c r="R339" s="24">
        <v>1159.014826066488</v>
      </c>
      <c r="S339" s="25">
        <v>897.23123211367067</v>
      </c>
      <c r="T339" s="16">
        <v>1.2917682583742824</v>
      </c>
    </row>
    <row r="340" spans="1:20" x14ac:dyDescent="0.2">
      <c r="A340" s="15" t="s">
        <v>3588</v>
      </c>
      <c r="B340" s="15" t="s">
        <v>5259</v>
      </c>
      <c r="C340" s="15">
        <v>893</v>
      </c>
      <c r="D340" s="15" t="s">
        <v>3587</v>
      </c>
      <c r="E340" s="15" t="s">
        <v>3586</v>
      </c>
      <c r="F340" s="15" t="s">
        <v>3585</v>
      </c>
      <c r="G340" s="15"/>
      <c r="H340" s="20">
        <v>4.8287999999999998E-4</v>
      </c>
      <c r="I340" s="21">
        <v>4.8483E-4</v>
      </c>
      <c r="J340" s="21">
        <v>8.2447E-4</v>
      </c>
      <c r="K340" s="21">
        <v>4.2527999999999999E-4</v>
      </c>
      <c r="L340" s="21">
        <v>6.24875E-4</v>
      </c>
      <c r="M340" s="22">
        <v>4.8385499999999999E-4</v>
      </c>
      <c r="N340" s="23">
        <v>812.58677625389032</v>
      </c>
      <c r="O340" s="24">
        <v>815.86822136177454</v>
      </c>
      <c r="P340" s="24">
        <v>1387.4118195370381</v>
      </c>
      <c r="Q340" s="24">
        <v>715.65793614408233</v>
      </c>
      <c r="R340" s="24">
        <v>1051.5348778405603</v>
      </c>
      <c r="S340" s="25">
        <v>814.22749880783238</v>
      </c>
      <c r="T340" s="16">
        <v>1.2914509512147234</v>
      </c>
    </row>
    <row r="341" spans="1:20" x14ac:dyDescent="0.2">
      <c r="A341" s="15" t="s">
        <v>4184</v>
      </c>
      <c r="B341" s="15" t="s">
        <v>5259</v>
      </c>
      <c r="C341" s="15">
        <v>905</v>
      </c>
      <c r="D341" s="15" t="s">
        <v>4183</v>
      </c>
      <c r="E341" s="15" t="s">
        <v>4182</v>
      </c>
      <c r="F341" s="15" t="s">
        <v>8</v>
      </c>
      <c r="G341" s="15"/>
      <c r="H341" s="20">
        <v>4.0295000000000001E-4</v>
      </c>
      <c r="I341" s="21">
        <v>7.0801000000000002E-4</v>
      </c>
      <c r="J341" s="21">
        <v>6.0198999999999995E-4</v>
      </c>
      <c r="K341" s="21">
        <v>8.2806999999999998E-4</v>
      </c>
      <c r="L341" s="21">
        <v>7.1502999999999996E-4</v>
      </c>
      <c r="M341" s="22">
        <v>5.5548000000000001E-4</v>
      </c>
      <c r="N341" s="23">
        <v>678.08118267790155</v>
      </c>
      <c r="O341" s="24">
        <v>1191.43382094002</v>
      </c>
      <c r="P341" s="24">
        <v>1013.0241746129046</v>
      </c>
      <c r="Q341" s="24">
        <v>1393.4698720439012</v>
      </c>
      <c r="R341" s="24">
        <v>1203.247023328403</v>
      </c>
      <c r="S341" s="25">
        <v>934.75750180896091</v>
      </c>
      <c r="T341" s="16">
        <v>1.2872290631525887</v>
      </c>
    </row>
    <row r="342" spans="1:20" x14ac:dyDescent="0.2">
      <c r="A342" s="15" t="s">
        <v>1770</v>
      </c>
      <c r="B342" s="15" t="s">
        <v>5259</v>
      </c>
      <c r="C342" s="15">
        <v>890</v>
      </c>
      <c r="D342" s="15" t="s">
        <v>1769</v>
      </c>
      <c r="E342" s="15" t="s">
        <v>1768</v>
      </c>
      <c r="F342" s="15" t="s">
        <v>37</v>
      </c>
      <c r="G342" s="15"/>
      <c r="H342" s="20">
        <v>9.0844000000000005E-4</v>
      </c>
      <c r="I342" s="21">
        <v>2.8376999999999997E-4</v>
      </c>
      <c r="J342" s="21">
        <v>9.0479000000000004E-4</v>
      </c>
      <c r="K342" s="21">
        <v>6.2228999999999995E-4</v>
      </c>
      <c r="L342" s="21">
        <v>7.6354000000000005E-4</v>
      </c>
      <c r="M342" s="22">
        <v>5.9610499999999999E-4</v>
      </c>
      <c r="N342" s="23">
        <v>1528.7158942596177</v>
      </c>
      <c r="O342" s="24">
        <v>477.52598885347589</v>
      </c>
      <c r="P342" s="24">
        <v>1522.5737021346038</v>
      </c>
      <c r="Q342" s="24">
        <v>1047.18485958216</v>
      </c>
      <c r="R342" s="24">
        <v>1284.8792808583819</v>
      </c>
      <c r="S342" s="25">
        <v>1003.1209415565468</v>
      </c>
      <c r="T342" s="16">
        <v>1.2808817238573742</v>
      </c>
    </row>
    <row r="343" spans="1:20" x14ac:dyDescent="0.2">
      <c r="A343" s="15" t="s">
        <v>2032</v>
      </c>
      <c r="B343" s="15" t="s">
        <v>5259</v>
      </c>
      <c r="C343" s="15">
        <v>185</v>
      </c>
      <c r="D343" s="15" t="s">
        <v>2031</v>
      </c>
      <c r="E343" s="15" t="s">
        <v>2030</v>
      </c>
      <c r="F343" s="15" t="s">
        <v>1535</v>
      </c>
      <c r="G343" s="15"/>
      <c r="H343" s="20">
        <v>3.7331999999999999E-3</v>
      </c>
      <c r="I343" s="21">
        <v>1.5743E-3</v>
      </c>
      <c r="J343" s="21">
        <v>3.7182000000000001E-3</v>
      </c>
      <c r="K343" s="21">
        <v>3.0687000000000002E-3</v>
      </c>
      <c r="L343" s="21">
        <v>3.3934500000000001E-3</v>
      </c>
      <c r="M343" s="22">
        <v>2.6537499999999999E-3</v>
      </c>
      <c r="N343" s="23">
        <v>6282.2004496169302</v>
      </c>
      <c r="O343" s="24">
        <v>2649.2200170984502</v>
      </c>
      <c r="P343" s="24">
        <v>6256.9585641716685</v>
      </c>
      <c r="Q343" s="24">
        <v>5163.9849243918025</v>
      </c>
      <c r="R343" s="24">
        <v>5710.4717442817355</v>
      </c>
      <c r="S343" s="25">
        <v>4465.7102333576904</v>
      </c>
      <c r="T343" s="16">
        <v>1.2787376354215734</v>
      </c>
    </row>
    <row r="344" spans="1:20" x14ac:dyDescent="0.2">
      <c r="A344" s="15" t="s">
        <v>4150</v>
      </c>
      <c r="B344" s="15" t="s">
        <v>5259</v>
      </c>
      <c r="C344" s="15">
        <v>1331</v>
      </c>
      <c r="D344" s="15" t="s">
        <v>4149</v>
      </c>
      <c r="E344" s="15" t="s">
        <v>4148</v>
      </c>
      <c r="F344" s="15" t="s">
        <v>750</v>
      </c>
      <c r="G344" s="15"/>
      <c r="H344" s="20">
        <v>1.1159E-3</v>
      </c>
      <c r="I344" s="21">
        <v>1.7646000000000001E-3</v>
      </c>
      <c r="J344" s="21">
        <v>1.6670999999999999E-3</v>
      </c>
      <c r="K344" s="21">
        <v>2.0065E-3</v>
      </c>
      <c r="L344" s="21">
        <v>1.8368E-3</v>
      </c>
      <c r="M344" s="22">
        <v>1.4402500000000001E-3</v>
      </c>
      <c r="N344" s="23">
        <v>1877.8279978912281</v>
      </c>
      <c r="O344" s="24">
        <v>2969.4554037806806</v>
      </c>
      <c r="P344" s="24">
        <v>2805.3831483864737</v>
      </c>
      <c r="Q344" s="24">
        <v>3376.5228763946138</v>
      </c>
      <c r="R344" s="24">
        <v>3090.9530123905438</v>
      </c>
      <c r="S344" s="25">
        <v>2423.6417008359545</v>
      </c>
      <c r="T344" s="16">
        <v>1.2753341433778858</v>
      </c>
    </row>
    <row r="345" spans="1:20" x14ac:dyDescent="0.2">
      <c r="A345" s="15" t="s">
        <v>3038</v>
      </c>
      <c r="B345" s="15" t="s">
        <v>3037</v>
      </c>
      <c r="C345" s="15">
        <v>88</v>
      </c>
      <c r="D345" s="15" t="s">
        <v>3036</v>
      </c>
      <c r="E345" s="15" t="s">
        <v>3035</v>
      </c>
      <c r="F345" s="15" t="s">
        <v>109</v>
      </c>
      <c r="G345" s="15"/>
      <c r="H345" s="20">
        <v>8.5844999999999997E-4</v>
      </c>
      <c r="I345" s="21">
        <v>6.0333999999999995E-4</v>
      </c>
      <c r="J345" s="21">
        <v>8.5501000000000001E-4</v>
      </c>
      <c r="K345" s="21">
        <v>1.0081000000000001E-3</v>
      </c>
      <c r="L345" s="21">
        <v>9.3155500000000003E-4</v>
      </c>
      <c r="M345" s="22">
        <v>7.3089499999999996E-4</v>
      </c>
      <c r="N345" s="23">
        <v>1444.5931040323728</v>
      </c>
      <c r="O345" s="24">
        <v>1015.2959443029783</v>
      </c>
      <c r="P345" s="24">
        <v>1438.8042983035925</v>
      </c>
      <c r="Q345" s="24">
        <v>1696.4229811579416</v>
      </c>
      <c r="R345" s="24">
        <v>1567.6136397307671</v>
      </c>
      <c r="S345" s="25">
        <v>1229.9445241676756</v>
      </c>
      <c r="T345" s="16">
        <v>1.2745401186216898</v>
      </c>
    </row>
    <row r="346" spans="1:20" x14ac:dyDescent="0.2">
      <c r="A346" s="15" t="s">
        <v>2503</v>
      </c>
      <c r="B346" s="15" t="s">
        <v>5259</v>
      </c>
      <c r="C346" s="15">
        <v>1167</v>
      </c>
      <c r="D346" s="15" t="s">
        <v>2502</v>
      </c>
      <c r="E346" s="15" t="s">
        <v>2501</v>
      </c>
      <c r="F346" s="15" t="s">
        <v>754</v>
      </c>
      <c r="G346" s="15"/>
      <c r="H346" s="20">
        <v>2.2236000000000001E-3</v>
      </c>
      <c r="I346" s="21">
        <v>1.3022999999999999E-3</v>
      </c>
      <c r="J346" s="21">
        <v>2.5837E-3</v>
      </c>
      <c r="K346" s="21">
        <v>1.9040000000000001E-3</v>
      </c>
      <c r="L346" s="21">
        <v>2.2438499999999999E-3</v>
      </c>
      <c r="M346" s="22">
        <v>1.7629500000000001E-3</v>
      </c>
      <c r="N346" s="23">
        <v>3741.8570984057128</v>
      </c>
      <c r="O346" s="24">
        <v>2191.5004943576901</v>
      </c>
      <c r="P346" s="24">
        <v>4347.8306283283146</v>
      </c>
      <c r="Q346" s="24">
        <v>3204.0366591853199</v>
      </c>
      <c r="R346" s="24">
        <v>3775.9336437568172</v>
      </c>
      <c r="S346" s="25">
        <v>2966.6787963817014</v>
      </c>
      <c r="T346" s="16">
        <v>1.2727814175104228</v>
      </c>
    </row>
    <row r="347" spans="1:20" x14ac:dyDescent="0.2">
      <c r="A347" s="15" t="s">
        <v>4081</v>
      </c>
      <c r="B347" s="15" t="s">
        <v>5259</v>
      </c>
      <c r="C347" s="15">
        <v>557</v>
      </c>
      <c r="D347" s="15" t="s">
        <v>4080</v>
      </c>
      <c r="E347" s="15" t="s">
        <v>4079</v>
      </c>
      <c r="F347" s="15" t="s">
        <v>642</v>
      </c>
      <c r="G347" s="15"/>
      <c r="H347" s="20">
        <v>7.2119000000000005E-5</v>
      </c>
      <c r="I347" s="21">
        <v>1.0137E-4</v>
      </c>
      <c r="J347" s="21">
        <v>7.1829000000000006E-5</v>
      </c>
      <c r="K347" s="21">
        <v>1.4820999999999999E-4</v>
      </c>
      <c r="L347" s="21">
        <v>1.100195E-4</v>
      </c>
      <c r="M347" s="22">
        <v>8.6744500000000003E-5</v>
      </c>
      <c r="N347" s="23">
        <v>121.36130242845908</v>
      </c>
      <c r="O347" s="24">
        <v>170.58466183908396</v>
      </c>
      <c r="P347" s="24">
        <v>120.87329264318402</v>
      </c>
      <c r="Q347" s="24">
        <v>249.40665612282365</v>
      </c>
      <c r="R347" s="24">
        <v>185.13997438300382</v>
      </c>
      <c r="S347" s="25">
        <v>145.97298213377152</v>
      </c>
      <c r="T347" s="16">
        <v>1.2683167232504653</v>
      </c>
    </row>
    <row r="348" spans="1:20" x14ac:dyDescent="0.2">
      <c r="A348" s="15" t="s">
        <v>4098</v>
      </c>
      <c r="B348" s="15" t="s">
        <v>5259</v>
      </c>
      <c r="C348" s="15">
        <v>21</v>
      </c>
      <c r="D348" s="15" t="s">
        <v>4097</v>
      </c>
      <c r="E348" s="15" t="s">
        <v>4096</v>
      </c>
      <c r="F348" s="15" t="s">
        <v>137</v>
      </c>
      <c r="G348" s="15"/>
      <c r="H348" s="20">
        <v>5.0770999999999998E-4</v>
      </c>
      <c r="I348" s="21">
        <v>7.1367000000000002E-4</v>
      </c>
      <c r="J348" s="21">
        <v>5.0568E-4</v>
      </c>
      <c r="K348" s="21">
        <v>1.0434000000000001E-3</v>
      </c>
      <c r="L348" s="21">
        <v>7.7453999999999999E-4</v>
      </c>
      <c r="M348" s="22">
        <v>6.1069E-4</v>
      </c>
      <c r="N348" s="23">
        <v>854.37051062761486</v>
      </c>
      <c r="O348" s="24">
        <v>1200.9584257146992</v>
      </c>
      <c r="P348" s="24">
        <v>850.95444213068936</v>
      </c>
      <c r="Q348" s="24">
        <v>1755.8255515724595</v>
      </c>
      <c r="R348" s="24">
        <v>1303.3899968515743</v>
      </c>
      <c r="S348" s="25">
        <v>1027.6644681711571</v>
      </c>
      <c r="T348" s="16">
        <v>1.2683030670225481</v>
      </c>
    </row>
    <row r="349" spans="1:20" x14ac:dyDescent="0.2">
      <c r="A349" s="15" t="s">
        <v>4050</v>
      </c>
      <c r="B349" s="15" t="s">
        <v>5259</v>
      </c>
      <c r="C349" s="15">
        <v>261</v>
      </c>
      <c r="D349" s="15" t="s">
        <v>4049</v>
      </c>
      <c r="E349" s="15" t="s">
        <v>4048</v>
      </c>
      <c r="F349" s="15" t="s">
        <v>25</v>
      </c>
      <c r="G349" s="15"/>
      <c r="H349" s="20">
        <v>1.4464999999999999E-4</v>
      </c>
      <c r="I349" s="21">
        <v>2.0332E-4</v>
      </c>
      <c r="J349" s="21">
        <v>1.4406999999999999E-4</v>
      </c>
      <c r="K349" s="21">
        <v>2.9725999999999998E-4</v>
      </c>
      <c r="L349" s="21">
        <v>2.2066499999999999E-4</v>
      </c>
      <c r="M349" s="22">
        <v>1.7398499999999998E-4</v>
      </c>
      <c r="N349" s="23">
        <v>243.41591531048135</v>
      </c>
      <c r="O349" s="24">
        <v>342.14534324871806</v>
      </c>
      <c r="P349" s="24">
        <v>242.43989573993122</v>
      </c>
      <c r="Q349" s="24">
        <v>500.22685783058199</v>
      </c>
      <c r="R349" s="24">
        <v>371.33337678525658</v>
      </c>
      <c r="S349" s="25">
        <v>292.78062927959968</v>
      </c>
      <c r="T349" s="16">
        <v>1.2682989912923528</v>
      </c>
    </row>
    <row r="350" spans="1:20" x14ac:dyDescent="0.2">
      <c r="A350" s="15" t="s">
        <v>4102</v>
      </c>
      <c r="B350" s="15" t="s">
        <v>4101</v>
      </c>
      <c r="C350" s="15">
        <v>1049</v>
      </c>
      <c r="D350" s="15" t="s">
        <v>4100</v>
      </c>
      <c r="E350" s="15" t="s">
        <v>4099</v>
      </c>
      <c r="F350" s="15" t="s">
        <v>45</v>
      </c>
      <c r="G350" s="15"/>
      <c r="H350" s="20">
        <v>1.1862E-4</v>
      </c>
      <c r="I350" s="21">
        <v>1.6674999999999999E-4</v>
      </c>
      <c r="J350" s="21">
        <v>1.1815E-4</v>
      </c>
      <c r="K350" s="21">
        <v>2.4378E-4</v>
      </c>
      <c r="L350" s="21">
        <v>1.80965E-4</v>
      </c>
      <c r="M350" s="22">
        <v>1.4268499999999998E-4</v>
      </c>
      <c r="N350" s="23">
        <v>199.61283010113584</v>
      </c>
      <c r="O350" s="24">
        <v>280.60562653316811</v>
      </c>
      <c r="P350" s="24">
        <v>198.82191769051761</v>
      </c>
      <c r="Q350" s="24">
        <v>410.23112225640614</v>
      </c>
      <c r="R350" s="24">
        <v>304.52651997346186</v>
      </c>
      <c r="S350" s="25">
        <v>240.10922831715195</v>
      </c>
      <c r="T350" s="16">
        <v>1.2682832813540317</v>
      </c>
    </row>
    <row r="351" spans="1:20" x14ac:dyDescent="0.2">
      <c r="A351" s="15" t="s">
        <v>4059</v>
      </c>
      <c r="B351" s="15" t="s">
        <v>5259</v>
      </c>
      <c r="C351" s="15">
        <v>515</v>
      </c>
      <c r="D351" s="15" t="s">
        <v>4058</v>
      </c>
      <c r="E351" s="15" t="s">
        <v>4057</v>
      </c>
      <c r="F351" s="15" t="s">
        <v>308</v>
      </c>
      <c r="G351" s="15"/>
      <c r="H351" s="20">
        <v>3.9665000000000002E-4</v>
      </c>
      <c r="I351" s="21">
        <v>5.5754999999999997E-4</v>
      </c>
      <c r="J351" s="21">
        <v>3.9505999999999997E-4</v>
      </c>
      <c r="K351" s="21">
        <v>8.1512999999999996E-4</v>
      </c>
      <c r="L351" s="21">
        <v>6.0509499999999994E-4</v>
      </c>
      <c r="M351" s="22">
        <v>4.771E-4</v>
      </c>
      <c r="N351" s="23">
        <v>667.47959079089139</v>
      </c>
      <c r="O351" s="24">
        <v>938.24088200040705</v>
      </c>
      <c r="P351" s="24">
        <v>664.8039509336935</v>
      </c>
      <c r="Q351" s="24">
        <v>1371.6945388664546</v>
      </c>
      <c r="R351" s="24">
        <v>1018.249244900074</v>
      </c>
      <c r="S351" s="25">
        <v>802.86023639564917</v>
      </c>
      <c r="T351" s="16">
        <v>1.2682770907566547</v>
      </c>
    </row>
    <row r="352" spans="1:20" x14ac:dyDescent="0.2">
      <c r="A352" s="15" t="s">
        <v>4044</v>
      </c>
      <c r="B352" s="15" t="s">
        <v>5259</v>
      </c>
      <c r="C352" s="15">
        <v>523</v>
      </c>
      <c r="D352" s="15" t="s">
        <v>4043</v>
      </c>
      <c r="E352" s="15" t="s">
        <v>4042</v>
      </c>
      <c r="F352" s="15" t="s">
        <v>61</v>
      </c>
      <c r="G352" s="15"/>
      <c r="H352" s="20">
        <v>2.2366000000000001E-4</v>
      </c>
      <c r="I352" s="21">
        <v>3.1439E-4</v>
      </c>
      <c r="J352" s="21">
        <v>2.2275999999999999E-4</v>
      </c>
      <c r="K352" s="21">
        <v>4.5962999999999999E-4</v>
      </c>
      <c r="L352" s="21">
        <v>3.4119499999999997E-4</v>
      </c>
      <c r="M352" s="22">
        <v>2.6902499999999999E-4</v>
      </c>
      <c r="N352" s="23">
        <v>376.37333991249403</v>
      </c>
      <c r="O352" s="24">
        <v>529.05309100907175</v>
      </c>
      <c r="P352" s="24">
        <v>374.85882678577826</v>
      </c>
      <c r="Q352" s="24">
        <v>773.46185381373346</v>
      </c>
      <c r="R352" s="24">
        <v>574.16034029975583</v>
      </c>
      <c r="S352" s="25">
        <v>452.71321546078292</v>
      </c>
      <c r="T352" s="16">
        <v>1.2682650311309356</v>
      </c>
    </row>
    <row r="353" spans="1:20" x14ac:dyDescent="0.2">
      <c r="A353" s="15" t="s">
        <v>4027</v>
      </c>
      <c r="B353" s="15" t="s">
        <v>5259</v>
      </c>
      <c r="C353" s="15">
        <v>47</v>
      </c>
      <c r="D353" s="15" t="s">
        <v>4026</v>
      </c>
      <c r="E353" s="15" t="s">
        <v>4025</v>
      </c>
      <c r="F353" s="15" t="s">
        <v>274</v>
      </c>
      <c r="G353" s="15"/>
      <c r="H353" s="20">
        <v>1.9305E-4</v>
      </c>
      <c r="I353" s="21">
        <v>2.7136E-4</v>
      </c>
      <c r="J353" s="21">
        <v>1.9227E-4</v>
      </c>
      <c r="K353" s="21">
        <v>3.9671999999999998E-4</v>
      </c>
      <c r="L353" s="21">
        <v>2.9449499999999998E-4</v>
      </c>
      <c r="M353" s="22">
        <v>2.32205E-4</v>
      </c>
      <c r="N353" s="23">
        <v>324.86306568052834</v>
      </c>
      <c r="O353" s="24">
        <v>456.64253562842879</v>
      </c>
      <c r="P353" s="24">
        <v>323.55048763737472</v>
      </c>
      <c r="Q353" s="24">
        <v>667.59738625630257</v>
      </c>
      <c r="R353" s="24">
        <v>495.57393694683861</v>
      </c>
      <c r="S353" s="25">
        <v>390.75280065447856</v>
      </c>
      <c r="T353" s="16">
        <v>1.2682543442217007</v>
      </c>
    </row>
    <row r="354" spans="1:20" x14ac:dyDescent="0.2">
      <c r="A354" s="15" t="s">
        <v>3340</v>
      </c>
      <c r="B354" s="15" t="s">
        <v>5259</v>
      </c>
      <c r="C354" s="15">
        <v>735</v>
      </c>
      <c r="D354" s="15" t="s">
        <v>3339</v>
      </c>
      <c r="E354" s="15" t="s">
        <v>3338</v>
      </c>
      <c r="F354" s="15" t="s">
        <v>3337</v>
      </c>
      <c r="G354" s="15"/>
      <c r="H354" s="20">
        <v>3.7093E-4</v>
      </c>
      <c r="I354" s="21">
        <v>3.2588000000000002E-4</v>
      </c>
      <c r="J354" s="21">
        <v>6.9271000000000003E-4</v>
      </c>
      <c r="K354" s="21">
        <v>1.9057000000000001E-4</v>
      </c>
      <c r="L354" s="21">
        <v>4.4164000000000003E-4</v>
      </c>
      <c r="M354" s="22">
        <v>3.4840499999999998E-4</v>
      </c>
      <c r="N354" s="23">
        <v>624.1981712140813</v>
      </c>
      <c r="O354" s="24">
        <v>548.38837526014288</v>
      </c>
      <c r="P354" s="24">
        <v>1165.6870977858523</v>
      </c>
      <c r="Q354" s="24">
        <v>320.689740620245</v>
      </c>
      <c r="R354" s="24">
        <v>743.18841920304874</v>
      </c>
      <c r="S354" s="25">
        <v>586.29327323711198</v>
      </c>
      <c r="T354" s="16">
        <v>1.2676052295460745</v>
      </c>
    </row>
    <row r="355" spans="1:20" x14ac:dyDescent="0.2">
      <c r="A355" s="15" t="s">
        <v>3299</v>
      </c>
      <c r="B355" s="15" t="s">
        <v>3298</v>
      </c>
      <c r="C355" s="15">
        <v>30</v>
      </c>
      <c r="D355" s="15" t="s">
        <v>3297</v>
      </c>
      <c r="E355" s="15" t="s">
        <v>3296</v>
      </c>
      <c r="F355" s="15" t="s">
        <v>370</v>
      </c>
      <c r="G355" s="15"/>
      <c r="H355" s="20">
        <v>1.3763E-3</v>
      </c>
      <c r="I355" s="21">
        <v>1.1823000000000001E-3</v>
      </c>
      <c r="J355" s="21">
        <v>1.8277E-3</v>
      </c>
      <c r="K355" s="21">
        <v>1.4142E-3</v>
      </c>
      <c r="L355" s="21">
        <v>1.6209499999999999E-3</v>
      </c>
      <c r="M355" s="22">
        <v>1.2793000000000001E-3</v>
      </c>
      <c r="N355" s="23">
        <v>2316.027129220985</v>
      </c>
      <c r="O355" s="24">
        <v>1989.5654107955902</v>
      </c>
      <c r="P355" s="24">
        <v>3075.6396018870846</v>
      </c>
      <c r="Q355" s="24">
        <v>2379.8049597793483</v>
      </c>
      <c r="R355" s="24">
        <v>2727.7222808332162</v>
      </c>
      <c r="S355" s="25">
        <v>2152.796270008288</v>
      </c>
      <c r="T355" s="16">
        <v>1.2670601109982018</v>
      </c>
    </row>
    <row r="356" spans="1:20" x14ac:dyDescent="0.2">
      <c r="A356" s="15" t="s">
        <v>3991</v>
      </c>
      <c r="B356" s="15" t="s">
        <v>5259</v>
      </c>
      <c r="C356" s="15">
        <v>1207</v>
      </c>
      <c r="D356" s="15" t="s">
        <v>3990</v>
      </c>
      <c r="E356" s="15" t="s">
        <v>3989</v>
      </c>
      <c r="F356" s="15" t="s">
        <v>322</v>
      </c>
      <c r="G356" s="15"/>
      <c r="H356" s="20">
        <v>2.0514E-4</v>
      </c>
      <c r="I356" s="21">
        <v>2.8834999999999999E-4</v>
      </c>
      <c r="J356" s="21">
        <v>3.0646999999999998E-4</v>
      </c>
      <c r="K356" s="21">
        <v>3.1617E-4</v>
      </c>
      <c r="L356" s="21">
        <v>3.1132000000000002E-4</v>
      </c>
      <c r="M356" s="22">
        <v>2.4674499999999998E-4</v>
      </c>
      <c r="N356" s="23">
        <v>345.20802534940992</v>
      </c>
      <c r="O356" s="24">
        <v>485.23317787609608</v>
      </c>
      <c r="P356" s="24">
        <v>515.72537549397316</v>
      </c>
      <c r="Q356" s="24">
        <v>532.04846141524297</v>
      </c>
      <c r="R356" s="24">
        <v>523.88691845460812</v>
      </c>
      <c r="S356" s="25">
        <v>415.220601612753</v>
      </c>
      <c r="T356" s="16">
        <v>1.2617074307483436</v>
      </c>
    </row>
    <row r="357" spans="1:20" x14ac:dyDescent="0.2">
      <c r="A357" s="15" t="s">
        <v>2096</v>
      </c>
      <c r="B357" s="15" t="s">
        <v>5259</v>
      </c>
      <c r="C357" s="15">
        <v>521</v>
      </c>
      <c r="D357" s="15" t="s">
        <v>2095</v>
      </c>
      <c r="E357" s="15" t="s">
        <v>2094</v>
      </c>
      <c r="F357" s="15" t="s">
        <v>8</v>
      </c>
      <c r="G357" s="15"/>
      <c r="H357" s="20">
        <v>1.3244999999999999E-3</v>
      </c>
      <c r="I357" s="21">
        <v>6.2058000000000002E-4</v>
      </c>
      <c r="J357" s="21">
        <v>1.3192E-3</v>
      </c>
      <c r="K357" s="21">
        <v>1.1341000000000001E-3</v>
      </c>
      <c r="L357" s="21">
        <v>1.2266500000000001E-3</v>
      </c>
      <c r="M357" s="22">
        <v>9.7254000000000004E-4</v>
      </c>
      <c r="N357" s="23">
        <v>2228.8584848166784</v>
      </c>
      <c r="O357" s="24">
        <v>1044.3072846414002</v>
      </c>
      <c r="P357" s="24">
        <v>2219.9396852926857</v>
      </c>
      <c r="Q357" s="24">
        <v>1908.4548188981469</v>
      </c>
      <c r="R357" s="24">
        <v>2064.1972520954164</v>
      </c>
      <c r="S357" s="25">
        <v>1636.5828847290395</v>
      </c>
      <c r="T357" s="16">
        <v>1.2612848828839944</v>
      </c>
    </row>
    <row r="358" spans="1:20" x14ac:dyDescent="0.2">
      <c r="A358" s="15" t="s">
        <v>3975</v>
      </c>
      <c r="B358" s="15" t="s">
        <v>3974</v>
      </c>
      <c r="C358" s="15">
        <v>1338</v>
      </c>
      <c r="D358" s="15" t="s">
        <v>3973</v>
      </c>
      <c r="E358" s="15" t="s">
        <v>3972</v>
      </c>
      <c r="F358" s="15" t="s">
        <v>37</v>
      </c>
      <c r="G358" s="15"/>
      <c r="H358" s="20">
        <v>3.0221000000000002E-4</v>
      </c>
      <c r="I358" s="21">
        <v>4.2480000000000003E-4</v>
      </c>
      <c r="J358" s="21">
        <v>5.0166000000000002E-4</v>
      </c>
      <c r="K358" s="21">
        <v>4.1403000000000002E-4</v>
      </c>
      <c r="L358" s="21">
        <v>4.5784500000000002E-4</v>
      </c>
      <c r="M358" s="22">
        <v>3.6350500000000002E-4</v>
      </c>
      <c r="N358" s="23">
        <v>508.55668002751867</v>
      </c>
      <c r="O358" s="24">
        <v>714.85019580983396</v>
      </c>
      <c r="P358" s="24">
        <v>844.18961683135899</v>
      </c>
      <c r="Q358" s="24">
        <v>696.72652206013549</v>
      </c>
      <c r="R358" s="24">
        <v>770.45806944574724</v>
      </c>
      <c r="S358" s="25">
        <v>611.7034379186764</v>
      </c>
      <c r="T358" s="16">
        <v>1.2595287547626579</v>
      </c>
    </row>
    <row r="359" spans="1:20" x14ac:dyDescent="0.2">
      <c r="A359" s="15" t="s">
        <v>3760</v>
      </c>
      <c r="B359" s="15" t="s">
        <v>3759</v>
      </c>
      <c r="C359" s="15">
        <v>937</v>
      </c>
      <c r="D359" s="15" t="s">
        <v>3758</v>
      </c>
      <c r="E359" s="15" t="s">
        <v>3757</v>
      </c>
      <c r="F359" s="15" t="s">
        <v>549</v>
      </c>
      <c r="G359" s="15"/>
      <c r="H359" s="20">
        <v>9.5794999999999995E-4</v>
      </c>
      <c r="I359" s="21">
        <v>1.2504E-3</v>
      </c>
      <c r="J359" s="21">
        <v>1.0904E-3</v>
      </c>
      <c r="K359" s="21">
        <v>1.6873999999999999E-3</v>
      </c>
      <c r="L359" s="21">
        <v>1.3889E-3</v>
      </c>
      <c r="M359" s="22">
        <v>1.104175E-3</v>
      </c>
      <c r="N359" s="23">
        <v>1612.030944152614</v>
      </c>
      <c r="O359" s="24">
        <v>2104.1635707170822</v>
      </c>
      <c r="P359" s="24">
        <v>1834.916792634282</v>
      </c>
      <c r="Q359" s="24">
        <v>2839.543833355729</v>
      </c>
      <c r="R359" s="24">
        <v>2337.2303129950055</v>
      </c>
      <c r="S359" s="25">
        <v>1858.097257434848</v>
      </c>
      <c r="T359" s="16">
        <v>1.2578622048135486</v>
      </c>
    </row>
    <row r="360" spans="1:20" x14ac:dyDescent="0.2">
      <c r="A360" s="15" t="s">
        <v>4123</v>
      </c>
      <c r="B360" s="15" t="s">
        <v>4122</v>
      </c>
      <c r="C360" s="15">
        <v>891</v>
      </c>
      <c r="D360" s="15" t="s">
        <v>4121</v>
      </c>
      <c r="E360" s="15" t="s">
        <v>4120</v>
      </c>
      <c r="F360" s="15" t="s">
        <v>387</v>
      </c>
      <c r="G360" s="15"/>
      <c r="H360" s="20">
        <v>4.4276999999999999E-4</v>
      </c>
      <c r="I360" s="21">
        <v>6.7425000000000004E-4</v>
      </c>
      <c r="J360" s="21">
        <v>1.176E-3</v>
      </c>
      <c r="K360" s="21">
        <v>2.2748000000000001E-4</v>
      </c>
      <c r="L360" s="21">
        <v>7.0173999999999996E-4</v>
      </c>
      <c r="M360" s="22">
        <v>5.5851000000000002E-4</v>
      </c>
      <c r="N360" s="23">
        <v>745.08997457325847</v>
      </c>
      <c r="O360" s="24">
        <v>1134.6227507645494</v>
      </c>
      <c r="P360" s="24">
        <v>1978.9638189085799</v>
      </c>
      <c r="Q360" s="24">
        <v>382.80160673922092</v>
      </c>
      <c r="R360" s="24">
        <v>1180.8827128239004</v>
      </c>
      <c r="S360" s="25">
        <v>939.8563626689039</v>
      </c>
      <c r="T360" s="16">
        <v>1.2564501978478451</v>
      </c>
    </row>
    <row r="361" spans="1:20" x14ac:dyDescent="0.2">
      <c r="A361" s="15" t="s">
        <v>3741</v>
      </c>
      <c r="B361" s="15" t="s">
        <v>3740</v>
      </c>
      <c r="C361" s="15">
        <v>1445</v>
      </c>
      <c r="D361" s="15" t="s">
        <v>3739</v>
      </c>
      <c r="E361" s="15" t="s">
        <v>3738</v>
      </c>
      <c r="F361" s="15" t="s">
        <v>481</v>
      </c>
      <c r="G361" s="15"/>
      <c r="H361" s="20">
        <v>9.5242000000000005E-4</v>
      </c>
      <c r="I361" s="21">
        <v>1.1842999999999999E-3</v>
      </c>
      <c r="J361" s="21">
        <v>8.0265999999999996E-4</v>
      </c>
      <c r="K361" s="21">
        <v>1.882E-3</v>
      </c>
      <c r="L361" s="21">
        <v>1.3423300000000001E-3</v>
      </c>
      <c r="M361" s="22">
        <v>1.06836E-3</v>
      </c>
      <c r="N361" s="23">
        <v>1602.7251023851275</v>
      </c>
      <c r="O361" s="24">
        <v>1992.9309955216249</v>
      </c>
      <c r="P361" s="24">
        <v>1350.7101180996265</v>
      </c>
      <c r="Q361" s="24">
        <v>3167.015227198935</v>
      </c>
      <c r="R361" s="24">
        <v>2258.8626726492807</v>
      </c>
      <c r="S361" s="25">
        <v>1797.8280489533761</v>
      </c>
      <c r="T361" s="16">
        <v>1.2564397768542441</v>
      </c>
    </row>
    <row r="362" spans="1:20" x14ac:dyDescent="0.2">
      <c r="A362" s="15" t="s">
        <v>2181</v>
      </c>
      <c r="B362" s="15" t="s">
        <v>5259</v>
      </c>
      <c r="C362" s="15">
        <v>78</v>
      </c>
      <c r="D362" s="15" t="s">
        <v>2180</v>
      </c>
      <c r="E362" s="15" t="s">
        <v>2179</v>
      </c>
      <c r="F362" s="15" t="s">
        <v>443</v>
      </c>
      <c r="G362" s="15"/>
      <c r="H362" s="20">
        <v>4.2818999999999999E-3</v>
      </c>
      <c r="I362" s="21">
        <v>2.1496000000000002E-3</v>
      </c>
      <c r="J362" s="21">
        <v>3.0462000000000002E-3</v>
      </c>
      <c r="K362" s="21">
        <v>5.0283000000000003E-3</v>
      </c>
      <c r="L362" s="21">
        <v>4.03725E-3</v>
      </c>
      <c r="M362" s="22">
        <v>3.2157499999999999E-3</v>
      </c>
      <c r="N362" s="23">
        <v>7205.5486192046328</v>
      </c>
      <c r="O362" s="24">
        <v>3617.3304635424183</v>
      </c>
      <c r="P362" s="24">
        <v>5126.1220962239086</v>
      </c>
      <c r="Q362" s="24">
        <v>8461.5848389608946</v>
      </c>
      <c r="R362" s="24">
        <v>6793.853467592402</v>
      </c>
      <c r="S362" s="25">
        <v>5411.4395413735247</v>
      </c>
      <c r="T362" s="16">
        <v>1.2554614009173601</v>
      </c>
    </row>
    <row r="363" spans="1:20" x14ac:dyDescent="0.2">
      <c r="A363" s="15" t="s">
        <v>3128</v>
      </c>
      <c r="B363" s="15" t="s">
        <v>3127</v>
      </c>
      <c r="C363" s="15">
        <v>816</v>
      </c>
      <c r="D363" s="15" t="s">
        <v>3126</v>
      </c>
      <c r="E363" s="15" t="s">
        <v>3125</v>
      </c>
      <c r="F363" s="15" t="s">
        <v>754</v>
      </c>
      <c r="G363" s="15"/>
      <c r="H363" s="20">
        <v>3.6790999999999998E-3</v>
      </c>
      <c r="I363" s="21">
        <v>2.8443000000000001E-3</v>
      </c>
      <c r="J363" s="21">
        <v>4.0306999999999999E-3</v>
      </c>
      <c r="K363" s="21">
        <v>4.1583000000000002E-3</v>
      </c>
      <c r="L363" s="21">
        <v>4.0945E-3</v>
      </c>
      <c r="M363" s="22">
        <v>3.2617000000000002E-3</v>
      </c>
      <c r="N363" s="23">
        <v>6191.1613827776837</v>
      </c>
      <c r="O363" s="24">
        <v>4786.3663181306756</v>
      </c>
      <c r="P363" s="24">
        <v>6782.8311776146365</v>
      </c>
      <c r="Q363" s="24">
        <v>6997.5554831356703</v>
      </c>
      <c r="R363" s="24">
        <v>6890.1933303751539</v>
      </c>
      <c r="S363" s="25">
        <v>5488.7638504541801</v>
      </c>
      <c r="T363" s="16">
        <v>1.255326976729926</v>
      </c>
    </row>
    <row r="364" spans="1:20" x14ac:dyDescent="0.2">
      <c r="A364" s="15" t="s">
        <v>3896</v>
      </c>
      <c r="B364" s="15" t="s">
        <v>5259</v>
      </c>
      <c r="C364" s="15">
        <v>455</v>
      </c>
      <c r="D364" s="15" t="s">
        <v>3895</v>
      </c>
      <c r="E364" s="15" t="s">
        <v>3894</v>
      </c>
      <c r="F364" s="15" t="s">
        <v>221</v>
      </c>
      <c r="G364" s="15"/>
      <c r="H364" s="20">
        <v>1.8133E-4</v>
      </c>
      <c r="I364" s="21">
        <v>2.5488000000000003E-4</v>
      </c>
      <c r="J364" s="21">
        <v>3.612E-4</v>
      </c>
      <c r="K364" s="21">
        <v>1.8631999999999999E-4</v>
      </c>
      <c r="L364" s="21">
        <v>2.7376000000000001E-4</v>
      </c>
      <c r="M364" s="22">
        <v>2.1810500000000001E-4</v>
      </c>
      <c r="N364" s="23">
        <v>305.14073918596324</v>
      </c>
      <c r="O364" s="24">
        <v>428.9101174859004</v>
      </c>
      <c r="P364" s="24">
        <v>607.82460152192095</v>
      </c>
      <c r="Q364" s="24">
        <v>313.53787307742056</v>
      </c>
      <c r="R364" s="24">
        <v>460.68123729967078</v>
      </c>
      <c r="S364" s="25">
        <v>367.02542833593185</v>
      </c>
      <c r="T364" s="16">
        <v>1.2551752596226586</v>
      </c>
    </row>
    <row r="365" spans="1:20" x14ac:dyDescent="0.2">
      <c r="A365" s="15" t="s">
        <v>3844</v>
      </c>
      <c r="B365" s="15" t="s">
        <v>3843</v>
      </c>
      <c r="C365" s="15">
        <v>959</v>
      </c>
      <c r="D365" s="15" t="s">
        <v>3842</v>
      </c>
      <c r="E365" s="15" t="s">
        <v>3841</v>
      </c>
      <c r="F365" s="15" t="s">
        <v>874</v>
      </c>
      <c r="G365" s="15" t="b">
        <v>1</v>
      </c>
      <c r="H365" s="20">
        <v>1.0622E-4</v>
      </c>
      <c r="I365" s="21">
        <v>1.493E-4</v>
      </c>
      <c r="J365" s="21">
        <v>2.1158E-4</v>
      </c>
      <c r="K365" s="21">
        <v>1.0914E-4</v>
      </c>
      <c r="L365" s="21">
        <v>1.6036000000000002E-4</v>
      </c>
      <c r="M365" s="22">
        <v>1.2775999999999998E-4</v>
      </c>
      <c r="N365" s="23">
        <v>178.74620479971884</v>
      </c>
      <c r="O365" s="24">
        <v>251.24089979851274</v>
      </c>
      <c r="P365" s="24">
        <v>356.04520816724266</v>
      </c>
      <c r="Q365" s="24">
        <v>183.65995849972995</v>
      </c>
      <c r="R365" s="24">
        <v>269.85258333348634</v>
      </c>
      <c r="S365" s="25">
        <v>214.99355229911575</v>
      </c>
      <c r="T365" s="16">
        <v>1.2551659361302447</v>
      </c>
    </row>
    <row r="366" spans="1:20" x14ac:dyDescent="0.2">
      <c r="A366" s="15" t="s">
        <v>3922</v>
      </c>
      <c r="B366" s="15" t="s">
        <v>5259</v>
      </c>
      <c r="C366" s="15">
        <v>1449</v>
      </c>
      <c r="D366" s="15" t="s">
        <v>3921</v>
      </c>
      <c r="E366" s="15" t="s">
        <v>3920</v>
      </c>
      <c r="F366" s="15" t="s">
        <v>754</v>
      </c>
      <c r="G366" s="15"/>
      <c r="H366" s="20">
        <v>3.6007999999999998E-4</v>
      </c>
      <c r="I366" s="21">
        <v>5.0615000000000002E-4</v>
      </c>
      <c r="J366" s="21">
        <v>7.1727E-4</v>
      </c>
      <c r="K366" s="21">
        <v>3.6999E-4</v>
      </c>
      <c r="L366" s="21">
        <v>5.4363000000000002E-4</v>
      </c>
      <c r="M366" s="22">
        <v>4.3311499999999998E-4</v>
      </c>
      <c r="N366" s="23">
        <v>605.93987407534132</v>
      </c>
      <c r="O366" s="24">
        <v>851.74535454130762</v>
      </c>
      <c r="P366" s="24">
        <v>1207.0164782215622</v>
      </c>
      <c r="Q366" s="24">
        <v>622.61634639284478</v>
      </c>
      <c r="R366" s="24">
        <v>914.81641230720356</v>
      </c>
      <c r="S366" s="25">
        <v>728.84261430832441</v>
      </c>
      <c r="T366" s="16">
        <v>1.2551631783706407</v>
      </c>
    </row>
    <row r="367" spans="1:20" x14ac:dyDescent="0.2">
      <c r="A367" s="15" t="s">
        <v>3862</v>
      </c>
      <c r="B367" s="15" t="s">
        <v>3861</v>
      </c>
      <c r="C367" s="15">
        <v>1209</v>
      </c>
      <c r="D367" s="15" t="s">
        <v>3860</v>
      </c>
      <c r="E367" s="15" t="s">
        <v>3859</v>
      </c>
      <c r="F367" s="15" t="s">
        <v>177</v>
      </c>
      <c r="G367" s="15"/>
      <c r="H367" s="20">
        <v>8.3642999999999999E-5</v>
      </c>
      <c r="I367" s="21">
        <v>1.1757E-4</v>
      </c>
      <c r="J367" s="21">
        <v>1.6661000000000001E-4</v>
      </c>
      <c r="K367" s="21">
        <v>8.5944000000000002E-5</v>
      </c>
      <c r="L367" s="21">
        <v>1.26277E-4</v>
      </c>
      <c r="M367" s="22">
        <v>1.006065E-4</v>
      </c>
      <c r="N367" s="23">
        <v>140.75380161987275</v>
      </c>
      <c r="O367" s="24">
        <v>197.84589811996747</v>
      </c>
      <c r="P367" s="24">
        <v>280.37003560234569</v>
      </c>
      <c r="Q367" s="24">
        <v>144.62590684717603</v>
      </c>
      <c r="R367" s="24">
        <v>212.49797122476085</v>
      </c>
      <c r="S367" s="25">
        <v>169.29984986992011</v>
      </c>
      <c r="T367" s="16">
        <v>1.2551574699447849</v>
      </c>
    </row>
    <row r="368" spans="1:20" x14ac:dyDescent="0.2">
      <c r="A368" s="15" t="s">
        <v>3885</v>
      </c>
      <c r="B368" s="15" t="s">
        <v>5259</v>
      </c>
      <c r="C368" s="15">
        <v>755</v>
      </c>
      <c r="D368" s="15" t="s">
        <v>3884</v>
      </c>
      <c r="E368" s="15" t="s">
        <v>3883</v>
      </c>
      <c r="F368" s="15" t="s">
        <v>3882</v>
      </c>
      <c r="G368" s="15"/>
      <c r="H368" s="20">
        <v>5.4358999999999999E-5</v>
      </c>
      <c r="I368" s="21">
        <v>7.6409999999999995E-5</v>
      </c>
      <c r="J368" s="21">
        <v>1.0828E-4</v>
      </c>
      <c r="K368" s="21">
        <v>5.5855E-5</v>
      </c>
      <c r="L368" s="21">
        <v>8.2067499999999993E-5</v>
      </c>
      <c r="M368" s="22">
        <v>6.538449999999999E-5</v>
      </c>
      <c r="N368" s="23">
        <v>91.474910061268275</v>
      </c>
      <c r="O368" s="24">
        <v>128.58216445816717</v>
      </c>
      <c r="P368" s="24">
        <v>182.21275706753488</v>
      </c>
      <c r="Q368" s="24">
        <v>93.992367436342462</v>
      </c>
      <c r="R368" s="24">
        <v>138.10256225193865</v>
      </c>
      <c r="S368" s="25">
        <v>110.02853725971771</v>
      </c>
      <c r="T368" s="16">
        <v>1.2551522149744969</v>
      </c>
    </row>
    <row r="369" spans="1:20" x14ac:dyDescent="0.2">
      <c r="A369" s="15" t="s">
        <v>3869</v>
      </c>
      <c r="B369" s="15" t="s">
        <v>5259</v>
      </c>
      <c r="C369" s="15">
        <v>553</v>
      </c>
      <c r="D369" s="15" t="s">
        <v>3868</v>
      </c>
      <c r="E369" s="15" t="s">
        <v>3867</v>
      </c>
      <c r="F369" s="15" t="s">
        <v>637</v>
      </c>
      <c r="G369" s="15"/>
      <c r="H369" s="20">
        <v>4.7141999999999997E-5</v>
      </c>
      <c r="I369" s="21">
        <v>6.6265000000000003E-5</v>
      </c>
      <c r="J369" s="21">
        <v>9.3904000000000001E-5</v>
      </c>
      <c r="K369" s="21">
        <v>4.8439000000000002E-5</v>
      </c>
      <c r="L369" s="21">
        <v>7.1171500000000008E-5</v>
      </c>
      <c r="M369" s="22">
        <v>5.6703499999999997E-5</v>
      </c>
      <c r="N369" s="23">
        <v>79.330197577370981</v>
      </c>
      <c r="O369" s="24">
        <v>111.51023593535464</v>
      </c>
      <c r="P369" s="24">
        <v>158.02093405679531</v>
      </c>
      <c r="Q369" s="24">
        <v>81.512779272204682</v>
      </c>
      <c r="R369" s="24">
        <v>119.76685666450001</v>
      </c>
      <c r="S369" s="25">
        <v>95.420216756362805</v>
      </c>
      <c r="T369" s="16">
        <v>1.2551517983898703</v>
      </c>
    </row>
    <row r="370" spans="1:20" x14ac:dyDescent="0.2">
      <c r="A370" s="15" t="s">
        <v>3909</v>
      </c>
      <c r="B370" s="15" t="s">
        <v>3908</v>
      </c>
      <c r="C370" s="15">
        <v>597</v>
      </c>
      <c r="D370" s="15" t="s">
        <v>3907</v>
      </c>
      <c r="E370" s="15" t="s">
        <v>3906</v>
      </c>
      <c r="F370" s="15" t="s">
        <v>356</v>
      </c>
      <c r="G370" s="15"/>
      <c r="H370" s="20">
        <v>8.1889000000000002E-5</v>
      </c>
      <c r="I370" s="21">
        <v>1.1511E-4</v>
      </c>
      <c r="J370" s="21">
        <v>1.6312E-4</v>
      </c>
      <c r="K370" s="21">
        <v>8.4141999999999995E-5</v>
      </c>
      <c r="L370" s="21">
        <v>1.23631E-4</v>
      </c>
      <c r="M370" s="22">
        <v>9.8499500000000001E-5</v>
      </c>
      <c r="N370" s="23">
        <v>137.80218381514004</v>
      </c>
      <c r="O370" s="24">
        <v>193.7062289069444</v>
      </c>
      <c r="P370" s="24">
        <v>274.49709025541461</v>
      </c>
      <c r="Q370" s="24">
        <v>141.59351500901846</v>
      </c>
      <c r="R370" s="24">
        <v>208.04530263221653</v>
      </c>
      <c r="S370" s="25">
        <v>165.75420636104224</v>
      </c>
      <c r="T370" s="16">
        <v>1.2551434271239956</v>
      </c>
    </row>
    <row r="371" spans="1:20" x14ac:dyDescent="0.2">
      <c r="A371" s="15" t="s">
        <v>3872</v>
      </c>
      <c r="B371" s="15" t="s">
        <v>5259</v>
      </c>
      <c r="C371" s="15">
        <v>445</v>
      </c>
      <c r="D371" s="15" t="s">
        <v>3871</v>
      </c>
      <c r="E371" s="15" t="s">
        <v>3870</v>
      </c>
      <c r="F371" s="15" t="s">
        <v>0</v>
      </c>
      <c r="G371" s="15"/>
      <c r="H371" s="20">
        <v>2.3078000000000001E-4</v>
      </c>
      <c r="I371" s="21">
        <v>3.2440000000000002E-4</v>
      </c>
      <c r="J371" s="21">
        <v>4.5970000000000001E-4</v>
      </c>
      <c r="K371" s="21">
        <v>2.3713E-4</v>
      </c>
      <c r="L371" s="21">
        <v>3.4841500000000003E-4</v>
      </c>
      <c r="M371" s="22">
        <v>2.7759000000000003E-4</v>
      </c>
      <c r="N371" s="23">
        <v>388.35482153717862</v>
      </c>
      <c r="O371" s="24">
        <v>545.89784256287703</v>
      </c>
      <c r="P371" s="24">
        <v>773.57964927914475</v>
      </c>
      <c r="Q371" s="24">
        <v>399.04055304233975</v>
      </c>
      <c r="R371" s="24">
        <v>586.31010116074231</v>
      </c>
      <c r="S371" s="25">
        <v>467.12633205002783</v>
      </c>
      <c r="T371" s="16">
        <v>1.2551424763139885</v>
      </c>
    </row>
    <row r="372" spans="1:20" x14ac:dyDescent="0.2">
      <c r="A372" s="15" t="s">
        <v>3834</v>
      </c>
      <c r="B372" s="15" t="s">
        <v>3833</v>
      </c>
      <c r="C372" s="15">
        <v>245</v>
      </c>
      <c r="D372" s="15" t="s">
        <v>3832</v>
      </c>
      <c r="E372" s="15" t="s">
        <v>3831</v>
      </c>
      <c r="F372" s="15" t="s">
        <v>78</v>
      </c>
      <c r="G372" s="15"/>
      <c r="H372" s="20">
        <v>1.3797000000000001E-4</v>
      </c>
      <c r="I372" s="21">
        <v>1.9393000000000001E-4</v>
      </c>
      <c r="J372" s="21">
        <v>2.7482E-4</v>
      </c>
      <c r="K372" s="21">
        <v>1.4176E-4</v>
      </c>
      <c r="L372" s="21">
        <v>2.0829E-4</v>
      </c>
      <c r="M372" s="22">
        <v>1.6595E-4</v>
      </c>
      <c r="N372" s="23">
        <v>232.17486232552449</v>
      </c>
      <c r="O372" s="24">
        <v>326.34392295998379</v>
      </c>
      <c r="P372" s="24">
        <v>462.46499720446934</v>
      </c>
      <c r="Q372" s="24">
        <v>238.55264538136078</v>
      </c>
      <c r="R372" s="24">
        <v>350.50882129291506</v>
      </c>
      <c r="S372" s="25">
        <v>279.25939264275411</v>
      </c>
      <c r="T372" s="16">
        <v>1.2551370894847846</v>
      </c>
    </row>
    <row r="373" spans="1:20" x14ac:dyDescent="0.2">
      <c r="A373" s="15" t="s">
        <v>2968</v>
      </c>
      <c r="B373" s="15" t="s">
        <v>5259</v>
      </c>
      <c r="C373" s="15">
        <v>1466</v>
      </c>
      <c r="D373" s="15" t="s">
        <v>2967</v>
      </c>
      <c r="E373" s="15" t="s">
        <v>2966</v>
      </c>
      <c r="F373" s="15" t="s">
        <v>221</v>
      </c>
      <c r="G373" s="15"/>
      <c r="H373" s="20">
        <v>4.5982000000000002E-3</v>
      </c>
      <c r="I373" s="21">
        <v>2.9624E-3</v>
      </c>
      <c r="J373" s="21">
        <v>5.1522E-3</v>
      </c>
      <c r="K373" s="21">
        <v>4.3309999999999998E-3</v>
      </c>
      <c r="L373" s="21">
        <v>4.7416000000000003E-3</v>
      </c>
      <c r="M373" s="22">
        <v>3.7803000000000003E-3</v>
      </c>
      <c r="N373" s="23">
        <v>7737.8158436270687</v>
      </c>
      <c r="O373" s="24">
        <v>4985.104096203042</v>
      </c>
      <c r="P373" s="24">
        <v>8670.0828127387631</v>
      </c>
      <c r="Q373" s="24">
        <v>7288.1737242287918</v>
      </c>
      <c r="R373" s="24">
        <v>7979.1282684837779</v>
      </c>
      <c r="S373" s="25">
        <v>6361.4599699150558</v>
      </c>
      <c r="T373" s="16">
        <v>1.2542919874084066</v>
      </c>
    </row>
    <row r="374" spans="1:20" x14ac:dyDescent="0.2">
      <c r="A374" s="15" t="s">
        <v>1093</v>
      </c>
      <c r="B374" s="15" t="s">
        <v>5259</v>
      </c>
      <c r="C374" s="15">
        <v>1154</v>
      </c>
      <c r="D374" s="15" t="s">
        <v>1092</v>
      </c>
      <c r="E374" s="15" t="s">
        <v>1091</v>
      </c>
      <c r="F374" s="15" t="s">
        <v>146</v>
      </c>
      <c r="G374" s="15"/>
      <c r="H374" s="20">
        <v>2.5259000000000002E-4</v>
      </c>
      <c r="I374" s="21">
        <v>0</v>
      </c>
      <c r="J374" s="21">
        <v>2.5158E-4</v>
      </c>
      <c r="K374" s="21">
        <v>6.4886000000000002E-5</v>
      </c>
      <c r="L374" s="21">
        <v>1.58233E-4</v>
      </c>
      <c r="M374" s="22">
        <v>1.2629500000000001E-4</v>
      </c>
      <c r="N374" s="23">
        <v>425.05652297459034</v>
      </c>
      <c r="O374" s="24">
        <v>0</v>
      </c>
      <c r="P374" s="24">
        <v>423.35690268794264</v>
      </c>
      <c r="Q374" s="24">
        <v>109.18966526675351</v>
      </c>
      <c r="R374" s="24">
        <v>266.27328397734806</v>
      </c>
      <c r="S374" s="25">
        <v>212.52826148729517</v>
      </c>
      <c r="T374" s="16">
        <v>1.2528841205115007</v>
      </c>
    </row>
    <row r="375" spans="1:20" x14ac:dyDescent="0.2">
      <c r="A375" s="15" t="s">
        <v>1790</v>
      </c>
      <c r="B375" s="15" t="s">
        <v>1789</v>
      </c>
      <c r="C375" s="15">
        <v>1394</v>
      </c>
      <c r="D375" s="15" t="s">
        <v>1788</v>
      </c>
      <c r="E375" s="15" t="s">
        <v>1787</v>
      </c>
      <c r="F375" s="15" t="s">
        <v>41</v>
      </c>
      <c r="G375" s="15"/>
      <c r="H375" s="20">
        <v>1.5307999999999999E-3</v>
      </c>
      <c r="I375" s="21">
        <v>5.3793999999999999E-4</v>
      </c>
      <c r="J375" s="21">
        <v>1.0164E-3</v>
      </c>
      <c r="K375" s="21">
        <v>1.5728999999999999E-3</v>
      </c>
      <c r="L375" s="21">
        <v>1.2946500000000001E-3</v>
      </c>
      <c r="M375" s="22">
        <v>1.03437E-3</v>
      </c>
      <c r="N375" s="23">
        <v>2576.0185493071886</v>
      </c>
      <c r="O375" s="24">
        <v>905.24132376163391</v>
      </c>
      <c r="P375" s="24">
        <v>1710.3901577709869</v>
      </c>
      <c r="Q375" s="24">
        <v>2646.8641077902253</v>
      </c>
      <c r="R375" s="24">
        <v>2178.6271327806062</v>
      </c>
      <c r="S375" s="25">
        <v>1740.6299365344114</v>
      </c>
      <c r="T375" s="16">
        <v>1.2516314278256329</v>
      </c>
    </row>
    <row r="376" spans="1:20" x14ac:dyDescent="0.2">
      <c r="A376" s="15" t="s">
        <v>3709</v>
      </c>
      <c r="B376" s="15" t="s">
        <v>3708</v>
      </c>
      <c r="C376" s="15">
        <v>462</v>
      </c>
      <c r="D376" s="15" t="s">
        <v>3707</v>
      </c>
      <c r="E376" s="15" t="s">
        <v>3706</v>
      </c>
      <c r="F376" s="15" t="s">
        <v>274</v>
      </c>
      <c r="G376" s="15"/>
      <c r="H376" s="20">
        <v>1.4388999999999999E-3</v>
      </c>
      <c r="I376" s="21">
        <v>1.7336000000000001E-3</v>
      </c>
      <c r="J376" s="21">
        <v>1.4331000000000001E-3</v>
      </c>
      <c r="K376" s="21">
        <v>2.5344999999999999E-3</v>
      </c>
      <c r="L376" s="21">
        <v>1.9838E-3</v>
      </c>
      <c r="M376" s="22">
        <v>1.58625E-3</v>
      </c>
      <c r="N376" s="23">
        <v>2421.3699311458804</v>
      </c>
      <c r="O376" s="24">
        <v>2917.2888405271378</v>
      </c>
      <c r="P376" s="24">
        <v>2411.6097354403792</v>
      </c>
      <c r="Q376" s="24">
        <v>4265.037244067853</v>
      </c>
      <c r="R376" s="24">
        <v>3338.3234897541165</v>
      </c>
      <c r="S376" s="25">
        <v>2669.3293858365091</v>
      </c>
      <c r="T376" s="16">
        <v>1.2506225374310482</v>
      </c>
    </row>
    <row r="377" spans="1:20" x14ac:dyDescent="0.2">
      <c r="A377" s="15" t="s">
        <v>3737</v>
      </c>
      <c r="B377" s="15" t="s">
        <v>5259</v>
      </c>
      <c r="C377" s="15">
        <v>1138</v>
      </c>
      <c r="D377" s="15" t="s">
        <v>3736</v>
      </c>
      <c r="E377" s="15" t="s">
        <v>3735</v>
      </c>
      <c r="F377" s="15" t="s">
        <v>428</v>
      </c>
      <c r="G377" s="15"/>
      <c r="H377" s="20">
        <v>7.8023999999999997E-4</v>
      </c>
      <c r="I377" s="21">
        <v>9.7923999999999993E-4</v>
      </c>
      <c r="J377" s="21">
        <v>1.2212E-3</v>
      </c>
      <c r="K377" s="21">
        <v>9.7349999999999997E-4</v>
      </c>
      <c r="L377" s="21">
        <v>1.09735E-3</v>
      </c>
      <c r="M377" s="22">
        <v>8.7973999999999995E-4</v>
      </c>
      <c r="N377" s="23">
        <v>1312.9819133207741</v>
      </c>
      <c r="O377" s="24">
        <v>1647.8575935612564</v>
      </c>
      <c r="P377" s="24">
        <v>2055.0260337169707</v>
      </c>
      <c r="Q377" s="24">
        <v>1638.198365397536</v>
      </c>
      <c r="R377" s="24">
        <v>1846.6121995572535</v>
      </c>
      <c r="S377" s="25">
        <v>1480.4197534410152</v>
      </c>
      <c r="T377" s="16">
        <v>1.2473571737104145</v>
      </c>
    </row>
    <row r="378" spans="1:20" x14ac:dyDescent="0.2">
      <c r="A378" s="15" t="s">
        <v>3697</v>
      </c>
      <c r="B378" s="15" t="s">
        <v>3696</v>
      </c>
      <c r="C378" s="15">
        <v>122</v>
      </c>
      <c r="D378" s="15" t="s">
        <v>3695</v>
      </c>
      <c r="E378" s="15" t="s">
        <v>3694</v>
      </c>
      <c r="F378" s="15" t="s">
        <v>653</v>
      </c>
      <c r="G378" s="15"/>
      <c r="H378" s="20">
        <v>6.5211000000000002E-4</v>
      </c>
      <c r="I378" s="21">
        <v>7.8569000000000002E-4</v>
      </c>
      <c r="J378" s="21">
        <v>9.2783999999999998E-4</v>
      </c>
      <c r="K378" s="21">
        <v>8.6149000000000002E-4</v>
      </c>
      <c r="L378" s="21">
        <v>8.94665E-4</v>
      </c>
      <c r="M378" s="22">
        <v>7.1889999999999996E-4</v>
      </c>
      <c r="N378" s="23">
        <v>1097.365727847342</v>
      </c>
      <c r="O378" s="24">
        <v>1322.1531316992196</v>
      </c>
      <c r="P378" s="24">
        <v>1561.3620661021571</v>
      </c>
      <c r="Q378" s="24">
        <v>1449.708792815946</v>
      </c>
      <c r="R378" s="24">
        <v>1505.5354294590516</v>
      </c>
      <c r="S378" s="25">
        <v>1209.7594297732805</v>
      </c>
      <c r="T378" s="16">
        <v>1.2444915843650022</v>
      </c>
    </row>
    <row r="379" spans="1:20" x14ac:dyDescent="0.2">
      <c r="A379" s="15" t="s">
        <v>2147</v>
      </c>
      <c r="B379" s="15" t="s">
        <v>5259</v>
      </c>
      <c r="C379" s="15">
        <v>312</v>
      </c>
      <c r="D379" s="15" t="s">
        <v>2146</v>
      </c>
      <c r="E379" s="15" t="s">
        <v>2145</v>
      </c>
      <c r="F379" s="15" t="s">
        <v>517</v>
      </c>
      <c r="G379" s="15"/>
      <c r="H379" s="20">
        <v>1.8288E-3</v>
      </c>
      <c r="I379" s="21">
        <v>9.1810000000000004E-4</v>
      </c>
      <c r="J379" s="21">
        <v>2.3419000000000001E-3</v>
      </c>
      <c r="K379" s="21">
        <v>1.0738E-3</v>
      </c>
      <c r="L379" s="21">
        <v>1.7078499999999999E-3</v>
      </c>
      <c r="M379" s="22">
        <v>1.37345E-3</v>
      </c>
      <c r="N379" s="23">
        <v>3077.4906734864039</v>
      </c>
      <c r="O379" s="24">
        <v>1544.9716684863668</v>
      </c>
      <c r="P379" s="24">
        <v>3940.9314349506831</v>
      </c>
      <c r="Q379" s="24">
        <v>1806.9824394081913</v>
      </c>
      <c r="R379" s="24">
        <v>2873.9569371794369</v>
      </c>
      <c r="S379" s="25">
        <v>2311.2311709863852</v>
      </c>
      <c r="T379" s="16">
        <v>1.2434744621209362</v>
      </c>
    </row>
    <row r="380" spans="1:20" x14ac:dyDescent="0.2">
      <c r="A380" s="15" t="s">
        <v>3575</v>
      </c>
      <c r="B380" s="15" t="s">
        <v>5259</v>
      </c>
      <c r="C380" s="15">
        <v>479</v>
      </c>
      <c r="D380" s="15" t="s">
        <v>3574</v>
      </c>
      <c r="E380" s="15" t="s">
        <v>3573</v>
      </c>
      <c r="F380" s="15" t="s">
        <v>41</v>
      </c>
      <c r="G380" s="15"/>
      <c r="H380" s="20">
        <v>5.6413000000000004E-4</v>
      </c>
      <c r="I380" s="21">
        <v>5.9471999999999997E-4</v>
      </c>
      <c r="J380" s="21">
        <v>2.8092999999999998E-4</v>
      </c>
      <c r="K380" s="21">
        <v>1.1593E-3</v>
      </c>
      <c r="L380" s="21">
        <v>7.2011500000000001E-4</v>
      </c>
      <c r="M380" s="22">
        <v>5.7942499999999995E-4</v>
      </c>
      <c r="N380" s="23">
        <v>949.31365574906226</v>
      </c>
      <c r="O380" s="24">
        <v>1000.7902741337675</v>
      </c>
      <c r="P380" s="24">
        <v>472.74685854250623</v>
      </c>
      <c r="Q380" s="24">
        <v>1950.8611864461877</v>
      </c>
      <c r="R380" s="24">
        <v>1211.804022494347</v>
      </c>
      <c r="S380" s="25">
        <v>975.05196494141478</v>
      </c>
      <c r="T380" s="16">
        <v>1.24280968201234</v>
      </c>
    </row>
    <row r="381" spans="1:20" x14ac:dyDescent="0.2">
      <c r="A381" s="15" t="s">
        <v>3581</v>
      </c>
      <c r="B381" s="15" t="s">
        <v>5259</v>
      </c>
      <c r="C381" s="15">
        <v>1401</v>
      </c>
      <c r="D381" s="15" t="s">
        <v>3580</v>
      </c>
      <c r="E381" s="15" t="s">
        <v>3579</v>
      </c>
      <c r="F381" s="15" t="s">
        <v>553</v>
      </c>
      <c r="G381" s="15"/>
      <c r="H381" s="20">
        <v>3.7748000000000002E-4</v>
      </c>
      <c r="I381" s="21">
        <v>3.9795999999999999E-4</v>
      </c>
      <c r="J381" s="21">
        <v>1.8798E-4</v>
      </c>
      <c r="K381" s="21">
        <v>7.7574000000000002E-4</v>
      </c>
      <c r="L381" s="21">
        <v>4.8186000000000002E-4</v>
      </c>
      <c r="M381" s="22">
        <v>3.8772000000000004E-4</v>
      </c>
      <c r="N381" s="23">
        <v>635.22046119184586</v>
      </c>
      <c r="O381" s="24">
        <v>669.68404878644424</v>
      </c>
      <c r="P381" s="24">
        <v>316.33130840002963</v>
      </c>
      <c r="Q381" s="24">
        <v>1305.4093476871953</v>
      </c>
      <c r="R381" s="24">
        <v>810.87032804361252</v>
      </c>
      <c r="S381" s="25">
        <v>652.4522549891451</v>
      </c>
      <c r="T381" s="16">
        <v>1.2428040854224698</v>
      </c>
    </row>
    <row r="382" spans="1:20" x14ac:dyDescent="0.2">
      <c r="A382" s="15" t="s">
        <v>3578</v>
      </c>
      <c r="B382" s="15" t="s">
        <v>5259</v>
      </c>
      <c r="C382" s="15">
        <v>232</v>
      </c>
      <c r="D382" s="15" t="s">
        <v>3577</v>
      </c>
      <c r="E382" s="15" t="s">
        <v>3576</v>
      </c>
      <c r="F382" s="15" t="s">
        <v>25</v>
      </c>
      <c r="G382" s="15"/>
      <c r="H382" s="20">
        <v>2.7369999999999998E-4</v>
      </c>
      <c r="I382" s="21">
        <v>2.8854999999999999E-4</v>
      </c>
      <c r="J382" s="21">
        <v>1.3630000000000001E-4</v>
      </c>
      <c r="K382" s="21">
        <v>5.6245999999999998E-4</v>
      </c>
      <c r="L382" s="21">
        <v>3.4937999999999999E-4</v>
      </c>
      <c r="M382" s="22">
        <v>2.8112500000000002E-4</v>
      </c>
      <c r="N382" s="23">
        <v>460.58026975788971</v>
      </c>
      <c r="O382" s="24">
        <v>485.56973634869956</v>
      </c>
      <c r="P382" s="24">
        <v>229.36459907928526</v>
      </c>
      <c r="Q382" s="24">
        <v>946.50339250282298</v>
      </c>
      <c r="R382" s="24">
        <v>587.93399579105414</v>
      </c>
      <c r="S382" s="25">
        <v>473.07500305329467</v>
      </c>
      <c r="T382" s="16">
        <v>1.2427923521565141</v>
      </c>
    </row>
    <row r="383" spans="1:20" x14ac:dyDescent="0.2">
      <c r="A383" s="15" t="s">
        <v>3664</v>
      </c>
      <c r="B383" s="15" t="s">
        <v>3663</v>
      </c>
      <c r="C383" s="15">
        <v>571</v>
      </c>
      <c r="D383" s="15" t="s">
        <v>3662</v>
      </c>
      <c r="E383" s="15" t="s">
        <v>3661</v>
      </c>
      <c r="F383" s="15" t="s">
        <v>750</v>
      </c>
      <c r="G383" s="15"/>
      <c r="H383" s="20">
        <v>7.6157000000000004E-4</v>
      </c>
      <c r="I383" s="21">
        <v>8.9209000000000001E-4</v>
      </c>
      <c r="J383" s="21">
        <v>1.0114E-3</v>
      </c>
      <c r="K383" s="21">
        <v>1.0434000000000001E-3</v>
      </c>
      <c r="L383" s="21">
        <v>1.0273999999999999E-3</v>
      </c>
      <c r="M383" s="22">
        <v>8.2682999999999997E-4</v>
      </c>
      <c r="N383" s="23">
        <v>1281.5641799032376</v>
      </c>
      <c r="O383" s="24">
        <v>1501.2022391242815</v>
      </c>
      <c r="P383" s="24">
        <v>1701.9761959558994</v>
      </c>
      <c r="Q383" s="24">
        <v>1755.8255515724595</v>
      </c>
      <c r="R383" s="24">
        <v>1728.9008737641793</v>
      </c>
      <c r="S383" s="25">
        <v>1391.3832095137593</v>
      </c>
      <c r="T383" s="16">
        <v>1.2425770714657185</v>
      </c>
    </row>
    <row r="384" spans="1:20" x14ac:dyDescent="0.2">
      <c r="A384" s="15" t="s">
        <v>3789</v>
      </c>
      <c r="B384" s="15" t="s">
        <v>3788</v>
      </c>
      <c r="C384" s="15">
        <v>353</v>
      </c>
      <c r="D384" s="15" t="s">
        <v>3787</v>
      </c>
      <c r="E384" s="15" t="s">
        <v>3786</v>
      </c>
      <c r="F384" s="15" t="s">
        <v>553</v>
      </c>
      <c r="G384" s="15"/>
      <c r="H384" s="20">
        <v>1.8328999999999999E-4</v>
      </c>
      <c r="I384" s="21">
        <v>2.5764000000000001E-4</v>
      </c>
      <c r="J384" s="21">
        <v>5.4766000000000005E-4</v>
      </c>
      <c r="K384" s="21">
        <v>0</v>
      </c>
      <c r="L384" s="21">
        <v>2.7383000000000003E-4</v>
      </c>
      <c r="M384" s="22">
        <v>2.2046499999999998E-4</v>
      </c>
      <c r="N384" s="23">
        <v>308.43901221747751</v>
      </c>
      <c r="O384" s="24">
        <v>433.55462440782867</v>
      </c>
      <c r="P384" s="24">
        <v>921.59806553016404</v>
      </c>
      <c r="Q384" s="24">
        <v>0</v>
      </c>
      <c r="R384" s="24">
        <v>460.79903276508202</v>
      </c>
      <c r="S384" s="25">
        <v>370.99681831265309</v>
      </c>
      <c r="T384" s="16">
        <v>1.2420565622661195</v>
      </c>
    </row>
    <row r="385" spans="1:20" x14ac:dyDescent="0.2">
      <c r="A385" s="15" t="s">
        <v>3806</v>
      </c>
      <c r="B385" s="15" t="s">
        <v>5259</v>
      </c>
      <c r="C385" s="15">
        <v>390</v>
      </c>
      <c r="D385" s="15" t="s">
        <v>3805</v>
      </c>
      <c r="E385" s="15" t="s">
        <v>3804</v>
      </c>
      <c r="F385" s="15" t="s">
        <v>195</v>
      </c>
      <c r="G385" s="15"/>
      <c r="H385" s="20">
        <v>1.0895000000000001E-4</v>
      </c>
      <c r="I385" s="21">
        <v>1.5315000000000001E-4</v>
      </c>
      <c r="J385" s="21">
        <v>3.2553999999999998E-4</v>
      </c>
      <c r="K385" s="21">
        <v>0</v>
      </c>
      <c r="L385" s="21">
        <v>1.6276999999999999E-4</v>
      </c>
      <c r="M385" s="22">
        <v>1.3105000000000001E-4</v>
      </c>
      <c r="N385" s="23">
        <v>183.34022795075663</v>
      </c>
      <c r="O385" s="24">
        <v>257.71965039613013</v>
      </c>
      <c r="P385" s="24">
        <v>547.81622585671687</v>
      </c>
      <c r="Q385" s="24">
        <v>0</v>
      </c>
      <c r="R385" s="24">
        <v>273.90811292835843</v>
      </c>
      <c r="S385" s="25">
        <v>220.52993917344338</v>
      </c>
      <c r="T385" s="16">
        <v>1.242045020984357</v>
      </c>
    </row>
    <row r="386" spans="1:20" x14ac:dyDescent="0.2">
      <c r="A386" s="15" t="s">
        <v>3781</v>
      </c>
      <c r="B386" s="15" t="s">
        <v>5259</v>
      </c>
      <c r="C386" s="15">
        <v>429</v>
      </c>
      <c r="D386" s="15" t="s">
        <v>3780</v>
      </c>
      <c r="E386" s="15" t="s">
        <v>3779</v>
      </c>
      <c r="F386" s="15" t="s">
        <v>167</v>
      </c>
      <c r="G386" s="15"/>
      <c r="H386" s="20">
        <v>1.0257E-4</v>
      </c>
      <c r="I386" s="21">
        <v>1.4417999999999999E-4</v>
      </c>
      <c r="J386" s="21">
        <v>3.0646999999999998E-4</v>
      </c>
      <c r="K386" s="21">
        <v>0</v>
      </c>
      <c r="L386" s="21">
        <v>1.5323499999999999E-4</v>
      </c>
      <c r="M386" s="22">
        <v>1.23375E-4</v>
      </c>
      <c r="N386" s="23">
        <v>172.60401267470496</v>
      </c>
      <c r="O386" s="24">
        <v>242.62500289986312</v>
      </c>
      <c r="P386" s="24">
        <v>515.72537549397316</v>
      </c>
      <c r="Q386" s="24">
        <v>0</v>
      </c>
      <c r="R386" s="24">
        <v>257.86268774698658</v>
      </c>
      <c r="S386" s="25">
        <v>207.61450778728405</v>
      </c>
      <c r="T386" s="16">
        <v>1.2420263424518743</v>
      </c>
    </row>
    <row r="387" spans="1:20" x14ac:dyDescent="0.2">
      <c r="A387" s="15" t="s">
        <v>3147</v>
      </c>
      <c r="B387" s="15" t="s">
        <v>3146</v>
      </c>
      <c r="C387" s="15">
        <v>1321</v>
      </c>
      <c r="D387" s="15" t="s">
        <v>3145</v>
      </c>
      <c r="E387" s="15" t="s">
        <v>3144</v>
      </c>
      <c r="F387" s="15" t="s">
        <v>78</v>
      </c>
      <c r="G387" s="15"/>
      <c r="H387" s="20">
        <v>1.8656E-3</v>
      </c>
      <c r="I387" s="21">
        <v>1.4985E-3</v>
      </c>
      <c r="J387" s="21">
        <v>2.2563000000000001E-3</v>
      </c>
      <c r="K387" s="21">
        <v>1.9169E-3</v>
      </c>
      <c r="L387" s="21">
        <v>2.0866000000000001E-3</v>
      </c>
      <c r="M387" s="22">
        <v>1.68205E-3</v>
      </c>
      <c r="N387" s="23">
        <v>3139.417432445448</v>
      </c>
      <c r="O387" s="24">
        <v>2521.6643559817235</v>
      </c>
      <c r="P387" s="24">
        <v>3796.8844086763852</v>
      </c>
      <c r="Q387" s="24">
        <v>3225.7446806682456</v>
      </c>
      <c r="R387" s="24">
        <v>3511.3145446723156</v>
      </c>
      <c r="S387" s="25">
        <v>2830.5408942135859</v>
      </c>
      <c r="T387" s="16">
        <v>1.2405100918522041</v>
      </c>
    </row>
    <row r="388" spans="1:20" x14ac:dyDescent="0.2">
      <c r="A388" s="15" t="s">
        <v>3611</v>
      </c>
      <c r="B388" s="15" t="s">
        <v>3610</v>
      </c>
      <c r="C388" s="15">
        <v>166</v>
      </c>
      <c r="D388" s="15" t="s">
        <v>3609</v>
      </c>
      <c r="E388" s="15" t="s">
        <v>3608</v>
      </c>
      <c r="F388" s="15" t="s">
        <v>163</v>
      </c>
      <c r="G388" s="15" t="b">
        <v>1</v>
      </c>
      <c r="H388" s="20">
        <v>3.8639000000000002E-4</v>
      </c>
      <c r="I388" s="21">
        <v>4.3449999999999999E-4</v>
      </c>
      <c r="J388" s="21">
        <v>4.618E-4</v>
      </c>
      <c r="K388" s="21">
        <v>5.5583E-4</v>
      </c>
      <c r="L388" s="21">
        <v>5.0881500000000003E-4</v>
      </c>
      <c r="M388" s="22">
        <v>4.10445E-4</v>
      </c>
      <c r="N388" s="23">
        <v>650.21414114633183</v>
      </c>
      <c r="O388" s="24">
        <v>731.17328173110366</v>
      </c>
      <c r="P388" s="24">
        <v>777.11351324148143</v>
      </c>
      <c r="Q388" s="24">
        <v>935.34647913601702</v>
      </c>
      <c r="R388" s="24">
        <v>856.22999618874928</v>
      </c>
      <c r="S388" s="25">
        <v>690.69371143871774</v>
      </c>
      <c r="T388" s="16">
        <v>1.2396667032123672</v>
      </c>
    </row>
    <row r="389" spans="1:20" x14ac:dyDescent="0.2">
      <c r="A389" s="15" t="s">
        <v>3713</v>
      </c>
      <c r="B389" s="15" t="s">
        <v>3712</v>
      </c>
      <c r="C389" s="15">
        <v>976</v>
      </c>
      <c r="D389" s="15" t="s">
        <v>3711</v>
      </c>
      <c r="E389" s="15" t="s">
        <v>3710</v>
      </c>
      <c r="F389" s="15" t="s">
        <v>181</v>
      </c>
      <c r="G389" s="15" t="b">
        <v>1</v>
      </c>
      <c r="H389" s="20">
        <v>7.9330000000000004E-4</v>
      </c>
      <c r="I389" s="21">
        <v>9.7572000000000002E-4</v>
      </c>
      <c r="J389" s="21">
        <v>1.5801999999999999E-3</v>
      </c>
      <c r="K389" s="21">
        <v>6.1134999999999998E-4</v>
      </c>
      <c r="L389" s="21">
        <v>1.095775E-3</v>
      </c>
      <c r="M389" s="22">
        <v>8.8451000000000003E-4</v>
      </c>
      <c r="N389" s="23">
        <v>1334.9591815817828</v>
      </c>
      <c r="O389" s="24">
        <v>1641.9341644434351</v>
      </c>
      <c r="P389" s="24">
        <v>2659.1484920402531</v>
      </c>
      <c r="Q389" s="24">
        <v>1028.7751111307484</v>
      </c>
      <c r="R389" s="24">
        <v>1843.961801585501</v>
      </c>
      <c r="S389" s="25">
        <v>1488.4466730126089</v>
      </c>
      <c r="T389" s="16">
        <v>1.2388497586234186</v>
      </c>
    </row>
    <row r="390" spans="1:20" x14ac:dyDescent="0.2">
      <c r="A390" s="15" t="s">
        <v>3638</v>
      </c>
      <c r="B390" s="15" t="s">
        <v>3637</v>
      </c>
      <c r="C390" s="15">
        <v>1221</v>
      </c>
      <c r="D390" s="15" t="s">
        <v>3636</v>
      </c>
      <c r="E390" s="15" t="s">
        <v>3635</v>
      </c>
      <c r="F390" s="15" t="s">
        <v>538</v>
      </c>
      <c r="G390" s="15"/>
      <c r="H390" s="20">
        <v>2.8469999999999998E-4</v>
      </c>
      <c r="I390" s="21">
        <v>3.3348999999999998E-4</v>
      </c>
      <c r="J390" s="21">
        <v>4.7259E-4</v>
      </c>
      <c r="K390" s="21">
        <v>2.9252999999999999E-4</v>
      </c>
      <c r="L390" s="21">
        <v>3.8256E-4</v>
      </c>
      <c r="M390" s="22">
        <v>3.0909500000000001E-4</v>
      </c>
      <c r="N390" s="23">
        <v>479.0909857510822</v>
      </c>
      <c r="O390" s="24">
        <v>561.194425142706</v>
      </c>
      <c r="P390" s="24">
        <v>795.27084283844033</v>
      </c>
      <c r="Q390" s="24">
        <v>492.26724995350924</v>
      </c>
      <c r="R390" s="24">
        <v>643.76904639597478</v>
      </c>
      <c r="S390" s="25">
        <v>520.14270544689418</v>
      </c>
      <c r="T390" s="16">
        <v>1.2376777366181917</v>
      </c>
    </row>
    <row r="391" spans="1:20" x14ac:dyDescent="0.2">
      <c r="A391" s="15" t="s">
        <v>3618</v>
      </c>
      <c r="B391" s="15" t="s">
        <v>5259</v>
      </c>
      <c r="C391" s="15">
        <v>1096</v>
      </c>
      <c r="D391" s="15" t="s">
        <v>3617</v>
      </c>
      <c r="E391" s="15" t="s">
        <v>3616</v>
      </c>
      <c r="F391" s="15" t="s">
        <v>41</v>
      </c>
      <c r="G391" s="15"/>
      <c r="H391" s="20">
        <v>2.2564999999999998E-3</v>
      </c>
      <c r="I391" s="21">
        <v>2.5771000000000001E-3</v>
      </c>
      <c r="J391" s="21">
        <v>3.3712E-3</v>
      </c>
      <c r="K391" s="21">
        <v>2.6083999999999999E-3</v>
      </c>
      <c r="L391" s="21">
        <v>2.9897999999999999E-3</v>
      </c>
      <c r="M391" s="22">
        <v>2.4168000000000002E-3</v>
      </c>
      <c r="N391" s="23">
        <v>3797.2209671489882</v>
      </c>
      <c r="O391" s="24">
        <v>4336.7241987323996</v>
      </c>
      <c r="P391" s="24">
        <v>5673.0296142045954</v>
      </c>
      <c r="Q391" s="24">
        <v>4389.3955996948462</v>
      </c>
      <c r="R391" s="24">
        <v>5031.2126069497208</v>
      </c>
      <c r="S391" s="25">
        <v>4066.9725829406943</v>
      </c>
      <c r="T391" s="16">
        <v>1.2370903674280036</v>
      </c>
    </row>
    <row r="392" spans="1:20" x14ac:dyDescent="0.2">
      <c r="A392" s="15" t="s">
        <v>3550</v>
      </c>
      <c r="B392" s="15" t="s">
        <v>5259</v>
      </c>
      <c r="C392" s="15">
        <v>373</v>
      </c>
      <c r="D392" s="15" t="s">
        <v>3549</v>
      </c>
      <c r="E392" s="15" t="s">
        <v>3548</v>
      </c>
      <c r="F392" s="15" t="s">
        <v>221</v>
      </c>
      <c r="G392" s="15"/>
      <c r="H392" s="20">
        <v>3.6265000000000001E-4</v>
      </c>
      <c r="I392" s="21">
        <v>3.8232000000000001E-4</v>
      </c>
      <c r="J392" s="21">
        <v>3.612E-4</v>
      </c>
      <c r="K392" s="21">
        <v>5.5895000000000001E-4</v>
      </c>
      <c r="L392" s="21">
        <v>4.60075E-4</v>
      </c>
      <c r="M392" s="22">
        <v>3.7248499999999998E-4</v>
      </c>
      <c r="N392" s="23">
        <v>610.26465044829638</v>
      </c>
      <c r="O392" s="24">
        <v>643.3651762288506</v>
      </c>
      <c r="P392" s="24">
        <v>607.82460152192095</v>
      </c>
      <c r="Q392" s="24">
        <v>940.59679130863162</v>
      </c>
      <c r="R392" s="24">
        <v>774.21069641527629</v>
      </c>
      <c r="S392" s="25">
        <v>626.81491333857343</v>
      </c>
      <c r="T392" s="16">
        <v>1.2351504087412917</v>
      </c>
    </row>
    <row r="393" spans="1:20" x14ac:dyDescent="0.2">
      <c r="A393" s="15" t="s">
        <v>3553</v>
      </c>
      <c r="B393" s="15" t="s">
        <v>5259</v>
      </c>
      <c r="C393" s="15">
        <v>260</v>
      </c>
      <c r="D393" s="15" t="s">
        <v>3552</v>
      </c>
      <c r="E393" s="15" t="s">
        <v>3551</v>
      </c>
      <c r="F393" s="15" t="s">
        <v>25</v>
      </c>
      <c r="G393" s="15"/>
      <c r="H393" s="20">
        <v>2.9011999999999999E-4</v>
      </c>
      <c r="I393" s="21">
        <v>3.0585999999999998E-4</v>
      </c>
      <c r="J393" s="21">
        <v>2.8896E-4</v>
      </c>
      <c r="K393" s="21">
        <v>4.4715999999999999E-4</v>
      </c>
      <c r="L393" s="21">
        <v>3.6806000000000002E-4</v>
      </c>
      <c r="M393" s="22">
        <v>2.9798999999999998E-4</v>
      </c>
      <c r="N393" s="23">
        <v>488.21172035863708</v>
      </c>
      <c r="O393" s="24">
        <v>514.69887215253243</v>
      </c>
      <c r="P393" s="24">
        <v>486.25968121753675</v>
      </c>
      <c r="Q393" s="24">
        <v>752.47743304690528</v>
      </c>
      <c r="R393" s="24">
        <v>619.3685571322211</v>
      </c>
      <c r="S393" s="25">
        <v>501.45529625558476</v>
      </c>
      <c r="T393" s="16">
        <v>1.2351421188630494</v>
      </c>
    </row>
    <row r="394" spans="1:20" x14ac:dyDescent="0.2">
      <c r="A394" s="15" t="s">
        <v>3530</v>
      </c>
      <c r="B394" s="15" t="s">
        <v>3529</v>
      </c>
      <c r="C394" s="15">
        <v>1222</v>
      </c>
      <c r="D394" s="15" t="s">
        <v>3528</v>
      </c>
      <c r="E394" s="15" t="s">
        <v>3527</v>
      </c>
      <c r="F394" s="15" t="s">
        <v>750</v>
      </c>
      <c r="G394" s="15"/>
      <c r="H394" s="20">
        <v>5.0268999999999997E-4</v>
      </c>
      <c r="I394" s="21">
        <v>5.2994999999999995E-4</v>
      </c>
      <c r="J394" s="21">
        <v>5.0067000000000004E-4</v>
      </c>
      <c r="K394" s="21">
        <v>7.7477999999999998E-4</v>
      </c>
      <c r="L394" s="21">
        <v>6.3772500000000001E-4</v>
      </c>
      <c r="M394" s="22">
        <v>5.1632000000000002E-4</v>
      </c>
      <c r="N394" s="23">
        <v>845.92289296526701</v>
      </c>
      <c r="O394" s="24">
        <v>891.79581278112403</v>
      </c>
      <c r="P394" s="24">
        <v>842.52365239197172</v>
      </c>
      <c r="Q394" s="24">
        <v>1303.7938670186986</v>
      </c>
      <c r="R394" s="24">
        <v>1073.1587597053351</v>
      </c>
      <c r="S394" s="25">
        <v>868.85935287319558</v>
      </c>
      <c r="T394" s="16">
        <v>1.2351351874806322</v>
      </c>
    </row>
    <row r="395" spans="1:20" x14ac:dyDescent="0.2">
      <c r="A395" s="15" t="s">
        <v>3519</v>
      </c>
      <c r="B395" s="15" t="s">
        <v>5259</v>
      </c>
      <c r="C395" s="15">
        <v>1108</v>
      </c>
      <c r="D395" s="15" t="s">
        <v>3518</v>
      </c>
      <c r="E395" s="15" t="s">
        <v>3517</v>
      </c>
      <c r="F395" s="15" t="s">
        <v>41</v>
      </c>
      <c r="G395" s="15"/>
      <c r="H395" s="20">
        <v>5.3164E-4</v>
      </c>
      <c r="I395" s="21">
        <v>5.6046999999999998E-4</v>
      </c>
      <c r="J395" s="21">
        <v>5.2950000000000002E-4</v>
      </c>
      <c r="K395" s="21">
        <v>8.1939999999999997E-4</v>
      </c>
      <c r="L395" s="21">
        <v>6.7445000000000005E-4</v>
      </c>
      <c r="M395" s="22">
        <v>5.4605499999999993E-4</v>
      </c>
      <c r="N395" s="23">
        <v>894.63973187462364</v>
      </c>
      <c r="O395" s="24">
        <v>943.15463570041811</v>
      </c>
      <c r="P395" s="24">
        <v>891.0385562177662</v>
      </c>
      <c r="Q395" s="24">
        <v>1378.8800622565393</v>
      </c>
      <c r="R395" s="24">
        <v>1134.9593092371529</v>
      </c>
      <c r="S395" s="25">
        <v>918.89718378752082</v>
      </c>
      <c r="T395" s="16">
        <v>1.2351319921985882</v>
      </c>
    </row>
    <row r="396" spans="1:20" x14ac:dyDescent="0.2">
      <c r="A396" s="15" t="s">
        <v>1958</v>
      </c>
      <c r="B396" s="15" t="s">
        <v>1957</v>
      </c>
      <c r="C396" s="15">
        <v>1193</v>
      </c>
      <c r="D396" s="15" t="s">
        <v>1956</v>
      </c>
      <c r="E396" s="15" t="s">
        <v>1955</v>
      </c>
      <c r="F396" s="15" t="s">
        <v>167</v>
      </c>
      <c r="G396" s="15"/>
      <c r="H396" s="20">
        <v>8.0270999999999999E-4</v>
      </c>
      <c r="I396" s="21">
        <v>3.5260000000000001E-4</v>
      </c>
      <c r="J396" s="21">
        <v>5.9960999999999999E-4</v>
      </c>
      <c r="K396" s="21">
        <v>8.2479000000000005E-4</v>
      </c>
      <c r="L396" s="21">
        <v>7.1220000000000007E-4</v>
      </c>
      <c r="M396" s="22">
        <v>5.7765500000000005E-4</v>
      </c>
      <c r="N396" s="23">
        <v>1350.7942577177773</v>
      </c>
      <c r="O396" s="24">
        <v>593.35258719997046</v>
      </c>
      <c r="P396" s="24">
        <v>1009.0191287889231</v>
      </c>
      <c r="Q396" s="24">
        <v>1387.9503130932039</v>
      </c>
      <c r="R396" s="24">
        <v>1198.4847209410636</v>
      </c>
      <c r="S396" s="25">
        <v>972.07342245887401</v>
      </c>
      <c r="T396" s="16">
        <v>1.2329158407700098</v>
      </c>
    </row>
    <row r="397" spans="1:20" x14ac:dyDescent="0.2">
      <c r="A397" s="15" t="s">
        <v>3492</v>
      </c>
      <c r="B397" s="15" t="s">
        <v>3491</v>
      </c>
      <c r="C397" s="15">
        <v>313</v>
      </c>
      <c r="D397" s="15" t="s">
        <v>3490</v>
      </c>
      <c r="E397" s="15" t="s">
        <v>3489</v>
      </c>
      <c r="F397" s="15" t="s">
        <v>750</v>
      </c>
      <c r="G397" s="15"/>
      <c r="H397" s="20">
        <v>1.0859999999999999E-3</v>
      </c>
      <c r="I397" s="21">
        <v>1.1448999999999999E-3</v>
      </c>
      <c r="J397" s="21">
        <v>1.3521E-3</v>
      </c>
      <c r="K397" s="21">
        <v>1.3948999999999999E-3</v>
      </c>
      <c r="L397" s="21">
        <v>1.3734999999999999E-3</v>
      </c>
      <c r="M397" s="22">
        <v>1.11545E-3</v>
      </c>
      <c r="N397" s="23">
        <v>1827.5125062370048</v>
      </c>
      <c r="O397" s="24">
        <v>1926.6289764187354</v>
      </c>
      <c r="P397" s="24">
        <v>2275.3035540359615</v>
      </c>
      <c r="Q397" s="24">
        <v>2347.3270671731107</v>
      </c>
      <c r="R397" s="24">
        <v>2311.3153106045361</v>
      </c>
      <c r="S397" s="25">
        <v>1877.0707413278703</v>
      </c>
      <c r="T397" s="16">
        <v>1.2313416110090099</v>
      </c>
    </row>
    <row r="398" spans="1:20" x14ac:dyDescent="0.2">
      <c r="A398" s="15" t="s">
        <v>3386</v>
      </c>
      <c r="B398" s="15" t="s">
        <v>3385</v>
      </c>
      <c r="C398" s="15">
        <v>1266</v>
      </c>
      <c r="D398" s="15" t="s">
        <v>3384</v>
      </c>
      <c r="E398" s="15" t="s">
        <v>3383</v>
      </c>
      <c r="F398" s="15" t="s">
        <v>436</v>
      </c>
      <c r="G398" s="15"/>
      <c r="H398" s="20">
        <v>1.8979999999999999E-3</v>
      </c>
      <c r="I398" s="21">
        <v>1.8898000000000001E-3</v>
      </c>
      <c r="J398" s="21">
        <v>1.8904E-3</v>
      </c>
      <c r="K398" s="21">
        <v>2.7628000000000002E-3</v>
      </c>
      <c r="L398" s="21">
        <v>2.3265999999999998E-3</v>
      </c>
      <c r="M398" s="22">
        <v>1.8939E-3</v>
      </c>
      <c r="N398" s="23">
        <v>3193.9399050072147</v>
      </c>
      <c r="O398" s="24">
        <v>3180.1410076304714</v>
      </c>
      <c r="P398" s="24">
        <v>3181.1506830482817</v>
      </c>
      <c r="Q398" s="24">
        <v>4649.2187405447494</v>
      </c>
      <c r="R398" s="24">
        <v>3915.1847117965149</v>
      </c>
      <c r="S398" s="25">
        <v>3187.0404563188431</v>
      </c>
      <c r="T398" s="16">
        <v>1.2284703521833253</v>
      </c>
    </row>
    <row r="399" spans="1:20" x14ac:dyDescent="0.2">
      <c r="A399" s="15" t="s">
        <v>3458</v>
      </c>
      <c r="B399" s="15" t="s">
        <v>3457</v>
      </c>
      <c r="C399" s="15">
        <v>1183</v>
      </c>
      <c r="D399" s="15" t="s">
        <v>3456</v>
      </c>
      <c r="E399" s="15" t="s">
        <v>3455</v>
      </c>
      <c r="F399" s="15" t="s">
        <v>236</v>
      </c>
      <c r="G399" s="15"/>
      <c r="H399" s="20">
        <v>1.3910000000000001E-3</v>
      </c>
      <c r="I399" s="21">
        <v>1.4664000000000001E-3</v>
      </c>
      <c r="J399" s="21">
        <v>2.0780999999999998E-3</v>
      </c>
      <c r="K399" s="21">
        <v>1.4293000000000001E-3</v>
      </c>
      <c r="L399" s="21">
        <v>1.7537E-3</v>
      </c>
      <c r="M399" s="22">
        <v>1.4287000000000002E-3</v>
      </c>
      <c r="N399" s="23">
        <v>2340.7641769573424</v>
      </c>
      <c r="O399" s="24">
        <v>2467.6467211288618</v>
      </c>
      <c r="P399" s="24">
        <v>3497.0108095866663</v>
      </c>
      <c r="Q399" s="24">
        <v>2405.2151244609126</v>
      </c>
      <c r="R399" s="24">
        <v>2951.1129670237897</v>
      </c>
      <c r="S399" s="25">
        <v>2404.2054490431024</v>
      </c>
      <c r="T399" s="16">
        <v>1.227479526842584</v>
      </c>
    </row>
    <row r="400" spans="1:20" x14ac:dyDescent="0.2">
      <c r="A400" s="15" t="s">
        <v>3461</v>
      </c>
      <c r="B400" s="15" t="s">
        <v>5259</v>
      </c>
      <c r="C400" s="15">
        <v>583</v>
      </c>
      <c r="D400" s="15" t="s">
        <v>3460</v>
      </c>
      <c r="E400" s="15" t="s">
        <v>3459</v>
      </c>
      <c r="F400" s="15" t="s">
        <v>17</v>
      </c>
      <c r="G400" s="15"/>
      <c r="H400" s="20">
        <v>2.4468E-4</v>
      </c>
      <c r="I400" s="21">
        <v>2.5795000000000001E-4</v>
      </c>
      <c r="J400" s="21">
        <v>3.6555000000000002E-4</v>
      </c>
      <c r="K400" s="21">
        <v>2.5140999999999998E-4</v>
      </c>
      <c r="L400" s="21">
        <v>3.0847999999999997E-4</v>
      </c>
      <c r="M400" s="22">
        <v>2.51315E-4</v>
      </c>
      <c r="N400" s="23">
        <v>411.74563538312185</v>
      </c>
      <c r="O400" s="24">
        <v>434.07629004036414</v>
      </c>
      <c r="P400" s="24">
        <v>615.14474830104712</v>
      </c>
      <c r="Q400" s="24">
        <v>423.07082798622963</v>
      </c>
      <c r="R400" s="24">
        <v>519.10778814363834</v>
      </c>
      <c r="S400" s="25">
        <v>422.91096271174297</v>
      </c>
      <c r="T400" s="16">
        <v>1.2274635417702884</v>
      </c>
    </row>
    <row r="401" spans="1:20" x14ac:dyDescent="0.2">
      <c r="A401" s="15" t="s">
        <v>3434</v>
      </c>
      <c r="B401" s="15" t="s">
        <v>5259</v>
      </c>
      <c r="C401" s="15">
        <v>1334</v>
      </c>
      <c r="D401" s="15" t="s">
        <v>3433</v>
      </c>
      <c r="E401" s="15" t="s">
        <v>3432</v>
      </c>
      <c r="F401" s="15" t="s">
        <v>102</v>
      </c>
      <c r="G401" s="15"/>
      <c r="H401" s="20">
        <v>3.4190000000000002E-4</v>
      </c>
      <c r="I401" s="21">
        <v>3.6044000000000001E-4</v>
      </c>
      <c r="J401" s="21">
        <v>5.1077999999999996E-4</v>
      </c>
      <c r="K401" s="21">
        <v>3.5129999999999997E-4</v>
      </c>
      <c r="L401" s="21">
        <v>4.3103999999999994E-4</v>
      </c>
      <c r="M401" s="22">
        <v>3.5117000000000004E-4</v>
      </c>
      <c r="N401" s="23">
        <v>575.34670891568328</v>
      </c>
      <c r="O401" s="24">
        <v>606.54567932602765</v>
      </c>
      <c r="P401" s="24">
        <v>859.53668318207849</v>
      </c>
      <c r="Q401" s="24">
        <v>591.16495712804772</v>
      </c>
      <c r="R401" s="24">
        <v>725.35082015506305</v>
      </c>
      <c r="S401" s="25">
        <v>590.94619412085547</v>
      </c>
      <c r="T401" s="16">
        <v>1.2274397015690404</v>
      </c>
    </row>
    <row r="402" spans="1:20" x14ac:dyDescent="0.2">
      <c r="A402" s="15" t="s">
        <v>3370</v>
      </c>
      <c r="B402" s="15" t="s">
        <v>3369</v>
      </c>
      <c r="C402" s="15">
        <v>725</v>
      </c>
      <c r="D402" s="15" t="s">
        <v>3368</v>
      </c>
      <c r="E402" s="15" t="s">
        <v>3367</v>
      </c>
      <c r="F402" s="15" t="s">
        <v>326</v>
      </c>
      <c r="G402" s="15" t="b">
        <v>1</v>
      </c>
      <c r="H402" s="20">
        <v>7.5106000000000001E-4</v>
      </c>
      <c r="I402" s="21">
        <v>7.3901000000000001E-4</v>
      </c>
      <c r="J402" s="21">
        <v>7.4803999999999995E-4</v>
      </c>
      <c r="K402" s="21">
        <v>1.0804E-3</v>
      </c>
      <c r="L402" s="21">
        <v>9.1421999999999998E-4</v>
      </c>
      <c r="M402" s="22">
        <v>7.4503500000000001E-4</v>
      </c>
      <c r="N402" s="23">
        <v>1263.8780321679235</v>
      </c>
      <c r="O402" s="24">
        <v>1243.6003841935626</v>
      </c>
      <c r="P402" s="24">
        <v>1258.7959992316105</v>
      </c>
      <c r="Q402" s="24">
        <v>1818.088869004107</v>
      </c>
      <c r="R402" s="24">
        <v>1538.4424341178587</v>
      </c>
      <c r="S402" s="25">
        <v>1253.7392081807432</v>
      </c>
      <c r="T402" s="16">
        <v>1.2270832913889951</v>
      </c>
    </row>
    <row r="403" spans="1:20" x14ac:dyDescent="0.2">
      <c r="A403" s="15" t="s">
        <v>3408</v>
      </c>
      <c r="B403" s="15" t="s">
        <v>3407</v>
      </c>
      <c r="C403" s="15">
        <v>1377</v>
      </c>
      <c r="D403" s="15" t="s">
        <v>3406</v>
      </c>
      <c r="E403" s="15" t="s">
        <v>3405</v>
      </c>
      <c r="F403" s="15" t="s">
        <v>292</v>
      </c>
      <c r="G403" s="15"/>
      <c r="H403" s="20">
        <v>3.8879000000000001E-3</v>
      </c>
      <c r="I403" s="21">
        <v>4.0184000000000001E-3</v>
      </c>
      <c r="J403" s="21">
        <v>5.5805999999999998E-3</v>
      </c>
      <c r="K403" s="21">
        <v>4.1124000000000004E-3</v>
      </c>
      <c r="L403" s="21">
        <v>4.8465000000000001E-3</v>
      </c>
      <c r="M403" s="22">
        <v>3.9531499999999999E-3</v>
      </c>
      <c r="N403" s="23">
        <v>6542.5284281757386</v>
      </c>
      <c r="O403" s="24">
        <v>6762.1328315495221</v>
      </c>
      <c r="P403" s="24">
        <v>9390.9910610554598</v>
      </c>
      <c r="Q403" s="24">
        <v>6920.3153136731671</v>
      </c>
      <c r="R403" s="24">
        <v>8155.6531873643135</v>
      </c>
      <c r="S403" s="25">
        <v>6652.3306298626294</v>
      </c>
      <c r="T403" s="16">
        <v>1.2259843416010019</v>
      </c>
    </row>
    <row r="404" spans="1:20" x14ac:dyDescent="0.2">
      <c r="A404" s="15" t="s">
        <v>1691</v>
      </c>
      <c r="B404" s="15" t="s">
        <v>5259</v>
      </c>
      <c r="C404" s="15">
        <v>1483</v>
      </c>
      <c r="D404" s="15" t="s">
        <v>1691</v>
      </c>
      <c r="E404" s="15" t="s">
        <v>1691</v>
      </c>
      <c r="F404" s="15" t="s">
        <v>102</v>
      </c>
      <c r="G404" s="15"/>
      <c r="H404" s="20">
        <v>9.4158000000000002E-3</v>
      </c>
      <c r="I404" s="21">
        <v>3.1142000000000001E-3</v>
      </c>
      <c r="J404" s="21">
        <v>1.2135999999999999E-2</v>
      </c>
      <c r="K404" s="21">
        <v>3.2249000000000002E-3</v>
      </c>
      <c r="L404" s="21">
        <v>7.6804500000000001E-3</v>
      </c>
      <c r="M404" s="22">
        <v>6.2649999999999997E-3</v>
      </c>
      <c r="N404" s="23">
        <v>15844.836331700177</v>
      </c>
      <c r="O404" s="24">
        <v>5240.5519769090988</v>
      </c>
      <c r="P404" s="24">
        <v>20422.368117580376</v>
      </c>
      <c r="Q404" s="24">
        <v>5426.8370914951356</v>
      </c>
      <c r="R404" s="24">
        <v>12924.602604537757</v>
      </c>
      <c r="S404" s="25">
        <v>10542.694154304636</v>
      </c>
      <c r="T404" s="16">
        <v>1.2259297685554669</v>
      </c>
    </row>
    <row r="405" spans="1:20" x14ac:dyDescent="0.2">
      <c r="A405" s="15" t="s">
        <v>3358</v>
      </c>
      <c r="B405" s="15" t="s">
        <v>3357</v>
      </c>
      <c r="C405" s="15">
        <v>338</v>
      </c>
      <c r="D405" s="15" t="s">
        <v>3356</v>
      </c>
      <c r="E405" s="15" t="s">
        <v>3355</v>
      </c>
      <c r="F405" s="15" t="s">
        <v>653</v>
      </c>
      <c r="G405" s="15"/>
      <c r="H405" s="20">
        <v>1.1914E-3</v>
      </c>
      <c r="I405" s="21">
        <v>1.1594000000000001E-3</v>
      </c>
      <c r="J405" s="21">
        <v>1.1865999999999999E-3</v>
      </c>
      <c r="K405" s="21">
        <v>1.6949999999999999E-3</v>
      </c>
      <c r="L405" s="21">
        <v>1.4407999999999999E-3</v>
      </c>
      <c r="M405" s="22">
        <v>1.1754000000000001E-3</v>
      </c>
      <c r="N405" s="23">
        <v>2004.8788212990494</v>
      </c>
      <c r="O405" s="24">
        <v>1951.0294656824897</v>
      </c>
      <c r="P405" s="24">
        <v>1996.8014179565653</v>
      </c>
      <c r="Q405" s="24">
        <v>2852.333055314662</v>
      </c>
      <c r="R405" s="24">
        <v>2424.5672366356139</v>
      </c>
      <c r="S405" s="25">
        <v>1977.9541434907694</v>
      </c>
      <c r="T405" s="16">
        <v>1.225795473881232</v>
      </c>
    </row>
    <row r="406" spans="1:20" x14ac:dyDescent="0.2">
      <c r="A406" s="15" t="s">
        <v>3354</v>
      </c>
      <c r="B406" s="15" t="s">
        <v>3353</v>
      </c>
      <c r="C406" s="15">
        <v>1032</v>
      </c>
      <c r="D406" s="15" t="s">
        <v>3352</v>
      </c>
      <c r="E406" s="15" t="s">
        <v>3351</v>
      </c>
      <c r="F406" s="15" t="s">
        <v>578</v>
      </c>
      <c r="G406" s="15"/>
      <c r="H406" s="20">
        <v>2.7444000000000001E-3</v>
      </c>
      <c r="I406" s="21">
        <v>2.6521000000000001E-3</v>
      </c>
      <c r="J406" s="21">
        <v>2.7334E-3</v>
      </c>
      <c r="K406" s="21">
        <v>3.8774E-3</v>
      </c>
      <c r="L406" s="21">
        <v>3.3054E-3</v>
      </c>
      <c r="M406" s="22">
        <v>2.6982500000000001E-3</v>
      </c>
      <c r="N406" s="23">
        <v>4618.2553610652267</v>
      </c>
      <c r="O406" s="24">
        <v>4462.9336259587117</v>
      </c>
      <c r="P406" s="24">
        <v>4599.7446450720345</v>
      </c>
      <c r="Q406" s="24">
        <v>6524.859108364054</v>
      </c>
      <c r="R406" s="24">
        <v>5562.3018767180438</v>
      </c>
      <c r="S406" s="25">
        <v>4540.5944935119696</v>
      </c>
      <c r="T406" s="16">
        <v>1.2250162142129155</v>
      </c>
    </row>
    <row r="407" spans="1:20" x14ac:dyDescent="0.2">
      <c r="A407" s="15" t="s">
        <v>2265</v>
      </c>
      <c r="B407" s="15" t="s">
        <v>2264</v>
      </c>
      <c r="C407" s="15">
        <v>999</v>
      </c>
      <c r="D407" s="15" t="s">
        <v>2263</v>
      </c>
      <c r="E407" s="15" t="s">
        <v>2262</v>
      </c>
      <c r="F407" s="15" t="s">
        <v>620</v>
      </c>
      <c r="G407" s="15"/>
      <c r="H407" s="20">
        <v>4.2858999999999996E-3</v>
      </c>
      <c r="I407" s="21">
        <v>2.5487999999999999E-3</v>
      </c>
      <c r="J407" s="21">
        <v>3.6120000000000002E-3</v>
      </c>
      <c r="K407" s="21">
        <v>4.7425999999999996E-3</v>
      </c>
      <c r="L407" s="21">
        <v>4.1773000000000001E-3</v>
      </c>
      <c r="M407" s="22">
        <v>3.4173499999999996E-3</v>
      </c>
      <c r="N407" s="23">
        <v>7212.2797886567023</v>
      </c>
      <c r="O407" s="24">
        <v>4289.1011748590035</v>
      </c>
      <c r="P407" s="24">
        <v>6078.2460152192098</v>
      </c>
      <c r="Q407" s="24">
        <v>7980.8110608467941</v>
      </c>
      <c r="R407" s="24">
        <v>7029.5285380330024</v>
      </c>
      <c r="S407" s="25">
        <v>5750.6904817578525</v>
      </c>
      <c r="T407" s="16">
        <v>1.2223799142610503</v>
      </c>
    </row>
    <row r="408" spans="1:20" x14ac:dyDescent="0.2">
      <c r="A408" s="15" t="s">
        <v>3424</v>
      </c>
      <c r="B408" s="15" t="s">
        <v>3423</v>
      </c>
      <c r="C408" s="15">
        <v>94</v>
      </c>
      <c r="D408" s="15" t="s">
        <v>3422</v>
      </c>
      <c r="E408" s="15" t="s">
        <v>3421</v>
      </c>
      <c r="F408" s="15" t="s">
        <v>228</v>
      </c>
      <c r="G408" s="15"/>
      <c r="H408" s="20">
        <v>3.8463000000000001E-4</v>
      </c>
      <c r="I408" s="21">
        <v>4.0549E-4</v>
      </c>
      <c r="J408" s="21">
        <v>7.6617000000000005E-4</v>
      </c>
      <c r="K408" s="21">
        <v>1.9761E-4</v>
      </c>
      <c r="L408" s="21">
        <v>4.8189000000000001E-4</v>
      </c>
      <c r="M408" s="22">
        <v>3.9506000000000003E-4</v>
      </c>
      <c r="N408" s="23">
        <v>647.25242658742104</v>
      </c>
      <c r="O408" s="24">
        <v>682.35547527996607</v>
      </c>
      <c r="P408" s="24">
        <v>1289.305024773118</v>
      </c>
      <c r="Q408" s="24">
        <v>332.53659885588814</v>
      </c>
      <c r="R408" s="24">
        <v>810.92081181450305</v>
      </c>
      <c r="S408" s="25">
        <v>664.80395093369361</v>
      </c>
      <c r="T408" s="16">
        <v>1.2197893990786208</v>
      </c>
    </row>
    <row r="409" spans="1:20" x14ac:dyDescent="0.2">
      <c r="A409" s="15" t="s">
        <v>3238</v>
      </c>
      <c r="B409" s="15" t="s">
        <v>3237</v>
      </c>
      <c r="C409" s="15">
        <v>1077</v>
      </c>
      <c r="D409" s="15" t="s">
        <v>3236</v>
      </c>
      <c r="E409" s="15" t="s">
        <v>3235</v>
      </c>
      <c r="F409" s="15" t="s">
        <v>620</v>
      </c>
      <c r="G409" s="15" t="b">
        <v>1</v>
      </c>
      <c r="H409" s="20">
        <v>2.1670999999999999E-3</v>
      </c>
      <c r="I409" s="21">
        <v>1.9581999999999998E-3</v>
      </c>
      <c r="J409" s="21">
        <v>2.1584E-3</v>
      </c>
      <c r="K409" s="21">
        <v>2.8628999999999998E-3</v>
      </c>
      <c r="L409" s="21">
        <v>2.5106499999999997E-3</v>
      </c>
      <c r="M409" s="22">
        <v>2.0626500000000001E-3</v>
      </c>
      <c r="N409" s="23">
        <v>3646.7793298952238</v>
      </c>
      <c r="O409" s="24">
        <v>3295.2440052608681</v>
      </c>
      <c r="P409" s="24">
        <v>3632.1390363369719</v>
      </c>
      <c r="Q409" s="24">
        <v>4817.6662560827999</v>
      </c>
      <c r="R409" s="24">
        <v>4224.9026462098855</v>
      </c>
      <c r="S409" s="25">
        <v>3471.0116675780464</v>
      </c>
      <c r="T409" s="16">
        <v>1.2171963251157489</v>
      </c>
    </row>
    <row r="410" spans="1:20" x14ac:dyDescent="0.2">
      <c r="A410" s="15" t="s">
        <v>3291</v>
      </c>
      <c r="B410" s="15" t="s">
        <v>3290</v>
      </c>
      <c r="C410" s="15">
        <v>168</v>
      </c>
      <c r="D410" s="15" t="s">
        <v>3289</v>
      </c>
      <c r="E410" s="15" t="s">
        <v>3288</v>
      </c>
      <c r="F410" s="15" t="s">
        <v>292</v>
      </c>
      <c r="G410" s="15"/>
      <c r="H410" s="20">
        <v>3.2896999999999999E-4</v>
      </c>
      <c r="I410" s="21">
        <v>3.0828000000000002E-4</v>
      </c>
      <c r="J410" s="21">
        <v>4.3687000000000001E-4</v>
      </c>
      <c r="K410" s="21">
        <v>3.3802000000000002E-4</v>
      </c>
      <c r="L410" s="21">
        <v>3.8744500000000004E-4</v>
      </c>
      <c r="M410" s="22">
        <v>3.1862500000000001E-4</v>
      </c>
      <c r="N410" s="23">
        <v>553.58820366186694</v>
      </c>
      <c r="O410" s="24">
        <v>518.77122967103492</v>
      </c>
      <c r="P410" s="24">
        <v>735.16149963145517</v>
      </c>
      <c r="Q410" s="24">
        <v>568.81747454717538</v>
      </c>
      <c r="R410" s="24">
        <v>651.98948708931528</v>
      </c>
      <c r="S410" s="25">
        <v>536.17971666645087</v>
      </c>
      <c r="T410" s="16">
        <v>1.2159905845429582</v>
      </c>
    </row>
    <row r="411" spans="1:20" x14ac:dyDescent="0.2">
      <c r="A411" s="15" t="s">
        <v>3283</v>
      </c>
      <c r="B411" s="15" t="s">
        <v>3282</v>
      </c>
      <c r="C411" s="15">
        <v>931</v>
      </c>
      <c r="D411" s="15" t="s">
        <v>3281</v>
      </c>
      <c r="E411" s="15" t="s">
        <v>3280</v>
      </c>
      <c r="F411" s="15" t="s">
        <v>308</v>
      </c>
      <c r="G411" s="15"/>
      <c r="H411" s="20">
        <v>1.1900000000000001E-3</v>
      </c>
      <c r="I411" s="21">
        <v>1.1150999999999999E-3</v>
      </c>
      <c r="J411" s="21">
        <v>1.5801999999999999E-3</v>
      </c>
      <c r="K411" s="21">
        <v>1.2227E-3</v>
      </c>
      <c r="L411" s="21">
        <v>1.4014499999999998E-3</v>
      </c>
      <c r="M411" s="22">
        <v>1.15255E-3</v>
      </c>
      <c r="N411" s="23">
        <v>2002.5229119908252</v>
      </c>
      <c r="O411" s="24">
        <v>1876.4817640008141</v>
      </c>
      <c r="P411" s="24">
        <v>2659.1484920402531</v>
      </c>
      <c r="Q411" s="24">
        <v>2057.5502222614969</v>
      </c>
      <c r="R411" s="24">
        <v>2358.3493571508748</v>
      </c>
      <c r="S411" s="25">
        <v>1939.5023379958195</v>
      </c>
      <c r="T411" s="16">
        <v>1.2159559238210922</v>
      </c>
    </row>
    <row r="412" spans="1:20" x14ac:dyDescent="0.2">
      <c r="A412" s="15" t="s">
        <v>2107</v>
      </c>
      <c r="B412" s="15" t="s">
        <v>2106</v>
      </c>
      <c r="C412" s="15">
        <v>188</v>
      </c>
      <c r="D412" s="15" t="s">
        <v>2105</v>
      </c>
      <c r="E412" s="15" t="s">
        <v>2104</v>
      </c>
      <c r="F412" s="15" t="s">
        <v>236</v>
      </c>
      <c r="G412" s="15"/>
      <c r="H412" s="20">
        <v>4.0347999999999998E-3</v>
      </c>
      <c r="I412" s="21">
        <v>2.1267999999999999E-3</v>
      </c>
      <c r="J412" s="21">
        <v>3.6836999999999998E-3</v>
      </c>
      <c r="K412" s="21">
        <v>3.8002999999999999E-3</v>
      </c>
      <c r="L412" s="21">
        <v>3.7419999999999997E-3</v>
      </c>
      <c r="M412" s="22">
        <v>3.0807999999999999E-3</v>
      </c>
      <c r="N412" s="23">
        <v>6789.7306263030086</v>
      </c>
      <c r="O412" s="24">
        <v>3578.9627976656184</v>
      </c>
      <c r="P412" s="24">
        <v>6198.9022276475644</v>
      </c>
      <c r="Q412" s="24">
        <v>6395.115817175405</v>
      </c>
      <c r="R412" s="24">
        <v>6297.0090224114838</v>
      </c>
      <c r="S412" s="25">
        <v>5184.3467119843135</v>
      </c>
      <c r="T412" s="16">
        <v>1.2146195793300441</v>
      </c>
    </row>
    <row r="413" spans="1:20" x14ac:dyDescent="0.2">
      <c r="A413" s="15" t="s">
        <v>3200</v>
      </c>
      <c r="B413" s="15" t="s">
        <v>5259</v>
      </c>
      <c r="C413" s="15">
        <v>694</v>
      </c>
      <c r="D413" s="15" t="s">
        <v>3199</v>
      </c>
      <c r="E413" s="15" t="s">
        <v>3198</v>
      </c>
      <c r="F413" s="15" t="s">
        <v>3197</v>
      </c>
      <c r="G413" s="15"/>
      <c r="H413" s="20">
        <v>1.2498000000000001E-4</v>
      </c>
      <c r="I413" s="21">
        <v>1.098E-4</v>
      </c>
      <c r="J413" s="21">
        <v>1.2447000000000001E-4</v>
      </c>
      <c r="K413" s="21">
        <v>1.6051999999999999E-4</v>
      </c>
      <c r="L413" s="21">
        <v>1.42495E-4</v>
      </c>
      <c r="M413" s="22">
        <v>1.1739000000000001E-4</v>
      </c>
      <c r="N413" s="23">
        <v>210.31538952992716</v>
      </c>
      <c r="O413" s="24">
        <v>184.77060145932148</v>
      </c>
      <c r="P413" s="24">
        <v>209.45716542478823</v>
      </c>
      <c r="Q413" s="24">
        <v>270.12183011156907</v>
      </c>
      <c r="R413" s="24">
        <v>239.78949776817865</v>
      </c>
      <c r="S413" s="25">
        <v>197.54299549462434</v>
      </c>
      <c r="T413" s="16">
        <v>1.2138597836272254</v>
      </c>
    </row>
    <row r="414" spans="1:20" x14ac:dyDescent="0.2">
      <c r="A414" s="15" t="s">
        <v>3214</v>
      </c>
      <c r="B414" s="15" t="s">
        <v>3213</v>
      </c>
      <c r="C414" s="15">
        <v>118</v>
      </c>
      <c r="D414" s="15" t="s">
        <v>3212</v>
      </c>
      <c r="E414" s="15" t="s">
        <v>3211</v>
      </c>
      <c r="F414" s="15" t="s">
        <v>263</v>
      </c>
      <c r="G414" s="15" t="b">
        <v>1</v>
      </c>
      <c r="H414" s="20">
        <v>1.6297E-3</v>
      </c>
      <c r="I414" s="21">
        <v>1.4538000000000001E-3</v>
      </c>
      <c r="J414" s="21">
        <v>2.0601999999999999E-3</v>
      </c>
      <c r="K414" s="21">
        <v>1.6745E-3</v>
      </c>
      <c r="L414" s="21">
        <v>1.8673499999999998E-3</v>
      </c>
      <c r="M414" s="22">
        <v>1.5417500000000002E-3</v>
      </c>
      <c r="N414" s="23">
        <v>2742.4467140096194</v>
      </c>
      <c r="O414" s="24">
        <v>2446.4435373548417</v>
      </c>
      <c r="P414" s="24">
        <v>3466.888826288653</v>
      </c>
      <c r="Q414" s="24">
        <v>2817.8358118728038</v>
      </c>
      <c r="R414" s="24">
        <v>3142.362319080728</v>
      </c>
      <c r="S414" s="25">
        <v>2594.4451256822308</v>
      </c>
      <c r="T414" s="16">
        <v>1.2111885844008428</v>
      </c>
    </row>
    <row r="415" spans="1:20" x14ac:dyDescent="0.2">
      <c r="A415" s="15" t="s">
        <v>3693</v>
      </c>
      <c r="B415" s="15" t="s">
        <v>3692</v>
      </c>
      <c r="C415" s="15">
        <v>1157</v>
      </c>
      <c r="D415" s="15" t="s">
        <v>3691</v>
      </c>
      <c r="E415" s="15" t="s">
        <v>3690</v>
      </c>
      <c r="F415" s="15" t="s">
        <v>408</v>
      </c>
      <c r="G415" s="15"/>
      <c r="H415" s="20">
        <v>1.0966000000000001E-3</v>
      </c>
      <c r="I415" s="21">
        <v>1.3872999999999999E-3</v>
      </c>
      <c r="J415" s="21">
        <v>1.3106000000000001E-3</v>
      </c>
      <c r="K415" s="21">
        <v>1.6900999999999999E-3</v>
      </c>
      <c r="L415" s="21">
        <v>1.5003500000000001E-3</v>
      </c>
      <c r="M415" s="22">
        <v>1.2419499999999999E-3</v>
      </c>
      <c r="N415" s="23">
        <v>1845.3501052849906</v>
      </c>
      <c r="O415" s="24">
        <v>2334.5378452141777</v>
      </c>
      <c r="P415" s="24">
        <v>2205.4676709707355</v>
      </c>
      <c r="Q415" s="24">
        <v>2844.0873727358767</v>
      </c>
      <c r="R415" s="24">
        <v>2524.7775218533061</v>
      </c>
      <c r="S415" s="25">
        <v>2089.9439752495837</v>
      </c>
      <c r="T415" s="16">
        <v>1.2080599057933092</v>
      </c>
    </row>
    <row r="416" spans="1:20" x14ac:dyDescent="0.2">
      <c r="A416" s="15" t="s">
        <v>2957</v>
      </c>
      <c r="B416" s="15" t="s">
        <v>5259</v>
      </c>
      <c r="C416" s="15">
        <v>804</v>
      </c>
      <c r="D416" s="15" t="s">
        <v>2956</v>
      </c>
      <c r="E416" s="15" t="s">
        <v>2955</v>
      </c>
      <c r="F416" s="15" t="s">
        <v>1288</v>
      </c>
      <c r="G416" s="15"/>
      <c r="H416" s="20">
        <v>2.8205999999999999E-4</v>
      </c>
      <c r="I416" s="21">
        <v>1.9824E-4</v>
      </c>
      <c r="J416" s="21">
        <v>0</v>
      </c>
      <c r="K416" s="21">
        <v>5.7965000000000002E-4</v>
      </c>
      <c r="L416" s="21">
        <v>2.8982500000000001E-4</v>
      </c>
      <c r="M416" s="22">
        <v>2.4015000000000001E-4</v>
      </c>
      <c r="N416" s="23">
        <v>474.64841391271602</v>
      </c>
      <c r="O416" s="24">
        <v>333.59675804458919</v>
      </c>
      <c r="P416" s="24">
        <v>0</v>
      </c>
      <c r="Q416" s="24">
        <v>975.43059322309387</v>
      </c>
      <c r="R416" s="24">
        <v>487.71529661154693</v>
      </c>
      <c r="S416" s="25">
        <v>404.12258597865264</v>
      </c>
      <c r="T416" s="16">
        <v>1.2068498854882366</v>
      </c>
    </row>
    <row r="417" spans="1:20" x14ac:dyDescent="0.2">
      <c r="A417" s="15" t="s">
        <v>2935</v>
      </c>
      <c r="B417" s="15" t="s">
        <v>5259</v>
      </c>
      <c r="C417" s="15">
        <v>101</v>
      </c>
      <c r="D417" s="15" t="s">
        <v>2934</v>
      </c>
      <c r="E417" s="15" t="s">
        <v>2933</v>
      </c>
      <c r="F417" s="15" t="s">
        <v>61</v>
      </c>
      <c r="G417" s="15"/>
      <c r="H417" s="20">
        <v>2.2170999999999999E-4</v>
      </c>
      <c r="I417" s="21">
        <v>1.5582000000000001E-4</v>
      </c>
      <c r="J417" s="21">
        <v>0</v>
      </c>
      <c r="K417" s="21">
        <v>4.5562000000000001E-4</v>
      </c>
      <c r="L417" s="21">
        <v>2.2781E-4</v>
      </c>
      <c r="M417" s="22">
        <v>1.88765E-4</v>
      </c>
      <c r="N417" s="23">
        <v>373.09189480460986</v>
      </c>
      <c r="O417" s="24">
        <v>262.21270600538685</v>
      </c>
      <c r="P417" s="24">
        <v>0</v>
      </c>
      <c r="Q417" s="24">
        <v>766.7138564380333</v>
      </c>
      <c r="R417" s="24">
        <v>383.35692821901665</v>
      </c>
      <c r="S417" s="25">
        <v>317.65230040499836</v>
      </c>
      <c r="T417" s="16">
        <v>1.2068444891796679</v>
      </c>
    </row>
    <row r="418" spans="1:20" x14ac:dyDescent="0.2">
      <c r="A418" s="15" t="s">
        <v>2916</v>
      </c>
      <c r="B418" s="15" t="s">
        <v>5259</v>
      </c>
      <c r="C418" s="15">
        <v>1337</v>
      </c>
      <c r="D418" s="15" t="s">
        <v>2915</v>
      </c>
      <c r="E418" s="15" t="s">
        <v>2914</v>
      </c>
      <c r="F418" s="15" t="s">
        <v>236</v>
      </c>
      <c r="G418" s="15"/>
      <c r="H418" s="20">
        <v>3.3848E-4</v>
      </c>
      <c r="I418" s="21">
        <v>2.3788999999999999E-4</v>
      </c>
      <c r="J418" s="21">
        <v>0</v>
      </c>
      <c r="K418" s="21">
        <v>6.9558E-4</v>
      </c>
      <c r="L418" s="21">
        <v>3.4779E-4</v>
      </c>
      <c r="M418" s="22">
        <v>2.8818499999999999E-4</v>
      </c>
      <c r="N418" s="23">
        <v>569.59155903416342</v>
      </c>
      <c r="O418" s="24">
        <v>400.31947523823305</v>
      </c>
      <c r="P418" s="24">
        <v>0</v>
      </c>
      <c r="Q418" s="24">
        <v>1170.5167118677125</v>
      </c>
      <c r="R418" s="24">
        <v>585.25835593385625</v>
      </c>
      <c r="S418" s="25">
        <v>484.95551713619818</v>
      </c>
      <c r="T418" s="16">
        <v>1.206828946683554</v>
      </c>
    </row>
    <row r="419" spans="1:20" x14ac:dyDescent="0.2">
      <c r="A419" s="15" t="s">
        <v>2910</v>
      </c>
      <c r="B419" s="15" t="s">
        <v>5259</v>
      </c>
      <c r="C419" s="15">
        <v>564</v>
      </c>
      <c r="D419" s="15" t="s">
        <v>2909</v>
      </c>
      <c r="E419" s="15" t="s">
        <v>2908</v>
      </c>
      <c r="F419" s="15" t="s">
        <v>248</v>
      </c>
      <c r="G419" s="15"/>
      <c r="H419" s="20">
        <v>7.8714999999999994E-5</v>
      </c>
      <c r="I419" s="21">
        <v>5.5322999999999999E-5</v>
      </c>
      <c r="J419" s="21">
        <v>0</v>
      </c>
      <c r="K419" s="21">
        <v>1.6176E-4</v>
      </c>
      <c r="L419" s="21">
        <v>8.0879999999999998E-5</v>
      </c>
      <c r="M419" s="22">
        <v>6.7019000000000003E-5</v>
      </c>
      <c r="N419" s="23">
        <v>132.4610008549225</v>
      </c>
      <c r="O419" s="24">
        <v>93.097121899217143</v>
      </c>
      <c r="P419" s="24">
        <v>0</v>
      </c>
      <c r="Q419" s="24">
        <v>272.20849264171079</v>
      </c>
      <c r="R419" s="24">
        <v>136.1042463208554</v>
      </c>
      <c r="S419" s="25">
        <v>112.77906137706984</v>
      </c>
      <c r="T419" s="16">
        <v>1.2068219460153089</v>
      </c>
    </row>
    <row r="420" spans="1:20" x14ac:dyDescent="0.2">
      <c r="A420" s="15" t="s">
        <v>2900</v>
      </c>
      <c r="B420" s="15" t="s">
        <v>5259</v>
      </c>
      <c r="C420" s="15">
        <v>472</v>
      </c>
      <c r="D420" s="15" t="s">
        <v>2899</v>
      </c>
      <c r="E420" s="15" t="s">
        <v>2898</v>
      </c>
      <c r="F420" s="15" t="s">
        <v>82</v>
      </c>
      <c r="G420" s="15"/>
      <c r="H420" s="20">
        <v>1.6273000000000001E-4</v>
      </c>
      <c r="I420" s="21">
        <v>1.1437E-4</v>
      </c>
      <c r="J420" s="21">
        <v>0</v>
      </c>
      <c r="K420" s="21">
        <v>3.3440999999999999E-4</v>
      </c>
      <c r="L420" s="21">
        <v>1.67205E-4</v>
      </c>
      <c r="M420" s="22">
        <v>1.3855000000000001E-4</v>
      </c>
      <c r="N420" s="23">
        <v>273.84080123383779</v>
      </c>
      <c r="O420" s="24">
        <v>192.46096255831148</v>
      </c>
      <c r="P420" s="24">
        <v>0</v>
      </c>
      <c r="Q420" s="24">
        <v>562.74259411668208</v>
      </c>
      <c r="R420" s="24">
        <v>281.37129705834104</v>
      </c>
      <c r="S420" s="25">
        <v>233.15088189607462</v>
      </c>
      <c r="T420" s="16">
        <v>1.2068206423673762</v>
      </c>
    </row>
    <row r="421" spans="1:20" x14ac:dyDescent="0.2">
      <c r="A421" s="15" t="s">
        <v>2888</v>
      </c>
      <c r="B421" s="15" t="s">
        <v>5259</v>
      </c>
      <c r="C421" s="15">
        <v>1294</v>
      </c>
      <c r="D421" s="15" t="s">
        <v>2887</v>
      </c>
      <c r="E421" s="15" t="s">
        <v>2886</v>
      </c>
      <c r="F421" s="15" t="s">
        <v>185</v>
      </c>
      <c r="G421" s="15"/>
      <c r="H421" s="20">
        <v>1.2789E-4</v>
      </c>
      <c r="I421" s="21">
        <v>8.9883000000000007E-5</v>
      </c>
      <c r="J421" s="21">
        <v>0</v>
      </c>
      <c r="K421" s="21">
        <v>2.6280999999999999E-4</v>
      </c>
      <c r="L421" s="21">
        <v>1.3140499999999999E-4</v>
      </c>
      <c r="M421" s="22">
        <v>1.088865E-4</v>
      </c>
      <c r="N421" s="23">
        <v>215.21231530630806</v>
      </c>
      <c r="O421" s="24">
        <v>151.25442596510194</v>
      </c>
      <c r="P421" s="24">
        <v>0</v>
      </c>
      <c r="Q421" s="24">
        <v>442.25466092462915</v>
      </c>
      <c r="R421" s="24">
        <v>221.12733046231457</v>
      </c>
      <c r="S421" s="25">
        <v>183.233370635705</v>
      </c>
      <c r="T421" s="16">
        <v>1.2068070881146882</v>
      </c>
    </row>
    <row r="422" spans="1:20" x14ac:dyDescent="0.2">
      <c r="A422" s="15" t="s">
        <v>3118</v>
      </c>
      <c r="B422" s="15" t="s">
        <v>3117</v>
      </c>
      <c r="C422" s="15">
        <v>1236</v>
      </c>
      <c r="D422" s="15" t="s">
        <v>3116</v>
      </c>
      <c r="E422" s="15" t="s">
        <v>3115</v>
      </c>
      <c r="F422" s="15" t="s">
        <v>578</v>
      </c>
      <c r="G422" s="15" t="b">
        <v>1</v>
      </c>
      <c r="H422" s="20">
        <v>3.6264999999999999E-3</v>
      </c>
      <c r="I422" s="21">
        <v>3.0585999999999999E-3</v>
      </c>
      <c r="J422" s="21">
        <v>4.3344000000000004E-3</v>
      </c>
      <c r="K422" s="21">
        <v>3.7263000000000001E-3</v>
      </c>
      <c r="L422" s="21">
        <v>4.0303500000000003E-3</v>
      </c>
      <c r="M422" s="22">
        <v>3.3425499999999997E-3</v>
      </c>
      <c r="N422" s="23">
        <v>6102.6465044829638</v>
      </c>
      <c r="O422" s="24">
        <v>5146.9887215253248</v>
      </c>
      <c r="P422" s="24">
        <v>7293.8952182630519</v>
      </c>
      <c r="Q422" s="24">
        <v>6270.5891823121101</v>
      </c>
      <c r="R422" s="24">
        <v>6782.242200287581</v>
      </c>
      <c r="S422" s="25">
        <v>5624.8176130041438</v>
      </c>
      <c r="T422" s="16">
        <v>1.205771043065923</v>
      </c>
    </row>
    <row r="423" spans="1:20" x14ac:dyDescent="0.2">
      <c r="A423" s="15" t="s">
        <v>3102</v>
      </c>
      <c r="B423" s="15" t="s">
        <v>3101</v>
      </c>
      <c r="C423" s="15">
        <v>1375</v>
      </c>
      <c r="D423" s="15" t="s">
        <v>3100</v>
      </c>
      <c r="E423" s="15" t="s">
        <v>3099</v>
      </c>
      <c r="F423" s="15" t="s">
        <v>903</v>
      </c>
      <c r="G423" s="15"/>
      <c r="H423" s="20">
        <v>1.9989000000000001E-3</v>
      </c>
      <c r="I423" s="21">
        <v>1.6858000000000001E-3</v>
      </c>
      <c r="J423" s="21">
        <v>2.3890000000000001E-3</v>
      </c>
      <c r="K423" s="21">
        <v>2.0539E-3</v>
      </c>
      <c r="L423" s="21">
        <v>2.2214499999999998E-3</v>
      </c>
      <c r="M423" s="22">
        <v>1.84235E-3</v>
      </c>
      <c r="N423" s="23">
        <v>3363.7336544356808</v>
      </c>
      <c r="O423" s="24">
        <v>2836.8513655749016</v>
      </c>
      <c r="P423" s="24">
        <v>4020.1909552488073</v>
      </c>
      <c r="Q423" s="24">
        <v>3456.2872344016432</v>
      </c>
      <c r="R423" s="24">
        <v>3738.239094825225</v>
      </c>
      <c r="S423" s="25">
        <v>3100.2925100052908</v>
      </c>
      <c r="T423" s="16">
        <v>1.2057698048687817</v>
      </c>
    </row>
    <row r="424" spans="1:20" x14ac:dyDescent="0.2">
      <c r="A424" s="15" t="s">
        <v>3098</v>
      </c>
      <c r="B424" s="15" t="s">
        <v>5259</v>
      </c>
      <c r="C424" s="15">
        <v>1130</v>
      </c>
      <c r="D424" s="15" t="s">
        <v>3097</v>
      </c>
      <c r="E424" s="15" t="s">
        <v>3096</v>
      </c>
      <c r="F424" s="15" t="s">
        <v>45</v>
      </c>
      <c r="G424" s="15" t="b">
        <v>1</v>
      </c>
      <c r="H424" s="20">
        <v>2.4234999999999999E-3</v>
      </c>
      <c r="I424" s="21">
        <v>2.0439E-3</v>
      </c>
      <c r="J424" s="21">
        <v>3.1378000000000001E-3</v>
      </c>
      <c r="K424" s="21">
        <v>2.2411000000000002E-3</v>
      </c>
      <c r="L424" s="21">
        <v>2.6894500000000003E-3</v>
      </c>
      <c r="M424" s="22">
        <v>2.2336999999999999E-3</v>
      </c>
      <c r="N424" s="23">
        <v>4078.247291772911</v>
      </c>
      <c r="O424" s="24">
        <v>3439.4593107714682</v>
      </c>
      <c r="P424" s="24">
        <v>5280.2658766763116</v>
      </c>
      <c r="Q424" s="24">
        <v>3771.3059647585196</v>
      </c>
      <c r="R424" s="24">
        <v>4525.785920717416</v>
      </c>
      <c r="S424" s="25">
        <v>3758.8533012721896</v>
      </c>
      <c r="T424" s="16">
        <v>1.2040336661145188</v>
      </c>
    </row>
    <row r="425" spans="1:20" x14ac:dyDescent="0.2">
      <c r="A425" s="15" t="s">
        <v>2995</v>
      </c>
      <c r="B425" s="15" t="s">
        <v>2994</v>
      </c>
      <c r="C425" s="15">
        <v>276</v>
      </c>
      <c r="D425" s="15" t="s">
        <v>2993</v>
      </c>
      <c r="E425" s="15" t="s">
        <v>2992</v>
      </c>
      <c r="F425" s="15" t="s">
        <v>240</v>
      </c>
      <c r="G425" s="15"/>
      <c r="H425" s="20">
        <v>1.5574E-3</v>
      </c>
      <c r="I425" s="21">
        <v>1.204E-3</v>
      </c>
      <c r="J425" s="21">
        <v>1.5512E-3</v>
      </c>
      <c r="K425" s="21">
        <v>1.7603E-3</v>
      </c>
      <c r="L425" s="21">
        <v>1.6557500000000001E-3</v>
      </c>
      <c r="M425" s="22">
        <v>1.3806999999999999E-3</v>
      </c>
      <c r="N425" s="23">
        <v>2620.7808261634545</v>
      </c>
      <c r="O425" s="24">
        <v>2026.0820050730699</v>
      </c>
      <c r="P425" s="24">
        <v>2610.347513512746</v>
      </c>
      <c r="Q425" s="24">
        <v>2962.2193966197051</v>
      </c>
      <c r="R425" s="24">
        <v>2786.2834550662255</v>
      </c>
      <c r="S425" s="25">
        <v>2323.4314156182618</v>
      </c>
      <c r="T425" s="16">
        <v>1.1992105453755344</v>
      </c>
    </row>
    <row r="426" spans="1:20" x14ac:dyDescent="0.2">
      <c r="A426" s="15" t="s">
        <v>2878</v>
      </c>
      <c r="B426" s="15" t="s">
        <v>5259</v>
      </c>
      <c r="C426" s="15">
        <v>517</v>
      </c>
      <c r="D426" s="15" t="s">
        <v>2877</v>
      </c>
      <c r="E426" s="15" t="s">
        <v>2876</v>
      </c>
      <c r="F426" s="15" t="s">
        <v>903</v>
      </c>
      <c r="G426" s="15"/>
      <c r="H426" s="20">
        <v>9.1480000000000001E-4</v>
      </c>
      <c r="I426" s="21">
        <v>6.4294999999999999E-4</v>
      </c>
      <c r="J426" s="21">
        <v>4.5555999999999998E-4</v>
      </c>
      <c r="K426" s="21">
        <v>1.41E-3</v>
      </c>
      <c r="L426" s="21">
        <v>9.3278000000000002E-4</v>
      </c>
      <c r="M426" s="22">
        <v>7.7887500000000005E-4</v>
      </c>
      <c r="N426" s="23">
        <v>1539.418453688409</v>
      </c>
      <c r="O426" s="24">
        <v>1081.9513498021015</v>
      </c>
      <c r="P426" s="24">
        <v>766.61288889625223</v>
      </c>
      <c r="Q426" s="24">
        <v>2372.737231854675</v>
      </c>
      <c r="R426" s="24">
        <v>1569.6750603754635</v>
      </c>
      <c r="S426" s="25">
        <v>1310.6849017452553</v>
      </c>
      <c r="T426" s="16">
        <v>1.1975991012678542</v>
      </c>
    </row>
    <row r="427" spans="1:20" x14ac:dyDescent="0.2">
      <c r="A427" s="15" t="s">
        <v>2855</v>
      </c>
      <c r="B427" s="15" t="s">
        <v>5259</v>
      </c>
      <c r="C427" s="15">
        <v>146</v>
      </c>
      <c r="D427" s="15" t="s">
        <v>2854</v>
      </c>
      <c r="E427" s="15" t="s">
        <v>2853</v>
      </c>
      <c r="F427" s="15" t="s">
        <v>784</v>
      </c>
      <c r="G427" s="15"/>
      <c r="H427" s="20">
        <v>3.4131999999999999E-4</v>
      </c>
      <c r="I427" s="21">
        <v>2.3989000000000001E-4</v>
      </c>
      <c r="J427" s="21">
        <v>1.6997E-4</v>
      </c>
      <c r="K427" s="21">
        <v>5.2607000000000001E-4</v>
      </c>
      <c r="L427" s="21">
        <v>3.4801999999999999E-4</v>
      </c>
      <c r="M427" s="22">
        <v>2.9060499999999999E-4</v>
      </c>
      <c r="N427" s="23">
        <v>574.37068934513309</v>
      </c>
      <c r="O427" s="24">
        <v>403.68505996426808</v>
      </c>
      <c r="P427" s="24">
        <v>286.02421794208448</v>
      </c>
      <c r="Q427" s="24">
        <v>885.26657841261624</v>
      </c>
      <c r="R427" s="24">
        <v>585.64539817735033</v>
      </c>
      <c r="S427" s="25">
        <v>489.02787465470055</v>
      </c>
      <c r="T427" s="16">
        <v>1.1975705855026584</v>
      </c>
    </row>
    <row r="428" spans="1:20" x14ac:dyDescent="0.2">
      <c r="A428" s="15" t="s">
        <v>2858</v>
      </c>
      <c r="B428" s="15" t="s">
        <v>5259</v>
      </c>
      <c r="C428" s="15">
        <v>1105</v>
      </c>
      <c r="D428" s="15" t="s">
        <v>2857</v>
      </c>
      <c r="E428" s="15" t="s">
        <v>2856</v>
      </c>
      <c r="F428" s="15" t="s">
        <v>549</v>
      </c>
      <c r="G428" s="15"/>
      <c r="H428" s="20">
        <v>2.8522999999999998E-4</v>
      </c>
      <c r="I428" s="21">
        <v>2.0047000000000001E-4</v>
      </c>
      <c r="J428" s="21">
        <v>1.4203999999999999E-4</v>
      </c>
      <c r="K428" s="21">
        <v>4.3962E-4</v>
      </c>
      <c r="L428" s="21">
        <v>2.9083000000000001E-4</v>
      </c>
      <c r="M428" s="22">
        <v>2.4284999999999999E-4</v>
      </c>
      <c r="N428" s="23">
        <v>479.98286570348148</v>
      </c>
      <c r="O428" s="24">
        <v>337.34938501411824</v>
      </c>
      <c r="P428" s="24">
        <v>239.02382724300566</v>
      </c>
      <c r="Q428" s="24">
        <v>739.78917862975334</v>
      </c>
      <c r="R428" s="24">
        <v>489.40650293637952</v>
      </c>
      <c r="S428" s="25">
        <v>408.66612535879983</v>
      </c>
      <c r="T428" s="16">
        <v>1.1975705167799053</v>
      </c>
    </row>
    <row r="429" spans="1:20" x14ac:dyDescent="0.2">
      <c r="A429" s="15" t="s">
        <v>2868</v>
      </c>
      <c r="B429" s="15" t="s">
        <v>5259</v>
      </c>
      <c r="C429" s="15">
        <v>42</v>
      </c>
      <c r="D429" s="15" t="s">
        <v>2867</v>
      </c>
      <c r="E429" s="15" t="s">
        <v>2866</v>
      </c>
      <c r="F429" s="15" t="s">
        <v>653</v>
      </c>
      <c r="G429" s="15"/>
      <c r="H429" s="20">
        <v>1.9050999999999999E-4</v>
      </c>
      <c r="I429" s="21">
        <v>1.339E-4</v>
      </c>
      <c r="J429" s="21">
        <v>9.4872999999999998E-5</v>
      </c>
      <c r="K429" s="21">
        <v>2.9363000000000002E-4</v>
      </c>
      <c r="L429" s="21">
        <v>1.942515E-4</v>
      </c>
      <c r="M429" s="22">
        <v>1.6220500000000001E-4</v>
      </c>
      <c r="N429" s="23">
        <v>320.58877307846387</v>
      </c>
      <c r="O429" s="24">
        <v>225.32589740804323</v>
      </c>
      <c r="P429" s="24">
        <v>159.65155985655926</v>
      </c>
      <c r="Q429" s="24">
        <v>494.11832155282855</v>
      </c>
      <c r="R429" s="24">
        <v>326.88494070469386</v>
      </c>
      <c r="S429" s="25">
        <v>272.95733524325357</v>
      </c>
      <c r="T429" s="16">
        <v>1.1975678924817361</v>
      </c>
    </row>
    <row r="430" spans="1:20" x14ac:dyDescent="0.2">
      <c r="A430" s="15" t="s">
        <v>3081</v>
      </c>
      <c r="B430" s="15" t="s">
        <v>5259</v>
      </c>
      <c r="C430" s="15">
        <v>330</v>
      </c>
      <c r="D430" s="15" t="s">
        <v>3080</v>
      </c>
      <c r="E430" s="15" t="s">
        <v>3079</v>
      </c>
      <c r="F430" s="15" t="s">
        <v>4</v>
      </c>
      <c r="G430" s="15"/>
      <c r="H430" s="20">
        <v>4.8912999999999995E-4</v>
      </c>
      <c r="I430" s="21">
        <v>4.1252999999999998E-4</v>
      </c>
      <c r="J430" s="21">
        <v>8.7688999999999996E-4</v>
      </c>
      <c r="K430" s="21">
        <v>2.0102999999999999E-4</v>
      </c>
      <c r="L430" s="21">
        <v>5.3896E-4</v>
      </c>
      <c r="M430" s="22">
        <v>4.5082999999999994E-4</v>
      </c>
      <c r="N430" s="23">
        <v>823.10422852274962</v>
      </c>
      <c r="O430" s="24">
        <v>694.20233351560921</v>
      </c>
      <c r="P430" s="24">
        <v>1475.6237952064155</v>
      </c>
      <c r="Q430" s="24">
        <v>338.291748737408</v>
      </c>
      <c r="R430" s="24">
        <v>906.95777197191171</v>
      </c>
      <c r="S430" s="25">
        <v>758.65328101917942</v>
      </c>
      <c r="T430" s="16">
        <v>1.1954838852782645</v>
      </c>
    </row>
    <row r="431" spans="1:20" x14ac:dyDescent="0.2">
      <c r="A431" s="15" t="s">
        <v>1318</v>
      </c>
      <c r="B431" s="15" t="s">
        <v>5259</v>
      </c>
      <c r="C431" s="15">
        <v>548</v>
      </c>
      <c r="D431" s="15" t="s">
        <v>1317</v>
      </c>
      <c r="E431" s="15" t="s">
        <v>1316</v>
      </c>
      <c r="F431" s="15" t="s">
        <v>1315</v>
      </c>
      <c r="G431" s="15"/>
      <c r="H431" s="20">
        <v>6.6513E-4</v>
      </c>
      <c r="I431" s="21">
        <v>1.5582000000000001E-4</v>
      </c>
      <c r="J431" s="21">
        <v>6.6246000000000002E-4</v>
      </c>
      <c r="K431" s="21">
        <v>3.1892999999999998E-4</v>
      </c>
      <c r="L431" s="21">
        <v>4.9069499999999998E-4</v>
      </c>
      <c r="M431" s="22">
        <v>4.1047499999999999E-4</v>
      </c>
      <c r="N431" s="23">
        <v>1119.2756844138298</v>
      </c>
      <c r="O431" s="24">
        <v>262.21270600538685</v>
      </c>
      <c r="P431" s="24">
        <v>1114.7826288045731</v>
      </c>
      <c r="Q431" s="24">
        <v>536.69296833717124</v>
      </c>
      <c r="R431" s="24">
        <v>825.73779857087209</v>
      </c>
      <c r="S431" s="25">
        <v>690.74419520960828</v>
      </c>
      <c r="T431" s="16">
        <v>1.1954321213228576</v>
      </c>
    </row>
    <row r="432" spans="1:20" x14ac:dyDescent="0.2">
      <c r="A432" s="15" t="s">
        <v>2760</v>
      </c>
      <c r="B432" s="15" t="s">
        <v>2759</v>
      </c>
      <c r="C432" s="15">
        <v>33</v>
      </c>
      <c r="D432" s="15" t="s">
        <v>2758</v>
      </c>
      <c r="E432" s="15" t="s">
        <v>2757</v>
      </c>
      <c r="F432" s="15" t="s">
        <v>228</v>
      </c>
      <c r="G432" s="15"/>
      <c r="H432" s="20">
        <v>1.2830000000000001E-3</v>
      </c>
      <c r="I432" s="21">
        <v>9.0174999999999999E-4</v>
      </c>
      <c r="J432" s="21">
        <v>1.0953E-3</v>
      </c>
      <c r="K432" s="21">
        <v>1.5066999999999999E-3</v>
      </c>
      <c r="L432" s="21">
        <v>1.3010000000000001E-3</v>
      </c>
      <c r="M432" s="22">
        <v>1.092375E-3</v>
      </c>
      <c r="N432" s="23">
        <v>2159.0226017514524</v>
      </c>
      <c r="O432" s="24">
        <v>1517.4580133510306</v>
      </c>
      <c r="P432" s="24">
        <v>1843.1624752130676</v>
      </c>
      <c r="Q432" s="24">
        <v>2535.4632533584668</v>
      </c>
      <c r="R432" s="24">
        <v>2189.3128642857673</v>
      </c>
      <c r="S432" s="25">
        <v>1838.2403075512416</v>
      </c>
      <c r="T432" s="16">
        <v>1.1909829499942783</v>
      </c>
    </row>
    <row r="433" spans="1:20" x14ac:dyDescent="0.2">
      <c r="A433" s="15" t="s">
        <v>2753</v>
      </c>
      <c r="B433" s="15" t="s">
        <v>5259</v>
      </c>
      <c r="C433" s="15">
        <v>1407</v>
      </c>
      <c r="D433" s="15" t="s">
        <v>2752</v>
      </c>
      <c r="E433" s="15" t="s">
        <v>2751</v>
      </c>
      <c r="F433" s="15" t="s">
        <v>754</v>
      </c>
      <c r="G433" s="15"/>
      <c r="H433" s="20">
        <v>3.1005E-3</v>
      </c>
      <c r="I433" s="21">
        <v>2.1790999999999998E-3</v>
      </c>
      <c r="J433" s="21">
        <v>2.7020999999999998E-3</v>
      </c>
      <c r="K433" s="21">
        <v>3.5840999999999998E-3</v>
      </c>
      <c r="L433" s="21">
        <v>3.1430999999999998E-3</v>
      </c>
      <c r="M433" s="22">
        <v>2.6397999999999999E-3</v>
      </c>
      <c r="N433" s="23">
        <v>5217.4977215357585</v>
      </c>
      <c r="O433" s="24">
        <v>3666.9728382514336</v>
      </c>
      <c r="P433" s="24">
        <v>4547.0732441095861</v>
      </c>
      <c r="Q433" s="24">
        <v>6031.2961082910215</v>
      </c>
      <c r="R433" s="24">
        <v>5289.1846762003033</v>
      </c>
      <c r="S433" s="25">
        <v>4442.2352798935963</v>
      </c>
      <c r="T433" s="16">
        <v>1.1906583832108493</v>
      </c>
    </row>
    <row r="434" spans="1:20" x14ac:dyDescent="0.2">
      <c r="A434" s="15" t="s">
        <v>2612</v>
      </c>
      <c r="B434" s="15" t="s">
        <v>5259</v>
      </c>
      <c r="C434" s="15">
        <v>575</v>
      </c>
      <c r="D434" s="15" t="s">
        <v>2611</v>
      </c>
      <c r="E434" s="15" t="s">
        <v>2610</v>
      </c>
      <c r="F434" s="15" t="s">
        <v>29</v>
      </c>
      <c r="G434" s="15"/>
      <c r="H434" s="20">
        <v>2.8603999999999999E-4</v>
      </c>
      <c r="I434" s="21">
        <v>2.0102999999999999E-4</v>
      </c>
      <c r="J434" s="21">
        <v>2.8488999999999999E-4</v>
      </c>
      <c r="K434" s="21">
        <v>2.9390999999999998E-4</v>
      </c>
      <c r="L434" s="21">
        <v>2.8939999999999999E-4</v>
      </c>
      <c r="M434" s="22">
        <v>2.4353499999999999E-4</v>
      </c>
      <c r="N434" s="23">
        <v>481.34592751752564</v>
      </c>
      <c r="O434" s="24">
        <v>338.291748737408</v>
      </c>
      <c r="P434" s="24">
        <v>479.41071630005553</v>
      </c>
      <c r="Q434" s="24">
        <v>494.58950341447337</v>
      </c>
      <c r="R434" s="24">
        <v>487.00010985726448</v>
      </c>
      <c r="S434" s="25">
        <v>409.81883812746685</v>
      </c>
      <c r="T434" s="16">
        <v>1.18833021947564</v>
      </c>
    </row>
    <row r="435" spans="1:20" x14ac:dyDescent="0.2">
      <c r="A435" s="15" t="s">
        <v>2663</v>
      </c>
      <c r="B435" s="15" t="s">
        <v>5259</v>
      </c>
      <c r="C435" s="15">
        <v>554</v>
      </c>
      <c r="D435" s="15" t="s">
        <v>2662</v>
      </c>
      <c r="E435" s="15" t="s">
        <v>2661</v>
      </c>
      <c r="F435" s="15" t="s">
        <v>132</v>
      </c>
      <c r="G435" s="15"/>
      <c r="H435" s="20">
        <v>7.5778E-4</v>
      </c>
      <c r="I435" s="21">
        <v>5.3258999999999999E-4</v>
      </c>
      <c r="J435" s="21">
        <v>7.5473999999999995E-4</v>
      </c>
      <c r="K435" s="21">
        <v>7.7862999999999999E-4</v>
      </c>
      <c r="L435" s="21">
        <v>7.6668500000000002E-4</v>
      </c>
      <c r="M435" s="22">
        <v>6.4518499999999994E-4</v>
      </c>
      <c r="N435" s="23">
        <v>1275.1863968474011</v>
      </c>
      <c r="O435" s="24">
        <v>896.23838461949026</v>
      </c>
      <c r="P435" s="24">
        <v>1270.0707080638279</v>
      </c>
      <c r="Q435" s="24">
        <v>1310.272617616316</v>
      </c>
      <c r="R435" s="24">
        <v>1290.171662840072</v>
      </c>
      <c r="S435" s="25">
        <v>1085.7123907334455</v>
      </c>
      <c r="T435" s="16">
        <v>1.1883180793105856</v>
      </c>
    </row>
    <row r="436" spans="1:20" x14ac:dyDescent="0.2">
      <c r="A436" s="15" t="s">
        <v>2603</v>
      </c>
      <c r="B436" s="15" t="s">
        <v>5259</v>
      </c>
      <c r="C436" s="15">
        <v>1062</v>
      </c>
      <c r="D436" s="15" t="s">
        <v>2602</v>
      </c>
      <c r="E436" s="15" t="s">
        <v>2601</v>
      </c>
      <c r="F436" s="15" t="s">
        <v>750</v>
      </c>
      <c r="G436" s="15" t="b">
        <v>1</v>
      </c>
      <c r="H436" s="20">
        <v>5.1807999999999997E-4</v>
      </c>
      <c r="I436" s="21">
        <v>3.6412E-4</v>
      </c>
      <c r="J436" s="21">
        <v>5.1599999999999997E-4</v>
      </c>
      <c r="K436" s="21">
        <v>5.3233000000000002E-4</v>
      </c>
      <c r="L436" s="21">
        <v>5.2416500000000005E-4</v>
      </c>
      <c r="M436" s="22">
        <v>4.4109999999999999E-4</v>
      </c>
      <c r="N436" s="23">
        <v>871.82106743210636</v>
      </c>
      <c r="O436" s="24">
        <v>612.73835522193212</v>
      </c>
      <c r="P436" s="24">
        <v>868.32085931702989</v>
      </c>
      <c r="Q436" s="24">
        <v>895.80085860510576</v>
      </c>
      <c r="R436" s="24">
        <v>882.06085896106788</v>
      </c>
      <c r="S436" s="25">
        <v>742.27971132701919</v>
      </c>
      <c r="T436" s="16">
        <v>1.188313307639991</v>
      </c>
    </row>
    <row r="437" spans="1:20" x14ac:dyDescent="0.2">
      <c r="A437" s="15" t="s">
        <v>2563</v>
      </c>
      <c r="B437" s="15" t="s">
        <v>2562</v>
      </c>
      <c r="C437" s="15">
        <v>220</v>
      </c>
      <c r="D437" s="15" t="s">
        <v>2561</v>
      </c>
      <c r="E437" s="15" t="s">
        <v>2560</v>
      </c>
      <c r="F437" s="15" t="s">
        <v>754</v>
      </c>
      <c r="G437" s="15"/>
      <c r="H437" s="20">
        <v>7.2530999999999995E-4</v>
      </c>
      <c r="I437" s="21">
        <v>5.0976000000000005E-4</v>
      </c>
      <c r="J437" s="21">
        <v>7.2238999999999995E-4</v>
      </c>
      <c r="K437" s="21">
        <v>7.4525999999999998E-4</v>
      </c>
      <c r="L437" s="21">
        <v>7.3382500000000002E-4</v>
      </c>
      <c r="M437" s="22">
        <v>6.17535E-4</v>
      </c>
      <c r="N437" s="23">
        <v>1220.5461288202227</v>
      </c>
      <c r="O437" s="24">
        <v>857.8202349718008</v>
      </c>
      <c r="P437" s="24">
        <v>1215.6323751202117</v>
      </c>
      <c r="Q437" s="24">
        <v>1254.117836462422</v>
      </c>
      <c r="R437" s="24">
        <v>1234.8751057913169</v>
      </c>
      <c r="S437" s="25">
        <v>1039.1831818960118</v>
      </c>
      <c r="T437" s="16">
        <v>1.1883132130162664</v>
      </c>
    </row>
    <row r="438" spans="1:20" x14ac:dyDescent="0.2">
      <c r="A438" s="15" t="s">
        <v>2543</v>
      </c>
      <c r="B438" s="15" t="s">
        <v>5259</v>
      </c>
      <c r="C438" s="15">
        <v>7</v>
      </c>
      <c r="D438" s="15" t="s">
        <v>2542</v>
      </c>
      <c r="E438" s="15" t="s">
        <v>2541</v>
      </c>
      <c r="F438" s="15" t="s">
        <v>13</v>
      </c>
      <c r="G438" s="15"/>
      <c r="H438" s="20">
        <v>6.3267E-4</v>
      </c>
      <c r="I438" s="21">
        <v>4.4464999999999999E-4</v>
      </c>
      <c r="J438" s="21">
        <v>6.3011999999999996E-4</v>
      </c>
      <c r="K438" s="21">
        <v>6.5006999999999999E-4</v>
      </c>
      <c r="L438" s="21">
        <v>6.4009500000000003E-4</v>
      </c>
      <c r="M438" s="22">
        <v>5.3866000000000005E-4</v>
      </c>
      <c r="N438" s="23">
        <v>1064.6522443102817</v>
      </c>
      <c r="O438" s="24">
        <v>748.25362421573129</v>
      </c>
      <c r="P438" s="24">
        <v>1060.3611237845869</v>
      </c>
      <c r="Q438" s="24">
        <v>1093.9328314267862</v>
      </c>
      <c r="R438" s="24">
        <v>1077.1469776056867</v>
      </c>
      <c r="S438" s="25">
        <v>906.45293426300657</v>
      </c>
      <c r="T438" s="16">
        <v>1.1883098800727732</v>
      </c>
    </row>
    <row r="439" spans="1:20" x14ac:dyDescent="0.2">
      <c r="A439" s="15" t="s">
        <v>2615</v>
      </c>
      <c r="B439" s="15" t="s">
        <v>5259</v>
      </c>
      <c r="C439" s="15">
        <v>968</v>
      </c>
      <c r="D439" s="15" t="s">
        <v>2614</v>
      </c>
      <c r="E439" s="15" t="s">
        <v>2613</v>
      </c>
      <c r="F439" s="15" t="s">
        <v>578</v>
      </c>
      <c r="G439" s="15"/>
      <c r="H439" s="20">
        <v>2.1453000000000002E-3</v>
      </c>
      <c r="I439" s="21">
        <v>1.5077999999999999E-3</v>
      </c>
      <c r="J439" s="21">
        <v>2.1367000000000001E-3</v>
      </c>
      <c r="K439" s="21">
        <v>2.2043000000000002E-3</v>
      </c>
      <c r="L439" s="21">
        <v>2.1705000000000001E-3</v>
      </c>
      <c r="M439" s="22">
        <v>1.8265500000000001E-3</v>
      </c>
      <c r="N439" s="23">
        <v>3610.0944563814428</v>
      </c>
      <c r="O439" s="24">
        <v>2537.3143249577861</v>
      </c>
      <c r="P439" s="24">
        <v>3595.6224420594922</v>
      </c>
      <c r="Q439" s="24">
        <v>3709.3792057994756</v>
      </c>
      <c r="R439" s="24">
        <v>3652.5008239294839</v>
      </c>
      <c r="S439" s="25">
        <v>3073.7043906696149</v>
      </c>
      <c r="T439" s="16">
        <v>1.1883058224521639</v>
      </c>
    </row>
    <row r="440" spans="1:20" x14ac:dyDescent="0.2">
      <c r="A440" s="15" t="s">
        <v>2588</v>
      </c>
      <c r="B440" s="15" t="s">
        <v>2587</v>
      </c>
      <c r="C440" s="15">
        <v>611</v>
      </c>
      <c r="D440" s="15" t="s">
        <v>2586</v>
      </c>
      <c r="E440" s="15" t="s">
        <v>2585</v>
      </c>
      <c r="F440" s="15" t="s">
        <v>578</v>
      </c>
      <c r="G440" s="15"/>
      <c r="H440" s="20">
        <v>1.8351000000000001E-3</v>
      </c>
      <c r="I440" s="21">
        <v>1.2898E-3</v>
      </c>
      <c r="J440" s="21">
        <v>1.8277E-3</v>
      </c>
      <c r="K440" s="21">
        <v>1.8856000000000001E-3</v>
      </c>
      <c r="L440" s="21">
        <v>1.8566500000000001E-3</v>
      </c>
      <c r="M440" s="22">
        <v>1.5624499999999999E-3</v>
      </c>
      <c r="N440" s="23">
        <v>3088.0922653734142</v>
      </c>
      <c r="O440" s="24">
        <v>2170.4655898199712</v>
      </c>
      <c r="P440" s="24">
        <v>3075.6396018870846</v>
      </c>
      <c r="Q440" s="24">
        <v>3173.0732797057981</v>
      </c>
      <c r="R440" s="24">
        <v>3124.3564407964413</v>
      </c>
      <c r="S440" s="25">
        <v>2629.2789275966925</v>
      </c>
      <c r="T440" s="16">
        <v>1.1882940254088132</v>
      </c>
    </row>
    <row r="441" spans="1:20" x14ac:dyDescent="0.2">
      <c r="A441" s="15" t="s">
        <v>3584</v>
      </c>
      <c r="B441" s="15" t="s">
        <v>5259</v>
      </c>
      <c r="C441" s="15">
        <v>1118</v>
      </c>
      <c r="D441" s="15" t="s">
        <v>3583</v>
      </c>
      <c r="E441" s="15" t="s">
        <v>3582</v>
      </c>
      <c r="F441" s="15" t="s">
        <v>214</v>
      </c>
      <c r="G441" s="15"/>
      <c r="H441" s="20">
        <v>6.4086999999999998E-4</v>
      </c>
      <c r="I441" s="21">
        <v>7.5069999999999998E-4</v>
      </c>
      <c r="J441" s="21">
        <v>9.9291000000000006E-4</v>
      </c>
      <c r="K441" s="21">
        <v>6.5850999999999995E-4</v>
      </c>
      <c r="L441" s="21">
        <v>8.2571000000000001E-4</v>
      </c>
      <c r="M441" s="22">
        <v>6.9578499999999998E-4</v>
      </c>
      <c r="N441" s="23">
        <v>1078.451141687025</v>
      </c>
      <c r="O441" s="24">
        <v>1263.272226917237</v>
      </c>
      <c r="P441" s="24">
        <v>1670.8613651637058</v>
      </c>
      <c r="Q441" s="24">
        <v>1108.1355989706537</v>
      </c>
      <c r="R441" s="24">
        <v>1389.4984820671798</v>
      </c>
      <c r="S441" s="25">
        <v>1170.8616843021312</v>
      </c>
      <c r="T441" s="16">
        <v>1.1867315334478323</v>
      </c>
    </row>
    <row r="442" spans="1:20" x14ac:dyDescent="0.2">
      <c r="A442" s="15" t="s">
        <v>2493</v>
      </c>
      <c r="B442" s="15" t="s">
        <v>2492</v>
      </c>
      <c r="C442" s="15">
        <v>934</v>
      </c>
      <c r="D442" s="15" t="s">
        <v>2491</v>
      </c>
      <c r="E442" s="15" t="s">
        <v>2490</v>
      </c>
      <c r="F442" s="15" t="s">
        <v>549</v>
      </c>
      <c r="G442" s="15"/>
      <c r="H442" s="20">
        <v>6.9171E-4</v>
      </c>
      <c r="I442" s="21">
        <v>4.8615000000000003E-4</v>
      </c>
      <c r="J442" s="21">
        <v>8.2671999999999997E-4</v>
      </c>
      <c r="K442" s="21">
        <v>5.6859E-4</v>
      </c>
      <c r="L442" s="21">
        <v>6.9765499999999993E-4</v>
      </c>
      <c r="M442" s="22">
        <v>5.8892999999999999E-4</v>
      </c>
      <c r="N442" s="23">
        <v>1164.0043054228349</v>
      </c>
      <c r="O442" s="24">
        <v>818.0895072809576</v>
      </c>
      <c r="P442" s="24">
        <v>1391.1981023538274</v>
      </c>
      <c r="Q442" s="24">
        <v>956.81890968812024</v>
      </c>
      <c r="R442" s="24">
        <v>1174.0085060209738</v>
      </c>
      <c r="S442" s="25">
        <v>991.04690635189615</v>
      </c>
      <c r="T442" s="16">
        <v>1.1846144703105632</v>
      </c>
    </row>
    <row r="443" spans="1:20" x14ac:dyDescent="0.2">
      <c r="A443" s="15" t="s">
        <v>1954</v>
      </c>
      <c r="B443" s="15" t="s">
        <v>1953</v>
      </c>
      <c r="C443" s="15">
        <v>358</v>
      </c>
      <c r="D443" s="15" t="s">
        <v>1952</v>
      </c>
      <c r="E443" s="15" t="s">
        <v>1951</v>
      </c>
      <c r="F443" s="15" t="s">
        <v>1950</v>
      </c>
      <c r="G443" s="15"/>
      <c r="H443" s="20">
        <v>2.5428999999999998E-3</v>
      </c>
      <c r="I443" s="21">
        <v>1.2722E-3</v>
      </c>
      <c r="J443" s="21">
        <v>3.0049E-3</v>
      </c>
      <c r="K443" s="21">
        <v>1.5057E-3</v>
      </c>
      <c r="L443" s="21">
        <v>2.2553E-3</v>
      </c>
      <c r="M443" s="22">
        <v>1.90755E-3</v>
      </c>
      <c r="N443" s="23">
        <v>4279.1726999172006</v>
      </c>
      <c r="O443" s="24">
        <v>2140.8484442308636</v>
      </c>
      <c r="P443" s="24">
        <v>5056.6227716312851</v>
      </c>
      <c r="Q443" s="24">
        <v>2533.7804609954496</v>
      </c>
      <c r="R443" s="24">
        <v>3795.2016163133676</v>
      </c>
      <c r="S443" s="25">
        <v>3210.0105720740321</v>
      </c>
      <c r="T443" s="16">
        <v>1.1823019055856989</v>
      </c>
    </row>
    <row r="444" spans="1:20" x14ac:dyDescent="0.2">
      <c r="A444" s="15" t="s">
        <v>2473</v>
      </c>
      <c r="B444" s="15" t="s">
        <v>5259</v>
      </c>
      <c r="C444" s="15">
        <v>996</v>
      </c>
      <c r="D444" s="15" t="s">
        <v>2472</v>
      </c>
      <c r="E444" s="15" t="s">
        <v>2471</v>
      </c>
      <c r="F444" s="15" t="s">
        <v>13</v>
      </c>
      <c r="G444" s="15"/>
      <c r="H444" s="20">
        <v>4.8819E-4</v>
      </c>
      <c r="I444" s="21">
        <v>3.4310999999999999E-4</v>
      </c>
      <c r="J444" s="21">
        <v>6.4829999999999998E-4</v>
      </c>
      <c r="K444" s="21">
        <v>3.3440999999999999E-4</v>
      </c>
      <c r="L444" s="21">
        <v>4.9135499999999996E-4</v>
      </c>
      <c r="M444" s="22">
        <v>4.1564999999999999E-4</v>
      </c>
      <c r="N444" s="23">
        <v>821.52240370151333</v>
      </c>
      <c r="O444" s="24">
        <v>577.38288767493441</v>
      </c>
      <c r="P444" s="24">
        <v>1090.9542889442453</v>
      </c>
      <c r="Q444" s="24">
        <v>562.74259411668208</v>
      </c>
      <c r="R444" s="24">
        <v>826.84844153046356</v>
      </c>
      <c r="S444" s="25">
        <v>699.45264568822381</v>
      </c>
      <c r="T444" s="16">
        <v>1.1821364128473475</v>
      </c>
    </row>
    <row r="445" spans="1:20" x14ac:dyDescent="0.2">
      <c r="A445" s="15" t="s">
        <v>4207</v>
      </c>
      <c r="B445" s="15" t="s">
        <v>5259</v>
      </c>
      <c r="C445" s="15">
        <v>1136</v>
      </c>
      <c r="D445" s="15" t="s">
        <v>4206</v>
      </c>
      <c r="E445" s="15" t="s">
        <v>4205</v>
      </c>
      <c r="F445" s="15" t="s">
        <v>41</v>
      </c>
      <c r="G445" s="15"/>
      <c r="H445" s="20">
        <v>8.6541999999999999E-4</v>
      </c>
      <c r="I445" s="21">
        <v>1.8247000000000001E-3</v>
      </c>
      <c r="J445" s="21">
        <v>2.5858000000000001E-3</v>
      </c>
      <c r="K445" s="21">
        <v>5.9281999999999998E-4</v>
      </c>
      <c r="L445" s="21">
        <v>1.58931E-3</v>
      </c>
      <c r="M445" s="22">
        <v>1.3450599999999999E-3</v>
      </c>
      <c r="N445" s="23">
        <v>1456.3221668026047</v>
      </c>
      <c r="O445" s="24">
        <v>3070.5912247980323</v>
      </c>
      <c r="P445" s="24">
        <v>4351.3644922906515</v>
      </c>
      <c r="Q445" s="24">
        <v>997.59296864403427</v>
      </c>
      <c r="R445" s="24">
        <v>2674.4787304673428</v>
      </c>
      <c r="S445" s="25">
        <v>2263.4566958003184</v>
      </c>
      <c r="T445" s="16">
        <v>1.1815904123236138</v>
      </c>
    </row>
    <row r="446" spans="1:20" x14ac:dyDescent="0.2">
      <c r="A446" s="15" t="s">
        <v>2459</v>
      </c>
      <c r="B446" s="15" t="s">
        <v>5259</v>
      </c>
      <c r="C446" s="15">
        <v>1053</v>
      </c>
      <c r="D446" s="15" t="s">
        <v>2458</v>
      </c>
      <c r="E446" s="15" t="s">
        <v>2457</v>
      </c>
      <c r="F446" s="15" t="s">
        <v>777</v>
      </c>
      <c r="G446" s="15"/>
      <c r="H446" s="20">
        <v>1.6980000000000001E-4</v>
      </c>
      <c r="I446" s="21">
        <v>1.1934000000000001E-4</v>
      </c>
      <c r="J446" s="21">
        <v>2.5368E-4</v>
      </c>
      <c r="K446" s="21">
        <v>8.7237999999999994E-5</v>
      </c>
      <c r="L446" s="21">
        <v>1.70459E-4</v>
      </c>
      <c r="M446" s="22">
        <v>1.4457000000000001E-4</v>
      </c>
      <c r="N446" s="23">
        <v>285.73814324037147</v>
      </c>
      <c r="O446" s="24">
        <v>200.82444060250845</v>
      </c>
      <c r="P446" s="24">
        <v>426.89076665027937</v>
      </c>
      <c r="Q446" s="24">
        <v>146.80344016492066</v>
      </c>
      <c r="R446" s="24">
        <v>286.8471034076</v>
      </c>
      <c r="S446" s="25">
        <v>243.28129192143999</v>
      </c>
      <c r="T446" s="16">
        <v>1.1790758801964445</v>
      </c>
    </row>
    <row r="447" spans="1:20" x14ac:dyDescent="0.2">
      <c r="A447" s="15" t="s">
        <v>2210</v>
      </c>
      <c r="B447" s="15" t="s">
        <v>2209</v>
      </c>
      <c r="C447" s="15">
        <v>609</v>
      </c>
      <c r="D447" s="15" t="s">
        <v>2208</v>
      </c>
      <c r="E447" s="15" t="s">
        <v>2207</v>
      </c>
      <c r="F447" s="15" t="s">
        <v>2206</v>
      </c>
      <c r="G447" s="15" t="b">
        <v>1</v>
      </c>
      <c r="H447" s="20">
        <v>5.7656000000000005E-4</v>
      </c>
      <c r="I447" s="21">
        <v>3.5754999999999999E-4</v>
      </c>
      <c r="J447" s="21">
        <v>4.3912999999999998E-4</v>
      </c>
      <c r="K447" s="21">
        <v>6.6211999999999998E-4</v>
      </c>
      <c r="L447" s="21">
        <v>5.5062500000000001E-4</v>
      </c>
      <c r="M447" s="22">
        <v>4.6705500000000002E-4</v>
      </c>
      <c r="N447" s="23">
        <v>970.2307648213698</v>
      </c>
      <c r="O447" s="24">
        <v>601.68240939690713</v>
      </c>
      <c r="P447" s="24">
        <v>738.96461037187476</v>
      </c>
      <c r="Q447" s="24">
        <v>1114.210479401147</v>
      </c>
      <c r="R447" s="24">
        <v>926.58754488651095</v>
      </c>
      <c r="S447" s="25">
        <v>785.95658710913847</v>
      </c>
      <c r="T447" s="16">
        <v>1.1789296763764439</v>
      </c>
    </row>
    <row r="448" spans="1:20" x14ac:dyDescent="0.2">
      <c r="A448" s="15" t="s">
        <v>2178</v>
      </c>
      <c r="B448" s="15" t="s">
        <v>5259</v>
      </c>
      <c r="C448" s="15">
        <v>263</v>
      </c>
      <c r="D448" s="15" t="s">
        <v>2177</v>
      </c>
      <c r="E448" s="15" t="s">
        <v>2176</v>
      </c>
      <c r="F448" s="15" t="s">
        <v>578</v>
      </c>
      <c r="G448" s="15"/>
      <c r="H448" s="20">
        <v>2.5027999999999999E-3</v>
      </c>
      <c r="I448" s="21">
        <v>1.5077999999999999E-3</v>
      </c>
      <c r="J448" s="21">
        <v>1.7805E-3</v>
      </c>
      <c r="K448" s="21">
        <v>2.9391E-3</v>
      </c>
      <c r="L448" s="21">
        <v>2.3598E-3</v>
      </c>
      <c r="M448" s="22">
        <v>2.0052999999999998E-3</v>
      </c>
      <c r="N448" s="23">
        <v>4211.6927261601986</v>
      </c>
      <c r="O448" s="24">
        <v>2537.3143249577861</v>
      </c>
      <c r="P448" s="24">
        <v>2996.2118023526587</v>
      </c>
      <c r="Q448" s="24">
        <v>4945.8950341447344</v>
      </c>
      <c r="R448" s="24">
        <v>3971.0534182486963</v>
      </c>
      <c r="S448" s="25">
        <v>3374.5035255589924</v>
      </c>
      <c r="T448" s="16">
        <v>1.176781528948287</v>
      </c>
    </row>
    <row r="449" spans="1:20" x14ac:dyDescent="0.2">
      <c r="A449" s="15" t="s">
        <v>2420</v>
      </c>
      <c r="B449" s="15" t="s">
        <v>2419</v>
      </c>
      <c r="C449" s="15">
        <v>423</v>
      </c>
      <c r="D449" s="15" t="s">
        <v>2418</v>
      </c>
      <c r="E449" s="15" t="s">
        <v>2417</v>
      </c>
      <c r="F449" s="15" t="s">
        <v>637</v>
      </c>
      <c r="G449" s="15"/>
      <c r="H449" s="20">
        <v>1.4506E-4</v>
      </c>
      <c r="I449" s="21">
        <v>1.0195E-4</v>
      </c>
      <c r="J449" s="21">
        <v>2.408E-4</v>
      </c>
      <c r="K449" s="21">
        <v>4.9684000000000001E-5</v>
      </c>
      <c r="L449" s="21">
        <v>1.4524199999999999E-4</v>
      </c>
      <c r="M449" s="22">
        <v>1.2350499999999999E-4</v>
      </c>
      <c r="N449" s="23">
        <v>244.10586017931854</v>
      </c>
      <c r="O449" s="24">
        <v>171.5606814096341</v>
      </c>
      <c r="P449" s="24">
        <v>405.21640101461395</v>
      </c>
      <c r="Q449" s="24">
        <v>83.607855764161471</v>
      </c>
      <c r="R449" s="24">
        <v>244.4121283893877</v>
      </c>
      <c r="S449" s="25">
        <v>207.83327079447631</v>
      </c>
      <c r="T449" s="16">
        <v>1.1760009716205821</v>
      </c>
    </row>
    <row r="450" spans="1:20" x14ac:dyDescent="0.2">
      <c r="A450" s="15" t="s">
        <v>2115</v>
      </c>
      <c r="B450" s="15" t="s">
        <v>2114</v>
      </c>
      <c r="C450" s="15">
        <v>1195</v>
      </c>
      <c r="D450" s="15" t="s">
        <v>2113</v>
      </c>
      <c r="E450" s="15" t="s">
        <v>2112</v>
      </c>
      <c r="F450" s="15" t="s">
        <v>767</v>
      </c>
      <c r="G450" s="15"/>
      <c r="H450" s="20">
        <v>5.6413000000000001E-3</v>
      </c>
      <c r="I450" s="21">
        <v>3.3040000000000001E-3</v>
      </c>
      <c r="J450" s="21">
        <v>4.6822000000000001E-3</v>
      </c>
      <c r="K450" s="21">
        <v>5.7964999999999996E-3</v>
      </c>
      <c r="L450" s="21">
        <v>5.2393500000000003E-3</v>
      </c>
      <c r="M450" s="22">
        <v>4.4726499999999999E-3</v>
      </c>
      <c r="N450" s="23">
        <v>9493.1365574906231</v>
      </c>
      <c r="O450" s="24">
        <v>5559.9459674098198</v>
      </c>
      <c r="P450" s="24">
        <v>7879.1704021205378</v>
      </c>
      <c r="Q450" s="24">
        <v>9754.3059322309382</v>
      </c>
      <c r="R450" s="24">
        <v>8816.7381671757394</v>
      </c>
      <c r="S450" s="25">
        <v>7526.5412624502205</v>
      </c>
      <c r="T450" s="16">
        <v>1.1714196281846334</v>
      </c>
    </row>
    <row r="451" spans="1:20" x14ac:dyDescent="0.2">
      <c r="A451" s="15" t="s">
        <v>2400</v>
      </c>
      <c r="B451" s="15" t="s">
        <v>5259</v>
      </c>
      <c r="C451" s="15">
        <v>326</v>
      </c>
      <c r="D451" s="15" t="s">
        <v>2399</v>
      </c>
      <c r="E451" s="15" t="s">
        <v>2398</v>
      </c>
      <c r="F451" s="15" t="s">
        <v>128</v>
      </c>
      <c r="G451" s="15"/>
      <c r="H451" s="20">
        <v>8.6199000000000006E-5</v>
      </c>
      <c r="I451" s="21">
        <v>6.0582999999999999E-5</v>
      </c>
      <c r="J451" s="21">
        <v>1.7170999999999999E-4</v>
      </c>
      <c r="K451" s="21">
        <v>0</v>
      </c>
      <c r="L451" s="21">
        <v>8.5854999999999997E-5</v>
      </c>
      <c r="M451" s="22">
        <v>7.3391000000000003E-5</v>
      </c>
      <c r="N451" s="23">
        <v>145.05501889974548</v>
      </c>
      <c r="O451" s="24">
        <v>101.94860972868919</v>
      </c>
      <c r="P451" s="24">
        <v>288.95227665373488</v>
      </c>
      <c r="Q451" s="24">
        <v>0</v>
      </c>
      <c r="R451" s="24">
        <v>144.47613832686744</v>
      </c>
      <c r="S451" s="25">
        <v>123.50181431421734</v>
      </c>
      <c r="T451" s="16">
        <v>1.1698300881579484</v>
      </c>
    </row>
    <row r="452" spans="1:20" x14ac:dyDescent="0.2">
      <c r="A452" s="15" t="s">
        <v>2338</v>
      </c>
      <c r="B452" s="15" t="s">
        <v>5259</v>
      </c>
      <c r="C452" s="15">
        <v>234</v>
      </c>
      <c r="D452" s="15" t="s">
        <v>2337</v>
      </c>
      <c r="E452" s="15" t="s">
        <v>2336</v>
      </c>
      <c r="F452" s="15" t="s">
        <v>228</v>
      </c>
      <c r="G452" s="15"/>
      <c r="H452" s="20">
        <v>1.8735E-4</v>
      </c>
      <c r="I452" s="21">
        <v>1.3166999999999999E-4</v>
      </c>
      <c r="J452" s="21">
        <v>3.7319000000000002E-4</v>
      </c>
      <c r="K452" s="21">
        <v>0</v>
      </c>
      <c r="L452" s="21">
        <v>1.8659500000000001E-4</v>
      </c>
      <c r="M452" s="22">
        <v>1.5951E-4</v>
      </c>
      <c r="N452" s="23">
        <v>315.27114921132863</v>
      </c>
      <c r="O452" s="24">
        <v>221.57327043851419</v>
      </c>
      <c r="P452" s="24">
        <v>628.00128195450088</v>
      </c>
      <c r="Q452" s="24">
        <v>0</v>
      </c>
      <c r="R452" s="24">
        <v>314.00064097725044</v>
      </c>
      <c r="S452" s="25">
        <v>268.42220982492142</v>
      </c>
      <c r="T452" s="16">
        <v>1.1698012663782835</v>
      </c>
    </row>
    <row r="453" spans="1:20" x14ac:dyDescent="0.2">
      <c r="A453" s="15" t="s">
        <v>2322</v>
      </c>
      <c r="B453" s="15" t="s">
        <v>5259</v>
      </c>
      <c r="C453" s="15">
        <v>403</v>
      </c>
      <c r="D453" s="15" t="s">
        <v>2321</v>
      </c>
      <c r="E453" s="15" t="s">
        <v>2320</v>
      </c>
      <c r="F453" s="15" t="s">
        <v>1527</v>
      </c>
      <c r="G453" s="15"/>
      <c r="H453" s="20">
        <v>3.4190000000000003E-5</v>
      </c>
      <c r="I453" s="21">
        <v>2.4029E-5</v>
      </c>
      <c r="J453" s="21">
        <v>6.8103999999999997E-5</v>
      </c>
      <c r="K453" s="21">
        <v>0</v>
      </c>
      <c r="L453" s="21">
        <v>3.4051999999999999E-5</v>
      </c>
      <c r="M453" s="22">
        <v>2.9109500000000003E-5</v>
      </c>
      <c r="N453" s="23">
        <v>57.534670891568325</v>
      </c>
      <c r="O453" s="24">
        <v>40.435817690947502</v>
      </c>
      <c r="P453" s="24">
        <v>114.60489109094381</v>
      </c>
      <c r="Q453" s="24">
        <v>0</v>
      </c>
      <c r="R453" s="24">
        <v>57.302445545471905</v>
      </c>
      <c r="S453" s="25">
        <v>48.985244291257921</v>
      </c>
      <c r="T453" s="16">
        <v>1.169789931122142</v>
      </c>
    </row>
    <row r="454" spans="1:20" x14ac:dyDescent="0.2">
      <c r="A454" s="15" t="s">
        <v>4561</v>
      </c>
      <c r="B454" s="15" t="s">
        <v>4560</v>
      </c>
      <c r="C454" s="15">
        <v>615</v>
      </c>
      <c r="D454" s="15" t="s">
        <v>4559</v>
      </c>
      <c r="E454" s="15" t="s">
        <v>4558</v>
      </c>
      <c r="F454" s="15" t="s">
        <v>98</v>
      </c>
      <c r="G454" s="15"/>
      <c r="H454" s="20">
        <v>1.1752999999999999E-4</v>
      </c>
      <c r="I454" s="21">
        <v>4.9560000000000001E-4</v>
      </c>
      <c r="J454" s="21">
        <v>2.3410999999999999E-4</v>
      </c>
      <c r="K454" s="21">
        <v>4.8304000000000001E-4</v>
      </c>
      <c r="L454" s="21">
        <v>3.5857499999999997E-4</v>
      </c>
      <c r="M454" s="22">
        <v>3.0656500000000002E-4</v>
      </c>
      <c r="N454" s="23">
        <v>197.77858642544675</v>
      </c>
      <c r="O454" s="24">
        <v>833.99189511147301</v>
      </c>
      <c r="P454" s="24">
        <v>393.95852010602687</v>
      </c>
      <c r="Q454" s="24">
        <v>812.85602303197322</v>
      </c>
      <c r="R454" s="24">
        <v>603.40727156900005</v>
      </c>
      <c r="S454" s="25">
        <v>515.88524076845988</v>
      </c>
      <c r="T454" s="16">
        <v>1.1696540700993263</v>
      </c>
    </row>
    <row r="455" spans="1:20" x14ac:dyDescent="0.2">
      <c r="A455" s="15" t="s">
        <v>3350</v>
      </c>
      <c r="B455" s="15" t="s">
        <v>5259</v>
      </c>
      <c r="C455" s="15">
        <v>1111</v>
      </c>
      <c r="D455" s="15" t="s">
        <v>3349</v>
      </c>
      <c r="E455" s="15" t="s">
        <v>3348</v>
      </c>
      <c r="F455" s="15" t="s">
        <v>102</v>
      </c>
      <c r="G455" s="15"/>
      <c r="H455" s="20">
        <v>1.4557999999999999E-3</v>
      </c>
      <c r="I455" s="21">
        <v>1.5348E-3</v>
      </c>
      <c r="J455" s="21">
        <v>1.8125000000000001E-3</v>
      </c>
      <c r="K455" s="21">
        <v>1.6827999999999999E-3</v>
      </c>
      <c r="L455" s="21">
        <v>1.7476499999999999E-3</v>
      </c>
      <c r="M455" s="22">
        <v>1.4953E-3</v>
      </c>
      <c r="N455" s="23">
        <v>2449.8091220808765</v>
      </c>
      <c r="O455" s="24">
        <v>2582.7497187592589</v>
      </c>
      <c r="P455" s="24">
        <v>3050.0611579692186</v>
      </c>
      <c r="Q455" s="24">
        <v>2831.8029884858488</v>
      </c>
      <c r="R455" s="24">
        <v>2940.9320732275337</v>
      </c>
      <c r="S455" s="25">
        <v>2516.2794204200677</v>
      </c>
      <c r="T455" s="16">
        <v>1.1687621213134487</v>
      </c>
    </row>
    <row r="456" spans="1:20" x14ac:dyDescent="0.2">
      <c r="A456" s="15" t="s">
        <v>2042</v>
      </c>
      <c r="B456" s="15" t="s">
        <v>2041</v>
      </c>
      <c r="C456" s="15">
        <v>343</v>
      </c>
      <c r="D456" s="15" t="s">
        <v>2040</v>
      </c>
      <c r="E456" s="15" t="s">
        <v>2039</v>
      </c>
      <c r="F456" s="15" t="s">
        <v>236</v>
      </c>
      <c r="G456" s="15" t="b">
        <v>1</v>
      </c>
      <c r="H456" s="20">
        <v>1.6812000000000001E-3</v>
      </c>
      <c r="I456" s="21">
        <v>9.4525999999999996E-4</v>
      </c>
      <c r="J456" s="21">
        <v>1.3395E-3</v>
      </c>
      <c r="K456" s="21">
        <v>1.7274E-3</v>
      </c>
      <c r="L456" s="21">
        <v>1.53345E-3</v>
      </c>
      <c r="M456" s="22">
        <v>1.3132300000000001E-3</v>
      </c>
      <c r="N456" s="23">
        <v>2829.1105207050209</v>
      </c>
      <c r="O456" s="24">
        <v>1590.6763090659219</v>
      </c>
      <c r="P456" s="24">
        <v>2254.100370261941</v>
      </c>
      <c r="Q456" s="24">
        <v>2906.8555278764293</v>
      </c>
      <c r="R456" s="24">
        <v>2580.4779490691853</v>
      </c>
      <c r="S456" s="25">
        <v>2209.8934148854714</v>
      </c>
      <c r="T456" s="16">
        <v>1.1676933971962262</v>
      </c>
    </row>
    <row r="457" spans="1:20" x14ac:dyDescent="0.2">
      <c r="A457" s="15" t="s">
        <v>2035</v>
      </c>
      <c r="B457" s="15" t="s">
        <v>5259</v>
      </c>
      <c r="C457" s="15">
        <v>173</v>
      </c>
      <c r="D457" s="15" t="s">
        <v>2034</v>
      </c>
      <c r="E457" s="15" t="s">
        <v>2033</v>
      </c>
      <c r="F457" s="15" t="s">
        <v>370</v>
      </c>
      <c r="G457" s="15"/>
      <c r="H457" s="20">
        <v>7.0711999999999999E-4</v>
      </c>
      <c r="I457" s="21">
        <v>3.9759000000000002E-4</v>
      </c>
      <c r="J457" s="21">
        <v>7.0428000000000005E-4</v>
      </c>
      <c r="K457" s="21">
        <v>5.8126E-4</v>
      </c>
      <c r="L457" s="21">
        <v>6.4276999999999997E-4</v>
      </c>
      <c r="M457" s="22">
        <v>5.5235500000000003E-4</v>
      </c>
      <c r="N457" s="23">
        <v>1189.9361357369346</v>
      </c>
      <c r="O457" s="24">
        <v>669.0614156121278</v>
      </c>
      <c r="P457" s="24">
        <v>1185.1570054259648</v>
      </c>
      <c r="Q457" s="24">
        <v>978.13988892755197</v>
      </c>
      <c r="R457" s="24">
        <v>1081.6484471767583</v>
      </c>
      <c r="S457" s="25">
        <v>929.4987756745312</v>
      </c>
      <c r="T457" s="16">
        <v>1.1636900181948202</v>
      </c>
    </row>
    <row r="458" spans="1:20" x14ac:dyDescent="0.2">
      <c r="A458" s="15" t="s">
        <v>3078</v>
      </c>
      <c r="B458" s="15" t="s">
        <v>3077</v>
      </c>
      <c r="C458" s="15">
        <v>635</v>
      </c>
      <c r="D458" s="15" t="s">
        <v>3076</v>
      </c>
      <c r="E458" s="15" t="s">
        <v>3075</v>
      </c>
      <c r="F458" s="15" t="s">
        <v>61</v>
      </c>
      <c r="G458" s="15"/>
      <c r="H458" s="20">
        <v>2.4494999999999999E-3</v>
      </c>
      <c r="I458" s="21">
        <v>2.1911000000000001E-3</v>
      </c>
      <c r="J458" s="21">
        <v>3.1050000000000001E-3</v>
      </c>
      <c r="K458" s="21">
        <v>2.2880999999999999E-3</v>
      </c>
      <c r="L458" s="21">
        <v>2.6965499999999998E-3</v>
      </c>
      <c r="M458" s="22">
        <v>2.3203E-3</v>
      </c>
      <c r="N458" s="23">
        <v>4121.9998932113658</v>
      </c>
      <c r="O458" s="24">
        <v>3687.1663466076443</v>
      </c>
      <c r="P458" s="24">
        <v>5225.0702871693375</v>
      </c>
      <c r="Q458" s="24">
        <v>3850.3972058203412</v>
      </c>
      <c r="R458" s="24">
        <v>4537.7337464948387</v>
      </c>
      <c r="S458" s="25">
        <v>3904.5831199095051</v>
      </c>
      <c r="T458" s="16">
        <v>1.1621557557212427</v>
      </c>
    </row>
    <row r="459" spans="1:20" x14ac:dyDescent="0.2">
      <c r="A459" s="15" t="s">
        <v>3074</v>
      </c>
      <c r="B459" s="15" t="s">
        <v>3073</v>
      </c>
      <c r="C459" s="15">
        <v>689</v>
      </c>
      <c r="D459" s="15" t="s">
        <v>3072</v>
      </c>
      <c r="E459" s="15" t="s">
        <v>3071</v>
      </c>
      <c r="F459" s="15" t="s">
        <v>181</v>
      </c>
      <c r="G459" s="15"/>
      <c r="H459" s="20">
        <v>2.2889E-3</v>
      </c>
      <c r="I459" s="21">
        <v>2.0474E-3</v>
      </c>
      <c r="J459" s="21">
        <v>2.9014000000000002E-3</v>
      </c>
      <c r="K459" s="21">
        <v>2.1380000000000001E-3</v>
      </c>
      <c r="L459" s="21">
        <v>2.5197000000000002E-3</v>
      </c>
      <c r="M459" s="22">
        <v>2.1681499999999998E-3</v>
      </c>
      <c r="N459" s="23">
        <v>3851.7434397107554</v>
      </c>
      <c r="O459" s="24">
        <v>3445.3490840420295</v>
      </c>
      <c r="P459" s="24">
        <v>4882.4537620589745</v>
      </c>
      <c r="Q459" s="24">
        <v>3597.8100721314149</v>
      </c>
      <c r="R459" s="24">
        <v>4240.1319170951947</v>
      </c>
      <c r="S459" s="25">
        <v>3648.5462618763922</v>
      </c>
      <c r="T459" s="16">
        <v>1.162142840670618</v>
      </c>
    </row>
    <row r="460" spans="1:20" x14ac:dyDescent="0.2">
      <c r="A460" s="15" t="s">
        <v>2018</v>
      </c>
      <c r="B460" s="15" t="s">
        <v>5259</v>
      </c>
      <c r="C460" s="15">
        <v>768</v>
      </c>
      <c r="D460" s="15" t="s">
        <v>2017</v>
      </c>
      <c r="E460" s="15" t="s">
        <v>2016</v>
      </c>
      <c r="F460" s="15" t="s">
        <v>596</v>
      </c>
      <c r="G460" s="15"/>
      <c r="H460" s="20">
        <v>9.5321999999999996E-4</v>
      </c>
      <c r="I460" s="21">
        <v>5.2890999999999995E-4</v>
      </c>
      <c r="J460" s="21">
        <v>9.9935999999999992E-4</v>
      </c>
      <c r="K460" s="21">
        <v>7.2170000000000003E-4</v>
      </c>
      <c r="L460" s="21">
        <v>8.6052999999999998E-4</v>
      </c>
      <c r="M460" s="22">
        <v>7.4106499999999995E-4</v>
      </c>
      <c r="N460" s="23">
        <v>1604.0713362755412</v>
      </c>
      <c r="O460" s="24">
        <v>890.04570872358579</v>
      </c>
      <c r="P460" s="24">
        <v>1681.7153759051687</v>
      </c>
      <c r="Q460" s="24">
        <v>1214.4712483897297</v>
      </c>
      <c r="R460" s="24">
        <v>1448.0933121474491</v>
      </c>
      <c r="S460" s="25">
        <v>1247.0585224995634</v>
      </c>
      <c r="T460" s="16">
        <v>1.1612071815562737</v>
      </c>
    </row>
    <row r="461" spans="1:20" x14ac:dyDescent="0.2">
      <c r="A461" s="15" t="s">
        <v>4838</v>
      </c>
      <c r="B461" s="15" t="s">
        <v>4837</v>
      </c>
      <c r="C461" s="15">
        <v>637</v>
      </c>
      <c r="D461" s="15" t="s">
        <v>4836</v>
      </c>
      <c r="E461" s="15" t="s">
        <v>4835</v>
      </c>
      <c r="F461" s="15" t="s">
        <v>2724</v>
      </c>
      <c r="G461" s="15"/>
      <c r="H461" s="20">
        <v>0</v>
      </c>
      <c r="I461" s="21">
        <v>1.561E-4</v>
      </c>
      <c r="J461" s="21">
        <v>4.4240999999999999E-5</v>
      </c>
      <c r="K461" s="21">
        <v>1.3692000000000001E-4</v>
      </c>
      <c r="L461" s="21">
        <v>9.0580499999999998E-5</v>
      </c>
      <c r="M461" s="22">
        <v>7.805E-5</v>
      </c>
      <c r="N461" s="23">
        <v>0</v>
      </c>
      <c r="O461" s="24">
        <v>262.68388786703173</v>
      </c>
      <c r="P461" s="24">
        <v>74.448416932257217</v>
      </c>
      <c r="Q461" s="24">
        <v>230.40793034435612</v>
      </c>
      <c r="R461" s="24">
        <v>152.42817363830665</v>
      </c>
      <c r="S461" s="25">
        <v>131.34194393351586</v>
      </c>
      <c r="T461" s="16">
        <v>1.1605445227418321</v>
      </c>
    </row>
    <row r="462" spans="1:20" x14ac:dyDescent="0.2">
      <c r="A462" s="15" t="s">
        <v>1839</v>
      </c>
      <c r="B462" s="15" t="s">
        <v>5259</v>
      </c>
      <c r="C462" s="15">
        <v>531</v>
      </c>
      <c r="D462" s="15" t="s">
        <v>1838</v>
      </c>
      <c r="E462" s="15" t="s">
        <v>1837</v>
      </c>
      <c r="F462" s="15" t="s">
        <v>1535</v>
      </c>
      <c r="G462" s="15"/>
      <c r="H462" s="20">
        <v>2.0041E-3</v>
      </c>
      <c r="I462" s="21">
        <v>9.3904000000000004E-4</v>
      </c>
      <c r="J462" s="21">
        <v>6.6536000000000004E-4</v>
      </c>
      <c r="K462" s="21">
        <v>2.7456999999999998E-3</v>
      </c>
      <c r="L462" s="21">
        <v>1.7055299999999998E-3</v>
      </c>
      <c r="M462" s="22">
        <v>1.47157E-3</v>
      </c>
      <c r="N462" s="23">
        <v>3372.4841747233713</v>
      </c>
      <c r="O462" s="24">
        <v>1580.2093405679532</v>
      </c>
      <c r="P462" s="24">
        <v>1119.6627266573239</v>
      </c>
      <c r="Q462" s="24">
        <v>4620.442991137149</v>
      </c>
      <c r="R462" s="24">
        <v>2870.0528588972361</v>
      </c>
      <c r="S462" s="25">
        <v>2476.3467576456624</v>
      </c>
      <c r="T462" s="16">
        <v>1.1589866605054464</v>
      </c>
    </row>
    <row r="463" spans="1:20" x14ac:dyDescent="0.2">
      <c r="A463" s="15" t="s">
        <v>3155</v>
      </c>
      <c r="B463" s="15" t="s">
        <v>3154</v>
      </c>
      <c r="C463" s="15">
        <v>1010</v>
      </c>
      <c r="D463" s="15" t="s">
        <v>3153</v>
      </c>
      <c r="E463" s="15" t="s">
        <v>3152</v>
      </c>
      <c r="F463" s="15" t="s">
        <v>132</v>
      </c>
      <c r="G463" s="15"/>
      <c r="H463" s="20">
        <v>2.3554000000000001E-3</v>
      </c>
      <c r="I463" s="21">
        <v>2.2071999999999999E-3</v>
      </c>
      <c r="J463" s="21">
        <v>3.1278999999999999E-3</v>
      </c>
      <c r="K463" s="21">
        <v>2.1513000000000001E-3</v>
      </c>
      <c r="L463" s="21">
        <v>2.6395999999999998E-3</v>
      </c>
      <c r="M463" s="22">
        <v>2.2813E-3</v>
      </c>
      <c r="N463" s="23">
        <v>3963.6491318514195</v>
      </c>
      <c r="O463" s="24">
        <v>3714.2593036522258</v>
      </c>
      <c r="P463" s="24">
        <v>5263.6062322824373</v>
      </c>
      <c r="Q463" s="24">
        <v>3620.1912105595479</v>
      </c>
      <c r="R463" s="24">
        <v>4441.8987214209919</v>
      </c>
      <c r="S463" s="25">
        <v>3838.9542177518224</v>
      </c>
      <c r="T463" s="16">
        <v>1.1570595712970673</v>
      </c>
    </row>
    <row r="464" spans="1:20" x14ac:dyDescent="0.2">
      <c r="A464" s="15" t="s">
        <v>1937</v>
      </c>
      <c r="B464" s="15" t="s">
        <v>5259</v>
      </c>
      <c r="C464" s="15">
        <v>532</v>
      </c>
      <c r="D464" s="15" t="s">
        <v>1936</v>
      </c>
      <c r="E464" s="15" t="s">
        <v>1935</v>
      </c>
      <c r="F464" s="15" t="s">
        <v>578</v>
      </c>
      <c r="G464" s="15"/>
      <c r="H464" s="20">
        <v>1.3630000000000001E-3</v>
      </c>
      <c r="I464" s="21">
        <v>7.1845999999999998E-4</v>
      </c>
      <c r="J464" s="21">
        <v>1.3575E-3</v>
      </c>
      <c r="K464" s="21">
        <v>1.0503999999999999E-3</v>
      </c>
      <c r="L464" s="21">
        <v>1.2039500000000001E-3</v>
      </c>
      <c r="M464" s="22">
        <v>1.0407300000000001E-3</v>
      </c>
      <c r="N464" s="23">
        <v>2293.6459907928524</v>
      </c>
      <c r="O464" s="24">
        <v>1209.019001133553</v>
      </c>
      <c r="P464" s="24">
        <v>2284.3906327962559</v>
      </c>
      <c r="Q464" s="24">
        <v>1767.6050981135818</v>
      </c>
      <c r="R464" s="24">
        <v>2025.9978654549191</v>
      </c>
      <c r="S464" s="25">
        <v>1751.332495963203</v>
      </c>
      <c r="T464" s="16">
        <v>1.1568322235354029</v>
      </c>
    </row>
    <row r="465" spans="1:20" x14ac:dyDescent="0.2">
      <c r="A465" s="15" t="s">
        <v>1934</v>
      </c>
      <c r="B465" s="15" t="s">
        <v>1933</v>
      </c>
      <c r="C465" s="15">
        <v>1074</v>
      </c>
      <c r="D465" s="15" t="s">
        <v>1932</v>
      </c>
      <c r="E465" s="15" t="s">
        <v>1931</v>
      </c>
      <c r="F465" s="15" t="s">
        <v>33</v>
      </c>
      <c r="G465" s="15"/>
      <c r="H465" s="20">
        <v>5.4301000000000002E-4</v>
      </c>
      <c r="I465" s="21">
        <v>2.8623E-4</v>
      </c>
      <c r="J465" s="21">
        <v>5.4082999999999996E-4</v>
      </c>
      <c r="K465" s="21">
        <v>4.1846E-4</v>
      </c>
      <c r="L465" s="21">
        <v>4.7964500000000001E-4</v>
      </c>
      <c r="M465" s="22">
        <v>4.1461999999999998E-4</v>
      </c>
      <c r="N465" s="23">
        <v>913.77308104213262</v>
      </c>
      <c r="O465" s="24">
        <v>481.66565806649902</v>
      </c>
      <c r="P465" s="24">
        <v>910.10459369075443</v>
      </c>
      <c r="Q465" s="24">
        <v>704.18129222830305</v>
      </c>
      <c r="R465" s="24">
        <v>807.1429429595288</v>
      </c>
      <c r="S465" s="25">
        <v>697.71936955431579</v>
      </c>
      <c r="T465" s="16">
        <v>1.1568303506825528</v>
      </c>
    </row>
    <row r="466" spans="1:20" x14ac:dyDescent="0.2">
      <c r="A466" s="15" t="s">
        <v>1930</v>
      </c>
      <c r="B466" s="15" t="s">
        <v>1929</v>
      </c>
      <c r="C466" s="15">
        <v>500</v>
      </c>
      <c r="D466" s="15" t="s">
        <v>1928</v>
      </c>
      <c r="E466" s="15" t="s">
        <v>1927</v>
      </c>
      <c r="F466" s="15" t="s">
        <v>57</v>
      </c>
      <c r="G466" s="15"/>
      <c r="H466" s="20">
        <v>3.1388999999999999E-4</v>
      </c>
      <c r="I466" s="21">
        <v>1.6546E-4</v>
      </c>
      <c r="J466" s="21">
        <v>3.1262999999999999E-4</v>
      </c>
      <c r="K466" s="21">
        <v>2.4189E-4</v>
      </c>
      <c r="L466" s="21">
        <v>2.7725999999999998E-4</v>
      </c>
      <c r="M466" s="22">
        <v>2.3967500000000001E-4</v>
      </c>
      <c r="N466" s="23">
        <v>528.21169482756306</v>
      </c>
      <c r="O466" s="24">
        <v>278.43482438487553</v>
      </c>
      <c r="P466" s="24">
        <v>526.09137645016096</v>
      </c>
      <c r="Q466" s="24">
        <v>407.05064469030305</v>
      </c>
      <c r="R466" s="24">
        <v>466.57101057023198</v>
      </c>
      <c r="S466" s="25">
        <v>403.32325960621932</v>
      </c>
      <c r="T466" s="16">
        <v>1.1568165223740481</v>
      </c>
    </row>
    <row r="467" spans="1:20" x14ac:dyDescent="0.2">
      <c r="A467" s="15" t="s">
        <v>3234</v>
      </c>
      <c r="B467" s="15" t="s">
        <v>3233</v>
      </c>
      <c r="C467" s="15">
        <v>169</v>
      </c>
      <c r="D467" s="15" t="s">
        <v>3232</v>
      </c>
      <c r="E467" s="15" t="s">
        <v>3231</v>
      </c>
      <c r="F467" s="15" t="s">
        <v>132</v>
      </c>
      <c r="G467" s="15"/>
      <c r="H467" s="20">
        <v>1.7593999999999999E-3</v>
      </c>
      <c r="I467" s="21">
        <v>1.7665000000000001E-3</v>
      </c>
      <c r="J467" s="21">
        <v>1.7523E-3</v>
      </c>
      <c r="K467" s="21">
        <v>2.3243000000000001E-3</v>
      </c>
      <c r="L467" s="21">
        <v>2.0382999999999998E-3</v>
      </c>
      <c r="M467" s="22">
        <v>1.7629500000000001E-3</v>
      </c>
      <c r="N467" s="23">
        <v>2960.7048834929892</v>
      </c>
      <c r="O467" s="24">
        <v>2972.6527092704137</v>
      </c>
      <c r="P467" s="24">
        <v>2948.7570577155652</v>
      </c>
      <c r="Q467" s="24">
        <v>3911.314289361575</v>
      </c>
      <c r="R467" s="24">
        <v>3430.0356735385699</v>
      </c>
      <c r="S467" s="25">
        <v>2966.6787963817014</v>
      </c>
      <c r="T467" s="16">
        <v>1.1561870728041066</v>
      </c>
    </row>
    <row r="468" spans="1:20" x14ac:dyDescent="0.2">
      <c r="A468" s="15" t="s">
        <v>1918</v>
      </c>
      <c r="B468" s="15" t="s">
        <v>1917</v>
      </c>
      <c r="C468" s="15">
        <v>701</v>
      </c>
      <c r="D468" s="15" t="s">
        <v>1916</v>
      </c>
      <c r="E468" s="15" t="s">
        <v>1915</v>
      </c>
      <c r="F468" s="15" t="s">
        <v>408</v>
      </c>
      <c r="G468" s="15"/>
      <c r="H468" s="20">
        <v>8.2722999999999998E-4</v>
      </c>
      <c r="I468" s="21">
        <v>4.3605E-4</v>
      </c>
      <c r="J468" s="21">
        <v>9.2690000000000003E-4</v>
      </c>
      <c r="K468" s="21">
        <v>5.3125000000000004E-4</v>
      </c>
      <c r="L468" s="21">
        <v>7.2907500000000004E-4</v>
      </c>
      <c r="M468" s="22">
        <v>6.3163999999999994E-4</v>
      </c>
      <c r="N468" s="23">
        <v>1392.0563264589664</v>
      </c>
      <c r="O468" s="24">
        <v>733.7816098937808</v>
      </c>
      <c r="P468" s="24">
        <v>1559.7802412809208</v>
      </c>
      <c r="Q468" s="24">
        <v>893.98344285304688</v>
      </c>
      <c r="R468" s="24">
        <v>1226.8818420669838</v>
      </c>
      <c r="S468" s="25">
        <v>1062.9189681763735</v>
      </c>
      <c r="T468" s="16">
        <v>1.1542571718067256</v>
      </c>
    </row>
    <row r="469" spans="1:20" x14ac:dyDescent="0.2">
      <c r="A469" s="15" t="s">
        <v>2295</v>
      </c>
      <c r="B469" s="15" t="s">
        <v>2294</v>
      </c>
      <c r="C469" s="15">
        <v>1100</v>
      </c>
      <c r="D469" s="15" t="s">
        <v>2293</v>
      </c>
      <c r="E469" s="15" t="s">
        <v>2292</v>
      </c>
      <c r="F469" s="15" t="s">
        <v>408</v>
      </c>
      <c r="G469" s="15"/>
      <c r="H469" s="20">
        <v>8.2065999999999997E-3</v>
      </c>
      <c r="I469" s="21">
        <v>5.9216E-3</v>
      </c>
      <c r="J469" s="21">
        <v>7.6287000000000004E-3</v>
      </c>
      <c r="K469" s="21">
        <v>8.6572000000000003E-3</v>
      </c>
      <c r="L469" s="21">
        <v>8.1429499999999995E-3</v>
      </c>
      <c r="M469" s="22">
        <v>7.0641000000000002E-3</v>
      </c>
      <c r="N469" s="23">
        <v>13810.003806339415</v>
      </c>
      <c r="O469" s="24">
        <v>9964.8232568444273</v>
      </c>
      <c r="P469" s="24">
        <v>12837.518099751602</v>
      </c>
      <c r="Q469" s="24">
        <v>14568.270045115101</v>
      </c>
      <c r="R469" s="24">
        <v>13702.89407243335</v>
      </c>
      <c r="S469" s="25">
        <v>11887.413531591921</v>
      </c>
      <c r="T469" s="16">
        <v>1.1527229229484293</v>
      </c>
    </row>
    <row r="470" spans="1:20" x14ac:dyDescent="0.2">
      <c r="A470" s="15" t="s">
        <v>1796</v>
      </c>
      <c r="B470" s="15" t="s">
        <v>5259</v>
      </c>
      <c r="C470" s="15">
        <v>561</v>
      </c>
      <c r="D470" s="15" t="s">
        <v>1795</v>
      </c>
      <c r="E470" s="15" t="s">
        <v>1794</v>
      </c>
      <c r="F470" s="15" t="s">
        <v>25</v>
      </c>
      <c r="G470" s="15"/>
      <c r="H470" s="20">
        <v>4.0834999999999998E-4</v>
      </c>
      <c r="I470" s="21">
        <v>1.9133E-4</v>
      </c>
      <c r="J470" s="21">
        <v>2.7114000000000001E-4</v>
      </c>
      <c r="K470" s="21">
        <v>4.1958000000000002E-4</v>
      </c>
      <c r="L470" s="21">
        <v>3.4536000000000001E-4</v>
      </c>
      <c r="M470" s="22">
        <v>2.9984E-4</v>
      </c>
      <c r="N470" s="23">
        <v>687.16826143819605</v>
      </c>
      <c r="O470" s="24">
        <v>321.96866281613825</v>
      </c>
      <c r="P470" s="24">
        <v>456.27232130856493</v>
      </c>
      <c r="Q470" s="24">
        <v>706.06601967488268</v>
      </c>
      <c r="R470" s="24">
        <v>581.16917049172378</v>
      </c>
      <c r="S470" s="25">
        <v>504.56846212716715</v>
      </c>
      <c r="T470" s="16">
        <v>1.1518143009605124</v>
      </c>
    </row>
    <row r="471" spans="1:20" x14ac:dyDescent="0.2">
      <c r="A471" s="15" t="s">
        <v>1786</v>
      </c>
      <c r="B471" s="15" t="s">
        <v>5259</v>
      </c>
      <c r="C471" s="15">
        <v>1245</v>
      </c>
      <c r="D471" s="15" t="s">
        <v>1785</v>
      </c>
      <c r="E471" s="15" t="s">
        <v>1784</v>
      </c>
      <c r="F471" s="15" t="s">
        <v>181</v>
      </c>
      <c r="G471" s="15"/>
      <c r="H471" s="20">
        <v>1.1539E-3</v>
      </c>
      <c r="I471" s="21">
        <v>5.4065999999999999E-4</v>
      </c>
      <c r="J471" s="21">
        <v>7.6617000000000005E-4</v>
      </c>
      <c r="K471" s="21">
        <v>1.1856E-3</v>
      </c>
      <c r="L471" s="21">
        <v>9.7588500000000001E-4</v>
      </c>
      <c r="M471" s="22">
        <v>8.4727999999999995E-4</v>
      </c>
      <c r="N471" s="23">
        <v>1941.7741076858931</v>
      </c>
      <c r="O471" s="24">
        <v>909.81851898904154</v>
      </c>
      <c r="P471" s="24">
        <v>1289.305024773118</v>
      </c>
      <c r="Q471" s="24">
        <v>1995.1186255935479</v>
      </c>
      <c r="R471" s="24">
        <v>1642.2118251833328</v>
      </c>
      <c r="S471" s="25">
        <v>1425.7963133374672</v>
      </c>
      <c r="T471" s="16">
        <v>1.1517857142857144</v>
      </c>
    </row>
    <row r="472" spans="1:20" x14ac:dyDescent="0.2">
      <c r="A472" s="15" t="s">
        <v>1907</v>
      </c>
      <c r="B472" s="15" t="s">
        <v>5259</v>
      </c>
      <c r="C472" s="15">
        <v>286</v>
      </c>
      <c r="D472" s="15" t="s">
        <v>1906</v>
      </c>
      <c r="E472" s="15" t="s">
        <v>1905</v>
      </c>
      <c r="F472" s="15" t="s">
        <v>326</v>
      </c>
      <c r="G472" s="15" t="b">
        <v>1</v>
      </c>
      <c r="H472" s="20">
        <v>5.9555999999999997E-4</v>
      </c>
      <c r="I472" s="21">
        <v>3.1393000000000003E-4</v>
      </c>
      <c r="J472" s="21">
        <v>7.4145999999999999E-4</v>
      </c>
      <c r="K472" s="21">
        <v>3.0597000000000003E-4</v>
      </c>
      <c r="L472" s="21">
        <v>5.2371500000000001E-4</v>
      </c>
      <c r="M472" s="22">
        <v>4.54745E-4</v>
      </c>
      <c r="N472" s="23">
        <v>1002.2038197187022</v>
      </c>
      <c r="O472" s="24">
        <v>528.27900652208382</v>
      </c>
      <c r="P472" s="24">
        <v>1247.7232254829555</v>
      </c>
      <c r="Q472" s="24">
        <v>514.88397931246448</v>
      </c>
      <c r="R472" s="24">
        <v>881.30360239770994</v>
      </c>
      <c r="S472" s="25">
        <v>765.24141312039296</v>
      </c>
      <c r="T472" s="16">
        <v>1.1516674180034965</v>
      </c>
    </row>
    <row r="473" spans="1:20" x14ac:dyDescent="0.2">
      <c r="A473" s="15" t="s">
        <v>5109</v>
      </c>
      <c r="B473" s="15" t="s">
        <v>5108</v>
      </c>
      <c r="C473" s="15">
        <v>1397</v>
      </c>
      <c r="D473" s="15" t="s">
        <v>5107</v>
      </c>
      <c r="E473" s="15" t="s">
        <v>5106</v>
      </c>
      <c r="F473" s="15" t="s">
        <v>17</v>
      </c>
      <c r="G473" s="15"/>
      <c r="H473" s="20">
        <v>0</v>
      </c>
      <c r="I473" s="21">
        <v>4.5398999999999998E-4</v>
      </c>
      <c r="J473" s="21">
        <v>2.5734E-4</v>
      </c>
      <c r="K473" s="21">
        <v>2.6549000000000001E-4</v>
      </c>
      <c r="L473" s="21">
        <v>2.6141499999999998E-4</v>
      </c>
      <c r="M473" s="22">
        <v>2.2699499999999999E-4</v>
      </c>
      <c r="N473" s="23">
        <v>0</v>
      </c>
      <c r="O473" s="24">
        <v>763.97090488631477</v>
      </c>
      <c r="P473" s="24">
        <v>433.04978669892341</v>
      </c>
      <c r="Q473" s="24">
        <v>446.76454445751608</v>
      </c>
      <c r="R473" s="24">
        <v>439.90716557821969</v>
      </c>
      <c r="S473" s="25">
        <v>381.98545244315739</v>
      </c>
      <c r="T473" s="16">
        <v>1.1516332958875746</v>
      </c>
    </row>
    <row r="474" spans="1:20" x14ac:dyDescent="0.2">
      <c r="A474" s="15" t="s">
        <v>1877</v>
      </c>
      <c r="B474" s="15" t="s">
        <v>5259</v>
      </c>
      <c r="C474" s="15">
        <v>72</v>
      </c>
      <c r="D474" s="15" t="s">
        <v>1876</v>
      </c>
      <c r="E474" s="15" t="s">
        <v>1875</v>
      </c>
      <c r="F474" s="15" t="s">
        <v>45</v>
      </c>
      <c r="G474" s="15"/>
      <c r="H474" s="20">
        <v>1.7152999999999999E-3</v>
      </c>
      <c r="I474" s="21">
        <v>8.8405000000000005E-4</v>
      </c>
      <c r="J474" s="21">
        <v>2.0500000000000002E-3</v>
      </c>
      <c r="K474" s="21">
        <v>9.3997000000000004E-4</v>
      </c>
      <c r="L474" s="21">
        <v>1.4949850000000001E-3</v>
      </c>
      <c r="M474" s="22">
        <v>1.2996749999999999E-3</v>
      </c>
      <c r="N474" s="23">
        <v>2886.4937402839173</v>
      </c>
      <c r="O474" s="24">
        <v>1487.6725885256208</v>
      </c>
      <c r="P474" s="24">
        <v>3449.724344185875</v>
      </c>
      <c r="Q474" s="24">
        <v>1581.7743374655595</v>
      </c>
      <c r="R474" s="24">
        <v>2515.7493408257174</v>
      </c>
      <c r="S474" s="25">
        <v>2187.0831644047689</v>
      </c>
      <c r="T474" s="16">
        <v>1.1502760305460984</v>
      </c>
    </row>
    <row r="475" spans="1:20" x14ac:dyDescent="0.2">
      <c r="A475" s="15" t="s">
        <v>3307</v>
      </c>
      <c r="B475" s="15" t="s">
        <v>3306</v>
      </c>
      <c r="C475" s="15">
        <v>752</v>
      </c>
      <c r="D475" s="15" t="s">
        <v>3305</v>
      </c>
      <c r="E475" s="15" t="s">
        <v>3304</v>
      </c>
      <c r="F475" s="15" t="s">
        <v>578</v>
      </c>
      <c r="G475" s="15"/>
      <c r="H475" s="20">
        <v>2.0864999999999998E-3</v>
      </c>
      <c r="I475" s="21">
        <v>2.1997000000000002E-3</v>
      </c>
      <c r="J475" s="21">
        <v>2.4245E-3</v>
      </c>
      <c r="K475" s="21">
        <v>2.5011999999999999E-3</v>
      </c>
      <c r="L475" s="21">
        <v>2.4628499999999999E-3</v>
      </c>
      <c r="M475" s="22">
        <v>2.1431000000000002E-3</v>
      </c>
      <c r="N475" s="23">
        <v>3511.1462654360134</v>
      </c>
      <c r="O475" s="24">
        <v>3701.6383609295949</v>
      </c>
      <c r="P475" s="24">
        <v>4079.9300841359286</v>
      </c>
      <c r="Q475" s="24">
        <v>4209.0002583793703</v>
      </c>
      <c r="R475" s="24">
        <v>4144.4651712576497</v>
      </c>
      <c r="S475" s="25">
        <v>3606.3923131828046</v>
      </c>
      <c r="T475" s="16">
        <v>1.1491997573608324</v>
      </c>
    </row>
    <row r="476" spans="1:20" x14ac:dyDescent="0.2">
      <c r="A476" s="15" t="s">
        <v>1783</v>
      </c>
      <c r="B476" s="15" t="s">
        <v>1782</v>
      </c>
      <c r="C476" s="15">
        <v>1097</v>
      </c>
      <c r="D476" s="15" t="s">
        <v>1781</v>
      </c>
      <c r="E476" s="15" t="s">
        <v>1780</v>
      </c>
      <c r="F476" s="15" t="s">
        <v>128</v>
      </c>
      <c r="G476" s="15"/>
      <c r="H476" s="20">
        <v>5.1632000000000002E-4</v>
      </c>
      <c r="I476" s="21">
        <v>2.4191999999999999E-4</v>
      </c>
      <c r="J476" s="21">
        <v>4.2853999999999999E-4</v>
      </c>
      <c r="K476" s="21">
        <v>4.4210000000000001E-4</v>
      </c>
      <c r="L476" s="21">
        <v>4.3532E-4</v>
      </c>
      <c r="M476" s="22">
        <v>3.7911999999999999E-4</v>
      </c>
      <c r="N476" s="23">
        <v>868.85935287319558</v>
      </c>
      <c r="O476" s="24">
        <v>407.10112846119358</v>
      </c>
      <c r="P476" s="24">
        <v>721.1438392475194</v>
      </c>
      <c r="Q476" s="24">
        <v>743.96250369003678</v>
      </c>
      <c r="R476" s="24">
        <v>732.55317146877803</v>
      </c>
      <c r="S476" s="25">
        <v>637.98024066719449</v>
      </c>
      <c r="T476" s="16">
        <v>1.1482380248997679</v>
      </c>
    </row>
    <row r="477" spans="1:20" x14ac:dyDescent="0.2">
      <c r="A477" s="15" t="s">
        <v>1776</v>
      </c>
      <c r="B477" s="15" t="s">
        <v>5259</v>
      </c>
      <c r="C477" s="15">
        <v>1220</v>
      </c>
      <c r="D477" s="15" t="s">
        <v>1775</v>
      </c>
      <c r="E477" s="15" t="s">
        <v>1774</v>
      </c>
      <c r="F477" s="15" t="s">
        <v>41</v>
      </c>
      <c r="G477" s="15"/>
      <c r="H477" s="20">
        <v>8.4152000000000001E-4</v>
      </c>
      <c r="I477" s="21">
        <v>3.9428999999999999E-4</v>
      </c>
      <c r="J477" s="21">
        <v>8.3814000000000002E-4</v>
      </c>
      <c r="K477" s="21">
        <v>5.7645000000000005E-4</v>
      </c>
      <c r="L477" s="21">
        <v>7.0729500000000004E-4</v>
      </c>
      <c r="M477" s="22">
        <v>6.1790499999999997E-4</v>
      </c>
      <c r="N477" s="23">
        <v>1416.1034293264865</v>
      </c>
      <c r="O477" s="24">
        <v>663.50820081416998</v>
      </c>
      <c r="P477" s="24">
        <v>1410.4155911394873</v>
      </c>
      <c r="Q477" s="24">
        <v>970.04565766143787</v>
      </c>
      <c r="R477" s="24">
        <v>1190.2306244004626</v>
      </c>
      <c r="S477" s="25">
        <v>1039.8058150703282</v>
      </c>
      <c r="T477" s="16">
        <v>1.1446662512845827</v>
      </c>
    </row>
    <row r="478" spans="1:20" x14ac:dyDescent="0.2">
      <c r="A478" s="15" t="s">
        <v>1767</v>
      </c>
      <c r="B478" s="15" t="s">
        <v>5259</v>
      </c>
      <c r="C478" s="15">
        <v>371</v>
      </c>
      <c r="D478" s="15" t="s">
        <v>1766</v>
      </c>
      <c r="E478" s="15" t="s">
        <v>1765</v>
      </c>
      <c r="F478" s="15" t="s">
        <v>784</v>
      </c>
      <c r="G478" s="15"/>
      <c r="H478" s="20">
        <v>5.2521999999999996E-4</v>
      </c>
      <c r="I478" s="21">
        <v>2.4609000000000002E-4</v>
      </c>
      <c r="J478" s="21">
        <v>5.2311000000000002E-4</v>
      </c>
      <c r="K478" s="21">
        <v>3.5977999999999997E-4</v>
      </c>
      <c r="L478" s="21">
        <v>4.41445E-4</v>
      </c>
      <c r="M478" s="22">
        <v>3.8565499999999999E-4</v>
      </c>
      <c r="N478" s="23">
        <v>883.83620490405121</v>
      </c>
      <c r="O478" s="24">
        <v>414.11837261497658</v>
      </c>
      <c r="P478" s="24">
        <v>880.28551301808443</v>
      </c>
      <c r="Q478" s="24">
        <v>605.43503636643607</v>
      </c>
      <c r="R478" s="24">
        <v>742.86027469226019</v>
      </c>
      <c r="S478" s="25">
        <v>648.97728875951395</v>
      </c>
      <c r="T478" s="16">
        <v>1.1446629759759368</v>
      </c>
    </row>
    <row r="479" spans="1:20" x14ac:dyDescent="0.2">
      <c r="A479" s="15" t="s">
        <v>3006</v>
      </c>
      <c r="B479" s="15" t="s">
        <v>3005</v>
      </c>
      <c r="C479" s="15">
        <v>1019</v>
      </c>
      <c r="D479" s="15" t="s">
        <v>3004</v>
      </c>
      <c r="E479" s="15" t="s">
        <v>3003</v>
      </c>
      <c r="F479" s="15" t="s">
        <v>784</v>
      </c>
      <c r="G479" s="15" t="b">
        <v>1</v>
      </c>
      <c r="H479" s="20">
        <v>1.4201999999999999E-3</v>
      </c>
      <c r="I479" s="21">
        <v>1.2477E-3</v>
      </c>
      <c r="J479" s="21">
        <v>1.5028999999999999E-3</v>
      </c>
      <c r="K479" s="21">
        <v>1.5505E-3</v>
      </c>
      <c r="L479" s="21">
        <v>1.5267E-3</v>
      </c>
      <c r="M479" s="22">
        <v>1.33395E-3</v>
      </c>
      <c r="N479" s="23">
        <v>2389.9017139574535</v>
      </c>
      <c r="O479" s="24">
        <v>2099.6200313369345</v>
      </c>
      <c r="P479" s="24">
        <v>2529.0686423790007</v>
      </c>
      <c r="Q479" s="24">
        <v>2609.1695588586335</v>
      </c>
      <c r="R479" s="24">
        <v>2569.1191006188169</v>
      </c>
      <c r="S479" s="25">
        <v>2244.760872647194</v>
      </c>
      <c r="T479" s="16">
        <v>1.1444956707522771</v>
      </c>
    </row>
    <row r="480" spans="1:20" x14ac:dyDescent="0.2">
      <c r="A480" s="15" t="s">
        <v>3124</v>
      </c>
      <c r="B480" s="15" t="s">
        <v>5259</v>
      </c>
      <c r="C480" s="15">
        <v>1129</v>
      </c>
      <c r="D480" s="15" t="s">
        <v>3123</v>
      </c>
      <c r="E480" s="15" t="s">
        <v>3122</v>
      </c>
      <c r="F480" s="15" t="s">
        <v>874</v>
      </c>
      <c r="G480" s="15" t="b">
        <v>1</v>
      </c>
      <c r="H480" s="20">
        <v>3.0547E-3</v>
      </c>
      <c r="I480" s="21">
        <v>2.8873000000000002E-3</v>
      </c>
      <c r="J480" s="21">
        <v>4.1964999999999997E-3</v>
      </c>
      <c r="K480" s="21">
        <v>2.5975999999999998E-3</v>
      </c>
      <c r="L480" s="21">
        <v>3.3970499999999995E-3</v>
      </c>
      <c r="M480" s="22">
        <v>2.9710000000000001E-3</v>
      </c>
      <c r="N480" s="23">
        <v>5140.425831309557</v>
      </c>
      <c r="O480" s="24">
        <v>4858.7263897404282</v>
      </c>
      <c r="P480" s="24">
        <v>7061.8381514029379</v>
      </c>
      <c r="Q480" s="24">
        <v>4371.2214421742574</v>
      </c>
      <c r="R480" s="24">
        <v>5716.5297967885972</v>
      </c>
      <c r="S480" s="25">
        <v>4999.5761105249921</v>
      </c>
      <c r="T480" s="16">
        <v>1.1434028946482664</v>
      </c>
    </row>
    <row r="481" spans="1:20" x14ac:dyDescent="0.2">
      <c r="A481" s="15" t="s">
        <v>2261</v>
      </c>
      <c r="B481" s="15" t="s">
        <v>2260</v>
      </c>
      <c r="C481" s="15">
        <v>631</v>
      </c>
      <c r="D481" s="15" t="s">
        <v>2259</v>
      </c>
      <c r="E481" s="15" t="s">
        <v>2258</v>
      </c>
      <c r="F481" s="15" t="s">
        <v>240</v>
      </c>
      <c r="G481" s="15"/>
      <c r="H481" s="20">
        <v>2.1359999999999999E-3</v>
      </c>
      <c r="I481" s="21">
        <v>1.5012000000000001E-3</v>
      </c>
      <c r="J481" s="21">
        <v>1.9637999999999999E-3</v>
      </c>
      <c r="K481" s="21">
        <v>2.1947999999999998E-3</v>
      </c>
      <c r="L481" s="21">
        <v>2.0793000000000001E-3</v>
      </c>
      <c r="M481" s="22">
        <v>1.8186000000000001E-3</v>
      </c>
      <c r="N481" s="23">
        <v>3594.4444874053797</v>
      </c>
      <c r="O481" s="24">
        <v>2526.2078953618711</v>
      </c>
      <c r="P481" s="24">
        <v>3304.6676424937664</v>
      </c>
      <c r="Q481" s="24">
        <v>3693.3926783508086</v>
      </c>
      <c r="R481" s="24">
        <v>3499.0301604222877</v>
      </c>
      <c r="S481" s="25">
        <v>3060.3261913836254</v>
      </c>
      <c r="T481" s="16">
        <v>1.1433520290333223</v>
      </c>
    </row>
    <row r="482" spans="1:20" x14ac:dyDescent="0.2">
      <c r="A482" s="15" t="s">
        <v>1682</v>
      </c>
      <c r="B482" s="15" t="s">
        <v>1681</v>
      </c>
      <c r="C482" s="15">
        <v>367</v>
      </c>
      <c r="D482" s="15" t="s">
        <v>1680</v>
      </c>
      <c r="E482" s="15" t="s">
        <v>1679</v>
      </c>
      <c r="F482" s="15" t="s">
        <v>326</v>
      </c>
      <c r="G482" s="15"/>
      <c r="H482" s="20">
        <v>7.6694000000000003E-4</v>
      </c>
      <c r="I482" s="21">
        <v>3.2341999999999999E-4</v>
      </c>
      <c r="J482" s="21">
        <v>6.1109000000000001E-4</v>
      </c>
      <c r="K482" s="21">
        <v>6.3042999999999997E-4</v>
      </c>
      <c r="L482" s="21">
        <v>6.2075999999999993E-4</v>
      </c>
      <c r="M482" s="22">
        <v>5.4518000000000004E-4</v>
      </c>
      <c r="N482" s="23">
        <v>1290.6007748926415</v>
      </c>
      <c r="O482" s="24">
        <v>544.24870604711975</v>
      </c>
      <c r="P482" s="24">
        <v>1028.3375851163639</v>
      </c>
      <c r="Q482" s="24">
        <v>1060.8827894171225</v>
      </c>
      <c r="R482" s="24">
        <v>1044.6101872667432</v>
      </c>
      <c r="S482" s="25">
        <v>917.4247404698807</v>
      </c>
      <c r="T482" s="16">
        <v>1.1386331119997064</v>
      </c>
    </row>
    <row r="483" spans="1:20" x14ac:dyDescent="0.2">
      <c r="A483" s="15" t="s">
        <v>2249</v>
      </c>
      <c r="B483" s="15" t="s">
        <v>2248</v>
      </c>
      <c r="C483" s="15">
        <v>1408</v>
      </c>
      <c r="D483" s="15" t="s">
        <v>2247</v>
      </c>
      <c r="E483" s="15" t="s">
        <v>2246</v>
      </c>
      <c r="F483" s="15" t="s">
        <v>78</v>
      </c>
      <c r="G483" s="15"/>
      <c r="H483" s="20">
        <v>4.9696999999999996E-3</v>
      </c>
      <c r="I483" s="21">
        <v>3.4927999999999999E-3</v>
      </c>
      <c r="J483" s="21">
        <v>5.2173000000000002E-3</v>
      </c>
      <c r="K483" s="21">
        <v>4.4164E-3</v>
      </c>
      <c r="L483" s="21">
        <v>4.8168500000000001E-3</v>
      </c>
      <c r="M483" s="22">
        <v>4.2312499999999998E-3</v>
      </c>
      <c r="N483" s="23">
        <v>8362.9732064880682</v>
      </c>
      <c r="O483" s="24">
        <v>5877.6571655475236</v>
      </c>
      <c r="P483" s="24">
        <v>8779.6325955712018</v>
      </c>
      <c r="Q483" s="24">
        <v>7431.8841920304867</v>
      </c>
      <c r="R483" s="24">
        <v>8105.7583938008447</v>
      </c>
      <c r="S483" s="25">
        <v>7120.3151860177959</v>
      </c>
      <c r="T483" s="16">
        <v>1.1383988183161007</v>
      </c>
    </row>
    <row r="484" spans="1:20" x14ac:dyDescent="0.2">
      <c r="A484" s="15" t="s">
        <v>3516</v>
      </c>
      <c r="B484" s="15" t="s">
        <v>3515</v>
      </c>
      <c r="C484" s="15">
        <v>1367</v>
      </c>
      <c r="D484" s="15" t="s">
        <v>3514</v>
      </c>
      <c r="E484" s="15" t="s">
        <v>3513</v>
      </c>
      <c r="F484" s="15" t="s">
        <v>292</v>
      </c>
      <c r="G484" s="15"/>
      <c r="H484" s="20">
        <v>4.3958000000000002E-4</v>
      </c>
      <c r="I484" s="21">
        <v>5.4065999999999999E-4</v>
      </c>
      <c r="J484" s="21">
        <v>4.3781000000000001E-4</v>
      </c>
      <c r="K484" s="21">
        <v>6.7750999999999998E-4</v>
      </c>
      <c r="L484" s="21">
        <v>5.5765999999999997E-4</v>
      </c>
      <c r="M484" s="22">
        <v>4.9012000000000003E-4</v>
      </c>
      <c r="N484" s="23">
        <v>739.72186693523258</v>
      </c>
      <c r="O484" s="24">
        <v>909.81851898904154</v>
      </c>
      <c r="P484" s="24">
        <v>736.7433244526917</v>
      </c>
      <c r="Q484" s="24">
        <v>1140.1086538679863</v>
      </c>
      <c r="R484" s="24">
        <v>938.42598916033899</v>
      </c>
      <c r="S484" s="25">
        <v>824.77019296213712</v>
      </c>
      <c r="T484" s="16">
        <v>1.137802987023586</v>
      </c>
    </row>
    <row r="485" spans="1:20" x14ac:dyDescent="0.2">
      <c r="A485" s="15" t="s">
        <v>4177</v>
      </c>
      <c r="B485" s="15" t="s">
        <v>4176</v>
      </c>
      <c r="C485" s="15">
        <v>241</v>
      </c>
      <c r="D485" s="15" t="s">
        <v>4175</v>
      </c>
      <c r="E485" s="15" t="s">
        <v>4174</v>
      </c>
      <c r="F485" s="15" t="s">
        <v>236</v>
      </c>
      <c r="G485" s="15"/>
      <c r="H485" s="20">
        <v>6.7694999999999995E-4</v>
      </c>
      <c r="I485" s="21">
        <v>1.4273000000000001E-3</v>
      </c>
      <c r="J485" s="21">
        <v>1.3485000000000001E-3</v>
      </c>
      <c r="K485" s="21">
        <v>1.0434000000000001E-3</v>
      </c>
      <c r="L485" s="21">
        <v>1.1959500000000001E-3</v>
      </c>
      <c r="M485" s="22">
        <v>1.0521250000000001E-3</v>
      </c>
      <c r="N485" s="23">
        <v>1139.1662901446964</v>
      </c>
      <c r="O485" s="24">
        <v>2401.8495397348779</v>
      </c>
      <c r="P485" s="24">
        <v>2269.2455015290989</v>
      </c>
      <c r="Q485" s="24">
        <v>1755.8255515724595</v>
      </c>
      <c r="R485" s="24">
        <v>2012.5355265507792</v>
      </c>
      <c r="S485" s="25">
        <v>1770.5079149397873</v>
      </c>
      <c r="T485" s="16">
        <v>1.1366995366520138</v>
      </c>
    </row>
    <row r="486" spans="1:20" x14ac:dyDescent="0.2">
      <c r="A486" s="15" t="s">
        <v>4173</v>
      </c>
      <c r="B486" s="15" t="s">
        <v>5259</v>
      </c>
      <c r="C486" s="15">
        <v>243</v>
      </c>
      <c r="D486" s="15" t="s">
        <v>4172</v>
      </c>
      <c r="E486" s="15" t="s">
        <v>4171</v>
      </c>
      <c r="F486" s="15" t="s">
        <v>102</v>
      </c>
      <c r="G486" s="15"/>
      <c r="H486" s="20">
        <v>3.7059000000000001E-4</v>
      </c>
      <c r="I486" s="21">
        <v>7.8138999999999997E-4</v>
      </c>
      <c r="J486" s="21">
        <v>7.3820999999999999E-4</v>
      </c>
      <c r="K486" s="21">
        <v>5.7118999999999996E-4</v>
      </c>
      <c r="L486" s="21">
        <v>6.5470000000000003E-4</v>
      </c>
      <c r="M486" s="22">
        <v>5.7598999999999997E-4</v>
      </c>
      <c r="N486" s="23">
        <v>623.62602181065529</v>
      </c>
      <c r="O486" s="24">
        <v>1314.9171245382443</v>
      </c>
      <c r="P486" s="24">
        <v>1242.2541503031487</v>
      </c>
      <c r="Q486" s="24">
        <v>961.19416983196572</v>
      </c>
      <c r="R486" s="24">
        <v>1101.7241600675572</v>
      </c>
      <c r="S486" s="25">
        <v>969.27157317444971</v>
      </c>
      <c r="T486" s="16">
        <v>1.1366516779805207</v>
      </c>
    </row>
    <row r="487" spans="1:20" x14ac:dyDescent="0.2">
      <c r="A487" s="15" t="s">
        <v>3488</v>
      </c>
      <c r="B487" s="15" t="s">
        <v>3487</v>
      </c>
      <c r="C487" s="15">
        <v>775</v>
      </c>
      <c r="D487" s="15" t="s">
        <v>3486</v>
      </c>
      <c r="E487" s="15" t="s">
        <v>3485</v>
      </c>
      <c r="F487" s="15" t="s">
        <v>274</v>
      </c>
      <c r="G487" s="15"/>
      <c r="H487" s="20">
        <v>8.3232E-4</v>
      </c>
      <c r="I487" s="21">
        <v>1.0237E-3</v>
      </c>
      <c r="J487" s="21">
        <v>1.0361999999999999E-3</v>
      </c>
      <c r="K487" s="21">
        <v>1.0690000000000001E-3</v>
      </c>
      <c r="L487" s="21">
        <v>1.0525999999999999E-3</v>
      </c>
      <c r="M487" s="22">
        <v>9.2800999999999995E-4</v>
      </c>
      <c r="N487" s="23">
        <v>1400.6217395867254</v>
      </c>
      <c r="O487" s="24">
        <v>1722.6745420210148</v>
      </c>
      <c r="P487" s="24">
        <v>1743.7094465587334</v>
      </c>
      <c r="Q487" s="24">
        <v>1798.9050360657075</v>
      </c>
      <c r="R487" s="24">
        <v>1771.3072413122202</v>
      </c>
      <c r="S487" s="25">
        <v>1561.6481408038701</v>
      </c>
      <c r="T487" s="16">
        <v>1.1342550188036766</v>
      </c>
    </row>
    <row r="488" spans="1:20" x14ac:dyDescent="0.2">
      <c r="A488" s="15" t="s">
        <v>1273</v>
      </c>
      <c r="B488" s="15" t="s">
        <v>1272</v>
      </c>
      <c r="C488" s="15">
        <v>541</v>
      </c>
      <c r="D488" s="15" t="s">
        <v>1271</v>
      </c>
      <c r="E488" s="15" t="s">
        <v>1270</v>
      </c>
      <c r="F488" s="15" t="s">
        <v>336</v>
      </c>
      <c r="G488" s="15" t="b">
        <v>1</v>
      </c>
      <c r="H488" s="20">
        <v>1.2853999999999999E-3</v>
      </c>
      <c r="I488" s="21">
        <v>3.2850000000000002E-4</v>
      </c>
      <c r="J488" s="21">
        <v>1.0474E-3</v>
      </c>
      <c r="K488" s="21">
        <v>7.8041999999999999E-4</v>
      </c>
      <c r="L488" s="21">
        <v>9.1390999999999998E-4</v>
      </c>
      <c r="M488" s="22">
        <v>8.0694999999999996E-4</v>
      </c>
      <c r="N488" s="23">
        <v>2163.0613034226944</v>
      </c>
      <c r="O488" s="24">
        <v>552.79729125124879</v>
      </c>
      <c r="P488" s="24">
        <v>1762.5567210245295</v>
      </c>
      <c r="Q488" s="24">
        <v>1313.2848159461173</v>
      </c>
      <c r="R488" s="24">
        <v>1537.9207684853234</v>
      </c>
      <c r="S488" s="25">
        <v>1357.9292973369716</v>
      </c>
      <c r="T488" s="16">
        <v>1.1325484850362477</v>
      </c>
    </row>
    <row r="489" spans="1:20" x14ac:dyDescent="0.2">
      <c r="A489" s="15" t="s">
        <v>3480</v>
      </c>
      <c r="B489" s="15" t="s">
        <v>3479</v>
      </c>
      <c r="C489" s="15">
        <v>452</v>
      </c>
      <c r="D489" s="15" t="s">
        <v>3478</v>
      </c>
      <c r="E489" s="15" t="s">
        <v>3477</v>
      </c>
      <c r="F489" s="15" t="s">
        <v>3476</v>
      </c>
      <c r="G489" s="15"/>
      <c r="H489" s="20">
        <v>1.7971999999999999E-4</v>
      </c>
      <c r="I489" s="21">
        <v>2.2105000000000001E-4</v>
      </c>
      <c r="J489" s="21">
        <v>2.6850000000000002E-4</v>
      </c>
      <c r="K489" s="21">
        <v>1.8467000000000001E-4</v>
      </c>
      <c r="L489" s="21">
        <v>2.2658500000000001E-4</v>
      </c>
      <c r="M489" s="22">
        <v>2.00385E-4</v>
      </c>
      <c r="N489" s="23">
        <v>302.43144348150508</v>
      </c>
      <c r="O489" s="24">
        <v>371.98125184501839</v>
      </c>
      <c r="P489" s="24">
        <v>451.82974947019875</v>
      </c>
      <c r="Q489" s="24">
        <v>310.7612656784417</v>
      </c>
      <c r="R489" s="24">
        <v>381.29550757432025</v>
      </c>
      <c r="S489" s="25">
        <v>337.20634766326174</v>
      </c>
      <c r="T489" s="16">
        <v>1.1307483095042044</v>
      </c>
    </row>
    <row r="490" spans="1:20" x14ac:dyDescent="0.2">
      <c r="A490" s="15" t="s">
        <v>1539</v>
      </c>
      <c r="B490" s="15" t="s">
        <v>1538</v>
      </c>
      <c r="C490" s="15">
        <v>919</v>
      </c>
      <c r="D490" s="15" t="s">
        <v>1537</v>
      </c>
      <c r="E490" s="15" t="s">
        <v>1536</v>
      </c>
      <c r="F490" s="15" t="s">
        <v>1535</v>
      </c>
      <c r="G490" s="15"/>
      <c r="H490" s="20">
        <v>2.9012E-3</v>
      </c>
      <c r="I490" s="21">
        <v>1.0195E-3</v>
      </c>
      <c r="J490" s="21">
        <v>1.4448E-3</v>
      </c>
      <c r="K490" s="21">
        <v>2.9810000000000001E-3</v>
      </c>
      <c r="L490" s="21">
        <v>2.2129000000000003E-3</v>
      </c>
      <c r="M490" s="22">
        <v>1.96035E-3</v>
      </c>
      <c r="N490" s="23">
        <v>4882.117203586371</v>
      </c>
      <c r="O490" s="24">
        <v>1715.6068140963412</v>
      </c>
      <c r="P490" s="24">
        <v>2431.2984060876838</v>
      </c>
      <c r="Q490" s="24">
        <v>5016.4040341551672</v>
      </c>
      <c r="R490" s="24">
        <v>3723.8512201214262</v>
      </c>
      <c r="S490" s="25">
        <v>3298.8620088413559</v>
      </c>
      <c r="T490" s="16">
        <v>1.1288290356313926</v>
      </c>
    </row>
    <row r="491" spans="1:20" x14ac:dyDescent="0.2">
      <c r="A491" s="15" t="s">
        <v>1531</v>
      </c>
      <c r="B491" s="15" t="s">
        <v>1530</v>
      </c>
      <c r="C491" s="15">
        <v>760</v>
      </c>
      <c r="D491" s="15" t="s">
        <v>1529</v>
      </c>
      <c r="E491" s="15" t="s">
        <v>1528</v>
      </c>
      <c r="F491" s="15" t="s">
        <v>1527</v>
      </c>
      <c r="G491" s="15"/>
      <c r="H491" s="20">
        <v>7.7278000000000001E-5</v>
      </c>
      <c r="I491" s="21">
        <v>2.7155999999999999E-5</v>
      </c>
      <c r="J491" s="21">
        <v>3.8483999999999999E-5</v>
      </c>
      <c r="K491" s="21">
        <v>7.9404000000000001E-5</v>
      </c>
      <c r="L491" s="21">
        <v>5.8943999999999997E-5</v>
      </c>
      <c r="M491" s="22">
        <v>5.2216999999999998E-5</v>
      </c>
      <c r="N491" s="23">
        <v>130.04282822926635</v>
      </c>
      <c r="O491" s="24">
        <v>45.697909410103229</v>
      </c>
      <c r="P491" s="24">
        <v>64.760581298365466</v>
      </c>
      <c r="Q491" s="24">
        <v>133.62044479304157</v>
      </c>
      <c r="R491" s="24">
        <v>99.190513045703511</v>
      </c>
      <c r="S491" s="25">
        <v>87.870368819684785</v>
      </c>
      <c r="T491" s="16">
        <v>1.1288277763946608</v>
      </c>
    </row>
    <row r="492" spans="1:20" x14ac:dyDescent="0.2">
      <c r="A492" s="15" t="s">
        <v>1534</v>
      </c>
      <c r="B492" s="15" t="s">
        <v>5259</v>
      </c>
      <c r="C492" s="15">
        <v>361</v>
      </c>
      <c r="D492" s="15" t="s">
        <v>1533</v>
      </c>
      <c r="E492" s="15" t="s">
        <v>1532</v>
      </c>
      <c r="F492" s="15" t="s">
        <v>78</v>
      </c>
      <c r="G492" s="15"/>
      <c r="H492" s="20">
        <v>2.6582E-4</v>
      </c>
      <c r="I492" s="21">
        <v>9.3412000000000006E-5</v>
      </c>
      <c r="J492" s="21">
        <v>1.3238E-4</v>
      </c>
      <c r="K492" s="21">
        <v>2.7313000000000001E-4</v>
      </c>
      <c r="L492" s="21">
        <v>2.0275499999999999E-4</v>
      </c>
      <c r="M492" s="22">
        <v>1.7961600000000001E-4</v>
      </c>
      <c r="N492" s="23">
        <v>447.31986593731182</v>
      </c>
      <c r="O492" s="24">
        <v>157.1930002141907</v>
      </c>
      <c r="P492" s="24">
        <v>222.76805301625663</v>
      </c>
      <c r="Q492" s="24">
        <v>459.62107811096979</v>
      </c>
      <c r="R492" s="24">
        <v>341.1945655636132</v>
      </c>
      <c r="S492" s="25">
        <v>302.25643307575126</v>
      </c>
      <c r="T492" s="16">
        <v>1.1288248262960983</v>
      </c>
    </row>
    <row r="493" spans="1:20" x14ac:dyDescent="0.2">
      <c r="A493" s="15" t="s">
        <v>1508</v>
      </c>
      <c r="B493" s="15" t="s">
        <v>5259</v>
      </c>
      <c r="C493" s="15">
        <v>24</v>
      </c>
      <c r="D493" s="15" t="s">
        <v>1507</v>
      </c>
      <c r="E493" s="15" t="s">
        <v>1506</v>
      </c>
      <c r="F493" s="15" t="s">
        <v>1505</v>
      </c>
      <c r="G493" s="15" t="b">
        <v>1</v>
      </c>
      <c r="H493" s="20">
        <v>1.3414000000000001E-4</v>
      </c>
      <c r="I493" s="21">
        <v>4.7138000000000002E-5</v>
      </c>
      <c r="J493" s="21">
        <v>6.6799999999999997E-5</v>
      </c>
      <c r="K493" s="21">
        <v>1.3783E-4</v>
      </c>
      <c r="L493" s="21">
        <v>1.02315E-4</v>
      </c>
      <c r="M493" s="22">
        <v>9.0639000000000011E-5</v>
      </c>
      <c r="N493" s="23">
        <v>225.72976757516747</v>
      </c>
      <c r="O493" s="24">
        <v>79.323466407918914</v>
      </c>
      <c r="P493" s="24">
        <v>112.41052984956899</v>
      </c>
      <c r="Q493" s="24">
        <v>231.93927139470202</v>
      </c>
      <c r="R493" s="24">
        <v>172.17490062213551</v>
      </c>
      <c r="S493" s="25">
        <v>152.52661699154319</v>
      </c>
      <c r="T493" s="16">
        <v>1.1288187204183628</v>
      </c>
    </row>
    <row r="494" spans="1:20" x14ac:dyDescent="0.2">
      <c r="A494" s="15" t="s">
        <v>1501</v>
      </c>
      <c r="B494" s="15" t="s">
        <v>5259</v>
      </c>
      <c r="C494" s="15">
        <v>787</v>
      </c>
      <c r="D494" s="15" t="s">
        <v>1500</v>
      </c>
      <c r="E494" s="15" t="s">
        <v>1499</v>
      </c>
      <c r="F494" s="15" t="s">
        <v>132</v>
      </c>
      <c r="G494" s="15"/>
      <c r="H494" s="20">
        <v>5.1026999999999995E-4</v>
      </c>
      <c r="I494" s="21">
        <v>1.7930999999999999E-4</v>
      </c>
      <c r="J494" s="21">
        <v>2.5410999999999999E-4</v>
      </c>
      <c r="K494" s="21">
        <v>5.243E-4</v>
      </c>
      <c r="L494" s="21">
        <v>3.89205E-4</v>
      </c>
      <c r="M494" s="22">
        <v>3.4478999999999998E-4</v>
      </c>
      <c r="N494" s="23">
        <v>858.67845907693959</v>
      </c>
      <c r="O494" s="24">
        <v>301.7414986126679</v>
      </c>
      <c r="P494" s="24">
        <v>427.61436736637688</v>
      </c>
      <c r="Q494" s="24">
        <v>882.28803593007524</v>
      </c>
      <c r="R494" s="24">
        <v>654.95120164822606</v>
      </c>
      <c r="S494" s="25">
        <v>580.2099788448038</v>
      </c>
      <c r="T494" s="16">
        <v>1.1288175411119812</v>
      </c>
    </row>
    <row r="495" spans="1:20" x14ac:dyDescent="0.2">
      <c r="A495" s="15" t="s">
        <v>1512</v>
      </c>
      <c r="B495" s="15" t="s">
        <v>1511</v>
      </c>
      <c r="C495" s="15">
        <v>1071</v>
      </c>
      <c r="D495" s="15" t="s">
        <v>1510</v>
      </c>
      <c r="E495" s="15" t="s">
        <v>1509</v>
      </c>
      <c r="F495" s="15" t="s">
        <v>4</v>
      </c>
      <c r="G495" s="15"/>
      <c r="H495" s="20">
        <v>1.9159E-4</v>
      </c>
      <c r="I495" s="21">
        <v>6.7327000000000001E-5</v>
      </c>
      <c r="J495" s="21">
        <v>9.5409999999999996E-5</v>
      </c>
      <c r="K495" s="21">
        <v>1.9686000000000001E-4</v>
      </c>
      <c r="L495" s="21">
        <v>1.4613500000000001E-4</v>
      </c>
      <c r="M495" s="22">
        <v>1.294585E-4</v>
      </c>
      <c r="N495" s="23">
        <v>322.40618883052281</v>
      </c>
      <c r="O495" s="24">
        <v>113.29736142487921</v>
      </c>
      <c r="P495" s="24">
        <v>160.55521935549967</v>
      </c>
      <c r="Q495" s="24">
        <v>331.27450458362506</v>
      </c>
      <c r="R495" s="24">
        <v>245.91486196956237</v>
      </c>
      <c r="S495" s="25">
        <v>217.85177512770102</v>
      </c>
      <c r="T495" s="16">
        <v>1.1288173430095358</v>
      </c>
    </row>
    <row r="496" spans="1:20" x14ac:dyDescent="0.2">
      <c r="A496" s="15" t="s">
        <v>2276</v>
      </c>
      <c r="B496" s="15" t="s">
        <v>2275</v>
      </c>
      <c r="C496" s="15">
        <v>676</v>
      </c>
      <c r="D496" s="15" t="s">
        <v>2274</v>
      </c>
      <c r="E496" s="15" t="s">
        <v>2273</v>
      </c>
      <c r="F496" s="15" t="s">
        <v>549</v>
      </c>
      <c r="G496" s="15"/>
      <c r="H496" s="20">
        <v>4.7387000000000002E-3</v>
      </c>
      <c r="I496" s="21">
        <v>3.5208000000000001E-3</v>
      </c>
      <c r="J496" s="21">
        <v>4.4498999999999997E-3</v>
      </c>
      <c r="K496" s="21">
        <v>4.8690000000000001E-3</v>
      </c>
      <c r="L496" s="21">
        <v>4.6594499999999999E-3</v>
      </c>
      <c r="M496" s="22">
        <v>4.1297499999999997E-3</v>
      </c>
      <c r="N496" s="23">
        <v>7974.2481706310273</v>
      </c>
      <c r="O496" s="24">
        <v>5924.7753517120136</v>
      </c>
      <c r="P496" s="24">
        <v>7488.2577361915719</v>
      </c>
      <c r="Q496" s="24">
        <v>8193.5160155322064</v>
      </c>
      <c r="R496" s="24">
        <v>7840.8868758618901</v>
      </c>
      <c r="S496" s="25">
        <v>6949.5117611715195</v>
      </c>
      <c r="T496" s="16">
        <v>1.1282644227858831</v>
      </c>
    </row>
    <row r="497" spans="1:20" x14ac:dyDescent="0.2">
      <c r="A497" s="15" t="s">
        <v>3143</v>
      </c>
      <c r="B497" s="15" t="s">
        <v>5259</v>
      </c>
      <c r="C497" s="15">
        <v>825</v>
      </c>
      <c r="D497" s="15" t="s">
        <v>3142</v>
      </c>
      <c r="E497" s="15" t="s">
        <v>3141</v>
      </c>
      <c r="F497" s="15" t="s">
        <v>17</v>
      </c>
      <c r="G497" s="15"/>
      <c r="H497" s="20">
        <v>6.0156000000000001E-4</v>
      </c>
      <c r="I497" s="21">
        <v>5.9190999999999996E-4</v>
      </c>
      <c r="J497" s="21">
        <v>4.7930999999999999E-4</v>
      </c>
      <c r="K497" s="21">
        <v>8.6534999999999997E-4</v>
      </c>
      <c r="L497" s="21">
        <v>6.7232999999999995E-4</v>
      </c>
      <c r="M497" s="22">
        <v>5.9673499999999993E-4</v>
      </c>
      <c r="N497" s="23">
        <v>1012.3005738968072</v>
      </c>
      <c r="O497" s="24">
        <v>996.06162759368829</v>
      </c>
      <c r="P497" s="24">
        <v>806.57920751791789</v>
      </c>
      <c r="Q497" s="24">
        <v>1456.2043713371936</v>
      </c>
      <c r="R497" s="24">
        <v>1131.3917894275558</v>
      </c>
      <c r="S497" s="25">
        <v>1004.1811007452477</v>
      </c>
      <c r="T497" s="16">
        <v>1.126681022564455</v>
      </c>
    </row>
    <row r="498" spans="1:20" x14ac:dyDescent="0.2">
      <c r="A498" s="15" t="s">
        <v>2980</v>
      </c>
      <c r="B498" s="15" t="s">
        <v>5259</v>
      </c>
      <c r="C498" s="15">
        <v>551</v>
      </c>
      <c r="D498" s="15" t="s">
        <v>2979</v>
      </c>
      <c r="E498" s="15" t="s">
        <v>2978</v>
      </c>
      <c r="F498" s="15" t="s">
        <v>378</v>
      </c>
      <c r="G498" s="15"/>
      <c r="H498" s="20">
        <v>9.5518000000000003E-4</v>
      </c>
      <c r="I498" s="21">
        <v>8.2625000000000005E-4</v>
      </c>
      <c r="J498" s="21">
        <v>1.0245E-3</v>
      </c>
      <c r="K498" s="21">
        <v>9.8145999999999997E-4</v>
      </c>
      <c r="L498" s="21">
        <v>1.0029800000000001E-3</v>
      </c>
      <c r="M498" s="22">
        <v>8.9071500000000004E-4</v>
      </c>
      <c r="N498" s="23">
        <v>1607.3696093070555</v>
      </c>
      <c r="O498" s="24">
        <v>1390.4071899432095</v>
      </c>
      <c r="P498" s="24">
        <v>1724.0207759114287</v>
      </c>
      <c r="Q498" s="24">
        <v>1651.5933926071555</v>
      </c>
      <c r="R498" s="24">
        <v>1687.8070842592922</v>
      </c>
      <c r="S498" s="25">
        <v>1498.8883996251325</v>
      </c>
      <c r="T498" s="16">
        <v>1.1260391932324032</v>
      </c>
    </row>
    <row r="499" spans="1:20" x14ac:dyDescent="0.2">
      <c r="A499" s="15" t="s">
        <v>3673</v>
      </c>
      <c r="B499" s="15" t="s">
        <v>5259</v>
      </c>
      <c r="C499" s="15">
        <v>738</v>
      </c>
      <c r="D499" s="15" t="s">
        <v>3672</v>
      </c>
      <c r="E499" s="15" t="s">
        <v>3671</v>
      </c>
      <c r="F499" s="15" t="s">
        <v>228</v>
      </c>
      <c r="G499" s="15"/>
      <c r="H499" s="20">
        <v>5.7695000000000001E-4</v>
      </c>
      <c r="I499" s="21">
        <v>8.1099000000000004E-4</v>
      </c>
      <c r="J499" s="21">
        <v>5.7463000000000002E-4</v>
      </c>
      <c r="K499" s="21">
        <v>9.8803999999999993E-4</v>
      </c>
      <c r="L499" s="21">
        <v>7.8133499999999997E-4</v>
      </c>
      <c r="M499" s="22">
        <v>6.9397000000000003E-4</v>
      </c>
      <c r="N499" s="23">
        <v>970.88705384294656</v>
      </c>
      <c r="O499" s="24">
        <v>1364.7277784835624</v>
      </c>
      <c r="P499" s="24">
        <v>966.98297556074601</v>
      </c>
      <c r="Q499" s="24">
        <v>1662.6661663558104</v>
      </c>
      <c r="R499" s="24">
        <v>1314.8245709582782</v>
      </c>
      <c r="S499" s="25">
        <v>1167.8074161632544</v>
      </c>
      <c r="T499" s="16">
        <v>1.1258916091473694</v>
      </c>
    </row>
    <row r="500" spans="1:20" x14ac:dyDescent="0.2">
      <c r="A500" s="15" t="s">
        <v>3667</v>
      </c>
      <c r="B500" s="15" t="s">
        <v>5259</v>
      </c>
      <c r="C500" s="15">
        <v>659</v>
      </c>
      <c r="D500" s="15" t="s">
        <v>3666</v>
      </c>
      <c r="E500" s="15" t="s">
        <v>3665</v>
      </c>
      <c r="F500" s="15" t="s">
        <v>137</v>
      </c>
      <c r="G500" s="15"/>
      <c r="H500" s="20">
        <v>1.5703E-3</v>
      </c>
      <c r="I500" s="21">
        <v>2.2071999999999999E-3</v>
      </c>
      <c r="J500" s="21">
        <v>1.5639E-3</v>
      </c>
      <c r="K500" s="21">
        <v>2.6890999999999998E-3</v>
      </c>
      <c r="L500" s="21">
        <v>2.1264999999999999E-3</v>
      </c>
      <c r="M500" s="22">
        <v>1.8887499999999998E-3</v>
      </c>
      <c r="N500" s="23">
        <v>2642.4888476463802</v>
      </c>
      <c r="O500" s="24">
        <v>3714.2593036522258</v>
      </c>
      <c r="P500" s="24">
        <v>2631.7189765230682</v>
      </c>
      <c r="Q500" s="24">
        <v>4525.1969433903587</v>
      </c>
      <c r="R500" s="24">
        <v>3578.4579599567132</v>
      </c>
      <c r="S500" s="25">
        <v>3178.3740756493025</v>
      </c>
      <c r="T500" s="16">
        <v>1.1258769027134348</v>
      </c>
    </row>
    <row r="501" spans="1:20" x14ac:dyDescent="0.2">
      <c r="A501" s="15" t="s">
        <v>3416</v>
      </c>
      <c r="B501" s="15" t="s">
        <v>3415</v>
      </c>
      <c r="C501" s="15">
        <v>861</v>
      </c>
      <c r="D501" s="15" t="s">
        <v>3414</v>
      </c>
      <c r="E501" s="15" t="s">
        <v>3413</v>
      </c>
      <c r="F501" s="15" t="s">
        <v>777</v>
      </c>
      <c r="G501" s="15" t="b">
        <v>1</v>
      </c>
      <c r="H501" s="20">
        <v>1.3244999999999999E-3</v>
      </c>
      <c r="I501" s="21">
        <v>1.6134999999999999E-3</v>
      </c>
      <c r="J501" s="21">
        <v>1.583E-3</v>
      </c>
      <c r="K501" s="21">
        <v>1.7237999999999999E-3</v>
      </c>
      <c r="L501" s="21">
        <v>1.6534E-3</v>
      </c>
      <c r="M501" s="22">
        <v>1.4689999999999998E-3</v>
      </c>
      <c r="N501" s="23">
        <v>2228.8584848166784</v>
      </c>
      <c r="O501" s="24">
        <v>2715.1854777287358</v>
      </c>
      <c r="P501" s="24">
        <v>2663.8603106567025</v>
      </c>
      <c r="Q501" s="24">
        <v>2900.7974753695662</v>
      </c>
      <c r="R501" s="24">
        <v>2782.3288930131343</v>
      </c>
      <c r="S501" s="25">
        <v>2472.0219812727069</v>
      </c>
      <c r="T501" s="16">
        <v>1.1255275697753577</v>
      </c>
    </row>
    <row r="502" spans="1:20" x14ac:dyDescent="0.2">
      <c r="A502" s="15" t="s">
        <v>4504</v>
      </c>
      <c r="B502" s="15" t="s">
        <v>5259</v>
      </c>
      <c r="C502" s="15">
        <v>932</v>
      </c>
      <c r="D502" s="15" t="s">
        <v>4503</v>
      </c>
      <c r="E502" s="15" t="s">
        <v>4502</v>
      </c>
      <c r="F502" s="15" t="s">
        <v>2206</v>
      </c>
      <c r="G502" s="15"/>
      <c r="H502" s="20">
        <v>3.3556999999999997E-5</v>
      </c>
      <c r="I502" s="21">
        <v>1.1792E-4</v>
      </c>
      <c r="J502" s="21">
        <v>6.6843999999999999E-5</v>
      </c>
      <c r="K502" s="21">
        <v>1.0344E-4</v>
      </c>
      <c r="L502" s="21">
        <v>8.5141999999999992E-5</v>
      </c>
      <c r="M502" s="22">
        <v>7.5738499999999993E-5</v>
      </c>
      <c r="N502" s="23">
        <v>56.469463325778243</v>
      </c>
      <c r="O502" s="24">
        <v>198.43487544702359</v>
      </c>
      <c r="P502" s="24">
        <v>112.48457271354177</v>
      </c>
      <c r="Q502" s="24">
        <v>174.06804203053019</v>
      </c>
      <c r="R502" s="24">
        <v>143.27630737203597</v>
      </c>
      <c r="S502" s="25">
        <v>127.45216938640091</v>
      </c>
      <c r="T502" s="16">
        <v>1.1241574628491455</v>
      </c>
    </row>
    <row r="503" spans="1:20" x14ac:dyDescent="0.2">
      <c r="A503" s="15" t="s">
        <v>4511</v>
      </c>
      <c r="B503" s="15" t="s">
        <v>5259</v>
      </c>
      <c r="C503" s="15">
        <v>468</v>
      </c>
      <c r="D503" s="15" t="s">
        <v>4510</v>
      </c>
      <c r="E503" s="15" t="s">
        <v>4509</v>
      </c>
      <c r="F503" s="15" t="s">
        <v>4508</v>
      </c>
      <c r="G503" s="15"/>
      <c r="H503" s="20">
        <v>4.0846000000000002E-5</v>
      </c>
      <c r="I503" s="21">
        <v>1.4354E-4</v>
      </c>
      <c r="J503" s="21">
        <v>8.1364000000000002E-5</v>
      </c>
      <c r="K503" s="21">
        <v>1.2590999999999999E-4</v>
      </c>
      <c r="L503" s="21">
        <v>1.03637E-4</v>
      </c>
      <c r="M503" s="22">
        <v>9.2193000000000003E-5</v>
      </c>
      <c r="N503" s="23">
        <v>68.735336859812804</v>
      </c>
      <c r="O503" s="24">
        <v>241.54801578753194</v>
      </c>
      <c r="P503" s="24">
        <v>136.91871782455587</v>
      </c>
      <c r="Q503" s="24">
        <v>211.88038642753341</v>
      </c>
      <c r="R503" s="24">
        <v>174.39955212604463</v>
      </c>
      <c r="S503" s="25">
        <v>155.14167632367239</v>
      </c>
      <c r="T503" s="16">
        <v>1.124130899309058</v>
      </c>
    </row>
    <row r="504" spans="1:20" x14ac:dyDescent="0.2">
      <c r="A504" s="15" t="s">
        <v>1451</v>
      </c>
      <c r="B504" s="15" t="s">
        <v>5259</v>
      </c>
      <c r="C504" s="15">
        <v>522</v>
      </c>
      <c r="D504" s="15" t="s">
        <v>1450</v>
      </c>
      <c r="E504" s="15" t="s">
        <v>1449</v>
      </c>
      <c r="F504" s="15" t="s">
        <v>549</v>
      </c>
      <c r="G504" s="15"/>
      <c r="H504" s="20">
        <v>5.4739999999999997E-4</v>
      </c>
      <c r="I504" s="21">
        <v>1.9236000000000001E-4</v>
      </c>
      <c r="J504" s="21">
        <v>4.0890000000000002E-4</v>
      </c>
      <c r="K504" s="21">
        <v>4.2184999999999998E-4</v>
      </c>
      <c r="L504" s="21">
        <v>4.15375E-4</v>
      </c>
      <c r="M504" s="22">
        <v>3.6988E-4</v>
      </c>
      <c r="N504" s="23">
        <v>921.16053951577942</v>
      </c>
      <c r="O504" s="24">
        <v>323.70193895004627</v>
      </c>
      <c r="P504" s="24">
        <v>688.09379723785571</v>
      </c>
      <c r="Q504" s="24">
        <v>709.88595833893226</v>
      </c>
      <c r="R504" s="24">
        <v>698.98987778839398</v>
      </c>
      <c r="S504" s="25">
        <v>622.43123923291284</v>
      </c>
      <c r="T504" s="16">
        <v>1.1229993511409104</v>
      </c>
    </row>
    <row r="505" spans="1:20" x14ac:dyDescent="0.2">
      <c r="A505" s="15" t="s">
        <v>1433</v>
      </c>
      <c r="B505" s="15" t="s">
        <v>5259</v>
      </c>
      <c r="C505" s="15">
        <v>219</v>
      </c>
      <c r="D505" s="15" t="s">
        <v>1432</v>
      </c>
      <c r="E505" s="15" t="s">
        <v>1431</v>
      </c>
      <c r="F505" s="15" t="s">
        <v>750</v>
      </c>
      <c r="G505" s="15"/>
      <c r="H505" s="20">
        <v>1.1098E-3</v>
      </c>
      <c r="I505" s="21">
        <v>3.8998E-4</v>
      </c>
      <c r="J505" s="21">
        <v>8.2897999999999999E-4</v>
      </c>
      <c r="K505" s="21">
        <v>8.5521999999999996E-4</v>
      </c>
      <c r="L505" s="21">
        <v>8.4209999999999992E-4</v>
      </c>
      <c r="M505" s="22">
        <v>7.4989000000000002E-4</v>
      </c>
      <c r="N505" s="23">
        <v>1867.5629644768214</v>
      </c>
      <c r="O505" s="24">
        <v>656.25536572956457</v>
      </c>
      <c r="P505" s="24">
        <v>1395.0012130942471</v>
      </c>
      <c r="Q505" s="24">
        <v>1439.1576846998262</v>
      </c>
      <c r="R505" s="24">
        <v>1417.0794488970366</v>
      </c>
      <c r="S505" s="25">
        <v>1261.9091651031931</v>
      </c>
      <c r="T505" s="16">
        <v>1.1229647014895516</v>
      </c>
    </row>
    <row r="506" spans="1:20" x14ac:dyDescent="0.2">
      <c r="A506" s="15" t="s">
        <v>3230</v>
      </c>
      <c r="B506" s="15" t="s">
        <v>5259</v>
      </c>
      <c r="C506" s="15">
        <v>1117</v>
      </c>
      <c r="D506" s="15" t="s">
        <v>3229</v>
      </c>
      <c r="E506" s="15" t="s">
        <v>3228</v>
      </c>
      <c r="F506" s="15" t="s">
        <v>281</v>
      </c>
      <c r="G506" s="15" t="b">
        <v>1</v>
      </c>
      <c r="H506" s="20">
        <v>1.3965E-3</v>
      </c>
      <c r="I506" s="21">
        <v>1.4721999999999999E-3</v>
      </c>
      <c r="J506" s="21">
        <v>1.8875999999999999E-3</v>
      </c>
      <c r="K506" s="21">
        <v>1.3324000000000001E-3</v>
      </c>
      <c r="L506" s="21">
        <v>1.6099999999999999E-3</v>
      </c>
      <c r="M506" s="22">
        <v>1.43435E-3</v>
      </c>
      <c r="N506" s="23">
        <v>2350.0195349539385</v>
      </c>
      <c r="O506" s="24">
        <v>2477.4069168343631</v>
      </c>
      <c r="P506" s="24">
        <v>3176.4388644318328</v>
      </c>
      <c r="Q506" s="24">
        <v>2242.152544484517</v>
      </c>
      <c r="R506" s="24">
        <v>2709.2957044581744</v>
      </c>
      <c r="S506" s="25">
        <v>2413.713225894151</v>
      </c>
      <c r="T506" s="16">
        <v>1.1224596507128664</v>
      </c>
    </row>
    <row r="507" spans="1:20" x14ac:dyDescent="0.2">
      <c r="A507" s="15" t="s">
        <v>3660</v>
      </c>
      <c r="B507" s="15" t="s">
        <v>5259</v>
      </c>
      <c r="C507" s="15">
        <v>1059</v>
      </c>
      <c r="D507" s="15" t="s">
        <v>3659</v>
      </c>
      <c r="E507" s="15" t="s">
        <v>3658</v>
      </c>
      <c r="F507" s="15" t="s">
        <v>620</v>
      </c>
      <c r="G507" s="15"/>
      <c r="H507" s="20">
        <v>9.0127000000000002E-4</v>
      </c>
      <c r="I507" s="21">
        <v>1.2669000000000001E-3</v>
      </c>
      <c r="J507" s="21">
        <v>1.1969000000000001E-3</v>
      </c>
      <c r="K507" s="21">
        <v>1.2348000000000001E-3</v>
      </c>
      <c r="L507" s="21">
        <v>1.2158500000000001E-3</v>
      </c>
      <c r="M507" s="22">
        <v>1.084085E-3</v>
      </c>
      <c r="N507" s="23">
        <v>1516.6502730167822</v>
      </c>
      <c r="O507" s="24">
        <v>2131.9296447068709</v>
      </c>
      <c r="P507" s="24">
        <v>2014.1341792956457</v>
      </c>
      <c r="Q507" s="24">
        <v>2077.9120098540088</v>
      </c>
      <c r="R507" s="24">
        <v>2046.0230945748274</v>
      </c>
      <c r="S507" s="25">
        <v>1824.2899588618266</v>
      </c>
      <c r="T507" s="16">
        <v>1.1215448973097129</v>
      </c>
    </row>
    <row r="508" spans="1:20" x14ac:dyDescent="0.2">
      <c r="A508" s="15" t="s">
        <v>3651</v>
      </c>
      <c r="B508" s="15" t="s">
        <v>5259</v>
      </c>
      <c r="C508" s="15">
        <v>418</v>
      </c>
      <c r="D508" s="15" t="s">
        <v>3650</v>
      </c>
      <c r="E508" s="15" t="s">
        <v>3649</v>
      </c>
      <c r="F508" s="15" t="s">
        <v>553</v>
      </c>
      <c r="G508" s="15"/>
      <c r="H508" s="20">
        <v>5.5387000000000004E-4</v>
      </c>
      <c r="I508" s="21">
        <v>7.7855000000000003E-4</v>
      </c>
      <c r="J508" s="21">
        <v>7.3552999999999997E-4</v>
      </c>
      <c r="K508" s="21">
        <v>7.5880999999999995E-4</v>
      </c>
      <c r="L508" s="21">
        <v>7.4716999999999991E-4</v>
      </c>
      <c r="M508" s="22">
        <v>6.6620999999999998E-4</v>
      </c>
      <c r="N508" s="23">
        <v>932.0482061045027</v>
      </c>
      <c r="O508" s="24">
        <v>1310.1379942272747</v>
      </c>
      <c r="P508" s="24">
        <v>1237.7442667702617</v>
      </c>
      <c r="Q508" s="24">
        <v>1276.9196729813091</v>
      </c>
      <c r="R508" s="24">
        <v>1257.3319698757853</v>
      </c>
      <c r="S508" s="25">
        <v>1121.0931001658885</v>
      </c>
      <c r="T508" s="16">
        <v>1.1215232434217439</v>
      </c>
    </row>
    <row r="509" spans="1:20" x14ac:dyDescent="0.2">
      <c r="A509" s="15" t="s">
        <v>3645</v>
      </c>
      <c r="B509" s="15" t="s">
        <v>3644</v>
      </c>
      <c r="C509" s="15">
        <v>1343</v>
      </c>
      <c r="D509" s="15" t="s">
        <v>3643</v>
      </c>
      <c r="E509" s="15" t="s">
        <v>3642</v>
      </c>
      <c r="F509" s="15" t="s">
        <v>132</v>
      </c>
      <c r="G509" s="15"/>
      <c r="H509" s="20">
        <v>7.4299999999999995E-4</v>
      </c>
      <c r="I509" s="21">
        <v>1.0444E-3</v>
      </c>
      <c r="J509" s="21">
        <v>9.8667999999999998E-4</v>
      </c>
      <c r="K509" s="21">
        <v>1.0179E-3</v>
      </c>
      <c r="L509" s="21">
        <v>1.0022899999999999E-3</v>
      </c>
      <c r="M509" s="22">
        <v>8.9369999999999998E-4</v>
      </c>
      <c r="N509" s="23">
        <v>1250.3147257220023</v>
      </c>
      <c r="O509" s="24">
        <v>1757.5083439354769</v>
      </c>
      <c r="P509" s="24">
        <v>1660.3775687421069</v>
      </c>
      <c r="Q509" s="24">
        <v>1712.9143463155131</v>
      </c>
      <c r="R509" s="24">
        <v>1686.6459575288097</v>
      </c>
      <c r="S509" s="25">
        <v>1503.9115348287396</v>
      </c>
      <c r="T509" s="16">
        <v>1.1215060982432583</v>
      </c>
    </row>
    <row r="510" spans="1:20" x14ac:dyDescent="0.2">
      <c r="A510" s="15" t="s">
        <v>4487</v>
      </c>
      <c r="B510" s="15" t="s">
        <v>5259</v>
      </c>
      <c r="C510" s="15">
        <v>888</v>
      </c>
      <c r="D510" s="15" t="s">
        <v>4486</v>
      </c>
      <c r="E510" s="15" t="s">
        <v>4485</v>
      </c>
      <c r="F510" s="15" t="s">
        <v>240</v>
      </c>
      <c r="G510" s="15"/>
      <c r="H510" s="20">
        <v>3.2650000000000002E-4</v>
      </c>
      <c r="I510" s="21">
        <v>1.1474E-3</v>
      </c>
      <c r="J510" s="21">
        <v>8.1298000000000004E-4</v>
      </c>
      <c r="K510" s="21">
        <v>8.3872000000000005E-4</v>
      </c>
      <c r="L510" s="21">
        <v>8.2585000000000004E-4</v>
      </c>
      <c r="M510" s="22">
        <v>7.3695E-4</v>
      </c>
      <c r="N510" s="23">
        <v>549.43170652521371</v>
      </c>
      <c r="O510" s="24">
        <v>1930.8359573262794</v>
      </c>
      <c r="P510" s="24">
        <v>1368.0765352859671</v>
      </c>
      <c r="Q510" s="24">
        <v>1411.3916107100376</v>
      </c>
      <c r="R510" s="24">
        <v>1389.7340729980024</v>
      </c>
      <c r="S510" s="25">
        <v>1240.1338319257466</v>
      </c>
      <c r="T510" s="16">
        <v>1.1206323359793744</v>
      </c>
    </row>
    <row r="511" spans="1:20" x14ac:dyDescent="0.2">
      <c r="A511" s="15" t="s">
        <v>2872</v>
      </c>
      <c r="B511" s="15" t="s">
        <v>2871</v>
      </c>
      <c r="C511" s="15">
        <v>424</v>
      </c>
      <c r="D511" s="15" t="s">
        <v>2870</v>
      </c>
      <c r="E511" s="15" t="s">
        <v>2869</v>
      </c>
      <c r="F511" s="15" t="s">
        <v>1258</v>
      </c>
      <c r="G511" s="15"/>
      <c r="H511" s="20">
        <v>3.8126000000000002E-4</v>
      </c>
      <c r="I511" s="21">
        <v>3.1262E-4</v>
      </c>
      <c r="J511" s="21">
        <v>1.8987E-4</v>
      </c>
      <c r="K511" s="21">
        <v>5.8763000000000001E-4</v>
      </c>
      <c r="L511" s="21">
        <v>3.8874999999999999E-4</v>
      </c>
      <c r="M511" s="22">
        <v>3.4694000000000001E-4</v>
      </c>
      <c r="N511" s="23">
        <v>641.58141632405204</v>
      </c>
      <c r="O511" s="24">
        <v>526.07454852653086</v>
      </c>
      <c r="P511" s="24">
        <v>319.51178596613272</v>
      </c>
      <c r="Q511" s="24">
        <v>988.85927627997353</v>
      </c>
      <c r="R511" s="24">
        <v>654.18553112305312</v>
      </c>
      <c r="S511" s="25">
        <v>583.82798242529145</v>
      </c>
      <c r="T511" s="16">
        <v>1.1205107511385255</v>
      </c>
    </row>
    <row r="512" spans="1:20" x14ac:dyDescent="0.2">
      <c r="A512" s="15" t="s">
        <v>3030</v>
      </c>
      <c r="B512" s="15" t="s">
        <v>5259</v>
      </c>
      <c r="C512" s="15">
        <v>638</v>
      </c>
      <c r="D512" s="15" t="s">
        <v>3029</v>
      </c>
      <c r="E512" s="15" t="s">
        <v>3028</v>
      </c>
      <c r="F512" s="15" t="s">
        <v>560</v>
      </c>
      <c r="G512" s="15"/>
      <c r="H512" s="20">
        <v>3.9873000000000003E-4</v>
      </c>
      <c r="I512" s="21">
        <v>3.7365E-4</v>
      </c>
      <c r="J512" s="21">
        <v>7.2807000000000004E-4</v>
      </c>
      <c r="K512" s="21">
        <v>1.3657E-4</v>
      </c>
      <c r="L512" s="21">
        <v>4.3232000000000003E-4</v>
      </c>
      <c r="M512" s="22">
        <v>3.8619000000000001E-4</v>
      </c>
      <c r="N512" s="23">
        <v>670.97979890596775</v>
      </c>
      <c r="O512" s="24">
        <v>628.77536644148881</v>
      </c>
      <c r="P512" s="24">
        <v>1225.1906357421512</v>
      </c>
      <c r="Q512" s="24">
        <v>229.81895301729998</v>
      </c>
      <c r="R512" s="24">
        <v>727.50479437972558</v>
      </c>
      <c r="S512" s="25">
        <v>649.87758267372828</v>
      </c>
      <c r="T512" s="16">
        <v>1.1194489758926953</v>
      </c>
    </row>
    <row r="513" spans="1:20" x14ac:dyDescent="0.2">
      <c r="A513" s="15" t="s">
        <v>1867</v>
      </c>
      <c r="B513" s="15" t="s">
        <v>1866</v>
      </c>
      <c r="C513" s="15">
        <v>633</v>
      </c>
      <c r="D513" s="15" t="s">
        <v>1865</v>
      </c>
      <c r="E513" s="15" t="s">
        <v>1864</v>
      </c>
      <c r="F513" s="15" t="s">
        <v>322</v>
      </c>
      <c r="G513" s="15"/>
      <c r="H513" s="20">
        <v>1.436E-3</v>
      </c>
      <c r="I513" s="21">
        <v>7.9297000000000005E-4</v>
      </c>
      <c r="J513" s="21">
        <v>1.1237E-3</v>
      </c>
      <c r="K513" s="21">
        <v>1.3701E-3</v>
      </c>
      <c r="L513" s="21">
        <v>1.2469E-3</v>
      </c>
      <c r="M513" s="22">
        <v>1.1144850000000001E-3</v>
      </c>
      <c r="N513" s="23">
        <v>2416.4898332931298</v>
      </c>
      <c r="O513" s="24">
        <v>1334.403860101987</v>
      </c>
      <c r="P513" s="24">
        <v>1890.9537783227647</v>
      </c>
      <c r="Q513" s="24">
        <v>2305.5938165702764</v>
      </c>
      <c r="R513" s="24">
        <v>2098.2737974465208</v>
      </c>
      <c r="S513" s="25">
        <v>1875.4468466975586</v>
      </c>
      <c r="T513" s="16">
        <v>1.1188127251600515</v>
      </c>
    </row>
    <row r="514" spans="1:20" x14ac:dyDescent="0.2">
      <c r="A514" s="15" t="s">
        <v>1420</v>
      </c>
      <c r="B514" s="15" t="s">
        <v>1419</v>
      </c>
      <c r="C514" s="15">
        <v>1341</v>
      </c>
      <c r="D514" s="15" t="s">
        <v>1418</v>
      </c>
      <c r="E514" s="15" t="s">
        <v>1417</v>
      </c>
      <c r="F514" s="15" t="s">
        <v>281</v>
      </c>
      <c r="G514" s="15"/>
      <c r="H514" s="20">
        <v>2.0472000000000001E-4</v>
      </c>
      <c r="I514" s="21">
        <v>7.1941999999999997E-5</v>
      </c>
      <c r="J514" s="21">
        <v>2.039E-4</v>
      </c>
      <c r="K514" s="21">
        <v>1.0518000000000001E-4</v>
      </c>
      <c r="L514" s="21">
        <v>1.5453999999999999E-4</v>
      </c>
      <c r="M514" s="22">
        <v>1.38331E-4</v>
      </c>
      <c r="N514" s="23">
        <v>344.50125255694257</v>
      </c>
      <c r="O514" s="24">
        <v>121.06344818020497</v>
      </c>
      <c r="P514" s="24">
        <v>343.1213628192682</v>
      </c>
      <c r="Q514" s="24">
        <v>176.99610074218066</v>
      </c>
      <c r="R514" s="24">
        <v>260.05873178072443</v>
      </c>
      <c r="S514" s="25">
        <v>232.78235036857379</v>
      </c>
      <c r="T514" s="16">
        <v>1.1171754704296217</v>
      </c>
    </row>
    <row r="515" spans="1:20" x14ac:dyDescent="0.2">
      <c r="A515" s="15" t="s">
        <v>3641</v>
      </c>
      <c r="B515" s="15" t="s">
        <v>5259</v>
      </c>
      <c r="C515" s="15">
        <v>368</v>
      </c>
      <c r="D515" s="15" t="s">
        <v>3640</v>
      </c>
      <c r="E515" s="15" t="s">
        <v>3639</v>
      </c>
      <c r="F515" s="15" t="s">
        <v>436</v>
      </c>
      <c r="G515" s="15"/>
      <c r="H515" s="20">
        <v>4.4930000000000002E-4</v>
      </c>
      <c r="I515" s="21">
        <v>6.3157000000000003E-4</v>
      </c>
      <c r="J515" s="21">
        <v>7.4582999999999995E-4</v>
      </c>
      <c r="K515" s="21">
        <v>4.6167000000000002E-4</v>
      </c>
      <c r="L515" s="21">
        <v>6.0375000000000001E-4</v>
      </c>
      <c r="M515" s="22">
        <v>5.4043500000000003E-4</v>
      </c>
      <c r="N515" s="23">
        <v>756.07860870376271</v>
      </c>
      <c r="O515" s="24">
        <v>1062.8011727109624</v>
      </c>
      <c r="P515" s="24">
        <v>1255.0770281093419</v>
      </c>
      <c r="Q515" s="24">
        <v>776.89475023428918</v>
      </c>
      <c r="R515" s="24">
        <v>1015.9858891718156</v>
      </c>
      <c r="S515" s="25">
        <v>909.43989070736257</v>
      </c>
      <c r="T515" s="16">
        <v>1.1171556246357102</v>
      </c>
    </row>
    <row r="516" spans="1:20" x14ac:dyDescent="0.2">
      <c r="A516" s="15" t="s">
        <v>1388</v>
      </c>
      <c r="B516" s="15" t="s">
        <v>5259</v>
      </c>
      <c r="C516" s="15">
        <v>1091</v>
      </c>
      <c r="D516" s="15" t="s">
        <v>1387</v>
      </c>
      <c r="E516" s="15" t="s">
        <v>1386</v>
      </c>
      <c r="F516" s="15" t="s">
        <v>481</v>
      </c>
      <c r="G516" s="15"/>
      <c r="H516" s="20">
        <v>1.317E-4</v>
      </c>
      <c r="I516" s="21">
        <v>4.6282000000000002E-5</v>
      </c>
      <c r="J516" s="21">
        <v>1.3117000000000001E-4</v>
      </c>
      <c r="K516" s="21">
        <v>6.7663000000000006E-5</v>
      </c>
      <c r="L516" s="21">
        <v>9.9416500000000006E-5</v>
      </c>
      <c r="M516" s="22">
        <v>8.8991000000000002E-5</v>
      </c>
      <c r="N516" s="23">
        <v>221.62375420940475</v>
      </c>
      <c r="O516" s="24">
        <v>77.882996145175937</v>
      </c>
      <c r="P516" s="24">
        <v>220.73187425700547</v>
      </c>
      <c r="Q516" s="24">
        <v>113.8627796588531</v>
      </c>
      <c r="R516" s="24">
        <v>167.2973269579293</v>
      </c>
      <c r="S516" s="25">
        <v>149.75337517729034</v>
      </c>
      <c r="T516" s="16">
        <v>1.1171522962996259</v>
      </c>
    </row>
    <row r="517" spans="1:20" x14ac:dyDescent="0.2">
      <c r="A517" s="15" t="s">
        <v>1358</v>
      </c>
      <c r="B517" s="15" t="s">
        <v>5259</v>
      </c>
      <c r="C517" s="15">
        <v>186</v>
      </c>
      <c r="D517" s="15" t="s">
        <v>1357</v>
      </c>
      <c r="E517" s="15" t="s">
        <v>1356</v>
      </c>
      <c r="F517" s="15" t="s">
        <v>1110</v>
      </c>
      <c r="G517" s="15"/>
      <c r="H517" s="20">
        <v>1.4302E-3</v>
      </c>
      <c r="I517" s="21">
        <v>5.0257999999999998E-4</v>
      </c>
      <c r="J517" s="21">
        <v>1.4243999999999999E-3</v>
      </c>
      <c r="K517" s="21">
        <v>7.3475999999999999E-4</v>
      </c>
      <c r="L517" s="21">
        <v>1.0795799999999999E-3</v>
      </c>
      <c r="M517" s="22">
        <v>9.6638999999999991E-4</v>
      </c>
      <c r="N517" s="23">
        <v>2406.7296375876285</v>
      </c>
      <c r="O517" s="24">
        <v>845.73778580533508</v>
      </c>
      <c r="P517" s="24">
        <v>2396.9694418821268</v>
      </c>
      <c r="Q517" s="24">
        <v>1236.4485166507382</v>
      </c>
      <c r="R517" s="24">
        <v>1816.7089792664324</v>
      </c>
      <c r="S517" s="25">
        <v>1626.2337116964816</v>
      </c>
      <c r="T517" s="16">
        <v>1.1171266258963772</v>
      </c>
    </row>
    <row r="518" spans="1:20" x14ac:dyDescent="0.2">
      <c r="A518" s="15" t="s">
        <v>3095</v>
      </c>
      <c r="B518" s="15" t="s">
        <v>5259</v>
      </c>
      <c r="C518" s="15">
        <v>654</v>
      </c>
      <c r="D518" s="15" t="s">
        <v>3094</v>
      </c>
      <c r="E518" s="15" t="s">
        <v>3093</v>
      </c>
      <c r="F518" s="15" t="s">
        <v>274</v>
      </c>
      <c r="G518" s="15"/>
      <c r="H518" s="20">
        <v>1.0277999999999999E-3</v>
      </c>
      <c r="I518" s="21">
        <v>1.0112999999999999E-3</v>
      </c>
      <c r="J518" s="21">
        <v>1.4331000000000001E-3</v>
      </c>
      <c r="K518" s="21">
        <v>8.4482999999999997E-4</v>
      </c>
      <c r="L518" s="21">
        <v>1.138965E-3</v>
      </c>
      <c r="M518" s="22">
        <v>1.0195499999999999E-3</v>
      </c>
      <c r="N518" s="23">
        <v>1729.5739907093864</v>
      </c>
      <c r="O518" s="24">
        <v>1701.8079167195974</v>
      </c>
      <c r="P518" s="24">
        <v>2411.6097354403792</v>
      </c>
      <c r="Q518" s="24">
        <v>1421.6734720480745</v>
      </c>
      <c r="R518" s="24">
        <v>1916.6416037442268</v>
      </c>
      <c r="S518" s="25">
        <v>1715.690953714492</v>
      </c>
      <c r="T518" s="16">
        <v>1.1171252022951301</v>
      </c>
    </row>
    <row r="519" spans="1:20" x14ac:dyDescent="0.2">
      <c r="A519" s="15" t="s">
        <v>2770</v>
      </c>
      <c r="B519" s="15" t="s">
        <v>5259</v>
      </c>
      <c r="C519" s="15">
        <v>870</v>
      </c>
      <c r="D519" s="15" t="s">
        <v>2769</v>
      </c>
      <c r="E519" s="15" t="s">
        <v>2768</v>
      </c>
      <c r="F519" s="15" t="s">
        <v>903</v>
      </c>
      <c r="G519" s="15"/>
      <c r="H519" s="20">
        <v>2.7198999999999999E-3</v>
      </c>
      <c r="I519" s="21">
        <v>2.2301999999999999E-3</v>
      </c>
      <c r="J519" s="21">
        <v>2.2575E-3</v>
      </c>
      <c r="K519" s="21">
        <v>3.2604999999999999E-3</v>
      </c>
      <c r="L519" s="21">
        <v>2.7590000000000002E-3</v>
      </c>
      <c r="M519" s="22">
        <v>2.4750499999999999E-3</v>
      </c>
      <c r="N519" s="23">
        <v>4577.0269481712976</v>
      </c>
      <c r="O519" s="24">
        <v>3752.9635280016282</v>
      </c>
      <c r="P519" s="24">
        <v>3798.9037595120058</v>
      </c>
      <c r="Q519" s="24">
        <v>5486.7444996185586</v>
      </c>
      <c r="R519" s="24">
        <v>4642.8241295652824</v>
      </c>
      <c r="S519" s="25">
        <v>4164.9952380864634</v>
      </c>
      <c r="T519" s="16">
        <v>1.1147249550514131</v>
      </c>
    </row>
    <row r="520" spans="1:20" x14ac:dyDescent="0.2">
      <c r="A520" s="15" t="s">
        <v>1296</v>
      </c>
      <c r="B520" s="15" t="s">
        <v>1295</v>
      </c>
      <c r="C520" s="15">
        <v>1351</v>
      </c>
      <c r="D520" s="15" t="s">
        <v>1294</v>
      </c>
      <c r="E520" s="15" t="s">
        <v>1293</v>
      </c>
      <c r="F520" s="15" t="s">
        <v>137</v>
      </c>
      <c r="G520" s="15"/>
      <c r="H520" s="20">
        <v>3.5899E-3</v>
      </c>
      <c r="I520" s="21">
        <v>1.0813000000000001E-3</v>
      </c>
      <c r="J520" s="21">
        <v>2.0431E-3</v>
      </c>
      <c r="K520" s="21">
        <v>3.1616999999999999E-3</v>
      </c>
      <c r="L520" s="21">
        <v>2.6023999999999999E-3</v>
      </c>
      <c r="M520" s="22">
        <v>2.3356000000000002E-3</v>
      </c>
      <c r="N520" s="23">
        <v>6041.0563039965227</v>
      </c>
      <c r="O520" s="24">
        <v>1819.6033821308229</v>
      </c>
      <c r="P520" s="24">
        <v>3438.113076881054</v>
      </c>
      <c r="Q520" s="24">
        <v>5320.4846141524295</v>
      </c>
      <c r="R520" s="24">
        <v>4379.2988455167415</v>
      </c>
      <c r="S520" s="25">
        <v>3930.3298430636733</v>
      </c>
      <c r="T520" s="16">
        <v>1.1142318890220926</v>
      </c>
    </row>
    <row r="521" spans="1:20" x14ac:dyDescent="0.2">
      <c r="A521" s="15" t="s">
        <v>3172</v>
      </c>
      <c r="B521" s="15"/>
      <c r="C521" s="15">
        <v>942</v>
      </c>
      <c r="D521" s="15" t="s">
        <v>3171</v>
      </c>
      <c r="E521" s="15" t="s">
        <v>3170</v>
      </c>
      <c r="F521" s="15" t="s">
        <v>98</v>
      </c>
      <c r="G521" s="15"/>
      <c r="H521" s="20">
        <v>1.4733000000000001E-3</v>
      </c>
      <c r="I521" s="21">
        <v>1.5134E-3</v>
      </c>
      <c r="J521" s="21">
        <v>1.5801999999999999E-3</v>
      </c>
      <c r="K521" s="21">
        <v>1.7466999999999999E-3</v>
      </c>
      <c r="L521" s="21">
        <v>1.6634499999999999E-3</v>
      </c>
      <c r="M521" s="22">
        <v>1.4933500000000001E-3</v>
      </c>
      <c r="N521" s="23">
        <v>2479.2579884336828</v>
      </c>
      <c r="O521" s="24">
        <v>2546.7379621906844</v>
      </c>
      <c r="P521" s="24">
        <v>2659.1484920402531</v>
      </c>
      <c r="Q521" s="24">
        <v>2939.333420482667</v>
      </c>
      <c r="R521" s="24">
        <v>2799.2409562614603</v>
      </c>
      <c r="S521" s="25">
        <v>2512.9979753121834</v>
      </c>
      <c r="T521" s="16">
        <v>1.1139049787390767</v>
      </c>
    </row>
    <row r="522" spans="1:20" x14ac:dyDescent="0.2">
      <c r="A522" s="15" t="s">
        <v>2540</v>
      </c>
      <c r="B522" s="15" t="s">
        <v>2539</v>
      </c>
      <c r="C522" s="15">
        <v>238</v>
      </c>
      <c r="D522" s="15" t="s">
        <v>2538</v>
      </c>
      <c r="E522" s="15" t="s">
        <v>2537</v>
      </c>
      <c r="F522" s="15" t="s">
        <v>578</v>
      </c>
      <c r="G522" s="15"/>
      <c r="H522" s="20">
        <v>2.0582999999999999E-3</v>
      </c>
      <c r="I522" s="21">
        <v>1.6877000000000001E-3</v>
      </c>
      <c r="J522" s="21">
        <v>2.0500000000000002E-3</v>
      </c>
      <c r="K522" s="21">
        <v>2.1148999999999999E-3</v>
      </c>
      <c r="L522" s="21">
        <v>2.08245E-3</v>
      </c>
      <c r="M522" s="22">
        <v>1.8730000000000001E-3</v>
      </c>
      <c r="N522" s="23">
        <v>3463.69152079892</v>
      </c>
      <c r="O522" s="24">
        <v>2840.0486710646346</v>
      </c>
      <c r="P522" s="24">
        <v>3449.724344185875</v>
      </c>
      <c r="Q522" s="24">
        <v>3558.9375685457103</v>
      </c>
      <c r="R522" s="24">
        <v>3504.3309563657926</v>
      </c>
      <c r="S522" s="25">
        <v>3151.8700959317775</v>
      </c>
      <c r="T522" s="16">
        <v>1.1118259476775225</v>
      </c>
    </row>
    <row r="523" spans="1:20" x14ac:dyDescent="0.2">
      <c r="A523" s="15" t="s">
        <v>1888</v>
      </c>
      <c r="B523" s="15" t="s">
        <v>1887</v>
      </c>
      <c r="C523" s="15">
        <v>971</v>
      </c>
      <c r="D523" s="15" t="s">
        <v>1886</v>
      </c>
      <c r="E523" s="15" t="s">
        <v>1885</v>
      </c>
      <c r="F523" s="15" t="s">
        <v>25</v>
      </c>
      <c r="G523" s="15"/>
      <c r="H523" s="20">
        <v>1.4893E-3</v>
      </c>
      <c r="I523" s="21">
        <v>8.564E-4</v>
      </c>
      <c r="J523" s="21">
        <v>1.2136E-3</v>
      </c>
      <c r="K523" s="21">
        <v>1.3912E-3</v>
      </c>
      <c r="L523" s="21">
        <v>1.3024E-3</v>
      </c>
      <c r="M523" s="22">
        <v>1.17285E-3</v>
      </c>
      <c r="N523" s="23">
        <v>2506.1826662419626</v>
      </c>
      <c r="O523" s="24">
        <v>1441.143379688187</v>
      </c>
      <c r="P523" s="24">
        <v>2042.2368117580379</v>
      </c>
      <c r="Q523" s="24">
        <v>2341.1007354299459</v>
      </c>
      <c r="R523" s="24">
        <v>2191.6687735939918</v>
      </c>
      <c r="S523" s="25">
        <v>1973.6630229650748</v>
      </c>
      <c r="T523" s="16">
        <v>1.1104574327492858</v>
      </c>
    </row>
    <row r="524" spans="1:20" x14ac:dyDescent="0.2">
      <c r="A524" s="15" t="s">
        <v>4439</v>
      </c>
      <c r="B524" s="15" t="s">
        <v>4438</v>
      </c>
      <c r="C524" s="15">
        <v>872</v>
      </c>
      <c r="D524" s="15" t="s">
        <v>4437</v>
      </c>
      <c r="E524" s="15" t="s">
        <v>4436</v>
      </c>
      <c r="F524" s="15" t="s">
        <v>109</v>
      </c>
      <c r="G524" s="15"/>
      <c r="H524" s="20">
        <v>1.2003E-4</v>
      </c>
      <c r="I524" s="21">
        <v>4.2179000000000001E-4</v>
      </c>
      <c r="J524" s="21">
        <v>4.7817999999999998E-4</v>
      </c>
      <c r="K524" s="21">
        <v>1.2333E-4</v>
      </c>
      <c r="L524" s="21">
        <v>3.0075499999999999E-4</v>
      </c>
      <c r="M524" s="22">
        <v>2.7091000000000002E-4</v>
      </c>
      <c r="N524" s="23">
        <v>201.98556733299051</v>
      </c>
      <c r="O524" s="24">
        <v>709.78499079715129</v>
      </c>
      <c r="P524" s="24">
        <v>804.67765214770805</v>
      </c>
      <c r="Q524" s="24">
        <v>207.53878213094828</v>
      </c>
      <c r="R524" s="24">
        <v>506.10821713932819</v>
      </c>
      <c r="S524" s="25">
        <v>455.88527906507096</v>
      </c>
      <c r="T524" s="16">
        <v>1.1101657376988667</v>
      </c>
    </row>
    <row r="525" spans="1:20" x14ac:dyDescent="0.2">
      <c r="A525" s="15" t="s">
        <v>3412</v>
      </c>
      <c r="B525" s="15" t="s">
        <v>3411</v>
      </c>
      <c r="C525" s="15">
        <v>1218</v>
      </c>
      <c r="D525" s="15" t="s">
        <v>3410</v>
      </c>
      <c r="E525" s="15" t="s">
        <v>3409</v>
      </c>
      <c r="F525" s="15" t="s">
        <v>1567</v>
      </c>
      <c r="G525" s="15" t="b">
        <v>1</v>
      </c>
      <c r="H525" s="20">
        <v>1.2761999999999999E-3</v>
      </c>
      <c r="I525" s="21">
        <v>1.5989000000000001E-3</v>
      </c>
      <c r="J525" s="21">
        <v>2.0447999999999998E-3</v>
      </c>
      <c r="K525" s="21">
        <v>1.1402999999999999E-3</v>
      </c>
      <c r="L525" s="21">
        <v>1.5925499999999999E-3</v>
      </c>
      <c r="M525" s="22">
        <v>1.4375500000000001E-3</v>
      </c>
      <c r="N525" s="23">
        <v>2147.5796136829331</v>
      </c>
      <c r="O525" s="24">
        <v>2690.616709228681</v>
      </c>
      <c r="P525" s="24">
        <v>3440.9738238981836</v>
      </c>
      <c r="Q525" s="24">
        <v>1918.888131548855</v>
      </c>
      <c r="R525" s="24">
        <v>2679.9309777235194</v>
      </c>
      <c r="S525" s="25">
        <v>2419.0981614558073</v>
      </c>
      <c r="T525" s="16">
        <v>1.1078223366143785</v>
      </c>
    </row>
    <row r="526" spans="1:20" x14ac:dyDescent="0.2">
      <c r="A526" s="15" t="s">
        <v>4031</v>
      </c>
      <c r="B526" s="15" t="s">
        <v>4030</v>
      </c>
      <c r="C526" s="15">
        <v>164</v>
      </c>
      <c r="D526" s="15" t="s">
        <v>4029</v>
      </c>
      <c r="E526" s="15" t="s">
        <v>4028</v>
      </c>
      <c r="F526" s="15" t="s">
        <v>653</v>
      </c>
      <c r="G526" s="15"/>
      <c r="H526" s="20">
        <v>1.9123E-4</v>
      </c>
      <c r="I526" s="21">
        <v>3.3599999999999998E-4</v>
      </c>
      <c r="J526" s="21">
        <v>1.9045999999999999E-4</v>
      </c>
      <c r="K526" s="21">
        <v>3.9298000000000002E-4</v>
      </c>
      <c r="L526" s="21">
        <v>2.9171999999999998E-4</v>
      </c>
      <c r="M526" s="22">
        <v>2.6361499999999998E-4</v>
      </c>
      <c r="N526" s="23">
        <v>321.80038357983648</v>
      </c>
      <c r="O526" s="24">
        <v>565.41823397387998</v>
      </c>
      <c r="P526" s="24">
        <v>320.50463346031302</v>
      </c>
      <c r="Q526" s="24">
        <v>661.30374281861714</v>
      </c>
      <c r="R526" s="24">
        <v>490.90418813946502</v>
      </c>
      <c r="S526" s="25">
        <v>443.6093087768582</v>
      </c>
      <c r="T526" s="16">
        <v>1.106613811808888</v>
      </c>
    </row>
    <row r="527" spans="1:20" x14ac:dyDescent="0.2">
      <c r="A527" s="15" t="s">
        <v>3193</v>
      </c>
      <c r="B527" s="15" t="s">
        <v>3192</v>
      </c>
      <c r="C527" s="15">
        <v>1459</v>
      </c>
      <c r="D527" s="15" t="s">
        <v>3191</v>
      </c>
      <c r="E527" s="15" t="s">
        <v>3190</v>
      </c>
      <c r="F527" s="15" t="s">
        <v>181</v>
      </c>
      <c r="G527" s="15" t="b">
        <v>1</v>
      </c>
      <c r="H527" s="20">
        <v>7.8715000000000002E-4</v>
      </c>
      <c r="I527" s="21">
        <v>8.2985000000000003E-4</v>
      </c>
      <c r="J527" s="21">
        <v>9.7999000000000003E-4</v>
      </c>
      <c r="K527" s="21">
        <v>8.0880999999999998E-4</v>
      </c>
      <c r="L527" s="21">
        <v>8.9440000000000006E-4</v>
      </c>
      <c r="M527" s="22">
        <v>8.0849999999999997E-4</v>
      </c>
      <c r="N527" s="23">
        <v>1324.6100085492251</v>
      </c>
      <c r="O527" s="24">
        <v>1396.4652424500723</v>
      </c>
      <c r="P527" s="24">
        <v>1649.1196878335197</v>
      </c>
      <c r="Q527" s="24">
        <v>1361.0592911321842</v>
      </c>
      <c r="R527" s="24">
        <v>1505.0894894828521</v>
      </c>
      <c r="S527" s="25">
        <v>1360.5376254996486</v>
      </c>
      <c r="T527" s="16">
        <v>1.1062461348175636</v>
      </c>
    </row>
    <row r="528" spans="1:20" x14ac:dyDescent="0.2">
      <c r="A528" s="15" t="s">
        <v>1326</v>
      </c>
      <c r="B528" s="15" t="s">
        <v>1325</v>
      </c>
      <c r="C528" s="15">
        <v>577</v>
      </c>
      <c r="D528" s="15" t="s">
        <v>1324</v>
      </c>
      <c r="E528" s="15" t="s">
        <v>1323</v>
      </c>
      <c r="F528" s="15" t="s">
        <v>13</v>
      </c>
      <c r="G528" s="15"/>
      <c r="H528" s="20">
        <v>3.2442000000000001E-4</v>
      </c>
      <c r="I528" s="21">
        <v>1.1400000000000001E-4</v>
      </c>
      <c r="J528" s="21">
        <v>4.8466999999999998E-4</v>
      </c>
      <c r="K528" s="21">
        <v>0</v>
      </c>
      <c r="L528" s="21">
        <v>2.4233499999999999E-4</v>
      </c>
      <c r="M528" s="22">
        <v>2.1921000000000001E-4</v>
      </c>
      <c r="N528" s="23">
        <v>545.93149841013735</v>
      </c>
      <c r="O528" s="24">
        <v>191.83832938399499</v>
      </c>
      <c r="P528" s="24">
        <v>815.59897458369164</v>
      </c>
      <c r="Q528" s="24">
        <v>0</v>
      </c>
      <c r="R528" s="24">
        <v>407.79948729184582</v>
      </c>
      <c r="S528" s="25">
        <v>368.88491389706616</v>
      </c>
      <c r="T528" s="16">
        <v>1.1054924501619452</v>
      </c>
    </row>
    <row r="529" spans="1:20" x14ac:dyDescent="0.2">
      <c r="A529" s="15" t="s">
        <v>4211</v>
      </c>
      <c r="B529" s="15" t="s">
        <v>4210</v>
      </c>
      <c r="C529" s="15">
        <v>443</v>
      </c>
      <c r="D529" s="15" t="s">
        <v>4209</v>
      </c>
      <c r="E529" s="15" t="s">
        <v>4208</v>
      </c>
      <c r="F529" s="15" t="s">
        <v>45</v>
      </c>
      <c r="G529" s="15"/>
      <c r="H529" s="20">
        <v>3.7059000000000001E-4</v>
      </c>
      <c r="I529" s="21">
        <v>8.6821000000000001E-4</v>
      </c>
      <c r="J529" s="21">
        <v>9.8427999999999992E-4</v>
      </c>
      <c r="K529" s="21">
        <v>3.8078999999999999E-4</v>
      </c>
      <c r="L529" s="21">
        <v>6.8253499999999996E-4</v>
      </c>
      <c r="M529" s="22">
        <v>6.1939999999999999E-4</v>
      </c>
      <c r="N529" s="23">
        <v>623.62602181065529</v>
      </c>
      <c r="O529" s="24">
        <v>1461.0171574954236</v>
      </c>
      <c r="P529" s="24">
        <v>1656.3388670708646</v>
      </c>
      <c r="Q529" s="24">
        <v>640.79050391343378</v>
      </c>
      <c r="R529" s="24">
        <v>1148.5646854921492</v>
      </c>
      <c r="S529" s="25">
        <v>1042.3215896530394</v>
      </c>
      <c r="T529" s="16">
        <v>1.1019292864061996</v>
      </c>
    </row>
    <row r="530" spans="1:20" x14ac:dyDescent="0.2">
      <c r="A530" s="15" t="s">
        <v>1982</v>
      </c>
      <c r="B530" s="15" t="s">
        <v>1981</v>
      </c>
      <c r="C530" s="15">
        <v>1335</v>
      </c>
      <c r="D530" s="15" t="s">
        <v>1980</v>
      </c>
      <c r="E530" s="15" t="s">
        <v>1979</v>
      </c>
      <c r="F530" s="15" t="s">
        <v>228</v>
      </c>
      <c r="G530" s="15"/>
      <c r="H530" s="20">
        <v>3.5963000000000002E-3</v>
      </c>
      <c r="I530" s="21">
        <v>2.2301999999999999E-3</v>
      </c>
      <c r="J530" s="21">
        <v>3.5818999999999998E-3</v>
      </c>
      <c r="K530" s="21">
        <v>2.8257999999999998E-3</v>
      </c>
      <c r="L530" s="21">
        <v>3.2038499999999998E-3</v>
      </c>
      <c r="M530" s="22">
        <v>2.91325E-3</v>
      </c>
      <c r="N530" s="23">
        <v>6051.8261751198352</v>
      </c>
      <c r="O530" s="24">
        <v>3752.9635280016282</v>
      </c>
      <c r="P530" s="24">
        <v>6027.5939650923829</v>
      </c>
      <c r="Q530" s="24">
        <v>4755.2346594148512</v>
      </c>
      <c r="R530" s="24">
        <v>5391.414312253617</v>
      </c>
      <c r="S530" s="25">
        <v>4902.3948515607317</v>
      </c>
      <c r="T530" s="16">
        <v>1.099751137046254</v>
      </c>
    </row>
    <row r="531" spans="1:20" x14ac:dyDescent="0.2">
      <c r="A531" s="15" t="s">
        <v>3956</v>
      </c>
      <c r="B531" s="15" t="s">
        <v>5259</v>
      </c>
      <c r="C531" s="15">
        <v>1228</v>
      </c>
      <c r="D531" s="15" t="s">
        <v>3955</v>
      </c>
      <c r="E531" s="15" t="s">
        <v>3954</v>
      </c>
      <c r="F531" s="15" t="s">
        <v>3953</v>
      </c>
      <c r="G531" s="15"/>
      <c r="H531" s="20">
        <v>7.2817000000000004E-5</v>
      </c>
      <c r="I531" s="21">
        <v>1.2794E-4</v>
      </c>
      <c r="J531" s="21">
        <v>1.2692000000000001E-4</v>
      </c>
      <c r="K531" s="21">
        <v>9.3524999999999996E-5</v>
      </c>
      <c r="L531" s="21">
        <v>1.102225E-4</v>
      </c>
      <c r="M531" s="22">
        <v>1.003785E-4</v>
      </c>
      <c r="N531" s="23">
        <v>122.5358914978453</v>
      </c>
      <c r="O531" s="24">
        <v>215.29645492445894</v>
      </c>
      <c r="P531" s="24">
        <v>213.58000671418111</v>
      </c>
      <c r="Q531" s="24">
        <v>157.38315575121166</v>
      </c>
      <c r="R531" s="24">
        <v>185.48158123269639</v>
      </c>
      <c r="S531" s="25">
        <v>168.91617321115211</v>
      </c>
      <c r="T531" s="16">
        <v>1.0980688095558313</v>
      </c>
    </row>
    <row r="532" spans="1:20" x14ac:dyDescent="0.2">
      <c r="A532" s="15" t="s">
        <v>2647</v>
      </c>
      <c r="B532" s="15" t="s">
        <v>2646</v>
      </c>
      <c r="C532" s="15">
        <v>538</v>
      </c>
      <c r="D532" s="15" t="s">
        <v>2645</v>
      </c>
      <c r="E532" s="15" t="s">
        <v>2644</v>
      </c>
      <c r="F532" s="15" t="s">
        <v>401</v>
      </c>
      <c r="G532" s="15"/>
      <c r="H532" s="20">
        <v>4.2809E-4</v>
      </c>
      <c r="I532" s="21">
        <v>3.6105000000000002E-4</v>
      </c>
      <c r="J532" s="21">
        <v>4.2637000000000003E-4</v>
      </c>
      <c r="K532" s="21">
        <v>4.3986999999999997E-4</v>
      </c>
      <c r="L532" s="21">
        <v>4.3312E-4</v>
      </c>
      <c r="M532" s="22">
        <v>3.9457000000000001E-4</v>
      </c>
      <c r="N532" s="23">
        <v>720.38658268416157</v>
      </c>
      <c r="O532" s="24">
        <v>607.57218266746838</v>
      </c>
      <c r="P532" s="24">
        <v>717.49217981977154</v>
      </c>
      <c r="Q532" s="24">
        <v>740.20987672050762</v>
      </c>
      <c r="R532" s="24">
        <v>728.85102827013952</v>
      </c>
      <c r="S532" s="25">
        <v>663.97938267581492</v>
      </c>
      <c r="T532" s="16">
        <v>1.0977012950807208</v>
      </c>
    </row>
    <row r="533" spans="1:20" x14ac:dyDescent="0.2">
      <c r="A533" s="15" t="s">
        <v>3257</v>
      </c>
      <c r="B533" s="15" t="s">
        <v>3256</v>
      </c>
      <c r="C533" s="15">
        <v>1257</v>
      </c>
      <c r="D533" s="15" t="s">
        <v>3255</v>
      </c>
      <c r="E533" s="15" t="s">
        <v>3254</v>
      </c>
      <c r="F533" s="15" t="s">
        <v>221</v>
      </c>
      <c r="G533" s="15"/>
      <c r="H533" s="20">
        <v>2.5000999999999999E-3</v>
      </c>
      <c r="I533" s="21">
        <v>2.8384999999999999E-3</v>
      </c>
      <c r="J533" s="21">
        <v>2.6816000000000001E-3</v>
      </c>
      <c r="K533" s="21">
        <v>3.1616999999999999E-3</v>
      </c>
      <c r="L533" s="21">
        <v>2.92165E-3</v>
      </c>
      <c r="M533" s="22">
        <v>2.6692999999999999E-3</v>
      </c>
      <c r="N533" s="23">
        <v>4207.1491867800514</v>
      </c>
      <c r="O533" s="24">
        <v>4776.6061224251735</v>
      </c>
      <c r="P533" s="24">
        <v>4512.5760006677283</v>
      </c>
      <c r="Q533" s="24">
        <v>5320.4846141524295</v>
      </c>
      <c r="R533" s="24">
        <v>4916.5303074100784</v>
      </c>
      <c r="S533" s="25">
        <v>4491.877654602612</v>
      </c>
      <c r="T533" s="16">
        <v>1.0945378938298431</v>
      </c>
    </row>
    <row r="534" spans="1:20" x14ac:dyDescent="0.2">
      <c r="A534" s="15" t="s">
        <v>2500</v>
      </c>
      <c r="B534" s="15" t="s">
        <v>5259</v>
      </c>
      <c r="C534" s="15">
        <v>372</v>
      </c>
      <c r="D534" s="15" t="s">
        <v>2499</v>
      </c>
      <c r="E534" s="15" t="s">
        <v>2498</v>
      </c>
      <c r="F534" s="15" t="s">
        <v>82</v>
      </c>
      <c r="G534" s="15"/>
      <c r="H534" s="20">
        <v>8.6936999999999995E-4</v>
      </c>
      <c r="I534" s="21">
        <v>7.3322000000000003E-4</v>
      </c>
      <c r="J534" s="21">
        <v>1.0391E-3</v>
      </c>
      <c r="K534" s="21">
        <v>7.1462999999999995E-4</v>
      </c>
      <c r="L534" s="21">
        <v>8.76865E-4</v>
      </c>
      <c r="M534" s="22">
        <v>8.0129500000000005E-4</v>
      </c>
      <c r="N534" s="23">
        <v>1462.9691966365237</v>
      </c>
      <c r="O534" s="24">
        <v>1233.8570164116913</v>
      </c>
      <c r="P534" s="24">
        <v>1748.5895444114842</v>
      </c>
      <c r="Q534" s="24">
        <v>1202.5739063831959</v>
      </c>
      <c r="R534" s="24">
        <v>1475.5817253973401</v>
      </c>
      <c r="S534" s="25">
        <v>1348.4131065241077</v>
      </c>
      <c r="T534" s="16">
        <v>1.094309835953051</v>
      </c>
    </row>
    <row r="535" spans="1:20" x14ac:dyDescent="0.2">
      <c r="A535" s="15" t="s">
        <v>2489</v>
      </c>
      <c r="B535" s="15" t="s">
        <v>5259</v>
      </c>
      <c r="C535" s="15">
        <v>901</v>
      </c>
      <c r="D535" s="15" t="s">
        <v>2488</v>
      </c>
      <c r="E535" s="15" t="s">
        <v>2487</v>
      </c>
      <c r="F535" s="15" t="s">
        <v>167</v>
      </c>
      <c r="G535" s="15"/>
      <c r="H535" s="20">
        <v>5.0469000000000002E-4</v>
      </c>
      <c r="I535" s="21">
        <v>4.2565000000000002E-4</v>
      </c>
      <c r="J535" s="21">
        <v>6.0318999999999998E-4</v>
      </c>
      <c r="K535" s="21">
        <v>4.1486000000000002E-4</v>
      </c>
      <c r="L535" s="21">
        <v>5.0902499999999997E-4</v>
      </c>
      <c r="M535" s="22">
        <v>4.6516999999999999E-4</v>
      </c>
      <c r="N535" s="23">
        <v>849.28847769130209</v>
      </c>
      <c r="O535" s="24">
        <v>716.28056931839888</v>
      </c>
      <c r="P535" s="24">
        <v>1015.0435254485258</v>
      </c>
      <c r="Q535" s="24">
        <v>698.12323972144009</v>
      </c>
      <c r="R535" s="24">
        <v>856.58338258498281</v>
      </c>
      <c r="S535" s="25">
        <v>782.78452350485043</v>
      </c>
      <c r="T535" s="16">
        <v>1.0942773609648084</v>
      </c>
    </row>
    <row r="536" spans="1:20" x14ac:dyDescent="0.2">
      <c r="A536" s="15" t="s">
        <v>2482</v>
      </c>
      <c r="B536" s="15" t="s">
        <v>5259</v>
      </c>
      <c r="C536" s="15">
        <v>1330</v>
      </c>
      <c r="D536" s="15" t="s">
        <v>2481</v>
      </c>
      <c r="E536" s="15" t="s">
        <v>2480</v>
      </c>
      <c r="F536" s="15" t="s">
        <v>274</v>
      </c>
      <c r="G536" s="15"/>
      <c r="H536" s="20">
        <v>2.0639E-3</v>
      </c>
      <c r="I536" s="21">
        <v>1.7407E-3</v>
      </c>
      <c r="J536" s="21">
        <v>2.4667000000000001E-3</v>
      </c>
      <c r="K536" s="21">
        <v>1.6965000000000001E-3</v>
      </c>
      <c r="L536" s="21">
        <v>2.0816000000000003E-3</v>
      </c>
      <c r="M536" s="22">
        <v>1.9023E-3</v>
      </c>
      <c r="N536" s="23">
        <v>3473.1151580318183</v>
      </c>
      <c r="O536" s="24">
        <v>2929.2366663045623</v>
      </c>
      <c r="P536" s="24">
        <v>4150.943921855267</v>
      </c>
      <c r="Q536" s="24">
        <v>2854.8572438591887</v>
      </c>
      <c r="R536" s="24">
        <v>3502.9005828572285</v>
      </c>
      <c r="S536" s="25">
        <v>3201.1759121681903</v>
      </c>
      <c r="T536" s="16">
        <v>1.0942543237133997</v>
      </c>
    </row>
    <row r="537" spans="1:20" x14ac:dyDescent="0.2">
      <c r="A537" s="15" t="s">
        <v>3347</v>
      </c>
      <c r="B537" s="15" t="s">
        <v>3346</v>
      </c>
      <c r="C537" s="15">
        <v>964</v>
      </c>
      <c r="D537" s="15" t="s">
        <v>3345</v>
      </c>
      <c r="E537" s="15" t="s">
        <v>3344</v>
      </c>
      <c r="F537" s="15" t="s">
        <v>322</v>
      </c>
      <c r="G537" s="15"/>
      <c r="H537" s="20">
        <v>3.7735999999999998E-3</v>
      </c>
      <c r="I537" s="21">
        <v>4.5006000000000004E-3</v>
      </c>
      <c r="J537" s="21">
        <v>3.7583999999999998E-3</v>
      </c>
      <c r="K537" s="21">
        <v>5.2873E-3</v>
      </c>
      <c r="L537" s="21">
        <v>4.5228500000000001E-3</v>
      </c>
      <c r="M537" s="22">
        <v>4.1371000000000003E-3</v>
      </c>
      <c r="N537" s="23">
        <v>6350.1852610828373</v>
      </c>
      <c r="O537" s="24">
        <v>7573.575308996561</v>
      </c>
      <c r="P537" s="24">
        <v>6324.6068171649713</v>
      </c>
      <c r="Q537" s="24">
        <v>8897.4280609824273</v>
      </c>
      <c r="R537" s="24">
        <v>7611.0174390736993</v>
      </c>
      <c r="S537" s="25">
        <v>6961.8802850396996</v>
      </c>
      <c r="T537" s="16">
        <v>1.0932416426965748</v>
      </c>
    </row>
    <row r="538" spans="1:20" x14ac:dyDescent="0.2">
      <c r="A538" s="15" t="s">
        <v>1198</v>
      </c>
      <c r="B538" s="15" t="s">
        <v>5259</v>
      </c>
      <c r="C538" s="15">
        <v>866</v>
      </c>
      <c r="D538" s="15" t="s">
        <v>1197</v>
      </c>
      <c r="E538" s="15" t="s">
        <v>1196</v>
      </c>
      <c r="F538" s="15" t="s">
        <v>1195</v>
      </c>
      <c r="G538" s="15"/>
      <c r="H538" s="20">
        <v>2.3183000000000001E-4</v>
      </c>
      <c r="I538" s="21">
        <v>5.4313E-5</v>
      </c>
      <c r="J538" s="21">
        <v>1.5393000000000001E-4</v>
      </c>
      <c r="K538" s="21">
        <v>1.5881000000000001E-4</v>
      </c>
      <c r="L538" s="21">
        <v>1.5637000000000002E-4</v>
      </c>
      <c r="M538" s="22">
        <v>1.4307149999999999E-4</v>
      </c>
      <c r="N538" s="23">
        <v>390.12175351834702</v>
      </c>
      <c r="O538" s="24">
        <v>91.397501612569471</v>
      </c>
      <c r="P538" s="24">
        <v>259.03222843928376</v>
      </c>
      <c r="Q538" s="24">
        <v>267.2442551708092</v>
      </c>
      <c r="R538" s="24">
        <v>263.1382418050465</v>
      </c>
      <c r="S538" s="25">
        <v>240.75962756545823</v>
      </c>
      <c r="T538" s="16">
        <v>1.0929500284822626</v>
      </c>
    </row>
    <row r="539" spans="1:20" x14ac:dyDescent="0.2">
      <c r="A539" s="15" t="s">
        <v>1188</v>
      </c>
      <c r="B539" s="15" t="s">
        <v>5259</v>
      </c>
      <c r="C539" s="15">
        <v>420</v>
      </c>
      <c r="D539" s="15" t="s">
        <v>1187</v>
      </c>
      <c r="E539" s="15" t="s">
        <v>1186</v>
      </c>
      <c r="F539" s="15" t="s">
        <v>896</v>
      </c>
      <c r="G539" s="15"/>
      <c r="H539" s="20">
        <v>2.5093000000000001E-4</v>
      </c>
      <c r="I539" s="21">
        <v>5.8786999999999998E-5</v>
      </c>
      <c r="J539" s="21">
        <v>1.6661000000000001E-4</v>
      </c>
      <c r="K539" s="21">
        <v>1.7189000000000001E-4</v>
      </c>
      <c r="L539" s="21">
        <v>1.6925000000000002E-4</v>
      </c>
      <c r="M539" s="22">
        <v>1.5485849999999999E-4</v>
      </c>
      <c r="N539" s="23">
        <v>422.26308765198127</v>
      </c>
      <c r="O539" s="24">
        <v>98.926314644709763</v>
      </c>
      <c r="P539" s="24">
        <v>280.37003560234569</v>
      </c>
      <c r="Q539" s="24">
        <v>289.25517927907805</v>
      </c>
      <c r="R539" s="24">
        <v>284.81260744071187</v>
      </c>
      <c r="S539" s="25">
        <v>260.59470114834551</v>
      </c>
      <c r="T539" s="16">
        <v>1.0929332261387008</v>
      </c>
    </row>
    <row r="540" spans="1:20" x14ac:dyDescent="0.2">
      <c r="A540" s="15" t="s">
        <v>3002</v>
      </c>
      <c r="B540" s="15" t="s">
        <v>5259</v>
      </c>
      <c r="C540" s="15">
        <v>1327</v>
      </c>
      <c r="D540" s="15" t="s">
        <v>3001</v>
      </c>
      <c r="E540" s="15" t="s">
        <v>3000</v>
      </c>
      <c r="F540" s="15" t="s">
        <v>517</v>
      </c>
      <c r="G540" s="15"/>
      <c r="H540" s="20">
        <v>7.1635000000000004E-4</v>
      </c>
      <c r="I540" s="21">
        <v>6.9227000000000004E-4</v>
      </c>
      <c r="J540" s="21">
        <v>8.0265999999999996E-4</v>
      </c>
      <c r="K540" s="21">
        <v>7.3605999999999997E-4</v>
      </c>
      <c r="L540" s="21">
        <v>7.6935999999999997E-4</v>
      </c>
      <c r="M540" s="22">
        <v>7.0431000000000009E-4</v>
      </c>
      <c r="N540" s="23">
        <v>1205.4683092475861</v>
      </c>
      <c r="O540" s="24">
        <v>1164.9466691461248</v>
      </c>
      <c r="P540" s="24">
        <v>1350.7101180996265</v>
      </c>
      <c r="Q540" s="24">
        <v>1238.6361467226609</v>
      </c>
      <c r="R540" s="24">
        <v>1294.6731324111436</v>
      </c>
      <c r="S540" s="25">
        <v>1185.2074891968555</v>
      </c>
      <c r="T540" s="16">
        <v>1.0923598983402192</v>
      </c>
    </row>
    <row r="541" spans="1:20" x14ac:dyDescent="0.2">
      <c r="A541" s="15" t="s">
        <v>2126</v>
      </c>
      <c r="B541" s="15" t="s">
        <v>5259</v>
      </c>
      <c r="C541" s="15">
        <v>897</v>
      </c>
      <c r="D541" s="15" t="s">
        <v>2125</v>
      </c>
      <c r="E541" s="15" t="s">
        <v>2124</v>
      </c>
      <c r="F541" s="15" t="s">
        <v>578</v>
      </c>
      <c r="G541" s="15"/>
      <c r="H541" s="20">
        <v>2.0864999999999998E-3</v>
      </c>
      <c r="I541" s="21">
        <v>1.4664000000000001E-3</v>
      </c>
      <c r="J541" s="21">
        <v>1.7317999999999999E-3</v>
      </c>
      <c r="K541" s="21">
        <v>2.1438999999999998E-3</v>
      </c>
      <c r="L541" s="21">
        <v>1.9378499999999999E-3</v>
      </c>
      <c r="M541" s="22">
        <v>1.7764499999999999E-3</v>
      </c>
      <c r="N541" s="23">
        <v>3511.1462654360134</v>
      </c>
      <c r="O541" s="24">
        <v>2467.6467211288618</v>
      </c>
      <c r="P541" s="24">
        <v>2914.2598142737061</v>
      </c>
      <c r="Q541" s="24">
        <v>3607.7385470732179</v>
      </c>
      <c r="R541" s="24">
        <v>3260.999180673462</v>
      </c>
      <c r="S541" s="25">
        <v>2989.3964932824374</v>
      </c>
      <c r="T541" s="16">
        <v>1.090855357595204</v>
      </c>
    </row>
    <row r="542" spans="1:20" x14ac:dyDescent="0.2">
      <c r="A542" s="15" t="s">
        <v>3221</v>
      </c>
      <c r="B542" s="15" t="s">
        <v>3220</v>
      </c>
      <c r="C542" s="15">
        <v>135</v>
      </c>
      <c r="D542" s="15" t="s">
        <v>3219</v>
      </c>
      <c r="E542" s="15" t="s">
        <v>3218</v>
      </c>
      <c r="F542" s="15" t="s">
        <v>146</v>
      </c>
      <c r="G542" s="15"/>
      <c r="H542" s="20">
        <v>1.3416999999999999E-3</v>
      </c>
      <c r="I542" s="21">
        <v>1.4889E-3</v>
      </c>
      <c r="J542" s="21">
        <v>1.1956E-3</v>
      </c>
      <c r="K542" s="21">
        <v>1.8864999999999999E-3</v>
      </c>
      <c r="L542" s="21">
        <v>1.54105E-3</v>
      </c>
      <c r="M542" s="22">
        <v>1.4153E-3</v>
      </c>
      <c r="N542" s="23">
        <v>2257.8025134605796</v>
      </c>
      <c r="O542" s="24">
        <v>2505.5095492967557</v>
      </c>
      <c r="P542" s="24">
        <v>2011.946549223723</v>
      </c>
      <c r="Q542" s="24">
        <v>3174.5877928325135</v>
      </c>
      <c r="R542" s="24">
        <v>2593.2671710281184</v>
      </c>
      <c r="S542" s="25">
        <v>2381.6560313786676</v>
      </c>
      <c r="T542" s="16">
        <v>1.0888504204055678</v>
      </c>
    </row>
    <row r="543" spans="1:20" x14ac:dyDescent="0.2">
      <c r="A543" s="15" t="s">
        <v>4160</v>
      </c>
      <c r="B543" s="15" t="s">
        <v>5259</v>
      </c>
      <c r="C543" s="15">
        <v>270</v>
      </c>
      <c r="D543" s="15" t="s">
        <v>4159</v>
      </c>
      <c r="E543" s="15" t="s">
        <v>4158</v>
      </c>
      <c r="F543" s="15" t="s">
        <v>387</v>
      </c>
      <c r="G543" s="15"/>
      <c r="H543" s="20">
        <v>2.2599E-4</v>
      </c>
      <c r="I543" s="21">
        <v>4.7648999999999999E-4</v>
      </c>
      <c r="J543" s="21">
        <v>3.0009999999999998E-4</v>
      </c>
      <c r="K543" s="21">
        <v>4.6441000000000001E-4</v>
      </c>
      <c r="L543" s="21">
        <v>3.8225499999999996E-4</v>
      </c>
      <c r="M543" s="22">
        <v>3.5124E-4</v>
      </c>
      <c r="N543" s="23">
        <v>380.29424611832479</v>
      </c>
      <c r="O543" s="24">
        <v>801.83373305420855</v>
      </c>
      <c r="P543" s="24">
        <v>505.00598814155171</v>
      </c>
      <c r="Q543" s="24">
        <v>781.50560130895713</v>
      </c>
      <c r="R543" s="24">
        <v>643.25579472525442</v>
      </c>
      <c r="S543" s="25">
        <v>591.06398958626664</v>
      </c>
      <c r="T543" s="16">
        <v>1.0883014463045211</v>
      </c>
    </row>
    <row r="544" spans="1:20" x14ac:dyDescent="0.2">
      <c r="A544" s="15" t="s">
        <v>2084</v>
      </c>
      <c r="B544" s="15" t="s">
        <v>5259</v>
      </c>
      <c r="C544" s="15">
        <v>1204</v>
      </c>
      <c r="D544" s="15" t="s">
        <v>2083</v>
      </c>
      <c r="E544" s="15" t="s">
        <v>2082</v>
      </c>
      <c r="F544" s="15" t="s">
        <v>33</v>
      </c>
      <c r="G544" s="15"/>
      <c r="H544" s="20">
        <v>7.2703999999999998E-4</v>
      </c>
      <c r="I544" s="21">
        <v>5.1097999999999996E-4</v>
      </c>
      <c r="J544" s="21">
        <v>8.4480000000000004E-4</v>
      </c>
      <c r="K544" s="21">
        <v>4.9803E-4</v>
      </c>
      <c r="L544" s="21">
        <v>6.7141500000000008E-4</v>
      </c>
      <c r="M544" s="22">
        <v>6.1900999999999992E-4</v>
      </c>
      <c r="N544" s="23">
        <v>1223.457359608243</v>
      </c>
      <c r="O544" s="24">
        <v>859.87324165468203</v>
      </c>
      <c r="P544" s="24">
        <v>1421.622988277184</v>
      </c>
      <c r="Q544" s="24">
        <v>838.08108055360549</v>
      </c>
      <c r="R544" s="24">
        <v>1129.8520344153949</v>
      </c>
      <c r="S544" s="25">
        <v>1041.6653006314625</v>
      </c>
      <c r="T544" s="16">
        <v>1.0846593754543548</v>
      </c>
    </row>
    <row r="545" spans="1:20" x14ac:dyDescent="0.2">
      <c r="A545" s="15" t="s">
        <v>1166</v>
      </c>
      <c r="B545" s="15" t="s">
        <v>5259</v>
      </c>
      <c r="C545" s="15">
        <v>1372</v>
      </c>
      <c r="D545" s="15" t="s">
        <v>1165</v>
      </c>
      <c r="E545" s="15" t="s">
        <v>1164</v>
      </c>
      <c r="F545" s="15" t="s">
        <v>132</v>
      </c>
      <c r="G545" s="15"/>
      <c r="H545" s="20">
        <v>7.3227999999999998E-4</v>
      </c>
      <c r="I545" s="21">
        <v>1.7155999999999999E-4</v>
      </c>
      <c r="J545" s="21">
        <v>7.2933999999999998E-4</v>
      </c>
      <c r="K545" s="21">
        <v>2.5081000000000002E-4</v>
      </c>
      <c r="L545" s="21">
        <v>4.9007499999999997E-4</v>
      </c>
      <c r="M545" s="22">
        <v>4.5191999999999997E-4</v>
      </c>
      <c r="N545" s="23">
        <v>1232.2751915904548</v>
      </c>
      <c r="O545" s="24">
        <v>288.69985779928226</v>
      </c>
      <c r="P545" s="24">
        <v>1227.3277820431833</v>
      </c>
      <c r="Q545" s="24">
        <v>422.06115256841917</v>
      </c>
      <c r="R545" s="24">
        <v>824.69446730580125</v>
      </c>
      <c r="S545" s="25">
        <v>760.48752469486851</v>
      </c>
      <c r="T545" s="16">
        <v>1.0844286599398123</v>
      </c>
    </row>
    <row r="546" spans="1:20" x14ac:dyDescent="0.2">
      <c r="A546" s="15" t="s">
        <v>1160</v>
      </c>
      <c r="B546" s="15" t="s">
        <v>5259</v>
      </c>
      <c r="C546" s="15">
        <v>140</v>
      </c>
      <c r="D546" s="15" t="s">
        <v>1159</v>
      </c>
      <c r="E546" s="15" t="s">
        <v>1158</v>
      </c>
      <c r="F546" s="15" t="s">
        <v>41</v>
      </c>
      <c r="G546" s="15"/>
      <c r="H546" s="20">
        <v>8.2779999999999996E-4</v>
      </c>
      <c r="I546" s="21">
        <v>1.9393000000000001E-4</v>
      </c>
      <c r="J546" s="21">
        <v>8.2447E-4</v>
      </c>
      <c r="K546" s="21">
        <v>2.8352E-4</v>
      </c>
      <c r="L546" s="21">
        <v>5.5399500000000005E-4</v>
      </c>
      <c r="M546" s="22">
        <v>5.10865E-4</v>
      </c>
      <c r="N546" s="23">
        <v>1393.0155181058863</v>
      </c>
      <c r="O546" s="24">
        <v>326.34392295998379</v>
      </c>
      <c r="P546" s="24">
        <v>1387.4118195370381</v>
      </c>
      <c r="Q546" s="24">
        <v>477.10529076272155</v>
      </c>
      <c r="R546" s="24">
        <v>932.25855514987995</v>
      </c>
      <c r="S546" s="25">
        <v>859.67972053293511</v>
      </c>
      <c r="T546" s="16">
        <v>1.084425435291124</v>
      </c>
    </row>
    <row r="547" spans="1:20" x14ac:dyDescent="0.2">
      <c r="A547" s="15" t="s">
        <v>3401</v>
      </c>
      <c r="B547" s="15" t="s">
        <v>3400</v>
      </c>
      <c r="C547" s="15">
        <v>1439</v>
      </c>
      <c r="D547" s="15" t="s">
        <v>3399</v>
      </c>
      <c r="E547" s="15" t="s">
        <v>3398</v>
      </c>
      <c r="F547" s="15" t="s">
        <v>750</v>
      </c>
      <c r="G547" s="15"/>
      <c r="H547" s="20">
        <v>2.8349999999999998E-3</v>
      </c>
      <c r="I547" s="21">
        <v>3.6227E-3</v>
      </c>
      <c r="J547" s="21">
        <v>4.8770999999999997E-3</v>
      </c>
      <c r="K547" s="21">
        <v>2.1185000000000002E-3</v>
      </c>
      <c r="L547" s="21">
        <v>3.4977999999999997E-3</v>
      </c>
      <c r="M547" s="22">
        <v>3.2288500000000001E-3</v>
      </c>
      <c r="N547" s="23">
        <v>4770.7163491546116</v>
      </c>
      <c r="O547" s="24">
        <v>6096.2518935034968</v>
      </c>
      <c r="P547" s="24">
        <v>8207.146633672648</v>
      </c>
      <c r="Q547" s="24">
        <v>3564.9956210525738</v>
      </c>
      <c r="R547" s="24">
        <v>5886.0711273626102</v>
      </c>
      <c r="S547" s="25">
        <v>5433.4841213290547</v>
      </c>
      <c r="T547" s="16">
        <v>1.0832959103086237</v>
      </c>
    </row>
    <row r="548" spans="1:20" x14ac:dyDescent="0.2">
      <c r="A548" s="15" t="s">
        <v>3731</v>
      </c>
      <c r="B548" s="15" t="s">
        <v>5259</v>
      </c>
      <c r="C548" s="15">
        <v>1468</v>
      </c>
      <c r="D548" s="15" t="s">
        <v>3730</v>
      </c>
      <c r="E548" s="15" t="s">
        <v>3729</v>
      </c>
      <c r="F548" s="15" t="s">
        <v>25</v>
      </c>
      <c r="G548" s="15"/>
      <c r="H548" s="20">
        <v>5.8025000000000004E-4</v>
      </c>
      <c r="I548" s="21">
        <v>9.1757000000000004E-4</v>
      </c>
      <c r="J548" s="21">
        <v>5.7790999999999995E-4</v>
      </c>
      <c r="K548" s="21">
        <v>1.0434000000000001E-3</v>
      </c>
      <c r="L548" s="21">
        <v>8.1065499999999997E-4</v>
      </c>
      <c r="M548" s="22">
        <v>7.4890999999999998E-4</v>
      </c>
      <c r="N548" s="23">
        <v>976.44026864090438</v>
      </c>
      <c r="O548" s="24">
        <v>1544.0797885339675</v>
      </c>
      <c r="P548" s="24">
        <v>972.50253451144329</v>
      </c>
      <c r="Q548" s="24">
        <v>1755.8255515724595</v>
      </c>
      <c r="R548" s="24">
        <v>1364.1640430419513</v>
      </c>
      <c r="S548" s="25">
        <v>1260.2600285874357</v>
      </c>
      <c r="T548" s="16">
        <v>1.0824464888971974</v>
      </c>
    </row>
    <row r="549" spans="1:20" x14ac:dyDescent="0.2">
      <c r="A549" s="15" t="s">
        <v>2074</v>
      </c>
      <c r="B549" s="15" t="s">
        <v>2073</v>
      </c>
      <c r="C549" s="15">
        <v>459</v>
      </c>
      <c r="D549" s="15" t="s">
        <v>2072</v>
      </c>
      <c r="E549" s="15" t="s">
        <v>2071</v>
      </c>
      <c r="F549" s="15" t="s">
        <v>206</v>
      </c>
      <c r="G549" s="15" t="b">
        <v>1</v>
      </c>
      <c r="H549" s="20">
        <v>6.6407E-4</v>
      </c>
      <c r="I549" s="21">
        <v>4.6673E-4</v>
      </c>
      <c r="J549" s="21">
        <v>5.4115000000000001E-4</v>
      </c>
      <c r="K549" s="21">
        <v>6.8234000000000003E-4</v>
      </c>
      <c r="L549" s="21">
        <v>6.1174500000000002E-4</v>
      </c>
      <c r="M549" s="22">
        <v>5.6539999999999997E-4</v>
      </c>
      <c r="N549" s="23">
        <v>1117.4919245090312</v>
      </c>
      <c r="O549" s="24">
        <v>785.40967959115778</v>
      </c>
      <c r="P549" s="24">
        <v>910.64308724692012</v>
      </c>
      <c r="Q549" s="24">
        <v>1148.236540981361</v>
      </c>
      <c r="R549" s="24">
        <v>1029.4398141141405</v>
      </c>
      <c r="S549" s="25">
        <v>951.45080205009435</v>
      </c>
      <c r="T549" s="16">
        <v>1.0819685178634597</v>
      </c>
    </row>
    <row r="550" spans="1:20" x14ac:dyDescent="0.2">
      <c r="A550" s="15" t="s">
        <v>4157</v>
      </c>
      <c r="B550" s="15" t="s">
        <v>4156</v>
      </c>
      <c r="C550" s="15">
        <v>650</v>
      </c>
      <c r="D550" s="15" t="s">
        <v>4155</v>
      </c>
      <c r="E550" s="15" t="s">
        <v>4154</v>
      </c>
      <c r="F550" s="15" t="s">
        <v>322</v>
      </c>
      <c r="G550" s="15"/>
      <c r="H550" s="20">
        <v>3.4854999999999999E-4</v>
      </c>
      <c r="I550" s="21">
        <v>7.3490000000000003E-4</v>
      </c>
      <c r="J550" s="21">
        <v>6.9428999999999997E-4</v>
      </c>
      <c r="K550" s="21">
        <v>4.7751E-4</v>
      </c>
      <c r="L550" s="21">
        <v>5.8589999999999998E-4</v>
      </c>
      <c r="M550" s="22">
        <v>5.4172500000000006E-4</v>
      </c>
      <c r="N550" s="23">
        <v>586.53727812974955</v>
      </c>
      <c r="O550" s="24">
        <v>1236.6841075815607</v>
      </c>
      <c r="P550" s="24">
        <v>1168.34590971942</v>
      </c>
      <c r="Q550" s="24">
        <v>803.55018126448635</v>
      </c>
      <c r="R550" s="24">
        <v>985.94804549195317</v>
      </c>
      <c r="S550" s="25">
        <v>911.6106928556552</v>
      </c>
      <c r="T550" s="16">
        <v>1.0815450643776823</v>
      </c>
    </row>
    <row r="551" spans="1:20" x14ac:dyDescent="0.2">
      <c r="A551" s="15" t="s">
        <v>2269</v>
      </c>
      <c r="B551" s="15" t="s">
        <v>2268</v>
      </c>
      <c r="C551" s="15">
        <v>1269</v>
      </c>
      <c r="D551" s="15" t="s">
        <v>2267</v>
      </c>
      <c r="E551" s="15" t="s">
        <v>2266</v>
      </c>
      <c r="F551" s="15" t="s">
        <v>25</v>
      </c>
      <c r="G551" s="15"/>
      <c r="H551" s="20">
        <v>1.8755E-3</v>
      </c>
      <c r="I551" s="21">
        <v>1.5064E-3</v>
      </c>
      <c r="J551" s="21">
        <v>1.8679E-3</v>
      </c>
      <c r="K551" s="21">
        <v>1.7894E-3</v>
      </c>
      <c r="L551" s="21">
        <v>1.82865E-3</v>
      </c>
      <c r="M551" s="22">
        <v>1.6909500000000001E-3</v>
      </c>
      <c r="N551" s="23">
        <v>3156.0770768393213</v>
      </c>
      <c r="O551" s="24">
        <v>2534.9584156495616</v>
      </c>
      <c r="P551" s="24">
        <v>3143.2878548803883</v>
      </c>
      <c r="Q551" s="24">
        <v>3011.1886543835144</v>
      </c>
      <c r="R551" s="24">
        <v>3077.2382546319513</v>
      </c>
      <c r="S551" s="25">
        <v>2845.5177462444417</v>
      </c>
      <c r="T551" s="16">
        <v>1.0814335137053135</v>
      </c>
    </row>
    <row r="552" spans="1:20" x14ac:dyDescent="0.2">
      <c r="A552" s="15" t="s">
        <v>3019</v>
      </c>
      <c r="B552" s="15" t="s">
        <v>5259</v>
      </c>
      <c r="C552" s="15">
        <v>903</v>
      </c>
      <c r="D552" s="15" t="s">
        <v>3018</v>
      </c>
      <c r="E552" s="15" t="s">
        <v>3017</v>
      </c>
      <c r="F552" s="15" t="s">
        <v>61</v>
      </c>
      <c r="G552" s="15" t="b">
        <v>1</v>
      </c>
      <c r="H552" s="20">
        <v>1.6685000000000001E-3</v>
      </c>
      <c r="I552" s="21">
        <v>1.6753E-3</v>
      </c>
      <c r="J552" s="21">
        <v>1.8992E-3</v>
      </c>
      <c r="K552" s="21">
        <v>1.7145000000000001E-3</v>
      </c>
      <c r="L552" s="21">
        <v>1.80685E-3</v>
      </c>
      <c r="M552" s="22">
        <v>1.6719E-3</v>
      </c>
      <c r="N552" s="23">
        <v>2807.7390576946987</v>
      </c>
      <c r="O552" s="24">
        <v>2819.1820457632175</v>
      </c>
      <c r="P552" s="24">
        <v>3195.9592558428358</v>
      </c>
      <c r="Q552" s="24">
        <v>2885.1475063935036</v>
      </c>
      <c r="R552" s="24">
        <v>3040.5533811181699</v>
      </c>
      <c r="S552" s="25">
        <v>2813.4605517289583</v>
      </c>
      <c r="T552" s="16">
        <v>1.0807165500328968</v>
      </c>
    </row>
    <row r="553" spans="1:20" x14ac:dyDescent="0.2">
      <c r="A553" s="15" t="s">
        <v>2070</v>
      </c>
      <c r="B553" s="15" t="s">
        <v>2069</v>
      </c>
      <c r="C553" s="15">
        <v>1371</v>
      </c>
      <c r="D553" s="15" t="s">
        <v>2068</v>
      </c>
      <c r="E553" s="15" t="s">
        <v>2067</v>
      </c>
      <c r="F553" s="15" t="s">
        <v>281</v>
      </c>
      <c r="G553" s="15"/>
      <c r="H553" s="20">
        <v>1.0972E-3</v>
      </c>
      <c r="I553" s="21">
        <v>7.7116000000000001E-4</v>
      </c>
      <c r="J553" s="21">
        <v>9.9346999999999999E-4</v>
      </c>
      <c r="K553" s="21">
        <v>1.0249E-3</v>
      </c>
      <c r="L553" s="21">
        <v>1.0091850000000001E-3</v>
      </c>
      <c r="M553" s="22">
        <v>9.3417999999999995E-4</v>
      </c>
      <c r="N553" s="23">
        <v>1846.3597807028009</v>
      </c>
      <c r="O553" s="24">
        <v>1297.7021586645753</v>
      </c>
      <c r="P553" s="24">
        <v>1671.8037288869957</v>
      </c>
      <c r="Q553" s="24">
        <v>1724.6938928566358</v>
      </c>
      <c r="R553" s="24">
        <v>1698.2488108718157</v>
      </c>
      <c r="S553" s="25">
        <v>1572.030969683688</v>
      </c>
      <c r="T553" s="16">
        <v>1.0802896658031644</v>
      </c>
    </row>
    <row r="554" spans="1:20" x14ac:dyDescent="0.2">
      <c r="A554" s="15" t="s">
        <v>3279</v>
      </c>
      <c r="B554" s="15" t="s">
        <v>3278</v>
      </c>
      <c r="C554" s="15">
        <v>1291</v>
      </c>
      <c r="D554" s="15" t="s">
        <v>3277</v>
      </c>
      <c r="E554" s="15" t="s">
        <v>3276</v>
      </c>
      <c r="F554" s="15" t="s">
        <v>1505</v>
      </c>
      <c r="G554" s="15"/>
      <c r="H554" s="20">
        <v>1.9704E-4</v>
      </c>
      <c r="I554" s="21">
        <v>2.3080999999999999E-4</v>
      </c>
      <c r="J554" s="21">
        <v>3.2708999999999999E-4</v>
      </c>
      <c r="K554" s="21">
        <v>1.3498000000000001E-4</v>
      </c>
      <c r="L554" s="21">
        <v>2.3103499999999999E-4</v>
      </c>
      <c r="M554" s="22">
        <v>2.1392500000000001E-4</v>
      </c>
      <c r="N554" s="23">
        <v>331.57740720896817</v>
      </c>
      <c r="O554" s="24">
        <v>388.40530530806916</v>
      </c>
      <c r="P554" s="24">
        <v>550.42455401939401</v>
      </c>
      <c r="Q554" s="24">
        <v>227.14331316010217</v>
      </c>
      <c r="R554" s="24">
        <v>388.78393358974807</v>
      </c>
      <c r="S554" s="25">
        <v>359.99135625851869</v>
      </c>
      <c r="T554" s="16">
        <v>1.0799813018581277</v>
      </c>
    </row>
    <row r="555" spans="1:20" x14ac:dyDescent="0.2">
      <c r="A555" s="15" t="s">
        <v>3272</v>
      </c>
      <c r="B555" s="15" t="s">
        <v>3271</v>
      </c>
      <c r="C555" s="15">
        <v>925</v>
      </c>
      <c r="D555" s="15" t="s">
        <v>3270</v>
      </c>
      <c r="E555" s="15" t="s">
        <v>3269</v>
      </c>
      <c r="F555" s="15" t="s">
        <v>0</v>
      </c>
      <c r="G555" s="15"/>
      <c r="H555" s="20">
        <v>7.1175000000000003E-4</v>
      </c>
      <c r="I555" s="21">
        <v>8.3372999999999997E-4</v>
      </c>
      <c r="J555" s="21">
        <v>1.1815E-3</v>
      </c>
      <c r="K555" s="21">
        <v>4.8755000000000001E-4</v>
      </c>
      <c r="L555" s="21">
        <v>8.3452500000000002E-4</v>
      </c>
      <c r="M555" s="22">
        <v>7.7274000000000006E-4</v>
      </c>
      <c r="N555" s="23">
        <v>1197.7274643777057</v>
      </c>
      <c r="O555" s="24">
        <v>1402.9944768185801</v>
      </c>
      <c r="P555" s="24">
        <v>1988.2191769051763</v>
      </c>
      <c r="Q555" s="24">
        <v>820.44541658918206</v>
      </c>
      <c r="R555" s="24">
        <v>1404.332296747179</v>
      </c>
      <c r="S555" s="25">
        <v>1300.360970598143</v>
      </c>
      <c r="T555" s="16">
        <v>1.0799557419054273</v>
      </c>
    </row>
    <row r="556" spans="1:20" x14ac:dyDescent="0.2">
      <c r="A556" s="15" t="s">
        <v>3268</v>
      </c>
      <c r="B556" s="15"/>
      <c r="C556" s="15">
        <v>1232</v>
      </c>
      <c r="D556" s="15" t="s">
        <v>3267</v>
      </c>
      <c r="E556" s="15" t="s">
        <v>3266</v>
      </c>
      <c r="F556" s="15" t="s">
        <v>750</v>
      </c>
      <c r="G556" s="15"/>
      <c r="H556" s="20">
        <v>7.5778E-4</v>
      </c>
      <c r="I556" s="21">
        <v>8.8765000000000003E-4</v>
      </c>
      <c r="J556" s="21">
        <v>1.2578999999999999E-3</v>
      </c>
      <c r="K556" s="21">
        <v>5.1909000000000005E-4</v>
      </c>
      <c r="L556" s="21">
        <v>8.88495E-4</v>
      </c>
      <c r="M556" s="22">
        <v>8.2271500000000001E-4</v>
      </c>
      <c r="N556" s="23">
        <v>1275.1863968474011</v>
      </c>
      <c r="O556" s="24">
        <v>1493.7306410324838</v>
      </c>
      <c r="P556" s="24">
        <v>2116.784513439713</v>
      </c>
      <c r="Q556" s="24">
        <v>873.52068771875406</v>
      </c>
      <c r="R556" s="24">
        <v>1495.1526005792336</v>
      </c>
      <c r="S556" s="25">
        <v>1384.4585189399425</v>
      </c>
      <c r="T556" s="16">
        <v>1.0799547838558918</v>
      </c>
    </row>
    <row r="557" spans="1:20" x14ac:dyDescent="0.2">
      <c r="A557" s="15" t="s">
        <v>3728</v>
      </c>
      <c r="B557" s="15" t="s">
        <v>5259</v>
      </c>
      <c r="C557" s="15">
        <v>467</v>
      </c>
      <c r="D557" s="15" t="s">
        <v>3727</v>
      </c>
      <c r="E557" s="15" t="s">
        <v>3726</v>
      </c>
      <c r="F557" s="15" t="s">
        <v>132</v>
      </c>
      <c r="G557" s="15"/>
      <c r="H557" s="20">
        <v>9.6248999999999998E-4</v>
      </c>
      <c r="I557" s="21">
        <v>1.5219999999999999E-3</v>
      </c>
      <c r="J557" s="21">
        <v>1.1983E-3</v>
      </c>
      <c r="K557" s="21">
        <v>1.4835E-3</v>
      </c>
      <c r="L557" s="21">
        <v>1.3408999999999999E-3</v>
      </c>
      <c r="M557" s="22">
        <v>1.2422449999999999E-3</v>
      </c>
      <c r="N557" s="23">
        <v>1619.6708214807134</v>
      </c>
      <c r="O557" s="24">
        <v>2561.2099765126345</v>
      </c>
      <c r="P557" s="24">
        <v>2016.4900886038702</v>
      </c>
      <c r="Q557" s="24">
        <v>2496.4224705364613</v>
      </c>
      <c r="R557" s="24">
        <v>2256.4562795701654</v>
      </c>
      <c r="S557" s="25">
        <v>2090.440398996674</v>
      </c>
      <c r="T557" s="16">
        <v>1.0794167012143336</v>
      </c>
    </row>
    <row r="558" spans="1:20" x14ac:dyDescent="0.2">
      <c r="A558" s="15" t="s">
        <v>3717</v>
      </c>
      <c r="B558" s="15" t="s">
        <v>3716</v>
      </c>
      <c r="C558" s="15">
        <v>193</v>
      </c>
      <c r="D558" s="15" t="s">
        <v>3715</v>
      </c>
      <c r="E558" s="15" t="s">
        <v>3714</v>
      </c>
      <c r="F558" s="15" t="s">
        <v>0</v>
      </c>
      <c r="G558" s="15"/>
      <c r="H558" s="20">
        <v>1.0104000000000001E-3</v>
      </c>
      <c r="I558" s="21">
        <v>1.5977999999999999E-3</v>
      </c>
      <c r="J558" s="21">
        <v>1.2578999999999999E-3</v>
      </c>
      <c r="K558" s="21">
        <v>1.5573E-3</v>
      </c>
      <c r="L558" s="21">
        <v>1.4076E-3</v>
      </c>
      <c r="M558" s="22">
        <v>1.3040999999999999E-3</v>
      </c>
      <c r="N558" s="23">
        <v>1700.293403592882</v>
      </c>
      <c r="O558" s="24">
        <v>2688.7656376293612</v>
      </c>
      <c r="P558" s="24">
        <v>2116.784513439713</v>
      </c>
      <c r="Q558" s="24">
        <v>2620.6125469271524</v>
      </c>
      <c r="R558" s="24">
        <v>2368.6985301834329</v>
      </c>
      <c r="S558" s="25">
        <v>2194.5295206111214</v>
      </c>
      <c r="T558" s="16">
        <v>1.0793650793650795</v>
      </c>
    </row>
    <row r="559" spans="1:20" x14ac:dyDescent="0.2">
      <c r="A559" s="15" t="s">
        <v>2727</v>
      </c>
      <c r="B559" s="15" t="s">
        <v>5259</v>
      </c>
      <c r="C559" s="15">
        <v>1103</v>
      </c>
      <c r="D559" s="15" t="s">
        <v>2726</v>
      </c>
      <c r="E559" s="15" t="s">
        <v>2725</v>
      </c>
      <c r="F559" s="15" t="s">
        <v>2724</v>
      </c>
      <c r="G559" s="15"/>
      <c r="H559" s="20">
        <v>1.8100000000000001E-4</v>
      </c>
      <c r="I559" s="21">
        <v>1.5902000000000001E-4</v>
      </c>
      <c r="J559" s="21">
        <v>1.8028E-4</v>
      </c>
      <c r="K559" s="21">
        <v>1.8598E-4</v>
      </c>
      <c r="L559" s="21">
        <v>1.8312999999999999E-4</v>
      </c>
      <c r="M559" s="22">
        <v>1.7001000000000001E-4</v>
      </c>
      <c r="N559" s="23">
        <v>304.5854177061675</v>
      </c>
      <c r="O559" s="24">
        <v>267.59764156704284</v>
      </c>
      <c r="P559" s="24">
        <v>303.3738072047949</v>
      </c>
      <c r="Q559" s="24">
        <v>312.96572367399466</v>
      </c>
      <c r="R559" s="24">
        <v>308.16976543939472</v>
      </c>
      <c r="S559" s="25">
        <v>286.09152963660517</v>
      </c>
      <c r="T559" s="16">
        <v>1.0771719310628785</v>
      </c>
    </row>
    <row r="560" spans="1:20" x14ac:dyDescent="0.2">
      <c r="A560" s="15" t="s">
        <v>1154</v>
      </c>
      <c r="B560" s="15" t="s">
        <v>5259</v>
      </c>
      <c r="C560" s="15">
        <v>568</v>
      </c>
      <c r="D560" s="15" t="s">
        <v>1153</v>
      </c>
      <c r="E560" s="15" t="s">
        <v>1152</v>
      </c>
      <c r="F560" s="15" t="s">
        <v>128</v>
      </c>
      <c r="G560" s="15"/>
      <c r="H560" s="20">
        <v>2.6675000000000001E-4</v>
      </c>
      <c r="I560" s="21">
        <v>6.2493E-5</v>
      </c>
      <c r="J560" s="21">
        <v>3.5424000000000002E-4</v>
      </c>
      <c r="K560" s="21">
        <v>0</v>
      </c>
      <c r="L560" s="21">
        <v>1.7712000000000001E-4</v>
      </c>
      <c r="M560" s="22">
        <v>1.646215E-4</v>
      </c>
      <c r="N560" s="23">
        <v>448.88486283491812</v>
      </c>
      <c r="O560" s="24">
        <v>105.16274314205262</v>
      </c>
      <c r="P560" s="24">
        <v>596.11236667531921</v>
      </c>
      <c r="Q560" s="24">
        <v>0</v>
      </c>
      <c r="R560" s="24">
        <v>298.0561833376596</v>
      </c>
      <c r="S560" s="25">
        <v>277.02380298848539</v>
      </c>
      <c r="T560" s="16">
        <v>1.075922646798869</v>
      </c>
    </row>
    <row r="561" spans="1:20" x14ac:dyDescent="0.2">
      <c r="A561" s="15" t="s">
        <v>2066</v>
      </c>
      <c r="B561" s="15" t="s">
        <v>2065</v>
      </c>
      <c r="C561" s="15">
        <v>511</v>
      </c>
      <c r="D561" s="15" t="s">
        <v>2064</v>
      </c>
      <c r="E561" s="15" t="s">
        <v>2063</v>
      </c>
      <c r="F561" s="15" t="s">
        <v>767</v>
      </c>
      <c r="G561" s="15"/>
      <c r="H561" s="20">
        <v>2.3289999999999999E-3</v>
      </c>
      <c r="I561" s="21">
        <v>1.6368999999999999E-3</v>
      </c>
      <c r="J561" s="21">
        <v>1.3917999999999999E-3</v>
      </c>
      <c r="K561" s="21">
        <v>2.8716000000000002E-3</v>
      </c>
      <c r="L561" s="21">
        <v>2.1317000000000003E-3</v>
      </c>
      <c r="M561" s="22">
        <v>1.9829499999999998E-3</v>
      </c>
      <c r="N561" s="23">
        <v>3919.2234134677569</v>
      </c>
      <c r="O561" s="24">
        <v>2754.5628190233456</v>
      </c>
      <c r="P561" s="24">
        <v>2342.1104108477562</v>
      </c>
      <c r="Q561" s="24">
        <v>4832.3065496410527</v>
      </c>
      <c r="R561" s="24">
        <v>3587.2084802444051</v>
      </c>
      <c r="S561" s="25">
        <v>3336.893116245551</v>
      </c>
      <c r="T561" s="16">
        <v>1.0750144986005701</v>
      </c>
    </row>
    <row r="562" spans="1:20" x14ac:dyDescent="0.2">
      <c r="A562" s="15" t="s">
        <v>3378</v>
      </c>
      <c r="B562" s="15" t="s">
        <v>3377</v>
      </c>
      <c r="C562" s="15">
        <v>539</v>
      </c>
      <c r="D562" s="15" t="s">
        <v>3376</v>
      </c>
      <c r="E562" s="15" t="s">
        <v>3375</v>
      </c>
      <c r="F562" s="15" t="s">
        <v>274</v>
      </c>
      <c r="G562" s="15"/>
      <c r="H562" s="20">
        <v>1.0801999999999999E-3</v>
      </c>
      <c r="I562" s="21">
        <v>1.3665999999999999E-3</v>
      </c>
      <c r="J562" s="21">
        <v>1.0759000000000001E-3</v>
      </c>
      <c r="K562" s="21">
        <v>1.5539E-3</v>
      </c>
      <c r="L562" s="21">
        <v>1.3148999999999999E-3</v>
      </c>
      <c r="M562" s="22">
        <v>1.2233999999999999E-3</v>
      </c>
      <c r="N562" s="23">
        <v>1817.7523105315033</v>
      </c>
      <c r="O562" s="24">
        <v>2299.7040432997151</v>
      </c>
      <c r="P562" s="24">
        <v>1810.5163033705282</v>
      </c>
      <c r="Q562" s="24">
        <v>2614.8910528928932</v>
      </c>
      <c r="R562" s="24">
        <v>2212.7036781317106</v>
      </c>
      <c r="S562" s="25">
        <v>2058.7281769156093</v>
      </c>
      <c r="T562" s="16">
        <v>1.0747915644923982</v>
      </c>
    </row>
    <row r="563" spans="1:20" x14ac:dyDescent="0.2">
      <c r="A563" s="15" t="s">
        <v>1617</v>
      </c>
      <c r="B563" s="15" t="s">
        <v>1616</v>
      </c>
      <c r="C563" s="15">
        <v>982</v>
      </c>
      <c r="D563" s="15" t="s">
        <v>1615</v>
      </c>
      <c r="E563" s="15" t="s">
        <v>1614</v>
      </c>
      <c r="F563" s="15" t="s">
        <v>109</v>
      </c>
      <c r="G563" s="15"/>
      <c r="H563" s="20">
        <v>1.0931999999999999E-3</v>
      </c>
      <c r="I563" s="21">
        <v>5.1219999999999998E-4</v>
      </c>
      <c r="J563" s="21">
        <v>7.2585E-4</v>
      </c>
      <c r="K563" s="21">
        <v>9.9843999999999996E-4</v>
      </c>
      <c r="L563" s="21">
        <v>8.6214499999999993E-4</v>
      </c>
      <c r="M563" s="22">
        <v>8.0269999999999994E-4</v>
      </c>
      <c r="N563" s="23">
        <v>1839.6286112507307</v>
      </c>
      <c r="O563" s="24">
        <v>861.92624833756338</v>
      </c>
      <c r="P563" s="24">
        <v>1221.4548366962524</v>
      </c>
      <c r="Q563" s="24">
        <v>1680.1672069311926</v>
      </c>
      <c r="R563" s="24">
        <v>1450.8110218137224</v>
      </c>
      <c r="S563" s="25">
        <v>1350.7774297941471</v>
      </c>
      <c r="T563" s="16">
        <v>1.0740563099539056</v>
      </c>
    </row>
    <row r="564" spans="1:20" x14ac:dyDescent="0.2">
      <c r="A564" s="15" t="s">
        <v>1105</v>
      </c>
      <c r="B564" s="15" t="s">
        <v>5259</v>
      </c>
      <c r="C564" s="15">
        <v>912</v>
      </c>
      <c r="D564" s="15" t="s">
        <v>1104</v>
      </c>
      <c r="E564" s="15" t="s">
        <v>1103</v>
      </c>
      <c r="F564" s="15" t="s">
        <v>236</v>
      </c>
      <c r="G564" s="15"/>
      <c r="H564" s="20">
        <v>1.2535999999999999E-3</v>
      </c>
      <c r="I564" s="21">
        <v>2.2027E-4</v>
      </c>
      <c r="J564" s="21">
        <v>9.3643999999999997E-4</v>
      </c>
      <c r="K564" s="21">
        <v>6.4404999999999996E-4</v>
      </c>
      <c r="L564" s="21">
        <v>7.9024499999999997E-4</v>
      </c>
      <c r="M564" s="22">
        <v>7.3693499999999998E-4</v>
      </c>
      <c r="N564" s="23">
        <v>2109.5485062787379</v>
      </c>
      <c r="O564" s="24">
        <v>370.66867380186471</v>
      </c>
      <c r="P564" s="24">
        <v>1575.8340804241075</v>
      </c>
      <c r="Q564" s="24">
        <v>1083.8024214014208</v>
      </c>
      <c r="R564" s="24">
        <v>1329.8182509127641</v>
      </c>
      <c r="S564" s="25">
        <v>1240.1085900403014</v>
      </c>
      <c r="T564" s="16">
        <v>1.0723401656862543</v>
      </c>
    </row>
    <row r="565" spans="1:20" x14ac:dyDescent="0.2">
      <c r="A565" s="15" t="s">
        <v>3362</v>
      </c>
      <c r="B565" s="15" t="s">
        <v>3361</v>
      </c>
      <c r="C565" s="15">
        <v>1262</v>
      </c>
      <c r="D565" s="15" t="s">
        <v>3360</v>
      </c>
      <c r="E565" s="15" t="s">
        <v>3359</v>
      </c>
      <c r="F565" s="15" t="s">
        <v>620</v>
      </c>
      <c r="G565" s="15"/>
      <c r="H565" s="20">
        <v>1.5200999999999999E-3</v>
      </c>
      <c r="I565" s="21">
        <v>1.9231000000000001E-3</v>
      </c>
      <c r="J565" s="21">
        <v>1.8167999999999999E-3</v>
      </c>
      <c r="K565" s="21">
        <v>1.8743E-3</v>
      </c>
      <c r="L565" s="21">
        <v>1.8455500000000001E-3</v>
      </c>
      <c r="M565" s="22">
        <v>1.7216E-3</v>
      </c>
      <c r="N565" s="23">
        <v>2558.0126710229015</v>
      </c>
      <c r="O565" s="24">
        <v>3236.1779933189541</v>
      </c>
      <c r="P565" s="24">
        <v>3057.2971651301937</v>
      </c>
      <c r="Q565" s="24">
        <v>3154.0577260036998</v>
      </c>
      <c r="R565" s="24">
        <v>3105.677445566947</v>
      </c>
      <c r="S565" s="25">
        <v>2897.095332170928</v>
      </c>
      <c r="T565" s="16">
        <v>1.0719969795539033</v>
      </c>
    </row>
    <row r="566" spans="1:20" x14ac:dyDescent="0.2">
      <c r="A566" s="15" t="s">
        <v>2053</v>
      </c>
      <c r="B566" s="15" t="s">
        <v>5259</v>
      </c>
      <c r="C566" s="15">
        <v>1046</v>
      </c>
      <c r="D566" s="15" t="s">
        <v>2052</v>
      </c>
      <c r="E566" s="15" t="s">
        <v>2051</v>
      </c>
      <c r="F566" s="15" t="s">
        <v>163</v>
      </c>
      <c r="G566" s="15"/>
      <c r="H566" s="20">
        <v>3.5159999999999998E-4</v>
      </c>
      <c r="I566" s="21">
        <v>2.4711999999999998E-4</v>
      </c>
      <c r="J566" s="21">
        <v>2.8015000000000001E-4</v>
      </c>
      <c r="K566" s="21">
        <v>3.6128000000000001E-4</v>
      </c>
      <c r="L566" s="21">
        <v>3.2071500000000001E-4</v>
      </c>
      <c r="M566" s="22">
        <v>2.9935999999999998E-4</v>
      </c>
      <c r="N566" s="23">
        <v>591.66979483695297</v>
      </c>
      <c r="O566" s="24">
        <v>415.85164874888454</v>
      </c>
      <c r="P566" s="24">
        <v>471.43428049935261</v>
      </c>
      <c r="Q566" s="24">
        <v>607.95922491096235</v>
      </c>
      <c r="R566" s="24">
        <v>539.69675270515745</v>
      </c>
      <c r="S566" s="25">
        <v>503.76072179291873</v>
      </c>
      <c r="T566" s="16">
        <v>1.0713355157669695</v>
      </c>
    </row>
    <row r="567" spans="1:20" x14ac:dyDescent="0.2">
      <c r="A567" s="15" t="s">
        <v>1895</v>
      </c>
      <c r="B567" s="15" t="s">
        <v>1894</v>
      </c>
      <c r="C567" s="15">
        <v>628</v>
      </c>
      <c r="D567" s="15" t="s">
        <v>1893</v>
      </c>
      <c r="E567" s="15" t="s">
        <v>1892</v>
      </c>
      <c r="F567" s="15" t="s">
        <v>292</v>
      </c>
      <c r="G567" s="15"/>
      <c r="H567" s="20">
        <v>2.4494999999999999E-3</v>
      </c>
      <c r="I567" s="21">
        <v>1.5651E-3</v>
      </c>
      <c r="J567" s="21">
        <v>1.7742999999999999E-3</v>
      </c>
      <c r="K567" s="21">
        <v>2.5168999999999999E-3</v>
      </c>
      <c r="L567" s="21">
        <v>2.1456000000000001E-3</v>
      </c>
      <c r="M567" s="22">
        <v>2.0073000000000001E-3</v>
      </c>
      <c r="N567" s="23">
        <v>4121.9998932113658</v>
      </c>
      <c r="O567" s="24">
        <v>2633.7383273586893</v>
      </c>
      <c r="P567" s="24">
        <v>2985.7784897019501</v>
      </c>
      <c r="Q567" s="24">
        <v>4235.4200984787449</v>
      </c>
      <c r="R567" s="24">
        <v>3610.5992940903479</v>
      </c>
      <c r="S567" s="25">
        <v>3377.8691102850275</v>
      </c>
      <c r="T567" s="16">
        <v>1.0688985204005381</v>
      </c>
    </row>
    <row r="568" spans="1:20" x14ac:dyDescent="0.2">
      <c r="A568" s="15" t="s">
        <v>3057</v>
      </c>
      <c r="B568" s="15" t="s">
        <v>3056</v>
      </c>
      <c r="C568" s="15">
        <v>297</v>
      </c>
      <c r="D568" s="15" t="s">
        <v>3055</v>
      </c>
      <c r="E568" s="15" t="s">
        <v>3054</v>
      </c>
      <c r="F568" s="15" t="s">
        <v>236</v>
      </c>
      <c r="G568" s="15"/>
      <c r="H568" s="20">
        <v>1.8688999999999999E-3</v>
      </c>
      <c r="I568" s="21">
        <v>1.9702999999999999E-3</v>
      </c>
      <c r="J568" s="21">
        <v>1.8614E-3</v>
      </c>
      <c r="K568" s="21">
        <v>2.2404E-3</v>
      </c>
      <c r="L568" s="21">
        <v>2.0509E-3</v>
      </c>
      <c r="M568" s="22">
        <v>1.9196E-3</v>
      </c>
      <c r="N568" s="23">
        <v>3144.9706472434054</v>
      </c>
      <c r="O568" s="24">
        <v>3315.6057928533801</v>
      </c>
      <c r="P568" s="24">
        <v>3132.3497045207746</v>
      </c>
      <c r="Q568" s="24">
        <v>3770.1280101044067</v>
      </c>
      <c r="R568" s="24">
        <v>3451.2388573125904</v>
      </c>
      <c r="S568" s="25">
        <v>3230.2882200483928</v>
      </c>
      <c r="T568" s="16">
        <v>1.0683996665972078</v>
      </c>
    </row>
    <row r="569" spans="1:20" x14ac:dyDescent="0.2">
      <c r="A569" s="15" t="s">
        <v>3053</v>
      </c>
      <c r="B569" s="15" t="s">
        <v>5259</v>
      </c>
      <c r="C569" s="15">
        <v>774</v>
      </c>
      <c r="D569" s="15" t="s">
        <v>3052</v>
      </c>
      <c r="E569" s="15" t="s">
        <v>3051</v>
      </c>
      <c r="F569" s="15" t="s">
        <v>767</v>
      </c>
      <c r="G569" s="15"/>
      <c r="H569" s="20">
        <v>2.7444000000000001E-3</v>
      </c>
      <c r="I569" s="21">
        <v>2.8933000000000001E-3</v>
      </c>
      <c r="J569" s="21">
        <v>2.7334E-3</v>
      </c>
      <c r="K569" s="21">
        <v>3.2899000000000001E-3</v>
      </c>
      <c r="L569" s="21">
        <v>3.0116500000000003E-3</v>
      </c>
      <c r="M569" s="22">
        <v>2.8188500000000003E-3</v>
      </c>
      <c r="N569" s="23">
        <v>4618.2553610652267</v>
      </c>
      <c r="O569" s="24">
        <v>4868.8231439185329</v>
      </c>
      <c r="P569" s="24">
        <v>4599.7446450720345</v>
      </c>
      <c r="Q569" s="24">
        <v>5536.2185950912735</v>
      </c>
      <c r="R569" s="24">
        <v>5067.981620081654</v>
      </c>
      <c r="S569" s="25">
        <v>4743.5392524918798</v>
      </c>
      <c r="T569" s="16">
        <v>1.06839668659205</v>
      </c>
    </row>
    <row r="570" spans="1:20" x14ac:dyDescent="0.2">
      <c r="A570" s="15" t="s">
        <v>3389</v>
      </c>
      <c r="B570" s="15" t="s">
        <v>5259</v>
      </c>
      <c r="C570" s="15">
        <v>837</v>
      </c>
      <c r="D570" s="15" t="s">
        <v>3388</v>
      </c>
      <c r="E570" s="15" t="s">
        <v>3387</v>
      </c>
      <c r="F570" s="15" t="s">
        <v>784</v>
      </c>
      <c r="G570" s="15"/>
      <c r="H570" s="20">
        <v>6.3577999999999996E-4</v>
      </c>
      <c r="I570" s="21">
        <v>8.2985000000000003E-4</v>
      </c>
      <c r="J570" s="21">
        <v>7.2369000000000003E-4</v>
      </c>
      <c r="K570" s="21">
        <v>8.3991999999999997E-4</v>
      </c>
      <c r="L570" s="21">
        <v>7.81805E-4</v>
      </c>
      <c r="M570" s="22">
        <v>7.3281499999999994E-4</v>
      </c>
      <c r="N570" s="23">
        <v>1069.885728559266</v>
      </c>
      <c r="O570" s="24">
        <v>1396.4652424500723</v>
      </c>
      <c r="P570" s="24">
        <v>1217.8200051921347</v>
      </c>
      <c r="Q570" s="24">
        <v>1413.4109615456584</v>
      </c>
      <c r="R570" s="24">
        <v>1315.6154833688965</v>
      </c>
      <c r="S570" s="25">
        <v>1233.175485504669</v>
      </c>
      <c r="T570" s="16">
        <v>1.0668517975205203</v>
      </c>
    </row>
    <row r="571" spans="1:20" x14ac:dyDescent="0.2">
      <c r="A571" s="15" t="s">
        <v>2253</v>
      </c>
      <c r="B571" s="15" t="s">
        <v>2252</v>
      </c>
      <c r="C571" s="15">
        <v>38</v>
      </c>
      <c r="D571" s="15" t="s">
        <v>2251</v>
      </c>
      <c r="E571" s="15" t="s">
        <v>2250</v>
      </c>
      <c r="F571" s="15" t="s">
        <v>326</v>
      </c>
      <c r="G571" s="15"/>
      <c r="H571" s="20">
        <v>1.7114000000000001E-3</v>
      </c>
      <c r="I571" s="21">
        <v>1.4032999999999999E-3</v>
      </c>
      <c r="J571" s="21">
        <v>1.5625000000000001E-3</v>
      </c>
      <c r="K571" s="21">
        <v>1.7585000000000001E-3</v>
      </c>
      <c r="L571" s="21">
        <v>1.6605000000000001E-3</v>
      </c>
      <c r="M571" s="22">
        <v>1.5573499999999999E-3</v>
      </c>
      <c r="N571" s="23">
        <v>2879.9308500681495</v>
      </c>
      <c r="O571" s="24">
        <v>2361.4625230224574</v>
      </c>
      <c r="P571" s="24">
        <v>2629.3630672148438</v>
      </c>
      <c r="Q571" s="24">
        <v>2959.1903703662738</v>
      </c>
      <c r="R571" s="24">
        <v>2794.2767187905588</v>
      </c>
      <c r="S571" s="25">
        <v>2620.6966865453032</v>
      </c>
      <c r="T571" s="16">
        <v>1.0662343082800914</v>
      </c>
    </row>
    <row r="572" spans="1:20" x14ac:dyDescent="0.2">
      <c r="A572" s="15" t="s">
        <v>3159</v>
      </c>
      <c r="B572" s="15" t="s">
        <v>3158</v>
      </c>
      <c r="C572" s="15">
        <v>499</v>
      </c>
      <c r="D572" s="15" t="s">
        <v>3157</v>
      </c>
      <c r="E572" s="15" t="s">
        <v>3156</v>
      </c>
      <c r="F572" s="15" t="s">
        <v>784</v>
      </c>
      <c r="G572" s="15"/>
      <c r="H572" s="20">
        <v>1.2784000000000001E-3</v>
      </c>
      <c r="I572" s="21">
        <v>1.4119E-3</v>
      </c>
      <c r="J572" s="21">
        <v>1.3642000000000001E-3</v>
      </c>
      <c r="K572" s="21">
        <v>1.5012000000000001E-3</v>
      </c>
      <c r="L572" s="21">
        <v>1.4327000000000001E-3</v>
      </c>
      <c r="M572" s="22">
        <v>1.34515E-3</v>
      </c>
      <c r="N572" s="23">
        <v>2151.2817568815722</v>
      </c>
      <c r="O572" s="24">
        <v>2375.934537344408</v>
      </c>
      <c r="P572" s="24">
        <v>2295.6653416284735</v>
      </c>
      <c r="Q572" s="24">
        <v>2526.2078953618711</v>
      </c>
      <c r="R572" s="24">
        <v>2410.9366184951723</v>
      </c>
      <c r="S572" s="25">
        <v>2263.6081471129901</v>
      </c>
      <c r="T572" s="16">
        <v>1.0650856781771549</v>
      </c>
    </row>
    <row r="573" spans="1:20" x14ac:dyDescent="0.2">
      <c r="A573" s="15" t="s">
        <v>2245</v>
      </c>
      <c r="B573" s="15" t="s">
        <v>2244</v>
      </c>
      <c r="C573" s="15">
        <v>449</v>
      </c>
      <c r="D573" s="15" t="s">
        <v>2243</v>
      </c>
      <c r="E573" s="15" t="s">
        <v>2242</v>
      </c>
      <c r="F573" s="15" t="s">
        <v>61</v>
      </c>
      <c r="G573" s="15"/>
      <c r="H573" s="20">
        <v>2.7820000000000002E-3</v>
      </c>
      <c r="I573" s="21">
        <v>2.2810999999999999E-3</v>
      </c>
      <c r="J573" s="21">
        <v>2.7707999999999999E-3</v>
      </c>
      <c r="K573" s="21">
        <v>2.6202999999999999E-3</v>
      </c>
      <c r="L573" s="21">
        <v>2.6955499999999997E-3</v>
      </c>
      <c r="M573" s="22">
        <v>2.53155E-3</v>
      </c>
      <c r="N573" s="23">
        <v>4681.5283539146849</v>
      </c>
      <c r="O573" s="24">
        <v>3838.617659279219</v>
      </c>
      <c r="P573" s="24">
        <v>4662.6810794488883</v>
      </c>
      <c r="Q573" s="24">
        <v>4409.4208288147547</v>
      </c>
      <c r="R573" s="24">
        <v>4536.0509541318215</v>
      </c>
      <c r="S573" s="25">
        <v>4260.0730065969519</v>
      </c>
      <c r="T573" s="16">
        <v>1.0647824455373189</v>
      </c>
    </row>
    <row r="574" spans="1:20" x14ac:dyDescent="0.2">
      <c r="A574" s="15" t="s">
        <v>1048</v>
      </c>
      <c r="B574" s="15" t="s">
        <v>5259</v>
      </c>
      <c r="C574" s="15">
        <v>940</v>
      </c>
      <c r="D574" s="15" t="s">
        <v>1047</v>
      </c>
      <c r="E574" s="15" t="s">
        <v>1046</v>
      </c>
      <c r="F574" s="15" t="s">
        <v>195</v>
      </c>
      <c r="G574" s="15"/>
      <c r="H574" s="20">
        <v>6.4132000000000002E-4</v>
      </c>
      <c r="I574" s="21">
        <v>7.5123000000000006E-5</v>
      </c>
      <c r="J574" s="21">
        <v>2.1291999999999999E-4</v>
      </c>
      <c r="K574" s="21">
        <v>5.4914000000000004E-4</v>
      </c>
      <c r="L574" s="21">
        <v>3.8103000000000003E-4</v>
      </c>
      <c r="M574" s="22">
        <v>3.5822149999999999E-4</v>
      </c>
      <c r="N574" s="23">
        <v>1079.208398250383</v>
      </c>
      <c r="O574" s="24">
        <v>126.41641068696366</v>
      </c>
      <c r="P574" s="24">
        <v>358.30014993368604</v>
      </c>
      <c r="Q574" s="24">
        <v>924.08859822743</v>
      </c>
      <c r="R574" s="24">
        <v>641.19437408055808</v>
      </c>
      <c r="S574" s="25">
        <v>602.81240446867332</v>
      </c>
      <c r="T574" s="16">
        <v>1.0636714993377006</v>
      </c>
    </row>
    <row r="575" spans="1:20" x14ac:dyDescent="0.2">
      <c r="A575" s="15" t="s">
        <v>5052</v>
      </c>
      <c r="B575" s="15" t="s">
        <v>5259</v>
      </c>
      <c r="C575" s="15">
        <v>54</v>
      </c>
      <c r="D575" s="15" t="s">
        <v>5051</v>
      </c>
      <c r="E575" s="15" t="s">
        <v>5050</v>
      </c>
      <c r="F575" s="15" t="s">
        <v>45</v>
      </c>
      <c r="G575" s="15" t="b">
        <v>1</v>
      </c>
      <c r="H575" s="20">
        <v>0</v>
      </c>
      <c r="I575" s="21">
        <v>3.5682999999999998E-4</v>
      </c>
      <c r="J575" s="21">
        <v>3.7926000000000002E-4</v>
      </c>
      <c r="K575" s="21">
        <v>0</v>
      </c>
      <c r="L575" s="21">
        <v>1.8963000000000001E-4</v>
      </c>
      <c r="M575" s="22">
        <v>1.7841499999999999E-4</v>
      </c>
      <c r="N575" s="23">
        <v>0</v>
      </c>
      <c r="O575" s="24">
        <v>600.47079889553447</v>
      </c>
      <c r="P575" s="24">
        <v>638.21583159801708</v>
      </c>
      <c r="Q575" s="24">
        <v>0</v>
      </c>
      <c r="R575" s="24">
        <v>319.10791579900854</v>
      </c>
      <c r="S575" s="25">
        <v>300.23539944776724</v>
      </c>
      <c r="T575" s="16">
        <v>1.0628590645405376</v>
      </c>
    </row>
    <row r="576" spans="1:20" x14ac:dyDescent="0.2">
      <c r="A576" s="15" t="s">
        <v>5079</v>
      </c>
      <c r="B576" s="15" t="s">
        <v>5259</v>
      </c>
      <c r="C576" s="15">
        <v>1211</v>
      </c>
      <c r="D576" s="15" t="s">
        <v>5078</v>
      </c>
      <c r="E576" s="15" t="s">
        <v>5077</v>
      </c>
      <c r="F576" s="15" t="s">
        <v>78</v>
      </c>
      <c r="G576" s="15"/>
      <c r="H576" s="20">
        <v>0</v>
      </c>
      <c r="I576" s="21">
        <v>3.8266E-4</v>
      </c>
      <c r="J576" s="21">
        <v>4.0671000000000001E-4</v>
      </c>
      <c r="K576" s="21">
        <v>0</v>
      </c>
      <c r="L576" s="21">
        <v>2.0335500000000001E-4</v>
      </c>
      <c r="M576" s="22">
        <v>1.9133E-4</v>
      </c>
      <c r="N576" s="23">
        <v>0</v>
      </c>
      <c r="O576" s="24">
        <v>643.9373256322765</v>
      </c>
      <c r="P576" s="24">
        <v>684.40848196284742</v>
      </c>
      <c r="Q576" s="24">
        <v>0</v>
      </c>
      <c r="R576" s="24">
        <v>342.20424098142371</v>
      </c>
      <c r="S576" s="25">
        <v>321.96866281613825</v>
      </c>
      <c r="T576" s="16">
        <v>1.0628495269952438</v>
      </c>
    </row>
    <row r="577" spans="1:20" x14ac:dyDescent="0.2">
      <c r="A577" s="15" t="s">
        <v>5026</v>
      </c>
      <c r="B577" s="15" t="s">
        <v>5025</v>
      </c>
      <c r="C577" s="15">
        <v>988</v>
      </c>
      <c r="D577" s="15" t="s">
        <v>5024</v>
      </c>
      <c r="E577" s="15" t="s">
        <v>5023</v>
      </c>
      <c r="F577" s="15" t="s">
        <v>98</v>
      </c>
      <c r="G577" s="15"/>
      <c r="H577" s="20">
        <v>0</v>
      </c>
      <c r="I577" s="21">
        <v>3.3505999999999998E-4</v>
      </c>
      <c r="J577" s="21">
        <v>3.5610999999999998E-4</v>
      </c>
      <c r="K577" s="21">
        <v>0</v>
      </c>
      <c r="L577" s="21">
        <v>1.7805499999999999E-4</v>
      </c>
      <c r="M577" s="22">
        <v>1.6752999999999999E-4</v>
      </c>
      <c r="N577" s="23">
        <v>0</v>
      </c>
      <c r="O577" s="24">
        <v>563.83640915264345</v>
      </c>
      <c r="P577" s="24">
        <v>599.25918839416181</v>
      </c>
      <c r="Q577" s="24">
        <v>0</v>
      </c>
      <c r="R577" s="24">
        <v>299.62959419708091</v>
      </c>
      <c r="S577" s="25">
        <v>281.91820457632173</v>
      </c>
      <c r="T577" s="16">
        <v>1.0628245687339581</v>
      </c>
    </row>
    <row r="578" spans="1:20" x14ac:dyDescent="0.2">
      <c r="A578" s="15" t="s">
        <v>4936</v>
      </c>
      <c r="B578" s="15" t="s">
        <v>5259</v>
      </c>
      <c r="C578" s="15">
        <v>528</v>
      </c>
      <c r="D578" s="15" t="s">
        <v>4935</v>
      </c>
      <c r="E578" s="15" t="s">
        <v>4934</v>
      </c>
      <c r="F578" s="15" t="s">
        <v>356</v>
      </c>
      <c r="G578" s="15"/>
      <c r="H578" s="20">
        <v>0</v>
      </c>
      <c r="I578" s="21">
        <v>2.3399E-4</v>
      </c>
      <c r="J578" s="21">
        <v>2.4868999999999998E-4</v>
      </c>
      <c r="K578" s="21">
        <v>0</v>
      </c>
      <c r="L578" s="21">
        <v>1.2434499999999999E-4</v>
      </c>
      <c r="M578" s="22">
        <v>1.16995E-4</v>
      </c>
      <c r="N578" s="23">
        <v>0</v>
      </c>
      <c r="O578" s="24">
        <v>393.75658502246483</v>
      </c>
      <c r="P578" s="24">
        <v>418.493632758822</v>
      </c>
      <c r="Q578" s="24">
        <v>0</v>
      </c>
      <c r="R578" s="24">
        <v>209.246816379411</v>
      </c>
      <c r="S578" s="25">
        <v>196.87829251123242</v>
      </c>
      <c r="T578" s="16">
        <v>1.0628231975725457</v>
      </c>
    </row>
    <row r="579" spans="1:20" x14ac:dyDescent="0.2">
      <c r="A579" s="15" t="s">
        <v>3569</v>
      </c>
      <c r="B579" s="15" t="s">
        <v>5259</v>
      </c>
      <c r="C579" s="15">
        <v>1083</v>
      </c>
      <c r="D579" s="15" t="s">
        <v>3568</v>
      </c>
      <c r="E579" s="15" t="s">
        <v>3567</v>
      </c>
      <c r="F579" s="15" t="s">
        <v>21</v>
      </c>
      <c r="G579" s="15"/>
      <c r="H579" s="20">
        <v>4.1531000000000001E-4</v>
      </c>
      <c r="I579" s="21">
        <v>5.8378E-4</v>
      </c>
      <c r="J579" s="21">
        <v>2.0682E-4</v>
      </c>
      <c r="K579" s="21">
        <v>8.5347000000000005E-4</v>
      </c>
      <c r="L579" s="21">
        <v>5.3014499999999999E-4</v>
      </c>
      <c r="M579" s="22">
        <v>4.99545E-4</v>
      </c>
      <c r="N579" s="23">
        <v>698.88049628479791</v>
      </c>
      <c r="O579" s="24">
        <v>982.38052568235605</v>
      </c>
      <c r="P579" s="24">
        <v>348.03511651927931</v>
      </c>
      <c r="Q579" s="24">
        <v>1436.2127980645457</v>
      </c>
      <c r="R579" s="24">
        <v>892.12395729191246</v>
      </c>
      <c r="S579" s="25">
        <v>840.63051098357698</v>
      </c>
      <c r="T579" s="16">
        <v>1.0612557427258806</v>
      </c>
    </row>
    <row r="580" spans="1:20" x14ac:dyDescent="0.2">
      <c r="A580" s="15" t="s">
        <v>1949</v>
      </c>
      <c r="B580" s="15" t="s">
        <v>1948</v>
      </c>
      <c r="C580" s="15">
        <v>929</v>
      </c>
      <c r="D580" s="15" t="s">
        <v>1947</v>
      </c>
      <c r="E580" s="15" t="s">
        <v>1946</v>
      </c>
      <c r="F580" s="15" t="s">
        <v>777</v>
      </c>
      <c r="G580" s="15" t="b">
        <v>1</v>
      </c>
      <c r="H580" s="20">
        <v>2.4594999999999999E-3</v>
      </c>
      <c r="I580" s="21">
        <v>1.6669E-3</v>
      </c>
      <c r="J580" s="21">
        <v>2.0996999999999999E-3</v>
      </c>
      <c r="K580" s="21">
        <v>2.2564E-3</v>
      </c>
      <c r="L580" s="21">
        <v>2.17805E-3</v>
      </c>
      <c r="M580" s="22">
        <v>2.0631999999999998E-3</v>
      </c>
      <c r="N580" s="23">
        <v>4138.8278168415409</v>
      </c>
      <c r="O580" s="24">
        <v>2805.0465899138708</v>
      </c>
      <c r="P580" s="24">
        <v>3533.3591246278443</v>
      </c>
      <c r="Q580" s="24">
        <v>3797.0526879126869</v>
      </c>
      <c r="R580" s="24">
        <v>3665.2059062702656</v>
      </c>
      <c r="S580" s="25">
        <v>3471.9372033777054</v>
      </c>
      <c r="T580" s="16">
        <v>1.0556659557968207</v>
      </c>
    </row>
    <row r="581" spans="1:20" x14ac:dyDescent="0.2">
      <c r="A581" s="15" t="s">
        <v>3547</v>
      </c>
      <c r="B581" s="15" t="s">
        <v>3546</v>
      </c>
      <c r="C581" s="15">
        <v>35</v>
      </c>
      <c r="D581" s="15" t="s">
        <v>3545</v>
      </c>
      <c r="E581" s="15" t="s">
        <v>3544</v>
      </c>
      <c r="F581" s="15" t="s">
        <v>0</v>
      </c>
      <c r="G581" s="15"/>
      <c r="H581" s="20">
        <v>1.0004E-3</v>
      </c>
      <c r="I581" s="21">
        <v>1.4062E-3</v>
      </c>
      <c r="J581" s="21">
        <v>9.9639999999999993E-4</v>
      </c>
      <c r="K581" s="21">
        <v>1.5418999999999999E-3</v>
      </c>
      <c r="L581" s="21">
        <v>1.2691499999999999E-3</v>
      </c>
      <c r="M581" s="22">
        <v>1.2033E-3</v>
      </c>
      <c r="N581" s="23">
        <v>1683.4654799627069</v>
      </c>
      <c r="O581" s="24">
        <v>2366.3426208752085</v>
      </c>
      <c r="P581" s="24">
        <v>1676.7343105106368</v>
      </c>
      <c r="Q581" s="24">
        <v>2594.6975445366829</v>
      </c>
      <c r="R581" s="24">
        <v>2135.71592752366</v>
      </c>
      <c r="S581" s="25">
        <v>2024.9040504189577</v>
      </c>
      <c r="T581" s="16">
        <v>1.0547245076040888</v>
      </c>
    </row>
    <row r="582" spans="1:20" x14ac:dyDescent="0.2">
      <c r="A582" s="15" t="s">
        <v>3522</v>
      </c>
      <c r="B582" s="15" t="s">
        <v>5259</v>
      </c>
      <c r="C582" s="15">
        <v>316</v>
      </c>
      <c r="D582" s="15" t="s">
        <v>3521</v>
      </c>
      <c r="E582" s="15" t="s">
        <v>3520</v>
      </c>
      <c r="F582" s="15" t="s">
        <v>240</v>
      </c>
      <c r="G582" s="15"/>
      <c r="H582" s="20">
        <v>3.2862000000000001E-4</v>
      </c>
      <c r="I582" s="21">
        <v>4.6192E-4</v>
      </c>
      <c r="J582" s="21">
        <v>3.2729999999999999E-4</v>
      </c>
      <c r="K582" s="21">
        <v>5.0648999999999996E-4</v>
      </c>
      <c r="L582" s="21">
        <v>4.1689499999999997E-4</v>
      </c>
      <c r="M582" s="22">
        <v>3.9526999999999997E-4</v>
      </c>
      <c r="N582" s="23">
        <v>552.99922633481083</v>
      </c>
      <c r="O582" s="24">
        <v>777.31544832504358</v>
      </c>
      <c r="P582" s="24">
        <v>550.77794041562765</v>
      </c>
      <c r="Q582" s="24">
        <v>852.3175039447334</v>
      </c>
      <c r="R582" s="24">
        <v>701.54772218018059</v>
      </c>
      <c r="S582" s="25">
        <v>665.15733732992715</v>
      </c>
      <c r="T582" s="16">
        <v>1.0547094391175653</v>
      </c>
    </row>
    <row r="583" spans="1:20" x14ac:dyDescent="0.2">
      <c r="A583" s="15" t="s">
        <v>3536</v>
      </c>
      <c r="B583" s="15" t="s">
        <v>5259</v>
      </c>
      <c r="C583" s="15">
        <v>1148</v>
      </c>
      <c r="D583" s="15" t="s">
        <v>3535</v>
      </c>
      <c r="E583" s="15" t="s">
        <v>3534</v>
      </c>
      <c r="F583" s="15" t="s">
        <v>578</v>
      </c>
      <c r="G583" s="15"/>
      <c r="H583" s="20">
        <v>7.3581999999999999E-4</v>
      </c>
      <c r="I583" s="21">
        <v>1.0342999999999999E-3</v>
      </c>
      <c r="J583" s="21">
        <v>7.3286E-4</v>
      </c>
      <c r="K583" s="21">
        <v>1.1341000000000001E-3</v>
      </c>
      <c r="L583" s="21">
        <v>9.3347999999999999E-4</v>
      </c>
      <c r="M583" s="22">
        <v>8.8506000000000001E-4</v>
      </c>
      <c r="N583" s="23">
        <v>1238.2322765555368</v>
      </c>
      <c r="O583" s="24">
        <v>1740.5121410690001</v>
      </c>
      <c r="P583" s="24">
        <v>1233.2512111610049</v>
      </c>
      <c r="Q583" s="24">
        <v>1908.4548188981469</v>
      </c>
      <c r="R583" s="24">
        <v>1570.8530150295758</v>
      </c>
      <c r="S583" s="25">
        <v>1489.3722088122686</v>
      </c>
      <c r="T583" s="16">
        <v>1.0547081553792963</v>
      </c>
    </row>
    <row r="584" spans="1:20" x14ac:dyDescent="0.2">
      <c r="A584" s="15" t="s">
        <v>3526</v>
      </c>
      <c r="B584" s="15" t="s">
        <v>3525</v>
      </c>
      <c r="C584" s="15">
        <v>534</v>
      </c>
      <c r="D584" s="15" t="s">
        <v>3524</v>
      </c>
      <c r="E584" s="15" t="s">
        <v>3523</v>
      </c>
      <c r="F584" s="15" t="s">
        <v>102</v>
      </c>
      <c r="G584" s="15"/>
      <c r="H584" s="20">
        <v>3.5880999999999999E-4</v>
      </c>
      <c r="I584" s="21">
        <v>5.0436000000000003E-4</v>
      </c>
      <c r="J584" s="21">
        <v>3.5736999999999998E-4</v>
      </c>
      <c r="K584" s="21">
        <v>5.5301999999999999E-4</v>
      </c>
      <c r="L584" s="21">
        <v>4.5519499999999998E-4</v>
      </c>
      <c r="M584" s="22">
        <v>4.3158500000000001E-4</v>
      </c>
      <c r="N584" s="23">
        <v>603.80272777430912</v>
      </c>
      <c r="O584" s="24">
        <v>848.7331562115063</v>
      </c>
      <c r="P584" s="24">
        <v>601.37950677156391</v>
      </c>
      <c r="Q584" s="24">
        <v>930.61783259593778</v>
      </c>
      <c r="R584" s="24">
        <v>765.99866968375079</v>
      </c>
      <c r="S584" s="25">
        <v>726.26794199290771</v>
      </c>
      <c r="T584" s="16">
        <v>1.0547053303520741</v>
      </c>
    </row>
    <row r="585" spans="1:20" x14ac:dyDescent="0.2">
      <c r="A585" s="15" t="s">
        <v>3964</v>
      </c>
      <c r="B585" s="15" t="s">
        <v>5259</v>
      </c>
      <c r="C585" s="15">
        <v>1261</v>
      </c>
      <c r="D585" s="15" t="s">
        <v>3963</v>
      </c>
      <c r="E585" s="15" t="s">
        <v>3962</v>
      </c>
      <c r="F585" s="15" t="s">
        <v>3961</v>
      </c>
      <c r="G585" s="15"/>
      <c r="H585" s="20">
        <v>1.0121E-4</v>
      </c>
      <c r="I585" s="21">
        <v>1.8968000000000001E-4</v>
      </c>
      <c r="J585" s="21">
        <v>1.6799999999999999E-4</v>
      </c>
      <c r="K585" s="21">
        <v>1.3865000000000001E-4</v>
      </c>
      <c r="L585" s="21">
        <v>1.53325E-4</v>
      </c>
      <c r="M585" s="22">
        <v>1.4544500000000001E-4</v>
      </c>
      <c r="N585" s="23">
        <v>170.31541506100118</v>
      </c>
      <c r="O585" s="24">
        <v>319.19205541715939</v>
      </c>
      <c r="P585" s="24">
        <v>282.70911698693999</v>
      </c>
      <c r="Q585" s="24">
        <v>233.31916113237637</v>
      </c>
      <c r="R585" s="24">
        <v>258.01413905965819</v>
      </c>
      <c r="S585" s="25">
        <v>244.7537352390803</v>
      </c>
      <c r="T585" s="16">
        <v>1.0541785554677026</v>
      </c>
    </row>
    <row r="586" spans="1:20" x14ac:dyDescent="0.2">
      <c r="A586" s="15" t="s">
        <v>1629</v>
      </c>
      <c r="B586" s="15" t="s">
        <v>1628</v>
      </c>
      <c r="C586" s="15">
        <v>464</v>
      </c>
      <c r="D586" s="15" t="s">
        <v>1627</v>
      </c>
      <c r="E586" s="15" t="s">
        <v>1626</v>
      </c>
      <c r="F586" s="15" t="s">
        <v>33</v>
      </c>
      <c r="G586" s="15"/>
      <c r="H586" s="20">
        <v>8.8628000000000003E-4</v>
      </c>
      <c r="I586" s="21">
        <v>4.4493000000000001E-4</v>
      </c>
      <c r="J586" s="21">
        <v>8.8272000000000003E-4</v>
      </c>
      <c r="K586" s="21">
        <v>5.2037999999999997E-4</v>
      </c>
      <c r="L586" s="21">
        <v>7.0155E-4</v>
      </c>
      <c r="M586" s="22">
        <v>6.6560499999999999E-4</v>
      </c>
      <c r="N586" s="23">
        <v>1491.4252154951498</v>
      </c>
      <c r="O586" s="24">
        <v>748.72480607737623</v>
      </c>
      <c r="P586" s="24">
        <v>1485.4344746828076</v>
      </c>
      <c r="Q586" s="24">
        <v>875.69148986704658</v>
      </c>
      <c r="R586" s="24">
        <v>1180.562982274927</v>
      </c>
      <c r="S586" s="25">
        <v>1120.075010786263</v>
      </c>
      <c r="T586" s="16">
        <v>1.0540035005746651</v>
      </c>
    </row>
    <row r="587" spans="1:20" x14ac:dyDescent="0.2">
      <c r="A587" s="15" t="s">
        <v>4257</v>
      </c>
      <c r="B587" s="15" t="s">
        <v>5259</v>
      </c>
      <c r="C587" s="15">
        <v>119</v>
      </c>
      <c r="D587" s="15" t="s">
        <v>4256</v>
      </c>
      <c r="E587" s="15" t="s">
        <v>4255</v>
      </c>
      <c r="F587" s="15" t="s">
        <v>2973</v>
      </c>
      <c r="G587" s="15"/>
      <c r="H587" s="20">
        <v>3.7775999999999999E-5</v>
      </c>
      <c r="I587" s="21">
        <v>1.0620000000000001E-4</v>
      </c>
      <c r="J587" s="21">
        <v>1.1287E-4</v>
      </c>
      <c r="K587" s="21">
        <v>3.8816000000000002E-5</v>
      </c>
      <c r="L587" s="21">
        <v>7.5842999999999999E-5</v>
      </c>
      <c r="M587" s="22">
        <v>7.1988000000000003E-5</v>
      </c>
      <c r="N587" s="23">
        <v>63.569164305349076</v>
      </c>
      <c r="O587" s="24">
        <v>178.71254895245849</v>
      </c>
      <c r="P587" s="24">
        <v>189.9367740137852</v>
      </c>
      <c r="Q587" s="24">
        <v>65.319268362887286</v>
      </c>
      <c r="R587" s="24">
        <v>127.62802118833625</v>
      </c>
      <c r="S587" s="25">
        <v>121.14085662890379</v>
      </c>
      <c r="T587" s="16">
        <v>1.0535505917652941</v>
      </c>
    </row>
    <row r="588" spans="1:20" x14ac:dyDescent="0.2">
      <c r="A588" s="15" t="s">
        <v>3060</v>
      </c>
      <c r="B588" s="15" t="s">
        <v>5259</v>
      </c>
      <c r="C588" s="15">
        <v>1125</v>
      </c>
      <c r="D588" s="15" t="s">
        <v>3059</v>
      </c>
      <c r="E588" s="15" t="s">
        <v>3058</v>
      </c>
      <c r="F588" s="15" t="s">
        <v>240</v>
      </c>
      <c r="G588" s="15"/>
      <c r="H588" s="20">
        <v>1.7562000000000001E-3</v>
      </c>
      <c r="I588" s="21">
        <v>1.9076E-3</v>
      </c>
      <c r="J588" s="21">
        <v>2.5443000000000002E-3</v>
      </c>
      <c r="K588" s="21">
        <v>1.3124E-3</v>
      </c>
      <c r="L588" s="21">
        <v>1.9283500000000001E-3</v>
      </c>
      <c r="M588" s="22">
        <v>1.8319E-3</v>
      </c>
      <c r="N588" s="23">
        <v>2955.3199479313334</v>
      </c>
      <c r="O588" s="24">
        <v>3210.094711692183</v>
      </c>
      <c r="P588" s="24">
        <v>4281.5286092254255</v>
      </c>
      <c r="Q588" s="24">
        <v>2208.4966972241668</v>
      </c>
      <c r="R588" s="24">
        <v>3245.0126532247959</v>
      </c>
      <c r="S588" s="25">
        <v>3082.707329811758</v>
      </c>
      <c r="T588" s="16">
        <v>1.0526502538348164</v>
      </c>
    </row>
    <row r="589" spans="1:20" x14ac:dyDescent="0.2">
      <c r="A589" s="15" t="s">
        <v>2810</v>
      </c>
      <c r="B589" s="15" t="s">
        <v>2809</v>
      </c>
      <c r="C589" s="15">
        <v>672</v>
      </c>
      <c r="D589" s="15" t="s">
        <v>2808</v>
      </c>
      <c r="E589" s="15" t="s">
        <v>2807</v>
      </c>
      <c r="F589" s="15" t="s">
        <v>784</v>
      </c>
      <c r="G589" s="15"/>
      <c r="H589" s="20">
        <v>2.7102000000000002E-4</v>
      </c>
      <c r="I589" s="21">
        <v>2.5397000000000001E-4</v>
      </c>
      <c r="J589" s="21">
        <v>1.7996E-4</v>
      </c>
      <c r="K589" s="21">
        <v>3.7130000000000003E-4</v>
      </c>
      <c r="L589" s="21">
        <v>2.7563000000000002E-4</v>
      </c>
      <c r="M589" s="22">
        <v>2.6249500000000001E-4</v>
      </c>
      <c r="N589" s="23">
        <v>456.07038622500284</v>
      </c>
      <c r="O589" s="24">
        <v>427.37877643555447</v>
      </c>
      <c r="P589" s="24">
        <v>302.83531364862927</v>
      </c>
      <c r="Q589" s="24">
        <v>624.82080438839773</v>
      </c>
      <c r="R589" s="24">
        <v>463.8280590185135</v>
      </c>
      <c r="S589" s="25">
        <v>441.72458133027868</v>
      </c>
      <c r="T589" s="16">
        <v>1.0500390483628259</v>
      </c>
    </row>
    <row r="590" spans="1:20" x14ac:dyDescent="0.2">
      <c r="A590" s="15" t="s">
        <v>2803</v>
      </c>
      <c r="B590" s="15" t="s">
        <v>5259</v>
      </c>
      <c r="C590" s="15">
        <v>89</v>
      </c>
      <c r="D590" s="15" t="s">
        <v>2802</v>
      </c>
      <c r="E590" s="15" t="s">
        <v>2801</v>
      </c>
      <c r="F590" s="15" t="s">
        <v>13</v>
      </c>
      <c r="G590" s="15"/>
      <c r="H590" s="20">
        <v>4.8354000000000002E-4</v>
      </c>
      <c r="I590" s="21">
        <v>4.5312E-4</v>
      </c>
      <c r="J590" s="21">
        <v>3.2106000000000002E-4</v>
      </c>
      <c r="K590" s="21">
        <v>6.6244999999999997E-4</v>
      </c>
      <c r="L590" s="21">
        <v>4.9175499999999997E-4</v>
      </c>
      <c r="M590" s="22">
        <v>4.6832999999999998E-4</v>
      </c>
      <c r="N590" s="23">
        <v>813.69741921348191</v>
      </c>
      <c r="O590" s="24">
        <v>762.50687553048954</v>
      </c>
      <c r="P590" s="24">
        <v>540.27731607039857</v>
      </c>
      <c r="Q590" s="24">
        <v>1114.7658008809428</v>
      </c>
      <c r="R590" s="24">
        <v>827.52155847567064</v>
      </c>
      <c r="S590" s="25">
        <v>788.10214737198567</v>
      </c>
      <c r="T590" s="16">
        <v>1.0500181495953709</v>
      </c>
    </row>
    <row r="591" spans="1:20" x14ac:dyDescent="0.2">
      <c r="A591" s="15" t="s">
        <v>3689</v>
      </c>
      <c r="B591" s="15" t="s">
        <v>5259</v>
      </c>
      <c r="C591" s="15">
        <v>1022</v>
      </c>
      <c r="D591" s="15" t="s">
        <v>3688</v>
      </c>
      <c r="E591" s="15" t="s">
        <v>3687</v>
      </c>
      <c r="F591" s="15" t="s">
        <v>236</v>
      </c>
      <c r="G591" s="15" t="b">
        <v>1</v>
      </c>
      <c r="H591" s="20">
        <v>2.3078E-3</v>
      </c>
      <c r="I591" s="21">
        <v>3.7074E-3</v>
      </c>
      <c r="J591" s="21">
        <v>3.9402999999999999E-3</v>
      </c>
      <c r="K591" s="21">
        <v>2.3712999999999998E-3</v>
      </c>
      <c r="L591" s="21">
        <v>3.1557999999999998E-3</v>
      </c>
      <c r="M591" s="22">
        <v>3.0076E-3</v>
      </c>
      <c r="N591" s="23">
        <v>3883.5482153717862</v>
      </c>
      <c r="O591" s="24">
        <v>6238.7844066510788</v>
      </c>
      <c r="P591" s="24">
        <v>6630.706747997855</v>
      </c>
      <c r="Q591" s="24">
        <v>3990.4055304233971</v>
      </c>
      <c r="R591" s="24">
        <v>5310.5561392106256</v>
      </c>
      <c r="S591" s="25">
        <v>5061.1663110114332</v>
      </c>
      <c r="T591" s="16">
        <v>1.0492751695704214</v>
      </c>
    </row>
    <row r="592" spans="1:20" x14ac:dyDescent="0.2">
      <c r="A592" s="15" t="s">
        <v>3132</v>
      </c>
      <c r="B592" s="15" t="s">
        <v>3131</v>
      </c>
      <c r="C592" s="15">
        <v>1348</v>
      </c>
      <c r="D592" s="15" t="s">
        <v>3130</v>
      </c>
      <c r="E592" s="15" t="s">
        <v>3129</v>
      </c>
      <c r="F592" s="15" t="s">
        <v>61</v>
      </c>
      <c r="G592" s="15"/>
      <c r="H592" s="20">
        <v>1.1539E-3</v>
      </c>
      <c r="I592" s="21">
        <v>1.2976000000000001E-3</v>
      </c>
      <c r="J592" s="21">
        <v>1.1493E-3</v>
      </c>
      <c r="K592" s="21">
        <v>1.4228000000000001E-3</v>
      </c>
      <c r="L592" s="21">
        <v>1.28605E-3</v>
      </c>
      <c r="M592" s="22">
        <v>1.2257500000000001E-3</v>
      </c>
      <c r="N592" s="23">
        <v>1941.7741076858931</v>
      </c>
      <c r="O592" s="24">
        <v>2183.5913702515081</v>
      </c>
      <c r="P592" s="24">
        <v>1934.0332628160127</v>
      </c>
      <c r="Q592" s="24">
        <v>2394.2769741012989</v>
      </c>
      <c r="R592" s="24">
        <v>2164.1551184586556</v>
      </c>
      <c r="S592" s="25">
        <v>2062.6827389687005</v>
      </c>
      <c r="T592" s="16">
        <v>1.0491943707933917</v>
      </c>
    </row>
    <row r="593" spans="1:20" x14ac:dyDescent="0.2">
      <c r="A593" s="15" t="s">
        <v>2000</v>
      </c>
      <c r="B593" s="15" t="s">
        <v>1999</v>
      </c>
      <c r="C593" s="15">
        <v>729</v>
      </c>
      <c r="D593" s="15" t="s">
        <v>1998</v>
      </c>
      <c r="E593" s="15" t="s">
        <v>1997</v>
      </c>
      <c r="F593" s="15" t="s">
        <v>228</v>
      </c>
      <c r="G593" s="15"/>
      <c r="H593" s="20">
        <v>2.3489000000000001E-3</v>
      </c>
      <c r="I593" s="21">
        <v>1.6508E-3</v>
      </c>
      <c r="J593" s="21">
        <v>2.3394000000000002E-3</v>
      </c>
      <c r="K593" s="21">
        <v>1.8565000000000001E-3</v>
      </c>
      <c r="L593" s="21">
        <v>2.0979500000000003E-3</v>
      </c>
      <c r="M593" s="22">
        <v>1.9998500000000001E-3</v>
      </c>
      <c r="N593" s="23">
        <v>3952.7109814918058</v>
      </c>
      <c r="O593" s="24">
        <v>2777.9536328692889</v>
      </c>
      <c r="P593" s="24">
        <v>3936.7244540431398</v>
      </c>
      <c r="Q593" s="24">
        <v>3124.1040219419888</v>
      </c>
      <c r="R593" s="24">
        <v>3530.4142379925647</v>
      </c>
      <c r="S593" s="25">
        <v>3365.3323071805471</v>
      </c>
      <c r="T593" s="16">
        <v>1.0490536790259273</v>
      </c>
    </row>
    <row r="594" spans="1:20" x14ac:dyDescent="0.2">
      <c r="A594" s="15" t="s">
        <v>4232</v>
      </c>
      <c r="B594" s="15" t="s">
        <v>4231</v>
      </c>
      <c r="C594" s="15">
        <v>174</v>
      </c>
      <c r="D594" s="15" t="s">
        <v>4230</v>
      </c>
      <c r="E594" s="15" t="s">
        <v>4229</v>
      </c>
      <c r="F594" s="15" t="s">
        <v>17</v>
      </c>
      <c r="G594" s="15"/>
      <c r="H594" s="20">
        <v>5.1026999999999995E-4</v>
      </c>
      <c r="I594" s="21">
        <v>1.3449E-3</v>
      </c>
      <c r="J594" s="21">
        <v>6.3526999999999995E-4</v>
      </c>
      <c r="K594" s="21">
        <v>1.3108E-3</v>
      </c>
      <c r="L594" s="21">
        <v>9.7303499999999992E-4</v>
      </c>
      <c r="M594" s="22">
        <v>9.2758499999999998E-4</v>
      </c>
      <c r="N594" s="23">
        <v>858.67845907693959</v>
      </c>
      <c r="O594" s="24">
        <v>2263.1874490222358</v>
      </c>
      <c r="P594" s="24">
        <v>1069.027504454127</v>
      </c>
      <c r="Q594" s="24">
        <v>2205.804229443339</v>
      </c>
      <c r="R594" s="24">
        <v>1637.4158669487329</v>
      </c>
      <c r="S594" s="25">
        <v>1560.9329540495876</v>
      </c>
      <c r="T594" s="16">
        <v>1.0489982050162519</v>
      </c>
    </row>
    <row r="595" spans="1:20" x14ac:dyDescent="0.2">
      <c r="A595" s="15" t="s">
        <v>2788</v>
      </c>
      <c r="B595" s="15" t="s">
        <v>2787</v>
      </c>
      <c r="C595" s="15">
        <v>1356</v>
      </c>
      <c r="D595" s="15" t="s">
        <v>2786</v>
      </c>
      <c r="E595" s="15" t="s">
        <v>2785</v>
      </c>
      <c r="F595" s="15" t="s">
        <v>33</v>
      </c>
      <c r="G595" s="15"/>
      <c r="H595" s="20">
        <v>1.2153000000000001E-3</v>
      </c>
      <c r="I595" s="21">
        <v>1.1387999999999999E-3</v>
      </c>
      <c r="J595" s="21">
        <v>9.4142E-4</v>
      </c>
      <c r="K595" s="21">
        <v>1.5261999999999999E-3</v>
      </c>
      <c r="L595" s="21">
        <v>1.2338099999999999E-3</v>
      </c>
      <c r="M595" s="22">
        <v>1.17705E-3</v>
      </c>
      <c r="N595" s="23">
        <v>2045.0975587751677</v>
      </c>
      <c r="O595" s="24">
        <v>1916.3639430043288</v>
      </c>
      <c r="P595" s="24">
        <v>1584.2143863919348</v>
      </c>
      <c r="Q595" s="24">
        <v>2568.2777044373083</v>
      </c>
      <c r="R595" s="24">
        <v>2076.2460454146212</v>
      </c>
      <c r="S595" s="25">
        <v>1980.7307508897484</v>
      </c>
      <c r="T595" s="16">
        <v>1.0482222505416081</v>
      </c>
    </row>
    <row r="596" spans="1:20" x14ac:dyDescent="0.2">
      <c r="A596" s="15" t="s">
        <v>3445</v>
      </c>
      <c r="B596" s="15" t="s">
        <v>3444</v>
      </c>
      <c r="C596" s="15">
        <v>348</v>
      </c>
      <c r="D596" s="15" t="s">
        <v>3443</v>
      </c>
      <c r="E596" s="15" t="s">
        <v>3442</v>
      </c>
      <c r="F596" s="15" t="s">
        <v>903</v>
      </c>
      <c r="G596" s="15"/>
      <c r="H596" s="20">
        <v>8.9860999999999999E-4</v>
      </c>
      <c r="I596" s="21">
        <v>1.2631000000000001E-3</v>
      </c>
      <c r="J596" s="21">
        <v>1.3424999999999999E-3</v>
      </c>
      <c r="K596" s="21">
        <v>9.2332999999999998E-4</v>
      </c>
      <c r="L596" s="21">
        <v>1.132915E-3</v>
      </c>
      <c r="M596" s="22">
        <v>1.0808549999999999E-3</v>
      </c>
      <c r="N596" s="23">
        <v>1512.1740453311556</v>
      </c>
      <c r="O596" s="24">
        <v>2125.5350337274044</v>
      </c>
      <c r="P596" s="24">
        <v>2259.1487473509937</v>
      </c>
      <c r="Q596" s="24">
        <v>1553.7726725449481</v>
      </c>
      <c r="R596" s="24">
        <v>1906.4607099479708</v>
      </c>
      <c r="S596" s="25">
        <v>1818.8545395292797</v>
      </c>
      <c r="T596" s="16">
        <v>1.0481655726253754</v>
      </c>
    </row>
    <row r="597" spans="1:20" x14ac:dyDescent="0.2">
      <c r="A597" s="15" t="s">
        <v>3441</v>
      </c>
      <c r="B597" s="15" t="s">
        <v>5259</v>
      </c>
      <c r="C597" s="15">
        <v>357</v>
      </c>
      <c r="D597" s="15" t="s">
        <v>3440</v>
      </c>
      <c r="E597" s="15" t="s">
        <v>3439</v>
      </c>
      <c r="F597" s="15" t="s">
        <v>109</v>
      </c>
      <c r="G597" s="15"/>
      <c r="H597" s="20">
        <v>2.287E-4</v>
      </c>
      <c r="I597" s="21">
        <v>3.2147000000000002E-4</v>
      </c>
      <c r="J597" s="21">
        <v>3.4167000000000003E-4</v>
      </c>
      <c r="K597" s="21">
        <v>2.3499E-4</v>
      </c>
      <c r="L597" s="21">
        <v>2.8833E-4</v>
      </c>
      <c r="M597" s="22">
        <v>2.75085E-4</v>
      </c>
      <c r="N597" s="23">
        <v>384.85461342210226</v>
      </c>
      <c r="O597" s="24">
        <v>540.96726093923576</v>
      </c>
      <c r="P597" s="24">
        <v>574.9596666721892</v>
      </c>
      <c r="Q597" s="24">
        <v>395.43937738548232</v>
      </c>
      <c r="R597" s="24">
        <v>485.19952202883576</v>
      </c>
      <c r="S597" s="25">
        <v>462.91093718066895</v>
      </c>
      <c r="T597" s="16">
        <v>1.0481487540214842</v>
      </c>
    </row>
    <row r="598" spans="1:20" x14ac:dyDescent="0.2">
      <c r="A598" s="15" t="s">
        <v>2764</v>
      </c>
      <c r="B598" s="15" t="s">
        <v>2763</v>
      </c>
      <c r="C598" s="15">
        <v>506</v>
      </c>
      <c r="D598" s="15" t="s">
        <v>2762</v>
      </c>
      <c r="E598" s="15" t="s">
        <v>2761</v>
      </c>
      <c r="F598" s="15" t="s">
        <v>221</v>
      </c>
      <c r="G598" s="15"/>
      <c r="H598" s="20">
        <v>1.1283E-3</v>
      </c>
      <c r="I598" s="21">
        <v>1.0572999999999999E-3</v>
      </c>
      <c r="J598" s="21">
        <v>9.3643999999999997E-4</v>
      </c>
      <c r="K598" s="21">
        <v>1.3525E-3</v>
      </c>
      <c r="L598" s="21">
        <v>1.1444699999999999E-3</v>
      </c>
      <c r="M598" s="22">
        <v>1.0928000000000001E-3</v>
      </c>
      <c r="N598" s="23">
        <v>1898.6946231926452</v>
      </c>
      <c r="O598" s="24">
        <v>1779.2163654184026</v>
      </c>
      <c r="P598" s="24">
        <v>1575.8340804241075</v>
      </c>
      <c r="Q598" s="24">
        <v>2275.9766709811684</v>
      </c>
      <c r="R598" s="24">
        <v>1925.9053757026379</v>
      </c>
      <c r="S598" s="25">
        <v>1838.9554943055241</v>
      </c>
      <c r="T598" s="16">
        <v>1.0472822108345532</v>
      </c>
    </row>
    <row r="599" spans="1:20" x14ac:dyDescent="0.2">
      <c r="A599" s="15" t="s">
        <v>3107</v>
      </c>
      <c r="B599" s="15" t="s">
        <v>3106</v>
      </c>
      <c r="C599" s="15">
        <v>966</v>
      </c>
      <c r="D599" s="15" t="s">
        <v>3105</v>
      </c>
      <c r="E599" s="15" t="s">
        <v>3104</v>
      </c>
      <c r="F599" s="15" t="s">
        <v>3103</v>
      </c>
      <c r="G599" s="15"/>
      <c r="H599" s="20">
        <v>2.8237999999999999E-4</v>
      </c>
      <c r="I599" s="21">
        <v>3.1754E-4</v>
      </c>
      <c r="J599" s="21">
        <v>3.3749000000000002E-4</v>
      </c>
      <c r="K599" s="21">
        <v>2.9014999999999998E-4</v>
      </c>
      <c r="L599" s="21">
        <v>3.1382000000000003E-4</v>
      </c>
      <c r="M599" s="22">
        <v>2.9995999999999999E-4</v>
      </c>
      <c r="N599" s="23">
        <v>475.1869074688816</v>
      </c>
      <c r="O599" s="24">
        <v>534.35388695257689</v>
      </c>
      <c r="P599" s="24">
        <v>567.92559459477604</v>
      </c>
      <c r="Q599" s="24">
        <v>488.26220412952756</v>
      </c>
      <c r="R599" s="24">
        <v>528.09389936215189</v>
      </c>
      <c r="S599" s="25">
        <v>504.77039721072924</v>
      </c>
      <c r="T599" s="16">
        <v>1.046206160821443</v>
      </c>
    </row>
    <row r="600" spans="1:20" x14ac:dyDescent="0.2">
      <c r="A600" s="15" t="s">
        <v>2184</v>
      </c>
      <c r="B600" s="15" t="s">
        <v>5259</v>
      </c>
      <c r="C600" s="15">
        <v>271</v>
      </c>
      <c r="D600" s="15" t="s">
        <v>2183</v>
      </c>
      <c r="E600" s="15" t="s">
        <v>2182</v>
      </c>
      <c r="F600" s="15" t="s">
        <v>8</v>
      </c>
      <c r="G600" s="15"/>
      <c r="H600" s="20">
        <v>1.5866000000000001E-3</v>
      </c>
      <c r="I600" s="21">
        <v>1.2744E-3</v>
      </c>
      <c r="J600" s="21">
        <v>1.1287000000000001E-3</v>
      </c>
      <c r="K600" s="21">
        <v>1.8632E-3</v>
      </c>
      <c r="L600" s="21">
        <v>1.49595E-3</v>
      </c>
      <c r="M600" s="22">
        <v>1.4304999999999999E-3</v>
      </c>
      <c r="N600" s="23">
        <v>2669.9183631635656</v>
      </c>
      <c r="O600" s="24">
        <v>2144.5505874295018</v>
      </c>
      <c r="P600" s="24">
        <v>1899.3677401378523</v>
      </c>
      <c r="Q600" s="24">
        <v>3135.3787307742059</v>
      </c>
      <c r="R600" s="24">
        <v>2517.3732354560289</v>
      </c>
      <c r="S600" s="25">
        <v>2407.2344752965337</v>
      </c>
      <c r="T600" s="16">
        <v>1.0457532331352672</v>
      </c>
    </row>
    <row r="601" spans="1:20" x14ac:dyDescent="0.2">
      <c r="A601" s="15" t="s">
        <v>2570</v>
      </c>
      <c r="B601" s="15" t="s">
        <v>5259</v>
      </c>
      <c r="C601" s="15">
        <v>980</v>
      </c>
      <c r="D601" s="15" t="s">
        <v>2569</v>
      </c>
      <c r="E601" s="15" t="s">
        <v>2568</v>
      </c>
      <c r="F601" s="15" t="s">
        <v>45</v>
      </c>
      <c r="G601" s="15"/>
      <c r="H601" s="20">
        <v>3.3773000000000001E-4</v>
      </c>
      <c r="I601" s="21">
        <v>3.1648000000000001E-4</v>
      </c>
      <c r="J601" s="21">
        <v>3.3637000000000001E-4</v>
      </c>
      <c r="K601" s="21">
        <v>3.4702000000000002E-4</v>
      </c>
      <c r="L601" s="21">
        <v>3.4169500000000004E-4</v>
      </c>
      <c r="M601" s="22">
        <v>3.2710500000000001E-4</v>
      </c>
      <c r="N601" s="23">
        <v>568.32946476190023</v>
      </c>
      <c r="O601" s="24">
        <v>532.57012704777833</v>
      </c>
      <c r="P601" s="24">
        <v>566.04086714819641</v>
      </c>
      <c r="Q601" s="24">
        <v>583.96260581433285</v>
      </c>
      <c r="R601" s="24">
        <v>575.00173648126474</v>
      </c>
      <c r="S601" s="25">
        <v>550.44979590483933</v>
      </c>
      <c r="T601" s="16">
        <v>1.0446034148056436</v>
      </c>
    </row>
    <row r="602" spans="1:20" x14ac:dyDescent="0.2">
      <c r="A602" s="15" t="s">
        <v>2625</v>
      </c>
      <c r="B602" s="15" t="s">
        <v>2624</v>
      </c>
      <c r="C602" s="15">
        <v>715</v>
      </c>
      <c r="D602" s="15" t="s">
        <v>2623</v>
      </c>
      <c r="E602" s="15" t="s">
        <v>2622</v>
      </c>
      <c r="F602" s="15" t="s">
        <v>1288</v>
      </c>
      <c r="G602" s="15"/>
      <c r="H602" s="20">
        <v>9.1206000000000002E-4</v>
      </c>
      <c r="I602" s="21">
        <v>8.5468999999999996E-4</v>
      </c>
      <c r="J602" s="21">
        <v>9.0839999999999996E-4</v>
      </c>
      <c r="K602" s="21">
        <v>9.3714999999999998E-4</v>
      </c>
      <c r="L602" s="21">
        <v>9.2277500000000003E-4</v>
      </c>
      <c r="M602" s="22">
        <v>8.8337500000000005E-4</v>
      </c>
      <c r="N602" s="23">
        <v>1534.807602613741</v>
      </c>
      <c r="O602" s="24">
        <v>1438.265804747427</v>
      </c>
      <c r="P602" s="24">
        <v>1528.6485825650968</v>
      </c>
      <c r="Q602" s="24">
        <v>1577.0288630018499</v>
      </c>
      <c r="R602" s="24">
        <v>1552.8387227834735</v>
      </c>
      <c r="S602" s="25">
        <v>1486.536703680584</v>
      </c>
      <c r="T602" s="16">
        <v>1.0446016697325597</v>
      </c>
    </row>
    <row r="603" spans="1:20" x14ac:dyDescent="0.2">
      <c r="A603" s="15" t="s">
        <v>2594</v>
      </c>
      <c r="B603" s="15" t="s">
        <v>5259</v>
      </c>
      <c r="C603" s="15">
        <v>910</v>
      </c>
      <c r="D603" s="15" t="s">
        <v>2593</v>
      </c>
      <c r="E603" s="15" t="s">
        <v>2592</v>
      </c>
      <c r="F603" s="15" t="s">
        <v>1258</v>
      </c>
      <c r="G603" s="15"/>
      <c r="H603" s="20">
        <v>1.7710999999999999E-4</v>
      </c>
      <c r="I603" s="21">
        <v>1.6597000000000001E-4</v>
      </c>
      <c r="J603" s="21">
        <v>1.7640000000000001E-4</v>
      </c>
      <c r="K603" s="21">
        <v>1.8197999999999999E-4</v>
      </c>
      <c r="L603" s="21">
        <v>1.7919E-4</v>
      </c>
      <c r="M603" s="22">
        <v>1.7154E-4</v>
      </c>
      <c r="N603" s="23">
        <v>298.03935541402939</v>
      </c>
      <c r="O603" s="24">
        <v>279.29304849001448</v>
      </c>
      <c r="P603" s="24">
        <v>296.844572836287</v>
      </c>
      <c r="Q603" s="24">
        <v>306.23455422192461</v>
      </c>
      <c r="R603" s="24">
        <v>301.53956352910581</v>
      </c>
      <c r="S603" s="25">
        <v>288.66620195202194</v>
      </c>
      <c r="T603" s="16">
        <v>1.0445960125918152</v>
      </c>
    </row>
    <row r="604" spans="1:20" x14ac:dyDescent="0.2">
      <c r="A604" s="15" t="s">
        <v>2163</v>
      </c>
      <c r="B604" s="15" t="s">
        <v>2162</v>
      </c>
      <c r="C604" s="15">
        <v>1094</v>
      </c>
      <c r="D604" s="15" t="s">
        <v>2161</v>
      </c>
      <c r="E604" s="15" t="s">
        <v>2160</v>
      </c>
      <c r="F604" s="15" t="s">
        <v>98</v>
      </c>
      <c r="G604" s="15"/>
      <c r="H604" s="20">
        <v>8.0044999999999997E-4</v>
      </c>
      <c r="I604" s="21">
        <v>6.4294999999999999E-4</v>
      </c>
      <c r="J604" s="21">
        <v>6.8334000000000005E-4</v>
      </c>
      <c r="K604" s="21">
        <v>8.2246999999999995E-4</v>
      </c>
      <c r="L604" s="21">
        <v>7.52905E-4</v>
      </c>
      <c r="M604" s="22">
        <v>7.2170000000000003E-4</v>
      </c>
      <c r="N604" s="23">
        <v>1346.9911469773579</v>
      </c>
      <c r="O604" s="24">
        <v>1081.9513498021015</v>
      </c>
      <c r="P604" s="24">
        <v>1149.9193333443784</v>
      </c>
      <c r="Q604" s="24">
        <v>1384.0462348110032</v>
      </c>
      <c r="R604" s="24">
        <v>1266.9827840776907</v>
      </c>
      <c r="S604" s="25">
        <v>1214.4712483897297</v>
      </c>
      <c r="T604" s="16">
        <v>1.0432381876125814</v>
      </c>
    </row>
    <row r="605" spans="1:20" x14ac:dyDescent="0.2">
      <c r="A605" s="15" t="s">
        <v>2081</v>
      </c>
      <c r="B605" s="15" t="s">
        <v>2080</v>
      </c>
      <c r="C605" s="15">
        <v>129</v>
      </c>
      <c r="D605" s="15" t="s">
        <v>2079</v>
      </c>
      <c r="E605" s="15" t="s">
        <v>2078</v>
      </c>
      <c r="F605" s="15" t="s">
        <v>13</v>
      </c>
      <c r="G605" s="15"/>
      <c r="H605" s="20">
        <v>1.8678E-3</v>
      </c>
      <c r="I605" s="21">
        <v>1.4321E-3</v>
      </c>
      <c r="J605" s="21">
        <v>1.5221E-3</v>
      </c>
      <c r="K605" s="21">
        <v>1.9192E-3</v>
      </c>
      <c r="L605" s="21">
        <v>1.72065E-3</v>
      </c>
      <c r="M605" s="22">
        <v>1.6499499999999999E-3</v>
      </c>
      <c r="N605" s="23">
        <v>3143.1195756440861</v>
      </c>
      <c r="O605" s="24">
        <v>2409.9269430773616</v>
      </c>
      <c r="P605" s="24">
        <v>2561.3782557489367</v>
      </c>
      <c r="Q605" s="24">
        <v>3229.6151031031859</v>
      </c>
      <c r="R605" s="24">
        <v>2895.4966794260613</v>
      </c>
      <c r="S605" s="25">
        <v>2776.5232593607238</v>
      </c>
      <c r="T605" s="16">
        <v>1.0428497833267676</v>
      </c>
    </row>
    <row r="606" spans="1:20" x14ac:dyDescent="0.2">
      <c r="A606" s="15" t="s">
        <v>3227</v>
      </c>
      <c r="B606" s="15" t="s">
        <v>5259</v>
      </c>
      <c r="C606" s="15">
        <v>1145</v>
      </c>
      <c r="D606" s="15" t="s">
        <v>3226</v>
      </c>
      <c r="E606" s="15" t="s">
        <v>3225</v>
      </c>
      <c r="F606" s="15" t="s">
        <v>378</v>
      </c>
      <c r="G606" s="15"/>
      <c r="H606" s="20">
        <v>5.3686000000000001E-4</v>
      </c>
      <c r="I606" s="21">
        <v>6.4683000000000004E-4</v>
      </c>
      <c r="J606" s="21">
        <v>8.4024999999999996E-4</v>
      </c>
      <c r="K606" s="21">
        <v>3.9402000000000003E-4</v>
      </c>
      <c r="L606" s="21">
        <v>6.1713499999999999E-4</v>
      </c>
      <c r="M606" s="22">
        <v>5.9184500000000002E-4</v>
      </c>
      <c r="N606" s="23">
        <v>903.42390800957503</v>
      </c>
      <c r="O606" s="24">
        <v>1088.4805841706095</v>
      </c>
      <c r="P606" s="24">
        <v>1413.9662830254542</v>
      </c>
      <c r="Q606" s="24">
        <v>663.05384687615538</v>
      </c>
      <c r="R606" s="24">
        <v>1038.5100649508047</v>
      </c>
      <c r="S606" s="25">
        <v>995.95224609009233</v>
      </c>
      <c r="T606" s="16">
        <v>1.0427307825528642</v>
      </c>
    </row>
    <row r="607" spans="1:20" x14ac:dyDescent="0.2">
      <c r="A607" s="15" t="s">
        <v>1972</v>
      </c>
      <c r="B607" s="15" t="s">
        <v>5259</v>
      </c>
      <c r="C607" s="15">
        <v>125</v>
      </c>
      <c r="D607" s="15" t="s">
        <v>1971</v>
      </c>
      <c r="E607" s="15" t="s">
        <v>1970</v>
      </c>
      <c r="F607" s="15" t="s">
        <v>29</v>
      </c>
      <c r="G607" s="15"/>
      <c r="H607" s="20">
        <v>5.5186000000000005E-4</v>
      </c>
      <c r="I607" s="21">
        <v>3.8786000000000002E-4</v>
      </c>
      <c r="J607" s="21">
        <v>4.1224000000000002E-4</v>
      </c>
      <c r="K607" s="21">
        <v>5.6705000000000004E-4</v>
      </c>
      <c r="L607" s="21">
        <v>4.8964500000000003E-4</v>
      </c>
      <c r="M607" s="22">
        <v>4.6986E-4</v>
      </c>
      <c r="N607" s="23">
        <v>928.66579345483763</v>
      </c>
      <c r="O607" s="24">
        <v>652.68784591996757</v>
      </c>
      <c r="P607" s="24">
        <v>693.71432373033417</v>
      </c>
      <c r="Q607" s="24">
        <v>954.22740944907343</v>
      </c>
      <c r="R607" s="24">
        <v>823.97086658970375</v>
      </c>
      <c r="S607" s="25">
        <v>790.67681968740249</v>
      </c>
      <c r="T607" s="16">
        <v>1.0421082875750223</v>
      </c>
    </row>
    <row r="608" spans="1:20" x14ac:dyDescent="0.2">
      <c r="A608" s="15" t="s">
        <v>3085</v>
      </c>
      <c r="B608" s="15" t="s">
        <v>3084</v>
      </c>
      <c r="C608" s="15">
        <v>505</v>
      </c>
      <c r="D608" s="15" t="s">
        <v>3083</v>
      </c>
      <c r="E608" s="15" t="s">
        <v>3082</v>
      </c>
      <c r="F608" s="15" t="s">
        <v>517</v>
      </c>
      <c r="G608" s="15"/>
      <c r="H608" s="20">
        <v>4.5658E-4</v>
      </c>
      <c r="I608" s="21">
        <v>5.1343000000000005E-4</v>
      </c>
      <c r="J608" s="21">
        <v>7.2758999999999996E-4</v>
      </c>
      <c r="K608" s="21">
        <v>2.8148000000000002E-4</v>
      </c>
      <c r="L608" s="21">
        <v>5.0453499999999997E-4</v>
      </c>
      <c r="M608" s="22">
        <v>4.8500500000000005E-4</v>
      </c>
      <c r="N608" s="23">
        <v>768.32933710653015</v>
      </c>
      <c r="O608" s="24">
        <v>863.99608294407506</v>
      </c>
      <c r="P608" s="24">
        <v>1224.3828954079027</v>
      </c>
      <c r="Q608" s="24">
        <v>473.67239434216589</v>
      </c>
      <c r="R608" s="24">
        <v>849.0276448750343</v>
      </c>
      <c r="S608" s="25">
        <v>816.16271002530266</v>
      </c>
      <c r="T608" s="16">
        <v>1.0402676261069472</v>
      </c>
    </row>
    <row r="609" spans="1:20" x14ac:dyDescent="0.2">
      <c r="A609" s="15" t="s">
        <v>3151</v>
      </c>
      <c r="B609" s="15" t="s">
        <v>3150</v>
      </c>
      <c r="C609" s="15">
        <v>8</v>
      </c>
      <c r="D609" s="15" t="s">
        <v>3149</v>
      </c>
      <c r="E609" s="15" t="s">
        <v>3148</v>
      </c>
      <c r="F609" s="15" t="s">
        <v>292</v>
      </c>
      <c r="G609" s="15"/>
      <c r="H609" s="20">
        <v>1.436E-3</v>
      </c>
      <c r="I609" s="21">
        <v>1.658E-3</v>
      </c>
      <c r="J609" s="21">
        <v>1.5322999999999999E-3</v>
      </c>
      <c r="K609" s="21">
        <v>1.6861999999999999E-3</v>
      </c>
      <c r="L609" s="21">
        <v>1.60925E-3</v>
      </c>
      <c r="M609" s="22">
        <v>1.547E-3</v>
      </c>
      <c r="N609" s="23">
        <v>2416.4898332931298</v>
      </c>
      <c r="O609" s="24">
        <v>2790.069737883015</v>
      </c>
      <c r="P609" s="24">
        <v>2578.5427378517147</v>
      </c>
      <c r="Q609" s="24">
        <v>2837.524482520108</v>
      </c>
      <c r="R609" s="24">
        <v>2708.0336101859116</v>
      </c>
      <c r="S609" s="25">
        <v>2603.2797855880722</v>
      </c>
      <c r="T609" s="16">
        <v>1.0402391725921138</v>
      </c>
    </row>
    <row r="610" spans="1:20" x14ac:dyDescent="0.2">
      <c r="A610" s="15" t="s">
        <v>2291</v>
      </c>
      <c r="B610" s="15" t="s">
        <v>2290</v>
      </c>
      <c r="C610" s="15">
        <v>112</v>
      </c>
      <c r="D610" s="15" t="s">
        <v>2289</v>
      </c>
      <c r="E610" s="15" t="s">
        <v>2288</v>
      </c>
      <c r="F610" s="15" t="s">
        <v>292</v>
      </c>
      <c r="G610" s="15"/>
      <c r="H610" s="20">
        <v>3.0328E-3</v>
      </c>
      <c r="I610" s="21">
        <v>2.7631000000000001E-3</v>
      </c>
      <c r="J610" s="21">
        <v>3.1324999999999999E-3</v>
      </c>
      <c r="K610" s="21">
        <v>2.8854000000000002E-3</v>
      </c>
      <c r="L610" s="21">
        <v>3.0089499999999998E-3</v>
      </c>
      <c r="M610" s="22">
        <v>2.8979499999999998E-3</v>
      </c>
      <c r="N610" s="23">
        <v>5103.5726785594734</v>
      </c>
      <c r="O610" s="24">
        <v>4649.7235782536545</v>
      </c>
      <c r="P610" s="24">
        <v>5271.347077152318</v>
      </c>
      <c r="Q610" s="24">
        <v>4855.5290842506947</v>
      </c>
      <c r="R610" s="24">
        <v>5063.4380807015059</v>
      </c>
      <c r="S610" s="25">
        <v>4876.648128406564</v>
      </c>
      <c r="T610" s="16">
        <v>1.0383029382839593</v>
      </c>
    </row>
    <row r="611" spans="1:20" x14ac:dyDescent="0.2">
      <c r="A611" s="15" t="s">
        <v>3224</v>
      </c>
      <c r="B611" s="15" t="s">
        <v>5259</v>
      </c>
      <c r="C611" s="15">
        <v>1280</v>
      </c>
      <c r="D611" s="15" t="s">
        <v>3223</v>
      </c>
      <c r="E611" s="15" t="s">
        <v>3222</v>
      </c>
      <c r="F611" s="15" t="s">
        <v>522</v>
      </c>
      <c r="G611" s="15"/>
      <c r="H611" s="20">
        <v>5.5077999999999995E-4</v>
      </c>
      <c r="I611" s="21">
        <v>6.6863000000000003E-4</v>
      </c>
      <c r="J611" s="21">
        <v>6.4829999999999998E-4</v>
      </c>
      <c r="K611" s="21">
        <v>6.1737999999999995E-4</v>
      </c>
      <c r="L611" s="21">
        <v>6.3283999999999997E-4</v>
      </c>
      <c r="M611" s="22">
        <v>6.0970499999999999E-4</v>
      </c>
      <c r="N611" s="23">
        <v>926.84837770277852</v>
      </c>
      <c r="O611" s="24">
        <v>1125.165457684391</v>
      </c>
      <c r="P611" s="24">
        <v>1090.9542889442453</v>
      </c>
      <c r="Q611" s="24">
        <v>1038.922349079744</v>
      </c>
      <c r="R611" s="24">
        <v>1064.9383190119945</v>
      </c>
      <c r="S611" s="25">
        <v>1026.0069176935847</v>
      </c>
      <c r="T611" s="16">
        <v>1.0379445797557836</v>
      </c>
    </row>
    <row r="612" spans="1:20" x14ac:dyDescent="0.2">
      <c r="A612" s="15" t="s">
        <v>1922</v>
      </c>
      <c r="B612" s="15" t="s">
        <v>1921</v>
      </c>
      <c r="C612" s="15">
        <v>259</v>
      </c>
      <c r="D612" s="15" t="s">
        <v>1920</v>
      </c>
      <c r="E612" s="15" t="s">
        <v>1919</v>
      </c>
      <c r="F612" s="15" t="s">
        <v>1288</v>
      </c>
      <c r="G612" s="15"/>
      <c r="H612" s="20">
        <v>1.1672E-3</v>
      </c>
      <c r="I612" s="21">
        <v>8.2030999999999998E-4</v>
      </c>
      <c r="J612" s="21">
        <v>1.1624999999999999E-3</v>
      </c>
      <c r="K612" s="21">
        <v>8.9944999999999999E-4</v>
      </c>
      <c r="L612" s="21">
        <v>1.0309749999999999E-3</v>
      </c>
      <c r="M612" s="22">
        <v>9.9375500000000003E-4</v>
      </c>
      <c r="N612" s="23">
        <v>1964.1552461140259</v>
      </c>
      <c r="O612" s="24">
        <v>1380.4114033068854</v>
      </c>
      <c r="P612" s="24">
        <v>1956.2461220078435</v>
      </c>
      <c r="Q612" s="24">
        <v>1513.5875909160902</v>
      </c>
      <c r="R612" s="24">
        <v>1734.916856461967</v>
      </c>
      <c r="S612" s="25">
        <v>1672.2833247104556</v>
      </c>
      <c r="T612" s="16">
        <v>1.0374538996030209</v>
      </c>
    </row>
    <row r="613" spans="1:20" x14ac:dyDescent="0.2">
      <c r="A613" s="15" t="s">
        <v>1926</v>
      </c>
      <c r="B613" s="15" t="s">
        <v>1925</v>
      </c>
      <c r="C613" s="15">
        <v>22</v>
      </c>
      <c r="D613" s="15" t="s">
        <v>1924</v>
      </c>
      <c r="E613" s="15" t="s">
        <v>1923</v>
      </c>
      <c r="F613" s="15" t="s">
        <v>53</v>
      </c>
      <c r="G613" s="15"/>
      <c r="H613" s="20">
        <v>2.8246E-4</v>
      </c>
      <c r="I613" s="21">
        <v>1.9851999999999999E-4</v>
      </c>
      <c r="J613" s="21">
        <v>2.8132E-4</v>
      </c>
      <c r="K613" s="21">
        <v>2.1766999999999999E-4</v>
      </c>
      <c r="L613" s="21">
        <v>2.4949499999999997E-4</v>
      </c>
      <c r="M613" s="22">
        <v>2.4049E-4</v>
      </c>
      <c r="N613" s="23">
        <v>475.32153085792305</v>
      </c>
      <c r="O613" s="24">
        <v>334.06793990623407</v>
      </c>
      <c r="P613" s="24">
        <v>473.40314756408304</v>
      </c>
      <c r="Q613" s="24">
        <v>366.29341365801918</v>
      </c>
      <c r="R613" s="24">
        <v>419.84828061105111</v>
      </c>
      <c r="S613" s="25">
        <v>404.69473538207853</v>
      </c>
      <c r="T613" s="16">
        <v>1.037444384381887</v>
      </c>
    </row>
    <row r="614" spans="1:20" x14ac:dyDescent="0.2">
      <c r="A614" s="15" t="s">
        <v>1675</v>
      </c>
      <c r="B614" s="15" t="s">
        <v>1674</v>
      </c>
      <c r="C614" s="15">
        <v>789</v>
      </c>
      <c r="D614" s="15" t="s">
        <v>1673</v>
      </c>
      <c r="E614" s="15" t="s">
        <v>1672</v>
      </c>
      <c r="F614" s="15" t="s">
        <v>1288</v>
      </c>
      <c r="G614" s="15"/>
      <c r="H614" s="20">
        <v>2.7006E-3</v>
      </c>
      <c r="I614" s="21">
        <v>1.5184E-3</v>
      </c>
      <c r="J614" s="21">
        <v>2.1518000000000002E-3</v>
      </c>
      <c r="K614" s="21">
        <v>2.2198999999999999E-3</v>
      </c>
      <c r="L614" s="21">
        <v>2.18585E-3</v>
      </c>
      <c r="M614" s="22">
        <v>2.1095000000000003E-3</v>
      </c>
      <c r="N614" s="23">
        <v>4544.5490555650604</v>
      </c>
      <c r="O614" s="24">
        <v>2555.1519240057719</v>
      </c>
      <c r="P614" s="24">
        <v>3621.0326067410565</v>
      </c>
      <c r="Q614" s="24">
        <v>3735.630766662548</v>
      </c>
      <c r="R614" s="24">
        <v>3678.331686701802</v>
      </c>
      <c r="S614" s="25">
        <v>3549.8504897854164</v>
      </c>
      <c r="T614" s="16">
        <v>1.0361934107608437</v>
      </c>
    </row>
    <row r="615" spans="1:20" x14ac:dyDescent="0.2">
      <c r="A615" s="15" t="s">
        <v>2424</v>
      </c>
      <c r="B615" s="15" t="s">
        <v>2423</v>
      </c>
      <c r="C615" s="15">
        <v>149</v>
      </c>
      <c r="D615" s="15" t="s">
        <v>2422</v>
      </c>
      <c r="E615" s="15" t="s">
        <v>2421</v>
      </c>
      <c r="F615" s="15" t="s">
        <v>37</v>
      </c>
      <c r="G615" s="15"/>
      <c r="H615" s="20">
        <v>8.6216000000000005E-4</v>
      </c>
      <c r="I615" s="21">
        <v>8.0793E-4</v>
      </c>
      <c r="J615" s="21">
        <v>1.3357E-3</v>
      </c>
      <c r="K615" s="21">
        <v>3.9372000000000002E-4</v>
      </c>
      <c r="L615" s="21">
        <v>8.6470999999999998E-4</v>
      </c>
      <c r="M615" s="22">
        <v>8.3504499999999997E-4</v>
      </c>
      <c r="N615" s="23">
        <v>1450.8362636991678</v>
      </c>
      <c r="O615" s="24">
        <v>1359.5784338527287</v>
      </c>
      <c r="P615" s="24">
        <v>2247.7057592824744</v>
      </c>
      <c r="Q615" s="24">
        <v>662.54900916725012</v>
      </c>
      <c r="R615" s="24">
        <v>1455.1273842248622</v>
      </c>
      <c r="S615" s="25">
        <v>1405.2073487759483</v>
      </c>
      <c r="T615" s="16">
        <v>1.0355250315851241</v>
      </c>
    </row>
    <row r="616" spans="1:20" x14ac:dyDescent="0.2">
      <c r="A616" s="15" t="s">
        <v>2195</v>
      </c>
      <c r="B616" s="15" t="s">
        <v>2194</v>
      </c>
      <c r="C616" s="15">
        <v>1297</v>
      </c>
      <c r="D616" s="15" t="s">
        <v>2193</v>
      </c>
      <c r="E616" s="15" t="s">
        <v>2192</v>
      </c>
      <c r="F616" s="15" t="s">
        <v>596</v>
      </c>
      <c r="G616" s="15"/>
      <c r="H616" s="20">
        <v>3.3007000000000002E-3</v>
      </c>
      <c r="I616" s="21">
        <v>2.7415999999999999E-3</v>
      </c>
      <c r="J616" s="21">
        <v>3.0484000000000002E-3</v>
      </c>
      <c r="K616" s="21">
        <v>3.2066E-3</v>
      </c>
      <c r="L616" s="21">
        <v>3.1275000000000001E-3</v>
      </c>
      <c r="M616" s="22">
        <v>3.0211500000000002E-3</v>
      </c>
      <c r="N616" s="23">
        <v>5554.3927526118623</v>
      </c>
      <c r="O616" s="24">
        <v>4613.5435424487778</v>
      </c>
      <c r="P616" s="24">
        <v>5129.8242394225472</v>
      </c>
      <c r="Q616" s="24">
        <v>5396.0419912519155</v>
      </c>
      <c r="R616" s="24">
        <v>5262.9331153372314</v>
      </c>
      <c r="S616" s="25">
        <v>5083.9681475303205</v>
      </c>
      <c r="T616" s="16">
        <v>1.0352018271188124</v>
      </c>
    </row>
    <row r="617" spans="1:20" x14ac:dyDescent="0.2">
      <c r="A617" s="15" t="s">
        <v>3404</v>
      </c>
      <c r="B617" s="15" t="s">
        <v>5259</v>
      </c>
      <c r="C617" s="15">
        <v>512</v>
      </c>
      <c r="D617" s="15" t="s">
        <v>3403</v>
      </c>
      <c r="E617" s="15" t="s">
        <v>3402</v>
      </c>
      <c r="F617" s="15" t="s">
        <v>102</v>
      </c>
      <c r="G617" s="15"/>
      <c r="H617" s="20">
        <v>3.6136000000000002E-4</v>
      </c>
      <c r="I617" s="21">
        <v>5.0794999999999996E-4</v>
      </c>
      <c r="J617" s="21">
        <v>8.9977999999999998E-4</v>
      </c>
      <c r="K617" s="21">
        <v>0</v>
      </c>
      <c r="L617" s="21">
        <v>4.4988999999999999E-4</v>
      </c>
      <c r="M617" s="22">
        <v>4.3465499999999999E-4</v>
      </c>
      <c r="N617" s="23">
        <v>608.09384830000386</v>
      </c>
      <c r="O617" s="24">
        <v>854.77438079473905</v>
      </c>
      <c r="P617" s="24">
        <v>1514.142912395886</v>
      </c>
      <c r="Q617" s="24">
        <v>0</v>
      </c>
      <c r="R617" s="24">
        <v>757.07145619794301</v>
      </c>
      <c r="S617" s="25">
        <v>731.43411454737145</v>
      </c>
      <c r="T617" s="16">
        <v>1.0350507874061037</v>
      </c>
    </row>
    <row r="618" spans="1:20" x14ac:dyDescent="0.2">
      <c r="A618" s="15" t="s">
        <v>3615</v>
      </c>
      <c r="B618" s="15" t="s">
        <v>3614</v>
      </c>
      <c r="C618" s="15">
        <v>529</v>
      </c>
      <c r="D618" s="15" t="s">
        <v>3613</v>
      </c>
      <c r="E618" s="15" t="s">
        <v>3612</v>
      </c>
      <c r="F618" s="15" t="s">
        <v>82</v>
      </c>
      <c r="G618" s="15"/>
      <c r="H618" s="20">
        <v>7.9829E-4</v>
      </c>
      <c r="I618" s="21">
        <v>1.2343E-3</v>
      </c>
      <c r="J618" s="21">
        <v>9.5410000000000004E-4</v>
      </c>
      <c r="K618" s="21">
        <v>1.1483999999999999E-3</v>
      </c>
      <c r="L618" s="21">
        <v>1.0512500000000001E-3</v>
      </c>
      <c r="M618" s="22">
        <v>1.016295E-3</v>
      </c>
      <c r="N618" s="23">
        <v>1343.3563154732401</v>
      </c>
      <c r="O618" s="24">
        <v>2077.0706136725003</v>
      </c>
      <c r="P618" s="24">
        <v>1605.5521935549968</v>
      </c>
      <c r="Q618" s="24">
        <v>1932.5187496892968</v>
      </c>
      <c r="R618" s="24">
        <v>1769.035471622147</v>
      </c>
      <c r="S618" s="25">
        <v>1710.21346457287</v>
      </c>
      <c r="T618" s="16">
        <v>1.0343945409551363</v>
      </c>
    </row>
    <row r="619" spans="1:20" x14ac:dyDescent="0.2">
      <c r="A619" s="15" t="s">
        <v>2159</v>
      </c>
      <c r="B619" s="15" t="s">
        <v>2158</v>
      </c>
      <c r="C619" s="15">
        <v>594</v>
      </c>
      <c r="D619" s="15" t="s">
        <v>2157</v>
      </c>
      <c r="E619" s="15" t="s">
        <v>2156</v>
      </c>
      <c r="F619" s="15" t="s">
        <v>132</v>
      </c>
      <c r="G619" s="15"/>
      <c r="H619" s="20">
        <v>3.1732000000000002E-3</v>
      </c>
      <c r="I619" s="21">
        <v>2.5733000000000002E-3</v>
      </c>
      <c r="J619" s="21">
        <v>2.4310999999999998E-3</v>
      </c>
      <c r="K619" s="21">
        <v>3.5113000000000002E-3</v>
      </c>
      <c r="L619" s="21">
        <v>2.9712000000000002E-3</v>
      </c>
      <c r="M619" s="22">
        <v>2.8732499999999999E-3</v>
      </c>
      <c r="N619" s="23">
        <v>5339.8367263271311</v>
      </c>
      <c r="O619" s="24">
        <v>4330.3295877529326</v>
      </c>
      <c r="P619" s="24">
        <v>4091.0365137318436</v>
      </c>
      <c r="Q619" s="24">
        <v>5908.788824263348</v>
      </c>
      <c r="R619" s="24">
        <v>4999.9126689975965</v>
      </c>
      <c r="S619" s="25">
        <v>4835.0831570400314</v>
      </c>
      <c r="T619" s="16">
        <v>1.0340903158444272</v>
      </c>
    </row>
    <row r="620" spans="1:20" x14ac:dyDescent="0.2">
      <c r="A620" s="15" t="s">
        <v>2416</v>
      </c>
      <c r="B620" s="15" t="s">
        <v>5259</v>
      </c>
      <c r="C620" s="15">
        <v>767</v>
      </c>
      <c r="D620" s="15" t="s">
        <v>2415</v>
      </c>
      <c r="E620" s="15" t="s">
        <v>2414</v>
      </c>
      <c r="F620" s="15" t="s">
        <v>13</v>
      </c>
      <c r="G620" s="15"/>
      <c r="H620" s="20">
        <v>4.8662999999999999E-4</v>
      </c>
      <c r="I620" s="21">
        <v>4.5602000000000001E-4</v>
      </c>
      <c r="J620" s="21">
        <v>8.0778999999999996E-4</v>
      </c>
      <c r="K620" s="21">
        <v>1.6667E-4</v>
      </c>
      <c r="L620" s="21">
        <v>4.8722999999999995E-4</v>
      </c>
      <c r="M620" s="22">
        <v>4.7132499999999998E-4</v>
      </c>
      <c r="N620" s="23">
        <v>818.89724761520597</v>
      </c>
      <c r="O620" s="24">
        <v>767.38697338324039</v>
      </c>
      <c r="P620" s="24">
        <v>1359.3428429219061</v>
      </c>
      <c r="Q620" s="24">
        <v>280.47100314412671</v>
      </c>
      <c r="R620" s="24">
        <v>819.90692303301637</v>
      </c>
      <c r="S620" s="25">
        <v>793.14211049922312</v>
      </c>
      <c r="T620" s="16">
        <v>1.0337452925263884</v>
      </c>
    </row>
    <row r="621" spans="1:20" x14ac:dyDescent="0.2">
      <c r="A621" s="15" t="s">
        <v>2188</v>
      </c>
      <c r="B621" s="15" t="s">
        <v>2187</v>
      </c>
      <c r="C621" s="15">
        <v>11</v>
      </c>
      <c r="D621" s="15" t="s">
        <v>2186</v>
      </c>
      <c r="E621" s="15" t="s">
        <v>2185</v>
      </c>
      <c r="F621" s="15" t="s">
        <v>560</v>
      </c>
      <c r="G621" s="15"/>
      <c r="H621" s="20">
        <v>2.6759000000000002E-3</v>
      </c>
      <c r="I621" s="21">
        <v>2.2271000000000001E-3</v>
      </c>
      <c r="J621" s="21">
        <v>2.3145000000000002E-3</v>
      </c>
      <c r="K621" s="21">
        <v>2.7495000000000002E-3</v>
      </c>
      <c r="L621" s="21">
        <v>2.5320000000000004E-3</v>
      </c>
      <c r="M621" s="22">
        <v>2.4515000000000001E-3</v>
      </c>
      <c r="N621" s="23">
        <v>4502.9840841985279</v>
      </c>
      <c r="O621" s="24">
        <v>3747.7468716762742</v>
      </c>
      <c r="P621" s="24">
        <v>3894.8229242040038</v>
      </c>
      <c r="Q621" s="24">
        <v>4626.8376021166159</v>
      </c>
      <c r="R621" s="24">
        <v>4260.8302631603101</v>
      </c>
      <c r="S621" s="25">
        <v>4125.365477937401</v>
      </c>
      <c r="T621" s="16">
        <v>1.032837038547828</v>
      </c>
    </row>
    <row r="622" spans="1:20" x14ac:dyDescent="0.2">
      <c r="A622" s="15" t="s">
        <v>2972</v>
      </c>
      <c r="B622" s="15" t="s">
        <v>2971</v>
      </c>
      <c r="C622" s="15">
        <v>1005</v>
      </c>
      <c r="D622" s="15" t="s">
        <v>2970</v>
      </c>
      <c r="E622" s="15" t="s">
        <v>2969</v>
      </c>
      <c r="F622" s="15" t="s">
        <v>185</v>
      </c>
      <c r="G622" s="15"/>
      <c r="H622" s="20">
        <v>3.3760999999999999E-3</v>
      </c>
      <c r="I622" s="21">
        <v>3.3766999999999998E-3</v>
      </c>
      <c r="J622" s="21">
        <v>3.1039000000000001E-3</v>
      </c>
      <c r="K622" s="21">
        <v>3.8693E-3</v>
      </c>
      <c r="L622" s="21">
        <v>3.4866000000000003E-3</v>
      </c>
      <c r="M622" s="22">
        <v>3.3763999999999999E-3</v>
      </c>
      <c r="N622" s="23">
        <v>5681.2752967833812</v>
      </c>
      <c r="O622" s="24">
        <v>5682.2849722011915</v>
      </c>
      <c r="P622" s="24">
        <v>5223.2192155700186</v>
      </c>
      <c r="Q622" s="24">
        <v>6511.2284902236124</v>
      </c>
      <c r="R622" s="24">
        <v>5867.2238528968155</v>
      </c>
      <c r="S622" s="25">
        <v>5681.7801344922864</v>
      </c>
      <c r="T622" s="16">
        <v>1.0326383129960905</v>
      </c>
    </row>
    <row r="623" spans="1:20" x14ac:dyDescent="0.2">
      <c r="A623" s="15" t="s">
        <v>2231</v>
      </c>
      <c r="B623" s="15" t="s">
        <v>2230</v>
      </c>
      <c r="C623" s="15">
        <v>1464</v>
      </c>
      <c r="D623" s="15" t="s">
        <v>2229</v>
      </c>
      <c r="E623" s="15" t="s">
        <v>2228</v>
      </c>
      <c r="F623" s="15" t="s">
        <v>2227</v>
      </c>
      <c r="G623" s="15"/>
      <c r="H623" s="20">
        <v>1.0597E-3</v>
      </c>
      <c r="I623" s="21">
        <v>9.1409E-4</v>
      </c>
      <c r="J623" s="21">
        <v>1.2953999999999999E-3</v>
      </c>
      <c r="K623" s="21">
        <v>7.4242999999999998E-4</v>
      </c>
      <c r="L623" s="21">
        <v>1.018915E-3</v>
      </c>
      <c r="M623" s="22">
        <v>9.86895E-4</v>
      </c>
      <c r="N623" s="23">
        <v>1783.2550670896446</v>
      </c>
      <c r="O623" s="24">
        <v>1538.2236711106666</v>
      </c>
      <c r="P623" s="24">
        <v>2179.8892270528695</v>
      </c>
      <c r="Q623" s="24">
        <v>1249.3555340750825</v>
      </c>
      <c r="R623" s="24">
        <v>1714.6223805639759</v>
      </c>
      <c r="S623" s="25">
        <v>1660.7393691001555</v>
      </c>
      <c r="T623" s="16">
        <v>1.0324451942709205</v>
      </c>
    </row>
    <row r="624" spans="1:20" x14ac:dyDescent="0.2">
      <c r="A624" s="15" t="s">
        <v>1904</v>
      </c>
      <c r="B624" s="15" t="s">
        <v>1903</v>
      </c>
      <c r="C624" s="15">
        <v>1457</v>
      </c>
      <c r="D624" s="15" t="s">
        <v>1902</v>
      </c>
      <c r="E624" s="15" t="s">
        <v>1901</v>
      </c>
      <c r="F624" s="15" t="s">
        <v>33</v>
      </c>
      <c r="G624" s="15"/>
      <c r="H624" s="20">
        <v>2.0146999999999999E-3</v>
      </c>
      <c r="I624" s="21">
        <v>1.4159999999999999E-3</v>
      </c>
      <c r="J624" s="21">
        <v>1.4714999999999999E-3</v>
      </c>
      <c r="K624" s="21">
        <v>2.0701999999999999E-3</v>
      </c>
      <c r="L624" s="21">
        <v>1.77085E-3</v>
      </c>
      <c r="M624" s="22">
        <v>1.71535E-3</v>
      </c>
      <c r="N624" s="23">
        <v>3390.3217737713571</v>
      </c>
      <c r="O624" s="24">
        <v>2382.8339860327796</v>
      </c>
      <c r="P624" s="24">
        <v>2476.2289621802511</v>
      </c>
      <c r="Q624" s="24">
        <v>3483.7167499188281</v>
      </c>
      <c r="R624" s="24">
        <v>2979.9728560495396</v>
      </c>
      <c r="S624" s="25">
        <v>2886.5778799020686</v>
      </c>
      <c r="T624" s="16">
        <v>1.0323549129915177</v>
      </c>
    </row>
    <row r="625" spans="1:20" x14ac:dyDescent="0.2">
      <c r="A625" s="15" t="s">
        <v>1613</v>
      </c>
      <c r="B625" s="15" t="s">
        <v>1612</v>
      </c>
      <c r="C625" s="15">
        <v>1409</v>
      </c>
      <c r="D625" s="15" t="s">
        <v>1611</v>
      </c>
      <c r="E625" s="15" t="s">
        <v>1610</v>
      </c>
      <c r="F625" s="15" t="s">
        <v>221</v>
      </c>
      <c r="G625" s="15"/>
      <c r="H625" s="20">
        <v>2.9326000000000001E-3</v>
      </c>
      <c r="I625" s="21">
        <v>1.5459E-3</v>
      </c>
      <c r="J625" s="21">
        <v>2.7382999999999999E-3</v>
      </c>
      <c r="K625" s="21">
        <v>1.8833000000000001E-3</v>
      </c>
      <c r="L625" s="21">
        <v>2.3108E-3</v>
      </c>
      <c r="M625" s="22">
        <v>2.2392499999999999E-3</v>
      </c>
      <c r="N625" s="23">
        <v>4934.9568837851202</v>
      </c>
      <c r="O625" s="24">
        <v>2601.4287139887533</v>
      </c>
      <c r="P625" s="24">
        <v>4607.9903276508203</v>
      </c>
      <c r="Q625" s="24">
        <v>3169.2028572708577</v>
      </c>
      <c r="R625" s="24">
        <v>3888.596592460839</v>
      </c>
      <c r="S625" s="25">
        <v>3768.1927988869365</v>
      </c>
      <c r="T625" s="16">
        <v>1.0319526627218936</v>
      </c>
    </row>
    <row r="626" spans="1:20" x14ac:dyDescent="0.2">
      <c r="A626" s="15" t="s">
        <v>1430</v>
      </c>
      <c r="B626" s="15" t="s">
        <v>5259</v>
      </c>
      <c r="C626" s="15">
        <v>592</v>
      </c>
      <c r="D626" s="15" t="s">
        <v>1429</v>
      </c>
      <c r="E626" s="15" t="s">
        <v>1428</v>
      </c>
      <c r="F626" s="15" t="s">
        <v>25</v>
      </c>
      <c r="G626" s="15"/>
      <c r="H626" s="20">
        <v>8.2109999999999995E-4</v>
      </c>
      <c r="I626" s="21">
        <v>3.8473000000000001E-4</v>
      </c>
      <c r="J626" s="21">
        <v>6.8150000000000003E-4</v>
      </c>
      <c r="K626" s="21">
        <v>5.6245999999999998E-4</v>
      </c>
      <c r="L626" s="21">
        <v>6.2198000000000006E-4</v>
      </c>
      <c r="M626" s="22">
        <v>6.0291499999999998E-4</v>
      </c>
      <c r="N626" s="23">
        <v>1381.7408092736691</v>
      </c>
      <c r="O626" s="24">
        <v>647.42070582372276</v>
      </c>
      <c r="P626" s="24">
        <v>1146.8229953964262</v>
      </c>
      <c r="Q626" s="24">
        <v>946.50339250282298</v>
      </c>
      <c r="R626" s="24">
        <v>1046.6631939496247</v>
      </c>
      <c r="S626" s="25">
        <v>1014.5807575486959</v>
      </c>
      <c r="T626" s="16">
        <v>1.0316213728303327</v>
      </c>
    </row>
    <row r="627" spans="1:20" x14ac:dyDescent="0.2">
      <c r="A627" s="15" t="s">
        <v>3682</v>
      </c>
      <c r="B627" s="15" t="s">
        <v>5259</v>
      </c>
      <c r="C627" s="15">
        <v>776</v>
      </c>
      <c r="D627" s="15" t="s">
        <v>3681</v>
      </c>
      <c r="E627" s="15" t="s">
        <v>3680</v>
      </c>
      <c r="F627" s="15" t="s">
        <v>378</v>
      </c>
      <c r="G627" s="15"/>
      <c r="H627" s="20">
        <v>2.2011000000000001E-4</v>
      </c>
      <c r="I627" s="21">
        <v>3.6096000000000001E-4</v>
      </c>
      <c r="J627" s="21">
        <v>1.4615E-4</v>
      </c>
      <c r="K627" s="21">
        <v>4.5232999999999997E-4</v>
      </c>
      <c r="L627" s="21">
        <v>2.9923999999999999E-4</v>
      </c>
      <c r="M627" s="22">
        <v>2.9053500000000002E-4</v>
      </c>
      <c r="N627" s="23">
        <v>370.39942702378193</v>
      </c>
      <c r="O627" s="24">
        <v>607.42073135479677</v>
      </c>
      <c r="P627" s="24">
        <v>245.94010385500761</v>
      </c>
      <c r="Q627" s="24">
        <v>761.1774695637057</v>
      </c>
      <c r="R627" s="24">
        <v>503.55878670935664</v>
      </c>
      <c r="S627" s="25">
        <v>488.91007918928938</v>
      </c>
      <c r="T627" s="16">
        <v>1.0299619667165745</v>
      </c>
    </row>
    <row r="628" spans="1:20" x14ac:dyDescent="0.2">
      <c r="A628" s="15" t="s">
        <v>2280</v>
      </c>
      <c r="B628" s="15" t="s">
        <v>2279</v>
      </c>
      <c r="C628" s="15">
        <v>208</v>
      </c>
      <c r="D628" s="15" t="s">
        <v>2278</v>
      </c>
      <c r="E628" s="15" t="s">
        <v>2277</v>
      </c>
      <c r="F628" s="15" t="s">
        <v>37</v>
      </c>
      <c r="G628" s="15"/>
      <c r="H628" s="20">
        <v>2.0108000000000001E-3</v>
      </c>
      <c r="I628" s="21">
        <v>1.8372E-3</v>
      </c>
      <c r="J628" s="21">
        <v>2.1028000000000002E-3</v>
      </c>
      <c r="K628" s="21">
        <v>1.8595E-3</v>
      </c>
      <c r="L628" s="21">
        <v>1.9811500000000001E-3</v>
      </c>
      <c r="M628" s="22">
        <v>1.9239999999999999E-3</v>
      </c>
      <c r="N628" s="23">
        <v>3383.7588835555889</v>
      </c>
      <c r="O628" s="24">
        <v>3091.6261293357506</v>
      </c>
      <c r="P628" s="24">
        <v>3538.5757809531992</v>
      </c>
      <c r="Q628" s="24">
        <v>3129.1523990310411</v>
      </c>
      <c r="R628" s="24">
        <v>3333.8640899921202</v>
      </c>
      <c r="S628" s="25">
        <v>3237.6925064456696</v>
      </c>
      <c r="T628" s="16">
        <v>1.0297037422037423</v>
      </c>
    </row>
    <row r="629" spans="1:20" x14ac:dyDescent="0.2">
      <c r="A629" s="15" t="s">
        <v>2214</v>
      </c>
      <c r="B629" s="15" t="s">
        <v>2213</v>
      </c>
      <c r="C629" s="15">
        <v>923</v>
      </c>
      <c r="D629" s="15" t="s">
        <v>2212</v>
      </c>
      <c r="E629" s="15" t="s">
        <v>2211</v>
      </c>
      <c r="F629" s="15" t="s">
        <v>236</v>
      </c>
      <c r="G629" s="15"/>
      <c r="H629" s="20">
        <v>3.0062000000000001E-3</v>
      </c>
      <c r="I629" s="21">
        <v>2.5823999999999999E-3</v>
      </c>
      <c r="J629" s="21">
        <v>2.6614E-3</v>
      </c>
      <c r="K629" s="21">
        <v>3.0888999999999999E-3</v>
      </c>
      <c r="L629" s="21">
        <v>2.8751499999999999E-3</v>
      </c>
      <c r="M629" s="22">
        <v>2.7943E-3</v>
      </c>
      <c r="N629" s="23">
        <v>5058.8104017032083</v>
      </c>
      <c r="O629" s="24">
        <v>4345.6429982563914</v>
      </c>
      <c r="P629" s="24">
        <v>4478.5835949347738</v>
      </c>
      <c r="Q629" s="24">
        <v>5197.9773301247551</v>
      </c>
      <c r="R629" s="24">
        <v>4838.2804625297649</v>
      </c>
      <c r="S629" s="25">
        <v>4702.2266999798003</v>
      </c>
      <c r="T629" s="16">
        <v>1.0289339011559244</v>
      </c>
    </row>
    <row r="630" spans="1:20" x14ac:dyDescent="0.2">
      <c r="A630" s="15" t="s">
        <v>970</v>
      </c>
      <c r="B630" s="15" t="s">
        <v>5259</v>
      </c>
      <c r="C630" s="15">
        <v>192</v>
      </c>
      <c r="D630" s="15" t="s">
        <v>969</v>
      </c>
      <c r="E630" s="15" t="s">
        <v>968</v>
      </c>
      <c r="F630" s="15" t="s">
        <v>903</v>
      </c>
      <c r="G630" s="15"/>
      <c r="H630" s="20">
        <v>7.8715000000000002E-4</v>
      </c>
      <c r="I630" s="21">
        <v>0</v>
      </c>
      <c r="J630" s="21">
        <v>0</v>
      </c>
      <c r="K630" s="21">
        <v>8.0880999999999998E-4</v>
      </c>
      <c r="L630" s="21">
        <v>4.0440499999999999E-4</v>
      </c>
      <c r="M630" s="22">
        <v>3.9357500000000001E-4</v>
      </c>
      <c r="N630" s="23">
        <v>1324.6100085492251</v>
      </c>
      <c r="O630" s="24">
        <v>0</v>
      </c>
      <c r="P630" s="24">
        <v>0</v>
      </c>
      <c r="Q630" s="24">
        <v>1361.0592911321842</v>
      </c>
      <c r="R630" s="24">
        <v>680.52964556609209</v>
      </c>
      <c r="S630" s="25">
        <v>662.30500427461254</v>
      </c>
      <c r="T630" s="16">
        <v>1.0275169916788414</v>
      </c>
    </row>
    <row r="631" spans="1:20" x14ac:dyDescent="0.2">
      <c r="A631" s="15" t="s">
        <v>3830</v>
      </c>
      <c r="B631" s="15" t="s">
        <v>3829</v>
      </c>
      <c r="C631" s="15">
        <v>1039</v>
      </c>
      <c r="D631" s="15" t="s">
        <v>3828</v>
      </c>
      <c r="E631" s="15" t="s">
        <v>3827</v>
      </c>
      <c r="F631" s="15" t="s">
        <v>274</v>
      </c>
      <c r="G631" s="15"/>
      <c r="H631" s="20">
        <v>8.3232E-4</v>
      </c>
      <c r="I631" s="21">
        <v>1.6087E-3</v>
      </c>
      <c r="J631" s="21">
        <v>1.8652E-3</v>
      </c>
      <c r="K631" s="21">
        <v>6.4141000000000003E-4</v>
      </c>
      <c r="L631" s="21">
        <v>1.2533050000000001E-3</v>
      </c>
      <c r="M631" s="22">
        <v>1.22051E-3</v>
      </c>
      <c r="N631" s="23">
        <v>1400.6217395867254</v>
      </c>
      <c r="O631" s="24">
        <v>2707.1080743862522</v>
      </c>
      <c r="P631" s="24">
        <v>3138.7443155002406</v>
      </c>
      <c r="Q631" s="24">
        <v>1079.3598495630547</v>
      </c>
      <c r="R631" s="24">
        <v>2109.052082531648</v>
      </c>
      <c r="S631" s="25">
        <v>2053.8649069864887</v>
      </c>
      <c r="T631" s="16">
        <v>1.0268699150355181</v>
      </c>
    </row>
    <row r="632" spans="1:20" x14ac:dyDescent="0.2">
      <c r="A632" s="15" t="s">
        <v>3679</v>
      </c>
      <c r="B632" s="15" t="s">
        <v>5259</v>
      </c>
      <c r="C632" s="15">
        <v>653</v>
      </c>
      <c r="D632" s="15" t="s">
        <v>3678</v>
      </c>
      <c r="E632" s="15" t="s">
        <v>3677</v>
      </c>
      <c r="F632" s="15" t="s">
        <v>167</v>
      </c>
      <c r="G632" s="15"/>
      <c r="H632" s="20">
        <v>2.8310999999999999E-4</v>
      </c>
      <c r="I632" s="21">
        <v>4.6428000000000002E-4</v>
      </c>
      <c r="J632" s="21">
        <v>2.8197999999999998E-4</v>
      </c>
      <c r="K632" s="21">
        <v>4.8484E-4</v>
      </c>
      <c r="L632" s="21">
        <v>3.8340999999999999E-4</v>
      </c>
      <c r="M632" s="22">
        <v>3.7369500000000001E-4</v>
      </c>
      <c r="N632" s="23">
        <v>476.41534589388436</v>
      </c>
      <c r="O632" s="24">
        <v>781.28683830176487</v>
      </c>
      <c r="P632" s="24">
        <v>474.51379052367457</v>
      </c>
      <c r="Q632" s="24">
        <v>815.88504928540465</v>
      </c>
      <c r="R632" s="24">
        <v>645.19941990453958</v>
      </c>
      <c r="S632" s="25">
        <v>628.85109209782468</v>
      </c>
      <c r="T632" s="16">
        <v>1.0259971367023908</v>
      </c>
    </row>
    <row r="633" spans="1:20" x14ac:dyDescent="0.2">
      <c r="A633" s="15" t="s">
        <v>4553</v>
      </c>
      <c r="B633" s="15" t="s">
        <v>5259</v>
      </c>
      <c r="C633" s="15">
        <v>884</v>
      </c>
      <c r="D633" s="15" t="s">
        <v>4552</v>
      </c>
      <c r="E633" s="15" t="s">
        <v>4551</v>
      </c>
      <c r="F633" s="15" t="s">
        <v>3160</v>
      </c>
      <c r="G633" s="15"/>
      <c r="H633" s="20">
        <v>5.0269000000000003E-5</v>
      </c>
      <c r="I633" s="21">
        <v>2.4730999999999999E-4</v>
      </c>
      <c r="J633" s="21">
        <v>1.5019999999999999E-4</v>
      </c>
      <c r="K633" s="21">
        <v>1.5495999999999999E-4</v>
      </c>
      <c r="L633" s="21">
        <v>1.5257999999999998E-4</v>
      </c>
      <c r="M633" s="22">
        <v>1.4878949999999998E-4</v>
      </c>
      <c r="N633" s="23">
        <v>84.592289296526701</v>
      </c>
      <c r="O633" s="24">
        <v>416.17137929785787</v>
      </c>
      <c r="P633" s="24">
        <v>252.75541292522848</v>
      </c>
      <c r="Q633" s="24">
        <v>260.76550457319178</v>
      </c>
      <c r="R633" s="24">
        <v>256.7604587492101</v>
      </c>
      <c r="S633" s="25">
        <v>250.38183429719228</v>
      </c>
      <c r="T633" s="16">
        <v>1.0254755879951205</v>
      </c>
    </row>
    <row r="634" spans="1:20" x14ac:dyDescent="0.2">
      <c r="A634" s="15" t="s">
        <v>3023</v>
      </c>
      <c r="B634" s="15" t="s">
        <v>3022</v>
      </c>
      <c r="C634" s="15">
        <v>518</v>
      </c>
      <c r="D634" s="15" t="s">
        <v>3021</v>
      </c>
      <c r="E634" s="15" t="s">
        <v>3020</v>
      </c>
      <c r="F634" s="15" t="s">
        <v>322</v>
      </c>
      <c r="G634" s="15"/>
      <c r="H634" s="20">
        <v>2.4876999999999998E-3</v>
      </c>
      <c r="I634" s="21">
        <v>2.7816E-3</v>
      </c>
      <c r="J634" s="21">
        <v>2.2525000000000002E-3</v>
      </c>
      <c r="K634" s="21">
        <v>3.1370999999999999E-3</v>
      </c>
      <c r="L634" s="21">
        <v>2.6947999999999998E-3</v>
      </c>
      <c r="M634" s="22">
        <v>2.6346499999999997E-3</v>
      </c>
      <c r="N634" s="23">
        <v>4186.2825614786343</v>
      </c>
      <c r="O634" s="24">
        <v>4680.855236969478</v>
      </c>
      <c r="P634" s="24">
        <v>3790.4897976969187</v>
      </c>
      <c r="Q634" s="24">
        <v>5279.0879220221987</v>
      </c>
      <c r="R634" s="24">
        <v>4534.7888598595582</v>
      </c>
      <c r="S634" s="25">
        <v>4433.5688992240557</v>
      </c>
      <c r="T634" s="16">
        <v>1.0228303569734121</v>
      </c>
    </row>
    <row r="635" spans="1:20" x14ac:dyDescent="0.2">
      <c r="A635" s="15" t="s">
        <v>3657</v>
      </c>
      <c r="B635" s="15" t="s">
        <v>5259</v>
      </c>
      <c r="C635" s="15">
        <v>668</v>
      </c>
      <c r="D635" s="15" t="s">
        <v>3656</v>
      </c>
      <c r="E635" s="15" t="s">
        <v>3655</v>
      </c>
      <c r="F635" s="15" t="s">
        <v>784</v>
      </c>
      <c r="G635" s="15"/>
      <c r="H635" s="20">
        <v>2.7345000000000001E-4</v>
      </c>
      <c r="I635" s="21">
        <v>4.4844999999999998E-4</v>
      </c>
      <c r="J635" s="21">
        <v>3.6314000000000002E-4</v>
      </c>
      <c r="K635" s="21">
        <v>3.7463999999999998E-4</v>
      </c>
      <c r="L635" s="21">
        <v>3.6888999999999997E-4</v>
      </c>
      <c r="M635" s="22">
        <v>3.6094999999999996E-4</v>
      </c>
      <c r="N635" s="23">
        <v>460.15957166713537</v>
      </c>
      <c r="O635" s="24">
        <v>754.6482351951978</v>
      </c>
      <c r="P635" s="24">
        <v>611.08921870617496</v>
      </c>
      <c r="Q635" s="24">
        <v>630.44133088087608</v>
      </c>
      <c r="R635" s="24">
        <v>620.76527479352546</v>
      </c>
      <c r="S635" s="25">
        <v>607.40390343116655</v>
      </c>
      <c r="T635" s="16">
        <v>1.0219975065798586</v>
      </c>
    </row>
    <row r="636" spans="1:20" x14ac:dyDescent="0.2">
      <c r="A636" s="15" t="s">
        <v>2171</v>
      </c>
      <c r="B636" s="15" t="s">
        <v>2170</v>
      </c>
      <c r="C636" s="15">
        <v>632</v>
      </c>
      <c r="D636" s="15" t="s">
        <v>2169</v>
      </c>
      <c r="E636" s="15" t="s">
        <v>2168</v>
      </c>
      <c r="F636" s="15" t="s">
        <v>102</v>
      </c>
      <c r="G636" s="15"/>
      <c r="H636" s="20">
        <v>2.6080999999999999E-3</v>
      </c>
      <c r="I636" s="21">
        <v>2.1997000000000002E-3</v>
      </c>
      <c r="J636" s="21">
        <v>2.944E-3</v>
      </c>
      <c r="K636" s="21">
        <v>1.9651999999999998E-3</v>
      </c>
      <c r="L636" s="21">
        <v>2.4545999999999999E-3</v>
      </c>
      <c r="M636" s="22">
        <v>2.4039E-3</v>
      </c>
      <c r="N636" s="23">
        <v>4388.890761985941</v>
      </c>
      <c r="O636" s="24">
        <v>3701.6383609295949</v>
      </c>
      <c r="P636" s="24">
        <v>4954.1407167235202</v>
      </c>
      <c r="Q636" s="24">
        <v>3307.0235518019904</v>
      </c>
      <c r="R636" s="24">
        <v>4130.5821342627551</v>
      </c>
      <c r="S636" s="25">
        <v>4045.2645614577682</v>
      </c>
      <c r="T636" s="16">
        <v>1.0210907275677024</v>
      </c>
    </row>
    <row r="637" spans="1:20" x14ac:dyDescent="0.2">
      <c r="A637" s="15" t="s">
        <v>2111</v>
      </c>
      <c r="B637" s="15" t="s">
        <v>2110</v>
      </c>
      <c r="C637" s="15">
        <v>175</v>
      </c>
      <c r="D637" s="15" t="s">
        <v>2109</v>
      </c>
      <c r="E637" s="15" t="s">
        <v>2108</v>
      </c>
      <c r="F637" s="15" t="s">
        <v>274</v>
      </c>
      <c r="G637" s="15"/>
      <c r="H637" s="20">
        <v>2.6375000000000001E-3</v>
      </c>
      <c r="I637" s="21">
        <v>2.1626000000000002E-3</v>
      </c>
      <c r="J637" s="21">
        <v>2.1890999999999998E-3</v>
      </c>
      <c r="K637" s="21">
        <v>2.7100000000000002E-3</v>
      </c>
      <c r="L637" s="21">
        <v>2.44955E-3</v>
      </c>
      <c r="M637" s="22">
        <v>2.4000499999999999E-3</v>
      </c>
      <c r="N637" s="23">
        <v>4438.3648574586559</v>
      </c>
      <c r="O637" s="24">
        <v>3639.2067642616457</v>
      </c>
      <c r="P637" s="24">
        <v>3683.8007618816087</v>
      </c>
      <c r="Q637" s="24">
        <v>4560.3673037774251</v>
      </c>
      <c r="R637" s="24">
        <v>4122.0840328295171</v>
      </c>
      <c r="S637" s="25">
        <v>4038.7858108601504</v>
      </c>
      <c r="T637" s="16">
        <v>1.0206245703214518</v>
      </c>
    </row>
    <row r="638" spans="1:20" x14ac:dyDescent="0.2">
      <c r="A638" s="15" t="s">
        <v>2133</v>
      </c>
      <c r="B638" s="15" t="s">
        <v>5259</v>
      </c>
      <c r="C638" s="15">
        <v>1482</v>
      </c>
      <c r="D638" s="15" t="s">
        <v>2132</v>
      </c>
      <c r="E638" s="15" t="s">
        <v>2131</v>
      </c>
      <c r="F638" s="15" t="s">
        <v>754</v>
      </c>
      <c r="G638" s="15"/>
      <c r="H638" s="20">
        <v>2.2564999999999998E-3</v>
      </c>
      <c r="I638" s="21">
        <v>1.8503E-3</v>
      </c>
      <c r="J638" s="21">
        <v>1.8729E-3</v>
      </c>
      <c r="K638" s="21">
        <v>2.3186000000000001E-3</v>
      </c>
      <c r="L638" s="21">
        <v>2.09575E-3</v>
      </c>
      <c r="M638" s="22">
        <v>2.0533999999999999E-3</v>
      </c>
      <c r="N638" s="23">
        <v>3797.2209671489882</v>
      </c>
      <c r="O638" s="24">
        <v>3113.6707092912802</v>
      </c>
      <c r="P638" s="24">
        <v>3151.7018166954758</v>
      </c>
      <c r="Q638" s="24">
        <v>3901.7223728923755</v>
      </c>
      <c r="R638" s="24">
        <v>3526.7120947939252</v>
      </c>
      <c r="S638" s="25">
        <v>3455.4458382201342</v>
      </c>
      <c r="T638" s="16">
        <v>1.0206243303788838</v>
      </c>
    </row>
    <row r="639" spans="1:20" x14ac:dyDescent="0.2">
      <c r="A639" s="15" t="s">
        <v>2155</v>
      </c>
      <c r="B639" s="15" t="s">
        <v>2154</v>
      </c>
      <c r="C639" s="15">
        <v>302</v>
      </c>
      <c r="D639" s="15" t="s">
        <v>2153</v>
      </c>
      <c r="E639" s="15" t="s">
        <v>2152</v>
      </c>
      <c r="F639" s="15" t="s">
        <v>33</v>
      </c>
      <c r="G639" s="15"/>
      <c r="H639" s="20">
        <v>3.6264999999999999E-3</v>
      </c>
      <c r="I639" s="21">
        <v>3.0208000000000001E-3</v>
      </c>
      <c r="J639" s="21">
        <v>3.7456999999999998E-3</v>
      </c>
      <c r="K639" s="21">
        <v>3.0362000000000002E-3</v>
      </c>
      <c r="L639" s="21">
        <v>3.3909500000000002E-3</v>
      </c>
      <c r="M639" s="22">
        <v>3.32365E-3</v>
      </c>
      <c r="N639" s="23">
        <v>6102.6465044829638</v>
      </c>
      <c r="O639" s="24">
        <v>5083.379170203264</v>
      </c>
      <c r="P639" s="24">
        <v>6303.235354154649</v>
      </c>
      <c r="Q639" s="24">
        <v>5109.2941725937335</v>
      </c>
      <c r="R639" s="24">
        <v>5706.2647633741917</v>
      </c>
      <c r="S639" s="25">
        <v>5593.0128373431135</v>
      </c>
      <c r="T639" s="16">
        <v>1.0202488228303221</v>
      </c>
    </row>
    <row r="640" spans="1:20" x14ac:dyDescent="0.2">
      <c r="A640" s="15" t="s">
        <v>1847</v>
      </c>
      <c r="B640" s="15" t="s">
        <v>1846</v>
      </c>
      <c r="C640" s="15">
        <v>792</v>
      </c>
      <c r="D640" s="15" t="s">
        <v>1845</v>
      </c>
      <c r="E640" s="15" t="s">
        <v>1844</v>
      </c>
      <c r="F640" s="15" t="s">
        <v>195</v>
      </c>
      <c r="G640" s="15"/>
      <c r="H640" s="20">
        <v>3.1800999999999999E-3</v>
      </c>
      <c r="I640" s="21">
        <v>2.1580000000000002E-3</v>
      </c>
      <c r="J640" s="21">
        <v>2.4028000000000001E-3</v>
      </c>
      <c r="K640" s="21">
        <v>3.0422000000000001E-3</v>
      </c>
      <c r="L640" s="21">
        <v>2.7225000000000001E-3</v>
      </c>
      <c r="M640" s="22">
        <v>2.6690500000000001E-3</v>
      </c>
      <c r="N640" s="23">
        <v>5351.4479936319512</v>
      </c>
      <c r="O640" s="24">
        <v>3631.4659193917651</v>
      </c>
      <c r="P640" s="24">
        <v>4043.4134898584489</v>
      </c>
      <c r="Q640" s="24">
        <v>5119.3909267718382</v>
      </c>
      <c r="R640" s="24">
        <v>4581.402208315144</v>
      </c>
      <c r="S640" s="25">
        <v>4491.4569565118582</v>
      </c>
      <c r="T640" s="16">
        <v>1.0200258518948691</v>
      </c>
    </row>
    <row r="641" spans="1:20" x14ac:dyDescent="0.2">
      <c r="A641" s="15" t="s">
        <v>2202</v>
      </c>
      <c r="B641" s="15" t="s">
        <v>2201</v>
      </c>
      <c r="C641" s="15">
        <v>973</v>
      </c>
      <c r="D641" s="15" t="s">
        <v>2200</v>
      </c>
      <c r="E641" s="15" t="s">
        <v>2199</v>
      </c>
      <c r="F641" s="15" t="s">
        <v>574</v>
      </c>
      <c r="G641" s="15"/>
      <c r="H641" s="20">
        <v>6.9048999999999998E-4</v>
      </c>
      <c r="I641" s="21">
        <v>5.9948E-4</v>
      </c>
      <c r="J641" s="21">
        <v>6.4725999999999998E-4</v>
      </c>
      <c r="K641" s="21">
        <v>6.6775000000000005E-4</v>
      </c>
      <c r="L641" s="21">
        <v>6.5750500000000007E-4</v>
      </c>
      <c r="M641" s="22">
        <v>6.4498500000000005E-4</v>
      </c>
      <c r="N641" s="23">
        <v>1161.9512987399535</v>
      </c>
      <c r="O641" s="24">
        <v>1008.8003657817309</v>
      </c>
      <c r="P641" s="24">
        <v>1089.204184886707</v>
      </c>
      <c r="Q641" s="24">
        <v>1123.6846004049357</v>
      </c>
      <c r="R641" s="24">
        <v>1106.4443926458214</v>
      </c>
      <c r="S641" s="25">
        <v>1085.3758322608423</v>
      </c>
      <c r="T641" s="16">
        <v>1.0194113041388559</v>
      </c>
    </row>
    <row r="642" spans="1:20" x14ac:dyDescent="0.2">
      <c r="A642" s="15" t="s">
        <v>2511</v>
      </c>
      <c r="B642" s="15" t="s">
        <v>2510</v>
      </c>
      <c r="C642" s="15">
        <v>214</v>
      </c>
      <c r="D642" s="15" t="s">
        <v>2509</v>
      </c>
      <c r="E642" s="15" t="s">
        <v>2508</v>
      </c>
      <c r="F642" s="15" t="s">
        <v>750</v>
      </c>
      <c r="G642" s="15" t="b">
        <v>1</v>
      </c>
      <c r="H642" s="20">
        <v>2.7296E-3</v>
      </c>
      <c r="I642" s="21">
        <v>2.6859000000000002E-3</v>
      </c>
      <c r="J642" s="21">
        <v>2.9905999999999999E-3</v>
      </c>
      <c r="K642" s="21">
        <v>2.5243000000000002E-3</v>
      </c>
      <c r="L642" s="21">
        <v>2.7574499999999998E-3</v>
      </c>
      <c r="M642" s="22">
        <v>2.7077500000000001E-3</v>
      </c>
      <c r="N642" s="23">
        <v>4593.3500340925675</v>
      </c>
      <c r="O642" s="24">
        <v>4519.8120078287029</v>
      </c>
      <c r="P642" s="24">
        <v>5032.5588408401354</v>
      </c>
      <c r="Q642" s="24">
        <v>4247.8727619650754</v>
      </c>
      <c r="R642" s="24">
        <v>4640.2158014026045</v>
      </c>
      <c r="S642" s="25">
        <v>4556.5810209606352</v>
      </c>
      <c r="T642" s="16">
        <v>1.0183547225556273</v>
      </c>
    </row>
    <row r="643" spans="1:20" x14ac:dyDescent="0.2">
      <c r="A643" s="15" t="s">
        <v>3164</v>
      </c>
      <c r="B643" s="15" t="s">
        <v>3163</v>
      </c>
      <c r="C643" s="15">
        <v>857</v>
      </c>
      <c r="D643" s="15" t="s">
        <v>3162</v>
      </c>
      <c r="E643" s="15" t="s">
        <v>3161</v>
      </c>
      <c r="F643" s="15" t="s">
        <v>3160</v>
      </c>
      <c r="G643" s="15"/>
      <c r="H643" s="20">
        <v>7.4428999999999999E-4</v>
      </c>
      <c r="I643" s="21">
        <v>8.9676000000000003E-4</v>
      </c>
      <c r="J643" s="21">
        <v>7.4129999999999997E-4</v>
      </c>
      <c r="K643" s="21">
        <v>9.2865000000000005E-4</v>
      </c>
      <c r="L643" s="21">
        <v>8.3497499999999995E-4</v>
      </c>
      <c r="M643" s="22">
        <v>8.2052500000000001E-4</v>
      </c>
      <c r="N643" s="23">
        <v>1252.4855278702951</v>
      </c>
      <c r="O643" s="24">
        <v>1509.0608794595732</v>
      </c>
      <c r="P643" s="24">
        <v>1247.4539787048727</v>
      </c>
      <c r="Q643" s="24">
        <v>1562.7251279162015</v>
      </c>
      <c r="R643" s="24">
        <v>1405.089553310537</v>
      </c>
      <c r="S643" s="25">
        <v>1380.773203664934</v>
      </c>
      <c r="T643" s="16">
        <v>1.0176106760915269</v>
      </c>
    </row>
    <row r="644" spans="1:20" x14ac:dyDescent="0.2">
      <c r="A644" s="15" t="s">
        <v>3178</v>
      </c>
      <c r="B644" s="15" t="s">
        <v>5259</v>
      </c>
      <c r="C644" s="15">
        <v>1135</v>
      </c>
      <c r="D644" s="15" t="s">
        <v>3177</v>
      </c>
      <c r="E644" s="15" t="s">
        <v>3176</v>
      </c>
      <c r="F644" s="15" t="s">
        <v>25</v>
      </c>
      <c r="G644" s="15"/>
      <c r="H644" s="20">
        <v>1.1506000000000001E-3</v>
      </c>
      <c r="I644" s="21">
        <v>1.4151999999999999E-3</v>
      </c>
      <c r="J644" s="21">
        <v>1.5758E-3</v>
      </c>
      <c r="K644" s="21">
        <v>1.0345E-3</v>
      </c>
      <c r="L644" s="21">
        <v>1.3051500000000001E-3</v>
      </c>
      <c r="M644" s="22">
        <v>1.2829E-3</v>
      </c>
      <c r="N644" s="23">
        <v>1936.2208928879356</v>
      </c>
      <c r="O644" s="24">
        <v>2381.4877521423659</v>
      </c>
      <c r="P644" s="24">
        <v>2651.7442056429763</v>
      </c>
      <c r="Q644" s="24">
        <v>1740.8486995416038</v>
      </c>
      <c r="R644" s="24">
        <v>2196.2964525922903</v>
      </c>
      <c r="S644" s="25">
        <v>2158.8543225151507</v>
      </c>
      <c r="T644" s="16">
        <v>1.0173435185906932</v>
      </c>
    </row>
    <row r="645" spans="1:20" x14ac:dyDescent="0.2">
      <c r="A645" s="15" t="s">
        <v>3140</v>
      </c>
      <c r="B645" s="15" t="s">
        <v>3139</v>
      </c>
      <c r="C645" s="15">
        <v>1223</v>
      </c>
      <c r="D645" s="15" t="s">
        <v>3138</v>
      </c>
      <c r="E645" s="15" t="s">
        <v>3137</v>
      </c>
      <c r="F645" s="15" t="s">
        <v>292</v>
      </c>
      <c r="G645" s="15"/>
      <c r="H645" s="20">
        <v>1.1061000000000001E-3</v>
      </c>
      <c r="I645" s="21">
        <v>1.3216E-3</v>
      </c>
      <c r="J645" s="21">
        <v>9.9152000000000007E-4</v>
      </c>
      <c r="K645" s="21">
        <v>1.4775000000000001E-3</v>
      </c>
      <c r="L645" s="21">
        <v>1.2345100000000001E-3</v>
      </c>
      <c r="M645" s="22">
        <v>1.21385E-3</v>
      </c>
      <c r="N645" s="23">
        <v>1861.3366327336566</v>
      </c>
      <c r="O645" s="24">
        <v>2223.9783869639277</v>
      </c>
      <c r="P645" s="24">
        <v>1668.5222837791116</v>
      </c>
      <c r="Q645" s="24">
        <v>2486.3257163583562</v>
      </c>
      <c r="R645" s="24">
        <v>2077.4240000687341</v>
      </c>
      <c r="S645" s="25">
        <v>2042.6575098487924</v>
      </c>
      <c r="T645" s="16">
        <v>1.0170202249042304</v>
      </c>
    </row>
    <row r="646" spans="1:20" x14ac:dyDescent="0.2">
      <c r="A646" s="15" t="s">
        <v>838</v>
      </c>
      <c r="B646" s="15" t="s">
        <v>5259</v>
      </c>
      <c r="C646" s="15">
        <v>460</v>
      </c>
      <c r="D646" s="15" t="s">
        <v>837</v>
      </c>
      <c r="E646" s="15" t="s">
        <v>836</v>
      </c>
      <c r="F646" s="15" t="s">
        <v>308</v>
      </c>
      <c r="G646" s="15"/>
      <c r="H646" s="20">
        <v>1.1627E-3</v>
      </c>
      <c r="I646" s="21">
        <v>0</v>
      </c>
      <c r="J646" s="21">
        <v>3.8601E-4</v>
      </c>
      <c r="K646" s="21">
        <v>7.9646000000000003E-4</v>
      </c>
      <c r="L646" s="21">
        <v>5.9123500000000007E-4</v>
      </c>
      <c r="M646" s="22">
        <v>5.8135000000000001E-4</v>
      </c>
      <c r="N646" s="23">
        <v>1956.5826804804472</v>
      </c>
      <c r="O646" s="24">
        <v>0</v>
      </c>
      <c r="P646" s="24">
        <v>649.57468004838518</v>
      </c>
      <c r="Q646" s="24">
        <v>1340.2768054489181</v>
      </c>
      <c r="R646" s="24">
        <v>994.92574274865171</v>
      </c>
      <c r="S646" s="25">
        <v>978.29134024022358</v>
      </c>
      <c r="T646" s="16">
        <v>1.0170035262750496</v>
      </c>
    </row>
    <row r="647" spans="1:20" x14ac:dyDescent="0.2">
      <c r="A647" s="15" t="s">
        <v>2486</v>
      </c>
      <c r="B647" s="15" t="s">
        <v>2485</v>
      </c>
      <c r="C647" s="15">
        <v>1093</v>
      </c>
      <c r="D647" s="15" t="s">
        <v>2484</v>
      </c>
      <c r="E647" s="15" t="s">
        <v>2483</v>
      </c>
      <c r="F647" s="15" t="s">
        <v>754</v>
      </c>
      <c r="G647" s="15"/>
      <c r="H647" s="20">
        <v>1.8944999999999999E-3</v>
      </c>
      <c r="I647" s="21">
        <v>1.8641E-3</v>
      </c>
      <c r="J647" s="21">
        <v>2.2642000000000001E-3</v>
      </c>
      <c r="K647" s="21">
        <v>1.5573E-3</v>
      </c>
      <c r="L647" s="21">
        <v>1.9107500000000001E-3</v>
      </c>
      <c r="M647" s="22">
        <v>1.8793E-3</v>
      </c>
      <c r="N647" s="23">
        <v>3188.0501317366534</v>
      </c>
      <c r="O647" s="24">
        <v>3136.8932439009218</v>
      </c>
      <c r="P647" s="24">
        <v>3810.1784683442233</v>
      </c>
      <c r="Q647" s="24">
        <v>2620.6125469271524</v>
      </c>
      <c r="R647" s="24">
        <v>3215.3955076356883</v>
      </c>
      <c r="S647" s="25">
        <v>3162.4716878187874</v>
      </c>
      <c r="T647" s="16">
        <v>1.0167349545043369</v>
      </c>
    </row>
    <row r="648" spans="1:20" x14ac:dyDescent="0.2">
      <c r="A648" s="15" t="s">
        <v>2205</v>
      </c>
      <c r="B648" s="15" t="s">
        <v>5259</v>
      </c>
      <c r="C648" s="15">
        <v>184</v>
      </c>
      <c r="D648" s="15" t="s">
        <v>2204</v>
      </c>
      <c r="E648" s="15" t="s">
        <v>2203</v>
      </c>
      <c r="F648" s="15" t="s">
        <v>206</v>
      </c>
      <c r="G648" s="15"/>
      <c r="H648" s="20">
        <v>4.9233000000000002E-4</v>
      </c>
      <c r="I648" s="21">
        <v>4.3252999999999998E-4</v>
      </c>
      <c r="J648" s="21">
        <v>3.0646999999999998E-4</v>
      </c>
      <c r="K648" s="21">
        <v>6.3234000000000001E-4</v>
      </c>
      <c r="L648" s="21">
        <v>4.69405E-4</v>
      </c>
      <c r="M648" s="22">
        <v>4.6243E-4</v>
      </c>
      <c r="N648" s="23">
        <v>828.48916408440573</v>
      </c>
      <c r="O648" s="24">
        <v>727.85818077595923</v>
      </c>
      <c r="P648" s="24">
        <v>515.72537549397316</v>
      </c>
      <c r="Q648" s="24">
        <v>1064.0969228304859</v>
      </c>
      <c r="R648" s="24">
        <v>789.91114916222955</v>
      </c>
      <c r="S648" s="25">
        <v>778.17367243018248</v>
      </c>
      <c r="T648" s="16">
        <v>1.0150833639686008</v>
      </c>
    </row>
    <row r="649" spans="1:20" x14ac:dyDescent="0.2">
      <c r="A649" s="15" t="s">
        <v>2087</v>
      </c>
      <c r="B649" s="15" t="s">
        <v>5259</v>
      </c>
      <c r="C649" s="15">
        <v>983</v>
      </c>
      <c r="D649" s="15" t="s">
        <v>2086</v>
      </c>
      <c r="E649" s="15" t="s">
        <v>2085</v>
      </c>
      <c r="F649" s="15" t="s">
        <v>146</v>
      </c>
      <c r="G649" s="15"/>
      <c r="H649" s="20">
        <v>4.1559000000000002E-4</v>
      </c>
      <c r="I649" s="21">
        <v>3.4077000000000001E-4</v>
      </c>
      <c r="J649" s="21">
        <v>4.8291000000000002E-4</v>
      </c>
      <c r="K649" s="21">
        <v>2.8467999999999999E-4</v>
      </c>
      <c r="L649" s="21">
        <v>3.8379500000000003E-4</v>
      </c>
      <c r="M649" s="22">
        <v>3.7817999999999999E-4</v>
      </c>
      <c r="N649" s="23">
        <v>699.35167814644285</v>
      </c>
      <c r="O649" s="24">
        <v>573.44515354547343</v>
      </c>
      <c r="P649" s="24">
        <v>812.63726002478097</v>
      </c>
      <c r="Q649" s="24">
        <v>479.05732990382188</v>
      </c>
      <c r="R649" s="24">
        <v>645.84729496430145</v>
      </c>
      <c r="S649" s="25">
        <v>636.39841584595808</v>
      </c>
      <c r="T649" s="16">
        <v>1.0148474271510923</v>
      </c>
    </row>
    <row r="650" spans="1:20" x14ac:dyDescent="0.2">
      <c r="A650" s="15" t="s">
        <v>1706</v>
      </c>
      <c r="B650" s="15" t="s">
        <v>1705</v>
      </c>
      <c r="C650" s="15">
        <v>1480</v>
      </c>
      <c r="D650" s="15" t="s">
        <v>1704</v>
      </c>
      <c r="E650" s="15" t="s">
        <v>1703</v>
      </c>
      <c r="F650" s="15" t="s">
        <v>29</v>
      </c>
      <c r="G650" s="15"/>
      <c r="H650" s="20">
        <v>1.1314000000000001E-3</v>
      </c>
      <c r="I650" s="21">
        <v>6.9578000000000001E-4</v>
      </c>
      <c r="J650" s="21">
        <v>1.1268999999999999E-3</v>
      </c>
      <c r="K650" s="21">
        <v>7.2658E-4</v>
      </c>
      <c r="L650" s="21">
        <v>9.267399999999999E-4</v>
      </c>
      <c r="M650" s="22">
        <v>9.1359000000000004E-4</v>
      </c>
      <c r="N650" s="23">
        <v>1903.9112795179994</v>
      </c>
      <c r="O650" s="24">
        <v>1170.8532703403162</v>
      </c>
      <c r="P650" s="24">
        <v>1896.3387138844205</v>
      </c>
      <c r="Q650" s="24">
        <v>1222.6832751212551</v>
      </c>
      <c r="R650" s="24">
        <v>1559.5109945028378</v>
      </c>
      <c r="S650" s="25">
        <v>1537.3822749291578</v>
      </c>
      <c r="T650" s="16">
        <v>1.0143937652557491</v>
      </c>
    </row>
    <row r="651" spans="1:20" x14ac:dyDescent="0.2">
      <c r="A651" s="15" t="s">
        <v>3557</v>
      </c>
      <c r="B651" s="15" t="s">
        <v>3556</v>
      </c>
      <c r="C651" s="15">
        <v>1056</v>
      </c>
      <c r="D651" s="15" t="s">
        <v>3555</v>
      </c>
      <c r="E651" s="15" t="s">
        <v>3554</v>
      </c>
      <c r="F651" s="15" t="s">
        <v>57</v>
      </c>
      <c r="G651" s="15"/>
      <c r="H651" s="20">
        <v>1.1299999999999999E-3</v>
      </c>
      <c r="I651" s="21">
        <v>1.7018999999999999E-3</v>
      </c>
      <c r="J651" s="21">
        <v>9.6471999999999997E-4</v>
      </c>
      <c r="K651" s="21">
        <v>1.9076E-3</v>
      </c>
      <c r="L651" s="21">
        <v>1.4361599999999999E-3</v>
      </c>
      <c r="M651" s="22">
        <v>1.41595E-3</v>
      </c>
      <c r="N651" s="23">
        <v>1901.5553702097748</v>
      </c>
      <c r="O651" s="24">
        <v>2863.944322619483</v>
      </c>
      <c r="P651" s="24">
        <v>1623.4234484502424</v>
      </c>
      <c r="Q651" s="24">
        <v>3210.094711692183</v>
      </c>
      <c r="R651" s="24">
        <v>2416.7590800712123</v>
      </c>
      <c r="S651" s="25">
        <v>2382.7498464146292</v>
      </c>
      <c r="T651" s="16">
        <v>1.0142731028638015</v>
      </c>
    </row>
    <row r="652" spans="1:20" x14ac:dyDescent="0.2">
      <c r="A652" s="15" t="s">
        <v>2226</v>
      </c>
      <c r="B652" s="15" t="s">
        <v>2225</v>
      </c>
      <c r="C652" s="15">
        <v>647</v>
      </c>
      <c r="D652" s="15" t="s">
        <v>2224</v>
      </c>
      <c r="E652" s="15" t="s">
        <v>2223</v>
      </c>
      <c r="F652" s="15" t="s">
        <v>874</v>
      </c>
      <c r="G652" s="15"/>
      <c r="H652" s="20">
        <v>1.1103E-3</v>
      </c>
      <c r="I652" s="21">
        <v>9.9317999999999997E-4</v>
      </c>
      <c r="J652" s="21">
        <v>1.4074000000000001E-3</v>
      </c>
      <c r="K652" s="21">
        <v>7.2599999999999997E-4</v>
      </c>
      <c r="L652" s="21">
        <v>1.0667000000000001E-3</v>
      </c>
      <c r="M652" s="22">
        <v>1.05174E-3</v>
      </c>
      <c r="N652" s="23">
        <v>1868.4043606583302</v>
      </c>
      <c r="O652" s="24">
        <v>1671.3157191017206</v>
      </c>
      <c r="P652" s="24">
        <v>2368.3619717108295</v>
      </c>
      <c r="Q652" s="24">
        <v>1221.707255550705</v>
      </c>
      <c r="R652" s="24">
        <v>1795.0346136307674</v>
      </c>
      <c r="S652" s="25">
        <v>1769.8600398800254</v>
      </c>
      <c r="T652" s="16">
        <v>1.0142240477684599</v>
      </c>
    </row>
    <row r="653" spans="1:20" x14ac:dyDescent="0.2">
      <c r="A653" s="15" t="s">
        <v>2756</v>
      </c>
      <c r="B653" s="15" t="s">
        <v>5259</v>
      </c>
      <c r="C653" s="15">
        <v>681</v>
      </c>
      <c r="D653" s="15" t="s">
        <v>2755</v>
      </c>
      <c r="E653" s="15" t="s">
        <v>2754</v>
      </c>
      <c r="F653" s="15" t="s">
        <v>538</v>
      </c>
      <c r="G653" s="15"/>
      <c r="H653" s="20">
        <v>6.3920999999999997E-4</v>
      </c>
      <c r="I653" s="21">
        <v>6.4179000000000005E-4</v>
      </c>
      <c r="J653" s="21">
        <v>5.4569000000000004E-4</v>
      </c>
      <c r="K653" s="21">
        <v>7.5062000000000002E-4</v>
      </c>
      <c r="L653" s="21">
        <v>6.4815500000000009E-4</v>
      </c>
      <c r="M653" s="22">
        <v>6.4050000000000001E-4</v>
      </c>
      <c r="N653" s="23">
        <v>1075.6577063644161</v>
      </c>
      <c r="O653" s="24">
        <v>1079.9993106610013</v>
      </c>
      <c r="P653" s="24">
        <v>918.28296457501961</v>
      </c>
      <c r="Q653" s="24">
        <v>1263.1376035281958</v>
      </c>
      <c r="R653" s="24">
        <v>1090.7102840516077</v>
      </c>
      <c r="S653" s="25">
        <v>1077.8285085127088</v>
      </c>
      <c r="T653" s="16">
        <v>1.0119516003122559</v>
      </c>
    </row>
    <row r="654" spans="1:20" x14ac:dyDescent="0.2">
      <c r="A654" s="15" t="s">
        <v>780</v>
      </c>
      <c r="B654" s="15" t="s">
        <v>5259</v>
      </c>
      <c r="C654" s="15">
        <v>1396</v>
      </c>
      <c r="D654" s="15" t="s">
        <v>779</v>
      </c>
      <c r="E654" s="15" t="s">
        <v>778</v>
      </c>
      <c r="F654" s="15" t="s">
        <v>777</v>
      </c>
      <c r="G654" s="15"/>
      <c r="H654" s="20">
        <v>1.7327999999999999E-4</v>
      </c>
      <c r="I654" s="21">
        <v>0</v>
      </c>
      <c r="J654" s="21">
        <v>8.6292999999999995E-5</v>
      </c>
      <c r="K654" s="21">
        <v>8.9023999999999993E-5</v>
      </c>
      <c r="L654" s="21">
        <v>8.7658499999999988E-5</v>
      </c>
      <c r="M654" s="22">
        <v>8.6639999999999997E-5</v>
      </c>
      <c r="N654" s="23">
        <v>291.5942606636724</v>
      </c>
      <c r="O654" s="24">
        <v>0</v>
      </c>
      <c r="P654" s="24">
        <v>145.21320138186911</v>
      </c>
      <c r="Q654" s="24">
        <v>149.8089073252699</v>
      </c>
      <c r="R654" s="24">
        <v>147.51105435356951</v>
      </c>
      <c r="S654" s="25">
        <v>145.7971303318362</v>
      </c>
      <c r="T654" s="16">
        <v>1.0117555401662048</v>
      </c>
    </row>
    <row r="655" spans="1:20" x14ac:dyDescent="0.2">
      <c r="A655" s="15" t="s">
        <v>773</v>
      </c>
      <c r="B655" s="15" t="s">
        <v>5259</v>
      </c>
      <c r="C655" s="15">
        <v>1406</v>
      </c>
      <c r="D655" s="15" t="s">
        <v>772</v>
      </c>
      <c r="E655" s="15" t="s">
        <v>771</v>
      </c>
      <c r="F655" s="15" t="s">
        <v>767</v>
      </c>
      <c r="G655" s="15"/>
      <c r="H655" s="20">
        <v>8.5329999999999998E-4</v>
      </c>
      <c r="I655" s="21">
        <v>0</v>
      </c>
      <c r="J655" s="21">
        <v>4.2494000000000001E-4</v>
      </c>
      <c r="K655" s="21">
        <v>4.3838999999999998E-4</v>
      </c>
      <c r="L655" s="21">
        <v>4.3166500000000002E-4</v>
      </c>
      <c r="M655" s="22">
        <v>4.2664999999999999E-4</v>
      </c>
      <c r="N655" s="23">
        <v>1435.9267233628327</v>
      </c>
      <c r="O655" s="24">
        <v>0</v>
      </c>
      <c r="P655" s="24">
        <v>715.08578674065643</v>
      </c>
      <c r="Q655" s="24">
        <v>737.71934402324177</v>
      </c>
      <c r="R655" s="24">
        <v>726.4025653819491</v>
      </c>
      <c r="S655" s="25">
        <v>717.96336168141636</v>
      </c>
      <c r="T655" s="16">
        <v>1.0117543654048986</v>
      </c>
    </row>
    <row r="656" spans="1:20" x14ac:dyDescent="0.2">
      <c r="A656" s="15" t="s">
        <v>753</v>
      </c>
      <c r="B656" s="15" t="s">
        <v>5259</v>
      </c>
      <c r="C656" s="15">
        <v>722</v>
      </c>
      <c r="D656" s="15" t="s">
        <v>752</v>
      </c>
      <c r="E656" s="15" t="s">
        <v>751</v>
      </c>
      <c r="F656" s="15" t="s">
        <v>750</v>
      </c>
      <c r="G656" s="15"/>
      <c r="H656" s="20">
        <v>5.2612999999999998E-4</v>
      </c>
      <c r="I656" s="21">
        <v>0</v>
      </c>
      <c r="J656" s="21">
        <v>2.6201000000000002E-4</v>
      </c>
      <c r="K656" s="21">
        <v>2.7030000000000001E-4</v>
      </c>
      <c r="L656" s="21">
        <v>2.6615500000000002E-4</v>
      </c>
      <c r="M656" s="22">
        <v>2.6306499999999999E-4</v>
      </c>
      <c r="N656" s="23">
        <v>885.3675459543972</v>
      </c>
      <c r="O656" s="24">
        <v>0</v>
      </c>
      <c r="P656" s="24">
        <v>440.90842703421521</v>
      </c>
      <c r="Q656" s="24">
        <v>454.85877572363023</v>
      </c>
      <c r="R656" s="24">
        <v>447.88360137892272</v>
      </c>
      <c r="S656" s="25">
        <v>442.6837729771986</v>
      </c>
      <c r="T656" s="16">
        <v>1.0117461463896757</v>
      </c>
    </row>
    <row r="657" spans="1:20" x14ac:dyDescent="0.2">
      <c r="A657" s="15" t="s">
        <v>3721</v>
      </c>
      <c r="B657" s="15" t="s">
        <v>3720</v>
      </c>
      <c r="C657" s="15">
        <v>1349</v>
      </c>
      <c r="D657" s="15" t="s">
        <v>3719</v>
      </c>
      <c r="E657" s="15" t="s">
        <v>3718</v>
      </c>
      <c r="F657" s="15" t="s">
        <v>308</v>
      </c>
      <c r="G657" s="15"/>
      <c r="H657" s="20">
        <v>1.6247E-3</v>
      </c>
      <c r="I657" s="21">
        <v>2.8546999999999999E-3</v>
      </c>
      <c r="J657" s="21">
        <v>2.0227000000000001E-3</v>
      </c>
      <c r="K657" s="21">
        <v>2.5041E-3</v>
      </c>
      <c r="L657" s="21">
        <v>2.2634E-3</v>
      </c>
      <c r="M657" s="22">
        <v>2.2396999999999999E-3</v>
      </c>
      <c r="N657" s="23">
        <v>2734.0327521945319</v>
      </c>
      <c r="O657" s="24">
        <v>4803.8673587060566</v>
      </c>
      <c r="P657" s="24">
        <v>3403.7841126754975</v>
      </c>
      <c r="Q657" s="24">
        <v>4213.8803562321218</v>
      </c>
      <c r="R657" s="24">
        <v>3808.8322344538092</v>
      </c>
      <c r="S657" s="25">
        <v>3768.9500554502943</v>
      </c>
      <c r="T657" s="16">
        <v>1.0105817743447785</v>
      </c>
    </row>
    <row r="658" spans="1:20" x14ac:dyDescent="0.2">
      <c r="A658" s="15" t="s">
        <v>3169</v>
      </c>
      <c r="B658" s="15" t="s">
        <v>3168</v>
      </c>
      <c r="C658" s="15">
        <v>177</v>
      </c>
      <c r="D658" s="15" t="s">
        <v>3167</v>
      </c>
      <c r="E658" s="15" t="s">
        <v>3166</v>
      </c>
      <c r="F658" s="15" t="s">
        <v>3165</v>
      </c>
      <c r="G658" s="15"/>
      <c r="H658" s="20">
        <v>1.1862E-4</v>
      </c>
      <c r="I658" s="21">
        <v>1.459E-4</v>
      </c>
      <c r="J658" s="21">
        <v>2.363E-4</v>
      </c>
      <c r="K658" s="21">
        <v>3.0471999999999999E-5</v>
      </c>
      <c r="L658" s="21">
        <v>1.3338599999999999E-4</v>
      </c>
      <c r="M658" s="22">
        <v>1.3225999999999998E-4</v>
      </c>
      <c r="N658" s="23">
        <v>199.61283010113584</v>
      </c>
      <c r="O658" s="24">
        <v>245.51940576425324</v>
      </c>
      <c r="P658" s="24">
        <v>397.64383538103522</v>
      </c>
      <c r="Q658" s="24">
        <v>51.278048885869254</v>
      </c>
      <c r="R658" s="24">
        <v>224.46094213345222</v>
      </c>
      <c r="S658" s="25">
        <v>222.56611793269451</v>
      </c>
      <c r="T658" s="16">
        <v>1.0085135339482838</v>
      </c>
    </row>
    <row r="659" spans="1:20" x14ac:dyDescent="0.2">
      <c r="A659" s="15" t="s">
        <v>2742</v>
      </c>
      <c r="B659" s="15" t="s">
        <v>2741</v>
      </c>
      <c r="C659" s="15">
        <v>1215</v>
      </c>
      <c r="D659" s="15" t="s">
        <v>2740</v>
      </c>
      <c r="E659" s="15" t="s">
        <v>2739</v>
      </c>
      <c r="F659" s="15" t="s">
        <v>274</v>
      </c>
      <c r="G659" s="15"/>
      <c r="H659" s="20">
        <v>1.9610999999999999E-3</v>
      </c>
      <c r="I659" s="21">
        <v>1.9908999999999999E-3</v>
      </c>
      <c r="J659" s="21">
        <v>1.9532999999999998E-3</v>
      </c>
      <c r="K659" s="21">
        <v>2.0151000000000001E-3</v>
      </c>
      <c r="L659" s="21">
        <v>1.9842000000000002E-3</v>
      </c>
      <c r="M659" s="22">
        <v>1.9759999999999999E-3</v>
      </c>
      <c r="N659" s="23">
        <v>3300.1241031136187</v>
      </c>
      <c r="O659" s="24">
        <v>3350.2713155315405</v>
      </c>
      <c r="P659" s="24">
        <v>3286.9983226820823</v>
      </c>
      <c r="Q659" s="24">
        <v>3390.9948907165644</v>
      </c>
      <c r="R659" s="24">
        <v>3338.9966066993238</v>
      </c>
      <c r="S659" s="25">
        <v>3325.1977093225796</v>
      </c>
      <c r="T659" s="16">
        <v>1.0041497975708504</v>
      </c>
    </row>
    <row r="660" spans="1:20" x14ac:dyDescent="0.2">
      <c r="A660" s="15" t="s">
        <v>688</v>
      </c>
      <c r="B660" s="15" t="s">
        <v>5259</v>
      </c>
      <c r="C660" s="15">
        <v>941</v>
      </c>
      <c r="D660" s="15" t="s">
        <v>687</v>
      </c>
      <c r="E660" s="15" t="s">
        <v>686</v>
      </c>
      <c r="F660" s="15" t="s">
        <v>181</v>
      </c>
      <c r="G660" s="15"/>
      <c r="H660" s="20">
        <v>8.1561000000000003E-4</v>
      </c>
      <c r="I660" s="21">
        <v>0</v>
      </c>
      <c r="J660" s="21">
        <v>6.0924999999999998E-4</v>
      </c>
      <c r="K660" s="21">
        <v>2.0950999999999999E-4</v>
      </c>
      <c r="L660" s="21">
        <v>4.0937999999999999E-4</v>
      </c>
      <c r="M660" s="22">
        <v>4.0780500000000002E-4</v>
      </c>
      <c r="N660" s="23">
        <v>1372.5022792007032</v>
      </c>
      <c r="O660" s="24">
        <v>0</v>
      </c>
      <c r="P660" s="24">
        <v>1025.2412471684117</v>
      </c>
      <c r="Q660" s="24">
        <v>352.5618279757964</v>
      </c>
      <c r="R660" s="24">
        <v>688.90153757210408</v>
      </c>
      <c r="S660" s="25">
        <v>686.25113960035162</v>
      </c>
      <c r="T660" s="16">
        <v>1.0038621399933789</v>
      </c>
    </row>
    <row r="661" spans="1:20" x14ac:dyDescent="0.2">
      <c r="A661" s="15" t="s">
        <v>1185</v>
      </c>
      <c r="B661" s="15" t="s">
        <v>5259</v>
      </c>
      <c r="C661" s="15">
        <v>798</v>
      </c>
      <c r="D661" s="15" t="s">
        <v>1184</v>
      </c>
      <c r="E661" s="15" t="s">
        <v>1183</v>
      </c>
      <c r="F661" s="15" t="s">
        <v>308</v>
      </c>
      <c r="G661" s="15"/>
      <c r="H661" s="20">
        <v>2.3987000000000001E-3</v>
      </c>
      <c r="I661" s="21">
        <v>8.4292000000000004E-4</v>
      </c>
      <c r="J661" s="21">
        <v>1.5927000000000001E-3</v>
      </c>
      <c r="K661" s="21">
        <v>1.6431E-3</v>
      </c>
      <c r="L661" s="21">
        <v>1.6179E-3</v>
      </c>
      <c r="M661" s="22">
        <v>1.6208100000000001E-3</v>
      </c>
      <c r="N661" s="23">
        <v>4036.5140411700772</v>
      </c>
      <c r="O661" s="24">
        <v>1418.459338634711</v>
      </c>
      <c r="P661" s="24">
        <v>2680.1833965779724</v>
      </c>
      <c r="Q661" s="24">
        <v>2764.9961316740541</v>
      </c>
      <c r="R661" s="24">
        <v>2722.5897641260131</v>
      </c>
      <c r="S661" s="25">
        <v>2727.4866899023941</v>
      </c>
      <c r="T661" s="16">
        <v>0.99820460140300216</v>
      </c>
    </row>
    <row r="662" spans="1:20" x14ac:dyDescent="0.2">
      <c r="A662" s="15" t="s">
        <v>1830</v>
      </c>
      <c r="B662" s="15" t="s">
        <v>5259</v>
      </c>
      <c r="C662" s="15">
        <v>422</v>
      </c>
      <c r="D662" s="15" t="s">
        <v>1829</v>
      </c>
      <c r="E662" s="15" t="s">
        <v>1828</v>
      </c>
      <c r="F662" s="15" t="s">
        <v>903</v>
      </c>
      <c r="G662" s="15"/>
      <c r="H662" s="20">
        <v>3.7453999999999999E-3</v>
      </c>
      <c r="I662" s="21">
        <v>2.6324E-3</v>
      </c>
      <c r="J662" s="21">
        <v>1.658E-3</v>
      </c>
      <c r="K662" s="21">
        <v>4.7036999999999999E-3</v>
      </c>
      <c r="L662" s="21">
        <v>3.1808499999999998E-3</v>
      </c>
      <c r="M662" s="22">
        <v>3.1888999999999997E-3</v>
      </c>
      <c r="N662" s="23">
        <v>6302.7305164457439</v>
      </c>
      <c r="O662" s="24">
        <v>4429.7826164072667</v>
      </c>
      <c r="P662" s="24">
        <v>2790.069737883015</v>
      </c>
      <c r="Q662" s="24">
        <v>7915.3504379254146</v>
      </c>
      <c r="R662" s="24">
        <v>5352.7100879042146</v>
      </c>
      <c r="S662" s="25">
        <v>5366.2565664265048</v>
      </c>
      <c r="T662" s="16">
        <v>0.99747561855185185</v>
      </c>
    </row>
    <row r="663" spans="1:20" x14ac:dyDescent="0.2">
      <c r="A663" s="15" t="s">
        <v>679</v>
      </c>
      <c r="B663" s="15" t="s">
        <v>5259</v>
      </c>
      <c r="C663" s="15">
        <v>240</v>
      </c>
      <c r="D663" s="15" t="s">
        <v>678</v>
      </c>
      <c r="E663" s="15" t="s">
        <v>677</v>
      </c>
      <c r="F663" s="15" t="s">
        <v>676</v>
      </c>
      <c r="G663" s="15"/>
      <c r="H663" s="20">
        <v>8.1593000000000003E-5</v>
      </c>
      <c r="I663" s="21">
        <v>0</v>
      </c>
      <c r="J663" s="21">
        <v>8.1266000000000004E-5</v>
      </c>
      <c r="K663" s="21">
        <v>0</v>
      </c>
      <c r="L663" s="21">
        <v>4.0633000000000002E-5</v>
      </c>
      <c r="M663" s="22">
        <v>4.0796500000000001E-5</v>
      </c>
      <c r="N663" s="23">
        <v>137.30407727568686</v>
      </c>
      <c r="O663" s="24">
        <v>0</v>
      </c>
      <c r="P663" s="24">
        <v>136.75380417298015</v>
      </c>
      <c r="Q663" s="24">
        <v>0</v>
      </c>
      <c r="R663" s="24">
        <v>68.376902086490077</v>
      </c>
      <c r="S663" s="25">
        <v>68.652038637843432</v>
      </c>
      <c r="T663" s="16">
        <v>0.99599230326130928</v>
      </c>
    </row>
    <row r="664" spans="1:20" x14ac:dyDescent="0.2">
      <c r="A664" s="15" t="s">
        <v>666</v>
      </c>
      <c r="B664" s="15" t="s">
        <v>5259</v>
      </c>
      <c r="C664" s="15">
        <v>750</v>
      </c>
      <c r="D664" s="15" t="s">
        <v>665</v>
      </c>
      <c r="E664" s="15" t="s">
        <v>664</v>
      </c>
      <c r="F664" s="15" t="s">
        <v>102</v>
      </c>
      <c r="G664" s="15"/>
      <c r="H664" s="20">
        <v>3.4894E-4</v>
      </c>
      <c r="I664" s="21">
        <v>0</v>
      </c>
      <c r="J664" s="21">
        <v>3.4754000000000002E-4</v>
      </c>
      <c r="K664" s="21">
        <v>0</v>
      </c>
      <c r="L664" s="21">
        <v>1.7377000000000001E-4</v>
      </c>
      <c r="M664" s="22">
        <v>1.7447E-4</v>
      </c>
      <c r="N664" s="23">
        <v>587.19356715132642</v>
      </c>
      <c r="O664" s="24">
        <v>0</v>
      </c>
      <c r="P664" s="24">
        <v>584.83765784310197</v>
      </c>
      <c r="Q664" s="24">
        <v>0</v>
      </c>
      <c r="R664" s="24">
        <v>292.41882892155098</v>
      </c>
      <c r="S664" s="25">
        <v>293.59678357566321</v>
      </c>
      <c r="T664" s="16">
        <v>0.9959878489138535</v>
      </c>
    </row>
    <row r="665" spans="1:20" x14ac:dyDescent="0.2">
      <c r="A665" s="15" t="s">
        <v>652</v>
      </c>
      <c r="B665" s="15" t="s">
        <v>651</v>
      </c>
      <c r="C665" s="15">
        <v>1347</v>
      </c>
      <c r="D665" s="15" t="s">
        <v>650</v>
      </c>
      <c r="E665" s="15" t="s">
        <v>649</v>
      </c>
      <c r="F665" s="15" t="s">
        <v>240</v>
      </c>
      <c r="G665" s="15"/>
      <c r="H665" s="20">
        <v>3.2339000000000001E-4</v>
      </c>
      <c r="I665" s="21">
        <v>0</v>
      </c>
      <c r="J665" s="21">
        <v>3.2208999999999997E-4</v>
      </c>
      <c r="K665" s="21">
        <v>0</v>
      </c>
      <c r="L665" s="21">
        <v>1.6104499999999999E-4</v>
      </c>
      <c r="M665" s="22">
        <v>1.61695E-4</v>
      </c>
      <c r="N665" s="23">
        <v>544.19822227622933</v>
      </c>
      <c r="O665" s="24">
        <v>0</v>
      </c>
      <c r="P665" s="24">
        <v>542.01059220430648</v>
      </c>
      <c r="Q665" s="24">
        <v>0</v>
      </c>
      <c r="R665" s="24">
        <v>271.00529610215324</v>
      </c>
      <c r="S665" s="25">
        <v>272.09911113811467</v>
      </c>
      <c r="T665" s="16">
        <v>0.99598008596431531</v>
      </c>
    </row>
    <row r="666" spans="1:20" x14ac:dyDescent="0.2">
      <c r="A666" s="15" t="s">
        <v>1851</v>
      </c>
      <c r="B666" s="15" t="s">
        <v>1850</v>
      </c>
      <c r="C666" s="15">
        <v>669</v>
      </c>
      <c r="D666" s="15" t="s">
        <v>1849</v>
      </c>
      <c r="E666" s="15" t="s">
        <v>1848</v>
      </c>
      <c r="F666" s="15" t="s">
        <v>1258</v>
      </c>
      <c r="G666" s="15"/>
      <c r="H666" s="20">
        <v>3.2458999999999999E-3</v>
      </c>
      <c r="I666" s="21">
        <v>2.3674E-3</v>
      </c>
      <c r="J666" s="21">
        <v>2.5619000000000002E-3</v>
      </c>
      <c r="K666" s="21">
        <v>3.0206E-3</v>
      </c>
      <c r="L666" s="21">
        <v>2.7912500000000003E-3</v>
      </c>
      <c r="M666" s="22">
        <v>2.8066499999999999E-3</v>
      </c>
      <c r="N666" s="23">
        <v>5462.1757311185029</v>
      </c>
      <c r="O666" s="24">
        <v>3983.8426402076293</v>
      </c>
      <c r="P666" s="24">
        <v>4311.1457548145336</v>
      </c>
      <c r="Q666" s="24">
        <v>5083.0426117306606</v>
      </c>
      <c r="R666" s="24">
        <v>4697.0941832725975</v>
      </c>
      <c r="S666" s="25">
        <v>4723.0091856630661</v>
      </c>
      <c r="T666" s="16">
        <v>0.99451303155006876</v>
      </c>
    </row>
    <row r="667" spans="1:20" x14ac:dyDescent="0.2">
      <c r="A667" s="15" t="s">
        <v>1137</v>
      </c>
      <c r="B667" s="15" t="s">
        <v>5259</v>
      </c>
      <c r="C667" s="15">
        <v>311</v>
      </c>
      <c r="D667" s="15" t="s">
        <v>1136</v>
      </c>
      <c r="E667" s="15" t="s">
        <v>1135</v>
      </c>
      <c r="F667" s="15" t="s">
        <v>964</v>
      </c>
      <c r="G667" s="15"/>
      <c r="H667" s="20">
        <v>3.5791000000000002E-4</v>
      </c>
      <c r="I667" s="21">
        <v>1.0781E-4</v>
      </c>
      <c r="J667" s="21">
        <v>3.0553999999999998E-4</v>
      </c>
      <c r="K667" s="21">
        <v>1.5761E-4</v>
      </c>
      <c r="L667" s="21">
        <v>2.3157499999999998E-4</v>
      </c>
      <c r="M667" s="22">
        <v>2.3286000000000002E-4</v>
      </c>
      <c r="N667" s="23">
        <v>602.28821464759346</v>
      </c>
      <c r="O667" s="24">
        <v>181.42184465691668</v>
      </c>
      <c r="P667" s="24">
        <v>514.16037859636685</v>
      </c>
      <c r="Q667" s="24">
        <v>265.22490433518817</v>
      </c>
      <c r="R667" s="24">
        <v>389.69264146577751</v>
      </c>
      <c r="S667" s="25">
        <v>391.85502965225504</v>
      </c>
      <c r="T667" s="16">
        <v>0.99448166280168326</v>
      </c>
    </row>
    <row r="668" spans="1:20" x14ac:dyDescent="0.2">
      <c r="A668" s="15" t="s">
        <v>1455</v>
      </c>
      <c r="B668" s="15" t="s">
        <v>5259</v>
      </c>
      <c r="C668" s="15">
        <v>1142</v>
      </c>
      <c r="D668" s="15" t="s">
        <v>1454</v>
      </c>
      <c r="E668" s="15" t="s">
        <v>1453</v>
      </c>
      <c r="F668" s="15" t="s">
        <v>1452</v>
      </c>
      <c r="G668" s="15"/>
      <c r="H668" s="20">
        <v>6.7695000000000003E-3</v>
      </c>
      <c r="I668" s="21">
        <v>3.5682999999999999E-3</v>
      </c>
      <c r="J668" s="21">
        <v>5.0568000000000002E-3</v>
      </c>
      <c r="K668" s="21">
        <v>5.2167999999999997E-3</v>
      </c>
      <c r="L668" s="21">
        <v>5.1368000000000004E-3</v>
      </c>
      <c r="M668" s="22">
        <v>5.1689000000000006E-3</v>
      </c>
      <c r="N668" s="23">
        <v>11391.662901446965</v>
      </c>
      <c r="O668" s="24">
        <v>6004.7079889553452</v>
      </c>
      <c r="P668" s="24">
        <v>8509.5444213068931</v>
      </c>
      <c r="Q668" s="24">
        <v>8778.7911993896923</v>
      </c>
      <c r="R668" s="24">
        <v>8644.1678103482936</v>
      </c>
      <c r="S668" s="25">
        <v>8698.1854452011557</v>
      </c>
      <c r="T668" s="16">
        <v>0.99378978119135597</v>
      </c>
    </row>
    <row r="669" spans="1:20" x14ac:dyDescent="0.2">
      <c r="A669" s="15" t="s">
        <v>1642</v>
      </c>
      <c r="B669" s="15"/>
      <c r="C669" s="15">
        <v>727</v>
      </c>
      <c r="D669" s="15" t="s">
        <v>1641</v>
      </c>
      <c r="E669" s="15" t="s">
        <v>1640</v>
      </c>
      <c r="F669" s="15" t="s">
        <v>620</v>
      </c>
      <c r="G669" s="15"/>
      <c r="H669" s="20">
        <v>2.0542999999999998E-3</v>
      </c>
      <c r="I669" s="21">
        <v>1.2375999999999999E-3</v>
      </c>
      <c r="J669" s="21">
        <v>1.4614999999999999E-3</v>
      </c>
      <c r="K669" s="21">
        <v>1.8093E-3</v>
      </c>
      <c r="L669" s="21">
        <v>1.6354E-3</v>
      </c>
      <c r="M669" s="22">
        <v>1.6459499999999998E-3</v>
      </c>
      <c r="N669" s="23">
        <v>3456.9603513468496</v>
      </c>
      <c r="O669" s="24">
        <v>2082.6238284704577</v>
      </c>
      <c r="P669" s="24">
        <v>2459.401038550076</v>
      </c>
      <c r="Q669" s="24">
        <v>3044.6762224075628</v>
      </c>
      <c r="R669" s="24">
        <v>2752.0386304788194</v>
      </c>
      <c r="S669" s="25">
        <v>2769.7920899086535</v>
      </c>
      <c r="T669" s="16">
        <v>0.99359032777423395</v>
      </c>
    </row>
    <row r="670" spans="1:20" x14ac:dyDescent="0.2">
      <c r="A670" s="15" t="s">
        <v>1823</v>
      </c>
      <c r="B670" s="15" t="s">
        <v>5259</v>
      </c>
      <c r="C670" s="15">
        <v>899</v>
      </c>
      <c r="D670" s="15" t="s">
        <v>1822</v>
      </c>
      <c r="E670" s="15" t="s">
        <v>1821</v>
      </c>
      <c r="F670" s="15" t="s">
        <v>37</v>
      </c>
      <c r="G670" s="15"/>
      <c r="H670" s="20">
        <v>2.8684000000000001E-4</v>
      </c>
      <c r="I670" s="21">
        <v>2.0159999999999999E-4</v>
      </c>
      <c r="J670" s="21">
        <v>1.9045999999999999E-4</v>
      </c>
      <c r="K670" s="21">
        <v>2.9473999999999999E-4</v>
      </c>
      <c r="L670" s="21">
        <v>2.4259999999999999E-4</v>
      </c>
      <c r="M670" s="22">
        <v>2.4422000000000002E-4</v>
      </c>
      <c r="N670" s="23">
        <v>482.69216140793969</v>
      </c>
      <c r="O670" s="24">
        <v>339.25094038432798</v>
      </c>
      <c r="P670" s="24">
        <v>320.50463346031302</v>
      </c>
      <c r="Q670" s="24">
        <v>495.98622107577791</v>
      </c>
      <c r="R670" s="24">
        <v>408.24542726804543</v>
      </c>
      <c r="S670" s="25">
        <v>410.97155089613386</v>
      </c>
      <c r="T670" s="16">
        <v>0.99336663663909575</v>
      </c>
    </row>
    <row r="671" spans="1:20" x14ac:dyDescent="0.2">
      <c r="A671" s="15" t="s">
        <v>1820</v>
      </c>
      <c r="B671" s="15" t="s">
        <v>5259</v>
      </c>
      <c r="C671" s="15">
        <v>290</v>
      </c>
      <c r="D671" s="15" t="s">
        <v>1819</v>
      </c>
      <c r="E671" s="15" t="s">
        <v>1818</v>
      </c>
      <c r="F671" s="15" t="s">
        <v>0</v>
      </c>
      <c r="G671" s="15"/>
      <c r="H671" s="20">
        <v>6.7694999999999995E-4</v>
      </c>
      <c r="I671" s="21">
        <v>4.7577999999999997E-4</v>
      </c>
      <c r="J671" s="21">
        <v>4.4948999999999998E-4</v>
      </c>
      <c r="K671" s="21">
        <v>6.9558E-4</v>
      </c>
      <c r="L671" s="21">
        <v>5.7253499999999999E-4</v>
      </c>
      <c r="M671" s="22">
        <v>5.7636499999999991E-4</v>
      </c>
      <c r="N671" s="23">
        <v>1139.1662901446964</v>
      </c>
      <c r="O671" s="24">
        <v>800.63895047646611</v>
      </c>
      <c r="P671" s="24">
        <v>756.39833925273604</v>
      </c>
      <c r="Q671" s="24">
        <v>1170.5167118677125</v>
      </c>
      <c r="R671" s="24">
        <v>963.45752556022433</v>
      </c>
      <c r="S671" s="25">
        <v>969.90262031058114</v>
      </c>
      <c r="T671" s="16">
        <v>0.99335490531173842</v>
      </c>
    </row>
    <row r="672" spans="1:20" x14ac:dyDescent="0.2">
      <c r="A672" s="15" t="s">
        <v>1799</v>
      </c>
      <c r="B672" s="15" t="s">
        <v>5259</v>
      </c>
      <c r="C672" s="15">
        <v>1191</v>
      </c>
      <c r="D672" s="15" t="s">
        <v>1798</v>
      </c>
      <c r="E672" s="15" t="s">
        <v>1797</v>
      </c>
      <c r="F672" s="15" t="s">
        <v>1572</v>
      </c>
      <c r="G672" s="15"/>
      <c r="H672" s="20">
        <v>2.6722E-3</v>
      </c>
      <c r="I672" s="21">
        <v>1.8781E-3</v>
      </c>
      <c r="J672" s="21">
        <v>1.7742999999999999E-3</v>
      </c>
      <c r="K672" s="21">
        <v>2.7456999999999998E-3</v>
      </c>
      <c r="L672" s="21">
        <v>2.2599999999999999E-3</v>
      </c>
      <c r="M672" s="22">
        <v>2.2751500000000001E-3</v>
      </c>
      <c r="N672" s="23">
        <v>4496.7577524553635</v>
      </c>
      <c r="O672" s="24">
        <v>3160.4523369831663</v>
      </c>
      <c r="P672" s="24">
        <v>2985.7784897019501</v>
      </c>
      <c r="Q672" s="24">
        <v>4620.442991137149</v>
      </c>
      <c r="R672" s="24">
        <v>3803.1107404195495</v>
      </c>
      <c r="S672" s="25">
        <v>3828.6050447192652</v>
      </c>
      <c r="T672" s="16">
        <v>0.99334109838911711</v>
      </c>
    </row>
    <row r="673" spans="1:20" x14ac:dyDescent="0.2">
      <c r="A673" s="15" t="s">
        <v>2875</v>
      </c>
      <c r="B673" s="15" t="s">
        <v>5259</v>
      </c>
      <c r="C673" s="15">
        <v>656</v>
      </c>
      <c r="D673" s="15" t="s">
        <v>2874</v>
      </c>
      <c r="E673" s="15" t="s">
        <v>2873</v>
      </c>
      <c r="F673" s="15" t="s">
        <v>326</v>
      </c>
      <c r="G673" s="15"/>
      <c r="H673" s="20">
        <v>3.0310999999999999E-4</v>
      </c>
      <c r="I673" s="21">
        <v>3.1954999999999999E-4</v>
      </c>
      <c r="J673" s="21">
        <v>1.5095000000000001E-4</v>
      </c>
      <c r="K673" s="21">
        <v>4.6717999999999998E-4</v>
      </c>
      <c r="L673" s="21">
        <v>3.0906499999999997E-4</v>
      </c>
      <c r="M673" s="22">
        <v>3.1132999999999996E-4</v>
      </c>
      <c r="N673" s="23">
        <v>510.07119315423438</v>
      </c>
      <c r="O673" s="24">
        <v>537.73629960224207</v>
      </c>
      <c r="P673" s="24">
        <v>254.01750719749162</v>
      </c>
      <c r="Q673" s="24">
        <v>786.16693615451561</v>
      </c>
      <c r="R673" s="24">
        <v>520.09222167600353</v>
      </c>
      <c r="S673" s="25">
        <v>523.90374637823822</v>
      </c>
      <c r="T673" s="16">
        <v>0.99272476150708244</v>
      </c>
    </row>
    <row r="674" spans="1:20" x14ac:dyDescent="0.2">
      <c r="A674" s="15" t="s">
        <v>4113</v>
      </c>
      <c r="B674" s="15" t="s">
        <v>5259</v>
      </c>
      <c r="C674" s="15">
        <v>843</v>
      </c>
      <c r="D674" s="15" t="s">
        <v>4112</v>
      </c>
      <c r="E674" s="15" t="s">
        <v>4111</v>
      </c>
      <c r="F674" s="15" t="s">
        <v>4110</v>
      </c>
      <c r="G674" s="15" t="b">
        <v>1</v>
      </c>
      <c r="H674" s="20">
        <v>5.5488000000000001E-5</v>
      </c>
      <c r="I674" s="21">
        <v>1.1699E-4</v>
      </c>
      <c r="J674" s="21">
        <v>0</v>
      </c>
      <c r="K674" s="21">
        <v>1.7103999999999999E-4</v>
      </c>
      <c r="L674" s="21">
        <v>8.5519999999999994E-5</v>
      </c>
      <c r="M674" s="22">
        <v>8.6238999999999999E-5</v>
      </c>
      <c r="N674" s="23">
        <v>93.37478263911504</v>
      </c>
      <c r="O674" s="24">
        <v>196.86987854941731</v>
      </c>
      <c r="P674" s="24">
        <v>0</v>
      </c>
      <c r="Q674" s="24">
        <v>287.82480577051319</v>
      </c>
      <c r="R674" s="24">
        <v>143.9124028852566</v>
      </c>
      <c r="S674" s="25">
        <v>145.12233059426617</v>
      </c>
      <c r="T674" s="16">
        <v>0.99166270480872931</v>
      </c>
    </row>
    <row r="675" spans="1:20" x14ac:dyDescent="0.2">
      <c r="A675" s="15" t="s">
        <v>1969</v>
      </c>
      <c r="B675" s="15" t="s">
        <v>1968</v>
      </c>
      <c r="C675" s="15">
        <v>1249</v>
      </c>
      <c r="D675" s="15" t="s">
        <v>1967</v>
      </c>
      <c r="E675" s="15" t="s">
        <v>1966</v>
      </c>
      <c r="F675" s="15" t="s">
        <v>750</v>
      </c>
      <c r="G675" s="15"/>
      <c r="H675" s="20">
        <v>2.1836999999999998E-3</v>
      </c>
      <c r="I675" s="21">
        <v>1.7266E-3</v>
      </c>
      <c r="J675" s="21">
        <v>1.6312E-3</v>
      </c>
      <c r="K675" s="21">
        <v>2.2437999999999998E-3</v>
      </c>
      <c r="L675" s="21">
        <v>1.9375E-3</v>
      </c>
      <c r="M675" s="22">
        <v>1.9551500000000001E-3</v>
      </c>
      <c r="N675" s="23">
        <v>3674.7136831213143</v>
      </c>
      <c r="O675" s="24">
        <v>2905.5092939860156</v>
      </c>
      <c r="P675" s="24">
        <v>2744.9709025541456</v>
      </c>
      <c r="Q675" s="24">
        <v>3775.8495041386659</v>
      </c>
      <c r="R675" s="24">
        <v>3260.410203346406</v>
      </c>
      <c r="S675" s="25">
        <v>3290.1114885536654</v>
      </c>
      <c r="T675" s="16">
        <v>0.99097255965015452</v>
      </c>
    </row>
    <row r="676" spans="1:20" x14ac:dyDescent="0.2">
      <c r="A676" s="15" t="s">
        <v>2794</v>
      </c>
      <c r="B676" s="15" t="s">
        <v>5259</v>
      </c>
      <c r="C676" s="15">
        <v>1270</v>
      </c>
      <c r="D676" s="15" t="s">
        <v>2793</v>
      </c>
      <c r="E676" s="15" t="s">
        <v>2792</v>
      </c>
      <c r="F676" s="15" t="s">
        <v>578</v>
      </c>
      <c r="G676" s="15"/>
      <c r="H676" s="20">
        <v>1.3361E-3</v>
      </c>
      <c r="I676" s="21">
        <v>1.4086000000000001E-3</v>
      </c>
      <c r="J676" s="21">
        <v>9.9803999999999995E-4</v>
      </c>
      <c r="K676" s="21">
        <v>1.7160999999999999E-3</v>
      </c>
      <c r="L676" s="21">
        <v>1.3570699999999999E-3</v>
      </c>
      <c r="M676" s="22">
        <v>1.37235E-3</v>
      </c>
      <c r="N676" s="23">
        <v>2248.3788762276818</v>
      </c>
      <c r="O676" s="24">
        <v>2370.3813225464505</v>
      </c>
      <c r="P676" s="24">
        <v>1679.4940899859855</v>
      </c>
      <c r="Q676" s="24">
        <v>2887.8399741743315</v>
      </c>
      <c r="R676" s="24">
        <v>2283.6670320801586</v>
      </c>
      <c r="S676" s="25">
        <v>2309.3800993870659</v>
      </c>
      <c r="T676" s="16">
        <v>0.98886581411447516</v>
      </c>
    </row>
    <row r="677" spans="1:20" x14ac:dyDescent="0.2">
      <c r="A677" s="15" t="s">
        <v>2119</v>
      </c>
      <c r="B677" s="15" t="s">
        <v>2118</v>
      </c>
      <c r="C677" s="15">
        <v>791</v>
      </c>
      <c r="D677" s="15" t="s">
        <v>2117</v>
      </c>
      <c r="E677" s="15" t="s">
        <v>2116</v>
      </c>
      <c r="F677" s="15" t="s">
        <v>29</v>
      </c>
      <c r="G677" s="15"/>
      <c r="H677" s="20">
        <v>1.7558000000000001E-3</v>
      </c>
      <c r="I677" s="21">
        <v>1.5425E-3</v>
      </c>
      <c r="J677" s="21">
        <v>1.4572999999999999E-3</v>
      </c>
      <c r="K677" s="21">
        <v>1.8041000000000001E-3</v>
      </c>
      <c r="L677" s="21">
        <v>1.6307000000000001E-3</v>
      </c>
      <c r="M677" s="22">
        <v>1.6491500000000001E-3</v>
      </c>
      <c r="N677" s="23">
        <v>2954.6468309861266</v>
      </c>
      <c r="O677" s="24">
        <v>2595.7072199544937</v>
      </c>
      <c r="P677" s="24">
        <v>2452.3333106254026</v>
      </c>
      <c r="Q677" s="24">
        <v>3035.9257021198719</v>
      </c>
      <c r="R677" s="24">
        <v>2744.1295063726375</v>
      </c>
      <c r="S677" s="25">
        <v>2775.1770254703101</v>
      </c>
      <c r="T677" s="16">
        <v>0.98881241851863089</v>
      </c>
    </row>
    <row r="678" spans="1:20" x14ac:dyDescent="0.2">
      <c r="A678" s="15" t="s">
        <v>1945</v>
      </c>
      <c r="B678" s="15" t="s">
        <v>1944</v>
      </c>
      <c r="C678" s="15">
        <v>1063</v>
      </c>
      <c r="D678" s="15" t="s">
        <v>1943</v>
      </c>
      <c r="E678" s="15" t="s">
        <v>1942</v>
      </c>
      <c r="F678" s="15" t="s">
        <v>221</v>
      </c>
      <c r="G678" s="15"/>
      <c r="H678" s="20">
        <v>3.1005E-3</v>
      </c>
      <c r="I678" s="21">
        <v>2.4515000000000001E-3</v>
      </c>
      <c r="J678" s="21">
        <v>2.7020999999999998E-3</v>
      </c>
      <c r="K678" s="21">
        <v>2.7875999999999999E-3</v>
      </c>
      <c r="L678" s="21">
        <v>2.7448500000000001E-3</v>
      </c>
      <c r="M678" s="22">
        <v>2.7759999999999998E-3</v>
      </c>
      <c r="N678" s="23">
        <v>5217.4977215357585</v>
      </c>
      <c r="O678" s="24">
        <v>4125.365477937401</v>
      </c>
      <c r="P678" s="24">
        <v>4547.0732441095861</v>
      </c>
      <c r="Q678" s="24">
        <v>4690.9519911475827</v>
      </c>
      <c r="R678" s="24">
        <v>4619.0126176285848</v>
      </c>
      <c r="S678" s="25">
        <v>4671.4315997365793</v>
      </c>
      <c r="T678" s="16">
        <v>0.98877881844380422</v>
      </c>
    </row>
    <row r="679" spans="1:20" x14ac:dyDescent="0.2">
      <c r="A679" s="15" t="s">
        <v>1702</v>
      </c>
      <c r="B679" s="15" t="s">
        <v>1701</v>
      </c>
      <c r="C679" s="15">
        <v>360</v>
      </c>
      <c r="D679" s="15" t="s">
        <v>1700</v>
      </c>
      <c r="E679" s="15" t="s">
        <v>1699</v>
      </c>
      <c r="F679" s="15" t="s">
        <v>82</v>
      </c>
      <c r="G679" s="15"/>
      <c r="H679" s="20">
        <v>2.7077999999999998E-3</v>
      </c>
      <c r="I679" s="21">
        <v>1.7841999999999999E-3</v>
      </c>
      <c r="J679" s="21">
        <v>2.6968999999999999E-3</v>
      </c>
      <c r="K679" s="21">
        <v>1.7389E-3</v>
      </c>
      <c r="L679" s="21">
        <v>2.2179000000000001E-3</v>
      </c>
      <c r="M679" s="22">
        <v>2.2459999999999997E-3</v>
      </c>
      <c r="N679" s="23">
        <v>4556.6651605787856</v>
      </c>
      <c r="O679" s="24">
        <v>3002.438134095823</v>
      </c>
      <c r="P679" s="24">
        <v>4538.3227238218951</v>
      </c>
      <c r="Q679" s="24">
        <v>2926.2076400511305</v>
      </c>
      <c r="R679" s="24">
        <v>3732.2651819365133</v>
      </c>
      <c r="S679" s="25">
        <v>3779.5516473373045</v>
      </c>
      <c r="T679" s="16">
        <v>0.9874888691006235</v>
      </c>
    </row>
    <row r="680" spans="1:20" x14ac:dyDescent="0.2">
      <c r="A680" s="15" t="s">
        <v>2750</v>
      </c>
      <c r="B680" s="15" t="s">
        <v>2749</v>
      </c>
      <c r="C680" s="15">
        <v>1273</v>
      </c>
      <c r="D680" s="15" t="s">
        <v>2748</v>
      </c>
      <c r="E680" s="15" t="s">
        <v>2747</v>
      </c>
      <c r="F680" s="15" t="s">
        <v>221</v>
      </c>
      <c r="G680" s="15"/>
      <c r="H680" s="20">
        <v>1.5326999999999999E-3</v>
      </c>
      <c r="I680" s="21">
        <v>1.6159E-3</v>
      </c>
      <c r="J680" s="21">
        <v>1.3357E-3</v>
      </c>
      <c r="K680" s="21">
        <v>1.7718E-3</v>
      </c>
      <c r="L680" s="21">
        <v>1.55375E-3</v>
      </c>
      <c r="M680" s="22">
        <v>1.5742999999999998E-3</v>
      </c>
      <c r="N680" s="23">
        <v>2579.215854796922</v>
      </c>
      <c r="O680" s="24">
        <v>2719.2241793999779</v>
      </c>
      <c r="P680" s="24">
        <v>2247.7057592824744</v>
      </c>
      <c r="Q680" s="24">
        <v>2981.5715087944063</v>
      </c>
      <c r="R680" s="24">
        <v>2614.6386340384406</v>
      </c>
      <c r="S680" s="25">
        <v>2649.2200170984497</v>
      </c>
      <c r="T680" s="16">
        <v>0.98694657943212871</v>
      </c>
    </row>
    <row r="681" spans="1:20" x14ac:dyDescent="0.2">
      <c r="A681" s="15" t="s">
        <v>2988</v>
      </c>
      <c r="B681" s="15" t="s">
        <v>2987</v>
      </c>
      <c r="C681" s="15">
        <v>1165</v>
      </c>
      <c r="D681" s="15" t="s">
        <v>2986</v>
      </c>
      <c r="E681" s="15" t="s">
        <v>2985</v>
      </c>
      <c r="F681" s="15" t="s">
        <v>37</v>
      </c>
      <c r="G681" s="15" t="b">
        <v>1</v>
      </c>
      <c r="H681" s="20">
        <v>2.0663000000000001E-3</v>
      </c>
      <c r="I681" s="21">
        <v>2.3511999999999999E-3</v>
      </c>
      <c r="J681" s="21">
        <v>2.8419999999999999E-3</v>
      </c>
      <c r="K681" s="21">
        <v>1.5165000000000001E-3</v>
      </c>
      <c r="L681" s="21">
        <v>2.1792499999999998E-3</v>
      </c>
      <c r="M681" s="22">
        <v>2.2087499999999998E-3</v>
      </c>
      <c r="N681" s="23">
        <v>3477.1538597030603</v>
      </c>
      <c r="O681" s="24">
        <v>3956.5814039267457</v>
      </c>
      <c r="P681" s="24">
        <v>4782.4958956957344</v>
      </c>
      <c r="Q681" s="24">
        <v>2551.9546185160389</v>
      </c>
      <c r="R681" s="24">
        <v>3667.2252571058862</v>
      </c>
      <c r="S681" s="25">
        <v>3716.8676318149028</v>
      </c>
      <c r="T681" s="16">
        <v>0.98664402942840967</v>
      </c>
    </row>
    <row r="682" spans="1:20" x14ac:dyDescent="0.2">
      <c r="A682" s="15" t="s">
        <v>2004</v>
      </c>
      <c r="B682" s="15" t="s">
        <v>2003</v>
      </c>
      <c r="C682" s="15">
        <v>824</v>
      </c>
      <c r="D682" s="15" t="s">
        <v>2002</v>
      </c>
      <c r="E682" s="15" t="s">
        <v>2001</v>
      </c>
      <c r="F682" s="15" t="s">
        <v>195</v>
      </c>
      <c r="G682" s="15"/>
      <c r="H682" s="20">
        <v>1.5138E-3</v>
      </c>
      <c r="I682" s="21">
        <v>1.2275999999999999E-3</v>
      </c>
      <c r="J682" s="21">
        <v>1.5077000000000001E-3</v>
      </c>
      <c r="K682" s="21">
        <v>1.1965000000000001E-3</v>
      </c>
      <c r="L682" s="21">
        <v>1.3521000000000002E-3</v>
      </c>
      <c r="M682" s="22">
        <v>1.3706999999999999E-3</v>
      </c>
      <c r="N682" s="23">
        <v>2547.4110791358912</v>
      </c>
      <c r="O682" s="24">
        <v>2065.7959048402827</v>
      </c>
      <c r="P682" s="24">
        <v>2537.1460457214848</v>
      </c>
      <c r="Q682" s="24">
        <v>2013.4610623504389</v>
      </c>
      <c r="R682" s="24">
        <v>2275.303554035962</v>
      </c>
      <c r="S682" s="25">
        <v>2306.6034919880867</v>
      </c>
      <c r="T682" s="16">
        <v>0.98643029109214297</v>
      </c>
    </row>
    <row r="683" spans="1:20" x14ac:dyDescent="0.2">
      <c r="A683" s="15" t="s">
        <v>2038</v>
      </c>
      <c r="B683" s="15" t="s">
        <v>5259</v>
      </c>
      <c r="C683" s="15">
        <v>1447</v>
      </c>
      <c r="D683" s="15" t="s">
        <v>2037</v>
      </c>
      <c r="E683" s="15" t="s">
        <v>2036</v>
      </c>
      <c r="F683" s="15" t="s">
        <v>17</v>
      </c>
      <c r="G683" s="15"/>
      <c r="H683" s="20">
        <v>5.7826000000000004E-4</v>
      </c>
      <c r="I683" s="21">
        <v>4.8769999999999998E-4</v>
      </c>
      <c r="J683" s="21">
        <v>5.7594000000000005E-4</v>
      </c>
      <c r="K683" s="21">
        <v>4.7533999999999999E-4</v>
      </c>
      <c r="L683" s="21">
        <v>5.2563999999999996E-4</v>
      </c>
      <c r="M683" s="22">
        <v>5.3297999999999996E-4</v>
      </c>
      <c r="N683" s="23">
        <v>973.09151183849951</v>
      </c>
      <c r="O683" s="24">
        <v>820.69783544363463</v>
      </c>
      <c r="P683" s="24">
        <v>969.18743355629897</v>
      </c>
      <c r="Q683" s="24">
        <v>799.89852183673838</v>
      </c>
      <c r="R683" s="24">
        <v>884.54297769651862</v>
      </c>
      <c r="S683" s="25">
        <v>896.89467364106702</v>
      </c>
      <c r="T683" s="16">
        <v>0.98622837629929838</v>
      </c>
    </row>
    <row r="684" spans="1:20" x14ac:dyDescent="0.2">
      <c r="A684" s="15" t="s">
        <v>2710</v>
      </c>
      <c r="B684" s="15" t="s">
        <v>5259</v>
      </c>
      <c r="C684" s="15">
        <v>845</v>
      </c>
      <c r="D684" s="15" t="s">
        <v>2709</v>
      </c>
      <c r="E684" s="15" t="s">
        <v>2708</v>
      </c>
      <c r="F684" s="15" t="s">
        <v>784</v>
      </c>
      <c r="G684" s="15"/>
      <c r="H684" s="20">
        <v>1.7008999999999999E-4</v>
      </c>
      <c r="I684" s="21">
        <v>1.7930999999999999E-4</v>
      </c>
      <c r="J684" s="21">
        <v>1.6940999999999999E-4</v>
      </c>
      <c r="K684" s="21">
        <v>1.7477000000000001E-4</v>
      </c>
      <c r="L684" s="21">
        <v>1.7209000000000001E-4</v>
      </c>
      <c r="M684" s="22">
        <v>1.7469999999999999E-4</v>
      </c>
      <c r="N684" s="23">
        <v>286.22615302564657</v>
      </c>
      <c r="O684" s="24">
        <v>301.7414986126679</v>
      </c>
      <c r="P684" s="24">
        <v>285.08185421879466</v>
      </c>
      <c r="Q684" s="24">
        <v>294.10162128456847</v>
      </c>
      <c r="R684" s="24">
        <v>289.59173775168159</v>
      </c>
      <c r="S684" s="25">
        <v>293.98382581915723</v>
      </c>
      <c r="T684" s="16">
        <v>0.98506010303377234</v>
      </c>
    </row>
    <row r="685" spans="1:20" x14ac:dyDescent="0.2">
      <c r="A685" s="15" t="s">
        <v>2717</v>
      </c>
      <c r="B685" s="15" t="s">
        <v>5259</v>
      </c>
      <c r="C685" s="15">
        <v>552</v>
      </c>
      <c r="D685" s="15" t="s">
        <v>2716</v>
      </c>
      <c r="E685" s="15" t="s">
        <v>2715</v>
      </c>
      <c r="F685" s="15" t="s">
        <v>228</v>
      </c>
      <c r="G685" s="15" t="b">
        <v>1</v>
      </c>
      <c r="H685" s="20">
        <v>3.8905E-4</v>
      </c>
      <c r="I685" s="21">
        <v>4.1015000000000002E-4</v>
      </c>
      <c r="J685" s="21">
        <v>3.8748999999999999E-4</v>
      </c>
      <c r="K685" s="21">
        <v>3.9975999999999998E-4</v>
      </c>
      <c r="L685" s="21">
        <v>3.9362499999999999E-4</v>
      </c>
      <c r="M685" s="22">
        <v>3.9960000000000001E-4</v>
      </c>
      <c r="N685" s="23">
        <v>654.69036883195838</v>
      </c>
      <c r="O685" s="24">
        <v>690.19728769162759</v>
      </c>
      <c r="P685" s="24">
        <v>652.06521274565102</v>
      </c>
      <c r="Q685" s="24">
        <v>672.71307503987578</v>
      </c>
      <c r="R685" s="24">
        <v>662.3891438927634</v>
      </c>
      <c r="S685" s="25">
        <v>672.44382826179299</v>
      </c>
      <c r="T685" s="16">
        <v>0.98504754754754753</v>
      </c>
    </row>
    <row r="686" spans="1:20" x14ac:dyDescent="0.2">
      <c r="A686" s="15" t="s">
        <v>2643</v>
      </c>
      <c r="B686" s="15" t="s">
        <v>5259</v>
      </c>
      <c r="C686" s="15">
        <v>645</v>
      </c>
      <c r="D686" s="15" t="s">
        <v>2642</v>
      </c>
      <c r="E686" s="15" t="s">
        <v>2641</v>
      </c>
      <c r="F686" s="15" t="s">
        <v>292</v>
      </c>
      <c r="G686" s="15"/>
      <c r="H686" s="20">
        <v>2.0639000000000001E-4</v>
      </c>
      <c r="I686" s="21">
        <v>2.1757999999999999E-4</v>
      </c>
      <c r="J686" s="21">
        <v>2.0556E-4</v>
      </c>
      <c r="K686" s="21">
        <v>2.1206999999999999E-4</v>
      </c>
      <c r="L686" s="21">
        <v>2.08815E-4</v>
      </c>
      <c r="M686" s="22">
        <v>2.1198499999999998E-4</v>
      </c>
      <c r="N686" s="23">
        <v>347.31151580318181</v>
      </c>
      <c r="O686" s="24">
        <v>366.14196234534762</v>
      </c>
      <c r="P686" s="24">
        <v>345.91479814187727</v>
      </c>
      <c r="Q686" s="24">
        <v>356.86977642512119</v>
      </c>
      <c r="R686" s="24">
        <v>351.39228728349923</v>
      </c>
      <c r="S686" s="25">
        <v>356.72673907426469</v>
      </c>
      <c r="T686" s="16">
        <v>0.98504611175319012</v>
      </c>
    </row>
    <row r="687" spans="1:20" x14ac:dyDescent="0.2">
      <c r="A687" s="15" t="s">
        <v>2691</v>
      </c>
      <c r="B687" s="15" t="s">
        <v>5259</v>
      </c>
      <c r="C687" s="15">
        <v>1446</v>
      </c>
      <c r="D687" s="15" t="s">
        <v>2690</v>
      </c>
      <c r="E687" s="15" t="s">
        <v>2689</v>
      </c>
      <c r="F687" s="15" t="s">
        <v>61</v>
      </c>
      <c r="G687" s="15"/>
      <c r="H687" s="20">
        <v>4.5130000000000002E-4</v>
      </c>
      <c r="I687" s="21">
        <v>4.7577999999999997E-4</v>
      </c>
      <c r="J687" s="21">
        <v>4.4948999999999998E-4</v>
      </c>
      <c r="K687" s="21">
        <v>4.6371999999999999E-4</v>
      </c>
      <c r="L687" s="21">
        <v>4.5660500000000001E-4</v>
      </c>
      <c r="M687" s="22">
        <v>4.6354000000000002E-4</v>
      </c>
      <c r="N687" s="23">
        <v>759.44419342979779</v>
      </c>
      <c r="O687" s="24">
        <v>800.63895047646611</v>
      </c>
      <c r="P687" s="24">
        <v>756.39833925273604</v>
      </c>
      <c r="Q687" s="24">
        <v>780.344474578475</v>
      </c>
      <c r="R687" s="24">
        <v>768.37140691560558</v>
      </c>
      <c r="S687" s="25">
        <v>780.04157195313201</v>
      </c>
      <c r="T687" s="16">
        <v>0.98503904733140601</v>
      </c>
    </row>
    <row r="688" spans="1:20" x14ac:dyDescent="0.2">
      <c r="A688" s="15" t="s">
        <v>2660</v>
      </c>
      <c r="B688" s="15" t="s">
        <v>5259</v>
      </c>
      <c r="C688" s="15">
        <v>1147</v>
      </c>
      <c r="D688" s="15" t="s">
        <v>2659</v>
      </c>
      <c r="E688" s="15" t="s">
        <v>2658</v>
      </c>
      <c r="F688" s="15" t="s">
        <v>553</v>
      </c>
      <c r="G688" s="15"/>
      <c r="H688" s="20">
        <v>7.8715000000000002E-4</v>
      </c>
      <c r="I688" s="21">
        <v>8.2985000000000003E-4</v>
      </c>
      <c r="J688" s="21">
        <v>7.8399000000000003E-4</v>
      </c>
      <c r="K688" s="21">
        <v>8.0880999999999998E-4</v>
      </c>
      <c r="L688" s="21">
        <v>7.9640000000000006E-4</v>
      </c>
      <c r="M688" s="22">
        <v>8.0849999999999997E-4</v>
      </c>
      <c r="N688" s="23">
        <v>1324.6100085492251</v>
      </c>
      <c r="O688" s="24">
        <v>1396.4652424500723</v>
      </c>
      <c r="P688" s="24">
        <v>1319.2923846820897</v>
      </c>
      <c r="Q688" s="24">
        <v>1361.0592911321842</v>
      </c>
      <c r="R688" s="24">
        <v>1340.1758379071371</v>
      </c>
      <c r="S688" s="25">
        <v>1360.5376254996486</v>
      </c>
      <c r="T688" s="16">
        <v>0.98503401360544229</v>
      </c>
    </row>
    <row r="689" spans="1:20" x14ac:dyDescent="0.2">
      <c r="A689" s="15" t="s">
        <v>2640</v>
      </c>
      <c r="B689" s="15" t="s">
        <v>2639</v>
      </c>
      <c r="C689" s="15">
        <v>780</v>
      </c>
      <c r="D689" s="15" t="s">
        <v>2638</v>
      </c>
      <c r="E689" s="15" t="s">
        <v>2637</v>
      </c>
      <c r="F689" s="15" t="s">
        <v>754</v>
      </c>
      <c r="G689" s="15"/>
      <c r="H689" s="20">
        <v>7.0516000000000003E-4</v>
      </c>
      <c r="I689" s="21">
        <v>7.4341000000000001E-4</v>
      </c>
      <c r="J689" s="21">
        <v>7.0233000000000003E-4</v>
      </c>
      <c r="K689" s="21">
        <v>7.2455999999999996E-4</v>
      </c>
      <c r="L689" s="21">
        <v>7.1344500000000005E-4</v>
      </c>
      <c r="M689" s="22">
        <v>7.2428500000000008E-4</v>
      </c>
      <c r="N689" s="23">
        <v>1186.6378627054203</v>
      </c>
      <c r="O689" s="24">
        <v>1251.0046705908396</v>
      </c>
      <c r="P689" s="24">
        <v>1181.8755603180807</v>
      </c>
      <c r="Q689" s="24">
        <v>1219.2840345479597</v>
      </c>
      <c r="R689" s="24">
        <v>1200.5797974330203</v>
      </c>
      <c r="S689" s="25">
        <v>1218.8212666481299</v>
      </c>
      <c r="T689" s="16">
        <v>0.98503351581214582</v>
      </c>
    </row>
    <row r="690" spans="1:20" x14ac:dyDescent="0.2">
      <c r="A690" s="15" t="s">
        <v>2666</v>
      </c>
      <c r="B690" s="15" t="s">
        <v>5259</v>
      </c>
      <c r="C690" s="15">
        <v>842</v>
      </c>
      <c r="D690" s="15" t="s">
        <v>2665</v>
      </c>
      <c r="E690" s="15" t="s">
        <v>2664</v>
      </c>
      <c r="F690" s="15" t="s">
        <v>754</v>
      </c>
      <c r="G690" s="15"/>
      <c r="H690" s="20">
        <v>7.3052000000000002E-4</v>
      </c>
      <c r="I690" s="21">
        <v>7.7015000000000004E-4</v>
      </c>
      <c r="J690" s="21">
        <v>7.2758999999999996E-4</v>
      </c>
      <c r="K690" s="21">
        <v>7.5062000000000002E-4</v>
      </c>
      <c r="L690" s="21">
        <v>7.3910499999999999E-4</v>
      </c>
      <c r="M690" s="22">
        <v>7.5033499999999998E-4</v>
      </c>
      <c r="N690" s="23">
        <v>1229.3134770315442</v>
      </c>
      <c r="O690" s="24">
        <v>1296.0025383779275</v>
      </c>
      <c r="P690" s="24">
        <v>1224.3828954079027</v>
      </c>
      <c r="Q690" s="24">
        <v>1263.1376035281958</v>
      </c>
      <c r="R690" s="24">
        <v>1243.7602494680493</v>
      </c>
      <c r="S690" s="25">
        <v>1262.6580077047358</v>
      </c>
      <c r="T690" s="16">
        <v>0.98503335176954299</v>
      </c>
    </row>
    <row r="691" spans="1:20" x14ac:dyDescent="0.2">
      <c r="A691" s="15" t="s">
        <v>2677</v>
      </c>
      <c r="B691" s="15" t="s">
        <v>2676</v>
      </c>
      <c r="C691" s="15">
        <v>574</v>
      </c>
      <c r="D691" s="15" t="s">
        <v>2675</v>
      </c>
      <c r="E691" s="15" t="s">
        <v>2674</v>
      </c>
      <c r="F691" s="15" t="s">
        <v>167</v>
      </c>
      <c r="G691" s="15"/>
      <c r="H691" s="20">
        <v>4.0454999999999999E-4</v>
      </c>
      <c r="I691" s="21">
        <v>4.2650000000000001E-4</v>
      </c>
      <c r="J691" s="21">
        <v>4.0293000000000002E-4</v>
      </c>
      <c r="K691" s="21">
        <v>4.1567999999999998E-4</v>
      </c>
      <c r="L691" s="21">
        <v>4.09305E-4</v>
      </c>
      <c r="M691" s="22">
        <v>4.1552500000000003E-4</v>
      </c>
      <c r="N691" s="23">
        <v>680.77365045872955</v>
      </c>
      <c r="O691" s="24">
        <v>717.71094282696379</v>
      </c>
      <c r="P691" s="24">
        <v>678.04752683064123</v>
      </c>
      <c r="Q691" s="24">
        <v>699.50312945911435</v>
      </c>
      <c r="R691" s="24">
        <v>688.77532814487779</v>
      </c>
      <c r="S691" s="25">
        <v>699.24229664284667</v>
      </c>
      <c r="T691" s="16">
        <v>0.98503098489862218</v>
      </c>
    </row>
    <row r="692" spans="1:20" x14ac:dyDescent="0.2">
      <c r="A692" s="15" t="s">
        <v>2609</v>
      </c>
      <c r="B692" s="15" t="s">
        <v>5259</v>
      </c>
      <c r="C692" s="15">
        <v>991</v>
      </c>
      <c r="D692" s="15" t="s">
        <v>2608</v>
      </c>
      <c r="E692" s="15" t="s">
        <v>2607</v>
      </c>
      <c r="F692" s="15" t="s">
        <v>41</v>
      </c>
      <c r="G692" s="15"/>
      <c r="H692" s="20">
        <v>5.2612999999999998E-4</v>
      </c>
      <c r="I692" s="21">
        <v>5.5466999999999995E-4</v>
      </c>
      <c r="J692" s="21">
        <v>5.2402000000000004E-4</v>
      </c>
      <c r="K692" s="21">
        <v>5.4060000000000002E-4</v>
      </c>
      <c r="L692" s="21">
        <v>5.3231000000000003E-4</v>
      </c>
      <c r="M692" s="22">
        <v>5.4039999999999991E-4</v>
      </c>
      <c r="N692" s="23">
        <v>885.3675459543972</v>
      </c>
      <c r="O692" s="24">
        <v>933.39443999491664</v>
      </c>
      <c r="P692" s="24">
        <v>881.81685406843042</v>
      </c>
      <c r="Q692" s="24">
        <v>909.71755144726046</v>
      </c>
      <c r="R692" s="24">
        <v>895.76720275784544</v>
      </c>
      <c r="S692" s="25">
        <v>909.38099297465681</v>
      </c>
      <c r="T692" s="16">
        <v>0.98502960769800174</v>
      </c>
    </row>
    <row r="693" spans="1:20" x14ac:dyDescent="0.2">
      <c r="A693" s="15" t="s">
        <v>3325</v>
      </c>
      <c r="B693" s="15" t="s">
        <v>3324</v>
      </c>
      <c r="C693" s="15">
        <v>414</v>
      </c>
      <c r="D693" s="15" t="s">
        <v>3323</v>
      </c>
      <c r="E693" s="15" t="s">
        <v>3322</v>
      </c>
      <c r="F693" s="15" t="s">
        <v>4</v>
      </c>
      <c r="G693" s="15"/>
      <c r="H693" s="20">
        <v>8.7704999999999999E-4</v>
      </c>
      <c r="I693" s="21">
        <v>1.2328E-3</v>
      </c>
      <c r="J693" s="21">
        <v>8.7352999999999997E-4</v>
      </c>
      <c r="K693" s="21">
        <v>1.2015999999999999E-3</v>
      </c>
      <c r="L693" s="21">
        <v>1.0375649999999998E-3</v>
      </c>
      <c r="M693" s="22">
        <v>1.054925E-3</v>
      </c>
      <c r="N693" s="23">
        <v>1475.8930419844983</v>
      </c>
      <c r="O693" s="24">
        <v>2074.5464251279741</v>
      </c>
      <c r="P693" s="24">
        <v>1469.9696128666767</v>
      </c>
      <c r="Q693" s="24">
        <v>2022.0433034018279</v>
      </c>
      <c r="R693" s="24">
        <v>1746.0064581342519</v>
      </c>
      <c r="S693" s="25">
        <v>1775.219733556236</v>
      </c>
      <c r="T693" s="16">
        <v>0.98354385382847109</v>
      </c>
    </row>
    <row r="694" spans="1:20" x14ac:dyDescent="0.2">
      <c r="A694" s="15" t="s">
        <v>3318</v>
      </c>
      <c r="B694" s="15" t="s">
        <v>3317</v>
      </c>
      <c r="C694" s="15">
        <v>933</v>
      </c>
      <c r="D694" s="15" t="s">
        <v>3316</v>
      </c>
      <c r="E694" s="15" t="s">
        <v>3315</v>
      </c>
      <c r="F694" s="15" t="s">
        <v>195</v>
      </c>
      <c r="G694" s="15"/>
      <c r="H694" s="20">
        <v>3.3112000000000001E-4</v>
      </c>
      <c r="I694" s="21">
        <v>4.6544000000000002E-4</v>
      </c>
      <c r="J694" s="21">
        <v>3.2979E-4</v>
      </c>
      <c r="K694" s="21">
        <v>4.5364E-4</v>
      </c>
      <c r="L694" s="21">
        <v>3.91715E-4</v>
      </c>
      <c r="M694" s="22">
        <v>3.9827999999999999E-4</v>
      </c>
      <c r="N694" s="23">
        <v>557.20620724235459</v>
      </c>
      <c r="O694" s="24">
        <v>783.23887744286515</v>
      </c>
      <c r="P694" s="24">
        <v>554.96809339954132</v>
      </c>
      <c r="Q694" s="24">
        <v>763.38192755925866</v>
      </c>
      <c r="R694" s="24">
        <v>659.17501047939993</v>
      </c>
      <c r="S694" s="25">
        <v>670.22254234260981</v>
      </c>
      <c r="T694" s="16">
        <v>0.98351662147233099</v>
      </c>
    </row>
    <row r="695" spans="1:20" x14ac:dyDescent="0.2">
      <c r="A695" s="15" t="s">
        <v>1352</v>
      </c>
      <c r="B695" s="15" t="s">
        <v>5259</v>
      </c>
      <c r="C695" s="15">
        <v>1410</v>
      </c>
      <c r="D695" s="15" t="s">
        <v>1351</v>
      </c>
      <c r="E695" s="15" t="s">
        <v>1350</v>
      </c>
      <c r="F695" s="15" t="s">
        <v>214</v>
      </c>
      <c r="G695" s="15"/>
      <c r="H695" s="20">
        <v>2.6103999999999998E-4</v>
      </c>
      <c r="I695" s="21">
        <v>1.3760000000000001E-4</v>
      </c>
      <c r="J695" s="21">
        <v>3.2498E-4</v>
      </c>
      <c r="K695" s="21">
        <v>6.7053999999999999E-5</v>
      </c>
      <c r="L695" s="21">
        <v>1.9601699999999999E-4</v>
      </c>
      <c r="M695" s="22">
        <v>1.9932000000000001E-4</v>
      </c>
      <c r="N695" s="23">
        <v>439.27611844208815</v>
      </c>
      <c r="O695" s="24">
        <v>231.552229151208</v>
      </c>
      <c r="P695" s="24">
        <v>546.87386213342711</v>
      </c>
      <c r="Q695" s="24">
        <v>112.83795910977544</v>
      </c>
      <c r="R695" s="24">
        <v>329.85591062160125</v>
      </c>
      <c r="S695" s="25">
        <v>335.41417379664807</v>
      </c>
      <c r="T695" s="16">
        <v>0.98342865743527985</v>
      </c>
    </row>
    <row r="696" spans="1:20" x14ac:dyDescent="0.2">
      <c r="A696" s="15" t="s">
        <v>3196</v>
      </c>
      <c r="B696" s="15" t="s">
        <v>5259</v>
      </c>
      <c r="C696" s="15">
        <v>1463</v>
      </c>
      <c r="D696" s="15" t="s">
        <v>3195</v>
      </c>
      <c r="E696" s="15" t="s">
        <v>3194</v>
      </c>
      <c r="F696" s="15" t="s">
        <v>2515</v>
      </c>
      <c r="G696" s="15"/>
      <c r="H696" s="20">
        <v>4.1573000000000001E-4</v>
      </c>
      <c r="I696" s="21">
        <v>5.4785000000000001E-4</v>
      </c>
      <c r="J696" s="21">
        <v>4.6581999999999998E-4</v>
      </c>
      <c r="K696" s="21">
        <v>4.8056999999999999E-4</v>
      </c>
      <c r="L696" s="21">
        <v>4.7319499999999998E-4</v>
      </c>
      <c r="M696" s="22">
        <v>4.8179000000000001E-4</v>
      </c>
      <c r="N696" s="23">
        <v>699.5872690772652</v>
      </c>
      <c r="O696" s="24">
        <v>921.91779607913736</v>
      </c>
      <c r="P696" s="24">
        <v>783.8783385408118</v>
      </c>
      <c r="Q696" s="24">
        <v>808.69952589531988</v>
      </c>
      <c r="R696" s="24">
        <v>796.28893221806584</v>
      </c>
      <c r="S696" s="25">
        <v>810.75253257820134</v>
      </c>
      <c r="T696" s="16">
        <v>0.98216027729923816</v>
      </c>
    </row>
    <row r="697" spans="1:20" x14ac:dyDescent="0.2">
      <c r="A697" s="15" t="s">
        <v>4071</v>
      </c>
      <c r="B697" s="15" t="s">
        <v>5259</v>
      </c>
      <c r="C697" s="15">
        <v>809</v>
      </c>
      <c r="D697" s="15" t="s">
        <v>4070</v>
      </c>
      <c r="E697" s="15" t="s">
        <v>4069</v>
      </c>
      <c r="F697" s="15" t="s">
        <v>17</v>
      </c>
      <c r="G697" s="15"/>
      <c r="H697" s="20">
        <v>1.2536000000000001E-4</v>
      </c>
      <c r="I697" s="21">
        <v>2.6432000000000002E-4</v>
      </c>
      <c r="J697" s="21">
        <v>1.2485999999999999E-4</v>
      </c>
      <c r="K697" s="21">
        <v>2.5762000000000002E-4</v>
      </c>
      <c r="L697" s="21">
        <v>1.9124000000000002E-4</v>
      </c>
      <c r="M697" s="22">
        <v>1.9484E-4</v>
      </c>
      <c r="N697" s="23">
        <v>210.95485062787381</v>
      </c>
      <c r="O697" s="24">
        <v>444.79567739278559</v>
      </c>
      <c r="P697" s="24">
        <v>210.11345444636504</v>
      </c>
      <c r="Q697" s="24">
        <v>433.52096856056835</v>
      </c>
      <c r="R697" s="24">
        <v>321.81721150346669</v>
      </c>
      <c r="S697" s="25">
        <v>327.87526401032966</v>
      </c>
      <c r="T697" s="16">
        <v>0.98152330117019104</v>
      </c>
    </row>
    <row r="698" spans="1:20" x14ac:dyDescent="0.2">
      <c r="A698" s="15" t="s">
        <v>4085</v>
      </c>
      <c r="B698" s="15" t="s">
        <v>4084</v>
      </c>
      <c r="C698" s="15">
        <v>475</v>
      </c>
      <c r="D698" s="15" t="s">
        <v>4083</v>
      </c>
      <c r="E698" s="15" t="s">
        <v>4082</v>
      </c>
      <c r="F698" s="15" t="s">
        <v>109</v>
      </c>
      <c r="G698" s="15"/>
      <c r="H698" s="20">
        <v>2.5259000000000002E-4</v>
      </c>
      <c r="I698" s="21">
        <v>5.3258999999999999E-4</v>
      </c>
      <c r="J698" s="21">
        <v>2.5158E-4</v>
      </c>
      <c r="K698" s="21">
        <v>5.1909000000000005E-4</v>
      </c>
      <c r="L698" s="21">
        <v>3.85335E-4</v>
      </c>
      <c r="M698" s="22">
        <v>3.9259000000000001E-4</v>
      </c>
      <c r="N698" s="23">
        <v>425.05652297459034</v>
      </c>
      <c r="O698" s="24">
        <v>896.23838461949026</v>
      </c>
      <c r="P698" s="24">
        <v>423.35690268794264</v>
      </c>
      <c r="Q698" s="24">
        <v>873.52068771875406</v>
      </c>
      <c r="R698" s="24">
        <v>648.43879520334838</v>
      </c>
      <c r="S698" s="25">
        <v>660.64745379704027</v>
      </c>
      <c r="T698" s="16">
        <v>0.9815201609821953</v>
      </c>
    </row>
    <row r="699" spans="1:20" x14ac:dyDescent="0.2">
      <c r="A699" s="15" t="s">
        <v>4078</v>
      </c>
      <c r="B699" s="15" t="s">
        <v>5259</v>
      </c>
      <c r="C699" s="15">
        <v>1128</v>
      </c>
      <c r="D699" s="15" t="s">
        <v>4077</v>
      </c>
      <c r="E699" s="15" t="s">
        <v>4076</v>
      </c>
      <c r="F699" s="15" t="s">
        <v>754</v>
      </c>
      <c r="G699" s="15"/>
      <c r="H699" s="20">
        <v>3.7059000000000001E-4</v>
      </c>
      <c r="I699" s="21">
        <v>7.8138999999999997E-4</v>
      </c>
      <c r="J699" s="21">
        <v>3.6911000000000002E-4</v>
      </c>
      <c r="K699" s="21">
        <v>7.6157999999999998E-4</v>
      </c>
      <c r="L699" s="21">
        <v>5.6534499999999998E-4</v>
      </c>
      <c r="M699" s="22">
        <v>5.7598999999999997E-4</v>
      </c>
      <c r="N699" s="23">
        <v>623.62602181065529</v>
      </c>
      <c r="O699" s="24">
        <v>1314.9171245382443</v>
      </c>
      <c r="P699" s="24">
        <v>621.13548911338944</v>
      </c>
      <c r="Q699" s="24">
        <v>1281.5810078268676</v>
      </c>
      <c r="R699" s="24">
        <v>951.3582484701285</v>
      </c>
      <c r="S699" s="25">
        <v>969.27157317444971</v>
      </c>
      <c r="T699" s="16">
        <v>0.9815187763676454</v>
      </c>
    </row>
    <row r="700" spans="1:20" x14ac:dyDescent="0.2">
      <c r="A700" s="15" t="s">
        <v>4037</v>
      </c>
      <c r="B700" s="15" t="s">
        <v>5259</v>
      </c>
      <c r="C700" s="15">
        <v>796</v>
      </c>
      <c r="D700" s="15" t="s">
        <v>4036</v>
      </c>
      <c r="E700" s="15" t="s">
        <v>4035</v>
      </c>
      <c r="F700" s="15" t="s">
        <v>240</v>
      </c>
      <c r="G700" s="15"/>
      <c r="H700" s="20">
        <v>1.6118E-4</v>
      </c>
      <c r="I700" s="21">
        <v>3.3984E-4</v>
      </c>
      <c r="J700" s="21">
        <v>1.6053000000000001E-4</v>
      </c>
      <c r="K700" s="21">
        <v>3.3123000000000001E-4</v>
      </c>
      <c r="L700" s="21">
        <v>2.4588000000000002E-4</v>
      </c>
      <c r="M700" s="22">
        <v>2.5051000000000001E-4</v>
      </c>
      <c r="N700" s="23">
        <v>271.23247307116065</v>
      </c>
      <c r="O700" s="24">
        <v>571.88015664786712</v>
      </c>
      <c r="P700" s="24">
        <v>270.13865803519928</v>
      </c>
      <c r="Q700" s="24">
        <v>557.39131440228653</v>
      </c>
      <c r="R700" s="24">
        <v>413.76498621874293</v>
      </c>
      <c r="S700" s="25">
        <v>421.55631485951392</v>
      </c>
      <c r="T700" s="16">
        <v>0.98151770388407655</v>
      </c>
    </row>
    <row r="701" spans="1:20" x14ac:dyDescent="0.2">
      <c r="A701" s="15" t="s">
        <v>4062</v>
      </c>
      <c r="B701" s="15" t="s">
        <v>5259</v>
      </c>
      <c r="C701" s="15">
        <v>1012</v>
      </c>
      <c r="D701" s="15" t="s">
        <v>4061</v>
      </c>
      <c r="E701" s="15" t="s">
        <v>4060</v>
      </c>
      <c r="F701" s="15" t="s">
        <v>292</v>
      </c>
      <c r="G701" s="15"/>
      <c r="H701" s="20">
        <v>9.9944000000000004E-5</v>
      </c>
      <c r="I701" s="21">
        <v>2.1073000000000001E-4</v>
      </c>
      <c r="J701" s="21">
        <v>9.9542000000000003E-5</v>
      </c>
      <c r="K701" s="21">
        <v>2.0539000000000001E-4</v>
      </c>
      <c r="L701" s="21">
        <v>1.52466E-4</v>
      </c>
      <c r="M701" s="22">
        <v>1.5533700000000002E-4</v>
      </c>
      <c r="N701" s="23">
        <v>168.18499992942102</v>
      </c>
      <c r="O701" s="24">
        <v>354.61483465867775</v>
      </c>
      <c r="P701" s="24">
        <v>167.50851739948797</v>
      </c>
      <c r="Q701" s="24">
        <v>345.62872344016432</v>
      </c>
      <c r="R701" s="24">
        <v>256.56862041982612</v>
      </c>
      <c r="S701" s="25">
        <v>261.39991729404943</v>
      </c>
      <c r="T701" s="16">
        <v>0.98151760366171592</v>
      </c>
    </row>
    <row r="702" spans="1:20" x14ac:dyDescent="0.2">
      <c r="A702" s="15" t="s">
        <v>4034</v>
      </c>
      <c r="B702" s="15" t="s">
        <v>5259</v>
      </c>
      <c r="C702" s="15">
        <v>559</v>
      </c>
      <c r="D702" s="15" t="s">
        <v>4033</v>
      </c>
      <c r="E702" s="15" t="s">
        <v>4032</v>
      </c>
      <c r="F702" s="15" t="s">
        <v>236</v>
      </c>
      <c r="G702" s="15"/>
      <c r="H702" s="20">
        <v>3.3848E-4</v>
      </c>
      <c r="I702" s="21">
        <v>7.1367000000000002E-4</v>
      </c>
      <c r="J702" s="21">
        <v>3.3712E-4</v>
      </c>
      <c r="K702" s="21">
        <v>6.9558E-4</v>
      </c>
      <c r="L702" s="21">
        <v>5.1635000000000006E-4</v>
      </c>
      <c r="M702" s="22">
        <v>5.2607499999999998E-4</v>
      </c>
      <c r="N702" s="23">
        <v>569.59155903416342</v>
      </c>
      <c r="O702" s="24">
        <v>1200.9584257146992</v>
      </c>
      <c r="P702" s="24">
        <v>567.30296142045961</v>
      </c>
      <c r="Q702" s="24">
        <v>1170.5167118677125</v>
      </c>
      <c r="R702" s="24">
        <v>868.90983664408623</v>
      </c>
      <c r="S702" s="25">
        <v>885.27499237443124</v>
      </c>
      <c r="T702" s="16">
        <v>0.9815140426745238</v>
      </c>
    </row>
    <row r="703" spans="1:20" x14ac:dyDescent="0.2">
      <c r="A703" s="15" t="s">
        <v>4018</v>
      </c>
      <c r="B703" s="15" t="s">
        <v>5259</v>
      </c>
      <c r="C703" s="15">
        <v>880</v>
      </c>
      <c r="D703" s="15" t="s">
        <v>4017</v>
      </c>
      <c r="E703" s="15" t="s">
        <v>4016</v>
      </c>
      <c r="F703" s="15" t="s">
        <v>596</v>
      </c>
      <c r="G703" s="15"/>
      <c r="H703" s="20">
        <v>5.7695000000000002E-5</v>
      </c>
      <c r="I703" s="21">
        <v>1.2165E-4</v>
      </c>
      <c r="J703" s="21">
        <v>5.7463000000000002E-5</v>
      </c>
      <c r="K703" s="21">
        <v>1.1856E-4</v>
      </c>
      <c r="L703" s="21">
        <v>8.8011500000000003E-5</v>
      </c>
      <c r="M703" s="22">
        <v>8.9672499999999999E-5</v>
      </c>
      <c r="N703" s="23">
        <v>97.088705384294656</v>
      </c>
      <c r="O703" s="24">
        <v>204.71169096107886</v>
      </c>
      <c r="P703" s="24">
        <v>96.698297556074607</v>
      </c>
      <c r="Q703" s="24">
        <v>199.5118625593548</v>
      </c>
      <c r="R703" s="24">
        <v>148.1050800577147</v>
      </c>
      <c r="S703" s="25">
        <v>150.90019817268677</v>
      </c>
      <c r="T703" s="16">
        <v>0.98147704145641079</v>
      </c>
    </row>
    <row r="704" spans="1:20" x14ac:dyDescent="0.2">
      <c r="A704" s="15" t="s">
        <v>3016</v>
      </c>
      <c r="B704" s="15" t="s">
        <v>3015</v>
      </c>
      <c r="C704" s="15">
        <v>331</v>
      </c>
      <c r="D704" s="15" t="s">
        <v>3014</v>
      </c>
      <c r="E704" s="15" t="s">
        <v>3013</v>
      </c>
      <c r="F704" s="15" t="s">
        <v>102</v>
      </c>
      <c r="G704" s="15" t="b">
        <v>1</v>
      </c>
      <c r="H704" s="20">
        <v>1.2255E-3</v>
      </c>
      <c r="I704" s="21">
        <v>1.4766E-3</v>
      </c>
      <c r="J704" s="21">
        <v>1.5693E-3</v>
      </c>
      <c r="K704" s="21">
        <v>1.0793000000000001E-3</v>
      </c>
      <c r="L704" s="21">
        <v>1.3243E-3</v>
      </c>
      <c r="M704" s="22">
        <v>1.3510499999999999E-3</v>
      </c>
      <c r="N704" s="23">
        <v>2062.2620408779462</v>
      </c>
      <c r="O704" s="24">
        <v>2484.8112032316403</v>
      </c>
      <c r="P704" s="24">
        <v>2640.8060552833626</v>
      </c>
      <c r="Q704" s="24">
        <v>1816.2377974047877</v>
      </c>
      <c r="R704" s="24">
        <v>2228.5219263440754</v>
      </c>
      <c r="S704" s="25">
        <v>2273.536622054793</v>
      </c>
      <c r="T704" s="16">
        <v>0.98020058473039506</v>
      </c>
    </row>
    <row r="705" spans="1:20" x14ac:dyDescent="0.2">
      <c r="A705" s="15" t="s">
        <v>2284</v>
      </c>
      <c r="B705" s="15" t="s">
        <v>2283</v>
      </c>
      <c r="C705" s="15">
        <v>1318</v>
      </c>
      <c r="D705" s="15" t="s">
        <v>2282</v>
      </c>
      <c r="E705" s="15" t="s">
        <v>2281</v>
      </c>
      <c r="F705" s="15" t="s">
        <v>642</v>
      </c>
      <c r="G705" s="15"/>
      <c r="H705" s="20">
        <v>1.4889E-3</v>
      </c>
      <c r="I705" s="21">
        <v>1.5173000000000001E-3</v>
      </c>
      <c r="J705" s="21">
        <v>1.1862999999999999E-3</v>
      </c>
      <c r="K705" s="21">
        <v>1.7593000000000001E-3</v>
      </c>
      <c r="L705" s="21">
        <v>1.4728E-3</v>
      </c>
      <c r="M705" s="22">
        <v>1.5031000000000001E-3</v>
      </c>
      <c r="N705" s="23">
        <v>2505.5095492967557</v>
      </c>
      <c r="O705" s="24">
        <v>2553.3008524064526</v>
      </c>
      <c r="P705" s="24">
        <v>1996.2965802476601</v>
      </c>
      <c r="Q705" s="24">
        <v>2960.536604256688</v>
      </c>
      <c r="R705" s="24">
        <v>2478.4165922521738</v>
      </c>
      <c r="S705" s="25">
        <v>2529.4052008516041</v>
      </c>
      <c r="T705" s="16">
        <v>0.97984166056815913</v>
      </c>
    </row>
    <row r="706" spans="1:20" x14ac:dyDescent="0.2">
      <c r="A706" s="15" t="s">
        <v>1277</v>
      </c>
      <c r="B706" s="15" t="s">
        <v>1276</v>
      </c>
      <c r="C706" s="15">
        <v>1467</v>
      </c>
      <c r="D706" s="15" t="s">
        <v>1275</v>
      </c>
      <c r="E706" s="15" t="s">
        <v>1274</v>
      </c>
      <c r="F706" s="15" t="s">
        <v>292</v>
      </c>
      <c r="G706" s="15"/>
      <c r="H706" s="20">
        <v>1.8018999999999999E-3</v>
      </c>
      <c r="I706" s="21">
        <v>8.1945E-4</v>
      </c>
      <c r="J706" s="21">
        <v>1.4779999999999999E-3</v>
      </c>
      <c r="K706" s="21">
        <v>1.0891E-3</v>
      </c>
      <c r="L706" s="21">
        <v>1.2835500000000001E-3</v>
      </c>
      <c r="M706" s="22">
        <v>1.3106749999999999E-3</v>
      </c>
      <c r="N706" s="23">
        <v>3032.2235589212328</v>
      </c>
      <c r="O706" s="24">
        <v>1378.9642018746904</v>
      </c>
      <c r="P706" s="24">
        <v>2487.1671125398648</v>
      </c>
      <c r="Q706" s="24">
        <v>1832.7291625623591</v>
      </c>
      <c r="R706" s="24">
        <v>2159.9481375511123</v>
      </c>
      <c r="S706" s="25">
        <v>2205.5938803979616</v>
      </c>
      <c r="T706" s="16">
        <v>0.97930455681232964</v>
      </c>
    </row>
    <row r="707" spans="1:20" x14ac:dyDescent="0.2">
      <c r="A707" s="15" t="s">
        <v>3295</v>
      </c>
      <c r="B707" s="15" t="s">
        <v>5259</v>
      </c>
      <c r="C707" s="15">
        <v>1007</v>
      </c>
      <c r="D707" s="15" t="s">
        <v>3294</v>
      </c>
      <c r="E707" s="15" t="s">
        <v>3293</v>
      </c>
      <c r="F707" s="15" t="s">
        <v>3292</v>
      </c>
      <c r="G707" s="15"/>
      <c r="H707" s="20">
        <v>7.1829000000000006E-5</v>
      </c>
      <c r="I707" s="21">
        <v>1.0097E-4</v>
      </c>
      <c r="J707" s="21">
        <v>9.5388000000000002E-5</v>
      </c>
      <c r="K707" s="21">
        <v>7.3806000000000005E-5</v>
      </c>
      <c r="L707" s="21">
        <v>8.4597000000000003E-5</v>
      </c>
      <c r="M707" s="22">
        <v>8.6399500000000005E-5</v>
      </c>
      <c r="N707" s="23">
        <v>120.87329264318402</v>
      </c>
      <c r="O707" s="24">
        <v>169.91154489387696</v>
      </c>
      <c r="P707" s="24">
        <v>160.5181979235133</v>
      </c>
      <c r="Q707" s="24">
        <v>124.20017314486961</v>
      </c>
      <c r="R707" s="24">
        <v>142.35918553419145</v>
      </c>
      <c r="S707" s="25">
        <v>145.39241876853049</v>
      </c>
      <c r="T707" s="16">
        <v>0.97913761075006223</v>
      </c>
    </row>
    <row r="708" spans="1:20" x14ac:dyDescent="0.2">
      <c r="A708" s="15" t="s">
        <v>2442</v>
      </c>
      <c r="B708" s="15" t="s">
        <v>2441</v>
      </c>
      <c r="C708" s="15">
        <v>800</v>
      </c>
      <c r="D708" s="15" t="s">
        <v>2440</v>
      </c>
      <c r="E708" s="15" t="s">
        <v>2439</v>
      </c>
      <c r="F708" s="15" t="s">
        <v>132</v>
      </c>
      <c r="G708" s="15"/>
      <c r="H708" s="20">
        <v>4.9054999999999997E-4</v>
      </c>
      <c r="I708" s="21">
        <v>5.1714999999999997E-4</v>
      </c>
      <c r="J708" s="21">
        <v>7.3286E-4</v>
      </c>
      <c r="K708" s="21">
        <v>2.5201999999999999E-4</v>
      </c>
      <c r="L708" s="21">
        <v>4.9244000000000002E-4</v>
      </c>
      <c r="M708" s="22">
        <v>5.0384999999999991E-4</v>
      </c>
      <c r="N708" s="23">
        <v>825.49379367823451</v>
      </c>
      <c r="O708" s="24">
        <v>870.25607053450005</v>
      </c>
      <c r="P708" s="24">
        <v>1233.2512111610049</v>
      </c>
      <c r="Q708" s="24">
        <v>424.0973313276703</v>
      </c>
      <c r="R708" s="24">
        <v>828.67427124433766</v>
      </c>
      <c r="S708" s="25">
        <v>847.87493210636717</v>
      </c>
      <c r="T708" s="16">
        <v>0.97735437134067693</v>
      </c>
    </row>
    <row r="709" spans="1:20" x14ac:dyDescent="0.2">
      <c r="A709" s="15" t="s">
        <v>2438</v>
      </c>
      <c r="B709" s="15" t="s">
        <v>5259</v>
      </c>
      <c r="C709" s="15">
        <v>1171</v>
      </c>
      <c r="D709" s="15" t="s">
        <v>2437</v>
      </c>
      <c r="E709" s="15" t="s">
        <v>2436</v>
      </c>
      <c r="F709" s="15" t="s">
        <v>25</v>
      </c>
      <c r="G709" s="15"/>
      <c r="H709" s="20">
        <v>2.5577999999999999E-4</v>
      </c>
      <c r="I709" s="21">
        <v>2.6965000000000002E-4</v>
      </c>
      <c r="J709" s="21">
        <v>3.8212000000000001E-4</v>
      </c>
      <c r="K709" s="21">
        <v>1.3140999999999999E-4</v>
      </c>
      <c r="L709" s="21">
        <v>2.56765E-4</v>
      </c>
      <c r="M709" s="22">
        <v>2.6271500000000001E-4</v>
      </c>
      <c r="N709" s="23">
        <v>430.42463061261611</v>
      </c>
      <c r="O709" s="24">
        <v>453.76496068766886</v>
      </c>
      <c r="P709" s="24">
        <v>643.02861775624706</v>
      </c>
      <c r="Q709" s="24">
        <v>221.13574442412965</v>
      </c>
      <c r="R709" s="24">
        <v>432.08218109018839</v>
      </c>
      <c r="S709" s="25">
        <v>442.09479565014249</v>
      </c>
      <c r="T709" s="16">
        <v>0.97735188321945843</v>
      </c>
    </row>
    <row r="710" spans="1:20" x14ac:dyDescent="0.2">
      <c r="A710" s="15" t="s">
        <v>2435</v>
      </c>
      <c r="B710" s="15" t="s">
        <v>2434</v>
      </c>
      <c r="C710" s="15">
        <v>1442</v>
      </c>
      <c r="D710" s="15" t="s">
        <v>2433</v>
      </c>
      <c r="E710" s="15" t="s">
        <v>2432</v>
      </c>
      <c r="F710" s="15" t="s">
        <v>754</v>
      </c>
      <c r="G710" s="15"/>
      <c r="H710" s="20">
        <v>7.1509000000000004E-4</v>
      </c>
      <c r="I710" s="21">
        <v>7.5387999999999996E-4</v>
      </c>
      <c r="J710" s="21">
        <v>1.0682999999999999E-3</v>
      </c>
      <c r="K710" s="21">
        <v>3.6738E-4</v>
      </c>
      <c r="L710" s="21">
        <v>7.1783999999999997E-4</v>
      </c>
      <c r="M710" s="22">
        <v>7.34485E-4</v>
      </c>
      <c r="N710" s="23">
        <v>1203.347990870184</v>
      </c>
      <c r="O710" s="24">
        <v>1268.6235066316328</v>
      </c>
      <c r="P710" s="24">
        <v>1797.727081411595</v>
      </c>
      <c r="Q710" s="24">
        <v>618.22425832536908</v>
      </c>
      <c r="R710" s="24">
        <v>1207.9756698684821</v>
      </c>
      <c r="S710" s="25">
        <v>1235.9857487509084</v>
      </c>
      <c r="T710" s="16">
        <v>0.97733786258398736</v>
      </c>
    </row>
    <row r="711" spans="1:20" x14ac:dyDescent="0.2">
      <c r="A711" s="15" t="s">
        <v>1996</v>
      </c>
      <c r="B711" s="15" t="s">
        <v>1995</v>
      </c>
      <c r="C711" s="15">
        <v>210</v>
      </c>
      <c r="D711" s="15" t="s">
        <v>1994</v>
      </c>
      <c r="E711" s="15" t="s">
        <v>1993</v>
      </c>
      <c r="F711" s="15" t="s">
        <v>777</v>
      </c>
      <c r="G711" s="15" t="b">
        <v>1</v>
      </c>
      <c r="H711" s="20">
        <v>1.5142000000000001E-3</v>
      </c>
      <c r="I711" s="21">
        <v>1.2520999999999999E-3</v>
      </c>
      <c r="J711" s="21">
        <v>1.3307E-3</v>
      </c>
      <c r="K711" s="21">
        <v>1.3728E-3</v>
      </c>
      <c r="L711" s="21">
        <v>1.3517500000000001E-3</v>
      </c>
      <c r="M711" s="22">
        <v>1.3831500000000001E-3</v>
      </c>
      <c r="N711" s="23">
        <v>2548.0841960810985</v>
      </c>
      <c r="O711" s="24">
        <v>2107.0243177342113</v>
      </c>
      <c r="P711" s="24">
        <v>2239.2917974673869</v>
      </c>
      <c r="Q711" s="24">
        <v>2310.1373559504236</v>
      </c>
      <c r="R711" s="24">
        <v>2274.7145767089055</v>
      </c>
      <c r="S711" s="25">
        <v>2327.5542569076551</v>
      </c>
      <c r="T711" s="16">
        <v>0.97729819614647717</v>
      </c>
    </row>
    <row r="712" spans="1:20" x14ac:dyDescent="0.2">
      <c r="A712" s="15" t="s">
        <v>2222</v>
      </c>
      <c r="B712" s="15" t="s">
        <v>2221</v>
      </c>
      <c r="C712" s="15">
        <v>1461</v>
      </c>
      <c r="D712" s="15" t="s">
        <v>2220</v>
      </c>
      <c r="E712" s="15" t="s">
        <v>2219</v>
      </c>
      <c r="F712" s="15" t="s">
        <v>777</v>
      </c>
      <c r="G712" s="15" t="b">
        <v>1</v>
      </c>
      <c r="H712" s="20">
        <v>1.6603E-3</v>
      </c>
      <c r="I712" s="21">
        <v>1.5969000000000001E-3</v>
      </c>
      <c r="J712" s="21">
        <v>1.5666E-3</v>
      </c>
      <c r="K712" s="21">
        <v>1.6161999999999999E-3</v>
      </c>
      <c r="L712" s="21">
        <v>1.5914E-3</v>
      </c>
      <c r="M712" s="22">
        <v>1.6286E-3</v>
      </c>
      <c r="N712" s="23">
        <v>2793.9401603179549</v>
      </c>
      <c r="O712" s="24">
        <v>2687.2511245026458</v>
      </c>
      <c r="P712" s="24">
        <v>2636.2625159032154</v>
      </c>
      <c r="Q712" s="24">
        <v>2719.7290171088835</v>
      </c>
      <c r="R712" s="24">
        <v>2677.9957665060492</v>
      </c>
      <c r="S712" s="25">
        <v>2740.5956424103006</v>
      </c>
      <c r="T712" s="16">
        <v>0.97715829546850042</v>
      </c>
    </row>
    <row r="713" spans="1:20" x14ac:dyDescent="0.2">
      <c r="A713" s="15" t="s">
        <v>4009</v>
      </c>
      <c r="B713" s="15" t="s">
        <v>5259</v>
      </c>
      <c r="C713" s="15">
        <v>289</v>
      </c>
      <c r="D713" s="15" t="s">
        <v>4008</v>
      </c>
      <c r="E713" s="15" t="s">
        <v>4007</v>
      </c>
      <c r="F713" s="15" t="s">
        <v>2515</v>
      </c>
      <c r="G713" s="15"/>
      <c r="H713" s="20">
        <v>1.0566E-4</v>
      </c>
      <c r="I713" s="21">
        <v>2.2279E-4</v>
      </c>
      <c r="J713" s="21">
        <v>1.5786000000000001E-4</v>
      </c>
      <c r="K713" s="21">
        <v>1.6286E-4</v>
      </c>
      <c r="L713" s="21">
        <v>1.6036000000000002E-4</v>
      </c>
      <c r="M713" s="22">
        <v>1.6422499999999999E-4</v>
      </c>
      <c r="N713" s="23">
        <v>177.80384107642905</v>
      </c>
      <c r="O713" s="24">
        <v>374.9093105566688</v>
      </c>
      <c r="P713" s="24">
        <v>265.64560242594257</v>
      </c>
      <c r="Q713" s="24">
        <v>274.05956424103005</v>
      </c>
      <c r="R713" s="24">
        <v>269.85258333348634</v>
      </c>
      <c r="S713" s="25">
        <v>276.35657581654891</v>
      </c>
      <c r="T713" s="16">
        <v>0.97646521540569364</v>
      </c>
    </row>
    <row r="714" spans="1:20" x14ac:dyDescent="0.2">
      <c r="A714" s="15" t="s">
        <v>1131</v>
      </c>
      <c r="B714" s="15" t="s">
        <v>1130</v>
      </c>
      <c r="C714" s="15">
        <v>181</v>
      </c>
      <c r="D714" s="15" t="s">
        <v>1129</v>
      </c>
      <c r="E714" s="15" t="s">
        <v>1128</v>
      </c>
      <c r="F714" s="15" t="s">
        <v>356</v>
      </c>
      <c r="G714" s="15"/>
      <c r="H714" s="20">
        <v>9.1405000000000002E-4</v>
      </c>
      <c r="I714" s="21">
        <v>2.9200999999999999E-4</v>
      </c>
      <c r="J714" s="21">
        <v>5.7932999999999997E-4</v>
      </c>
      <c r="K714" s="21">
        <v>5.9767000000000002E-4</v>
      </c>
      <c r="L714" s="21">
        <v>5.8850000000000005E-4</v>
      </c>
      <c r="M714" s="22">
        <v>6.0303000000000006E-4</v>
      </c>
      <c r="N714" s="23">
        <v>1538.1563594161457</v>
      </c>
      <c r="O714" s="24">
        <v>491.39219792474012</v>
      </c>
      <c r="P714" s="24">
        <v>974.89209966692817</v>
      </c>
      <c r="Q714" s="24">
        <v>1005.7545116046692</v>
      </c>
      <c r="R714" s="24">
        <v>990.32330563579876</v>
      </c>
      <c r="S714" s="25">
        <v>1014.7742786704431</v>
      </c>
      <c r="T714" s="16">
        <v>0.97590501301759447</v>
      </c>
    </row>
    <row r="715" spans="1:20" x14ac:dyDescent="0.2">
      <c r="A715" s="15" t="s">
        <v>3600</v>
      </c>
      <c r="B715" s="15" t="s">
        <v>3599</v>
      </c>
      <c r="C715" s="15">
        <v>470</v>
      </c>
      <c r="D715" s="15" t="s">
        <v>3598</v>
      </c>
      <c r="E715" s="15" t="s">
        <v>3597</v>
      </c>
      <c r="F715" s="15" t="s">
        <v>228</v>
      </c>
      <c r="G715" s="15"/>
      <c r="H715" s="20">
        <v>9.8393999999999999E-4</v>
      </c>
      <c r="I715" s="21">
        <v>1.6597000000000001E-3</v>
      </c>
      <c r="J715" s="21">
        <v>1.5679999999999999E-3</v>
      </c>
      <c r="K715" s="21">
        <v>1.011E-3</v>
      </c>
      <c r="L715" s="21">
        <v>1.2894999999999998E-3</v>
      </c>
      <c r="M715" s="22">
        <v>1.32182E-3</v>
      </c>
      <c r="N715" s="23">
        <v>1655.7667176674388</v>
      </c>
      <c r="O715" s="24">
        <v>2792.9304849001446</v>
      </c>
      <c r="P715" s="24">
        <v>2638.6184252114399</v>
      </c>
      <c r="Q715" s="24">
        <v>1701.3030790106923</v>
      </c>
      <c r="R715" s="24">
        <v>2169.9607521110661</v>
      </c>
      <c r="S715" s="25">
        <v>2224.3486012837916</v>
      </c>
      <c r="T715" s="16">
        <v>0.97554886444447808</v>
      </c>
    </row>
    <row r="716" spans="1:20" x14ac:dyDescent="0.2">
      <c r="A716" s="15" t="s">
        <v>4575</v>
      </c>
      <c r="B716" s="15" t="s">
        <v>5259</v>
      </c>
      <c r="C716" s="15">
        <v>1149</v>
      </c>
      <c r="D716" s="15" t="s">
        <v>4574</v>
      </c>
      <c r="E716" s="15" t="s">
        <v>4573</v>
      </c>
      <c r="F716" s="15" t="s">
        <v>37</v>
      </c>
      <c r="G716" s="15"/>
      <c r="H716" s="20">
        <v>2.9923999999999999E-4</v>
      </c>
      <c r="I716" s="21">
        <v>1.7526E-3</v>
      </c>
      <c r="J716" s="21">
        <v>1.5895E-3</v>
      </c>
      <c r="K716" s="21">
        <v>4.0997000000000001E-4</v>
      </c>
      <c r="L716" s="21">
        <v>9.9973500000000008E-4</v>
      </c>
      <c r="M716" s="22">
        <v>1.02592E-3</v>
      </c>
      <c r="N716" s="23">
        <v>503.55878670935664</v>
      </c>
      <c r="O716" s="24">
        <v>2949.2618954244704</v>
      </c>
      <c r="P716" s="24">
        <v>2674.7984610163162</v>
      </c>
      <c r="Q716" s="24">
        <v>689.89438506628449</v>
      </c>
      <c r="R716" s="24">
        <v>1682.3464230413003</v>
      </c>
      <c r="S716" s="25">
        <v>1726.4103410669136</v>
      </c>
      <c r="T716" s="16">
        <v>0.97447656737367438</v>
      </c>
    </row>
    <row r="717" spans="1:20" x14ac:dyDescent="0.2">
      <c r="A717" s="15" t="s">
        <v>3034</v>
      </c>
      <c r="B717" s="15" t="s">
        <v>3033</v>
      </c>
      <c r="C717" s="15">
        <v>1199</v>
      </c>
      <c r="D717" s="15" t="s">
        <v>3032</v>
      </c>
      <c r="E717" s="15" t="s">
        <v>3031</v>
      </c>
      <c r="F717" s="15" t="s">
        <v>470</v>
      </c>
      <c r="G717" s="15" t="b">
        <v>1</v>
      </c>
      <c r="H717" s="20">
        <v>2.1803999999999999E-3</v>
      </c>
      <c r="I717" s="21">
        <v>2.6817E-3</v>
      </c>
      <c r="J717" s="21">
        <v>2.2491999999999998E-3</v>
      </c>
      <c r="K717" s="21">
        <v>2.4803999999999998E-3</v>
      </c>
      <c r="L717" s="21">
        <v>2.3647999999999998E-3</v>
      </c>
      <c r="M717" s="22">
        <v>2.4310499999999997E-3</v>
      </c>
      <c r="N717" s="23">
        <v>3669.1604683233568</v>
      </c>
      <c r="O717" s="24">
        <v>4512.7442799040291</v>
      </c>
      <c r="P717" s="24">
        <v>3784.9365828989603</v>
      </c>
      <c r="Q717" s="24">
        <v>4173.9981772286064</v>
      </c>
      <c r="R717" s="24">
        <v>3979.4673800637834</v>
      </c>
      <c r="S717" s="25">
        <v>4090.9523741136927</v>
      </c>
      <c r="T717" s="16">
        <v>0.97274840089673187</v>
      </c>
    </row>
    <row r="718" spans="1:20" x14ac:dyDescent="0.2">
      <c r="A718" s="15" t="s">
        <v>4493</v>
      </c>
      <c r="B718" s="15" t="s">
        <v>5259</v>
      </c>
      <c r="C718" s="15">
        <v>540</v>
      </c>
      <c r="D718" s="15" t="s">
        <v>4492</v>
      </c>
      <c r="E718" s="15" t="s">
        <v>4491</v>
      </c>
      <c r="F718" s="15" t="s">
        <v>578</v>
      </c>
      <c r="G718" s="15"/>
      <c r="H718" s="20">
        <v>3.3401999999999998E-4</v>
      </c>
      <c r="I718" s="21">
        <v>1.4086000000000001E-3</v>
      </c>
      <c r="J718" s="21">
        <v>6.6536000000000004E-4</v>
      </c>
      <c r="K718" s="21">
        <v>1.0296000000000001E-3</v>
      </c>
      <c r="L718" s="21">
        <v>8.4748000000000006E-4</v>
      </c>
      <c r="M718" s="22">
        <v>8.7131000000000003E-4</v>
      </c>
      <c r="N718" s="23">
        <v>562.08630509510533</v>
      </c>
      <c r="O718" s="24">
        <v>2370.3813225464505</v>
      </c>
      <c r="P718" s="24">
        <v>1119.6627266573239</v>
      </c>
      <c r="Q718" s="24">
        <v>1732.6030169628182</v>
      </c>
      <c r="R718" s="24">
        <v>1426.132871810071</v>
      </c>
      <c r="S718" s="25">
        <v>1466.2338138207779</v>
      </c>
      <c r="T718" s="16">
        <v>0.97265037701851254</v>
      </c>
    </row>
    <row r="719" spans="1:20" x14ac:dyDescent="0.2">
      <c r="A719" s="15" t="s">
        <v>1464</v>
      </c>
      <c r="B719" s="15" t="s">
        <v>5259</v>
      </c>
      <c r="C719" s="15">
        <v>1231</v>
      </c>
      <c r="D719" s="15" t="s">
        <v>1463</v>
      </c>
      <c r="E719" s="15" t="s">
        <v>1462</v>
      </c>
      <c r="F719" s="15" t="s">
        <v>436</v>
      </c>
      <c r="G719" s="15"/>
      <c r="H719" s="20">
        <v>1.5866000000000001E-3</v>
      </c>
      <c r="I719" s="21">
        <v>8.9209000000000001E-4</v>
      </c>
      <c r="J719" s="21">
        <v>1.1061999999999999E-3</v>
      </c>
      <c r="K719" s="21">
        <v>1.3041999999999999E-3</v>
      </c>
      <c r="L719" s="21">
        <v>1.2052E-3</v>
      </c>
      <c r="M719" s="22">
        <v>1.239345E-3</v>
      </c>
      <c r="N719" s="23">
        <v>2669.9183631635656</v>
      </c>
      <c r="O719" s="24">
        <v>1501.2022391242815</v>
      </c>
      <c r="P719" s="24">
        <v>1861.5049119699581</v>
      </c>
      <c r="Q719" s="24">
        <v>2194.6977998474231</v>
      </c>
      <c r="R719" s="24">
        <v>2028.1013559086909</v>
      </c>
      <c r="S719" s="25">
        <v>2085.5603011439234</v>
      </c>
      <c r="T719" s="16">
        <v>0.97244915661095177</v>
      </c>
    </row>
    <row r="720" spans="1:20" x14ac:dyDescent="0.2">
      <c r="A720" s="15" t="s">
        <v>3938</v>
      </c>
      <c r="B720" s="15"/>
      <c r="C720" s="15">
        <v>1021</v>
      </c>
      <c r="D720" s="15" t="s">
        <v>3937</v>
      </c>
      <c r="E720" s="15" t="s">
        <v>3936</v>
      </c>
      <c r="F720" s="15" t="s">
        <v>517</v>
      </c>
      <c r="G720" s="15"/>
      <c r="H720" s="20">
        <v>9.0179999999999994E-5</v>
      </c>
      <c r="I720" s="21">
        <v>1.9013999999999999E-4</v>
      </c>
      <c r="J720" s="21">
        <v>1.7964000000000001E-4</v>
      </c>
      <c r="K720" s="21">
        <v>9.2660999999999999E-5</v>
      </c>
      <c r="L720" s="21">
        <v>1.3615050000000001E-4</v>
      </c>
      <c r="M720" s="22">
        <v>1.4015999999999999E-4</v>
      </c>
      <c r="N720" s="23">
        <v>151.75421529691812</v>
      </c>
      <c r="O720" s="24">
        <v>319.96613990414744</v>
      </c>
      <c r="P720" s="24">
        <v>302.29682009246369</v>
      </c>
      <c r="Q720" s="24">
        <v>155.92922314956456</v>
      </c>
      <c r="R720" s="24">
        <v>229.11302162101413</v>
      </c>
      <c r="S720" s="25">
        <v>235.86017760053275</v>
      </c>
      <c r="T720" s="16">
        <v>0.97139340753424674</v>
      </c>
    </row>
    <row r="721" spans="1:20" x14ac:dyDescent="0.2">
      <c r="A721" s="15" t="s">
        <v>3916</v>
      </c>
      <c r="B721" s="15" t="s">
        <v>3915</v>
      </c>
      <c r="C721" s="15">
        <v>26</v>
      </c>
      <c r="D721" s="15" t="s">
        <v>3914</v>
      </c>
      <c r="E721" s="15" t="s">
        <v>3913</v>
      </c>
      <c r="F721" s="15" t="s">
        <v>61</v>
      </c>
      <c r="G721" s="15"/>
      <c r="H721" s="20">
        <v>2.3397000000000001E-4</v>
      </c>
      <c r="I721" s="21">
        <v>4.9332E-4</v>
      </c>
      <c r="J721" s="21">
        <v>4.6606000000000002E-4</v>
      </c>
      <c r="K721" s="21">
        <v>2.4041000000000001E-4</v>
      </c>
      <c r="L721" s="21">
        <v>3.5323500000000003E-4</v>
      </c>
      <c r="M721" s="22">
        <v>3.6364500000000001E-4</v>
      </c>
      <c r="N721" s="23">
        <v>393.72292917520446</v>
      </c>
      <c r="O721" s="24">
        <v>830.15512852379311</v>
      </c>
      <c r="P721" s="24">
        <v>784.28220870793609</v>
      </c>
      <c r="Q721" s="24">
        <v>404.5601119930372</v>
      </c>
      <c r="R721" s="24">
        <v>594.42116035048662</v>
      </c>
      <c r="S721" s="25">
        <v>611.93902884949875</v>
      </c>
      <c r="T721" s="16">
        <v>0.97137317988697769</v>
      </c>
    </row>
    <row r="722" spans="1:20" x14ac:dyDescent="0.2">
      <c r="A722" s="15" t="s">
        <v>3881</v>
      </c>
      <c r="B722" s="15" t="s">
        <v>5259</v>
      </c>
      <c r="C722" s="15">
        <v>1256</v>
      </c>
      <c r="D722" s="15" t="s">
        <v>3880</v>
      </c>
      <c r="E722" s="15" t="s">
        <v>3879</v>
      </c>
      <c r="F722" s="15" t="s">
        <v>141</v>
      </c>
      <c r="G722" s="15"/>
      <c r="H722" s="20">
        <v>3.8639000000000001E-5</v>
      </c>
      <c r="I722" s="21">
        <v>8.1469000000000002E-5</v>
      </c>
      <c r="J722" s="21">
        <v>7.6966999999999997E-5</v>
      </c>
      <c r="K722" s="21">
        <v>3.9702E-5</v>
      </c>
      <c r="L722" s="21">
        <v>5.8334499999999995E-5</v>
      </c>
      <c r="M722" s="22">
        <v>6.0054000000000005E-5</v>
      </c>
      <c r="N722" s="23">
        <v>65.021414114633174</v>
      </c>
      <c r="O722" s="24">
        <v>137.09541102267269</v>
      </c>
      <c r="P722" s="24">
        <v>129.5194798043679</v>
      </c>
      <c r="Q722" s="24">
        <v>66.810222396520786</v>
      </c>
      <c r="R722" s="24">
        <v>98.164851100444338</v>
      </c>
      <c r="S722" s="25">
        <v>101.05841256865295</v>
      </c>
      <c r="T722" s="16">
        <v>0.97136743597428954</v>
      </c>
    </row>
    <row r="723" spans="1:20" x14ac:dyDescent="0.2">
      <c r="A723" s="15" t="s">
        <v>3932</v>
      </c>
      <c r="B723" s="15" t="s">
        <v>5259</v>
      </c>
      <c r="C723" s="15">
        <v>2</v>
      </c>
      <c r="D723" s="15" t="s">
        <v>3931</v>
      </c>
      <c r="E723" s="15" t="s">
        <v>3930</v>
      </c>
      <c r="F723" s="15" t="s">
        <v>163</v>
      </c>
      <c r="G723" s="15"/>
      <c r="H723" s="20">
        <v>7.7750999999999995E-5</v>
      </c>
      <c r="I723" s="21">
        <v>1.6394000000000001E-4</v>
      </c>
      <c r="J723" s="21">
        <v>1.5488000000000001E-4</v>
      </c>
      <c r="K723" s="21">
        <v>7.9889999999999996E-5</v>
      </c>
      <c r="L723" s="21">
        <v>1.17385E-4</v>
      </c>
      <c r="M723" s="22">
        <v>1.2084549999999999E-4</v>
      </c>
      <c r="N723" s="23">
        <v>130.83878901697364</v>
      </c>
      <c r="O723" s="24">
        <v>275.87697999308892</v>
      </c>
      <c r="P723" s="24">
        <v>260.63088118415038</v>
      </c>
      <c r="Q723" s="24">
        <v>134.43828188146807</v>
      </c>
      <c r="R723" s="24">
        <v>197.53458153280923</v>
      </c>
      <c r="S723" s="25">
        <v>203.35788450503128</v>
      </c>
      <c r="T723" s="16">
        <v>0.97136426263286602</v>
      </c>
    </row>
    <row r="724" spans="1:20" x14ac:dyDescent="0.2">
      <c r="A724" s="15" t="s">
        <v>3866</v>
      </c>
      <c r="B724" s="15" t="s">
        <v>3865</v>
      </c>
      <c r="C724" s="15">
        <v>974</v>
      </c>
      <c r="D724" s="15" t="s">
        <v>3864</v>
      </c>
      <c r="E724" s="15" t="s">
        <v>3863</v>
      </c>
      <c r="F724" s="15" t="s">
        <v>356</v>
      </c>
      <c r="G724" s="15"/>
      <c r="H724" s="20">
        <v>8.2960000000000005E-5</v>
      </c>
      <c r="I724" s="21">
        <v>1.7492000000000001E-4</v>
      </c>
      <c r="J724" s="21">
        <v>1.6525000000000001E-4</v>
      </c>
      <c r="K724" s="21">
        <v>8.5241999999999995E-5</v>
      </c>
      <c r="L724" s="21">
        <v>1.25246E-4</v>
      </c>
      <c r="M724" s="22">
        <v>1.2894000000000002E-4</v>
      </c>
      <c r="N724" s="23">
        <v>139.60445443593181</v>
      </c>
      <c r="O724" s="24">
        <v>294.35404013902109</v>
      </c>
      <c r="P724" s="24">
        <v>278.08143798864188</v>
      </c>
      <c r="Q724" s="24">
        <v>143.44458660833772</v>
      </c>
      <c r="R724" s="24">
        <v>210.7630122984898</v>
      </c>
      <c r="S724" s="25">
        <v>216.97924728747648</v>
      </c>
      <c r="T724" s="16">
        <v>0.97135101597642293</v>
      </c>
    </row>
    <row r="725" spans="1:20" x14ac:dyDescent="0.2">
      <c r="A725" s="15" t="s">
        <v>3837</v>
      </c>
      <c r="B725" s="15" t="s">
        <v>5259</v>
      </c>
      <c r="C725" s="15">
        <v>1392</v>
      </c>
      <c r="D725" s="15" t="s">
        <v>3836</v>
      </c>
      <c r="E725" s="15" t="s">
        <v>3835</v>
      </c>
      <c r="F725" s="15" t="s">
        <v>185</v>
      </c>
      <c r="G725" s="15" t="b">
        <v>1</v>
      </c>
      <c r="H725" s="20">
        <v>1.3222E-4</v>
      </c>
      <c r="I725" s="21">
        <v>2.7878000000000001E-4</v>
      </c>
      <c r="J725" s="21">
        <v>2.6337000000000002E-4</v>
      </c>
      <c r="K725" s="21">
        <v>1.3585E-4</v>
      </c>
      <c r="L725" s="21">
        <v>1.9961000000000002E-4</v>
      </c>
      <c r="M725" s="22">
        <v>2.0550000000000001E-4</v>
      </c>
      <c r="N725" s="23">
        <v>222.49880623817384</v>
      </c>
      <c r="O725" s="24">
        <v>469.12885496201864</v>
      </c>
      <c r="P725" s="24">
        <v>443.19702464791897</v>
      </c>
      <c r="Q725" s="24">
        <v>228.60734251592734</v>
      </c>
      <c r="R725" s="24">
        <v>335.90218358192317</v>
      </c>
      <c r="S725" s="25">
        <v>345.81383060009625</v>
      </c>
      <c r="T725" s="16">
        <v>0.97133819951338196</v>
      </c>
    </row>
    <row r="726" spans="1:20" x14ac:dyDescent="0.2">
      <c r="A726" s="15" t="s">
        <v>3851</v>
      </c>
      <c r="B726" s="15" t="s">
        <v>3850</v>
      </c>
      <c r="C726" s="15">
        <v>178</v>
      </c>
      <c r="D726" s="15" t="s">
        <v>3849</v>
      </c>
      <c r="E726" s="15" t="s">
        <v>3848</v>
      </c>
      <c r="F726" s="15" t="s">
        <v>3103</v>
      </c>
      <c r="G726" s="15" t="b">
        <v>1</v>
      </c>
      <c r="H726" s="20">
        <v>5.9590999999999999E-5</v>
      </c>
      <c r="I726" s="21">
        <v>1.2564999999999999E-4</v>
      </c>
      <c r="J726" s="21">
        <v>1.187E-4</v>
      </c>
      <c r="K726" s="21">
        <v>6.1229999999999995E-5</v>
      </c>
      <c r="L726" s="21">
        <v>8.9964999999999997E-5</v>
      </c>
      <c r="M726" s="22">
        <v>9.2620499999999999E-5</v>
      </c>
      <c r="N726" s="23">
        <v>100.27927970457584</v>
      </c>
      <c r="O726" s="24">
        <v>211.44286041314885</v>
      </c>
      <c r="P726" s="24">
        <v>199.74745349017724</v>
      </c>
      <c r="Q726" s="24">
        <v>103.03737638756151</v>
      </c>
      <c r="R726" s="24">
        <v>151.39241493886936</v>
      </c>
      <c r="S726" s="25">
        <v>155.86107005886234</v>
      </c>
      <c r="T726" s="16">
        <v>0.97132924136665211</v>
      </c>
    </row>
    <row r="727" spans="1:20" x14ac:dyDescent="0.2">
      <c r="A727" s="15" t="s">
        <v>2022</v>
      </c>
      <c r="B727" s="15" t="s">
        <v>2021</v>
      </c>
      <c r="C727" s="15">
        <v>1181</v>
      </c>
      <c r="D727" s="15" t="s">
        <v>2020</v>
      </c>
      <c r="E727" s="15" t="s">
        <v>2019</v>
      </c>
      <c r="F727" s="15" t="s">
        <v>750</v>
      </c>
      <c r="G727" s="15"/>
      <c r="H727" s="20">
        <v>2.5244999999999998E-3</v>
      </c>
      <c r="I727" s="21">
        <v>2.1686000000000001E-3</v>
      </c>
      <c r="J727" s="21">
        <v>1.6762999999999999E-3</v>
      </c>
      <c r="K727" s="21">
        <v>2.8822000000000001E-3</v>
      </c>
      <c r="L727" s="21">
        <v>2.27925E-3</v>
      </c>
      <c r="M727" s="22">
        <v>2.3465500000000002E-3</v>
      </c>
      <c r="N727" s="23">
        <v>4248.2093204376779</v>
      </c>
      <c r="O727" s="24">
        <v>3649.3035184397504</v>
      </c>
      <c r="P727" s="24">
        <v>2820.8648381262351</v>
      </c>
      <c r="Q727" s="24">
        <v>4850.144148689038</v>
      </c>
      <c r="R727" s="24">
        <v>3835.5044934076368</v>
      </c>
      <c r="S727" s="25">
        <v>3948.7564194387146</v>
      </c>
      <c r="T727" s="16">
        <v>0.97131959685495728</v>
      </c>
    </row>
    <row r="728" spans="1:20" x14ac:dyDescent="0.2">
      <c r="A728" s="15" t="s">
        <v>2828</v>
      </c>
      <c r="B728" s="15" t="s">
        <v>2827</v>
      </c>
      <c r="C728" s="15">
        <v>1259</v>
      </c>
      <c r="D728" s="15" t="s">
        <v>2826</v>
      </c>
      <c r="E728" s="15" t="s">
        <v>2825</v>
      </c>
      <c r="F728" s="15" t="s">
        <v>874</v>
      </c>
      <c r="G728" s="15"/>
      <c r="H728" s="20">
        <v>1.6995000000000001E-3</v>
      </c>
      <c r="I728" s="21">
        <v>1.8663E-3</v>
      </c>
      <c r="J728" s="21">
        <v>9.5211000000000004E-4</v>
      </c>
      <c r="K728" s="21">
        <v>2.5102000000000002E-3</v>
      </c>
      <c r="L728" s="21">
        <v>1.7311550000000001E-3</v>
      </c>
      <c r="M728" s="22">
        <v>1.7829E-3</v>
      </c>
      <c r="N728" s="23">
        <v>2859.905620948241</v>
      </c>
      <c r="O728" s="24">
        <v>3140.59538709956</v>
      </c>
      <c r="P728" s="24">
        <v>1602.2034367525919</v>
      </c>
      <c r="Q728" s="24">
        <v>4224.1453896465282</v>
      </c>
      <c r="R728" s="24">
        <v>2913.1744131995601</v>
      </c>
      <c r="S728" s="25">
        <v>3000.2505040239007</v>
      </c>
      <c r="T728" s="16">
        <v>0.97097705984631777</v>
      </c>
    </row>
    <row r="729" spans="1:20" x14ac:dyDescent="0.2">
      <c r="A729" s="15" t="s">
        <v>2358</v>
      </c>
      <c r="B729" s="15" t="s">
        <v>2357</v>
      </c>
      <c r="C729" s="15">
        <v>154</v>
      </c>
      <c r="D729" s="15" t="s">
        <v>2356</v>
      </c>
      <c r="E729" s="15" t="s">
        <v>2355</v>
      </c>
      <c r="F729" s="15" t="s">
        <v>29</v>
      </c>
      <c r="G729" s="15"/>
      <c r="H729" s="20">
        <v>2.8128000000000002E-4</v>
      </c>
      <c r="I729" s="21">
        <v>2.9653999999999998E-4</v>
      </c>
      <c r="J729" s="21">
        <v>5.6030000000000001E-4</v>
      </c>
      <c r="K729" s="21">
        <v>0</v>
      </c>
      <c r="L729" s="21">
        <v>2.8015000000000001E-4</v>
      </c>
      <c r="M729" s="22">
        <v>2.8890999999999997E-4</v>
      </c>
      <c r="N729" s="23">
        <v>473.3358358695624</v>
      </c>
      <c r="O729" s="24">
        <v>499.01524732920939</v>
      </c>
      <c r="P729" s="24">
        <v>942.86856099870522</v>
      </c>
      <c r="Q729" s="24">
        <v>0</v>
      </c>
      <c r="R729" s="24">
        <v>471.43428049935261</v>
      </c>
      <c r="S729" s="25">
        <v>486.17554159938584</v>
      </c>
      <c r="T729" s="16">
        <v>0.96967913883216239</v>
      </c>
    </row>
    <row r="730" spans="1:20" x14ac:dyDescent="0.2">
      <c r="A730" s="15" t="s">
        <v>4484</v>
      </c>
      <c r="B730" s="15" t="s">
        <v>4483</v>
      </c>
      <c r="C730" s="15">
        <v>301</v>
      </c>
      <c r="D730" s="15" t="s">
        <v>4482</v>
      </c>
      <c r="E730" s="15" t="s">
        <v>4481</v>
      </c>
      <c r="F730" s="15" t="s">
        <v>2973</v>
      </c>
      <c r="G730" s="15"/>
      <c r="H730" s="20">
        <v>8.1495000000000005E-5</v>
      </c>
      <c r="I730" s="21">
        <v>3.4366000000000003E-4</v>
      </c>
      <c r="J730" s="21">
        <v>2.0291999999999999E-4</v>
      </c>
      <c r="K730" s="21">
        <v>2.0934E-4</v>
      </c>
      <c r="L730" s="21">
        <v>2.0613000000000001E-4</v>
      </c>
      <c r="M730" s="22">
        <v>2.1257750000000002E-4</v>
      </c>
      <c r="N730" s="23">
        <v>137.13916362411118</v>
      </c>
      <c r="O730" s="24">
        <v>578.30842347459406</v>
      </c>
      <c r="P730" s="24">
        <v>341.47222630351104</v>
      </c>
      <c r="Q730" s="24">
        <v>352.27575327408346</v>
      </c>
      <c r="R730" s="24">
        <v>346.87398978879725</v>
      </c>
      <c r="S730" s="25">
        <v>357.72379354935259</v>
      </c>
      <c r="T730" s="16">
        <v>0.96966988510072794</v>
      </c>
    </row>
    <row r="731" spans="1:20" x14ac:dyDescent="0.2">
      <c r="A731" s="15" t="s">
        <v>2999</v>
      </c>
      <c r="B731" s="15" t="s">
        <v>2998</v>
      </c>
      <c r="C731" s="15">
        <v>258</v>
      </c>
      <c r="D731" s="15" t="s">
        <v>2997</v>
      </c>
      <c r="E731" s="15" t="s">
        <v>2996</v>
      </c>
      <c r="F731" s="15" t="s">
        <v>132</v>
      </c>
      <c r="G731" s="15"/>
      <c r="H731" s="20">
        <v>5.1026999999999999E-3</v>
      </c>
      <c r="I731" s="21">
        <v>6.0967E-3</v>
      </c>
      <c r="J731" s="21">
        <v>4.8281000000000001E-3</v>
      </c>
      <c r="K731" s="21">
        <v>6.0295000000000001E-3</v>
      </c>
      <c r="L731" s="21">
        <v>5.4288000000000001E-3</v>
      </c>
      <c r="M731" s="22">
        <v>5.5997E-3</v>
      </c>
      <c r="N731" s="23">
        <v>8586.7845907693973</v>
      </c>
      <c r="O731" s="24">
        <v>10259.480199608792</v>
      </c>
      <c r="P731" s="24">
        <v>8124.6898078847917</v>
      </c>
      <c r="Q731" s="24">
        <v>10146.396552814016</v>
      </c>
      <c r="R731" s="24">
        <v>9135.543180349403</v>
      </c>
      <c r="S731" s="25">
        <v>9423.1323951890936</v>
      </c>
      <c r="T731" s="16">
        <v>0.96948050788435092</v>
      </c>
    </row>
    <row r="732" spans="1:20" x14ac:dyDescent="0.2">
      <c r="A732" s="15" t="s">
        <v>1843</v>
      </c>
      <c r="B732" s="15" t="s">
        <v>1842</v>
      </c>
      <c r="C732" s="15">
        <v>865</v>
      </c>
      <c r="D732" s="15" t="s">
        <v>1841</v>
      </c>
      <c r="E732" s="15" t="s">
        <v>1840</v>
      </c>
      <c r="F732" s="15" t="s">
        <v>553</v>
      </c>
      <c r="G732" s="15"/>
      <c r="H732" s="20">
        <v>1.8067999999999999E-3</v>
      </c>
      <c r="I732" s="21">
        <v>1.3969E-3</v>
      </c>
      <c r="J732" s="21">
        <v>1.9794999999999999E-3</v>
      </c>
      <c r="K732" s="21">
        <v>1.1138999999999999E-3</v>
      </c>
      <c r="L732" s="21">
        <v>1.5466999999999998E-3</v>
      </c>
      <c r="M732" s="22">
        <v>1.6018499999999999E-3</v>
      </c>
      <c r="N732" s="23">
        <v>3040.4692415000186</v>
      </c>
      <c r="O732" s="24">
        <v>2350.6926518991454</v>
      </c>
      <c r="P732" s="24">
        <v>3331.087482593141</v>
      </c>
      <c r="Q732" s="24">
        <v>1874.4624131651931</v>
      </c>
      <c r="R732" s="24">
        <v>2602.7749478791666</v>
      </c>
      <c r="S732" s="25">
        <v>2695.580946699582</v>
      </c>
      <c r="T732" s="16">
        <v>0.96557105846365132</v>
      </c>
    </row>
    <row r="733" spans="1:20" x14ac:dyDescent="0.2">
      <c r="A733" s="15" t="s">
        <v>1710</v>
      </c>
      <c r="B733" s="15" t="s">
        <v>1709</v>
      </c>
      <c r="C733" s="15">
        <v>172</v>
      </c>
      <c r="D733" s="15" t="s">
        <v>1708</v>
      </c>
      <c r="E733" s="15" t="s">
        <v>1707</v>
      </c>
      <c r="F733" s="15" t="s">
        <v>653</v>
      </c>
      <c r="G733" s="15"/>
      <c r="H733" s="20">
        <v>1.7145999999999999E-3</v>
      </c>
      <c r="I733" s="21">
        <v>1.2051E-3</v>
      </c>
      <c r="J733" s="21">
        <v>8.5386000000000001E-4</v>
      </c>
      <c r="K733" s="21">
        <v>1.9575E-3</v>
      </c>
      <c r="L733" s="21">
        <v>1.4056800000000001E-3</v>
      </c>
      <c r="M733" s="22">
        <v>1.4598499999999999E-3</v>
      </c>
      <c r="N733" s="23">
        <v>2885.3157856298053</v>
      </c>
      <c r="O733" s="24">
        <v>2027.933076672389</v>
      </c>
      <c r="P733" s="24">
        <v>1436.8690870861226</v>
      </c>
      <c r="Q733" s="24">
        <v>3294.0660506067561</v>
      </c>
      <c r="R733" s="24">
        <v>2365.4675688464395</v>
      </c>
      <c r="S733" s="25">
        <v>2456.6244311510973</v>
      </c>
      <c r="T733" s="16">
        <v>0.96289344795698195</v>
      </c>
    </row>
    <row r="734" spans="1:20" x14ac:dyDescent="0.2">
      <c r="A734" s="15" t="s">
        <v>1863</v>
      </c>
      <c r="B734" s="15" t="s">
        <v>1862</v>
      </c>
      <c r="C734" s="15">
        <v>156</v>
      </c>
      <c r="D734" s="15" t="s">
        <v>1861</v>
      </c>
      <c r="E734" s="15" t="s">
        <v>1860</v>
      </c>
      <c r="F734" s="15" t="s">
        <v>13</v>
      </c>
      <c r="G734" s="15"/>
      <c r="H734" s="20">
        <v>1.1247E-3</v>
      </c>
      <c r="I734" s="21">
        <v>9.0337999999999996E-4</v>
      </c>
      <c r="J734" s="21">
        <v>9.6013999999999995E-4</v>
      </c>
      <c r="K734" s="21">
        <v>9.9054000000000004E-4</v>
      </c>
      <c r="L734" s="21">
        <v>9.7534E-4</v>
      </c>
      <c r="M734" s="22">
        <v>1.0140399999999999E-3</v>
      </c>
      <c r="N734" s="23">
        <v>1892.6365706857821</v>
      </c>
      <c r="O734" s="24">
        <v>1520.2009649027491</v>
      </c>
      <c r="P734" s="24">
        <v>1615.7162594276224</v>
      </c>
      <c r="Q734" s="24">
        <v>1666.8731472633544</v>
      </c>
      <c r="R734" s="24">
        <v>1641.2947033454884</v>
      </c>
      <c r="S734" s="25">
        <v>1706.4187677942655</v>
      </c>
      <c r="T734" s="16">
        <v>0.96183582501676468</v>
      </c>
    </row>
    <row r="735" spans="1:20" x14ac:dyDescent="0.2">
      <c r="A735" s="15" t="s">
        <v>3797</v>
      </c>
      <c r="B735" s="15" t="s">
        <v>3796</v>
      </c>
      <c r="C735" s="15">
        <v>1391</v>
      </c>
      <c r="D735" s="15" t="s">
        <v>3795</v>
      </c>
      <c r="E735" s="15" t="s">
        <v>3794</v>
      </c>
      <c r="F735" s="15" t="s">
        <v>0</v>
      </c>
      <c r="G735" s="15"/>
      <c r="H735" s="20">
        <v>2.4887999999999999E-4</v>
      </c>
      <c r="I735" s="21">
        <v>5.2475999999999998E-4</v>
      </c>
      <c r="J735" s="21">
        <v>7.4363999999999995E-4</v>
      </c>
      <c r="K735" s="21">
        <v>0</v>
      </c>
      <c r="L735" s="21">
        <v>3.7181999999999997E-4</v>
      </c>
      <c r="M735" s="22">
        <v>3.8681999999999996E-4</v>
      </c>
      <c r="N735" s="23">
        <v>418.81336330779538</v>
      </c>
      <c r="O735" s="24">
        <v>883.06212041706317</v>
      </c>
      <c r="P735" s="24">
        <v>1251.3917128343335</v>
      </c>
      <c r="Q735" s="24">
        <v>0</v>
      </c>
      <c r="R735" s="24">
        <v>625.69585641716674</v>
      </c>
      <c r="S735" s="25">
        <v>650.93774186242922</v>
      </c>
      <c r="T735" s="16">
        <v>0.96122227392585702</v>
      </c>
    </row>
    <row r="736" spans="1:20" x14ac:dyDescent="0.2">
      <c r="A736" s="15" t="s">
        <v>3809</v>
      </c>
      <c r="B736" s="15" t="s">
        <v>5259</v>
      </c>
      <c r="C736" s="15">
        <v>595</v>
      </c>
      <c r="D736" s="15" t="s">
        <v>3808</v>
      </c>
      <c r="E736" s="15" t="s">
        <v>3807</v>
      </c>
      <c r="F736" s="15" t="s">
        <v>292</v>
      </c>
      <c r="G736" s="15"/>
      <c r="H736" s="20">
        <v>1.0236E-4</v>
      </c>
      <c r="I736" s="21">
        <v>2.1583E-4</v>
      </c>
      <c r="J736" s="21">
        <v>3.0584999999999998E-4</v>
      </c>
      <c r="K736" s="21">
        <v>0</v>
      </c>
      <c r="L736" s="21">
        <v>1.5292499999999999E-4</v>
      </c>
      <c r="M736" s="22">
        <v>1.5909499999999999E-4</v>
      </c>
      <c r="N736" s="23">
        <v>172.25062627847129</v>
      </c>
      <c r="O736" s="24">
        <v>363.197075710067</v>
      </c>
      <c r="P736" s="24">
        <v>514.68204422890233</v>
      </c>
      <c r="Q736" s="24">
        <v>0</v>
      </c>
      <c r="R736" s="24">
        <v>257.34102211445116</v>
      </c>
      <c r="S736" s="25">
        <v>267.72385099426913</v>
      </c>
      <c r="T736" s="16">
        <v>0.96121814010496875</v>
      </c>
    </row>
    <row r="737" spans="1:20" x14ac:dyDescent="0.2">
      <c r="A737" s="15" t="s">
        <v>4844</v>
      </c>
      <c r="B737" s="15" t="s">
        <v>5259</v>
      </c>
      <c r="C737" s="15">
        <v>1284</v>
      </c>
      <c r="D737" s="15" t="s">
        <v>4843</v>
      </c>
      <c r="E737" s="15" t="s">
        <v>4842</v>
      </c>
      <c r="F737" s="15" t="s">
        <v>653</v>
      </c>
      <c r="G737" s="15"/>
      <c r="H737" s="20">
        <v>0</v>
      </c>
      <c r="I737" s="21">
        <v>1.9322999999999999E-4</v>
      </c>
      <c r="J737" s="21">
        <v>9.1277E-5</v>
      </c>
      <c r="K737" s="21">
        <v>9.4166999999999995E-5</v>
      </c>
      <c r="L737" s="21">
        <v>9.2721999999999998E-5</v>
      </c>
      <c r="M737" s="22">
        <v>9.6614999999999996E-5</v>
      </c>
      <c r="N737" s="23">
        <v>0</v>
      </c>
      <c r="O737" s="24">
        <v>325.1659683058715</v>
      </c>
      <c r="P737" s="24">
        <v>153.60023851914835</v>
      </c>
      <c r="Q737" s="24">
        <v>158.4635084482689</v>
      </c>
      <c r="R737" s="24">
        <v>156.03187348370864</v>
      </c>
      <c r="S737" s="25">
        <v>162.58298415293575</v>
      </c>
      <c r="T737" s="16">
        <v>0.95970604978523011</v>
      </c>
    </row>
    <row r="738" spans="1:20" x14ac:dyDescent="0.2">
      <c r="A738" s="15" t="s">
        <v>4874</v>
      </c>
      <c r="B738" s="15" t="s">
        <v>4873</v>
      </c>
      <c r="C738" s="15">
        <v>733</v>
      </c>
      <c r="D738" s="15" t="s">
        <v>4872</v>
      </c>
      <c r="E738" s="15" t="s">
        <v>4871</v>
      </c>
      <c r="F738" s="15" t="s">
        <v>21</v>
      </c>
      <c r="G738" s="15"/>
      <c r="H738" s="20">
        <v>0</v>
      </c>
      <c r="I738" s="21">
        <v>2.1714E-4</v>
      </c>
      <c r="J738" s="21">
        <v>1.0257E-4</v>
      </c>
      <c r="K738" s="21">
        <v>1.0582E-4</v>
      </c>
      <c r="L738" s="21">
        <v>1.04195E-4</v>
      </c>
      <c r="M738" s="22">
        <v>1.0857E-4</v>
      </c>
      <c r="N738" s="23">
        <v>0</v>
      </c>
      <c r="O738" s="24">
        <v>365.40153370561995</v>
      </c>
      <c r="P738" s="24">
        <v>172.60401267470496</v>
      </c>
      <c r="Q738" s="24">
        <v>178.07308785451184</v>
      </c>
      <c r="R738" s="24">
        <v>175.33855026460841</v>
      </c>
      <c r="S738" s="25">
        <v>182.70076685280998</v>
      </c>
      <c r="T738" s="16">
        <v>0.95970341715022567</v>
      </c>
    </row>
    <row r="739" spans="1:20" x14ac:dyDescent="0.2">
      <c r="A739" s="15" t="s">
        <v>4847</v>
      </c>
      <c r="B739" s="15" t="s">
        <v>5259</v>
      </c>
      <c r="C739" s="15">
        <v>91</v>
      </c>
      <c r="D739" s="15" t="s">
        <v>4846</v>
      </c>
      <c r="E739" s="15" t="s">
        <v>4845</v>
      </c>
      <c r="F739" s="15" t="s">
        <v>653</v>
      </c>
      <c r="G739" s="15"/>
      <c r="H739" s="20">
        <v>0</v>
      </c>
      <c r="I739" s="21">
        <v>1.9499E-4</v>
      </c>
      <c r="J739" s="21">
        <v>9.2108000000000006E-5</v>
      </c>
      <c r="K739" s="21">
        <v>9.5024000000000004E-5</v>
      </c>
      <c r="L739" s="21">
        <v>9.3566000000000005E-5</v>
      </c>
      <c r="M739" s="22">
        <v>9.7495000000000001E-5</v>
      </c>
      <c r="N739" s="23">
        <v>0</v>
      </c>
      <c r="O739" s="24">
        <v>328.12768286478229</v>
      </c>
      <c r="P739" s="24">
        <v>154.99863897281588</v>
      </c>
      <c r="Q739" s="24">
        <v>159.90566150337492</v>
      </c>
      <c r="R739" s="24">
        <v>157.45215023809541</v>
      </c>
      <c r="S739" s="25">
        <v>164.06384143239114</v>
      </c>
      <c r="T739" s="16">
        <v>0.9597004974614084</v>
      </c>
    </row>
    <row r="740" spans="1:20" x14ac:dyDescent="0.2">
      <c r="A740" s="15" t="s">
        <v>5036</v>
      </c>
      <c r="B740" s="15" t="s">
        <v>5035</v>
      </c>
      <c r="C740" s="15">
        <v>1058</v>
      </c>
      <c r="D740" s="15" t="s">
        <v>5034</v>
      </c>
      <c r="E740" s="15" t="s">
        <v>5033</v>
      </c>
      <c r="F740" s="15" t="s">
        <v>82</v>
      </c>
      <c r="G740" s="15"/>
      <c r="H740" s="20">
        <v>0</v>
      </c>
      <c r="I740" s="21">
        <v>3.7693999999999998E-4</v>
      </c>
      <c r="J740" s="21">
        <v>1.7804999999999999E-4</v>
      </c>
      <c r="K740" s="21">
        <v>1.8369E-4</v>
      </c>
      <c r="L740" s="21">
        <v>1.8086999999999999E-4</v>
      </c>
      <c r="M740" s="22">
        <v>1.8846999999999999E-4</v>
      </c>
      <c r="N740" s="23">
        <v>0</v>
      </c>
      <c r="O740" s="24">
        <v>634.31175331581642</v>
      </c>
      <c r="P740" s="24">
        <v>299.62118023526585</v>
      </c>
      <c r="Q740" s="24">
        <v>309.11212916268454</v>
      </c>
      <c r="R740" s="24">
        <v>304.3666546989752</v>
      </c>
      <c r="S740" s="25">
        <v>317.15587665790821</v>
      </c>
      <c r="T740" s="16">
        <v>0.95967527988539281</v>
      </c>
    </row>
    <row r="741" spans="1:20" x14ac:dyDescent="0.2">
      <c r="A741" s="15" t="s">
        <v>2507</v>
      </c>
      <c r="B741" s="15" t="s">
        <v>2506</v>
      </c>
      <c r="C741" s="15">
        <v>1080</v>
      </c>
      <c r="D741" s="15" t="s">
        <v>2505</v>
      </c>
      <c r="E741" s="15" t="s">
        <v>2504</v>
      </c>
      <c r="F741" s="15" t="s">
        <v>181</v>
      </c>
      <c r="G741" s="15" t="b">
        <v>1</v>
      </c>
      <c r="H741" s="20">
        <v>1.3992E-3</v>
      </c>
      <c r="I741" s="21">
        <v>1.5453000000000001E-3</v>
      </c>
      <c r="J741" s="21">
        <v>1.5927000000000001E-3</v>
      </c>
      <c r="K741" s="21">
        <v>1.2323E-3</v>
      </c>
      <c r="L741" s="21">
        <v>1.4125000000000001E-3</v>
      </c>
      <c r="M741" s="22">
        <v>1.47225E-3</v>
      </c>
      <c r="N741" s="23">
        <v>2354.5630743340857</v>
      </c>
      <c r="O741" s="24">
        <v>2600.4190385709426</v>
      </c>
      <c r="P741" s="24">
        <v>2680.1833965779724</v>
      </c>
      <c r="Q741" s="24">
        <v>2073.7050289464651</v>
      </c>
      <c r="R741" s="24">
        <v>2376.9442127622187</v>
      </c>
      <c r="S741" s="25">
        <v>2477.4910564525144</v>
      </c>
      <c r="T741" s="16">
        <v>0.95941586007811175</v>
      </c>
    </row>
    <row r="742" spans="1:20" x14ac:dyDescent="0.2">
      <c r="A742" s="15" t="s">
        <v>2984</v>
      </c>
      <c r="B742" s="15" t="s">
        <v>2983</v>
      </c>
      <c r="C742" s="15">
        <v>309</v>
      </c>
      <c r="D742" s="15" t="s">
        <v>2982</v>
      </c>
      <c r="E742" s="15" t="s">
        <v>2981</v>
      </c>
      <c r="F742" s="15" t="s">
        <v>221</v>
      </c>
      <c r="G742" s="15"/>
      <c r="H742" s="20">
        <v>2.5385999999999998E-3</v>
      </c>
      <c r="I742" s="21">
        <v>3.0194000000000002E-3</v>
      </c>
      <c r="J742" s="21">
        <v>2.7228999999999999E-3</v>
      </c>
      <c r="K742" s="21">
        <v>2.6083999999999999E-3</v>
      </c>
      <c r="L742" s="21">
        <v>2.6656499999999999E-3</v>
      </c>
      <c r="M742" s="22">
        <v>2.7790000000000002E-3</v>
      </c>
      <c r="N742" s="23">
        <v>4271.9366927562251</v>
      </c>
      <c r="O742" s="24">
        <v>5081.02326089504</v>
      </c>
      <c r="P742" s="24">
        <v>4582.0753252603499</v>
      </c>
      <c r="Q742" s="24">
        <v>4389.3955996948462</v>
      </c>
      <c r="R742" s="24">
        <v>4485.735462477598</v>
      </c>
      <c r="S742" s="25">
        <v>4676.4799768256325</v>
      </c>
      <c r="T742" s="16">
        <v>0.95921194674343269</v>
      </c>
    </row>
    <row r="743" spans="1:20" x14ac:dyDescent="0.2">
      <c r="A743" s="15" t="s">
        <v>2123</v>
      </c>
      <c r="B743" s="15" t="s">
        <v>2122</v>
      </c>
      <c r="C743" s="15">
        <v>201</v>
      </c>
      <c r="D743" s="15" t="s">
        <v>2121</v>
      </c>
      <c r="E743" s="15" t="s">
        <v>2120</v>
      </c>
      <c r="F743" s="15" t="s">
        <v>896</v>
      </c>
      <c r="G743" s="15"/>
      <c r="H743" s="20">
        <v>5.0186000000000002E-4</v>
      </c>
      <c r="I743" s="21">
        <v>4.7029E-4</v>
      </c>
      <c r="J743" s="21">
        <v>4.1654000000000002E-4</v>
      </c>
      <c r="K743" s="21">
        <v>5.1566999999999997E-4</v>
      </c>
      <c r="L743" s="21">
        <v>4.6610499999999997E-4</v>
      </c>
      <c r="M743" s="22">
        <v>4.8607499999999998E-4</v>
      </c>
      <c r="N743" s="23">
        <v>844.52617530396253</v>
      </c>
      <c r="O743" s="24">
        <v>791.40042040349999</v>
      </c>
      <c r="P743" s="24">
        <v>700.95033089130948</v>
      </c>
      <c r="Q743" s="24">
        <v>867.76553783723409</v>
      </c>
      <c r="R743" s="24">
        <v>784.35793436427173</v>
      </c>
      <c r="S743" s="25">
        <v>817.96329785373121</v>
      </c>
      <c r="T743" s="16">
        <v>0.95891580517409869</v>
      </c>
    </row>
    <row r="744" spans="1:20" x14ac:dyDescent="0.2">
      <c r="A744" s="15" t="s">
        <v>1475</v>
      </c>
      <c r="B744" s="15" t="s">
        <v>1474</v>
      </c>
      <c r="C744" s="15">
        <v>486</v>
      </c>
      <c r="D744" s="15" t="s">
        <v>1473</v>
      </c>
      <c r="E744" s="15" t="s">
        <v>1472</v>
      </c>
      <c r="F744" s="15" t="s">
        <v>1288</v>
      </c>
      <c r="G744" s="15"/>
      <c r="H744" s="20">
        <v>1.7210999999999999E-3</v>
      </c>
      <c r="I744" s="21">
        <v>1.008E-3</v>
      </c>
      <c r="J744" s="21">
        <v>1.1428E-3</v>
      </c>
      <c r="K744" s="21">
        <v>1.4737000000000001E-3</v>
      </c>
      <c r="L744" s="21">
        <v>1.30825E-3</v>
      </c>
      <c r="M744" s="22">
        <v>1.36455E-3</v>
      </c>
      <c r="N744" s="23">
        <v>2896.253935989419</v>
      </c>
      <c r="O744" s="24">
        <v>1696.2547019216399</v>
      </c>
      <c r="P744" s="24">
        <v>1923.095112456399</v>
      </c>
      <c r="Q744" s="24">
        <v>2479.9311053788897</v>
      </c>
      <c r="R744" s="24">
        <v>2201.5131089176443</v>
      </c>
      <c r="S744" s="25">
        <v>2296.2543189555295</v>
      </c>
      <c r="T744" s="16">
        <v>0.95874097687882454</v>
      </c>
    </row>
    <row r="745" spans="1:20" x14ac:dyDescent="0.2">
      <c r="A745" s="15" t="s">
        <v>1468</v>
      </c>
      <c r="B745" s="15" t="s">
        <v>1467</v>
      </c>
      <c r="C745" s="15">
        <v>248</v>
      </c>
      <c r="D745" s="15" t="s">
        <v>1466</v>
      </c>
      <c r="E745" s="15" t="s">
        <v>1465</v>
      </c>
      <c r="F745" s="15" t="s">
        <v>61</v>
      </c>
      <c r="G745" s="15"/>
      <c r="H745" s="20">
        <v>1.3420000000000001E-3</v>
      </c>
      <c r="I745" s="21">
        <v>7.8598000000000003E-4</v>
      </c>
      <c r="J745" s="21">
        <v>8.9106000000000005E-4</v>
      </c>
      <c r="K745" s="21">
        <v>1.1490999999999999E-3</v>
      </c>
      <c r="L745" s="21">
        <v>1.02008E-3</v>
      </c>
      <c r="M745" s="22">
        <v>1.0639900000000001E-3</v>
      </c>
      <c r="N745" s="23">
        <v>2258.3073511694852</v>
      </c>
      <c r="O745" s="24">
        <v>1322.6411414844947</v>
      </c>
      <c r="P745" s="24">
        <v>1499.4689629903735</v>
      </c>
      <c r="Q745" s="24">
        <v>1933.696704343409</v>
      </c>
      <c r="R745" s="24">
        <v>1716.5828336668915</v>
      </c>
      <c r="S745" s="25">
        <v>1790.4742463269899</v>
      </c>
      <c r="T745" s="16">
        <v>0.95873081513923997</v>
      </c>
    </row>
    <row r="746" spans="1:20" x14ac:dyDescent="0.2">
      <c r="A746" s="15" t="s">
        <v>2015</v>
      </c>
      <c r="B746" s="15" t="s">
        <v>2014</v>
      </c>
      <c r="C746" s="15">
        <v>29</v>
      </c>
      <c r="D746" s="15" t="s">
        <v>2013</v>
      </c>
      <c r="E746" s="15" t="s">
        <v>2012</v>
      </c>
      <c r="F746" s="15" t="s">
        <v>21</v>
      </c>
      <c r="G746" s="15"/>
      <c r="H746" s="20">
        <v>3.2518999999999998E-3</v>
      </c>
      <c r="I746" s="21">
        <v>2.8752999999999999E-3</v>
      </c>
      <c r="J746" s="21">
        <v>1.9851000000000001E-3</v>
      </c>
      <c r="K746" s="21">
        <v>3.8803000000000002E-3</v>
      </c>
      <c r="L746" s="21">
        <v>2.9326999999999999E-3</v>
      </c>
      <c r="M746" s="22">
        <v>3.0635999999999997E-3</v>
      </c>
      <c r="N746" s="23">
        <v>5472.2724852966076</v>
      </c>
      <c r="O746" s="24">
        <v>4838.532881384217</v>
      </c>
      <c r="P746" s="24">
        <v>3340.5111198260392</v>
      </c>
      <c r="Q746" s="24">
        <v>6529.7392062168055</v>
      </c>
      <c r="R746" s="24">
        <v>4935.1251630214219</v>
      </c>
      <c r="S746" s="25">
        <v>5155.4026833404123</v>
      </c>
      <c r="T746" s="16">
        <v>0.95727248988118563</v>
      </c>
    </row>
    <row r="747" spans="1:20" x14ac:dyDescent="0.2">
      <c r="A747" s="15" t="s">
        <v>2241</v>
      </c>
      <c r="B747" s="15" t="s">
        <v>2240</v>
      </c>
      <c r="C747" s="15">
        <v>700</v>
      </c>
      <c r="D747" s="15" t="s">
        <v>2239</v>
      </c>
      <c r="E747" s="15" t="s">
        <v>2238</v>
      </c>
      <c r="F747" s="15" t="s">
        <v>21</v>
      </c>
      <c r="G747" s="15"/>
      <c r="H747" s="20">
        <v>1.1444000000000001E-3</v>
      </c>
      <c r="I747" s="21">
        <v>1.1699E-3</v>
      </c>
      <c r="J747" s="21">
        <v>9.3260000000000001E-4</v>
      </c>
      <c r="K747" s="21">
        <v>1.2828E-3</v>
      </c>
      <c r="L747" s="21">
        <v>1.1077000000000001E-3</v>
      </c>
      <c r="M747" s="22">
        <v>1.15715E-3</v>
      </c>
      <c r="N747" s="23">
        <v>1925.7875802372271</v>
      </c>
      <c r="O747" s="24">
        <v>1968.6987854941731</v>
      </c>
      <c r="P747" s="24">
        <v>1569.3721577501203</v>
      </c>
      <c r="Q747" s="24">
        <v>2158.686043278849</v>
      </c>
      <c r="R747" s="24">
        <v>1864.0291005144848</v>
      </c>
      <c r="S747" s="25">
        <v>1947.2431828657</v>
      </c>
      <c r="T747" s="16">
        <v>0.95726569589076616</v>
      </c>
    </row>
    <row r="748" spans="1:20" x14ac:dyDescent="0.2">
      <c r="A748" s="15" t="s">
        <v>1900</v>
      </c>
      <c r="B748" s="15" t="s">
        <v>1899</v>
      </c>
      <c r="C748" s="15">
        <v>904</v>
      </c>
      <c r="D748" s="15" t="s">
        <v>1898</v>
      </c>
      <c r="E748" s="15" t="s">
        <v>1897</v>
      </c>
      <c r="F748" s="15" t="s">
        <v>1896</v>
      </c>
      <c r="G748" s="15"/>
      <c r="H748" s="20">
        <v>3.1410999999999999E-4</v>
      </c>
      <c r="I748" s="21">
        <v>2.609E-4</v>
      </c>
      <c r="J748" s="21">
        <v>2.2753000000000001E-4</v>
      </c>
      <c r="K748" s="21">
        <v>3.2275000000000001E-4</v>
      </c>
      <c r="L748" s="21">
        <v>2.7514E-4</v>
      </c>
      <c r="M748" s="22">
        <v>2.8750499999999997E-4</v>
      </c>
      <c r="N748" s="23">
        <v>528.58190914742693</v>
      </c>
      <c r="O748" s="24">
        <v>439.04052751126574</v>
      </c>
      <c r="P748" s="24">
        <v>382.88574635737177</v>
      </c>
      <c r="Q748" s="24">
        <v>543.12123516389806</v>
      </c>
      <c r="R748" s="24">
        <v>463.00349076063492</v>
      </c>
      <c r="S748" s="25">
        <v>483.81121832934627</v>
      </c>
      <c r="T748" s="16">
        <v>0.9569920523121338</v>
      </c>
    </row>
    <row r="749" spans="1:20" x14ac:dyDescent="0.2">
      <c r="A749" s="15" t="s">
        <v>2099</v>
      </c>
      <c r="B749" s="15" t="s">
        <v>5259</v>
      </c>
      <c r="C749" s="15">
        <v>970</v>
      </c>
      <c r="D749" s="15" t="s">
        <v>2098</v>
      </c>
      <c r="E749" s="15" t="s">
        <v>2097</v>
      </c>
      <c r="F749" s="15" t="s">
        <v>754</v>
      </c>
      <c r="G749" s="15"/>
      <c r="H749" s="20">
        <v>2.2399E-3</v>
      </c>
      <c r="I749" s="21">
        <v>2.0990000000000002E-3</v>
      </c>
      <c r="J749" s="21">
        <v>2.2309000000000001E-3</v>
      </c>
      <c r="K749" s="21">
        <v>1.918E-3</v>
      </c>
      <c r="L749" s="21">
        <v>2.0744500000000003E-3</v>
      </c>
      <c r="M749" s="22">
        <v>2.1694499999999999E-3</v>
      </c>
      <c r="N749" s="23">
        <v>3769.2866139228981</v>
      </c>
      <c r="O749" s="24">
        <v>3532.1811699737327</v>
      </c>
      <c r="P749" s="24">
        <v>3754.1414826557407</v>
      </c>
      <c r="Q749" s="24">
        <v>3227.5957522675649</v>
      </c>
      <c r="R749" s="24">
        <v>3490.8686174616532</v>
      </c>
      <c r="S749" s="25">
        <v>3650.733891948315</v>
      </c>
      <c r="T749" s="16">
        <v>0.95621009933393275</v>
      </c>
    </row>
    <row r="750" spans="1:20" x14ac:dyDescent="0.2">
      <c r="A750" s="15" t="s">
        <v>1280</v>
      </c>
      <c r="B750" s="15" t="s">
        <v>5259</v>
      </c>
      <c r="C750" s="15">
        <v>246</v>
      </c>
      <c r="D750" s="15" t="s">
        <v>1279</v>
      </c>
      <c r="E750" s="15" t="s">
        <v>1278</v>
      </c>
      <c r="F750" s="15" t="s">
        <v>750</v>
      </c>
      <c r="G750" s="15"/>
      <c r="H750" s="20">
        <v>4.2941000000000003E-3</v>
      </c>
      <c r="I750" s="21">
        <v>2.1304000000000002E-3</v>
      </c>
      <c r="J750" s="21">
        <v>2.7674000000000002E-3</v>
      </c>
      <c r="K750" s="21">
        <v>3.3741000000000001E-3</v>
      </c>
      <c r="L750" s="21">
        <v>3.0707500000000001E-3</v>
      </c>
      <c r="M750" s="22">
        <v>3.2122500000000003E-3</v>
      </c>
      <c r="N750" s="23">
        <v>7226.0786860334474</v>
      </c>
      <c r="O750" s="24">
        <v>3585.0208501724819</v>
      </c>
      <c r="P750" s="24">
        <v>4656.9595854146291</v>
      </c>
      <c r="Q750" s="24">
        <v>5677.909712057347</v>
      </c>
      <c r="R750" s="24">
        <v>5167.434648735988</v>
      </c>
      <c r="S750" s="25">
        <v>5405.5497681029647</v>
      </c>
      <c r="T750" s="16">
        <v>0.9559498793680441</v>
      </c>
    </row>
    <row r="751" spans="1:20" x14ac:dyDescent="0.2">
      <c r="A751" s="15" t="s">
        <v>2780</v>
      </c>
      <c r="B751" s="15" t="s">
        <v>5259</v>
      </c>
      <c r="C751" s="15">
        <v>530</v>
      </c>
      <c r="D751" s="15" t="s">
        <v>2779</v>
      </c>
      <c r="E751" s="15" t="s">
        <v>2778</v>
      </c>
      <c r="F751" s="15" t="s">
        <v>1258</v>
      </c>
      <c r="G751" s="15"/>
      <c r="H751" s="20">
        <v>2.9587E-4</v>
      </c>
      <c r="I751" s="21">
        <v>3.3271E-4</v>
      </c>
      <c r="J751" s="21">
        <v>2.3575000000000001E-4</v>
      </c>
      <c r="K751" s="21">
        <v>3.6481000000000003E-4</v>
      </c>
      <c r="L751" s="21">
        <v>3.0027999999999999E-4</v>
      </c>
      <c r="M751" s="22">
        <v>3.1429E-4</v>
      </c>
      <c r="N751" s="23">
        <v>497.8877764459877</v>
      </c>
      <c r="O751" s="24">
        <v>559.88184709955237</v>
      </c>
      <c r="P751" s="24">
        <v>396.71829958137562</v>
      </c>
      <c r="Q751" s="24">
        <v>613.89948195241413</v>
      </c>
      <c r="R751" s="24">
        <v>505.30889076689488</v>
      </c>
      <c r="S751" s="25">
        <v>528.88481177277004</v>
      </c>
      <c r="T751" s="16">
        <v>0.95542333513633904</v>
      </c>
    </row>
    <row r="752" spans="1:20" x14ac:dyDescent="0.2">
      <c r="A752" s="15" t="s">
        <v>2777</v>
      </c>
      <c r="B752" s="15" t="s">
        <v>2776</v>
      </c>
      <c r="C752" s="15">
        <v>1286</v>
      </c>
      <c r="D752" s="15" t="s">
        <v>2775</v>
      </c>
      <c r="E752" s="15" t="s">
        <v>2774</v>
      </c>
      <c r="F752" s="15" t="s">
        <v>620</v>
      </c>
      <c r="G752" s="15"/>
      <c r="H752" s="20">
        <v>1.6169000000000001E-3</v>
      </c>
      <c r="I752" s="21">
        <v>1.8182999999999999E-3</v>
      </c>
      <c r="J752" s="21">
        <v>1.2883E-3</v>
      </c>
      <c r="K752" s="21">
        <v>1.9937000000000002E-3</v>
      </c>
      <c r="L752" s="21">
        <v>1.6410000000000001E-3</v>
      </c>
      <c r="M752" s="22">
        <v>1.7176000000000001E-3</v>
      </c>
      <c r="N752" s="23">
        <v>2720.9069717629959</v>
      </c>
      <c r="O752" s="24">
        <v>3059.8213536747198</v>
      </c>
      <c r="P752" s="24">
        <v>2167.9414012754451</v>
      </c>
      <c r="Q752" s="24">
        <v>3354.9831341479899</v>
      </c>
      <c r="R752" s="24">
        <v>2761.4622677117177</v>
      </c>
      <c r="S752" s="25">
        <v>2890.3641627188581</v>
      </c>
      <c r="T752" s="16">
        <v>0.95540288775034932</v>
      </c>
    </row>
    <row r="753" spans="1:20" x14ac:dyDescent="0.2">
      <c r="A753" s="15" t="s">
        <v>3484</v>
      </c>
      <c r="B753" s="15" t="s">
        <v>3483</v>
      </c>
      <c r="C753" s="15">
        <v>618</v>
      </c>
      <c r="D753" s="15" t="s">
        <v>3482</v>
      </c>
      <c r="E753" s="15" t="s">
        <v>3481</v>
      </c>
      <c r="F753" s="15" t="s">
        <v>366</v>
      </c>
      <c r="G753" s="15"/>
      <c r="H753" s="20">
        <v>3.2968E-4</v>
      </c>
      <c r="I753" s="21">
        <v>5.4065999999999999E-4</v>
      </c>
      <c r="J753" s="21">
        <v>4.9253999999999997E-4</v>
      </c>
      <c r="K753" s="21">
        <v>3.3876000000000002E-4</v>
      </c>
      <c r="L753" s="21">
        <v>4.1564999999999999E-4</v>
      </c>
      <c r="M753" s="22">
        <v>4.3517000000000002E-4</v>
      </c>
      <c r="N753" s="23">
        <v>554.78298623960939</v>
      </c>
      <c r="O753" s="24">
        <v>909.81851898904154</v>
      </c>
      <c r="P753" s="24">
        <v>828.84255048063937</v>
      </c>
      <c r="Q753" s="24">
        <v>570.06274089580825</v>
      </c>
      <c r="R753" s="24">
        <v>699.45264568822381</v>
      </c>
      <c r="S753" s="25">
        <v>732.30075261432546</v>
      </c>
      <c r="T753" s="16">
        <v>0.95514396672564739</v>
      </c>
    </row>
    <row r="754" spans="1:20" x14ac:dyDescent="0.2">
      <c r="A754" s="15" t="s">
        <v>4425</v>
      </c>
      <c r="B754" s="15" t="s">
        <v>4424</v>
      </c>
      <c r="C754" s="15">
        <v>1278</v>
      </c>
      <c r="D754" s="15" t="s">
        <v>4423</v>
      </c>
      <c r="E754" s="15" t="s">
        <v>4422</v>
      </c>
      <c r="F754" s="15" t="s">
        <v>167</v>
      </c>
      <c r="G754" s="15"/>
      <c r="H754" s="20">
        <v>1.0175000000000001E-4</v>
      </c>
      <c r="I754" s="21">
        <v>4.2905999999999999E-4</v>
      </c>
      <c r="J754" s="21">
        <v>5.0668999999999996E-4</v>
      </c>
      <c r="K754" s="21">
        <v>0</v>
      </c>
      <c r="L754" s="21">
        <v>2.5334499999999998E-4</v>
      </c>
      <c r="M754" s="22">
        <v>2.6540500000000002E-4</v>
      </c>
      <c r="N754" s="23">
        <v>171.22412293703061</v>
      </c>
      <c r="O754" s="24">
        <v>722.01889127628851</v>
      </c>
      <c r="P754" s="24">
        <v>852.65406241733695</v>
      </c>
      <c r="Q754" s="24">
        <v>0</v>
      </c>
      <c r="R754" s="24">
        <v>426.32703120866847</v>
      </c>
      <c r="S754" s="25">
        <v>446.62150710665958</v>
      </c>
      <c r="T754" s="16">
        <v>0.95456001205704477</v>
      </c>
    </row>
    <row r="755" spans="1:20" x14ac:dyDescent="0.2">
      <c r="A755" s="15" t="s">
        <v>3092</v>
      </c>
      <c r="B755" s="15" t="s">
        <v>3091</v>
      </c>
      <c r="C755" s="15">
        <v>508</v>
      </c>
      <c r="D755" s="15" t="s">
        <v>3090</v>
      </c>
      <c r="E755" s="15" t="s">
        <v>3089</v>
      </c>
      <c r="F755" s="15" t="s">
        <v>45</v>
      </c>
      <c r="G755" s="15"/>
      <c r="H755" s="20">
        <v>1.9813000000000001E-3</v>
      </c>
      <c r="I755" s="21">
        <v>2.611E-3</v>
      </c>
      <c r="J755" s="21">
        <v>2.2200000000000002E-3</v>
      </c>
      <c r="K755" s="21">
        <v>2.1630999999999998E-3</v>
      </c>
      <c r="L755" s="21">
        <v>2.19155E-3</v>
      </c>
      <c r="M755" s="22">
        <v>2.2961500000000003E-3</v>
      </c>
      <c r="N755" s="23">
        <v>3334.1165088465727</v>
      </c>
      <c r="O755" s="24">
        <v>4393.7708598386926</v>
      </c>
      <c r="P755" s="24">
        <v>3735.7990458988502</v>
      </c>
      <c r="Q755" s="24">
        <v>3640.0481604431538</v>
      </c>
      <c r="R755" s="24">
        <v>3687.923603171002</v>
      </c>
      <c r="S755" s="25">
        <v>3863.9436843426329</v>
      </c>
      <c r="T755" s="16">
        <v>0.95444548483330782</v>
      </c>
    </row>
    <row r="756" spans="1:20" x14ac:dyDescent="0.2">
      <c r="A756" s="15" t="s">
        <v>1609</v>
      </c>
      <c r="B756" s="15" t="s">
        <v>5259</v>
      </c>
      <c r="C756" s="15">
        <v>1184</v>
      </c>
      <c r="D756" s="15" t="s">
        <v>1608</v>
      </c>
      <c r="E756" s="15" t="s">
        <v>1607</v>
      </c>
      <c r="F756" s="15" t="s">
        <v>750</v>
      </c>
      <c r="G756" s="15"/>
      <c r="H756" s="20">
        <v>3.0685999999999999E-3</v>
      </c>
      <c r="I756" s="21">
        <v>1.9605999999999998E-3</v>
      </c>
      <c r="J756" s="21">
        <v>3.3341E-3</v>
      </c>
      <c r="K756" s="21">
        <v>1.4331999999999999E-3</v>
      </c>
      <c r="L756" s="21">
        <v>2.3836500000000002E-3</v>
      </c>
      <c r="M756" s="22">
        <v>2.5145999999999996E-3</v>
      </c>
      <c r="N756" s="23">
        <v>5163.8166451554998</v>
      </c>
      <c r="O756" s="24">
        <v>3299.2827069321102</v>
      </c>
      <c r="P756" s="24">
        <v>5610.5980175366467</v>
      </c>
      <c r="Q756" s="24">
        <v>2411.7780146766809</v>
      </c>
      <c r="R756" s="24">
        <v>4011.1880161066638</v>
      </c>
      <c r="S756" s="25">
        <v>4231.5496760438045</v>
      </c>
      <c r="T756" s="16">
        <v>0.94792412312097374</v>
      </c>
    </row>
    <row r="757" spans="1:20" x14ac:dyDescent="0.2">
      <c r="A757" s="15" t="s">
        <v>3203</v>
      </c>
      <c r="B757" s="15" t="s">
        <v>5259</v>
      </c>
      <c r="C757" s="15">
        <v>346</v>
      </c>
      <c r="D757" s="15" t="s">
        <v>3202</v>
      </c>
      <c r="E757" s="15" t="s">
        <v>3201</v>
      </c>
      <c r="F757" s="15" t="s">
        <v>240</v>
      </c>
      <c r="G757" s="15" t="b">
        <v>1</v>
      </c>
      <c r="H757" s="20">
        <v>6.2874999999999997E-4</v>
      </c>
      <c r="I757" s="21">
        <v>8.8380000000000002E-4</v>
      </c>
      <c r="J757" s="21">
        <v>6.2622000000000003E-4</v>
      </c>
      <c r="K757" s="21">
        <v>8.0756000000000003E-4</v>
      </c>
      <c r="L757" s="21">
        <v>7.1688999999999998E-4</v>
      </c>
      <c r="M757" s="22">
        <v>7.5627500000000005E-4</v>
      </c>
      <c r="N757" s="23">
        <v>1058.0556982472531</v>
      </c>
      <c r="O757" s="24">
        <v>1487.2518904348665</v>
      </c>
      <c r="P757" s="24">
        <v>1053.7982335688189</v>
      </c>
      <c r="Q757" s="24">
        <v>1358.9558006784123</v>
      </c>
      <c r="R757" s="24">
        <v>1206.3770171236154</v>
      </c>
      <c r="S757" s="25">
        <v>1272.6537943410599</v>
      </c>
      <c r="T757" s="16">
        <v>0.94792238273114915</v>
      </c>
    </row>
    <row r="758" spans="1:20" x14ac:dyDescent="0.2">
      <c r="A758" s="15" t="s">
        <v>3206</v>
      </c>
      <c r="B758" s="15" t="s">
        <v>5259</v>
      </c>
      <c r="C758" s="15">
        <v>113</v>
      </c>
      <c r="D758" s="15" t="s">
        <v>3205</v>
      </c>
      <c r="E758" s="15" t="s">
        <v>3204</v>
      </c>
      <c r="F758" s="15" t="s">
        <v>78</v>
      </c>
      <c r="G758" s="15"/>
      <c r="H758" s="20">
        <v>5.2886999999999997E-4</v>
      </c>
      <c r="I758" s="21">
        <v>7.4341000000000001E-4</v>
      </c>
      <c r="J758" s="21">
        <v>5.2674999999999998E-4</v>
      </c>
      <c r="K758" s="21">
        <v>6.7927000000000005E-4</v>
      </c>
      <c r="L758" s="21">
        <v>6.0300999999999996E-4</v>
      </c>
      <c r="M758" s="22">
        <v>6.3613999999999999E-4</v>
      </c>
      <c r="N758" s="23">
        <v>889.97839702906515</v>
      </c>
      <c r="O758" s="24">
        <v>1251.0046705908396</v>
      </c>
      <c r="P758" s="24">
        <v>886.41087721946803</v>
      </c>
      <c r="Q758" s="24">
        <v>1143.0703684268972</v>
      </c>
      <c r="R758" s="24">
        <v>1014.7406228231825</v>
      </c>
      <c r="S758" s="25">
        <v>1070.4915338099524</v>
      </c>
      <c r="T758" s="16">
        <v>0.94792026912314886</v>
      </c>
    </row>
    <row r="759" spans="1:20" x14ac:dyDescent="0.2">
      <c r="A759" s="15" t="s">
        <v>1751</v>
      </c>
      <c r="B759" s="15" t="s">
        <v>1750</v>
      </c>
      <c r="C759" s="15">
        <v>377</v>
      </c>
      <c r="D759" s="15" t="s">
        <v>1749</v>
      </c>
      <c r="E759" s="15" t="s">
        <v>1748</v>
      </c>
      <c r="F759" s="15" t="s">
        <v>163</v>
      </c>
      <c r="G759" s="15"/>
      <c r="H759" s="20">
        <v>1.0545999999999999E-3</v>
      </c>
      <c r="I759" s="21">
        <v>7.9414000000000004E-4</v>
      </c>
      <c r="J759" s="21">
        <v>9.0030999999999998E-4</v>
      </c>
      <c r="K759" s="21">
        <v>8.5141000000000004E-4</v>
      </c>
      <c r="L759" s="21">
        <v>8.7586000000000001E-4</v>
      </c>
      <c r="M759" s="22">
        <v>9.2436999999999999E-4</v>
      </c>
      <c r="N759" s="23">
        <v>1774.6728260382554</v>
      </c>
      <c r="O759" s="24">
        <v>1336.3727271667174</v>
      </c>
      <c r="P759" s="24">
        <v>1515.0347923482852</v>
      </c>
      <c r="Q759" s="24">
        <v>1432.7462457967297</v>
      </c>
      <c r="R759" s="24">
        <v>1473.8905190725075</v>
      </c>
      <c r="S759" s="25">
        <v>1555.5227766024864</v>
      </c>
      <c r="T759" s="16">
        <v>0.94752101431245062</v>
      </c>
    </row>
    <row r="760" spans="1:20" x14ac:dyDescent="0.2">
      <c r="A760" s="15" t="s">
        <v>1664</v>
      </c>
      <c r="B760" s="15" t="s">
        <v>5259</v>
      </c>
      <c r="C760" s="15">
        <v>1460</v>
      </c>
      <c r="D760" s="15" t="s">
        <v>1663</v>
      </c>
      <c r="E760" s="15" t="s">
        <v>1662</v>
      </c>
      <c r="F760" s="15" t="s">
        <v>41</v>
      </c>
      <c r="G760" s="15"/>
      <c r="H760" s="20">
        <v>1.4262000000000001E-3</v>
      </c>
      <c r="I760" s="21">
        <v>1.0023E-3</v>
      </c>
      <c r="J760" s="21">
        <v>1.4204E-3</v>
      </c>
      <c r="K760" s="21">
        <v>8.7923999999999999E-4</v>
      </c>
      <c r="L760" s="21">
        <v>1.14982E-3</v>
      </c>
      <c r="M760" s="22">
        <v>1.2142500000000001E-3</v>
      </c>
      <c r="N760" s="23">
        <v>2399.9984681355586</v>
      </c>
      <c r="O760" s="24">
        <v>1686.6627854524402</v>
      </c>
      <c r="P760" s="24">
        <v>2390.2382724300569</v>
      </c>
      <c r="Q760" s="24">
        <v>1479.5783572595067</v>
      </c>
      <c r="R760" s="24">
        <v>1934.9083148447817</v>
      </c>
      <c r="S760" s="25">
        <v>2043.3306267939993</v>
      </c>
      <c r="T760" s="16">
        <v>0.94693843936586364</v>
      </c>
    </row>
    <row r="761" spans="1:20" x14ac:dyDescent="0.2">
      <c r="A761" s="15" t="s">
        <v>4929</v>
      </c>
      <c r="B761" s="15" t="s">
        <v>4928</v>
      </c>
      <c r="C761" s="15">
        <v>744</v>
      </c>
      <c r="D761" s="15" t="s">
        <v>4927</v>
      </c>
      <c r="E761" s="15" t="s">
        <v>4926</v>
      </c>
      <c r="F761" s="15" t="s">
        <v>109</v>
      </c>
      <c r="G761" s="15"/>
      <c r="H761" s="20">
        <v>0</v>
      </c>
      <c r="I761" s="21">
        <v>2.5733E-4</v>
      </c>
      <c r="J761" s="21">
        <v>2.4310999999999999E-4</v>
      </c>
      <c r="K761" s="21">
        <v>0</v>
      </c>
      <c r="L761" s="21">
        <v>1.21555E-4</v>
      </c>
      <c r="M761" s="22">
        <v>1.28665E-4</v>
      </c>
      <c r="N761" s="23">
        <v>0</v>
      </c>
      <c r="O761" s="24">
        <v>433.03295877529325</v>
      </c>
      <c r="P761" s="24">
        <v>409.10365137318439</v>
      </c>
      <c r="Q761" s="24">
        <v>0</v>
      </c>
      <c r="R761" s="24">
        <v>204.5518256865922</v>
      </c>
      <c r="S761" s="25">
        <v>216.51647938764663</v>
      </c>
      <c r="T761" s="16">
        <v>0.94474021684218701</v>
      </c>
    </row>
    <row r="762" spans="1:20" x14ac:dyDescent="0.2">
      <c r="A762" s="15" t="s">
        <v>4933</v>
      </c>
      <c r="B762" s="15" t="s">
        <v>4932</v>
      </c>
      <c r="C762" s="15">
        <v>428</v>
      </c>
      <c r="D762" s="15" t="s">
        <v>4931</v>
      </c>
      <c r="E762" s="15" t="s">
        <v>4930</v>
      </c>
      <c r="F762" s="15" t="s">
        <v>45</v>
      </c>
      <c r="G762" s="15"/>
      <c r="H762" s="20">
        <v>0</v>
      </c>
      <c r="I762" s="21">
        <v>2.5983000000000001E-4</v>
      </c>
      <c r="J762" s="21">
        <v>2.4547000000000002E-4</v>
      </c>
      <c r="K762" s="21">
        <v>0</v>
      </c>
      <c r="L762" s="21">
        <v>1.2273500000000001E-4</v>
      </c>
      <c r="M762" s="22">
        <v>1.2991500000000001E-4</v>
      </c>
      <c r="N762" s="23">
        <v>0</v>
      </c>
      <c r="O762" s="24">
        <v>437.23993968283702</v>
      </c>
      <c r="P762" s="24">
        <v>413.07504134990575</v>
      </c>
      <c r="Q762" s="24">
        <v>0</v>
      </c>
      <c r="R762" s="24">
        <v>206.53752067495287</v>
      </c>
      <c r="S762" s="25">
        <v>218.61996984141851</v>
      </c>
      <c r="T762" s="16">
        <v>0.94473309471577571</v>
      </c>
    </row>
    <row r="763" spans="1:20" x14ac:dyDescent="0.2">
      <c r="A763" s="15" t="s">
        <v>5202</v>
      </c>
      <c r="B763" s="15" t="s">
        <v>5259</v>
      </c>
      <c r="C763" s="15">
        <v>1137</v>
      </c>
      <c r="D763" s="15" t="s">
        <v>5201</v>
      </c>
      <c r="E763" s="15" t="s">
        <v>5200</v>
      </c>
      <c r="F763" s="15" t="s">
        <v>5199</v>
      </c>
      <c r="G763" s="15"/>
      <c r="H763" s="20">
        <v>0</v>
      </c>
      <c r="I763" s="21">
        <v>2.3789000000000002E-3</v>
      </c>
      <c r="J763" s="21">
        <v>2.2474000000000001E-3</v>
      </c>
      <c r="K763" s="21">
        <v>0</v>
      </c>
      <c r="L763" s="21">
        <v>1.1237E-3</v>
      </c>
      <c r="M763" s="22">
        <v>1.1894500000000001E-3</v>
      </c>
      <c r="N763" s="23">
        <v>0</v>
      </c>
      <c r="O763" s="24">
        <v>4003.194752382331</v>
      </c>
      <c r="P763" s="24">
        <v>3781.9075566455294</v>
      </c>
      <c r="Q763" s="24">
        <v>0</v>
      </c>
      <c r="R763" s="24">
        <v>1890.9537783227647</v>
      </c>
      <c r="S763" s="25">
        <v>2001.5973761911655</v>
      </c>
      <c r="T763" s="16">
        <v>0.9447223506662743</v>
      </c>
    </row>
    <row r="764" spans="1:20" x14ac:dyDescent="0.2">
      <c r="A764" s="15" t="s">
        <v>5165</v>
      </c>
      <c r="B764" s="15" t="s">
        <v>5164</v>
      </c>
      <c r="C764" s="15">
        <v>510</v>
      </c>
      <c r="D764" s="15" t="s">
        <v>5163</v>
      </c>
      <c r="E764" s="15" t="s">
        <v>5162</v>
      </c>
      <c r="F764" s="15" t="s">
        <v>137</v>
      </c>
      <c r="G764" s="15"/>
      <c r="H764" s="20">
        <v>0</v>
      </c>
      <c r="I764" s="21">
        <v>1.0924000000000001E-3</v>
      </c>
      <c r="J764" s="21">
        <v>1.0319999999999999E-3</v>
      </c>
      <c r="K764" s="21">
        <v>0</v>
      </c>
      <c r="L764" s="21">
        <v>5.1599999999999997E-4</v>
      </c>
      <c r="M764" s="22">
        <v>5.4620000000000005E-4</v>
      </c>
      <c r="N764" s="23">
        <v>0</v>
      </c>
      <c r="O764" s="24">
        <v>1838.282377360317</v>
      </c>
      <c r="P764" s="24">
        <v>1736.6417186340598</v>
      </c>
      <c r="Q764" s="24">
        <v>0</v>
      </c>
      <c r="R764" s="24">
        <v>868.32085931702989</v>
      </c>
      <c r="S764" s="25">
        <v>919.14118868015851</v>
      </c>
      <c r="T764" s="16">
        <v>0.94470889783961909</v>
      </c>
    </row>
    <row r="765" spans="1:20" x14ac:dyDescent="0.2">
      <c r="A765" s="15" t="s">
        <v>2574</v>
      </c>
      <c r="B765" s="15" t="s">
        <v>2573</v>
      </c>
      <c r="C765" s="15">
        <v>1004</v>
      </c>
      <c r="D765" s="15" t="s">
        <v>2572</v>
      </c>
      <c r="E765" s="15" t="s">
        <v>2571</v>
      </c>
      <c r="F765" s="15" t="s">
        <v>436</v>
      </c>
      <c r="G765" s="15"/>
      <c r="H765" s="20">
        <v>1.2733E-3</v>
      </c>
      <c r="I765" s="21">
        <v>1.4541999999999999E-3</v>
      </c>
      <c r="J765" s="21">
        <v>1.2681999999999999E-3</v>
      </c>
      <c r="K765" s="21">
        <v>1.3083000000000001E-3</v>
      </c>
      <c r="L765" s="21">
        <v>1.2882499999999999E-3</v>
      </c>
      <c r="M765" s="22">
        <v>1.3637499999999999E-3</v>
      </c>
      <c r="N765" s="23">
        <v>2142.6995158301825</v>
      </c>
      <c r="O765" s="24">
        <v>2447.1166543000481</v>
      </c>
      <c r="P765" s="24">
        <v>2134.1172747787932</v>
      </c>
      <c r="Q765" s="24">
        <v>2201.5972485357952</v>
      </c>
      <c r="R765" s="24">
        <v>2167.8572616572942</v>
      </c>
      <c r="S765" s="25">
        <v>2294.9080850651153</v>
      </c>
      <c r="T765" s="16">
        <v>0.94463794683776359</v>
      </c>
    </row>
    <row r="766" spans="1:20" x14ac:dyDescent="0.2">
      <c r="A766" s="15" t="s">
        <v>1962</v>
      </c>
      <c r="B766" s="15" t="s">
        <v>1961</v>
      </c>
      <c r="C766" s="15">
        <v>62</v>
      </c>
      <c r="D766" s="15" t="s">
        <v>1960</v>
      </c>
      <c r="E766" s="15" t="s">
        <v>1959</v>
      </c>
      <c r="F766" s="15" t="s">
        <v>13</v>
      </c>
      <c r="G766" s="15"/>
      <c r="H766" s="20">
        <v>6.2874999999999997E-4</v>
      </c>
      <c r="I766" s="21">
        <v>5.5237999999999999E-4</v>
      </c>
      <c r="J766" s="21">
        <v>4.6966999999999999E-4</v>
      </c>
      <c r="K766" s="21">
        <v>6.4605000000000001E-4</v>
      </c>
      <c r="L766" s="21">
        <v>5.5785999999999997E-4</v>
      </c>
      <c r="M766" s="22">
        <v>5.9056499999999993E-4</v>
      </c>
      <c r="N766" s="23">
        <v>1058.0556982472531</v>
      </c>
      <c r="O766" s="24">
        <v>929.54084548360663</v>
      </c>
      <c r="P766" s="24">
        <v>790.35708913842916</v>
      </c>
      <c r="Q766" s="24">
        <v>1087.1680061274558</v>
      </c>
      <c r="R766" s="24">
        <v>938.76254763294241</v>
      </c>
      <c r="S766" s="25">
        <v>993.79827186542968</v>
      </c>
      <c r="T766" s="16">
        <v>0.94462082920592993</v>
      </c>
    </row>
    <row r="767" spans="1:20" x14ac:dyDescent="0.2">
      <c r="A767" s="15" t="s">
        <v>2090</v>
      </c>
      <c r="B767" s="15" t="s">
        <v>5259</v>
      </c>
      <c r="C767" s="15">
        <v>364</v>
      </c>
      <c r="D767" s="15" t="s">
        <v>2089</v>
      </c>
      <c r="E767" s="15" t="s">
        <v>2088</v>
      </c>
      <c r="F767" s="15" t="s">
        <v>281</v>
      </c>
      <c r="G767" s="15" t="b">
        <v>1</v>
      </c>
      <c r="H767" s="20">
        <v>1.1444000000000001E-3</v>
      </c>
      <c r="I767" s="21">
        <v>1.0968E-3</v>
      </c>
      <c r="J767" s="21">
        <v>7.2535000000000004E-4</v>
      </c>
      <c r="K767" s="21">
        <v>1.3897E-3</v>
      </c>
      <c r="L767" s="21">
        <v>1.0575250000000001E-3</v>
      </c>
      <c r="M767" s="22">
        <v>1.1206E-3</v>
      </c>
      <c r="N767" s="23">
        <v>1925.7875802372271</v>
      </c>
      <c r="O767" s="24">
        <v>1845.6866637575938</v>
      </c>
      <c r="P767" s="24">
        <v>1220.6134405147436</v>
      </c>
      <c r="Q767" s="24">
        <v>2338.5765468854197</v>
      </c>
      <c r="R767" s="24">
        <v>1779.5949937000819</v>
      </c>
      <c r="S767" s="25">
        <v>1885.7371219974104</v>
      </c>
      <c r="T767" s="16">
        <v>0.94371318936284143</v>
      </c>
    </row>
    <row r="768" spans="1:20" x14ac:dyDescent="0.2">
      <c r="A768" s="15" t="s">
        <v>3952</v>
      </c>
      <c r="B768" s="15" t="s">
        <v>5259</v>
      </c>
      <c r="C768" s="15">
        <v>1134</v>
      </c>
      <c r="D768" s="15" t="s">
        <v>3951</v>
      </c>
      <c r="E768" s="15" t="s">
        <v>3950</v>
      </c>
      <c r="F768" s="15" t="s">
        <v>408</v>
      </c>
      <c r="G768" s="15"/>
      <c r="H768" s="20">
        <v>7.6926000000000002E-4</v>
      </c>
      <c r="I768" s="21">
        <v>1.6992000000000001E-3</v>
      </c>
      <c r="J768" s="21">
        <v>1.4228999999999999E-3</v>
      </c>
      <c r="K768" s="21">
        <v>9.0335000000000003E-4</v>
      </c>
      <c r="L768" s="21">
        <v>1.1631250000000001E-3</v>
      </c>
      <c r="M768" s="22">
        <v>1.23423E-3</v>
      </c>
      <c r="N768" s="23">
        <v>1294.5048531748421</v>
      </c>
      <c r="O768" s="24">
        <v>2859.4007832393359</v>
      </c>
      <c r="P768" s="24">
        <v>2394.4452533376007</v>
      </c>
      <c r="Q768" s="24">
        <v>1520.1504811318587</v>
      </c>
      <c r="R768" s="24">
        <v>1957.2978672347297</v>
      </c>
      <c r="S768" s="25">
        <v>2076.952818207089</v>
      </c>
      <c r="T768" s="16">
        <v>0.94238918191909127</v>
      </c>
    </row>
    <row r="769" spans="1:20" x14ac:dyDescent="0.2">
      <c r="A769" s="15" t="s">
        <v>1055</v>
      </c>
      <c r="B769" s="15" t="s">
        <v>5259</v>
      </c>
      <c r="C769" s="15">
        <v>593</v>
      </c>
      <c r="D769" s="15" t="s">
        <v>1054</v>
      </c>
      <c r="E769" s="15" t="s">
        <v>1053</v>
      </c>
      <c r="F769" s="15" t="s">
        <v>78</v>
      </c>
      <c r="G769" s="15"/>
      <c r="H769" s="20">
        <v>6.6281000000000001E-4</v>
      </c>
      <c r="I769" s="21">
        <v>1.8634000000000001E-4</v>
      </c>
      <c r="J769" s="21">
        <v>6.6014999999999997E-4</v>
      </c>
      <c r="K769" s="21">
        <v>1.3621E-4</v>
      </c>
      <c r="L769" s="21">
        <v>3.9817999999999999E-4</v>
      </c>
      <c r="M769" s="22">
        <v>4.2457500000000001E-4</v>
      </c>
      <c r="N769" s="23">
        <v>1115.3716061316291</v>
      </c>
      <c r="O769" s="24">
        <v>313.57152892468093</v>
      </c>
      <c r="P769" s="24">
        <v>1110.8953784460025</v>
      </c>
      <c r="Q769" s="24">
        <v>229.21314776661367</v>
      </c>
      <c r="R769" s="24">
        <v>670.0542631063081</v>
      </c>
      <c r="S769" s="25">
        <v>714.47156752815499</v>
      </c>
      <c r="T769" s="16">
        <v>0.9378319495966555</v>
      </c>
    </row>
    <row r="770" spans="1:20" x14ac:dyDescent="0.2">
      <c r="A770" s="15" t="s">
        <v>2814</v>
      </c>
      <c r="B770" s="15" t="s">
        <v>2813</v>
      </c>
      <c r="C770" s="15">
        <v>481</v>
      </c>
      <c r="D770" s="15" t="s">
        <v>2812</v>
      </c>
      <c r="E770" s="15" t="s">
        <v>2811</v>
      </c>
      <c r="F770" s="15" t="s">
        <v>754</v>
      </c>
      <c r="G770" s="15"/>
      <c r="H770" s="20">
        <v>1.1539E-3</v>
      </c>
      <c r="I770" s="21">
        <v>1.3515999999999999E-3</v>
      </c>
      <c r="J770" s="21">
        <v>7.6617000000000005E-4</v>
      </c>
      <c r="K770" s="21">
        <v>1.5809000000000001E-3</v>
      </c>
      <c r="L770" s="21">
        <v>1.1735350000000001E-3</v>
      </c>
      <c r="M770" s="22">
        <v>1.25275E-3</v>
      </c>
      <c r="N770" s="23">
        <v>1941.7741076858931</v>
      </c>
      <c r="O770" s="24">
        <v>2274.4621578544529</v>
      </c>
      <c r="P770" s="24">
        <v>1289.305024773118</v>
      </c>
      <c r="Q770" s="24">
        <v>2660.3264466943656</v>
      </c>
      <c r="R770" s="24">
        <v>1974.8157357337418</v>
      </c>
      <c r="S770" s="25">
        <v>2108.1181327701729</v>
      </c>
      <c r="T770" s="16">
        <v>0.93676711235282384</v>
      </c>
    </row>
    <row r="771" spans="1:20" x14ac:dyDescent="0.2">
      <c r="A771" s="15" t="s">
        <v>2800</v>
      </c>
      <c r="B771" s="15" t="s">
        <v>5259</v>
      </c>
      <c r="C771" s="15">
        <v>878</v>
      </c>
      <c r="D771" s="15" t="s">
        <v>2799</v>
      </c>
      <c r="E771" s="15" t="s">
        <v>2798</v>
      </c>
      <c r="F771" s="15" t="s">
        <v>852</v>
      </c>
      <c r="G771" s="15"/>
      <c r="H771" s="20">
        <v>9.9228000000000006E-5</v>
      </c>
      <c r="I771" s="21">
        <v>1.1623E-4</v>
      </c>
      <c r="J771" s="21">
        <v>6.5885999999999999E-5</v>
      </c>
      <c r="K771" s="21">
        <v>1.3594E-4</v>
      </c>
      <c r="L771" s="21">
        <v>1.00913E-4</v>
      </c>
      <c r="M771" s="22">
        <v>1.0772900000000001E-4</v>
      </c>
      <c r="N771" s="23">
        <v>166.9801205975005</v>
      </c>
      <c r="O771" s="24">
        <v>195.59095635352401</v>
      </c>
      <c r="P771" s="24">
        <v>110.87245762977099</v>
      </c>
      <c r="Q771" s="24">
        <v>228.75879382859895</v>
      </c>
      <c r="R771" s="24">
        <v>169.81562572918497</v>
      </c>
      <c r="S771" s="25">
        <v>181.28553847551225</v>
      </c>
      <c r="T771" s="16">
        <v>0.93673012837768843</v>
      </c>
    </row>
    <row r="772" spans="1:20" x14ac:dyDescent="0.2">
      <c r="A772" s="15" t="s">
        <v>1914</v>
      </c>
      <c r="B772" s="15" t="s">
        <v>5259</v>
      </c>
      <c r="C772" s="15">
        <v>1272</v>
      </c>
      <c r="D772" s="15" t="s">
        <v>1913</v>
      </c>
      <c r="E772" s="15" t="s">
        <v>1912</v>
      </c>
      <c r="F772" s="15" t="s">
        <v>578</v>
      </c>
      <c r="G772" s="15"/>
      <c r="H772" s="20">
        <v>1.4403E-3</v>
      </c>
      <c r="I772" s="21">
        <v>1.2654000000000001E-3</v>
      </c>
      <c r="J772" s="21">
        <v>1.7932E-3</v>
      </c>
      <c r="K772" s="21">
        <v>7.3998E-4</v>
      </c>
      <c r="L772" s="21">
        <v>1.2665899999999999E-3</v>
      </c>
      <c r="M772" s="22">
        <v>1.3528500000000001E-3</v>
      </c>
      <c r="N772" s="23">
        <v>2423.7258404541053</v>
      </c>
      <c r="O772" s="24">
        <v>2129.4054561623443</v>
      </c>
      <c r="P772" s="24">
        <v>3017.5832653629809</v>
      </c>
      <c r="Q772" s="24">
        <v>1245.2326927856896</v>
      </c>
      <c r="R772" s="24">
        <v>2131.4079790743353</v>
      </c>
      <c r="S772" s="25">
        <v>2276.5656483082248</v>
      </c>
      <c r="T772" s="16">
        <v>0.93623831171231109</v>
      </c>
    </row>
    <row r="773" spans="1:20" x14ac:dyDescent="0.2">
      <c r="A773" s="15" t="s">
        <v>1911</v>
      </c>
      <c r="B773" s="15" t="s">
        <v>1910</v>
      </c>
      <c r="C773" s="15">
        <v>813</v>
      </c>
      <c r="D773" s="15" t="s">
        <v>1909</v>
      </c>
      <c r="E773" s="15" t="s">
        <v>1908</v>
      </c>
      <c r="F773" s="15" t="s">
        <v>61</v>
      </c>
      <c r="G773" s="15"/>
      <c r="H773" s="20">
        <v>1.8462000000000001E-3</v>
      </c>
      <c r="I773" s="21">
        <v>1.622E-3</v>
      </c>
      <c r="J773" s="21">
        <v>2.2985000000000002E-3</v>
      </c>
      <c r="K773" s="21">
        <v>9.4850999999999996E-4</v>
      </c>
      <c r="L773" s="21">
        <v>1.6235050000000001E-3</v>
      </c>
      <c r="M773" s="22">
        <v>1.7341000000000001E-3</v>
      </c>
      <c r="N773" s="23">
        <v>3106.7712606029086</v>
      </c>
      <c r="O773" s="24">
        <v>2729.4892128143847</v>
      </c>
      <c r="P773" s="24">
        <v>3867.8982463957241</v>
      </c>
      <c r="Q773" s="24">
        <v>1596.1453842457288</v>
      </c>
      <c r="R773" s="24">
        <v>2732.0218153207265</v>
      </c>
      <c r="S773" s="25">
        <v>2918.1302367086469</v>
      </c>
      <c r="T773" s="16">
        <v>0.93622340118793612</v>
      </c>
    </row>
    <row r="774" spans="1:20" x14ac:dyDescent="0.2">
      <c r="A774" s="15" t="s">
        <v>1314</v>
      </c>
      <c r="B774" s="15" t="s">
        <v>1313</v>
      </c>
      <c r="C774" s="15">
        <v>1283</v>
      </c>
      <c r="D774" s="15" t="s">
        <v>1312</v>
      </c>
      <c r="E774" s="15" t="s">
        <v>1311</v>
      </c>
      <c r="F774" s="15" t="s">
        <v>17</v>
      </c>
      <c r="G774" s="15"/>
      <c r="H774" s="20">
        <v>1.4506E-3</v>
      </c>
      <c r="I774" s="21">
        <v>8.3416000000000002E-4</v>
      </c>
      <c r="J774" s="21">
        <v>9.1940999999999995E-4</v>
      </c>
      <c r="K774" s="21">
        <v>1.2195000000000001E-3</v>
      </c>
      <c r="L774" s="21">
        <v>1.069455E-3</v>
      </c>
      <c r="M774" s="22">
        <v>1.1423800000000001E-3</v>
      </c>
      <c r="N774" s="23">
        <v>2441.0586017931855</v>
      </c>
      <c r="O774" s="24">
        <v>1403.7180775346778</v>
      </c>
      <c r="P774" s="24">
        <v>1547.1761264819195</v>
      </c>
      <c r="Q774" s="24">
        <v>2052.1652866998411</v>
      </c>
      <c r="R774" s="24">
        <v>1799.6707065908804</v>
      </c>
      <c r="S774" s="25">
        <v>1922.3883396639317</v>
      </c>
      <c r="T774" s="16">
        <v>0.93616397345891911</v>
      </c>
    </row>
    <row r="775" spans="1:20" x14ac:dyDescent="0.2">
      <c r="A775" s="15" t="s">
        <v>1859</v>
      </c>
      <c r="B775" s="15" t="s">
        <v>1858</v>
      </c>
      <c r="C775" s="15">
        <v>266</v>
      </c>
      <c r="D775" s="15" t="s">
        <v>1857</v>
      </c>
      <c r="E775" s="15" t="s">
        <v>1856</v>
      </c>
      <c r="F775" s="15" t="s">
        <v>370</v>
      </c>
      <c r="G775" s="15"/>
      <c r="H775" s="20">
        <v>1.5479000000000001E-3</v>
      </c>
      <c r="I775" s="21">
        <v>1.3055E-3</v>
      </c>
      <c r="J775" s="21">
        <v>1.0792E-3</v>
      </c>
      <c r="K775" s="21">
        <v>1.5904999999999999E-3</v>
      </c>
      <c r="L775" s="21">
        <v>1.3348499999999998E-3</v>
      </c>
      <c r="M775" s="22">
        <v>1.4266999999999999E-3</v>
      </c>
      <c r="N775" s="23">
        <v>2604.7942987147881</v>
      </c>
      <c r="O775" s="24">
        <v>2196.8854299193463</v>
      </c>
      <c r="P775" s="24">
        <v>1816.069518168486</v>
      </c>
      <c r="Q775" s="24">
        <v>2676.4812533793333</v>
      </c>
      <c r="R775" s="24">
        <v>2246.2753857739094</v>
      </c>
      <c r="S775" s="25">
        <v>2400.8398643170672</v>
      </c>
      <c r="T775" s="16">
        <v>0.93562066306861968</v>
      </c>
    </row>
    <row r="776" spans="1:20" x14ac:dyDescent="0.2">
      <c r="A776" s="15" t="s">
        <v>1855</v>
      </c>
      <c r="B776" s="15" t="s">
        <v>1854</v>
      </c>
      <c r="C776" s="15">
        <v>675</v>
      </c>
      <c r="D776" s="15" t="s">
        <v>1853</v>
      </c>
      <c r="E776" s="15" t="s">
        <v>1852</v>
      </c>
      <c r="F776" s="15" t="s">
        <v>61</v>
      </c>
      <c r="G776" s="15"/>
      <c r="H776" s="20">
        <v>2.2666000000000001E-3</v>
      </c>
      <c r="I776" s="21">
        <v>1.9116000000000001E-3</v>
      </c>
      <c r="J776" s="21">
        <v>1.8060000000000001E-3</v>
      </c>
      <c r="K776" s="21">
        <v>2.0960000000000002E-3</v>
      </c>
      <c r="L776" s="21">
        <v>1.951E-3</v>
      </c>
      <c r="M776" s="22">
        <v>2.0891E-3</v>
      </c>
      <c r="N776" s="23">
        <v>3814.2171700154654</v>
      </c>
      <c r="O776" s="24">
        <v>3216.8258811442529</v>
      </c>
      <c r="P776" s="24">
        <v>3039.1230076096049</v>
      </c>
      <c r="Q776" s="24">
        <v>3527.1327928846804</v>
      </c>
      <c r="R776" s="24">
        <v>3283.1279002471424</v>
      </c>
      <c r="S776" s="25">
        <v>3515.5215255798589</v>
      </c>
      <c r="T776" s="16">
        <v>0.93389497869896132</v>
      </c>
    </row>
    <row r="777" spans="1:20" x14ac:dyDescent="0.2">
      <c r="A777" s="15" t="s">
        <v>1096</v>
      </c>
      <c r="B777" s="15" t="s">
        <v>5259</v>
      </c>
      <c r="C777" s="15">
        <v>826</v>
      </c>
      <c r="D777" s="15" t="s">
        <v>1095</v>
      </c>
      <c r="E777" s="15" t="s">
        <v>1094</v>
      </c>
      <c r="F777" s="15" t="s">
        <v>61</v>
      </c>
      <c r="G777" s="15"/>
      <c r="H777" s="20">
        <v>9.1069999999999996E-4</v>
      </c>
      <c r="I777" s="21">
        <v>3.2003000000000001E-4</v>
      </c>
      <c r="J777" s="21">
        <v>6.8028000000000001E-4</v>
      </c>
      <c r="K777" s="21">
        <v>4.6788E-4</v>
      </c>
      <c r="L777" s="21">
        <v>5.7408000000000003E-4</v>
      </c>
      <c r="M777" s="22">
        <v>6.1536499999999999E-4</v>
      </c>
      <c r="N777" s="23">
        <v>1532.5190050000372</v>
      </c>
      <c r="O777" s="24">
        <v>538.54403993649055</v>
      </c>
      <c r="P777" s="24">
        <v>1144.7699887135448</v>
      </c>
      <c r="Q777" s="24">
        <v>787.34489080862784</v>
      </c>
      <c r="R777" s="24">
        <v>966.05743976108636</v>
      </c>
      <c r="S777" s="25">
        <v>1035.5315224682638</v>
      </c>
      <c r="T777" s="16">
        <v>0.93290973649785092</v>
      </c>
    </row>
    <row r="778" spans="1:20" x14ac:dyDescent="0.2">
      <c r="A778" s="15" t="s">
        <v>1636</v>
      </c>
      <c r="B778" s="15" t="s">
        <v>5259</v>
      </c>
      <c r="C778" s="15">
        <v>406</v>
      </c>
      <c r="D778" s="15" t="s">
        <v>1635</v>
      </c>
      <c r="E778" s="15" t="s">
        <v>1634</v>
      </c>
      <c r="F778" s="15" t="s">
        <v>549</v>
      </c>
      <c r="G778" s="15"/>
      <c r="H778" s="20">
        <v>9.8448999999999997E-4</v>
      </c>
      <c r="I778" s="21">
        <v>6.9191999999999995E-4</v>
      </c>
      <c r="J778" s="21">
        <v>8.4046000000000001E-4</v>
      </c>
      <c r="K778" s="21">
        <v>7.2254999999999997E-4</v>
      </c>
      <c r="L778" s="21">
        <v>7.8150500000000005E-4</v>
      </c>
      <c r="M778" s="22">
        <v>8.3820499999999996E-4</v>
      </c>
      <c r="N778" s="23">
        <v>1656.6922534670985</v>
      </c>
      <c r="O778" s="24">
        <v>1164.3576918190684</v>
      </c>
      <c r="P778" s="24">
        <v>1414.3196694216881</v>
      </c>
      <c r="Q778" s="24">
        <v>1215.9016218982945</v>
      </c>
      <c r="R778" s="24">
        <v>1315.1106456599914</v>
      </c>
      <c r="S778" s="25">
        <v>1410.5249726430834</v>
      </c>
      <c r="T778" s="16">
        <v>0.93235545003907172</v>
      </c>
    </row>
    <row r="779" spans="1:20" x14ac:dyDescent="0.2">
      <c r="A779" s="15" t="s">
        <v>2553</v>
      </c>
      <c r="B779" s="15" t="s">
        <v>5259</v>
      </c>
      <c r="C779" s="15">
        <v>391</v>
      </c>
      <c r="D779" s="15" t="s">
        <v>2552</v>
      </c>
      <c r="E779" s="15" t="s">
        <v>2551</v>
      </c>
      <c r="F779" s="15" t="s">
        <v>750</v>
      </c>
      <c r="G779" s="15"/>
      <c r="H779" s="20">
        <v>8.1452E-4</v>
      </c>
      <c r="I779" s="21">
        <v>9.5410000000000004E-4</v>
      </c>
      <c r="J779" s="21">
        <v>8.1123999999999996E-4</v>
      </c>
      <c r="K779" s="21">
        <v>8.3692E-4</v>
      </c>
      <c r="L779" s="21">
        <v>8.2408000000000004E-4</v>
      </c>
      <c r="M779" s="22">
        <v>8.8431000000000002E-4</v>
      </c>
      <c r="N779" s="23">
        <v>1370.6680355250139</v>
      </c>
      <c r="O779" s="24">
        <v>1605.5521935549968</v>
      </c>
      <c r="P779" s="24">
        <v>1365.1484765743166</v>
      </c>
      <c r="Q779" s="24">
        <v>1408.3625844566061</v>
      </c>
      <c r="R779" s="24">
        <v>1386.7555305154615</v>
      </c>
      <c r="S779" s="25">
        <v>1488.1101145400055</v>
      </c>
      <c r="T779" s="16">
        <v>0.93189040042519022</v>
      </c>
    </row>
    <row r="780" spans="1:20" x14ac:dyDescent="0.2">
      <c r="A780" s="15" t="s">
        <v>3627</v>
      </c>
      <c r="B780" s="15" t="s">
        <v>5259</v>
      </c>
      <c r="C780" s="15">
        <v>1120</v>
      </c>
      <c r="D780" s="15" t="s">
        <v>3626</v>
      </c>
      <c r="E780" s="15" t="s">
        <v>3625</v>
      </c>
      <c r="F780" s="15" t="s">
        <v>25</v>
      </c>
      <c r="G780" s="15"/>
      <c r="H780" s="20">
        <v>8.6297000000000001E-4</v>
      </c>
      <c r="I780" s="21">
        <v>1.6174E-3</v>
      </c>
      <c r="J780" s="21">
        <v>1.719E-3</v>
      </c>
      <c r="K780" s="21">
        <v>5.9113999999999998E-4</v>
      </c>
      <c r="L780" s="21">
        <v>1.15507E-3</v>
      </c>
      <c r="M780" s="22">
        <v>1.240185E-3</v>
      </c>
      <c r="N780" s="23">
        <v>1452.199325513212</v>
      </c>
      <c r="O780" s="24">
        <v>2721.7483679445045</v>
      </c>
      <c r="P780" s="24">
        <v>2892.7200720270826</v>
      </c>
      <c r="Q780" s="24">
        <v>994.76587747416488</v>
      </c>
      <c r="R780" s="24">
        <v>1943.7429747506237</v>
      </c>
      <c r="S780" s="25">
        <v>2086.973846728858</v>
      </c>
      <c r="T780" s="16">
        <v>0.93136911025371227</v>
      </c>
    </row>
    <row r="781" spans="1:20" x14ac:dyDescent="0.2">
      <c r="A781" s="15" t="s">
        <v>1698</v>
      </c>
      <c r="B781" s="15" t="s">
        <v>1697</v>
      </c>
      <c r="C781" s="15">
        <v>1084</v>
      </c>
      <c r="D781" s="15" t="s">
        <v>1696</v>
      </c>
      <c r="E781" s="15" t="s">
        <v>1695</v>
      </c>
      <c r="F781" s="15" t="s">
        <v>61</v>
      </c>
      <c r="G781" s="15"/>
      <c r="H781" s="20">
        <v>3.1580000000000002E-3</v>
      </c>
      <c r="I781" s="21">
        <v>2.3903000000000002E-3</v>
      </c>
      <c r="J781" s="21">
        <v>2.4195000000000002E-3</v>
      </c>
      <c r="K781" s="21">
        <v>2.7456999999999998E-3</v>
      </c>
      <c r="L781" s="21">
        <v>2.5826E-3</v>
      </c>
      <c r="M781" s="22">
        <v>2.7741500000000004E-3</v>
      </c>
      <c r="N781" s="23">
        <v>5314.2582824092651</v>
      </c>
      <c r="O781" s="24">
        <v>4022.3785853207305</v>
      </c>
      <c r="P781" s="24">
        <v>4071.5161223208415</v>
      </c>
      <c r="Q781" s="24">
        <v>4620.442991137149</v>
      </c>
      <c r="R781" s="24">
        <v>4345.9795567289957</v>
      </c>
      <c r="S781" s="25">
        <v>4668.318433864998</v>
      </c>
      <c r="T781" s="16">
        <v>0.93095182308094371</v>
      </c>
    </row>
    <row r="782" spans="1:20" x14ac:dyDescent="0.2">
      <c r="A782" s="15" t="s">
        <v>1694</v>
      </c>
      <c r="B782" s="15" t="s">
        <v>5259</v>
      </c>
      <c r="C782" s="15">
        <v>216</v>
      </c>
      <c r="D782" s="15" t="s">
        <v>1693</v>
      </c>
      <c r="E782" s="15" t="s">
        <v>1692</v>
      </c>
      <c r="F782" s="15" t="s">
        <v>370</v>
      </c>
      <c r="G782" s="15"/>
      <c r="H782" s="20">
        <v>2.0887000000000002E-3</v>
      </c>
      <c r="I782" s="21">
        <v>1.5809000000000001E-3</v>
      </c>
      <c r="J782" s="21">
        <v>1.6002E-3</v>
      </c>
      <c r="K782" s="21">
        <v>1.8159999999999999E-3</v>
      </c>
      <c r="L782" s="21">
        <v>1.7080999999999999E-3</v>
      </c>
      <c r="M782" s="22">
        <v>1.8348000000000001E-3</v>
      </c>
      <c r="N782" s="23">
        <v>3514.8484086346525</v>
      </c>
      <c r="O782" s="24">
        <v>2660.3264466943656</v>
      </c>
      <c r="P782" s="24">
        <v>2692.8043393006033</v>
      </c>
      <c r="Q782" s="24">
        <v>3055.9509312397795</v>
      </c>
      <c r="R782" s="24">
        <v>2874.3776352701916</v>
      </c>
      <c r="S782" s="25">
        <v>3087.5874276645091</v>
      </c>
      <c r="T782" s="16">
        <v>0.93094615216917365</v>
      </c>
    </row>
    <row r="783" spans="1:20" x14ac:dyDescent="0.2">
      <c r="A783" s="15" t="s">
        <v>1143</v>
      </c>
      <c r="B783" s="15" t="s">
        <v>5259</v>
      </c>
      <c r="C783" s="15">
        <v>93</v>
      </c>
      <c r="D783" s="15" t="s">
        <v>1142</v>
      </c>
      <c r="E783" s="15" t="s">
        <v>1141</v>
      </c>
      <c r="F783" s="15" t="s">
        <v>82</v>
      </c>
      <c r="G783" s="15"/>
      <c r="H783" s="20">
        <v>1.1885999999999999E-3</v>
      </c>
      <c r="I783" s="21">
        <v>4.7737000000000002E-4</v>
      </c>
      <c r="J783" s="21">
        <v>6.7648999999999997E-4</v>
      </c>
      <c r="K783" s="21">
        <v>8.7237999999999997E-4</v>
      </c>
      <c r="L783" s="21">
        <v>7.7443499999999997E-4</v>
      </c>
      <c r="M783" s="22">
        <v>8.3298499999999995E-4</v>
      </c>
      <c r="N783" s="23">
        <v>2000.1670026826002</v>
      </c>
      <c r="O783" s="24">
        <v>803.314590333664</v>
      </c>
      <c r="P783" s="24">
        <v>1138.3922056577085</v>
      </c>
      <c r="Q783" s="24">
        <v>1468.0344016492065</v>
      </c>
      <c r="R783" s="24">
        <v>1303.2133036534574</v>
      </c>
      <c r="S783" s="25">
        <v>1401.740796508132</v>
      </c>
      <c r="T783" s="16">
        <v>0.92971061903875818</v>
      </c>
    </row>
    <row r="784" spans="1:20" x14ac:dyDescent="0.2">
      <c r="A784" s="15" t="s">
        <v>2476</v>
      </c>
      <c r="B784" s="15" t="s">
        <v>5259</v>
      </c>
      <c r="C784" s="15">
        <v>1055</v>
      </c>
      <c r="D784" s="15" t="s">
        <v>2475</v>
      </c>
      <c r="E784" s="15" t="s">
        <v>2474</v>
      </c>
      <c r="F784" s="15" t="s">
        <v>240</v>
      </c>
      <c r="G784" s="15"/>
      <c r="H784" s="20">
        <v>4.9452999999999997E-4</v>
      </c>
      <c r="I784" s="21">
        <v>5.7928000000000005E-4</v>
      </c>
      <c r="J784" s="21">
        <v>6.5671999999999996E-4</v>
      </c>
      <c r="K784" s="21">
        <v>3.3876000000000002E-4</v>
      </c>
      <c r="L784" s="21">
        <v>4.9773999999999999E-4</v>
      </c>
      <c r="M784" s="22">
        <v>5.3690500000000006E-4</v>
      </c>
      <c r="N784" s="23">
        <v>832.19130728304413</v>
      </c>
      <c r="O784" s="24">
        <v>974.80796004877743</v>
      </c>
      <c r="P784" s="24">
        <v>1105.1234006408524</v>
      </c>
      <c r="Q784" s="24">
        <v>570.06274089580825</v>
      </c>
      <c r="R784" s="24">
        <v>837.59307076833034</v>
      </c>
      <c r="S784" s="25">
        <v>903.49963366591089</v>
      </c>
      <c r="T784" s="16">
        <v>0.92705413434406436</v>
      </c>
    </row>
    <row r="785" spans="1:20" x14ac:dyDescent="0.2">
      <c r="A785" s="15" t="s">
        <v>1621</v>
      </c>
      <c r="B785" s="15" t="s">
        <v>1620</v>
      </c>
      <c r="C785" s="15">
        <v>466</v>
      </c>
      <c r="D785" s="15" t="s">
        <v>1619</v>
      </c>
      <c r="E785" s="15" t="s">
        <v>1618</v>
      </c>
      <c r="F785" s="15" t="s">
        <v>240</v>
      </c>
      <c r="G785" s="15"/>
      <c r="H785" s="20">
        <v>1.5541999999999999E-3</v>
      </c>
      <c r="I785" s="21">
        <v>1.0924000000000001E-3</v>
      </c>
      <c r="J785" s="21">
        <v>1.0319999999999999E-3</v>
      </c>
      <c r="K785" s="21">
        <v>1.4195E-3</v>
      </c>
      <c r="L785" s="21">
        <v>1.2257499999999998E-3</v>
      </c>
      <c r="M785" s="22">
        <v>1.3232999999999999E-3</v>
      </c>
      <c r="N785" s="23">
        <v>2615.3958906017983</v>
      </c>
      <c r="O785" s="24">
        <v>1838.282377360317</v>
      </c>
      <c r="P785" s="24">
        <v>1736.6417186340598</v>
      </c>
      <c r="Q785" s="24">
        <v>2388.723759303341</v>
      </c>
      <c r="R785" s="24">
        <v>2062.6827389687001</v>
      </c>
      <c r="S785" s="25">
        <v>2226.8391339810573</v>
      </c>
      <c r="T785" s="16">
        <v>0.92628277790372548</v>
      </c>
    </row>
    <row r="786" spans="1:20" x14ac:dyDescent="0.2">
      <c r="A786" s="15" t="s">
        <v>3572</v>
      </c>
      <c r="B786" s="15" t="s">
        <v>5259</v>
      </c>
      <c r="C786" s="15">
        <v>851</v>
      </c>
      <c r="D786" s="15" t="s">
        <v>3571</v>
      </c>
      <c r="E786" s="15" t="s">
        <v>3570</v>
      </c>
      <c r="F786" s="15" t="s">
        <v>146</v>
      </c>
      <c r="G786" s="15"/>
      <c r="H786" s="20">
        <v>1.3721999999999999E-4</v>
      </c>
      <c r="I786" s="21">
        <v>2.4110000000000001E-4</v>
      </c>
      <c r="J786" s="21">
        <v>6.8334E-5</v>
      </c>
      <c r="K786" s="21">
        <v>2.8198999999999998E-4</v>
      </c>
      <c r="L786" s="21">
        <v>1.7516199999999997E-4</v>
      </c>
      <c r="M786" s="22">
        <v>1.8916000000000001E-4</v>
      </c>
      <c r="N786" s="23">
        <v>230.91276805326132</v>
      </c>
      <c r="O786" s="24">
        <v>405.72123872351926</v>
      </c>
      <c r="P786" s="24">
        <v>114.99193333443785</v>
      </c>
      <c r="Q786" s="24">
        <v>474.53061844730473</v>
      </c>
      <c r="R786" s="24">
        <v>294.76127589087127</v>
      </c>
      <c r="S786" s="25">
        <v>318.31700338839028</v>
      </c>
      <c r="T786" s="16">
        <v>0.92599915415521239</v>
      </c>
    </row>
    <row r="787" spans="1:20" x14ac:dyDescent="0.2">
      <c r="A787" s="15" t="s">
        <v>1728</v>
      </c>
      <c r="B787" s="15" t="s">
        <v>5259</v>
      </c>
      <c r="C787" s="15">
        <v>171</v>
      </c>
      <c r="D787" s="15" t="s">
        <v>1727</v>
      </c>
      <c r="E787" s="15" t="s">
        <v>1726</v>
      </c>
      <c r="F787" s="15" t="s">
        <v>370</v>
      </c>
      <c r="G787" s="15"/>
      <c r="H787" s="20">
        <v>1.2053000000000001E-3</v>
      </c>
      <c r="I787" s="21">
        <v>9.5297000000000003E-4</v>
      </c>
      <c r="J787" s="21">
        <v>7.5025999999999999E-4</v>
      </c>
      <c r="K787" s="21">
        <v>1.2384E-3</v>
      </c>
      <c r="L787" s="21">
        <v>9.9432999999999987E-4</v>
      </c>
      <c r="M787" s="22">
        <v>1.0791350000000002E-3</v>
      </c>
      <c r="N787" s="23">
        <v>2028.2696351449927</v>
      </c>
      <c r="O787" s="24">
        <v>1603.6506381847869</v>
      </c>
      <c r="P787" s="24">
        <v>1262.5317982775096</v>
      </c>
      <c r="Q787" s="24">
        <v>2083.9700623608719</v>
      </c>
      <c r="R787" s="24">
        <v>1673.2509303191905</v>
      </c>
      <c r="S787" s="25">
        <v>1815.9601366648901</v>
      </c>
      <c r="T787" s="16">
        <v>0.92141391021512575</v>
      </c>
    </row>
    <row r="788" spans="1:20" x14ac:dyDescent="0.2">
      <c r="A788" s="15" t="s">
        <v>4565</v>
      </c>
      <c r="B788" s="15" t="s">
        <v>4564</v>
      </c>
      <c r="C788" s="15">
        <v>896</v>
      </c>
      <c r="D788" s="15" t="s">
        <v>4563</v>
      </c>
      <c r="E788" s="15" t="s">
        <v>4562</v>
      </c>
      <c r="F788" s="15" t="s">
        <v>137</v>
      </c>
      <c r="G788" s="15"/>
      <c r="H788" s="20">
        <v>5.1283999999999998E-4</v>
      </c>
      <c r="I788" s="21">
        <v>2.8835000000000002E-3</v>
      </c>
      <c r="J788" s="21">
        <v>1.0215999999999999E-3</v>
      </c>
      <c r="K788" s="21">
        <v>2.1078E-3</v>
      </c>
      <c r="L788" s="21">
        <v>1.5647E-3</v>
      </c>
      <c r="M788" s="22">
        <v>1.6981700000000001E-3</v>
      </c>
      <c r="N788" s="23">
        <v>863.00323544989465</v>
      </c>
      <c r="O788" s="24">
        <v>4852.3317787609612</v>
      </c>
      <c r="P788" s="24">
        <v>1719.1406780586776</v>
      </c>
      <c r="Q788" s="24">
        <v>3546.9897427682863</v>
      </c>
      <c r="R788" s="24">
        <v>2633.065210413482</v>
      </c>
      <c r="S788" s="25">
        <v>2857.6675071054283</v>
      </c>
      <c r="T788" s="16">
        <v>0.92140362861197622</v>
      </c>
    </row>
    <row r="789" spans="1:20" x14ac:dyDescent="0.2">
      <c r="A789" s="15" t="s">
        <v>3506</v>
      </c>
      <c r="B789" s="15" t="s">
        <v>3505</v>
      </c>
      <c r="C789" s="15">
        <v>567</v>
      </c>
      <c r="D789" s="15" t="s">
        <v>3504</v>
      </c>
      <c r="E789" s="15" t="s">
        <v>3503</v>
      </c>
      <c r="F789" s="15" t="s">
        <v>750</v>
      </c>
      <c r="G789" s="15"/>
      <c r="H789" s="20">
        <v>1.0689E-3</v>
      </c>
      <c r="I789" s="21">
        <v>1.8781E-3</v>
      </c>
      <c r="J789" s="21">
        <v>1.0646E-3</v>
      </c>
      <c r="K789" s="21">
        <v>1.6474E-3</v>
      </c>
      <c r="L789" s="21">
        <v>1.356E-3</v>
      </c>
      <c r="M789" s="22">
        <v>1.4735E-3</v>
      </c>
      <c r="N789" s="23">
        <v>1798.7367568294057</v>
      </c>
      <c r="O789" s="24">
        <v>3160.4523369831663</v>
      </c>
      <c r="P789" s="24">
        <v>1791.5007496684304</v>
      </c>
      <c r="Q789" s="24">
        <v>2772.2321388350292</v>
      </c>
      <c r="R789" s="24">
        <v>2281.8664442517297</v>
      </c>
      <c r="S789" s="25">
        <v>2479.5945469062863</v>
      </c>
      <c r="T789" s="16">
        <v>0.92025788937902941</v>
      </c>
    </row>
    <row r="790" spans="1:20" x14ac:dyDescent="0.2">
      <c r="A790" s="15" t="s">
        <v>2046</v>
      </c>
      <c r="B790" s="15" t="s">
        <v>2045</v>
      </c>
      <c r="C790" s="15">
        <v>806</v>
      </c>
      <c r="D790" s="15" t="s">
        <v>2044</v>
      </c>
      <c r="E790" s="15" t="s">
        <v>2043</v>
      </c>
      <c r="F790" s="15" t="s">
        <v>896</v>
      </c>
      <c r="G790" s="15"/>
      <c r="H790" s="20">
        <v>8.6640999999999997E-4</v>
      </c>
      <c r="I790" s="21">
        <v>8.5251000000000001E-4</v>
      </c>
      <c r="J790" s="21">
        <v>6.9034000000000001E-4</v>
      </c>
      <c r="K790" s="21">
        <v>8.9024000000000004E-4</v>
      </c>
      <c r="L790" s="21">
        <v>7.9029000000000002E-4</v>
      </c>
      <c r="M790" s="22">
        <v>8.5946000000000004E-4</v>
      </c>
      <c r="N790" s="23">
        <v>1457.9881312419921</v>
      </c>
      <c r="O790" s="24">
        <v>1434.5973173960488</v>
      </c>
      <c r="P790" s="24">
        <v>1161.6988798855009</v>
      </c>
      <c r="Q790" s="24">
        <v>1498.0890732526991</v>
      </c>
      <c r="R790" s="24">
        <v>1329.8939765691</v>
      </c>
      <c r="S790" s="25">
        <v>1446.2927243190206</v>
      </c>
      <c r="T790" s="16">
        <v>0.91951923300677163</v>
      </c>
    </row>
    <row r="791" spans="1:20" x14ac:dyDescent="0.2">
      <c r="A791" s="15" t="s">
        <v>1207</v>
      </c>
      <c r="B791" s="15" t="s">
        <v>5259</v>
      </c>
      <c r="C791" s="15">
        <v>380</v>
      </c>
      <c r="D791" s="15" t="s">
        <v>1206</v>
      </c>
      <c r="E791" s="15" t="s">
        <v>1205</v>
      </c>
      <c r="F791" s="15" t="s">
        <v>33</v>
      </c>
      <c r="G791" s="15"/>
      <c r="H791" s="20">
        <v>3.6092999999999997E-4</v>
      </c>
      <c r="I791" s="21">
        <v>1.6912000000000001E-4</v>
      </c>
      <c r="J791" s="21">
        <v>2.3965999999999999E-4</v>
      </c>
      <c r="K791" s="21">
        <v>2.4724000000000002E-4</v>
      </c>
      <c r="L791" s="21">
        <v>2.4345000000000001E-4</v>
      </c>
      <c r="M791" s="22">
        <v>2.65025E-4</v>
      </c>
      <c r="N791" s="23">
        <v>607.37024758390623</v>
      </c>
      <c r="O791" s="24">
        <v>284.59384443351962</v>
      </c>
      <c r="P791" s="24">
        <v>403.298017720774</v>
      </c>
      <c r="Q791" s="24">
        <v>416.05358383244675</v>
      </c>
      <c r="R791" s="24">
        <v>409.67580077661034</v>
      </c>
      <c r="S791" s="25">
        <v>445.98204600871293</v>
      </c>
      <c r="T791" s="16">
        <v>0.91859258560513157</v>
      </c>
    </row>
    <row r="792" spans="1:20" x14ac:dyDescent="0.2">
      <c r="A792" s="15" t="s">
        <v>3495</v>
      </c>
      <c r="B792" s="15" t="s">
        <v>5259</v>
      </c>
      <c r="C792" s="15">
        <v>1281</v>
      </c>
      <c r="D792" s="15" t="s">
        <v>3494</v>
      </c>
      <c r="E792" s="15" t="s">
        <v>3493</v>
      </c>
      <c r="F792" s="15" t="s">
        <v>17</v>
      </c>
      <c r="G792" s="15"/>
      <c r="H792" s="20">
        <v>1.2382999999999999E-3</v>
      </c>
      <c r="I792" s="21">
        <v>2.1757999999999999E-3</v>
      </c>
      <c r="J792" s="21">
        <v>1.48E-3</v>
      </c>
      <c r="K792" s="21">
        <v>1.6540999999999999E-3</v>
      </c>
      <c r="L792" s="21">
        <v>1.56705E-3</v>
      </c>
      <c r="M792" s="22">
        <v>1.7070499999999999E-3</v>
      </c>
      <c r="N792" s="23">
        <v>2083.8017831245702</v>
      </c>
      <c r="O792" s="24">
        <v>3661.4196234534761</v>
      </c>
      <c r="P792" s="24">
        <v>2490.5326972659</v>
      </c>
      <c r="Q792" s="24">
        <v>2783.5068476672463</v>
      </c>
      <c r="R792" s="24">
        <v>2637.0197724665732</v>
      </c>
      <c r="S792" s="25">
        <v>2872.6107032890231</v>
      </c>
      <c r="T792" s="16">
        <v>0.91798717085029724</v>
      </c>
    </row>
    <row r="793" spans="1:20" x14ac:dyDescent="0.2">
      <c r="A793" s="15" t="s">
        <v>3451</v>
      </c>
      <c r="B793" s="15" t="s">
        <v>5259</v>
      </c>
      <c r="C793" s="15">
        <v>963</v>
      </c>
      <c r="D793" s="15" t="s">
        <v>3450</v>
      </c>
      <c r="E793" s="15" t="s">
        <v>3449</v>
      </c>
      <c r="F793" s="15" t="s">
        <v>109</v>
      </c>
      <c r="G793" s="15"/>
      <c r="H793" s="20">
        <v>2.4177000000000001E-4</v>
      </c>
      <c r="I793" s="21">
        <v>4.2480000000000003E-4</v>
      </c>
      <c r="J793" s="21">
        <v>3.612E-4</v>
      </c>
      <c r="K793" s="21">
        <v>2.4842000000000001E-4</v>
      </c>
      <c r="L793" s="21">
        <v>3.0480999999999998E-4</v>
      </c>
      <c r="M793" s="22">
        <v>3.33285E-4</v>
      </c>
      <c r="N793" s="23">
        <v>406.84870960674095</v>
      </c>
      <c r="O793" s="24">
        <v>714.85019580983396</v>
      </c>
      <c r="P793" s="24">
        <v>607.82460152192095</v>
      </c>
      <c r="Q793" s="24">
        <v>418.03927882080734</v>
      </c>
      <c r="R793" s="24">
        <v>512.93194017136409</v>
      </c>
      <c r="S793" s="25">
        <v>560.84945270828746</v>
      </c>
      <c r="T793" s="16">
        <v>0.9145626115786788</v>
      </c>
    </row>
    <row r="794" spans="1:20" x14ac:dyDescent="0.2">
      <c r="A794" s="15" t="s">
        <v>3472</v>
      </c>
      <c r="B794" s="15" t="s">
        <v>3471</v>
      </c>
      <c r="C794" s="15">
        <v>1264</v>
      </c>
      <c r="D794" s="15" t="s">
        <v>3470</v>
      </c>
      <c r="E794" s="15" t="s">
        <v>3469</v>
      </c>
      <c r="F794" s="15" t="s">
        <v>181</v>
      </c>
      <c r="G794" s="15"/>
      <c r="H794" s="20">
        <v>4.1110000000000002E-4</v>
      </c>
      <c r="I794" s="21">
        <v>7.2234000000000003E-4</v>
      </c>
      <c r="J794" s="21">
        <v>6.1417999999999998E-4</v>
      </c>
      <c r="K794" s="21">
        <v>4.2242000000000001E-4</v>
      </c>
      <c r="L794" s="21">
        <v>5.1829999999999997E-4</v>
      </c>
      <c r="M794" s="22">
        <v>5.6672000000000005E-4</v>
      </c>
      <c r="N794" s="23">
        <v>691.79594043649422</v>
      </c>
      <c r="O794" s="24">
        <v>1215.5482355020608</v>
      </c>
      <c r="P794" s="24">
        <v>1033.537413518088</v>
      </c>
      <c r="Q794" s="24">
        <v>710.84514998585234</v>
      </c>
      <c r="R794" s="24">
        <v>872.19128175197011</v>
      </c>
      <c r="S794" s="25">
        <v>953.67208796927764</v>
      </c>
      <c r="T794" s="16">
        <v>0.9145609824957649</v>
      </c>
    </row>
    <row r="795" spans="1:20" x14ac:dyDescent="0.2">
      <c r="A795" s="15" t="s">
        <v>2029</v>
      </c>
      <c r="B795" s="15" t="s">
        <v>5259</v>
      </c>
      <c r="C795" s="15">
        <v>757</v>
      </c>
      <c r="D795" s="15" t="s">
        <v>2028</v>
      </c>
      <c r="E795" s="15" t="s">
        <v>2027</v>
      </c>
      <c r="F795" s="15" t="s">
        <v>221</v>
      </c>
      <c r="G795" s="15"/>
      <c r="H795" s="20">
        <v>9.2648999999999997E-4</v>
      </c>
      <c r="I795" s="21">
        <v>9.1162000000000003E-4</v>
      </c>
      <c r="J795" s="21">
        <v>1.1073000000000001E-3</v>
      </c>
      <c r="K795" s="21">
        <v>5.7118999999999996E-4</v>
      </c>
      <c r="L795" s="21">
        <v>8.3924499999999996E-4</v>
      </c>
      <c r="M795" s="22">
        <v>9.19055E-4</v>
      </c>
      <c r="N795" s="23">
        <v>1559.0902964120835</v>
      </c>
      <c r="O795" s="24">
        <v>1534.0671739740133</v>
      </c>
      <c r="P795" s="24">
        <v>1863.3559835692779</v>
      </c>
      <c r="Q795" s="24">
        <v>961.19416983196572</v>
      </c>
      <c r="R795" s="24">
        <v>1412.2750767006216</v>
      </c>
      <c r="S795" s="25">
        <v>1546.5787351930485</v>
      </c>
      <c r="T795" s="16">
        <v>0.91316080104019881</v>
      </c>
    </row>
    <row r="796" spans="1:20" x14ac:dyDescent="0.2">
      <c r="A796" s="15" t="s">
        <v>2026</v>
      </c>
      <c r="B796" s="15" t="s">
        <v>2025</v>
      </c>
      <c r="C796" s="15">
        <v>409</v>
      </c>
      <c r="D796" s="15" t="s">
        <v>2024</v>
      </c>
      <c r="E796" s="15" t="s">
        <v>2023</v>
      </c>
      <c r="F796" s="15" t="s">
        <v>274</v>
      </c>
      <c r="G796" s="15"/>
      <c r="H796" s="20">
        <v>1.0849E-3</v>
      </c>
      <c r="I796" s="21">
        <v>1.0675000000000001E-3</v>
      </c>
      <c r="J796" s="21">
        <v>1.2966E-3</v>
      </c>
      <c r="K796" s="21">
        <v>6.6881999999999998E-4</v>
      </c>
      <c r="L796" s="21">
        <v>9.8270999999999992E-4</v>
      </c>
      <c r="M796" s="22">
        <v>1.0762E-3</v>
      </c>
      <c r="N796" s="23">
        <v>1825.6614346376857</v>
      </c>
      <c r="O796" s="24">
        <v>1796.3808475211813</v>
      </c>
      <c r="P796" s="24">
        <v>2181.9085778884905</v>
      </c>
      <c r="Q796" s="24">
        <v>1125.4851882333642</v>
      </c>
      <c r="R796" s="24">
        <v>1653.6968830609271</v>
      </c>
      <c r="S796" s="25">
        <v>1811.0211410794334</v>
      </c>
      <c r="T796" s="16">
        <v>0.91312952982716955</v>
      </c>
    </row>
    <row r="797" spans="1:20" x14ac:dyDescent="0.2">
      <c r="A797" s="15" t="s">
        <v>1169</v>
      </c>
      <c r="B797" s="15" t="s">
        <v>5259</v>
      </c>
      <c r="C797" s="15">
        <v>1304</v>
      </c>
      <c r="D797" s="15" t="s">
        <v>1168</v>
      </c>
      <c r="E797" s="15" t="s">
        <v>1167</v>
      </c>
      <c r="F797" s="15" t="s">
        <v>236</v>
      </c>
      <c r="G797" s="15"/>
      <c r="H797" s="20">
        <v>9.3444000000000003E-4</v>
      </c>
      <c r="I797" s="21">
        <v>4.3783E-4</v>
      </c>
      <c r="J797" s="21">
        <v>9.3068999999999997E-4</v>
      </c>
      <c r="K797" s="21">
        <v>3.2005E-4</v>
      </c>
      <c r="L797" s="21">
        <v>6.2536999999999998E-4</v>
      </c>
      <c r="M797" s="22">
        <v>6.8613500000000004E-4</v>
      </c>
      <c r="N797" s="23">
        <v>1572.4684956980727</v>
      </c>
      <c r="O797" s="24">
        <v>736.77698029995202</v>
      </c>
      <c r="P797" s="24">
        <v>1566.1580243367569</v>
      </c>
      <c r="Q797" s="24">
        <v>538.57769578375087</v>
      </c>
      <c r="R797" s="24">
        <v>1052.3678600602539</v>
      </c>
      <c r="S797" s="25">
        <v>1154.6227379990123</v>
      </c>
      <c r="T797" s="16">
        <v>0.91143871104083007</v>
      </c>
    </row>
    <row r="798" spans="1:20" x14ac:dyDescent="0.2">
      <c r="A798" s="15" t="s">
        <v>4984</v>
      </c>
      <c r="B798" s="15" t="s">
        <v>5259</v>
      </c>
      <c r="C798" s="15">
        <v>1456</v>
      </c>
      <c r="D798" s="15" t="s">
        <v>4983</v>
      </c>
      <c r="E798" s="15" t="s">
        <v>4982</v>
      </c>
      <c r="F798" s="15" t="s">
        <v>545</v>
      </c>
      <c r="G798" s="15"/>
      <c r="H798" s="20">
        <v>0</v>
      </c>
      <c r="I798" s="21">
        <v>3.3387999999999999E-4</v>
      </c>
      <c r="J798" s="21">
        <v>5.9142999999999999E-5</v>
      </c>
      <c r="K798" s="21">
        <v>2.4405999999999999E-4</v>
      </c>
      <c r="L798" s="21">
        <v>1.516015E-4</v>
      </c>
      <c r="M798" s="22">
        <v>1.6694E-4</v>
      </c>
      <c r="N798" s="23">
        <v>0</v>
      </c>
      <c r="O798" s="24">
        <v>561.85071416428286</v>
      </c>
      <c r="P798" s="24">
        <v>99.525388725943998</v>
      </c>
      <c r="Q798" s="24">
        <v>410.70230411805102</v>
      </c>
      <c r="R798" s="24">
        <v>255.11384642199749</v>
      </c>
      <c r="S798" s="25">
        <v>280.92535708214143</v>
      </c>
      <c r="T798" s="16">
        <v>0.90811968371870122</v>
      </c>
    </row>
    <row r="799" spans="1:20" x14ac:dyDescent="0.2">
      <c r="A799" s="15" t="s">
        <v>2141</v>
      </c>
      <c r="B799" s="15" t="s">
        <v>5259</v>
      </c>
      <c r="C799" s="15">
        <v>749</v>
      </c>
      <c r="D799" s="15" t="s">
        <v>2140</v>
      </c>
      <c r="E799" s="15" t="s">
        <v>2139</v>
      </c>
      <c r="F799" s="15" t="s">
        <v>185</v>
      </c>
      <c r="G799" s="15"/>
      <c r="H799" s="20">
        <v>7.9124000000000002E-4</v>
      </c>
      <c r="I799" s="21">
        <v>8.3416000000000002E-4</v>
      </c>
      <c r="J799" s="21">
        <v>5.2537999999999999E-4</v>
      </c>
      <c r="K799" s="21">
        <v>9.4850999999999996E-4</v>
      </c>
      <c r="L799" s="21">
        <v>7.3694499999999992E-4</v>
      </c>
      <c r="M799" s="22">
        <v>8.1269999999999997E-4</v>
      </c>
      <c r="N799" s="23">
        <v>1331.4926293139667</v>
      </c>
      <c r="O799" s="24">
        <v>1403.7180775346778</v>
      </c>
      <c r="P799" s="24">
        <v>884.10545168213412</v>
      </c>
      <c r="Q799" s="24">
        <v>1596.1453842457288</v>
      </c>
      <c r="R799" s="24">
        <v>1240.1254179639313</v>
      </c>
      <c r="S799" s="25">
        <v>1367.6053534243222</v>
      </c>
      <c r="T799" s="16">
        <v>0.90678602190230084</v>
      </c>
    </row>
    <row r="800" spans="1:20" x14ac:dyDescent="0.2">
      <c r="A800" s="15" t="s">
        <v>2130</v>
      </c>
      <c r="B800" s="15" t="s">
        <v>2129</v>
      </c>
      <c r="C800" s="15">
        <v>560</v>
      </c>
      <c r="D800" s="15" t="s">
        <v>2128</v>
      </c>
      <c r="E800" s="15" t="s">
        <v>2127</v>
      </c>
      <c r="F800" s="15" t="s">
        <v>281</v>
      </c>
      <c r="G800" s="15"/>
      <c r="H800" s="20">
        <v>5.9150999999999995E-4</v>
      </c>
      <c r="I800" s="21">
        <v>6.2359000000000004E-4</v>
      </c>
      <c r="J800" s="21">
        <v>4.9094999999999998E-4</v>
      </c>
      <c r="K800" s="21">
        <v>6.0778999999999998E-4</v>
      </c>
      <c r="L800" s="21">
        <v>5.4936999999999998E-4</v>
      </c>
      <c r="M800" s="22">
        <v>6.0755E-4</v>
      </c>
      <c r="N800" s="23">
        <v>995.38851064848132</v>
      </c>
      <c r="O800" s="24">
        <v>1049.3724896540828</v>
      </c>
      <c r="P800" s="24">
        <v>826.16691062344159</v>
      </c>
      <c r="Q800" s="24">
        <v>1022.7843703184062</v>
      </c>
      <c r="R800" s="24">
        <v>924.47564047092385</v>
      </c>
      <c r="S800" s="25">
        <v>1022.380500151282</v>
      </c>
      <c r="T800" s="16">
        <v>0.90423833429347378</v>
      </c>
    </row>
    <row r="801" spans="1:20" x14ac:dyDescent="0.2">
      <c r="A801" s="15" t="s">
        <v>1649</v>
      </c>
      <c r="B801" s="15" t="s">
        <v>1648</v>
      </c>
      <c r="C801" s="15">
        <v>1374</v>
      </c>
      <c r="D801" s="15" t="s">
        <v>1647</v>
      </c>
      <c r="E801" s="15" t="s">
        <v>1646</v>
      </c>
      <c r="F801" s="15" t="s">
        <v>553</v>
      </c>
      <c r="G801" s="15"/>
      <c r="H801" s="20">
        <v>6.0534999999999999E-3</v>
      </c>
      <c r="I801" s="21">
        <v>4.6663E-3</v>
      </c>
      <c r="J801" s="21">
        <v>4.4733000000000004E-3</v>
      </c>
      <c r="K801" s="21">
        <v>5.2167999999999997E-3</v>
      </c>
      <c r="L801" s="21">
        <v>4.8450500000000001E-3</v>
      </c>
      <c r="M801" s="22">
        <v>5.3598999999999999E-3</v>
      </c>
      <c r="N801" s="23">
        <v>10186.783569526435</v>
      </c>
      <c r="O801" s="24">
        <v>7852.4140035485598</v>
      </c>
      <c r="P801" s="24">
        <v>7527.635077486183</v>
      </c>
      <c r="Q801" s="24">
        <v>8778.7911993896923</v>
      </c>
      <c r="R801" s="24">
        <v>8153.2131384379381</v>
      </c>
      <c r="S801" s="25">
        <v>9019.5987865374973</v>
      </c>
      <c r="T801" s="16">
        <v>0.90394410343476561</v>
      </c>
    </row>
    <row r="802" spans="1:20" x14ac:dyDescent="0.2">
      <c r="A802" s="15" t="s">
        <v>4384</v>
      </c>
      <c r="B802" s="15" t="s">
        <v>5259</v>
      </c>
      <c r="C802" s="15">
        <v>354</v>
      </c>
      <c r="D802" s="15" t="s">
        <v>4383</v>
      </c>
      <c r="E802" s="15" t="s">
        <v>4382</v>
      </c>
      <c r="F802" s="15" t="s">
        <v>109</v>
      </c>
      <c r="G802" s="15"/>
      <c r="H802" s="20">
        <v>1.2505E-4</v>
      </c>
      <c r="I802" s="21">
        <v>4.3944999999999998E-4</v>
      </c>
      <c r="J802" s="21">
        <v>1.2454999999999999E-4</v>
      </c>
      <c r="K802" s="21">
        <v>3.8548E-4</v>
      </c>
      <c r="L802" s="21">
        <v>2.5501499999999998E-4</v>
      </c>
      <c r="M802" s="22">
        <v>2.8225E-4</v>
      </c>
      <c r="N802" s="23">
        <v>210.43318499533837</v>
      </c>
      <c r="O802" s="24">
        <v>739.50310392804033</v>
      </c>
      <c r="P802" s="24">
        <v>209.5917888138296</v>
      </c>
      <c r="Q802" s="24">
        <v>648.68280009598584</v>
      </c>
      <c r="R802" s="24">
        <v>429.1372944549077</v>
      </c>
      <c r="S802" s="25">
        <v>474.96814446168935</v>
      </c>
      <c r="T802" s="16">
        <v>0.90350752878653673</v>
      </c>
    </row>
    <row r="803" spans="1:20" x14ac:dyDescent="0.2">
      <c r="A803" s="15" t="s">
        <v>4387</v>
      </c>
      <c r="B803" s="15" t="s">
        <v>5259</v>
      </c>
      <c r="C803" s="15">
        <v>272</v>
      </c>
      <c r="D803" s="15" t="s">
        <v>4386</v>
      </c>
      <c r="E803" s="15" t="s">
        <v>4385</v>
      </c>
      <c r="F803" s="15" t="s">
        <v>281</v>
      </c>
      <c r="G803" s="15"/>
      <c r="H803" s="20">
        <v>1.0467999999999999E-4</v>
      </c>
      <c r="I803" s="21">
        <v>3.6787000000000001E-4</v>
      </c>
      <c r="J803" s="21">
        <v>1.0425999999999999E-4</v>
      </c>
      <c r="K803" s="21">
        <v>3.2268999999999999E-4</v>
      </c>
      <c r="L803" s="21">
        <v>2.13475E-4</v>
      </c>
      <c r="M803" s="22">
        <v>2.3627500000000001E-4</v>
      </c>
      <c r="N803" s="23">
        <v>176.15470456067189</v>
      </c>
      <c r="O803" s="24">
        <v>619.04882658324766</v>
      </c>
      <c r="P803" s="24">
        <v>175.44793176820454</v>
      </c>
      <c r="Q803" s="24">
        <v>543.02026762211699</v>
      </c>
      <c r="R803" s="24">
        <v>359.23409969516081</v>
      </c>
      <c r="S803" s="25">
        <v>397.60176557195979</v>
      </c>
      <c r="T803" s="16">
        <v>0.90350227489154589</v>
      </c>
    </row>
    <row r="804" spans="1:20" x14ac:dyDescent="0.2">
      <c r="A804" s="15" t="s">
        <v>2299</v>
      </c>
      <c r="B804" s="15" t="s">
        <v>2298</v>
      </c>
      <c r="C804" s="15">
        <v>1383</v>
      </c>
      <c r="D804" s="15" t="s">
        <v>2297</v>
      </c>
      <c r="E804" s="15" t="s">
        <v>2296</v>
      </c>
      <c r="F804" s="15" t="s">
        <v>456</v>
      </c>
      <c r="G804" s="15" t="b">
        <v>1</v>
      </c>
      <c r="H804" s="20">
        <v>2.0590000000000001E-3</v>
      </c>
      <c r="I804" s="21">
        <v>2.4707000000000002E-3</v>
      </c>
      <c r="J804" s="21">
        <v>1.2003999999999999E-3</v>
      </c>
      <c r="K804" s="21">
        <v>2.8896E-3</v>
      </c>
      <c r="L804" s="21">
        <v>2.0449999999999999E-3</v>
      </c>
      <c r="M804" s="22">
        <v>2.2648500000000001E-3</v>
      </c>
      <c r="N804" s="23">
        <v>3464.8694754530325</v>
      </c>
      <c r="O804" s="24">
        <v>4157.6750913073374</v>
      </c>
      <c r="P804" s="24">
        <v>2020.0239525662068</v>
      </c>
      <c r="Q804" s="24">
        <v>4862.5968121753676</v>
      </c>
      <c r="R804" s="24">
        <v>3441.310382370787</v>
      </c>
      <c r="S804" s="25">
        <v>3811.2722833801849</v>
      </c>
      <c r="T804" s="16">
        <v>0.90292955383358708</v>
      </c>
    </row>
    <row r="805" spans="1:20" x14ac:dyDescent="0.2">
      <c r="A805" s="15" t="s">
        <v>1284</v>
      </c>
      <c r="B805" s="15" t="s">
        <v>1283</v>
      </c>
      <c r="C805" s="15">
        <v>1441</v>
      </c>
      <c r="D805" s="15" t="s">
        <v>1282</v>
      </c>
      <c r="E805" s="15" t="s">
        <v>1281</v>
      </c>
      <c r="F805" s="15" t="s">
        <v>53</v>
      </c>
      <c r="G805" s="15"/>
      <c r="H805" s="20">
        <v>4.6275999999999999E-4</v>
      </c>
      <c r="I805" s="21">
        <v>2.7878000000000001E-4</v>
      </c>
      <c r="J805" s="21">
        <v>3.9505999999999997E-4</v>
      </c>
      <c r="K805" s="21">
        <v>2.7170999999999999E-4</v>
      </c>
      <c r="L805" s="21">
        <v>3.3338499999999995E-4</v>
      </c>
      <c r="M805" s="22">
        <v>3.7076999999999998E-4</v>
      </c>
      <c r="N805" s="23">
        <v>778.72899390997827</v>
      </c>
      <c r="O805" s="24">
        <v>469.12885496201864</v>
      </c>
      <c r="P805" s="24">
        <v>664.8039509336935</v>
      </c>
      <c r="Q805" s="24">
        <v>457.2315129554849</v>
      </c>
      <c r="R805" s="24">
        <v>561.01773194458917</v>
      </c>
      <c r="S805" s="25">
        <v>623.9289244359984</v>
      </c>
      <c r="T805" s="16">
        <v>0.89916929632926068</v>
      </c>
    </row>
    <row r="806" spans="1:20" x14ac:dyDescent="0.2">
      <c r="A806" s="15" t="s">
        <v>4305</v>
      </c>
      <c r="B806" s="15" t="s">
        <v>5259</v>
      </c>
      <c r="C806" s="15">
        <v>205</v>
      </c>
      <c r="D806" s="15" t="s">
        <v>4304</v>
      </c>
      <c r="E806" s="15" t="s">
        <v>4303</v>
      </c>
      <c r="F806" s="15" t="s">
        <v>17</v>
      </c>
      <c r="G806" s="15"/>
      <c r="H806" s="20">
        <v>1.2725E-4</v>
      </c>
      <c r="I806" s="21">
        <v>4.4715999999999999E-4</v>
      </c>
      <c r="J806" s="21">
        <v>2.5347E-4</v>
      </c>
      <c r="K806" s="21">
        <v>2.6150000000000001E-4</v>
      </c>
      <c r="L806" s="21">
        <v>2.5748500000000001E-4</v>
      </c>
      <c r="M806" s="22">
        <v>2.8720500000000001E-4</v>
      </c>
      <c r="N806" s="23">
        <v>214.13532819397687</v>
      </c>
      <c r="O806" s="24">
        <v>752.47743304690528</v>
      </c>
      <c r="P806" s="24">
        <v>426.53738025404567</v>
      </c>
      <c r="Q806" s="24">
        <v>440.05020292907625</v>
      </c>
      <c r="R806" s="24">
        <v>433.29379159156099</v>
      </c>
      <c r="S806" s="25">
        <v>483.30638062044108</v>
      </c>
      <c r="T806" s="16">
        <v>0.89651990738322807</v>
      </c>
    </row>
    <row r="807" spans="1:20" x14ac:dyDescent="0.2">
      <c r="A807" s="15" t="s">
        <v>3314</v>
      </c>
      <c r="B807" s="15" t="s">
        <v>3313</v>
      </c>
      <c r="C807" s="15">
        <v>1432</v>
      </c>
      <c r="D807" s="15" t="s">
        <v>3312</v>
      </c>
      <c r="E807" s="15" t="s">
        <v>3311</v>
      </c>
      <c r="F807" s="15" t="s">
        <v>4</v>
      </c>
      <c r="G807" s="15"/>
      <c r="H807" s="20">
        <v>2.8902000000000002E-4</v>
      </c>
      <c r="I807" s="21">
        <v>4.7396999999999999E-4</v>
      </c>
      <c r="J807" s="21">
        <v>2.8786000000000003E-4</v>
      </c>
      <c r="K807" s="21">
        <v>3.9596E-4</v>
      </c>
      <c r="L807" s="21">
        <v>3.4191000000000001E-4</v>
      </c>
      <c r="M807" s="22">
        <v>3.8149500000000003E-4</v>
      </c>
      <c r="N807" s="23">
        <v>486.36064875931788</v>
      </c>
      <c r="O807" s="24">
        <v>797.59309629940446</v>
      </c>
      <c r="P807" s="24">
        <v>484.40860961821755</v>
      </c>
      <c r="Q807" s="24">
        <v>666.31846406040927</v>
      </c>
      <c r="R807" s="24">
        <v>575.36353683931338</v>
      </c>
      <c r="S807" s="25">
        <v>641.97687252936123</v>
      </c>
      <c r="T807" s="16">
        <v>0.89623717217787902</v>
      </c>
    </row>
    <row r="808" spans="1:20" x14ac:dyDescent="0.2">
      <c r="A808" s="15" t="s">
        <v>3321</v>
      </c>
      <c r="B808" s="15" t="s">
        <v>5259</v>
      </c>
      <c r="C808" s="15">
        <v>213</v>
      </c>
      <c r="D808" s="15" t="s">
        <v>3320</v>
      </c>
      <c r="E808" s="15" t="s">
        <v>3319</v>
      </c>
      <c r="F808" s="15" t="s">
        <v>0</v>
      </c>
      <c r="G808" s="15"/>
      <c r="H808" s="20">
        <v>6.7694999999999995E-4</v>
      </c>
      <c r="I808" s="21">
        <v>1.1102E-3</v>
      </c>
      <c r="J808" s="21">
        <v>6.7422999999999995E-4</v>
      </c>
      <c r="K808" s="21">
        <v>9.2743999999999997E-4</v>
      </c>
      <c r="L808" s="21">
        <v>8.0083499999999996E-4</v>
      </c>
      <c r="M808" s="22">
        <v>8.9357499999999997E-4</v>
      </c>
      <c r="N808" s="23">
        <v>1139.1662901446964</v>
      </c>
      <c r="O808" s="24">
        <v>1868.2360814220283</v>
      </c>
      <c r="P808" s="24">
        <v>1134.5890949172888</v>
      </c>
      <c r="Q808" s="24">
        <v>1560.68894915695</v>
      </c>
      <c r="R808" s="24">
        <v>1347.6390220371195</v>
      </c>
      <c r="S808" s="25">
        <v>1503.7011857833625</v>
      </c>
      <c r="T808" s="16">
        <v>0.89621464342668489</v>
      </c>
    </row>
    <row r="809" spans="1:20" x14ac:dyDescent="0.2">
      <c r="A809" s="15" t="s">
        <v>2175</v>
      </c>
      <c r="B809" s="15" t="s">
        <v>2174</v>
      </c>
      <c r="C809" s="15">
        <v>829</v>
      </c>
      <c r="D809" s="15" t="s">
        <v>2173</v>
      </c>
      <c r="E809" s="15" t="s">
        <v>2172</v>
      </c>
      <c r="F809" s="15" t="s">
        <v>33</v>
      </c>
      <c r="G809" s="15"/>
      <c r="H809" s="20">
        <v>9.1598000000000005E-4</v>
      </c>
      <c r="I809" s="21">
        <v>1.0116000000000001E-3</v>
      </c>
      <c r="J809" s="21">
        <v>6.5163999999999999E-4</v>
      </c>
      <c r="K809" s="21">
        <v>1.0755999999999999E-3</v>
      </c>
      <c r="L809" s="21">
        <v>8.6361999999999995E-4</v>
      </c>
      <c r="M809" s="22">
        <v>9.6379000000000007E-4</v>
      </c>
      <c r="N809" s="23">
        <v>1541.4041486767696</v>
      </c>
      <c r="O809" s="24">
        <v>1702.312754428503</v>
      </c>
      <c r="P809" s="24">
        <v>1096.5748154367236</v>
      </c>
      <c r="Q809" s="24">
        <v>1810.0114656616227</v>
      </c>
      <c r="R809" s="24">
        <v>1453.2931405491731</v>
      </c>
      <c r="S809" s="25">
        <v>1621.8584515526363</v>
      </c>
      <c r="T809" s="16">
        <v>0.89606657051847383</v>
      </c>
    </row>
    <row r="810" spans="1:20" x14ac:dyDescent="0.2">
      <c r="A810" s="15" t="s">
        <v>1575</v>
      </c>
      <c r="B810" s="15" t="s">
        <v>5259</v>
      </c>
      <c r="C810" s="15">
        <v>599</v>
      </c>
      <c r="D810" s="15" t="s">
        <v>1574</v>
      </c>
      <c r="E810" s="15" t="s">
        <v>1573</v>
      </c>
      <c r="F810" s="15" t="s">
        <v>1572</v>
      </c>
      <c r="G810" s="15"/>
      <c r="H810" s="20">
        <v>1.9526999999999999E-3</v>
      </c>
      <c r="I810" s="21">
        <v>1.3724E-3</v>
      </c>
      <c r="J810" s="21">
        <v>9.7245000000000003E-4</v>
      </c>
      <c r="K810" s="21">
        <v>2.0065E-3</v>
      </c>
      <c r="L810" s="21">
        <v>1.4894750000000001E-3</v>
      </c>
      <c r="M810" s="22">
        <v>1.6625500000000001E-3</v>
      </c>
      <c r="N810" s="23">
        <v>3285.988647264272</v>
      </c>
      <c r="O810" s="24">
        <v>2309.4642390052168</v>
      </c>
      <c r="P810" s="24">
        <v>1636.4314334163678</v>
      </c>
      <c r="Q810" s="24">
        <v>3376.5228763946138</v>
      </c>
      <c r="R810" s="24">
        <v>2506.4771549054908</v>
      </c>
      <c r="S810" s="25">
        <v>2797.7264431347444</v>
      </c>
      <c r="T810" s="16">
        <v>0.89589786773330138</v>
      </c>
    </row>
    <row r="811" spans="1:20" x14ac:dyDescent="0.2">
      <c r="A811" s="15" t="s">
        <v>1546</v>
      </c>
      <c r="B811" s="15" t="s">
        <v>1545</v>
      </c>
      <c r="C811" s="15">
        <v>1275</v>
      </c>
      <c r="D811" s="15" t="s">
        <v>1544</v>
      </c>
      <c r="E811" s="15" t="s">
        <v>1543</v>
      </c>
      <c r="F811" s="15" t="s">
        <v>292</v>
      </c>
      <c r="G811" s="15"/>
      <c r="H811" s="20">
        <v>2.1697E-4</v>
      </c>
      <c r="I811" s="21">
        <v>1.5249E-4</v>
      </c>
      <c r="J811" s="21">
        <v>1.0805E-4</v>
      </c>
      <c r="K811" s="21">
        <v>2.2294E-4</v>
      </c>
      <c r="L811" s="21">
        <v>1.6549499999999999E-4</v>
      </c>
      <c r="M811" s="22">
        <v>1.8473E-4</v>
      </c>
      <c r="N811" s="23">
        <v>365.11545900390695</v>
      </c>
      <c r="O811" s="24">
        <v>256.60900743653855</v>
      </c>
      <c r="P811" s="24">
        <v>181.82571482404086</v>
      </c>
      <c r="Q811" s="24">
        <v>375.16172941112143</v>
      </c>
      <c r="R811" s="24">
        <v>278.49372211758111</v>
      </c>
      <c r="S811" s="25">
        <v>310.86223322022278</v>
      </c>
      <c r="T811" s="16">
        <v>0.89587506089969127</v>
      </c>
    </row>
    <row r="812" spans="1:20" x14ac:dyDescent="0.2">
      <c r="A812" s="15" t="s">
        <v>1550</v>
      </c>
      <c r="B812" s="15" t="s">
        <v>1549</v>
      </c>
      <c r="C812" s="15">
        <v>365</v>
      </c>
      <c r="D812" s="15" t="s">
        <v>1548</v>
      </c>
      <c r="E812" s="15" t="s">
        <v>1547</v>
      </c>
      <c r="F812" s="15" t="s">
        <v>17</v>
      </c>
      <c r="G812" s="15"/>
      <c r="H812" s="20">
        <v>2.4887999999999999E-4</v>
      </c>
      <c r="I812" s="21">
        <v>1.7492000000000001E-4</v>
      </c>
      <c r="J812" s="21">
        <v>1.2394000000000001E-4</v>
      </c>
      <c r="K812" s="21">
        <v>2.5573000000000002E-4</v>
      </c>
      <c r="L812" s="21">
        <v>1.8983500000000001E-4</v>
      </c>
      <c r="M812" s="22">
        <v>2.119E-4</v>
      </c>
      <c r="N812" s="23">
        <v>418.81336330779538</v>
      </c>
      <c r="O812" s="24">
        <v>294.35404013902109</v>
      </c>
      <c r="P812" s="24">
        <v>208.56528547238895</v>
      </c>
      <c r="Q812" s="24">
        <v>430.34049099446531</v>
      </c>
      <c r="R812" s="24">
        <v>319.45288823342713</v>
      </c>
      <c r="S812" s="25">
        <v>356.58370172340824</v>
      </c>
      <c r="T812" s="16">
        <v>0.89587069372345451</v>
      </c>
    </row>
    <row r="813" spans="1:20" x14ac:dyDescent="0.2">
      <c r="A813" s="15" t="s">
        <v>1542</v>
      </c>
      <c r="B813" s="15" t="s">
        <v>5259</v>
      </c>
      <c r="C813" s="15">
        <v>215</v>
      </c>
      <c r="D813" s="15" t="s">
        <v>1541</v>
      </c>
      <c r="E813" s="15" t="s">
        <v>1540</v>
      </c>
      <c r="F813" s="15" t="s">
        <v>370</v>
      </c>
      <c r="G813" s="15"/>
      <c r="H813" s="20">
        <v>2.9517999999999998E-4</v>
      </c>
      <c r="I813" s="21">
        <v>2.0746E-4</v>
      </c>
      <c r="J813" s="21">
        <v>1.47E-4</v>
      </c>
      <c r="K813" s="21">
        <v>3.033E-4</v>
      </c>
      <c r="L813" s="21">
        <v>2.2515E-4</v>
      </c>
      <c r="M813" s="22">
        <v>2.5131999999999997E-4</v>
      </c>
      <c r="N813" s="23">
        <v>496.72664971550557</v>
      </c>
      <c r="O813" s="24">
        <v>349.11210363161052</v>
      </c>
      <c r="P813" s="24">
        <v>247.37047736357249</v>
      </c>
      <c r="Q813" s="24">
        <v>510.3909237032077</v>
      </c>
      <c r="R813" s="24">
        <v>378.8807005333901</v>
      </c>
      <c r="S813" s="25">
        <v>422.91937667355802</v>
      </c>
      <c r="T813" s="16">
        <v>0.89586980741683919</v>
      </c>
    </row>
    <row r="814" spans="1:20" x14ac:dyDescent="0.2">
      <c r="A814" s="15" t="s">
        <v>1504</v>
      </c>
      <c r="B814" s="15"/>
      <c r="C814" s="15">
        <v>123</v>
      </c>
      <c r="D814" s="15" t="s">
        <v>1503</v>
      </c>
      <c r="E814" s="15" t="s">
        <v>1502</v>
      </c>
      <c r="F814" s="15" t="s">
        <v>0</v>
      </c>
      <c r="G814" s="15"/>
      <c r="H814" s="20">
        <v>5.0268999999999997E-4</v>
      </c>
      <c r="I814" s="21">
        <v>3.5330000000000002E-4</v>
      </c>
      <c r="J814" s="21">
        <v>2.5033E-4</v>
      </c>
      <c r="K814" s="21">
        <v>5.1652000000000002E-4</v>
      </c>
      <c r="L814" s="21">
        <v>3.8342500000000001E-4</v>
      </c>
      <c r="M814" s="22">
        <v>4.2799500000000002E-4</v>
      </c>
      <c r="N814" s="23">
        <v>845.92289296526701</v>
      </c>
      <c r="O814" s="24">
        <v>594.5305418540828</v>
      </c>
      <c r="P814" s="24">
        <v>421.25341223417075</v>
      </c>
      <c r="Q814" s="24">
        <v>869.19591134579912</v>
      </c>
      <c r="R814" s="24">
        <v>645.22466178998491</v>
      </c>
      <c r="S814" s="25">
        <v>720.22671740967496</v>
      </c>
      <c r="T814" s="16">
        <v>0.89586326943071759</v>
      </c>
    </row>
    <row r="815" spans="1:20" x14ac:dyDescent="0.2">
      <c r="A815" s="15" t="s">
        <v>1495</v>
      </c>
      <c r="B815" s="15" t="s">
        <v>5259</v>
      </c>
      <c r="C815" s="15">
        <v>1431</v>
      </c>
      <c r="D815" s="15" t="s">
        <v>1494</v>
      </c>
      <c r="E815" s="15" t="s">
        <v>1493</v>
      </c>
      <c r="F815" s="15" t="s">
        <v>408</v>
      </c>
      <c r="G815" s="15"/>
      <c r="H815" s="20">
        <v>2.1744000000000001E-4</v>
      </c>
      <c r="I815" s="21">
        <v>1.5281999999999999E-4</v>
      </c>
      <c r="J815" s="21">
        <v>1.0828E-4</v>
      </c>
      <c r="K815" s="21">
        <v>2.2342E-4</v>
      </c>
      <c r="L815" s="21">
        <v>1.6584999999999999E-4</v>
      </c>
      <c r="M815" s="22">
        <v>1.8512999999999998E-4</v>
      </c>
      <c r="N815" s="23">
        <v>365.90637141452521</v>
      </c>
      <c r="O815" s="24">
        <v>257.16432891633434</v>
      </c>
      <c r="P815" s="24">
        <v>182.21275706753488</v>
      </c>
      <c r="Q815" s="24">
        <v>375.96946974536985</v>
      </c>
      <c r="R815" s="24">
        <v>279.09111340645234</v>
      </c>
      <c r="S815" s="25">
        <v>311.53535016542975</v>
      </c>
      <c r="T815" s="16">
        <v>0.89585696537568194</v>
      </c>
    </row>
    <row r="816" spans="1:20" x14ac:dyDescent="0.2">
      <c r="A816" s="15" t="s">
        <v>1488</v>
      </c>
      <c r="B816" s="15" t="s">
        <v>5259</v>
      </c>
      <c r="C816" s="15">
        <v>1233</v>
      </c>
      <c r="D816" s="15" t="s">
        <v>1487</v>
      </c>
      <c r="E816" s="15" t="s">
        <v>1486</v>
      </c>
      <c r="F816" s="15" t="s">
        <v>102</v>
      </c>
      <c r="G816" s="15"/>
      <c r="H816" s="20">
        <v>3.2339000000000001E-4</v>
      </c>
      <c r="I816" s="21">
        <v>2.2728000000000001E-4</v>
      </c>
      <c r="J816" s="21">
        <v>1.6103999999999999E-4</v>
      </c>
      <c r="K816" s="21">
        <v>3.3228000000000001E-4</v>
      </c>
      <c r="L816" s="21">
        <v>2.4666E-4</v>
      </c>
      <c r="M816" s="22">
        <v>2.7533500000000003E-4</v>
      </c>
      <c r="N816" s="23">
        <v>544.19822227622933</v>
      </c>
      <c r="O816" s="24">
        <v>382.46504826661737</v>
      </c>
      <c r="P816" s="24">
        <v>270.99688214033819</v>
      </c>
      <c r="Q816" s="24">
        <v>559.15824638345487</v>
      </c>
      <c r="R816" s="24">
        <v>415.07756426189655</v>
      </c>
      <c r="S816" s="25">
        <v>463.33163527142341</v>
      </c>
      <c r="T816" s="16">
        <v>0.89585414131875707</v>
      </c>
    </row>
    <row r="817" spans="1:20" x14ac:dyDescent="0.2">
      <c r="A817" s="15" t="s">
        <v>2011</v>
      </c>
      <c r="B817" s="15" t="s">
        <v>5259</v>
      </c>
      <c r="C817" s="15">
        <v>1040</v>
      </c>
      <c r="D817" s="15" t="s">
        <v>2010</v>
      </c>
      <c r="E817" s="15" t="s">
        <v>2009</v>
      </c>
      <c r="F817" s="15" t="s">
        <v>167</v>
      </c>
      <c r="G817" s="15"/>
      <c r="H817" s="20">
        <v>8.7874000000000003E-4</v>
      </c>
      <c r="I817" s="21">
        <v>8.9209000000000001E-4</v>
      </c>
      <c r="J817" s="21">
        <v>6.8072E-4</v>
      </c>
      <c r="K817" s="21">
        <v>9.0291000000000004E-4</v>
      </c>
      <c r="L817" s="21">
        <v>7.9181499999999997E-4</v>
      </c>
      <c r="M817" s="22">
        <v>8.8541500000000007E-4</v>
      </c>
      <c r="N817" s="23">
        <v>1478.7369610779979</v>
      </c>
      <c r="O817" s="24">
        <v>1501.2022391242815</v>
      </c>
      <c r="P817" s="24">
        <v>1145.5104173532725</v>
      </c>
      <c r="Q817" s="24">
        <v>1519.4100524921309</v>
      </c>
      <c r="R817" s="24">
        <v>1332.4602349227016</v>
      </c>
      <c r="S817" s="25">
        <v>1489.9696001011398</v>
      </c>
      <c r="T817" s="16">
        <v>0.89428685983408895</v>
      </c>
    </row>
    <row r="818" spans="1:20" x14ac:dyDescent="0.2">
      <c r="A818" s="15" t="s">
        <v>2167</v>
      </c>
      <c r="B818" s="15" t="s">
        <v>2166</v>
      </c>
      <c r="C818" s="15">
        <v>51</v>
      </c>
      <c r="D818" s="15" t="s">
        <v>2165</v>
      </c>
      <c r="E818" s="15" t="s">
        <v>2164</v>
      </c>
      <c r="F818" s="15" t="s">
        <v>326</v>
      </c>
      <c r="G818" s="15"/>
      <c r="H818" s="20">
        <v>1.0242000000000001E-3</v>
      </c>
      <c r="I818" s="21">
        <v>1.1312E-3</v>
      </c>
      <c r="J818" s="21">
        <v>8.7436999999999996E-4</v>
      </c>
      <c r="K818" s="21">
        <v>1.0524E-3</v>
      </c>
      <c r="L818" s="21">
        <v>9.6338499999999998E-4</v>
      </c>
      <c r="M818" s="22">
        <v>1.0777E-3</v>
      </c>
      <c r="N818" s="23">
        <v>1723.5159382025236</v>
      </c>
      <c r="O818" s="24">
        <v>1903.5747210453958</v>
      </c>
      <c r="P818" s="24">
        <v>1471.3831584516113</v>
      </c>
      <c r="Q818" s="24">
        <v>1770.970682839617</v>
      </c>
      <c r="R818" s="24">
        <v>1621.176920645614</v>
      </c>
      <c r="S818" s="25">
        <v>1813.5453296239598</v>
      </c>
      <c r="T818" s="16">
        <v>0.89392688132133236</v>
      </c>
    </row>
    <row r="819" spans="1:20" x14ac:dyDescent="0.2">
      <c r="A819" s="15" t="s">
        <v>1884</v>
      </c>
      <c r="B819" s="15" t="s">
        <v>5259</v>
      </c>
      <c r="C819" s="15">
        <v>291</v>
      </c>
      <c r="D819" s="15" t="s">
        <v>1883</v>
      </c>
      <c r="E819" s="15" t="s">
        <v>1882</v>
      </c>
      <c r="F819" s="15" t="s">
        <v>578</v>
      </c>
      <c r="G819" s="15"/>
      <c r="H819" s="20">
        <v>3.9055000000000001E-3</v>
      </c>
      <c r="I819" s="21">
        <v>3.7429999999999998E-3</v>
      </c>
      <c r="J819" s="21">
        <v>3.1825999999999998E-3</v>
      </c>
      <c r="K819" s="21">
        <v>3.6481E-3</v>
      </c>
      <c r="L819" s="21">
        <v>3.4153500000000002E-3</v>
      </c>
      <c r="M819" s="22">
        <v>3.82425E-3</v>
      </c>
      <c r="N819" s="23">
        <v>6572.1455737648457</v>
      </c>
      <c r="O819" s="24">
        <v>6298.6918147745018</v>
      </c>
      <c r="P819" s="24">
        <v>5355.654974539495</v>
      </c>
      <c r="Q819" s="24">
        <v>6138.9948195241413</v>
      </c>
      <c r="R819" s="24">
        <v>5747.3248970318182</v>
      </c>
      <c r="S819" s="25">
        <v>6435.4186942696742</v>
      </c>
      <c r="T819" s="16">
        <v>0.89307707393606584</v>
      </c>
    </row>
    <row r="820" spans="1:20" x14ac:dyDescent="0.2">
      <c r="A820" s="15" t="s">
        <v>2008</v>
      </c>
      <c r="B820" s="15" t="s">
        <v>2007</v>
      </c>
      <c r="C820" s="15">
        <v>1293</v>
      </c>
      <c r="D820" s="15" t="s">
        <v>2006</v>
      </c>
      <c r="E820" s="15" t="s">
        <v>2005</v>
      </c>
      <c r="F820" s="15" t="s">
        <v>274</v>
      </c>
      <c r="G820" s="15"/>
      <c r="H820" s="20">
        <v>1.9119E-3</v>
      </c>
      <c r="I820" s="21">
        <v>1.9409E-3</v>
      </c>
      <c r="J820" s="21">
        <v>1.6926000000000001E-3</v>
      </c>
      <c r="K820" s="21">
        <v>1.7462000000000001E-3</v>
      </c>
      <c r="L820" s="21">
        <v>1.7194000000000001E-3</v>
      </c>
      <c r="M820" s="22">
        <v>1.9264E-3</v>
      </c>
      <c r="N820" s="23">
        <v>3217.330718853158</v>
      </c>
      <c r="O820" s="24">
        <v>3266.1316973806656</v>
      </c>
      <c r="P820" s="24">
        <v>2848.2943536434204</v>
      </c>
      <c r="Q820" s="24">
        <v>2938.4920243011584</v>
      </c>
      <c r="R820" s="24">
        <v>2893.3931889722894</v>
      </c>
      <c r="S820" s="25">
        <v>3241.7312081169116</v>
      </c>
      <c r="T820" s="16">
        <v>0.89254568106312304</v>
      </c>
    </row>
    <row r="821" spans="1:20" x14ac:dyDescent="0.2">
      <c r="A821" s="15" t="s">
        <v>1657</v>
      </c>
      <c r="B821" s="15" t="s">
        <v>1656</v>
      </c>
      <c r="C821" s="15">
        <v>960</v>
      </c>
      <c r="D821" s="15" t="s">
        <v>1655</v>
      </c>
      <c r="E821" s="15" t="s">
        <v>1654</v>
      </c>
      <c r="F821" s="15" t="s">
        <v>1653</v>
      </c>
      <c r="G821" s="15"/>
      <c r="H821" s="20">
        <v>3.0194999999999999E-4</v>
      </c>
      <c r="I821" s="21">
        <v>2.4253999999999999E-4</v>
      </c>
      <c r="J821" s="21">
        <v>8.5926000000000004E-5</v>
      </c>
      <c r="K821" s="21">
        <v>3.9890999999999999E-4</v>
      </c>
      <c r="L821" s="21">
        <v>2.42418E-4</v>
      </c>
      <c r="M821" s="22">
        <v>2.7224500000000001E-4</v>
      </c>
      <c r="N821" s="23">
        <v>508.11915401313411</v>
      </c>
      <c r="O821" s="24">
        <v>408.14445972626442</v>
      </c>
      <c r="P821" s="24">
        <v>144.5956165846417</v>
      </c>
      <c r="Q821" s="24">
        <v>671.28270153131086</v>
      </c>
      <c r="R821" s="24">
        <v>407.93915905797627</v>
      </c>
      <c r="S821" s="25">
        <v>458.13180686969929</v>
      </c>
      <c r="T821" s="16">
        <v>0.89044059578688306</v>
      </c>
    </row>
    <row r="822" spans="1:20" x14ac:dyDescent="0.2">
      <c r="A822" s="15" t="s">
        <v>1405</v>
      </c>
      <c r="B822" s="15" t="s">
        <v>5259</v>
      </c>
      <c r="C822" s="15">
        <v>1098</v>
      </c>
      <c r="D822" s="15" t="s">
        <v>1404</v>
      </c>
      <c r="E822" s="15" t="s">
        <v>1403</v>
      </c>
      <c r="F822" s="15" t="s">
        <v>874</v>
      </c>
      <c r="G822" s="15"/>
      <c r="H822" s="20">
        <v>2.1697E-4</v>
      </c>
      <c r="I822" s="21">
        <v>1.5249E-4</v>
      </c>
      <c r="J822" s="21">
        <v>2.1609999999999999E-4</v>
      </c>
      <c r="K822" s="21">
        <v>1.1147E-4</v>
      </c>
      <c r="L822" s="21">
        <v>1.63785E-4</v>
      </c>
      <c r="M822" s="22">
        <v>1.8473E-4</v>
      </c>
      <c r="N822" s="23">
        <v>365.11545900390695</v>
      </c>
      <c r="O822" s="24">
        <v>256.60900743653855</v>
      </c>
      <c r="P822" s="24">
        <v>363.65142964808172</v>
      </c>
      <c r="Q822" s="24">
        <v>187.58086470556071</v>
      </c>
      <c r="R822" s="24">
        <v>275.61614717682124</v>
      </c>
      <c r="S822" s="25">
        <v>310.86223322022278</v>
      </c>
      <c r="T822" s="16">
        <v>0.88661830780057382</v>
      </c>
    </row>
    <row r="823" spans="1:20" x14ac:dyDescent="0.2">
      <c r="A823" s="15" t="s">
        <v>1402</v>
      </c>
      <c r="B823" s="15" t="s">
        <v>1401</v>
      </c>
      <c r="C823" s="15">
        <v>1452</v>
      </c>
      <c r="D823" s="15" t="s">
        <v>1400</v>
      </c>
      <c r="E823" s="15" t="s">
        <v>1399</v>
      </c>
      <c r="F823" s="15" t="s">
        <v>754</v>
      </c>
      <c r="G823" s="15"/>
      <c r="H823" s="20">
        <v>7.2015999999999996E-4</v>
      </c>
      <c r="I823" s="21">
        <v>5.0615000000000002E-4</v>
      </c>
      <c r="J823" s="21">
        <v>7.1727E-4</v>
      </c>
      <c r="K823" s="21">
        <v>3.6999E-4</v>
      </c>
      <c r="L823" s="21">
        <v>5.4363000000000002E-4</v>
      </c>
      <c r="M823" s="22">
        <v>6.1315499999999999E-4</v>
      </c>
      <c r="N823" s="23">
        <v>1211.8797481506826</v>
      </c>
      <c r="O823" s="24">
        <v>851.74535454130762</v>
      </c>
      <c r="P823" s="24">
        <v>1207.0164782215622</v>
      </c>
      <c r="Q823" s="24">
        <v>622.61634639284478</v>
      </c>
      <c r="R823" s="24">
        <v>914.81641230720356</v>
      </c>
      <c r="S823" s="25">
        <v>1031.8125513459952</v>
      </c>
      <c r="T823" s="16">
        <v>0.88661105267020579</v>
      </c>
    </row>
    <row r="824" spans="1:20" x14ac:dyDescent="0.2">
      <c r="A824" s="15" t="s">
        <v>1370</v>
      </c>
      <c r="B824" s="15" t="s">
        <v>5259</v>
      </c>
      <c r="C824" s="15">
        <v>461</v>
      </c>
      <c r="D824" s="15" t="s">
        <v>1369</v>
      </c>
      <c r="E824" s="15" t="s">
        <v>1368</v>
      </c>
      <c r="F824" s="15" t="s">
        <v>78</v>
      </c>
      <c r="G824" s="15"/>
      <c r="H824" s="20">
        <v>2.6652000000000002E-4</v>
      </c>
      <c r="I824" s="21">
        <v>1.8730999999999999E-4</v>
      </c>
      <c r="J824" s="21">
        <v>2.6544999999999997E-4</v>
      </c>
      <c r="K824" s="21">
        <v>1.3692000000000001E-4</v>
      </c>
      <c r="L824" s="21">
        <v>2.0118499999999999E-4</v>
      </c>
      <c r="M824" s="22">
        <v>2.2691500000000001E-4</v>
      </c>
      <c r="N824" s="23">
        <v>448.4978205914241</v>
      </c>
      <c r="O824" s="24">
        <v>315.20383751680788</v>
      </c>
      <c r="P824" s="24">
        <v>446.69723276299533</v>
      </c>
      <c r="Q824" s="24">
        <v>230.40793034435612</v>
      </c>
      <c r="R824" s="24">
        <v>338.55258155367568</v>
      </c>
      <c r="S824" s="25">
        <v>381.85082905411599</v>
      </c>
      <c r="T824" s="16">
        <v>0.88660952338981547</v>
      </c>
    </row>
    <row r="825" spans="1:20" x14ac:dyDescent="0.2">
      <c r="A825" s="15" t="s">
        <v>1413</v>
      </c>
      <c r="B825" s="15" t="s">
        <v>1412</v>
      </c>
      <c r="C825" s="15">
        <v>720</v>
      </c>
      <c r="D825" s="15" t="s">
        <v>1411</v>
      </c>
      <c r="E825" s="15" t="s">
        <v>1410</v>
      </c>
      <c r="F825" s="15" t="s">
        <v>21</v>
      </c>
      <c r="G825" s="15"/>
      <c r="H825" s="20">
        <v>4.3768000000000002E-4</v>
      </c>
      <c r="I825" s="21">
        <v>3.0761999999999999E-4</v>
      </c>
      <c r="J825" s="21">
        <v>4.3593000000000001E-4</v>
      </c>
      <c r="K825" s="21">
        <v>2.2486000000000001E-4</v>
      </c>
      <c r="L825" s="21">
        <v>3.3039500000000004E-4</v>
      </c>
      <c r="M825" s="22">
        <v>3.7264999999999998E-4</v>
      </c>
      <c r="N825" s="23">
        <v>736.52456144549944</v>
      </c>
      <c r="O825" s="24">
        <v>517.66058671144333</v>
      </c>
      <c r="P825" s="24">
        <v>733.57967481021876</v>
      </c>
      <c r="Q825" s="24">
        <v>378.39269074811506</v>
      </c>
      <c r="R825" s="24">
        <v>555.98618277916694</v>
      </c>
      <c r="S825" s="25">
        <v>627.09257407847133</v>
      </c>
      <c r="T825" s="16">
        <v>0.88660941902589574</v>
      </c>
    </row>
    <row r="826" spans="1:20" x14ac:dyDescent="0.2">
      <c r="A826" s="15" t="s">
        <v>1391</v>
      </c>
      <c r="B826" s="15" t="s">
        <v>5259</v>
      </c>
      <c r="C826" s="15">
        <v>1162</v>
      </c>
      <c r="D826" s="15" t="s">
        <v>1390</v>
      </c>
      <c r="E826" s="15" t="s">
        <v>1389</v>
      </c>
      <c r="F826" s="15" t="s">
        <v>8</v>
      </c>
      <c r="G826" s="15"/>
      <c r="H826" s="20">
        <v>4.4341999999999998E-4</v>
      </c>
      <c r="I826" s="21">
        <v>3.1165000000000001E-4</v>
      </c>
      <c r="J826" s="21">
        <v>4.4163999999999998E-4</v>
      </c>
      <c r="K826" s="21">
        <v>2.2781E-4</v>
      </c>
      <c r="L826" s="21">
        <v>3.3472500000000002E-4</v>
      </c>
      <c r="M826" s="22">
        <v>3.7753500000000002E-4</v>
      </c>
      <c r="N826" s="23">
        <v>746.18378960921973</v>
      </c>
      <c r="O826" s="24">
        <v>524.44223993440391</v>
      </c>
      <c r="P826" s="24">
        <v>743.18841920304862</v>
      </c>
      <c r="Q826" s="24">
        <v>383.35692821901665</v>
      </c>
      <c r="R826" s="24">
        <v>563.27267371103267</v>
      </c>
      <c r="S826" s="25">
        <v>635.31301477181182</v>
      </c>
      <c r="T826" s="16">
        <v>0.88660653979101278</v>
      </c>
    </row>
    <row r="827" spans="1:20" x14ac:dyDescent="0.2">
      <c r="A827" s="15" t="s">
        <v>1361</v>
      </c>
      <c r="B827" s="15" t="s">
        <v>5259</v>
      </c>
      <c r="C827" s="15">
        <v>852</v>
      </c>
      <c r="D827" s="15" t="s">
        <v>1360</v>
      </c>
      <c r="E827" s="15" t="s">
        <v>1359</v>
      </c>
      <c r="F827" s="15" t="s">
        <v>4</v>
      </c>
      <c r="G827" s="15"/>
      <c r="H827" s="20">
        <v>1.9232E-4</v>
      </c>
      <c r="I827" s="21">
        <v>1.3516E-4</v>
      </c>
      <c r="J827" s="21">
        <v>1.9154E-4</v>
      </c>
      <c r="K827" s="21">
        <v>9.8803999999999998E-5</v>
      </c>
      <c r="L827" s="21">
        <v>1.45172E-4</v>
      </c>
      <c r="M827" s="22">
        <v>1.6374E-4</v>
      </c>
      <c r="N827" s="23">
        <v>323.63462725552557</v>
      </c>
      <c r="O827" s="24">
        <v>227.44621578544528</v>
      </c>
      <c r="P827" s="24">
        <v>322.32204921237195</v>
      </c>
      <c r="Q827" s="24">
        <v>166.26661663558104</v>
      </c>
      <c r="R827" s="24">
        <v>244.2943329239765</v>
      </c>
      <c r="S827" s="25">
        <v>275.54042152048544</v>
      </c>
      <c r="T827" s="16">
        <v>0.88660070844021011</v>
      </c>
    </row>
    <row r="828" spans="1:20" x14ac:dyDescent="0.2">
      <c r="A828" s="15" t="s">
        <v>1398</v>
      </c>
      <c r="B828" s="15" t="s">
        <v>1397</v>
      </c>
      <c r="C828" s="15">
        <v>1087</v>
      </c>
      <c r="D828" s="15" t="s">
        <v>1396</v>
      </c>
      <c r="E828" s="15" t="s">
        <v>1395</v>
      </c>
      <c r="F828" s="15" t="s">
        <v>874</v>
      </c>
      <c r="G828" s="15"/>
      <c r="H828" s="20">
        <v>1.9909999999999999E-4</v>
      </c>
      <c r="I828" s="21">
        <v>1.3993999999999999E-4</v>
      </c>
      <c r="J828" s="21">
        <v>1.983E-4</v>
      </c>
      <c r="K828" s="21">
        <v>1.0229E-4</v>
      </c>
      <c r="L828" s="21">
        <v>1.50295E-4</v>
      </c>
      <c r="M828" s="22">
        <v>1.6951999999999999E-4</v>
      </c>
      <c r="N828" s="23">
        <v>335.04395947678421</v>
      </c>
      <c r="O828" s="24">
        <v>235.48996328066892</v>
      </c>
      <c r="P828" s="24">
        <v>333.69772558637021</v>
      </c>
      <c r="Q828" s="24">
        <v>172.13283081306005</v>
      </c>
      <c r="R828" s="24">
        <v>252.91527819971515</v>
      </c>
      <c r="S828" s="25">
        <v>285.26696137872659</v>
      </c>
      <c r="T828" s="16">
        <v>0.88659155261916001</v>
      </c>
    </row>
    <row r="829" spans="1:20" x14ac:dyDescent="0.2">
      <c r="A829" s="15" t="s">
        <v>2237</v>
      </c>
      <c r="B829" s="15" t="s">
        <v>5259</v>
      </c>
      <c r="C829" s="15">
        <v>1141</v>
      </c>
      <c r="D829" s="15" t="s">
        <v>2236</v>
      </c>
      <c r="E829" s="15" t="s">
        <v>2235</v>
      </c>
      <c r="F829" s="15" t="s">
        <v>21</v>
      </c>
      <c r="G829" s="15"/>
      <c r="H829" s="20">
        <v>4.6931999999999998E-3</v>
      </c>
      <c r="I829" s="21">
        <v>5.5474000000000001E-3</v>
      </c>
      <c r="J829" s="21">
        <v>4.0369000000000004E-3</v>
      </c>
      <c r="K829" s="21">
        <v>5.0415E-3</v>
      </c>
      <c r="L829" s="21">
        <v>4.5392000000000002E-3</v>
      </c>
      <c r="M829" s="22">
        <v>5.1202999999999995E-3</v>
      </c>
      <c r="N829" s="23">
        <v>7897.68111811373</v>
      </c>
      <c r="O829" s="24">
        <v>9335.1223546032797</v>
      </c>
      <c r="P829" s="24">
        <v>6793.2644902653465</v>
      </c>
      <c r="Q829" s="24">
        <v>8483.7976981527263</v>
      </c>
      <c r="R829" s="24">
        <v>7638.5310942090355</v>
      </c>
      <c r="S829" s="25">
        <v>8616.4017363585044</v>
      </c>
      <c r="T829" s="16">
        <v>0.88651055602210815</v>
      </c>
    </row>
    <row r="830" spans="1:20" x14ac:dyDescent="0.2">
      <c r="A830" s="15" t="s">
        <v>1718</v>
      </c>
      <c r="B830" s="15" t="s">
        <v>1717</v>
      </c>
      <c r="C830" s="15">
        <v>995</v>
      </c>
      <c r="D830" s="15" t="s">
        <v>1716</v>
      </c>
      <c r="E830" s="15" t="s">
        <v>1715</v>
      </c>
      <c r="F830" s="15" t="s">
        <v>45</v>
      </c>
      <c r="G830" s="15"/>
      <c r="H830" s="20">
        <v>4.4941E-3</v>
      </c>
      <c r="I830" s="21">
        <v>3.8414999999999999E-3</v>
      </c>
      <c r="J830" s="21">
        <v>3.3873000000000002E-3</v>
      </c>
      <c r="K830" s="21">
        <v>3.9937000000000002E-3</v>
      </c>
      <c r="L830" s="21">
        <v>3.6905000000000002E-3</v>
      </c>
      <c r="M830" s="22">
        <v>4.1678000000000002E-3</v>
      </c>
      <c r="N830" s="23">
        <v>7562.637158636946</v>
      </c>
      <c r="O830" s="24">
        <v>6464.4468625317259</v>
      </c>
      <c r="P830" s="24">
        <v>5700.1225712491778</v>
      </c>
      <c r="Q830" s="24">
        <v>6720.5678601829895</v>
      </c>
      <c r="R830" s="24">
        <v>6210.3452157160837</v>
      </c>
      <c r="S830" s="25">
        <v>7013.5420105843368</v>
      </c>
      <c r="T830" s="16">
        <v>0.88547914967128938</v>
      </c>
    </row>
    <row r="831" spans="1:20" x14ac:dyDescent="0.2">
      <c r="A831" s="15" t="s">
        <v>4109</v>
      </c>
      <c r="B831" s="15" t="s">
        <v>5259</v>
      </c>
      <c r="C831" s="15">
        <v>194</v>
      </c>
      <c r="D831" s="15" t="s">
        <v>4108</v>
      </c>
      <c r="E831" s="15" t="s">
        <v>4107</v>
      </c>
      <c r="F831" s="15" t="s">
        <v>132</v>
      </c>
      <c r="G831" s="15"/>
      <c r="H831" s="20">
        <v>1.5784E-3</v>
      </c>
      <c r="I831" s="21">
        <v>3.8827000000000002E-3</v>
      </c>
      <c r="J831" s="21">
        <v>1.0480000000000001E-3</v>
      </c>
      <c r="K831" s="21">
        <v>3.7842000000000002E-3</v>
      </c>
      <c r="L831" s="21">
        <v>2.4161E-3</v>
      </c>
      <c r="M831" s="22">
        <v>2.73055E-3</v>
      </c>
      <c r="N831" s="23">
        <v>2656.1194657868218</v>
      </c>
      <c r="O831" s="24">
        <v>6533.7779078880476</v>
      </c>
      <c r="P831" s="24">
        <v>1763.5663964423402</v>
      </c>
      <c r="Q831" s="24">
        <v>6368.0228601308236</v>
      </c>
      <c r="R831" s="24">
        <v>4065.7946282865814</v>
      </c>
      <c r="S831" s="25">
        <v>4594.9486868374343</v>
      </c>
      <c r="T831" s="16">
        <v>0.88484005053926862</v>
      </c>
    </row>
    <row r="832" spans="1:20" x14ac:dyDescent="0.2">
      <c r="A832" s="15" t="s">
        <v>709</v>
      </c>
      <c r="B832" s="15" t="s">
        <v>5259</v>
      </c>
      <c r="C832" s="15">
        <v>600</v>
      </c>
      <c r="D832" s="15" t="s">
        <v>708</v>
      </c>
      <c r="E832" s="15" t="s">
        <v>707</v>
      </c>
      <c r="F832" s="15" t="s">
        <v>374</v>
      </c>
      <c r="G832" s="15"/>
      <c r="H832" s="20">
        <v>2.3835999999999999E-4</v>
      </c>
      <c r="I832" s="21">
        <v>3.3506000000000001E-5</v>
      </c>
      <c r="J832" s="21">
        <v>1.4244E-4</v>
      </c>
      <c r="K832" s="21">
        <v>9.7968999999999997E-5</v>
      </c>
      <c r="L832" s="21">
        <v>1.202045E-4</v>
      </c>
      <c r="M832" s="22">
        <v>1.35933E-4</v>
      </c>
      <c r="N832" s="23">
        <v>401.11038764885126</v>
      </c>
      <c r="O832" s="24">
        <v>56.383640915264351</v>
      </c>
      <c r="P832" s="24">
        <v>239.69694418821268</v>
      </c>
      <c r="Q832" s="24">
        <v>164.86148501246143</v>
      </c>
      <c r="R832" s="24">
        <v>202.27921460033707</v>
      </c>
      <c r="S832" s="25">
        <v>228.74701428205782</v>
      </c>
      <c r="T832" s="16">
        <v>0.88429226162889074</v>
      </c>
    </row>
    <row r="833" spans="1:20" x14ac:dyDescent="0.2">
      <c r="A833" s="15" t="s">
        <v>2681</v>
      </c>
      <c r="B833" s="15" t="s">
        <v>2680</v>
      </c>
      <c r="C833" s="15">
        <v>221</v>
      </c>
      <c r="D833" s="15" t="s">
        <v>2679</v>
      </c>
      <c r="E833" s="15" t="s">
        <v>2678</v>
      </c>
      <c r="F833" s="15" t="s">
        <v>274</v>
      </c>
      <c r="G833" s="15"/>
      <c r="H833" s="20">
        <v>1.3186999999999999E-3</v>
      </c>
      <c r="I833" s="21">
        <v>1.6992000000000001E-3</v>
      </c>
      <c r="J833" s="21">
        <v>1.3133999999999999E-3</v>
      </c>
      <c r="K833" s="21">
        <v>1.3550000000000001E-3</v>
      </c>
      <c r="L833" s="21">
        <v>1.3342E-3</v>
      </c>
      <c r="M833" s="22">
        <v>1.50895E-3</v>
      </c>
      <c r="N833" s="23">
        <v>2219.0982891111771</v>
      </c>
      <c r="O833" s="24">
        <v>2859.4007832393359</v>
      </c>
      <c r="P833" s="24">
        <v>2210.1794895871844</v>
      </c>
      <c r="Q833" s="24">
        <v>2280.1836518887126</v>
      </c>
      <c r="R833" s="24">
        <v>2245.1815707379483</v>
      </c>
      <c r="S833" s="25">
        <v>2539.2495361752567</v>
      </c>
      <c r="T833" s="16">
        <v>0.88419099373736698</v>
      </c>
    </row>
    <row r="834" spans="1:20" x14ac:dyDescent="0.2">
      <c r="A834" s="15" t="s">
        <v>1639</v>
      </c>
      <c r="B834" s="15" t="s">
        <v>5259</v>
      </c>
      <c r="C834" s="15">
        <v>446</v>
      </c>
      <c r="D834" s="15" t="s">
        <v>1638</v>
      </c>
      <c r="E834" s="15" t="s">
        <v>1637</v>
      </c>
      <c r="F834" s="15" t="s">
        <v>754</v>
      </c>
      <c r="G834" s="15"/>
      <c r="H834" s="20">
        <v>2.5206E-3</v>
      </c>
      <c r="I834" s="21">
        <v>2.0246000000000001E-3</v>
      </c>
      <c r="J834" s="21">
        <v>1.7932E-3</v>
      </c>
      <c r="K834" s="21">
        <v>2.2198999999999999E-3</v>
      </c>
      <c r="L834" s="21">
        <v>2.0065500000000002E-3</v>
      </c>
      <c r="M834" s="22">
        <v>2.2726000000000001E-3</v>
      </c>
      <c r="N834" s="23">
        <v>4241.6464302219101</v>
      </c>
      <c r="O834" s="24">
        <v>3406.9814181652305</v>
      </c>
      <c r="P834" s="24">
        <v>3017.5832653629809</v>
      </c>
      <c r="Q834" s="24">
        <v>3735.630766662548</v>
      </c>
      <c r="R834" s="24">
        <v>3376.6070160127647</v>
      </c>
      <c r="S834" s="25">
        <v>3824.3139241935705</v>
      </c>
      <c r="T834" s="16">
        <v>0.88293144416087299</v>
      </c>
    </row>
    <row r="835" spans="1:20" x14ac:dyDescent="0.2">
      <c r="A835" s="15" t="s">
        <v>4239</v>
      </c>
      <c r="B835" s="15" t="s">
        <v>4238</v>
      </c>
      <c r="C835" s="15">
        <v>1200</v>
      </c>
      <c r="D835" s="15" t="s">
        <v>4237</v>
      </c>
      <c r="E835" s="15" t="s">
        <v>4236</v>
      </c>
      <c r="F835" s="15" t="s">
        <v>777</v>
      </c>
      <c r="G835" s="15"/>
      <c r="H835" s="20">
        <v>8.7839999999999999E-5</v>
      </c>
      <c r="I835" s="21">
        <v>3.0867999999999998E-4</v>
      </c>
      <c r="J835" s="21">
        <v>3.4995000000000002E-4</v>
      </c>
      <c r="K835" s="21">
        <v>0</v>
      </c>
      <c r="L835" s="21">
        <v>1.7497500000000001E-4</v>
      </c>
      <c r="M835" s="22">
        <v>1.9825999999999999E-4</v>
      </c>
      <c r="N835" s="23">
        <v>147.8164811674572</v>
      </c>
      <c r="O835" s="24">
        <v>519.44434661624189</v>
      </c>
      <c r="P835" s="24">
        <v>588.89318743797412</v>
      </c>
      <c r="Q835" s="24">
        <v>0</v>
      </c>
      <c r="R835" s="24">
        <v>294.44659371898706</v>
      </c>
      <c r="S835" s="25">
        <v>333.63041389184951</v>
      </c>
      <c r="T835" s="16">
        <v>0.88255321295268852</v>
      </c>
    </row>
    <row r="836" spans="1:20" x14ac:dyDescent="0.2">
      <c r="A836" s="15" t="s">
        <v>2218</v>
      </c>
      <c r="B836" s="15" t="s">
        <v>2217</v>
      </c>
      <c r="C836" s="15">
        <v>674</v>
      </c>
      <c r="D836" s="15" t="s">
        <v>2216</v>
      </c>
      <c r="E836" s="15" t="s">
        <v>2215</v>
      </c>
      <c r="F836" s="15" t="s">
        <v>517</v>
      </c>
      <c r="G836" s="15"/>
      <c r="H836" s="20">
        <v>7.7977000000000005E-4</v>
      </c>
      <c r="I836" s="21">
        <v>9.1339999999999998E-4</v>
      </c>
      <c r="J836" s="21">
        <v>6.9034000000000001E-4</v>
      </c>
      <c r="K836" s="21">
        <v>8.0121999999999995E-4</v>
      </c>
      <c r="L836" s="21">
        <v>7.4577999999999992E-4</v>
      </c>
      <c r="M836" s="22">
        <v>8.4658499999999996E-4</v>
      </c>
      <c r="N836" s="23">
        <v>1312.1910009101559</v>
      </c>
      <c r="O836" s="24">
        <v>1537.0625443801844</v>
      </c>
      <c r="P836" s="24">
        <v>1161.6988798855009</v>
      </c>
      <c r="Q836" s="24">
        <v>1348.2868970968811</v>
      </c>
      <c r="R836" s="24">
        <v>1254.992888491191</v>
      </c>
      <c r="S836" s="25">
        <v>1424.6267726451701</v>
      </c>
      <c r="T836" s="16">
        <v>0.88092749103752133</v>
      </c>
    </row>
    <row r="837" spans="1:20" x14ac:dyDescent="0.2">
      <c r="A837" s="15" t="s">
        <v>1661</v>
      </c>
      <c r="B837" s="15" t="s">
        <v>1660</v>
      </c>
      <c r="C837" s="15">
        <v>514</v>
      </c>
      <c r="D837" s="15" t="s">
        <v>1659</v>
      </c>
      <c r="E837" s="15" t="s">
        <v>1658</v>
      </c>
      <c r="F837" s="15" t="s">
        <v>653</v>
      </c>
      <c r="G837" s="15"/>
      <c r="H837" s="20">
        <v>1.6535E-3</v>
      </c>
      <c r="I837" s="21">
        <v>1.3672000000000001E-3</v>
      </c>
      <c r="J837" s="21">
        <v>1.3561999999999999E-3</v>
      </c>
      <c r="K837" s="21">
        <v>1.2991999999999999E-3</v>
      </c>
      <c r="L837" s="21">
        <v>1.3276999999999998E-3</v>
      </c>
      <c r="M837" s="22">
        <v>1.5103500000000001E-3</v>
      </c>
      <c r="N837" s="23">
        <v>2782.4971722494361</v>
      </c>
      <c r="O837" s="24">
        <v>2300.7137187175258</v>
      </c>
      <c r="P837" s="24">
        <v>2282.2030027243331</v>
      </c>
      <c r="Q837" s="24">
        <v>2186.2838380323356</v>
      </c>
      <c r="R837" s="24">
        <v>2234.2434203783341</v>
      </c>
      <c r="S837" s="25">
        <v>2541.6054454834812</v>
      </c>
      <c r="T837" s="16">
        <v>0.87906776574966039</v>
      </c>
    </row>
    <row r="838" spans="1:20" x14ac:dyDescent="0.2">
      <c r="A838" s="15" t="s">
        <v>1678</v>
      </c>
      <c r="B838" s="15" t="s">
        <v>5259</v>
      </c>
      <c r="C838" s="15">
        <v>1150</v>
      </c>
      <c r="D838" s="15" t="s">
        <v>1677</v>
      </c>
      <c r="E838" s="15" t="s">
        <v>1676</v>
      </c>
      <c r="F838" s="15" t="s">
        <v>538</v>
      </c>
      <c r="G838" s="15"/>
      <c r="H838" s="20">
        <v>4.8354000000000002E-4</v>
      </c>
      <c r="I838" s="21">
        <v>4.0780999999999999E-4</v>
      </c>
      <c r="J838" s="21">
        <v>3.8528E-4</v>
      </c>
      <c r="K838" s="21">
        <v>3.9746999999999997E-4</v>
      </c>
      <c r="L838" s="21">
        <v>3.9137500000000001E-4</v>
      </c>
      <c r="M838" s="22">
        <v>4.4567499999999998E-4</v>
      </c>
      <c r="N838" s="23">
        <v>813.69741921348191</v>
      </c>
      <c r="O838" s="24">
        <v>686.25955356216662</v>
      </c>
      <c r="P838" s="24">
        <v>648.34624162338241</v>
      </c>
      <c r="Q838" s="24">
        <v>668.85948052856565</v>
      </c>
      <c r="R838" s="24">
        <v>658.60286107597403</v>
      </c>
      <c r="S838" s="25">
        <v>749.9784863878242</v>
      </c>
      <c r="T838" s="16">
        <v>0.87816233802658894</v>
      </c>
    </row>
    <row r="839" spans="1:20" x14ac:dyDescent="0.2">
      <c r="A839" s="15" t="s">
        <v>1333</v>
      </c>
      <c r="B839" s="15" t="s">
        <v>5259</v>
      </c>
      <c r="C839" s="15">
        <v>848</v>
      </c>
      <c r="D839" s="15" t="s">
        <v>1332</v>
      </c>
      <c r="E839" s="15" t="s">
        <v>1331</v>
      </c>
      <c r="F839" s="15" t="s">
        <v>4</v>
      </c>
      <c r="G839" s="15"/>
      <c r="H839" s="20">
        <v>1.8328999999999999E-4</v>
      </c>
      <c r="I839" s="21">
        <v>1.2882E-4</v>
      </c>
      <c r="J839" s="21">
        <v>2.7383000000000003E-4</v>
      </c>
      <c r="K839" s="21">
        <v>0</v>
      </c>
      <c r="L839" s="21">
        <v>1.3691500000000001E-4</v>
      </c>
      <c r="M839" s="22">
        <v>1.56055E-4</v>
      </c>
      <c r="N839" s="23">
        <v>308.43901221747751</v>
      </c>
      <c r="O839" s="24">
        <v>216.77731220391433</v>
      </c>
      <c r="P839" s="24">
        <v>460.79903276508202</v>
      </c>
      <c r="Q839" s="24">
        <v>0</v>
      </c>
      <c r="R839" s="24">
        <v>230.39951638254101</v>
      </c>
      <c r="S839" s="25">
        <v>262.60816221069592</v>
      </c>
      <c r="T839" s="16">
        <v>0.87735093396558916</v>
      </c>
    </row>
    <row r="840" spans="1:20" x14ac:dyDescent="0.2">
      <c r="A840" s="15" t="s">
        <v>4006</v>
      </c>
      <c r="B840" s="15" t="s">
        <v>4005</v>
      </c>
      <c r="C840" s="15">
        <v>1389</v>
      </c>
      <c r="D840" s="15" t="s">
        <v>4004</v>
      </c>
      <c r="E840" s="15" t="s">
        <v>4003</v>
      </c>
      <c r="F840" s="15" t="s">
        <v>750</v>
      </c>
      <c r="G840" s="15"/>
      <c r="H840" s="20">
        <v>5.4012000000000005E-4</v>
      </c>
      <c r="I840" s="21">
        <v>1.3286000000000001E-3</v>
      </c>
      <c r="J840" s="21">
        <v>8.0692999999999997E-4</v>
      </c>
      <c r="K840" s="21">
        <v>8.3246999999999998E-4</v>
      </c>
      <c r="L840" s="21">
        <v>8.1970000000000003E-4</v>
      </c>
      <c r="M840" s="22">
        <v>9.3436000000000007E-4</v>
      </c>
      <c r="N840" s="23">
        <v>908.9098111130121</v>
      </c>
      <c r="O840" s="24">
        <v>2235.7579335050505</v>
      </c>
      <c r="P840" s="24">
        <v>1357.8956414897111</v>
      </c>
      <c r="Q840" s="24">
        <v>1400.8741584411782</v>
      </c>
      <c r="R840" s="24">
        <v>1379.3848999654447</v>
      </c>
      <c r="S840" s="25">
        <v>1572.3338723090314</v>
      </c>
      <c r="T840" s="16">
        <v>0.87728498651483355</v>
      </c>
    </row>
    <row r="841" spans="1:20" x14ac:dyDescent="0.2">
      <c r="A841" s="15" t="s">
        <v>4002</v>
      </c>
      <c r="B841" s="15" t="s">
        <v>4001</v>
      </c>
      <c r="C841" s="15">
        <v>147</v>
      </c>
      <c r="D841" s="15" t="s">
        <v>4000</v>
      </c>
      <c r="E841" s="15" t="s">
        <v>3999</v>
      </c>
      <c r="F841" s="15" t="s">
        <v>78</v>
      </c>
      <c r="G841" s="15"/>
      <c r="H841" s="20">
        <v>2.7744E-4</v>
      </c>
      <c r="I841" s="21">
        <v>6.8247000000000002E-4</v>
      </c>
      <c r="J841" s="21">
        <v>4.1449E-4</v>
      </c>
      <c r="K841" s="21">
        <v>4.2760999999999998E-4</v>
      </c>
      <c r="L841" s="21">
        <v>4.2104999999999996E-4</v>
      </c>
      <c r="M841" s="22">
        <v>4.7995500000000001E-4</v>
      </c>
      <c r="N841" s="23">
        <v>466.8739131955752</v>
      </c>
      <c r="O841" s="24">
        <v>1148.4553039885532</v>
      </c>
      <c r="P841" s="24">
        <v>697.50060654712354</v>
      </c>
      <c r="Q841" s="24">
        <v>719.57884234991309</v>
      </c>
      <c r="R841" s="24">
        <v>708.53972444851831</v>
      </c>
      <c r="S841" s="25">
        <v>807.66460859206416</v>
      </c>
      <c r="T841" s="16">
        <v>0.87726974403850355</v>
      </c>
    </row>
    <row r="842" spans="1:20" x14ac:dyDescent="0.2">
      <c r="A842" s="15" t="s">
        <v>1739</v>
      </c>
      <c r="B842" s="15" t="s">
        <v>1738</v>
      </c>
      <c r="C842" s="15">
        <v>1355</v>
      </c>
      <c r="D842" s="15" t="s">
        <v>1737</v>
      </c>
      <c r="E842" s="15" t="s">
        <v>1736</v>
      </c>
      <c r="F842" s="15" t="s">
        <v>25</v>
      </c>
      <c r="G842" s="15"/>
      <c r="H842" s="20">
        <v>4.0726E-3</v>
      </c>
      <c r="I842" s="21">
        <v>3.6256000000000001E-3</v>
      </c>
      <c r="J842" s="21">
        <v>2.7041000000000001E-3</v>
      </c>
      <c r="K842" s="21">
        <v>4.0451000000000003E-3</v>
      </c>
      <c r="L842" s="21">
        <v>3.3746000000000002E-3</v>
      </c>
      <c r="M842" s="22">
        <v>3.8491000000000003E-3</v>
      </c>
      <c r="N842" s="23">
        <v>6853.3401776250703</v>
      </c>
      <c r="O842" s="24">
        <v>6101.1319913562475</v>
      </c>
      <c r="P842" s="24">
        <v>4550.4388288356213</v>
      </c>
      <c r="Q842" s="24">
        <v>6807.0633876420898</v>
      </c>
      <c r="R842" s="24">
        <v>5678.7511082388555</v>
      </c>
      <c r="S842" s="25">
        <v>6477.2360844906598</v>
      </c>
      <c r="T842" s="16">
        <v>0.87672442908731907</v>
      </c>
    </row>
    <row r="843" spans="1:20" x14ac:dyDescent="0.2">
      <c r="A843" s="15" t="s">
        <v>1725</v>
      </c>
      <c r="B843" s="15" t="s">
        <v>5259</v>
      </c>
      <c r="C843" s="15">
        <v>1324</v>
      </c>
      <c r="D843" s="15" t="s">
        <v>1724</v>
      </c>
      <c r="E843" s="15" t="s">
        <v>1723</v>
      </c>
      <c r="F843" s="15" t="s">
        <v>549</v>
      </c>
      <c r="G843" s="15"/>
      <c r="H843" s="20">
        <v>1.1127999999999999E-3</v>
      </c>
      <c r="I843" s="21">
        <v>9.7762999999999995E-4</v>
      </c>
      <c r="J843" s="21">
        <v>8.3124999999999996E-4</v>
      </c>
      <c r="K843" s="21">
        <v>1.0005000000000001E-3</v>
      </c>
      <c r="L843" s="21">
        <v>9.1587500000000002E-4</v>
      </c>
      <c r="M843" s="22">
        <v>1.0452149999999999E-3</v>
      </c>
      <c r="N843" s="23">
        <v>1872.6113415658738</v>
      </c>
      <c r="O843" s="24">
        <v>1645.1482978567983</v>
      </c>
      <c r="P843" s="24">
        <v>1398.8211517582968</v>
      </c>
      <c r="Q843" s="24">
        <v>1683.6337591990089</v>
      </c>
      <c r="R843" s="24">
        <v>1541.2274554786527</v>
      </c>
      <c r="S843" s="25">
        <v>1758.879819711336</v>
      </c>
      <c r="T843" s="16">
        <v>0.8762551245437542</v>
      </c>
    </row>
    <row r="844" spans="1:20" x14ac:dyDescent="0.2">
      <c r="A844" s="15" t="s">
        <v>1606</v>
      </c>
      <c r="B844" s="15" t="s">
        <v>1605</v>
      </c>
      <c r="C844" s="15">
        <v>948</v>
      </c>
      <c r="D844" s="15" t="s">
        <v>1604</v>
      </c>
      <c r="E844" s="15" t="s">
        <v>1603</v>
      </c>
      <c r="F844" s="15" t="s">
        <v>378</v>
      </c>
      <c r="G844" s="15" t="b">
        <v>1</v>
      </c>
      <c r="H844" s="20">
        <v>4.1802999999999996E-3</v>
      </c>
      <c r="I844" s="21">
        <v>3.2050999999999998E-3</v>
      </c>
      <c r="J844" s="21">
        <v>2.9523000000000001E-3</v>
      </c>
      <c r="K844" s="21">
        <v>3.5143000000000001E-3</v>
      </c>
      <c r="L844" s="21">
        <v>3.2333000000000001E-3</v>
      </c>
      <c r="M844" s="22">
        <v>3.6926999999999997E-3</v>
      </c>
      <c r="N844" s="23">
        <v>7034.5769151220538</v>
      </c>
      <c r="O844" s="24">
        <v>5393.5178027073889</v>
      </c>
      <c r="P844" s="24">
        <v>4968.1078933365652</v>
      </c>
      <c r="Q844" s="24">
        <v>5913.8372013524004</v>
      </c>
      <c r="R844" s="24">
        <v>5440.9725473444823</v>
      </c>
      <c r="S844" s="25">
        <v>6214.0473589147214</v>
      </c>
      <c r="T844" s="16">
        <v>0.87559238497576308</v>
      </c>
    </row>
    <row r="845" spans="1:20" x14ac:dyDescent="0.2">
      <c r="A845" s="15" t="s">
        <v>3343</v>
      </c>
      <c r="B845" s="15" t="s">
        <v>5259</v>
      </c>
      <c r="C845" s="15">
        <v>745</v>
      </c>
      <c r="D845" s="15" t="s">
        <v>3342</v>
      </c>
      <c r="E845" s="15" t="s">
        <v>3341</v>
      </c>
      <c r="F845" s="15" t="s">
        <v>538</v>
      </c>
      <c r="G845" s="15"/>
      <c r="H845" s="20">
        <v>1.0498E-3</v>
      </c>
      <c r="I845" s="21">
        <v>1.8109999999999999E-3</v>
      </c>
      <c r="J845" s="21">
        <v>1.5208000000000001E-3</v>
      </c>
      <c r="K845" s="21">
        <v>9.8061000000000003E-4</v>
      </c>
      <c r="L845" s="21">
        <v>1.250705E-3</v>
      </c>
      <c r="M845" s="22">
        <v>1.4304000000000001E-3</v>
      </c>
      <c r="N845" s="23">
        <v>1766.5954226957715</v>
      </c>
      <c r="O845" s="24">
        <v>3047.536969424692</v>
      </c>
      <c r="P845" s="24">
        <v>2559.1906256770139</v>
      </c>
      <c r="Q845" s="24">
        <v>1650.1630190985907</v>
      </c>
      <c r="R845" s="24">
        <v>2104.6768223878021</v>
      </c>
      <c r="S845" s="25">
        <v>2407.066196060232</v>
      </c>
      <c r="T845" s="16">
        <v>0.87437430089485446</v>
      </c>
    </row>
    <row r="846" spans="1:20" x14ac:dyDescent="0.2">
      <c r="A846" s="15" t="s">
        <v>1827</v>
      </c>
      <c r="B846" s="15" t="s">
        <v>1826</v>
      </c>
      <c r="C846" s="15">
        <v>394</v>
      </c>
      <c r="D846" s="15" t="s">
        <v>1825</v>
      </c>
      <c r="E846" s="15" t="s">
        <v>1824</v>
      </c>
      <c r="F846" s="15" t="s">
        <v>767</v>
      </c>
      <c r="G846" s="15"/>
      <c r="H846" s="20">
        <v>1.4369000000000001E-3</v>
      </c>
      <c r="I846" s="21">
        <v>1.3465E-3</v>
      </c>
      <c r="J846" s="21">
        <v>9.5410000000000004E-4</v>
      </c>
      <c r="K846" s="21">
        <v>1.4764999999999999E-3</v>
      </c>
      <c r="L846" s="21">
        <v>1.2152999999999999E-3</v>
      </c>
      <c r="M846" s="22">
        <v>1.3917000000000001E-3</v>
      </c>
      <c r="N846" s="23">
        <v>2418.0043464198457</v>
      </c>
      <c r="O846" s="24">
        <v>2265.8799168030637</v>
      </c>
      <c r="P846" s="24">
        <v>1605.5521935549968</v>
      </c>
      <c r="Q846" s="24">
        <v>2484.6429239953386</v>
      </c>
      <c r="R846" s="24">
        <v>2045.0975587751675</v>
      </c>
      <c r="S846" s="25">
        <v>2341.9421316114549</v>
      </c>
      <c r="T846" s="16">
        <v>0.87324854494503112</v>
      </c>
    </row>
    <row r="847" spans="1:20" x14ac:dyDescent="0.2">
      <c r="A847" s="15" t="s">
        <v>1811</v>
      </c>
      <c r="B847" s="15" t="s">
        <v>5259</v>
      </c>
      <c r="C847" s="15">
        <v>871</v>
      </c>
      <c r="D847" s="15" t="s">
        <v>1810</v>
      </c>
      <c r="E847" s="15" t="s">
        <v>1809</v>
      </c>
      <c r="F847" s="15" t="s">
        <v>620</v>
      </c>
      <c r="G847" s="15"/>
      <c r="H847" s="20">
        <v>9.1206000000000002E-4</v>
      </c>
      <c r="I847" s="21">
        <v>8.5468999999999996E-4</v>
      </c>
      <c r="J847" s="21">
        <v>6.0559999999999998E-4</v>
      </c>
      <c r="K847" s="21">
        <v>9.3714999999999998E-4</v>
      </c>
      <c r="L847" s="21">
        <v>7.7137499999999993E-4</v>
      </c>
      <c r="M847" s="22">
        <v>8.8337500000000005E-4</v>
      </c>
      <c r="N847" s="23">
        <v>1534.807602613741</v>
      </c>
      <c r="O847" s="24">
        <v>1438.265804747427</v>
      </c>
      <c r="P847" s="24">
        <v>1019.0990550433979</v>
      </c>
      <c r="Q847" s="24">
        <v>1577.0288630018499</v>
      </c>
      <c r="R847" s="24">
        <v>1298.063959022624</v>
      </c>
      <c r="S847" s="25">
        <v>1486.536703680584</v>
      </c>
      <c r="T847" s="16">
        <v>0.87321352766378946</v>
      </c>
    </row>
    <row r="848" spans="1:20" x14ac:dyDescent="0.2">
      <c r="A848" s="15" t="s">
        <v>2817</v>
      </c>
      <c r="B848" s="15" t="s">
        <v>5259</v>
      </c>
      <c r="C848" s="15">
        <v>993</v>
      </c>
      <c r="D848" s="15" t="s">
        <v>2816</v>
      </c>
      <c r="E848" s="15" t="s">
        <v>2815</v>
      </c>
      <c r="F848" s="15" t="s">
        <v>37</v>
      </c>
      <c r="G848" s="15"/>
      <c r="H848" s="20">
        <v>1.0054E-3</v>
      </c>
      <c r="I848" s="21">
        <v>1.3424999999999999E-3</v>
      </c>
      <c r="J848" s="21">
        <v>6.0079999999999997E-4</v>
      </c>
      <c r="K848" s="21">
        <v>1.4461999999999999E-3</v>
      </c>
      <c r="L848" s="21">
        <v>1.0234999999999999E-3</v>
      </c>
      <c r="M848" s="22">
        <v>1.17395E-3</v>
      </c>
      <c r="N848" s="23">
        <v>1691.8794417777945</v>
      </c>
      <c r="O848" s="24">
        <v>2259.1487473509937</v>
      </c>
      <c r="P848" s="24">
        <v>1011.0216517009139</v>
      </c>
      <c r="Q848" s="24">
        <v>2433.6543153959083</v>
      </c>
      <c r="R848" s="24">
        <v>1722.3379835484109</v>
      </c>
      <c r="S848" s="25">
        <v>1975.5140945643941</v>
      </c>
      <c r="T848" s="16">
        <v>0.87184292346352044</v>
      </c>
    </row>
    <row r="849" spans="1:20" x14ac:dyDescent="0.2">
      <c r="A849" s="15" t="s">
        <v>1148</v>
      </c>
      <c r="B849" s="15" t="s">
        <v>1147</v>
      </c>
      <c r="C849" s="15">
        <v>332</v>
      </c>
      <c r="D849" s="15" t="s">
        <v>1146</v>
      </c>
      <c r="E849" s="15" t="s">
        <v>1145</v>
      </c>
      <c r="F849" s="15" t="s">
        <v>1144</v>
      </c>
      <c r="G849" s="15"/>
      <c r="H849" s="20">
        <v>1.7877E-4</v>
      </c>
      <c r="I849" s="21">
        <v>8.9747000000000007E-5</v>
      </c>
      <c r="J849" s="21">
        <v>7.6309000000000004E-5</v>
      </c>
      <c r="K849" s="21">
        <v>1.5745000000000001E-4</v>
      </c>
      <c r="L849" s="21">
        <v>1.168795E-4</v>
      </c>
      <c r="M849" s="22">
        <v>1.3425850000000001E-4</v>
      </c>
      <c r="N849" s="23">
        <v>300.83279073663846</v>
      </c>
      <c r="O849" s="24">
        <v>151.02556620373159</v>
      </c>
      <c r="P849" s="24">
        <v>128.4122024295024</v>
      </c>
      <c r="Q849" s="24">
        <v>264.95565755710538</v>
      </c>
      <c r="R849" s="24">
        <v>196.68392999330388</v>
      </c>
      <c r="S849" s="25">
        <v>225.92917847018504</v>
      </c>
      <c r="T849" s="16">
        <v>0.87055568176316578</v>
      </c>
    </row>
    <row r="850" spans="1:20" x14ac:dyDescent="0.2">
      <c r="A850" s="15" t="s">
        <v>5176</v>
      </c>
      <c r="B850" s="15" t="s">
        <v>5259</v>
      </c>
      <c r="C850" s="15">
        <v>1124</v>
      </c>
      <c r="D850" s="15" t="s">
        <v>5175</v>
      </c>
      <c r="E850" s="15" t="s">
        <v>5174</v>
      </c>
      <c r="F850" s="15" t="s">
        <v>903</v>
      </c>
      <c r="G850" s="15"/>
      <c r="H850" s="20">
        <v>0</v>
      </c>
      <c r="I850" s="21">
        <v>1.4505E-3</v>
      </c>
      <c r="J850" s="21">
        <v>4.1112000000000001E-4</v>
      </c>
      <c r="K850" s="21">
        <v>8.4825999999999999E-4</v>
      </c>
      <c r="L850" s="21">
        <v>6.2969000000000002E-4</v>
      </c>
      <c r="M850" s="22">
        <v>7.2524999999999998E-4</v>
      </c>
      <c r="N850" s="23">
        <v>0</v>
      </c>
      <c r="O850" s="24">
        <v>2440.8903225568833</v>
      </c>
      <c r="P850" s="24">
        <v>691.82959628375454</v>
      </c>
      <c r="Q850" s="24">
        <v>1427.4454498532245</v>
      </c>
      <c r="R850" s="24">
        <v>1059.6375230684896</v>
      </c>
      <c r="S850" s="25">
        <v>1220.4451612784417</v>
      </c>
      <c r="T850" s="16">
        <v>0.86823853843502252</v>
      </c>
    </row>
    <row r="851" spans="1:20" x14ac:dyDescent="0.2">
      <c r="A851" s="15" t="s">
        <v>5062</v>
      </c>
      <c r="B851" s="15"/>
      <c r="C851" s="15">
        <v>805</v>
      </c>
      <c r="D851" s="15" t="s">
        <v>5061</v>
      </c>
      <c r="E851" s="15" t="s">
        <v>5060</v>
      </c>
      <c r="F851" s="15" t="s">
        <v>33</v>
      </c>
      <c r="G851" s="15"/>
      <c r="H851" s="20">
        <v>0</v>
      </c>
      <c r="I851" s="21">
        <v>4.4828000000000001E-4</v>
      </c>
      <c r="J851" s="21">
        <v>1.2705E-4</v>
      </c>
      <c r="K851" s="21">
        <v>2.6215E-4</v>
      </c>
      <c r="L851" s="21">
        <v>1.9460000000000001E-4</v>
      </c>
      <c r="M851" s="22">
        <v>2.2414000000000001E-4</v>
      </c>
      <c r="N851" s="23">
        <v>0</v>
      </c>
      <c r="O851" s="24">
        <v>754.36216049348491</v>
      </c>
      <c r="P851" s="24">
        <v>213.79876972137336</v>
      </c>
      <c r="Q851" s="24">
        <v>441.14401796503762</v>
      </c>
      <c r="R851" s="24">
        <v>327.47139384320553</v>
      </c>
      <c r="S851" s="25">
        <v>377.18108024674245</v>
      </c>
      <c r="T851" s="16">
        <v>0.86820737039350415</v>
      </c>
    </row>
    <row r="852" spans="1:20" x14ac:dyDescent="0.2">
      <c r="A852" s="15" t="s">
        <v>1992</v>
      </c>
      <c r="B852" s="15" t="s">
        <v>5259</v>
      </c>
      <c r="C852" s="15">
        <v>898</v>
      </c>
      <c r="D852" s="15" t="s">
        <v>1991</v>
      </c>
      <c r="E852" s="15" t="s">
        <v>1990</v>
      </c>
      <c r="F852" s="15" t="s">
        <v>102</v>
      </c>
      <c r="G852" s="15"/>
      <c r="H852" s="20">
        <v>7.1761999999999998E-4</v>
      </c>
      <c r="I852" s="21">
        <v>7.5653999999999999E-4</v>
      </c>
      <c r="J852" s="21">
        <v>3.5736999999999998E-4</v>
      </c>
      <c r="K852" s="21">
        <v>9.2170000000000001E-4</v>
      </c>
      <c r="L852" s="21">
        <v>6.3953499999999999E-4</v>
      </c>
      <c r="M852" s="22">
        <v>7.3707999999999998E-4</v>
      </c>
      <c r="N852" s="23">
        <v>1207.6054555486182</v>
      </c>
      <c r="O852" s="24">
        <v>1273.0997343172594</v>
      </c>
      <c r="P852" s="24">
        <v>601.37950677156391</v>
      </c>
      <c r="Q852" s="24">
        <v>1551.0297209932296</v>
      </c>
      <c r="R852" s="24">
        <v>1076.2046138823969</v>
      </c>
      <c r="S852" s="25">
        <v>1240.3525949329387</v>
      </c>
      <c r="T852" s="16">
        <v>0.8676602268410486</v>
      </c>
    </row>
    <row r="853" spans="1:20" x14ac:dyDescent="0.2">
      <c r="A853" s="15" t="s">
        <v>1583</v>
      </c>
      <c r="B853" s="15" t="s">
        <v>1582</v>
      </c>
      <c r="C853" s="15">
        <v>1003</v>
      </c>
      <c r="D853" s="15" t="s">
        <v>1581</v>
      </c>
      <c r="E853" s="15" t="s">
        <v>1580</v>
      </c>
      <c r="F853" s="15" t="s">
        <v>163</v>
      </c>
      <c r="G853" s="15" t="b">
        <v>1</v>
      </c>
      <c r="H853" s="20">
        <v>2.1653000000000002E-3</v>
      </c>
      <c r="I853" s="21">
        <v>1.6792000000000001E-3</v>
      </c>
      <c r="J853" s="21">
        <v>1.4873E-3</v>
      </c>
      <c r="K853" s="21">
        <v>1.8412000000000001E-3</v>
      </c>
      <c r="L853" s="21">
        <v>1.6642499999999999E-3</v>
      </c>
      <c r="M853" s="22">
        <v>1.9222500000000001E-3</v>
      </c>
      <c r="N853" s="23">
        <v>3643.7503036417929</v>
      </c>
      <c r="O853" s="24">
        <v>2825.7449359789857</v>
      </c>
      <c r="P853" s="24">
        <v>2502.8170815159274</v>
      </c>
      <c r="Q853" s="24">
        <v>3098.357298787821</v>
      </c>
      <c r="R853" s="24">
        <v>2800.587190151874</v>
      </c>
      <c r="S853" s="25">
        <v>3234.7476198103896</v>
      </c>
      <c r="T853" s="16">
        <v>0.86578228638314458</v>
      </c>
    </row>
    <row r="854" spans="1:20" x14ac:dyDescent="0.2">
      <c r="A854" s="15" t="s">
        <v>1250</v>
      </c>
      <c r="B854" s="15" t="s">
        <v>5259</v>
      </c>
      <c r="C854" s="15">
        <v>581</v>
      </c>
      <c r="D854" s="15" t="s">
        <v>1249</v>
      </c>
      <c r="E854" s="15" t="s">
        <v>1248</v>
      </c>
      <c r="F854" s="15" t="s">
        <v>29</v>
      </c>
      <c r="G854" s="15"/>
      <c r="H854" s="20">
        <v>1.122E-3</v>
      </c>
      <c r="I854" s="21">
        <v>6.9001000000000002E-4</v>
      </c>
      <c r="J854" s="21">
        <v>6.9844999999999998E-4</v>
      </c>
      <c r="K854" s="21">
        <v>8.6467E-4</v>
      </c>
      <c r="L854" s="21">
        <v>7.8155999999999994E-4</v>
      </c>
      <c r="M854" s="22">
        <v>9.0600499999999998E-4</v>
      </c>
      <c r="N854" s="23">
        <v>1888.0930313056349</v>
      </c>
      <c r="O854" s="24">
        <v>1161.1435584057051</v>
      </c>
      <c r="P854" s="24">
        <v>1175.3463259495727</v>
      </c>
      <c r="Q854" s="24">
        <v>1455.0600725303416</v>
      </c>
      <c r="R854" s="24">
        <v>1315.203199239957</v>
      </c>
      <c r="S854" s="25">
        <v>1524.61829485567</v>
      </c>
      <c r="T854" s="16">
        <v>0.86264424589268263</v>
      </c>
    </row>
    <row r="855" spans="1:20" x14ac:dyDescent="0.2">
      <c r="A855" s="15" t="s">
        <v>3631</v>
      </c>
      <c r="B855" s="15" t="s">
        <v>3630</v>
      </c>
      <c r="C855" s="15">
        <v>485</v>
      </c>
      <c r="D855" s="15" t="s">
        <v>3629</v>
      </c>
      <c r="E855" s="15" t="s">
        <v>3628</v>
      </c>
      <c r="F855" s="15" t="s">
        <v>538</v>
      </c>
      <c r="G855" s="15"/>
      <c r="H855" s="20">
        <v>2.7593000000000002E-4</v>
      </c>
      <c r="I855" s="21">
        <v>5.8180000000000005E-4</v>
      </c>
      <c r="J855" s="21">
        <v>5.4965000000000005E-4</v>
      </c>
      <c r="K855" s="21">
        <v>1.8902E-4</v>
      </c>
      <c r="L855" s="21">
        <v>3.6933500000000004E-4</v>
      </c>
      <c r="M855" s="22">
        <v>4.2886500000000006E-4</v>
      </c>
      <c r="N855" s="23">
        <v>464.33289672741881</v>
      </c>
      <c r="O855" s="24">
        <v>979.04859680358152</v>
      </c>
      <c r="P855" s="24">
        <v>924.9468223325689</v>
      </c>
      <c r="Q855" s="24">
        <v>318.08141245756786</v>
      </c>
      <c r="R855" s="24">
        <v>621.51411739506841</v>
      </c>
      <c r="S855" s="25">
        <v>721.69074676550019</v>
      </c>
      <c r="T855" s="16">
        <v>0.86119175031769901</v>
      </c>
    </row>
    <row r="856" spans="1:20" x14ac:dyDescent="0.2">
      <c r="A856" s="15" t="s">
        <v>1941</v>
      </c>
      <c r="B856" s="15" t="s">
        <v>1940</v>
      </c>
      <c r="C856" s="15">
        <v>601</v>
      </c>
      <c r="D856" s="15" t="s">
        <v>1939</v>
      </c>
      <c r="E856" s="15" t="s">
        <v>1938</v>
      </c>
      <c r="F856" s="15" t="s">
        <v>553</v>
      </c>
      <c r="G856" s="15"/>
      <c r="H856" s="20">
        <v>7.5217000000000003E-4</v>
      </c>
      <c r="I856" s="21">
        <v>7.9297000000000005E-4</v>
      </c>
      <c r="J856" s="21">
        <v>7.4914999999999997E-4</v>
      </c>
      <c r="K856" s="21">
        <v>5.7965000000000002E-4</v>
      </c>
      <c r="L856" s="21">
        <v>6.6439999999999999E-4</v>
      </c>
      <c r="M856" s="22">
        <v>7.7256999999999998E-4</v>
      </c>
      <c r="N856" s="23">
        <v>1265.745931690873</v>
      </c>
      <c r="O856" s="24">
        <v>1334.403860101987</v>
      </c>
      <c r="P856" s="24">
        <v>1260.66389875456</v>
      </c>
      <c r="Q856" s="24">
        <v>975.43059322309387</v>
      </c>
      <c r="R856" s="24">
        <v>1118.0472459888269</v>
      </c>
      <c r="S856" s="25">
        <v>1300.0748958964298</v>
      </c>
      <c r="T856" s="16">
        <v>0.85998679731286498</v>
      </c>
    </row>
    <row r="857" spans="1:20" x14ac:dyDescent="0.2">
      <c r="A857" s="15" t="s">
        <v>2977</v>
      </c>
      <c r="B857" s="15" t="s">
        <v>2976</v>
      </c>
      <c r="C857" s="15">
        <v>1044</v>
      </c>
      <c r="D857" s="15" t="s">
        <v>2975</v>
      </c>
      <c r="E857" s="15" t="s">
        <v>2974</v>
      </c>
      <c r="F857" s="15" t="s">
        <v>2973</v>
      </c>
      <c r="G857" s="15" t="b">
        <v>1</v>
      </c>
      <c r="H857" s="20">
        <v>9.5945999999999998E-4</v>
      </c>
      <c r="I857" s="21">
        <v>1.3487E-3</v>
      </c>
      <c r="J857" s="21">
        <v>9.1578999999999999E-4</v>
      </c>
      <c r="K857" s="21">
        <v>1.0679999999999999E-3</v>
      </c>
      <c r="L857" s="21">
        <v>9.9189500000000002E-4</v>
      </c>
      <c r="M857" s="22">
        <v>1.15408E-3</v>
      </c>
      <c r="N857" s="23">
        <v>1614.5719606207704</v>
      </c>
      <c r="O857" s="24">
        <v>2269.5820600017023</v>
      </c>
      <c r="P857" s="24">
        <v>1541.0844181277962</v>
      </c>
      <c r="Q857" s="24">
        <v>1797.2222437026899</v>
      </c>
      <c r="R857" s="24">
        <v>1669.153330915243</v>
      </c>
      <c r="S857" s="25">
        <v>1942.0770103112363</v>
      </c>
      <c r="T857" s="16">
        <v>0.85946814778871483</v>
      </c>
    </row>
    <row r="858" spans="1:20" x14ac:dyDescent="0.2">
      <c r="A858" s="15" t="s">
        <v>2050</v>
      </c>
      <c r="B858" s="15" t="s">
        <v>2049</v>
      </c>
      <c r="C858" s="15">
        <v>944</v>
      </c>
      <c r="D858" s="15" t="s">
        <v>2048</v>
      </c>
      <c r="E858" s="15" t="s">
        <v>2047</v>
      </c>
      <c r="F858" s="15" t="s">
        <v>185</v>
      </c>
      <c r="G858" s="15"/>
      <c r="H858" s="20">
        <v>6.3305999999999996E-4</v>
      </c>
      <c r="I858" s="21">
        <v>7.1188999999999996E-4</v>
      </c>
      <c r="J858" s="21">
        <v>5.0440999999999995E-4</v>
      </c>
      <c r="K858" s="21">
        <v>6.5048000000000005E-4</v>
      </c>
      <c r="L858" s="21">
        <v>5.77445E-4</v>
      </c>
      <c r="M858" s="22">
        <v>6.7247499999999996E-4</v>
      </c>
      <c r="N858" s="23">
        <v>1065.3085333318584</v>
      </c>
      <c r="O858" s="24">
        <v>1197.9630553085281</v>
      </c>
      <c r="P858" s="24">
        <v>848.81729582965704</v>
      </c>
      <c r="Q858" s="24">
        <v>1094.6227762956235</v>
      </c>
      <c r="R858" s="24">
        <v>971.72003606264025</v>
      </c>
      <c r="S858" s="25">
        <v>1131.6357943201931</v>
      </c>
      <c r="T858" s="16">
        <v>0.85868619651288169</v>
      </c>
    </row>
    <row r="859" spans="1:20" x14ac:dyDescent="0.2">
      <c r="A859" s="15" t="s">
        <v>2773</v>
      </c>
      <c r="B859" s="15" t="s">
        <v>5259</v>
      </c>
      <c r="C859" s="15">
        <v>1212</v>
      </c>
      <c r="D859" s="15" t="s">
        <v>2772</v>
      </c>
      <c r="E859" s="15" t="s">
        <v>2771</v>
      </c>
      <c r="F859" s="15" t="s">
        <v>292</v>
      </c>
      <c r="G859" s="15"/>
      <c r="H859" s="20">
        <v>1.8602E-3</v>
      </c>
      <c r="I859" s="21">
        <v>2.5378000000000002E-3</v>
      </c>
      <c r="J859" s="21">
        <v>1.5257000000000001E-3</v>
      </c>
      <c r="K859" s="21">
        <v>2.2485999999999999E-3</v>
      </c>
      <c r="L859" s="21">
        <v>1.88715E-3</v>
      </c>
      <c r="M859" s="22">
        <v>2.199E-3</v>
      </c>
      <c r="N859" s="23">
        <v>3130.3303536851536</v>
      </c>
      <c r="O859" s="24">
        <v>4270.5904588658113</v>
      </c>
      <c r="P859" s="24">
        <v>2567.4363082557998</v>
      </c>
      <c r="Q859" s="24">
        <v>3783.92690748115</v>
      </c>
      <c r="R859" s="24">
        <v>3175.6816078684751</v>
      </c>
      <c r="S859" s="25">
        <v>3700.4604062754825</v>
      </c>
      <c r="T859" s="16">
        <v>0.85818553888130966</v>
      </c>
    </row>
    <row r="860" spans="1:20" x14ac:dyDescent="0.2">
      <c r="A860" s="15" t="s">
        <v>2077</v>
      </c>
      <c r="B860" s="15" t="s">
        <v>5259</v>
      </c>
      <c r="C860" s="15">
        <v>63</v>
      </c>
      <c r="D860" s="15" t="s">
        <v>2076</v>
      </c>
      <c r="E860" s="15" t="s">
        <v>2075</v>
      </c>
      <c r="F860" s="15" t="s">
        <v>163</v>
      </c>
      <c r="G860" s="15"/>
      <c r="H860" s="20">
        <v>8.4747000000000002E-4</v>
      </c>
      <c r="I860" s="21">
        <v>9.7466000000000002E-4</v>
      </c>
      <c r="J860" s="21">
        <v>6.9059999999999998E-4</v>
      </c>
      <c r="K860" s="21">
        <v>8.7078999999999998E-4</v>
      </c>
      <c r="L860" s="21">
        <v>7.8069499999999998E-4</v>
      </c>
      <c r="M860" s="22">
        <v>9.1106499999999997E-4</v>
      </c>
      <c r="N860" s="23">
        <v>1426.1160438864406</v>
      </c>
      <c r="O860" s="24">
        <v>1640.1504045386364</v>
      </c>
      <c r="P860" s="24">
        <v>1162.1364058998854</v>
      </c>
      <c r="Q860" s="24">
        <v>1465.3587617920086</v>
      </c>
      <c r="R860" s="24">
        <v>1313.747583845947</v>
      </c>
      <c r="S860" s="25">
        <v>1533.1332242125386</v>
      </c>
      <c r="T860" s="16">
        <v>0.85690373354261218</v>
      </c>
    </row>
    <row r="861" spans="1:20" x14ac:dyDescent="0.2">
      <c r="A861" s="15" t="s">
        <v>1871</v>
      </c>
      <c r="B861" s="15" t="s">
        <v>1870</v>
      </c>
      <c r="C861" s="15">
        <v>1276</v>
      </c>
      <c r="D861" s="15" t="s">
        <v>1869</v>
      </c>
      <c r="E861" s="15" t="s">
        <v>1868</v>
      </c>
      <c r="F861" s="15" t="s">
        <v>159</v>
      </c>
      <c r="G861" s="15"/>
      <c r="H861" s="20">
        <v>1.3669000000000001E-3</v>
      </c>
      <c r="I861" s="21">
        <v>1.4067999999999999E-3</v>
      </c>
      <c r="J861" s="21">
        <v>1.0211E-3</v>
      </c>
      <c r="K861" s="21">
        <v>1.3544E-3</v>
      </c>
      <c r="L861" s="21">
        <v>1.18775E-3</v>
      </c>
      <c r="M861" s="22">
        <v>1.38685E-3</v>
      </c>
      <c r="N861" s="23">
        <v>2300.2088810086207</v>
      </c>
      <c r="O861" s="24">
        <v>2367.3522962930188</v>
      </c>
      <c r="P861" s="24">
        <v>1718.2992818771693</v>
      </c>
      <c r="Q861" s="24">
        <v>2279.1739764709018</v>
      </c>
      <c r="R861" s="24">
        <v>1998.7366291740354</v>
      </c>
      <c r="S861" s="25">
        <v>2333.7805886508199</v>
      </c>
      <c r="T861" s="16">
        <v>0.85643724988282788</v>
      </c>
    </row>
    <row r="862" spans="1:20" x14ac:dyDescent="0.2">
      <c r="A862" s="15" t="s">
        <v>2138</v>
      </c>
      <c r="B862" s="15" t="s">
        <v>2137</v>
      </c>
      <c r="C862" s="15">
        <v>1163</v>
      </c>
      <c r="D862" s="15" t="s">
        <v>2136</v>
      </c>
      <c r="E862" s="15" t="s">
        <v>2135</v>
      </c>
      <c r="F862" s="15" t="s">
        <v>2134</v>
      </c>
      <c r="G862" s="15"/>
      <c r="H862" s="20">
        <v>1.5516E-3</v>
      </c>
      <c r="I862" s="21">
        <v>1.8175000000000001E-3</v>
      </c>
      <c r="J862" s="21">
        <v>1.2019000000000001E-3</v>
      </c>
      <c r="K862" s="21">
        <v>1.6827999999999999E-3</v>
      </c>
      <c r="L862" s="21">
        <v>1.44235E-3</v>
      </c>
      <c r="M862" s="22">
        <v>1.6845499999999999E-3</v>
      </c>
      <c r="N862" s="23">
        <v>2611.0206304579528</v>
      </c>
      <c r="O862" s="24">
        <v>3058.4751197843061</v>
      </c>
      <c r="P862" s="24">
        <v>2022.5481411107332</v>
      </c>
      <c r="Q862" s="24">
        <v>2831.8029884858488</v>
      </c>
      <c r="R862" s="24">
        <v>2427.1755647982909</v>
      </c>
      <c r="S862" s="25">
        <v>2834.7478751211293</v>
      </c>
      <c r="T862" s="16">
        <v>0.85622273010596306</v>
      </c>
    </row>
    <row r="863" spans="1:20" x14ac:dyDescent="0.2">
      <c r="A863" s="15" t="s">
        <v>2960</v>
      </c>
      <c r="B863" s="15" t="s">
        <v>5259</v>
      </c>
      <c r="C863" s="15">
        <v>1192</v>
      </c>
      <c r="D863" s="15" t="s">
        <v>2959</v>
      </c>
      <c r="E863" s="15" t="s">
        <v>2958</v>
      </c>
      <c r="F863" s="15" t="s">
        <v>370</v>
      </c>
      <c r="G863" s="15"/>
      <c r="H863" s="20">
        <v>1.4342000000000001E-4</v>
      </c>
      <c r="I863" s="21">
        <v>2.0159999999999999E-4</v>
      </c>
      <c r="J863" s="21">
        <v>0</v>
      </c>
      <c r="K863" s="21">
        <v>2.9473999999999999E-4</v>
      </c>
      <c r="L863" s="21">
        <v>1.4736999999999999E-4</v>
      </c>
      <c r="M863" s="22">
        <v>1.7251000000000001E-4</v>
      </c>
      <c r="N863" s="23">
        <v>241.34608070396985</v>
      </c>
      <c r="O863" s="24">
        <v>339.25094038432798</v>
      </c>
      <c r="P863" s="24">
        <v>0</v>
      </c>
      <c r="Q863" s="24">
        <v>495.98622107577791</v>
      </c>
      <c r="R863" s="24">
        <v>247.99311053788895</v>
      </c>
      <c r="S863" s="25">
        <v>290.29851054414894</v>
      </c>
      <c r="T863" s="16">
        <v>0.85426931772071169</v>
      </c>
    </row>
    <row r="864" spans="1:20" x14ac:dyDescent="0.2">
      <c r="A864" s="15" t="s">
        <v>2894</v>
      </c>
      <c r="B864" s="15" t="s">
        <v>5259</v>
      </c>
      <c r="C864" s="15">
        <v>1086</v>
      </c>
      <c r="D864" s="15" t="s">
        <v>2893</v>
      </c>
      <c r="E864" s="15" t="s">
        <v>2892</v>
      </c>
      <c r="F864" s="15" t="s">
        <v>240</v>
      </c>
      <c r="G864" s="15"/>
      <c r="H864" s="20">
        <v>1.5292999999999999E-4</v>
      </c>
      <c r="I864" s="21">
        <v>2.1495999999999999E-4</v>
      </c>
      <c r="J864" s="21">
        <v>0</v>
      </c>
      <c r="K864" s="21">
        <v>3.1427000000000001E-4</v>
      </c>
      <c r="L864" s="21">
        <v>1.5713500000000001E-4</v>
      </c>
      <c r="M864" s="22">
        <v>1.8394499999999997E-4</v>
      </c>
      <c r="N864" s="23">
        <v>257.34943607626622</v>
      </c>
      <c r="O864" s="24">
        <v>361.73304635424176</v>
      </c>
      <c r="P864" s="24">
        <v>0</v>
      </c>
      <c r="Q864" s="24">
        <v>528.85115592550972</v>
      </c>
      <c r="R864" s="24">
        <v>264.42557796275486</v>
      </c>
      <c r="S864" s="25">
        <v>309.54124121525399</v>
      </c>
      <c r="T864" s="16">
        <v>0.85424991165837627</v>
      </c>
    </row>
    <row r="865" spans="1:20" x14ac:dyDescent="0.2">
      <c r="A865" s="15" t="s">
        <v>2938</v>
      </c>
      <c r="B865" s="15" t="s">
        <v>5259</v>
      </c>
      <c r="C865" s="15">
        <v>536</v>
      </c>
      <c r="D865" s="15" t="s">
        <v>2937</v>
      </c>
      <c r="E865" s="15" t="s">
        <v>2936</v>
      </c>
      <c r="F865" s="15" t="s">
        <v>228</v>
      </c>
      <c r="G865" s="15"/>
      <c r="H865" s="20">
        <v>1.9678999999999999E-4</v>
      </c>
      <c r="I865" s="21">
        <v>2.7661999999999999E-4</v>
      </c>
      <c r="J865" s="21">
        <v>0</v>
      </c>
      <c r="K865" s="21">
        <v>4.0441000000000001E-4</v>
      </c>
      <c r="L865" s="21">
        <v>2.0220500000000001E-4</v>
      </c>
      <c r="M865" s="22">
        <v>2.3670499999999998E-4</v>
      </c>
      <c r="N865" s="23">
        <v>331.15670911821377</v>
      </c>
      <c r="O865" s="24">
        <v>465.49402345790082</v>
      </c>
      <c r="P865" s="24">
        <v>0</v>
      </c>
      <c r="Q865" s="24">
        <v>680.53805952790719</v>
      </c>
      <c r="R865" s="24">
        <v>340.2690297639536</v>
      </c>
      <c r="S865" s="25">
        <v>398.3253662880573</v>
      </c>
      <c r="T865" s="16">
        <v>0.85424895967554559</v>
      </c>
    </row>
    <row r="866" spans="1:20" x14ac:dyDescent="0.2">
      <c r="A866" s="15" t="s">
        <v>2919</v>
      </c>
      <c r="B866" s="15" t="s">
        <v>5259</v>
      </c>
      <c r="C866" s="15">
        <v>992</v>
      </c>
      <c r="D866" s="15" t="s">
        <v>2918</v>
      </c>
      <c r="E866" s="15" t="s">
        <v>2917</v>
      </c>
      <c r="F866" s="15" t="s">
        <v>874</v>
      </c>
      <c r="G866" s="15"/>
      <c r="H866" s="20">
        <v>9.9357000000000004E-5</v>
      </c>
      <c r="I866" s="21">
        <v>1.3966E-4</v>
      </c>
      <c r="J866" s="21">
        <v>0</v>
      </c>
      <c r="K866" s="21">
        <v>2.0417999999999999E-4</v>
      </c>
      <c r="L866" s="21">
        <v>1.0208999999999999E-4</v>
      </c>
      <c r="M866" s="22">
        <v>1.195085E-4</v>
      </c>
      <c r="N866" s="23">
        <v>167.19720081232975</v>
      </c>
      <c r="O866" s="24">
        <v>235.01878141902404</v>
      </c>
      <c r="P866" s="24">
        <v>0</v>
      </c>
      <c r="Q866" s="24">
        <v>343.59254468091314</v>
      </c>
      <c r="R866" s="24">
        <v>171.79627234045657</v>
      </c>
      <c r="S866" s="25">
        <v>201.1079911156769</v>
      </c>
      <c r="T866" s="16">
        <v>0.85424886095968067</v>
      </c>
    </row>
    <row r="867" spans="1:20" x14ac:dyDescent="0.2">
      <c r="A867" s="15" t="s">
        <v>2922</v>
      </c>
      <c r="B867" s="15" t="s">
        <v>5259</v>
      </c>
      <c r="C867" s="15">
        <v>90</v>
      </c>
      <c r="D867" s="15" t="s">
        <v>2921</v>
      </c>
      <c r="E867" s="15" t="s">
        <v>2920</v>
      </c>
      <c r="F867" s="15" t="s">
        <v>416</v>
      </c>
      <c r="G867" s="15"/>
      <c r="H867" s="20">
        <v>5.6413000000000004E-4</v>
      </c>
      <c r="I867" s="21">
        <v>7.9297000000000005E-4</v>
      </c>
      <c r="J867" s="21">
        <v>0</v>
      </c>
      <c r="K867" s="21">
        <v>1.1593E-3</v>
      </c>
      <c r="L867" s="21">
        <v>5.7965000000000002E-4</v>
      </c>
      <c r="M867" s="22">
        <v>6.7854999999999999E-4</v>
      </c>
      <c r="N867" s="23">
        <v>949.31365574906226</v>
      </c>
      <c r="O867" s="24">
        <v>1334.403860101987</v>
      </c>
      <c r="P867" s="24">
        <v>0</v>
      </c>
      <c r="Q867" s="24">
        <v>1950.8611864461877</v>
      </c>
      <c r="R867" s="24">
        <v>975.43059322309387</v>
      </c>
      <c r="S867" s="25">
        <v>1141.8587579255245</v>
      </c>
      <c r="T867" s="16">
        <v>0.85424802888512275</v>
      </c>
    </row>
    <row r="868" spans="1:20" x14ac:dyDescent="0.2">
      <c r="A868" s="15" t="s">
        <v>2891</v>
      </c>
      <c r="B868" s="15" t="s">
        <v>5259</v>
      </c>
      <c r="C868" s="15">
        <v>127</v>
      </c>
      <c r="D868" s="15" t="s">
        <v>2890</v>
      </c>
      <c r="E868" s="15" t="s">
        <v>2889</v>
      </c>
      <c r="F868" s="15" t="s">
        <v>8</v>
      </c>
      <c r="G868" s="15"/>
      <c r="H868" s="20">
        <v>2.1422999999999999E-4</v>
      </c>
      <c r="I868" s="21">
        <v>3.0112999999999998E-4</v>
      </c>
      <c r="J868" s="21">
        <v>0</v>
      </c>
      <c r="K868" s="21">
        <v>4.4024E-4</v>
      </c>
      <c r="L868" s="21">
        <v>2.2012E-4</v>
      </c>
      <c r="M868" s="22">
        <v>2.5767999999999999E-4</v>
      </c>
      <c r="N868" s="23">
        <v>360.504607929239</v>
      </c>
      <c r="O868" s="24">
        <v>506.73926427545973</v>
      </c>
      <c r="P868" s="24">
        <v>0</v>
      </c>
      <c r="Q868" s="24">
        <v>740.83250989482417</v>
      </c>
      <c r="R868" s="24">
        <v>370.41625494741209</v>
      </c>
      <c r="S868" s="25">
        <v>433.62193610234937</v>
      </c>
      <c r="T868" s="16">
        <v>0.85423781434337165</v>
      </c>
    </row>
    <row r="869" spans="1:20" x14ac:dyDescent="0.2">
      <c r="A869" s="15" t="s">
        <v>1269</v>
      </c>
      <c r="B869" s="15" t="s">
        <v>1268</v>
      </c>
      <c r="C869" s="15">
        <v>1320</v>
      </c>
      <c r="D869" s="15" t="s">
        <v>1267</v>
      </c>
      <c r="E869" s="15" t="s">
        <v>1266</v>
      </c>
      <c r="F869" s="15" t="s">
        <v>61</v>
      </c>
      <c r="G869" s="15"/>
      <c r="H869" s="20">
        <v>3.5587000000000001E-3</v>
      </c>
      <c r="I869" s="21">
        <v>2.3343999999999999E-3</v>
      </c>
      <c r="J869" s="21">
        <v>2.8356000000000002E-3</v>
      </c>
      <c r="K869" s="21">
        <v>2.1940000000000002E-3</v>
      </c>
      <c r="L869" s="21">
        <v>2.5148000000000002E-3</v>
      </c>
      <c r="M869" s="22">
        <v>2.94655E-3</v>
      </c>
      <c r="N869" s="23">
        <v>5988.553182270377</v>
      </c>
      <c r="O869" s="24">
        <v>3928.3104922280518</v>
      </c>
      <c r="P869" s="24">
        <v>4771.7260245724228</v>
      </c>
      <c r="Q869" s="24">
        <v>3692.0464444603949</v>
      </c>
      <c r="R869" s="24">
        <v>4231.8862345164089</v>
      </c>
      <c r="S869" s="25">
        <v>4958.4318372492144</v>
      </c>
      <c r="T869" s="16">
        <v>0.85347270536729403</v>
      </c>
    </row>
    <row r="870" spans="1:20" x14ac:dyDescent="0.2">
      <c r="A870" s="15" t="s">
        <v>3136</v>
      </c>
      <c r="B870" s="15" t="s">
        <v>3135</v>
      </c>
      <c r="C870" s="15">
        <v>596</v>
      </c>
      <c r="D870" s="15" t="s">
        <v>3134</v>
      </c>
      <c r="E870" s="15" t="s">
        <v>3133</v>
      </c>
      <c r="F870" s="15" t="s">
        <v>206</v>
      </c>
      <c r="G870" s="15" t="b">
        <v>1</v>
      </c>
      <c r="H870" s="20">
        <v>6.4024999999999998E-4</v>
      </c>
      <c r="I870" s="21">
        <v>1.0349999999999999E-3</v>
      </c>
      <c r="J870" s="21">
        <v>5.7390999999999996E-4</v>
      </c>
      <c r="K870" s="21">
        <v>8.5521999999999996E-4</v>
      </c>
      <c r="L870" s="21">
        <v>7.1456499999999991E-4</v>
      </c>
      <c r="M870" s="22">
        <v>8.3762499999999994E-4</v>
      </c>
      <c r="N870" s="23">
        <v>1077.4078104219543</v>
      </c>
      <c r="O870" s="24">
        <v>1741.6900957231123</v>
      </c>
      <c r="P870" s="24">
        <v>965.77136505937335</v>
      </c>
      <c r="Q870" s="24">
        <v>1439.1576846998262</v>
      </c>
      <c r="R870" s="24">
        <v>1202.4645248795996</v>
      </c>
      <c r="S870" s="25">
        <v>1409.5489530725333</v>
      </c>
      <c r="T870" s="16">
        <v>0.85308461423668092</v>
      </c>
    </row>
    <row r="871" spans="1:20" x14ac:dyDescent="0.2">
      <c r="A871" s="15" t="s">
        <v>2103</v>
      </c>
      <c r="B871" s="15" t="s">
        <v>2102</v>
      </c>
      <c r="C871" s="15">
        <v>683</v>
      </c>
      <c r="D871" s="15" t="s">
        <v>2101</v>
      </c>
      <c r="E871" s="15" t="s">
        <v>2100</v>
      </c>
      <c r="F871" s="15" t="s">
        <v>553</v>
      </c>
      <c r="G871" s="15"/>
      <c r="H871" s="20">
        <v>1.1077000000000001E-3</v>
      </c>
      <c r="I871" s="21">
        <v>1.2976000000000001E-3</v>
      </c>
      <c r="J871" s="21">
        <v>1.1033E-3</v>
      </c>
      <c r="K871" s="21">
        <v>9.4850999999999996E-4</v>
      </c>
      <c r="L871" s="21">
        <v>1.0259049999999999E-3</v>
      </c>
      <c r="M871" s="22">
        <v>1.20265E-3</v>
      </c>
      <c r="N871" s="23">
        <v>1864.0291005144848</v>
      </c>
      <c r="O871" s="24">
        <v>2183.5913702515081</v>
      </c>
      <c r="P871" s="24">
        <v>1856.6248141172077</v>
      </c>
      <c r="Q871" s="24">
        <v>1596.1453842457288</v>
      </c>
      <c r="R871" s="24">
        <v>1726.3850991814681</v>
      </c>
      <c r="S871" s="25">
        <v>2023.8102353829963</v>
      </c>
      <c r="T871" s="16">
        <v>0.85303704319627482</v>
      </c>
    </row>
    <row r="872" spans="1:20" x14ac:dyDescent="0.2">
      <c r="A872" s="15" t="s">
        <v>2093</v>
      </c>
      <c r="B872" s="15" t="s">
        <v>5259</v>
      </c>
      <c r="C872" s="15">
        <v>1011</v>
      </c>
      <c r="D872" s="15" t="s">
        <v>2092</v>
      </c>
      <c r="E872" s="15" t="s">
        <v>2091</v>
      </c>
      <c r="F872" s="15" t="s">
        <v>436</v>
      </c>
      <c r="G872" s="15"/>
      <c r="H872" s="20">
        <v>9.6708000000000004E-4</v>
      </c>
      <c r="I872" s="21">
        <v>1.1328E-3</v>
      </c>
      <c r="J872" s="21">
        <v>9.6319000000000005E-4</v>
      </c>
      <c r="K872" s="21">
        <v>8.2806999999999998E-4</v>
      </c>
      <c r="L872" s="21">
        <v>8.9563000000000002E-4</v>
      </c>
      <c r="M872" s="22">
        <v>1.0499400000000001E-3</v>
      </c>
      <c r="N872" s="23">
        <v>1627.3948384269638</v>
      </c>
      <c r="O872" s="24">
        <v>1906.2671888262239</v>
      </c>
      <c r="P872" s="24">
        <v>1620.8487761348258</v>
      </c>
      <c r="Q872" s="24">
        <v>1393.4698720439012</v>
      </c>
      <c r="R872" s="24">
        <v>1507.1593240893635</v>
      </c>
      <c r="S872" s="25">
        <v>1766.8310136265941</v>
      </c>
      <c r="T872" s="16">
        <v>0.85302969693506292</v>
      </c>
    </row>
    <row r="873" spans="1:20" x14ac:dyDescent="0.2">
      <c r="A873" s="15" t="s">
        <v>4299</v>
      </c>
      <c r="B873" s="15" t="s">
        <v>5259</v>
      </c>
      <c r="C873" s="15">
        <v>513</v>
      </c>
      <c r="D873" s="15" t="s">
        <v>4298</v>
      </c>
      <c r="E873" s="15" t="s">
        <v>4297</v>
      </c>
      <c r="F873" s="15" t="s">
        <v>177</v>
      </c>
      <c r="G873" s="15"/>
      <c r="H873" s="20">
        <v>2.5343000000000002E-4</v>
      </c>
      <c r="I873" s="21">
        <v>9.4998000000000001E-4</v>
      </c>
      <c r="J873" s="21">
        <v>5.8896999999999997E-4</v>
      </c>
      <c r="K873" s="21">
        <v>4.3400999999999997E-4</v>
      </c>
      <c r="L873" s="21">
        <v>5.1148999999999997E-4</v>
      </c>
      <c r="M873" s="22">
        <v>6.0170500000000001E-4</v>
      </c>
      <c r="N873" s="23">
        <v>426.47006855952503</v>
      </c>
      <c r="O873" s="24">
        <v>1598.6190890193645</v>
      </c>
      <c r="P873" s="24">
        <v>991.11421804641691</v>
      </c>
      <c r="Q873" s="24">
        <v>730.34871347322508</v>
      </c>
      <c r="R873" s="24">
        <v>860.73146575982094</v>
      </c>
      <c r="S873" s="25">
        <v>1012.5445787894448</v>
      </c>
      <c r="T873" s="16">
        <v>0.85006772421701648</v>
      </c>
    </row>
    <row r="874" spans="1:20" x14ac:dyDescent="0.2">
      <c r="A874" s="15" t="s">
        <v>2191</v>
      </c>
      <c r="B874" s="15" t="s">
        <v>5259</v>
      </c>
      <c r="C874" s="15">
        <v>359</v>
      </c>
      <c r="D874" s="15" t="s">
        <v>2190</v>
      </c>
      <c r="E874" s="15" t="s">
        <v>2189</v>
      </c>
      <c r="F874" s="15" t="s">
        <v>78</v>
      </c>
      <c r="G874" s="15"/>
      <c r="H874" s="20">
        <v>1.0388000000000001E-3</v>
      </c>
      <c r="I874" s="21">
        <v>1.2777000000000001E-3</v>
      </c>
      <c r="J874" s="21">
        <v>1.0346000000000001E-3</v>
      </c>
      <c r="K874" s="21">
        <v>9.3395999999999996E-4</v>
      </c>
      <c r="L874" s="21">
        <v>9.8428000000000014E-4</v>
      </c>
      <c r="M874" s="22">
        <v>1.15825E-3</v>
      </c>
      <c r="N874" s="23">
        <v>1748.0847067025791</v>
      </c>
      <c r="O874" s="24">
        <v>2150.1038022274597</v>
      </c>
      <c r="P874" s="24">
        <v>1741.0169787779055</v>
      </c>
      <c r="Q874" s="24">
        <v>1571.6607553638241</v>
      </c>
      <c r="R874" s="24">
        <v>1656.338867070865</v>
      </c>
      <c r="S874" s="25">
        <v>1949.0942544650193</v>
      </c>
      <c r="T874" s="16">
        <v>0.84979926613425438</v>
      </c>
    </row>
    <row r="875" spans="1:20" x14ac:dyDescent="0.2">
      <c r="A875" s="15" t="s">
        <v>2865</v>
      </c>
      <c r="B875" s="15" t="s">
        <v>5259</v>
      </c>
      <c r="C875" s="15">
        <v>623</v>
      </c>
      <c r="D875" s="15" t="s">
        <v>2864</v>
      </c>
      <c r="E875" s="15" t="s">
        <v>2863</v>
      </c>
      <c r="F875" s="15" t="s">
        <v>1288</v>
      </c>
      <c r="G875" s="15"/>
      <c r="H875" s="20">
        <v>5.3726000000000002E-4</v>
      </c>
      <c r="I875" s="21">
        <v>7.5520999999999997E-4</v>
      </c>
      <c r="J875" s="21">
        <v>2.6755000000000003E-4</v>
      </c>
      <c r="K875" s="21">
        <v>8.2806999999999998E-4</v>
      </c>
      <c r="L875" s="21">
        <v>5.4781000000000003E-4</v>
      </c>
      <c r="M875" s="22">
        <v>6.46235E-4</v>
      </c>
      <c r="N875" s="23">
        <v>904.097024954782</v>
      </c>
      <c r="O875" s="24">
        <v>1270.861620474446</v>
      </c>
      <c r="P875" s="24">
        <v>450.23109672533212</v>
      </c>
      <c r="Q875" s="24">
        <v>1393.4698720439012</v>
      </c>
      <c r="R875" s="24">
        <v>921.85048438461672</v>
      </c>
      <c r="S875" s="25">
        <v>1087.479322714614</v>
      </c>
      <c r="T875" s="16">
        <v>0.84769472405549073</v>
      </c>
    </row>
    <row r="876" spans="1:20" x14ac:dyDescent="0.2">
      <c r="A876" s="15" t="s">
        <v>2835</v>
      </c>
      <c r="B876" s="15" t="s">
        <v>2834</v>
      </c>
      <c r="C876" s="15">
        <v>1258</v>
      </c>
      <c r="D876" s="15" t="s">
        <v>2833</v>
      </c>
      <c r="E876" s="15" t="s">
        <v>2832</v>
      </c>
      <c r="F876" s="15" t="s">
        <v>578</v>
      </c>
      <c r="G876" s="15"/>
      <c r="H876" s="20">
        <v>7.1009000000000003E-4</v>
      </c>
      <c r="I876" s="21">
        <v>9.9814000000000001E-4</v>
      </c>
      <c r="J876" s="21">
        <v>3.5362000000000002E-4</v>
      </c>
      <c r="K876" s="21">
        <v>1.0943999999999999E-3</v>
      </c>
      <c r="L876" s="21">
        <v>7.2400999999999997E-4</v>
      </c>
      <c r="M876" s="22">
        <v>8.5411500000000002E-4</v>
      </c>
      <c r="N876" s="23">
        <v>1194.9340290550965</v>
      </c>
      <c r="O876" s="24">
        <v>1679.6623692222875</v>
      </c>
      <c r="P876" s="24">
        <v>595.06903541024838</v>
      </c>
      <c r="Q876" s="24">
        <v>1841.6479620863518</v>
      </c>
      <c r="R876" s="24">
        <v>1218.3584987483</v>
      </c>
      <c r="S876" s="25">
        <v>1437.2981991386919</v>
      </c>
      <c r="T876" s="16">
        <v>0.84767273727776704</v>
      </c>
    </row>
    <row r="877" spans="1:20" x14ac:dyDescent="0.2">
      <c r="A877" s="15" t="s">
        <v>2831</v>
      </c>
      <c r="B877" s="15" t="s">
        <v>5259</v>
      </c>
      <c r="C877" s="15">
        <v>658</v>
      </c>
      <c r="D877" s="15" t="s">
        <v>2830</v>
      </c>
      <c r="E877" s="15" t="s">
        <v>2829</v>
      </c>
      <c r="F877" s="15" t="s">
        <v>767</v>
      </c>
      <c r="G877" s="15"/>
      <c r="H877" s="20">
        <v>8.9072999999999995E-4</v>
      </c>
      <c r="I877" s="21">
        <v>1.2520999999999999E-3</v>
      </c>
      <c r="J877" s="21">
        <v>4.4357000000000001E-4</v>
      </c>
      <c r="K877" s="21">
        <v>1.3728E-3</v>
      </c>
      <c r="L877" s="21">
        <v>9.0818499999999994E-4</v>
      </c>
      <c r="M877" s="22">
        <v>1.071415E-3</v>
      </c>
      <c r="N877" s="23">
        <v>1498.9136415105777</v>
      </c>
      <c r="O877" s="24">
        <v>2107.0243177342113</v>
      </c>
      <c r="P877" s="24">
        <v>746.43620846367241</v>
      </c>
      <c r="Q877" s="24">
        <v>2310.1373559504236</v>
      </c>
      <c r="R877" s="24">
        <v>1528.286782207048</v>
      </c>
      <c r="S877" s="25">
        <v>1802.9689796223947</v>
      </c>
      <c r="T877" s="16">
        <v>0.84765007023422279</v>
      </c>
    </row>
    <row r="878" spans="1:20" x14ac:dyDescent="0.2">
      <c r="A878" s="15" t="s">
        <v>1437</v>
      </c>
      <c r="B878" s="15" t="s">
        <v>1436</v>
      </c>
      <c r="C878" s="15">
        <v>509</v>
      </c>
      <c r="D878" s="15" t="s">
        <v>1435</v>
      </c>
      <c r="E878" s="15" t="s">
        <v>1434</v>
      </c>
      <c r="F878" s="15" t="s">
        <v>767</v>
      </c>
      <c r="G878" s="15" t="b">
        <v>1</v>
      </c>
      <c r="H878" s="20">
        <v>3.6925E-3</v>
      </c>
      <c r="I878" s="21">
        <v>2.9196000000000001E-3</v>
      </c>
      <c r="J878" s="21">
        <v>2.7582000000000001E-3</v>
      </c>
      <c r="K878" s="21">
        <v>2.8454999999999999E-3</v>
      </c>
      <c r="L878" s="21">
        <v>2.8018499999999998E-3</v>
      </c>
      <c r="M878" s="22">
        <v>3.30605E-3</v>
      </c>
      <c r="N878" s="23">
        <v>6213.7108004421189</v>
      </c>
      <c r="O878" s="24">
        <v>4913.0805830658928</v>
      </c>
      <c r="P878" s="24">
        <v>4641.4778956748687</v>
      </c>
      <c r="Q878" s="24">
        <v>4788.3856689662962</v>
      </c>
      <c r="R878" s="24">
        <v>4714.931782320582</v>
      </c>
      <c r="S878" s="25">
        <v>5563.3956917540054</v>
      </c>
      <c r="T878" s="16">
        <v>0.84749171972595694</v>
      </c>
    </row>
    <row r="879" spans="1:20" x14ac:dyDescent="0.2">
      <c r="A879" s="15" t="s">
        <v>685</v>
      </c>
      <c r="B879" s="15"/>
      <c r="C879" s="15">
        <v>430</v>
      </c>
      <c r="D879" s="15" t="s">
        <v>684</v>
      </c>
      <c r="E879" s="15" t="s">
        <v>683</v>
      </c>
      <c r="F879" s="15" t="s">
        <v>578</v>
      </c>
      <c r="G879" s="15"/>
      <c r="H879" s="20">
        <v>1.3538999999999999E-3</v>
      </c>
      <c r="I879" s="21">
        <v>2.3788999999999999E-4</v>
      </c>
      <c r="J879" s="21">
        <v>1.3485000000000001E-3</v>
      </c>
      <c r="K879" s="21">
        <v>0</v>
      </c>
      <c r="L879" s="21">
        <v>6.7425000000000004E-4</v>
      </c>
      <c r="M879" s="22">
        <v>7.9589499999999991E-4</v>
      </c>
      <c r="N879" s="23">
        <v>2278.3325802893928</v>
      </c>
      <c r="O879" s="24">
        <v>400.31947523823305</v>
      </c>
      <c r="P879" s="24">
        <v>2269.2455015290989</v>
      </c>
      <c r="Q879" s="24">
        <v>0</v>
      </c>
      <c r="R879" s="24">
        <v>1134.6227507645494</v>
      </c>
      <c r="S879" s="25">
        <v>1339.326027763813</v>
      </c>
      <c r="T879" s="16">
        <v>0.84715948711827582</v>
      </c>
    </row>
    <row r="880" spans="1:20" x14ac:dyDescent="0.2">
      <c r="A880" s="15" t="s">
        <v>2820</v>
      </c>
      <c r="B880" s="15" t="s">
        <v>5259</v>
      </c>
      <c r="C880" s="15">
        <v>167</v>
      </c>
      <c r="D880" s="15" t="s">
        <v>2819</v>
      </c>
      <c r="E880" s="15" t="s">
        <v>2818</v>
      </c>
      <c r="F880" s="15" t="s">
        <v>436</v>
      </c>
      <c r="G880" s="15"/>
      <c r="H880" s="20">
        <v>7.8109999999999996E-4</v>
      </c>
      <c r="I880" s="21">
        <v>1.098E-3</v>
      </c>
      <c r="J880" s="21">
        <v>4.6678000000000003E-4</v>
      </c>
      <c r="K880" s="21">
        <v>1.1236E-3</v>
      </c>
      <c r="L880" s="21">
        <v>7.9518999999999998E-4</v>
      </c>
      <c r="M880" s="22">
        <v>9.3954999999999993E-4</v>
      </c>
      <c r="N880" s="23">
        <v>1314.4291147529691</v>
      </c>
      <c r="O880" s="24">
        <v>1847.7060145932148</v>
      </c>
      <c r="P880" s="24">
        <v>785.49381920930864</v>
      </c>
      <c r="Q880" s="24">
        <v>1890.7854990864628</v>
      </c>
      <c r="R880" s="24">
        <v>1338.1396591478858</v>
      </c>
      <c r="S880" s="25">
        <v>1581.067564673092</v>
      </c>
      <c r="T880" s="16">
        <v>0.84635197701027098</v>
      </c>
    </row>
    <row r="881" spans="1:20" x14ac:dyDescent="0.2">
      <c r="A881" s="15" t="s">
        <v>2806</v>
      </c>
      <c r="B881" s="15" t="s">
        <v>5259</v>
      </c>
      <c r="C881" s="15">
        <v>382</v>
      </c>
      <c r="D881" s="15" t="s">
        <v>2805</v>
      </c>
      <c r="E881" s="15" t="s">
        <v>2804</v>
      </c>
      <c r="F881" s="15" t="s">
        <v>874</v>
      </c>
      <c r="G881" s="15"/>
      <c r="H881" s="20">
        <v>3.1470000000000001E-4</v>
      </c>
      <c r="I881" s="21">
        <v>4.4235999999999999E-4</v>
      </c>
      <c r="J881" s="21">
        <v>2.0896000000000001E-4</v>
      </c>
      <c r="K881" s="21">
        <v>4.3114E-4</v>
      </c>
      <c r="L881" s="21">
        <v>3.2005E-4</v>
      </c>
      <c r="M881" s="22">
        <v>3.7852999999999997E-4</v>
      </c>
      <c r="N881" s="23">
        <v>529.57475664160722</v>
      </c>
      <c r="O881" s="24">
        <v>744.40002970442129</v>
      </c>
      <c r="P881" s="24">
        <v>351.63629217613681</v>
      </c>
      <c r="Q881" s="24">
        <v>725.51909939136488</v>
      </c>
      <c r="R881" s="24">
        <v>538.57769578375087</v>
      </c>
      <c r="S881" s="25">
        <v>636.9873931730142</v>
      </c>
      <c r="T881" s="16">
        <v>0.84550762158877768</v>
      </c>
    </row>
    <row r="882" spans="1:20" x14ac:dyDescent="0.2">
      <c r="A882" s="15" t="s">
        <v>1731</v>
      </c>
      <c r="B882" s="15" t="s">
        <v>5259</v>
      </c>
      <c r="C882" s="15">
        <v>1413</v>
      </c>
      <c r="D882" s="15" t="s">
        <v>1730</v>
      </c>
      <c r="E882" s="15" t="s">
        <v>1729</v>
      </c>
      <c r="F882" s="15" t="s">
        <v>370</v>
      </c>
      <c r="G882" s="15"/>
      <c r="H882" s="20">
        <v>1.6622E-3</v>
      </c>
      <c r="I882" s="21">
        <v>1.593E-3</v>
      </c>
      <c r="J882" s="21">
        <v>1.3545E-3</v>
      </c>
      <c r="K882" s="21">
        <v>1.3974E-3</v>
      </c>
      <c r="L882" s="21">
        <v>1.3759499999999999E-3</v>
      </c>
      <c r="M882" s="22">
        <v>1.6275999999999999E-3</v>
      </c>
      <c r="N882" s="23">
        <v>2797.1374658076884</v>
      </c>
      <c r="O882" s="24">
        <v>2680.6882342868776</v>
      </c>
      <c r="P882" s="24">
        <v>2279.3422557072035</v>
      </c>
      <c r="Q882" s="24">
        <v>2351.5340480806544</v>
      </c>
      <c r="R882" s="24">
        <v>2315.438151893929</v>
      </c>
      <c r="S882" s="25">
        <v>2738.9128500472825</v>
      </c>
      <c r="T882" s="16">
        <v>0.84538584418776119</v>
      </c>
    </row>
    <row r="883" spans="1:20" x14ac:dyDescent="0.2">
      <c r="A883" s="15" t="s">
        <v>4851</v>
      </c>
      <c r="B883" s="15" t="s">
        <v>5259</v>
      </c>
      <c r="C883" s="15">
        <v>1140</v>
      </c>
      <c r="D883" s="15" t="s">
        <v>4850</v>
      </c>
      <c r="E883" s="15" t="s">
        <v>4849</v>
      </c>
      <c r="F883" s="15" t="s">
        <v>4848</v>
      </c>
      <c r="G883" s="15"/>
      <c r="H883" s="20">
        <v>0</v>
      </c>
      <c r="I883" s="21">
        <v>2.2152000000000001E-4</v>
      </c>
      <c r="J883" s="21">
        <v>5.2320000000000001E-5</v>
      </c>
      <c r="K883" s="21">
        <v>1.3494000000000001E-4</v>
      </c>
      <c r="L883" s="21">
        <v>9.363000000000001E-5</v>
      </c>
      <c r="M883" s="22">
        <v>1.1076E-4</v>
      </c>
      <c r="N883" s="23">
        <v>0</v>
      </c>
      <c r="O883" s="24">
        <v>372.7721642556366</v>
      </c>
      <c r="P883" s="24">
        <v>88.043696433075596</v>
      </c>
      <c r="Q883" s="24">
        <v>227.07600146558144</v>
      </c>
      <c r="R883" s="24">
        <v>157.55984894932854</v>
      </c>
      <c r="S883" s="25">
        <v>186.3860821278183</v>
      </c>
      <c r="T883" s="16">
        <v>0.84534127843987006</v>
      </c>
    </row>
    <row r="884" spans="1:20" x14ac:dyDescent="0.2">
      <c r="A884" s="15" t="s">
        <v>2784</v>
      </c>
      <c r="B884" s="15" t="s">
        <v>2783</v>
      </c>
      <c r="C884" s="15">
        <v>349</v>
      </c>
      <c r="D884" s="15" t="s">
        <v>2782</v>
      </c>
      <c r="E884" s="15" t="s">
        <v>2781</v>
      </c>
      <c r="F884" s="15" t="s">
        <v>620</v>
      </c>
      <c r="G884" s="15"/>
      <c r="H884" s="20">
        <v>1.4844999999999999E-3</v>
      </c>
      <c r="I884" s="21">
        <v>2.0868000000000002E-3</v>
      </c>
      <c r="J884" s="21">
        <v>1.1829E-3</v>
      </c>
      <c r="K884" s="21">
        <v>1.8305000000000001E-3</v>
      </c>
      <c r="L884" s="21">
        <v>1.5067000000000001E-3</v>
      </c>
      <c r="M884" s="22">
        <v>1.7856500000000002E-3</v>
      </c>
      <c r="N884" s="23">
        <v>2498.1052628994785</v>
      </c>
      <c r="O884" s="24">
        <v>3511.651103144919</v>
      </c>
      <c r="P884" s="24">
        <v>1990.5750862134005</v>
      </c>
      <c r="Q884" s="24">
        <v>3080.351420503534</v>
      </c>
      <c r="R884" s="24">
        <v>2535.4632533584672</v>
      </c>
      <c r="S884" s="25">
        <v>3004.8781830221992</v>
      </c>
      <c r="T884" s="16">
        <v>0.84378237616554186</v>
      </c>
    </row>
    <row r="885" spans="1:20" x14ac:dyDescent="0.2">
      <c r="A885" s="15" t="s">
        <v>4106</v>
      </c>
      <c r="B885" s="15" t="s">
        <v>4105</v>
      </c>
      <c r="C885" s="15">
        <v>1057</v>
      </c>
      <c r="D885" s="15" t="s">
        <v>4104</v>
      </c>
      <c r="E885" s="15" t="s">
        <v>4103</v>
      </c>
      <c r="F885" s="15" t="s">
        <v>109</v>
      </c>
      <c r="G885" s="15"/>
      <c r="H885" s="20">
        <v>4.8469000000000002E-4</v>
      </c>
      <c r="I885" s="21">
        <v>1.2775E-3</v>
      </c>
      <c r="J885" s="21">
        <v>3.6205999999999999E-4</v>
      </c>
      <c r="K885" s="21">
        <v>1.1206E-3</v>
      </c>
      <c r="L885" s="21">
        <v>7.4133000000000001E-4</v>
      </c>
      <c r="M885" s="22">
        <v>8.8109500000000003E-4</v>
      </c>
      <c r="N885" s="23">
        <v>815.63263043095208</v>
      </c>
      <c r="O885" s="24">
        <v>2149.7672437548563</v>
      </c>
      <c r="P885" s="24">
        <v>609.27180295411597</v>
      </c>
      <c r="Q885" s="24">
        <v>1885.7371219974104</v>
      </c>
      <c r="R885" s="24">
        <v>1247.5044624757631</v>
      </c>
      <c r="S885" s="25">
        <v>1482.6999370929041</v>
      </c>
      <c r="T885" s="16">
        <v>0.8413735181790839</v>
      </c>
    </row>
    <row r="886" spans="1:20" x14ac:dyDescent="0.2">
      <c r="A886" s="15" t="s">
        <v>2653</v>
      </c>
      <c r="B886" s="15" t="s">
        <v>5259</v>
      </c>
      <c r="C886" s="15">
        <v>1009</v>
      </c>
      <c r="D886" s="15" t="s">
        <v>2652</v>
      </c>
      <c r="E886" s="15" t="s">
        <v>2651</v>
      </c>
      <c r="F886" s="15" t="s">
        <v>25</v>
      </c>
      <c r="G886" s="15"/>
      <c r="H886" s="20">
        <v>1.4383000000000001E-4</v>
      </c>
      <c r="I886" s="21">
        <v>2.0217E-4</v>
      </c>
      <c r="J886" s="21">
        <v>1.4325000000000001E-4</v>
      </c>
      <c r="K886" s="21">
        <v>1.4778999999999999E-4</v>
      </c>
      <c r="L886" s="21">
        <v>1.4552E-4</v>
      </c>
      <c r="M886" s="22">
        <v>1.73E-4</v>
      </c>
      <c r="N886" s="23">
        <v>242.03602557280703</v>
      </c>
      <c r="O886" s="24">
        <v>340.21013203124795</v>
      </c>
      <c r="P886" s="24">
        <v>241.06000600225687</v>
      </c>
      <c r="Q886" s="24">
        <v>248.6998833303563</v>
      </c>
      <c r="R886" s="24">
        <v>244.87994466630659</v>
      </c>
      <c r="S886" s="25">
        <v>291.12307880202746</v>
      </c>
      <c r="T886" s="16">
        <v>0.84115606936416187</v>
      </c>
    </row>
    <row r="887" spans="1:20" x14ac:dyDescent="0.2">
      <c r="A887" s="15" t="s">
        <v>2731</v>
      </c>
      <c r="B887" s="15" t="s">
        <v>2730</v>
      </c>
      <c r="C887" s="15">
        <v>92</v>
      </c>
      <c r="D887" s="15" t="s">
        <v>2729</v>
      </c>
      <c r="E887" s="15" t="s">
        <v>2728</v>
      </c>
      <c r="F887" s="15" t="s">
        <v>82</v>
      </c>
      <c r="G887" s="15"/>
      <c r="H887" s="20">
        <v>3.2968E-4</v>
      </c>
      <c r="I887" s="21">
        <v>4.6341999999999998E-4</v>
      </c>
      <c r="J887" s="21">
        <v>3.2835999999999998E-4</v>
      </c>
      <c r="K887" s="21">
        <v>3.3876000000000002E-4</v>
      </c>
      <c r="L887" s="21">
        <v>3.3356E-4</v>
      </c>
      <c r="M887" s="22">
        <v>3.9654999999999996E-4</v>
      </c>
      <c r="N887" s="23">
        <v>554.78298623960939</v>
      </c>
      <c r="O887" s="24">
        <v>779.83963686956974</v>
      </c>
      <c r="P887" s="24">
        <v>552.56170032042621</v>
      </c>
      <c r="Q887" s="24">
        <v>570.06274089580825</v>
      </c>
      <c r="R887" s="24">
        <v>561.31222060811729</v>
      </c>
      <c r="S887" s="25">
        <v>667.31131155458957</v>
      </c>
      <c r="T887" s="16">
        <v>0.84115496154331115</v>
      </c>
    </row>
    <row r="888" spans="1:20" x14ac:dyDescent="0.2">
      <c r="A888" s="15" t="s">
        <v>2628</v>
      </c>
      <c r="B888" s="15" t="s">
        <v>5259</v>
      </c>
      <c r="C888" s="15">
        <v>1329</v>
      </c>
      <c r="D888" s="15" t="s">
        <v>2627</v>
      </c>
      <c r="E888" s="15" t="s">
        <v>2626</v>
      </c>
      <c r="F888" s="15" t="s">
        <v>248</v>
      </c>
      <c r="G888" s="15"/>
      <c r="H888" s="20">
        <v>7.3368999999999995E-5</v>
      </c>
      <c r="I888" s="21">
        <v>1.0313E-4</v>
      </c>
      <c r="J888" s="21">
        <v>7.3073999999999999E-5</v>
      </c>
      <c r="K888" s="21">
        <v>7.5388000000000004E-5</v>
      </c>
      <c r="L888" s="21">
        <v>7.4231000000000001E-5</v>
      </c>
      <c r="M888" s="22">
        <v>8.8249499999999996E-5</v>
      </c>
      <c r="N888" s="23">
        <v>123.46479288223094</v>
      </c>
      <c r="O888" s="24">
        <v>173.54637639799475</v>
      </c>
      <c r="P888" s="24">
        <v>122.96836913514079</v>
      </c>
      <c r="Q888" s="24">
        <v>126.86235066316328</v>
      </c>
      <c r="R888" s="24">
        <v>124.91535989915204</v>
      </c>
      <c r="S888" s="25">
        <v>148.50558464011286</v>
      </c>
      <c r="T888" s="16">
        <v>0.84114924163876281</v>
      </c>
    </row>
    <row r="889" spans="1:20" x14ac:dyDescent="0.2">
      <c r="A889" s="15" t="s">
        <v>2669</v>
      </c>
      <c r="B889" s="15" t="s">
        <v>5259</v>
      </c>
      <c r="C889" s="15">
        <v>1325</v>
      </c>
      <c r="D889" s="15" t="s">
        <v>2668</v>
      </c>
      <c r="E889" s="15" t="s">
        <v>2667</v>
      </c>
      <c r="F889" s="15" t="s">
        <v>578</v>
      </c>
      <c r="G889" s="15"/>
      <c r="H889" s="20">
        <v>3.3184000000000002E-4</v>
      </c>
      <c r="I889" s="21">
        <v>4.6644999999999998E-4</v>
      </c>
      <c r="J889" s="21">
        <v>3.3051000000000001E-4</v>
      </c>
      <c r="K889" s="21">
        <v>3.4097000000000001E-4</v>
      </c>
      <c r="L889" s="21">
        <v>3.3574000000000001E-4</v>
      </c>
      <c r="M889" s="22">
        <v>3.99145E-4</v>
      </c>
      <c r="N889" s="23">
        <v>558.41781774372726</v>
      </c>
      <c r="O889" s="24">
        <v>784.93849772951285</v>
      </c>
      <c r="P889" s="24">
        <v>556.17970390091386</v>
      </c>
      <c r="Q889" s="24">
        <v>573.78171201807697</v>
      </c>
      <c r="R889" s="24">
        <v>564.98070795949548</v>
      </c>
      <c r="S889" s="25">
        <v>671.67815773662005</v>
      </c>
      <c r="T889" s="16">
        <v>0.84114795375114304</v>
      </c>
    </row>
    <row r="890" spans="1:20" x14ac:dyDescent="0.2">
      <c r="A890" s="15" t="s">
        <v>2606</v>
      </c>
      <c r="B890" s="15" t="s">
        <v>5259</v>
      </c>
      <c r="C890" s="15">
        <v>1473</v>
      </c>
      <c r="D890" s="15" t="s">
        <v>2605</v>
      </c>
      <c r="E890" s="15" t="s">
        <v>2604</v>
      </c>
      <c r="F890" s="15" t="s">
        <v>13</v>
      </c>
      <c r="G890" s="15"/>
      <c r="H890" s="20">
        <v>1.6431E-4</v>
      </c>
      <c r="I890" s="21">
        <v>2.3096E-4</v>
      </c>
      <c r="J890" s="21">
        <v>1.6364999999999999E-4</v>
      </c>
      <c r="K890" s="21">
        <v>1.6882999999999999E-4</v>
      </c>
      <c r="L890" s="21">
        <v>1.6624000000000001E-4</v>
      </c>
      <c r="M890" s="22">
        <v>1.9763499999999999E-4</v>
      </c>
      <c r="N890" s="23">
        <v>276.49961316740541</v>
      </c>
      <c r="O890" s="24">
        <v>388.65772416252179</v>
      </c>
      <c r="P890" s="24">
        <v>275.38897020781383</v>
      </c>
      <c r="Q890" s="24">
        <v>284.10583464824452</v>
      </c>
      <c r="R890" s="24">
        <v>279.7474024280292</v>
      </c>
      <c r="S890" s="25">
        <v>332.57866866496357</v>
      </c>
      <c r="T890" s="16">
        <v>0.84114655804892868</v>
      </c>
    </row>
    <row r="891" spans="1:20" x14ac:dyDescent="0.2">
      <c r="A891" s="15" t="s">
        <v>2584</v>
      </c>
      <c r="B891" s="15" t="s">
        <v>2583</v>
      </c>
      <c r="C891" s="15">
        <v>1376</v>
      </c>
      <c r="D891" s="15" t="s">
        <v>2582</v>
      </c>
      <c r="E891" s="15" t="s">
        <v>2581</v>
      </c>
      <c r="F891" s="15" t="s">
        <v>326</v>
      </c>
      <c r="G891" s="15"/>
      <c r="H891" s="20">
        <v>1.5201E-4</v>
      </c>
      <c r="I891" s="21">
        <v>2.1367000000000001E-4</v>
      </c>
      <c r="J891" s="21">
        <v>1.5139999999999999E-4</v>
      </c>
      <c r="K891" s="21">
        <v>1.5619000000000001E-4</v>
      </c>
      <c r="L891" s="21">
        <v>1.53795E-4</v>
      </c>
      <c r="M891" s="22">
        <v>1.8284E-4</v>
      </c>
      <c r="N891" s="23">
        <v>255.80126710229015</v>
      </c>
      <c r="O891" s="24">
        <v>359.56224420594924</v>
      </c>
      <c r="P891" s="24">
        <v>254.77476376084948</v>
      </c>
      <c r="Q891" s="24">
        <v>262.83533917970334</v>
      </c>
      <c r="R891" s="24">
        <v>258.8050514702764</v>
      </c>
      <c r="S891" s="25">
        <v>307.68175565411968</v>
      </c>
      <c r="T891" s="16">
        <v>0.8411452636184642</v>
      </c>
    </row>
    <row r="892" spans="1:20" x14ac:dyDescent="0.2">
      <c r="A892" s="15" t="s">
        <v>2621</v>
      </c>
      <c r="B892" s="15" t="s">
        <v>5259</v>
      </c>
      <c r="C892" s="15">
        <v>59</v>
      </c>
      <c r="D892" s="15" t="s">
        <v>2620</v>
      </c>
      <c r="E892" s="15" t="s">
        <v>2619</v>
      </c>
      <c r="F892" s="15" t="s">
        <v>620</v>
      </c>
      <c r="G892" s="15"/>
      <c r="H892" s="20">
        <v>3.2133999999999998E-4</v>
      </c>
      <c r="I892" s="21">
        <v>4.5168999999999998E-4</v>
      </c>
      <c r="J892" s="21">
        <v>3.2005E-4</v>
      </c>
      <c r="K892" s="21">
        <v>3.3018000000000001E-4</v>
      </c>
      <c r="L892" s="21">
        <v>3.2511500000000001E-4</v>
      </c>
      <c r="M892" s="22">
        <v>3.8651499999999998E-4</v>
      </c>
      <c r="N892" s="23">
        <v>540.74849793204339</v>
      </c>
      <c r="O892" s="24">
        <v>760.10048245137455</v>
      </c>
      <c r="P892" s="24">
        <v>538.57769578375087</v>
      </c>
      <c r="Q892" s="24">
        <v>555.62438242111818</v>
      </c>
      <c r="R892" s="24">
        <v>547.10103910243447</v>
      </c>
      <c r="S892" s="25">
        <v>650.42449019170897</v>
      </c>
      <c r="T892" s="16">
        <v>0.84114458688537308</v>
      </c>
    </row>
    <row r="893" spans="1:20" x14ac:dyDescent="0.2">
      <c r="A893" s="15" t="s">
        <v>2657</v>
      </c>
      <c r="B893" s="15" t="s">
        <v>5259</v>
      </c>
      <c r="C893" s="15">
        <v>1198</v>
      </c>
      <c r="D893" s="15" t="s">
        <v>2656</v>
      </c>
      <c r="E893" s="15" t="s">
        <v>2655</v>
      </c>
      <c r="F893" s="15" t="s">
        <v>2654</v>
      </c>
      <c r="G893" s="15"/>
      <c r="H893" s="20">
        <v>4.1786999999999998E-5</v>
      </c>
      <c r="I893" s="21">
        <v>5.8737999999999999E-5</v>
      </c>
      <c r="J893" s="21">
        <v>4.1619000000000003E-5</v>
      </c>
      <c r="K893" s="21">
        <v>4.2936999999999999E-5</v>
      </c>
      <c r="L893" s="21">
        <v>4.2278000000000004E-5</v>
      </c>
      <c r="M893" s="22">
        <v>5.0262499999999995E-5</v>
      </c>
      <c r="N893" s="23">
        <v>70.31884447341227</v>
      </c>
      <c r="O893" s="24">
        <v>98.843857818921904</v>
      </c>
      <c r="P893" s="24">
        <v>70.036135356425333</v>
      </c>
      <c r="Q893" s="24">
        <v>72.254055690882396</v>
      </c>
      <c r="R893" s="24">
        <v>71.145095523653865</v>
      </c>
      <c r="S893" s="25">
        <v>84.58135114616708</v>
      </c>
      <c r="T893" s="16">
        <v>0.84114399403133566</v>
      </c>
    </row>
    <row r="894" spans="1:20" x14ac:dyDescent="0.2">
      <c r="A894" s="15" t="s">
        <v>2698</v>
      </c>
      <c r="B894" s="15" t="s">
        <v>2697</v>
      </c>
      <c r="C894" s="15">
        <v>134</v>
      </c>
      <c r="D894" s="15" t="s">
        <v>2696</v>
      </c>
      <c r="E894" s="15" t="s">
        <v>2695</v>
      </c>
      <c r="F894" s="15" t="s">
        <v>181</v>
      </c>
      <c r="G894" s="15"/>
      <c r="H894" s="20">
        <v>4.0617000000000002E-4</v>
      </c>
      <c r="I894" s="21">
        <v>5.7094000000000003E-4</v>
      </c>
      <c r="J894" s="21">
        <v>4.0454E-4</v>
      </c>
      <c r="K894" s="21">
        <v>4.1734999999999998E-4</v>
      </c>
      <c r="L894" s="21">
        <v>4.1094500000000002E-4</v>
      </c>
      <c r="M894" s="22">
        <v>4.88555E-4</v>
      </c>
      <c r="N894" s="23">
        <v>683.49977408681798</v>
      </c>
      <c r="O894" s="24">
        <v>960.77347174121144</v>
      </c>
      <c r="P894" s="24">
        <v>680.75682253509945</v>
      </c>
      <c r="Q894" s="24">
        <v>702.31339270535352</v>
      </c>
      <c r="R894" s="24">
        <v>691.53510762022654</v>
      </c>
      <c r="S894" s="25">
        <v>822.13662291401465</v>
      </c>
      <c r="T894" s="16">
        <v>0.84114378115053579</v>
      </c>
    </row>
    <row r="895" spans="1:20" x14ac:dyDescent="0.2">
      <c r="A895" s="15" t="s">
        <v>2702</v>
      </c>
      <c r="B895" s="15" t="s">
        <v>2701</v>
      </c>
      <c r="C895" s="15">
        <v>1381</v>
      </c>
      <c r="D895" s="15" t="s">
        <v>2700</v>
      </c>
      <c r="E895" s="15" t="s">
        <v>2699</v>
      </c>
      <c r="F895" s="15" t="s">
        <v>41</v>
      </c>
      <c r="G895" s="15"/>
      <c r="H895" s="20">
        <v>2.5772000000000002E-4</v>
      </c>
      <c r="I895" s="21">
        <v>3.6226999999999999E-4</v>
      </c>
      <c r="J895" s="21">
        <v>2.5669000000000001E-4</v>
      </c>
      <c r="K895" s="21">
        <v>2.6480999999999998E-4</v>
      </c>
      <c r="L895" s="21">
        <v>2.6075000000000002E-4</v>
      </c>
      <c r="M895" s="22">
        <v>3.0999499999999998E-4</v>
      </c>
      <c r="N895" s="23">
        <v>433.68924779687012</v>
      </c>
      <c r="O895" s="24">
        <v>609.62518935034961</v>
      </c>
      <c r="P895" s="24">
        <v>431.95597166296204</v>
      </c>
      <c r="Q895" s="24">
        <v>445.62024565066412</v>
      </c>
      <c r="R895" s="24">
        <v>438.78810865681316</v>
      </c>
      <c r="S895" s="25">
        <v>521.65721857360984</v>
      </c>
      <c r="T895" s="16">
        <v>0.84114259907417877</v>
      </c>
    </row>
    <row r="896" spans="1:20" x14ac:dyDescent="0.2">
      <c r="A896" s="15" t="s">
        <v>2550</v>
      </c>
      <c r="B896" s="15" t="s">
        <v>2549</v>
      </c>
      <c r="C896" s="15">
        <v>375</v>
      </c>
      <c r="D896" s="15" t="s">
        <v>2548</v>
      </c>
      <c r="E896" s="15" t="s">
        <v>2547</v>
      </c>
      <c r="F896" s="15" t="s">
        <v>308</v>
      </c>
      <c r="G896" s="15"/>
      <c r="H896" s="20">
        <v>4.3027000000000001E-4</v>
      </c>
      <c r="I896" s="21">
        <v>6.0479999999999996E-4</v>
      </c>
      <c r="J896" s="21">
        <v>4.2853999999999999E-4</v>
      </c>
      <c r="K896" s="21">
        <v>4.4210000000000001E-4</v>
      </c>
      <c r="L896" s="21">
        <v>4.3532E-4</v>
      </c>
      <c r="M896" s="22">
        <v>5.1753499999999996E-4</v>
      </c>
      <c r="N896" s="23">
        <v>724.05507003553976</v>
      </c>
      <c r="O896" s="24">
        <v>1017.7528211529839</v>
      </c>
      <c r="P896" s="24">
        <v>721.1438392475194</v>
      </c>
      <c r="Q896" s="24">
        <v>743.96250369003678</v>
      </c>
      <c r="R896" s="24">
        <v>732.55317146877803</v>
      </c>
      <c r="S896" s="25">
        <v>870.9039455942617</v>
      </c>
      <c r="T896" s="16">
        <v>0.84114117885746864</v>
      </c>
    </row>
    <row r="897" spans="1:20" x14ac:dyDescent="0.2">
      <c r="A897" s="15" t="s">
        <v>2618</v>
      </c>
      <c r="B897" s="15" t="s">
        <v>5259</v>
      </c>
      <c r="C897" s="15">
        <v>950</v>
      </c>
      <c r="D897" s="15" t="s">
        <v>2617</v>
      </c>
      <c r="E897" s="15" t="s">
        <v>2616</v>
      </c>
      <c r="F897" s="15" t="s">
        <v>578</v>
      </c>
      <c r="G897" s="15"/>
      <c r="H897" s="20">
        <v>3.4305000000000002E-4</v>
      </c>
      <c r="I897" s="21">
        <v>4.8221000000000001E-4</v>
      </c>
      <c r="J897" s="21">
        <v>3.4167000000000003E-4</v>
      </c>
      <c r="K897" s="21">
        <v>3.5249000000000001E-4</v>
      </c>
      <c r="L897" s="21">
        <v>3.4708000000000004E-4</v>
      </c>
      <c r="M897" s="22">
        <v>4.1262999999999998E-4</v>
      </c>
      <c r="N897" s="23">
        <v>577.28192013315333</v>
      </c>
      <c r="O897" s="24">
        <v>811.45930537066863</v>
      </c>
      <c r="P897" s="24">
        <v>574.9596666721892</v>
      </c>
      <c r="Q897" s="24">
        <v>593.16748004003853</v>
      </c>
      <c r="R897" s="24">
        <v>584.06357335611392</v>
      </c>
      <c r="S897" s="25">
        <v>694.37061275191093</v>
      </c>
      <c r="T897" s="16">
        <v>0.84114097375372621</v>
      </c>
    </row>
    <row r="898" spans="1:20" x14ac:dyDescent="0.2">
      <c r="A898" s="15" t="s">
        <v>2684</v>
      </c>
      <c r="B898" s="15" t="s">
        <v>5259</v>
      </c>
      <c r="C898" s="15">
        <v>1238</v>
      </c>
      <c r="D898" s="15" t="s">
        <v>2683</v>
      </c>
      <c r="E898" s="15" t="s">
        <v>2682</v>
      </c>
      <c r="F898" s="15" t="s">
        <v>25</v>
      </c>
      <c r="G898" s="15"/>
      <c r="H898" s="20">
        <v>1.3909999999999999E-4</v>
      </c>
      <c r="I898" s="21">
        <v>1.9552999999999999E-4</v>
      </c>
      <c r="J898" s="21">
        <v>1.3854000000000001E-4</v>
      </c>
      <c r="K898" s="21">
        <v>1.4292999999999999E-4</v>
      </c>
      <c r="L898" s="21">
        <v>1.4073500000000001E-4</v>
      </c>
      <c r="M898" s="22">
        <v>1.6731499999999999E-4</v>
      </c>
      <c r="N898" s="23">
        <v>234.07641769573422</v>
      </c>
      <c r="O898" s="24">
        <v>329.03639074081173</v>
      </c>
      <c r="P898" s="24">
        <v>233.13405397244446</v>
      </c>
      <c r="Q898" s="24">
        <v>240.52151244609124</v>
      </c>
      <c r="R898" s="24">
        <v>236.82778320926786</v>
      </c>
      <c r="S898" s="25">
        <v>281.55640421827297</v>
      </c>
      <c r="T898" s="16">
        <v>0.8411379732839257</v>
      </c>
    </row>
    <row r="899" spans="1:20" x14ac:dyDescent="0.2">
      <c r="A899" s="15" t="s">
        <v>2636</v>
      </c>
      <c r="B899" s="15" t="s">
        <v>2635</v>
      </c>
      <c r="C899" s="15">
        <v>1315</v>
      </c>
      <c r="D899" s="15" t="s">
        <v>2634</v>
      </c>
      <c r="E899" s="15" t="s">
        <v>2633</v>
      </c>
      <c r="F899" s="15" t="s">
        <v>228</v>
      </c>
      <c r="G899" s="15"/>
      <c r="H899" s="20">
        <v>7.6347999999999997E-4</v>
      </c>
      <c r="I899" s="21">
        <v>1.0732000000000001E-3</v>
      </c>
      <c r="J899" s="21">
        <v>7.6040999999999999E-4</v>
      </c>
      <c r="K899" s="21">
        <v>7.8448999999999999E-4</v>
      </c>
      <c r="L899" s="21">
        <v>7.7245000000000005E-4</v>
      </c>
      <c r="M899" s="22">
        <v>9.1834000000000002E-4</v>
      </c>
      <c r="N899" s="23">
        <v>1284.7783133166008</v>
      </c>
      <c r="O899" s="24">
        <v>1805.9727639903811</v>
      </c>
      <c r="P899" s="24">
        <v>1279.6121407621372</v>
      </c>
      <c r="Q899" s="24">
        <v>1320.1337808635985</v>
      </c>
      <c r="R899" s="24">
        <v>1299.8729608128679</v>
      </c>
      <c r="S899" s="25">
        <v>1545.3755386534908</v>
      </c>
      <c r="T899" s="16">
        <v>0.84113726942091172</v>
      </c>
    </row>
    <row r="900" spans="1:20" x14ac:dyDescent="0.2">
      <c r="A900" s="15" t="s">
        <v>2556</v>
      </c>
      <c r="B900" s="15" t="s">
        <v>5259</v>
      </c>
      <c r="C900" s="15">
        <v>936</v>
      </c>
      <c r="D900" s="15" t="s">
        <v>2555</v>
      </c>
      <c r="E900" s="15" t="s">
        <v>2554</v>
      </c>
      <c r="F900" s="15" t="s">
        <v>750</v>
      </c>
      <c r="G900" s="15"/>
      <c r="H900" s="20">
        <v>2.6582E-4</v>
      </c>
      <c r="I900" s="21">
        <v>3.7365E-4</v>
      </c>
      <c r="J900" s="21">
        <v>2.6475000000000001E-4</v>
      </c>
      <c r="K900" s="21">
        <v>2.7313000000000001E-4</v>
      </c>
      <c r="L900" s="21">
        <v>2.6894000000000001E-4</v>
      </c>
      <c r="M900" s="22">
        <v>3.1973500000000003E-4</v>
      </c>
      <c r="N900" s="23">
        <v>447.31986593731182</v>
      </c>
      <c r="O900" s="24">
        <v>628.77536644148881</v>
      </c>
      <c r="P900" s="24">
        <v>445.5192781088831</v>
      </c>
      <c r="Q900" s="24">
        <v>459.62107811096979</v>
      </c>
      <c r="R900" s="24">
        <v>452.57017810992642</v>
      </c>
      <c r="S900" s="25">
        <v>538.0476161894004</v>
      </c>
      <c r="T900" s="16">
        <v>0.84113406414687153</v>
      </c>
    </row>
    <row r="901" spans="1:20" x14ac:dyDescent="0.2">
      <c r="A901" s="15" t="s">
        <v>2714</v>
      </c>
      <c r="B901" s="15" t="s">
        <v>2713</v>
      </c>
      <c r="C901" s="15">
        <v>917</v>
      </c>
      <c r="D901" s="15" t="s">
        <v>2712</v>
      </c>
      <c r="E901" s="15" t="s">
        <v>2711</v>
      </c>
      <c r="F901" s="15" t="s">
        <v>195</v>
      </c>
      <c r="G901" s="15"/>
      <c r="H901" s="20">
        <v>1.1183000000000001E-4</v>
      </c>
      <c r="I901" s="21">
        <v>1.572E-4</v>
      </c>
      <c r="J901" s="21">
        <v>1.1137999999999999E-4</v>
      </c>
      <c r="K901" s="21">
        <v>1.1491E-4</v>
      </c>
      <c r="L901" s="21">
        <v>1.1314499999999999E-4</v>
      </c>
      <c r="M901" s="22">
        <v>1.3451500000000001E-4</v>
      </c>
      <c r="N901" s="23">
        <v>188.18666995624702</v>
      </c>
      <c r="O901" s="24">
        <v>264.53495946635098</v>
      </c>
      <c r="P901" s="24">
        <v>187.42941339288913</v>
      </c>
      <c r="Q901" s="24">
        <v>193.36967043434092</v>
      </c>
      <c r="R901" s="24">
        <v>190.399541913615</v>
      </c>
      <c r="S901" s="25">
        <v>226.36081471129901</v>
      </c>
      <c r="T901" s="16">
        <v>0.84113295914953701</v>
      </c>
    </row>
    <row r="902" spans="1:20" x14ac:dyDescent="0.2">
      <c r="A902" s="15" t="s">
        <v>2650</v>
      </c>
      <c r="B902" s="15" t="s">
        <v>5259</v>
      </c>
      <c r="C902" s="15">
        <v>469</v>
      </c>
      <c r="D902" s="15" t="s">
        <v>2649</v>
      </c>
      <c r="E902" s="15" t="s">
        <v>2648</v>
      </c>
      <c r="F902" s="15" t="s">
        <v>553</v>
      </c>
      <c r="G902" s="15"/>
      <c r="H902" s="20">
        <v>1.7447E-4</v>
      </c>
      <c r="I902" s="21">
        <v>2.4525000000000003E-4</v>
      </c>
      <c r="J902" s="21">
        <v>1.7377000000000001E-4</v>
      </c>
      <c r="K902" s="21">
        <v>1.7927000000000001E-4</v>
      </c>
      <c r="L902" s="21">
        <v>1.7652E-4</v>
      </c>
      <c r="M902" s="22">
        <v>2.0986000000000003E-4</v>
      </c>
      <c r="N902" s="23">
        <v>293.59678357566321</v>
      </c>
      <c r="O902" s="24">
        <v>412.70482703004188</v>
      </c>
      <c r="P902" s="24">
        <v>292.41882892155098</v>
      </c>
      <c r="Q902" s="24">
        <v>301.6741869181472</v>
      </c>
      <c r="R902" s="24">
        <v>297.04650791984909</v>
      </c>
      <c r="S902" s="25">
        <v>353.15080530285258</v>
      </c>
      <c r="T902" s="16">
        <v>0.84113218336033535</v>
      </c>
    </row>
    <row r="903" spans="1:20" x14ac:dyDescent="0.2">
      <c r="A903" s="15" t="s">
        <v>2580</v>
      </c>
      <c r="B903" s="15" t="s">
        <v>5259</v>
      </c>
      <c r="C903" s="15">
        <v>947</v>
      </c>
      <c r="D903" s="15" t="s">
        <v>2579</v>
      </c>
      <c r="E903" s="15" t="s">
        <v>2578</v>
      </c>
      <c r="F903" s="15" t="s">
        <v>167</v>
      </c>
      <c r="G903" s="15" t="b">
        <v>1</v>
      </c>
      <c r="H903" s="20">
        <v>9.9551999999999998E-5</v>
      </c>
      <c r="I903" s="21">
        <v>1.3993999999999999E-4</v>
      </c>
      <c r="J903" s="21">
        <v>9.9152000000000002E-5</v>
      </c>
      <c r="K903" s="21">
        <v>1.0229E-4</v>
      </c>
      <c r="L903" s="21">
        <v>1.00721E-4</v>
      </c>
      <c r="M903" s="22">
        <v>1.19746E-4</v>
      </c>
      <c r="N903" s="23">
        <v>167.52534532311816</v>
      </c>
      <c r="O903" s="24">
        <v>235.48996328066892</v>
      </c>
      <c r="P903" s="24">
        <v>166.85222837791116</v>
      </c>
      <c r="Q903" s="24">
        <v>172.13283081306005</v>
      </c>
      <c r="R903" s="24">
        <v>169.49252959548562</v>
      </c>
      <c r="S903" s="25">
        <v>201.50765430189355</v>
      </c>
      <c r="T903" s="16">
        <v>0.84112204165483606</v>
      </c>
    </row>
    <row r="904" spans="1:20" x14ac:dyDescent="0.2">
      <c r="A904" s="15" t="s">
        <v>1587</v>
      </c>
      <c r="B904" s="15" t="s">
        <v>1586</v>
      </c>
      <c r="C904" s="15">
        <v>478</v>
      </c>
      <c r="D904" s="15" t="s">
        <v>1585</v>
      </c>
      <c r="E904" s="15" t="s">
        <v>1584</v>
      </c>
      <c r="F904" s="15" t="s">
        <v>356</v>
      </c>
      <c r="G904" s="15"/>
      <c r="H904" s="20">
        <v>2.2217999999999999E-3</v>
      </c>
      <c r="I904" s="21">
        <v>1.8507E-3</v>
      </c>
      <c r="J904" s="21">
        <v>1.3933000000000001E-3</v>
      </c>
      <c r="K904" s="21">
        <v>2.0292000000000001E-3</v>
      </c>
      <c r="L904" s="21">
        <v>1.7112500000000001E-3</v>
      </c>
      <c r="M904" s="22">
        <v>2.0362499999999999E-3</v>
      </c>
      <c r="N904" s="23">
        <v>3738.828072152281</v>
      </c>
      <c r="O904" s="24">
        <v>3114.3438262364871</v>
      </c>
      <c r="P904" s="24">
        <v>2344.6345993922828</v>
      </c>
      <c r="Q904" s="24">
        <v>3414.7222630351112</v>
      </c>
      <c r="R904" s="24">
        <v>2879.678431213697</v>
      </c>
      <c r="S904" s="25">
        <v>3426.5859491943838</v>
      </c>
      <c r="T904" s="16">
        <v>0.8403928790669124</v>
      </c>
    </row>
    <row r="905" spans="1:20" x14ac:dyDescent="0.2">
      <c r="A905" s="15" t="s">
        <v>1127</v>
      </c>
      <c r="B905" s="15" t="s">
        <v>5259</v>
      </c>
      <c r="C905" s="15">
        <v>264</v>
      </c>
      <c r="D905" s="15" t="s">
        <v>1126</v>
      </c>
      <c r="E905" s="15" t="s">
        <v>1125</v>
      </c>
      <c r="F905" s="15" t="s">
        <v>378</v>
      </c>
      <c r="G905" s="15"/>
      <c r="H905" s="20">
        <v>2.8929999999999998E-4</v>
      </c>
      <c r="I905" s="21">
        <v>1.5249E-4</v>
      </c>
      <c r="J905" s="21">
        <v>7.2033999999999995E-5</v>
      </c>
      <c r="K905" s="21">
        <v>2.9725999999999998E-4</v>
      </c>
      <c r="L905" s="21">
        <v>1.84647E-4</v>
      </c>
      <c r="M905" s="22">
        <v>2.2089499999999998E-4</v>
      </c>
      <c r="N905" s="23">
        <v>486.83183062096271</v>
      </c>
      <c r="O905" s="24">
        <v>256.60900743653855</v>
      </c>
      <c r="P905" s="24">
        <v>121.21826507760258</v>
      </c>
      <c r="Q905" s="24">
        <v>500.22685783058199</v>
      </c>
      <c r="R905" s="24">
        <v>310.72256145409227</v>
      </c>
      <c r="S905" s="25">
        <v>371.7204190287506</v>
      </c>
      <c r="T905" s="16">
        <v>0.8359039362593087</v>
      </c>
    </row>
    <row r="906" spans="1:20" x14ac:dyDescent="0.2">
      <c r="A906" s="15" t="s">
        <v>1602</v>
      </c>
      <c r="B906" s="15" t="s">
        <v>5259</v>
      </c>
      <c r="C906" s="15">
        <v>131</v>
      </c>
      <c r="D906" s="15" t="s">
        <v>1601</v>
      </c>
      <c r="E906" s="15" t="s">
        <v>1600</v>
      </c>
      <c r="F906" s="15" t="s">
        <v>98</v>
      </c>
      <c r="G906" s="15" t="b">
        <v>1</v>
      </c>
      <c r="H906" s="20">
        <v>2.6906999999999999E-3</v>
      </c>
      <c r="I906" s="21">
        <v>2.3021999999999999E-3</v>
      </c>
      <c r="J906" s="21">
        <v>1.6312E-3</v>
      </c>
      <c r="K906" s="21">
        <v>2.5243000000000002E-3</v>
      </c>
      <c r="L906" s="21">
        <v>2.0777500000000002E-3</v>
      </c>
      <c r="M906" s="22">
        <v>2.4964499999999999E-3</v>
      </c>
      <c r="N906" s="23">
        <v>4527.889411171187</v>
      </c>
      <c r="O906" s="24">
        <v>3874.124578138888</v>
      </c>
      <c r="P906" s="24">
        <v>2744.9709025541456</v>
      </c>
      <c r="Q906" s="24">
        <v>4247.8727619650754</v>
      </c>
      <c r="R906" s="24">
        <v>3496.4218322596107</v>
      </c>
      <c r="S906" s="25">
        <v>4201.0069946550375</v>
      </c>
      <c r="T906" s="16">
        <v>0.8322818402131027</v>
      </c>
    </row>
    <row r="907" spans="1:20" x14ac:dyDescent="0.2">
      <c r="A907" s="15" t="s">
        <v>1714</v>
      </c>
      <c r="B907" s="15" t="s">
        <v>1713</v>
      </c>
      <c r="C907" s="15">
        <v>255</v>
      </c>
      <c r="D907" s="15" t="s">
        <v>1712</v>
      </c>
      <c r="E907" s="15" t="s">
        <v>1711</v>
      </c>
      <c r="F907" s="15" t="s">
        <v>538</v>
      </c>
      <c r="G907" s="15"/>
      <c r="H907" s="20">
        <v>1.2313999999999999E-3</v>
      </c>
      <c r="I907" s="21">
        <v>1.1983E-3</v>
      </c>
      <c r="J907" s="21">
        <v>7.5473999999999995E-4</v>
      </c>
      <c r="K907" s="21">
        <v>1.2653E-3</v>
      </c>
      <c r="L907" s="21">
        <v>1.0100199999999999E-3</v>
      </c>
      <c r="M907" s="22">
        <v>1.21485E-3</v>
      </c>
      <c r="N907" s="23">
        <v>2072.1905158197492</v>
      </c>
      <c r="O907" s="24">
        <v>2016.4900886038702</v>
      </c>
      <c r="P907" s="24">
        <v>1270.0707080638279</v>
      </c>
      <c r="Q907" s="24">
        <v>2129.2371769260426</v>
      </c>
      <c r="R907" s="24">
        <v>1699.6539424949351</v>
      </c>
      <c r="S907" s="25">
        <v>2044.3403022118098</v>
      </c>
      <c r="T907" s="16">
        <v>0.83139482240605833</v>
      </c>
    </row>
    <row r="908" spans="1:20" x14ac:dyDescent="0.2">
      <c r="A908" s="15" t="s">
        <v>1109</v>
      </c>
      <c r="B908" s="15" t="s">
        <v>1108</v>
      </c>
      <c r="C908" s="15">
        <v>1166</v>
      </c>
      <c r="D908" s="15" t="s">
        <v>1107</v>
      </c>
      <c r="E908" s="15" t="s">
        <v>1106</v>
      </c>
      <c r="F908" s="15" t="s">
        <v>750</v>
      </c>
      <c r="G908" s="15"/>
      <c r="H908" s="20">
        <v>1.0977999999999999E-3</v>
      </c>
      <c r="I908" s="21">
        <v>5.7865E-4</v>
      </c>
      <c r="J908" s="21">
        <v>5.4668000000000002E-4</v>
      </c>
      <c r="K908" s="21">
        <v>8.4597000000000003E-4</v>
      </c>
      <c r="L908" s="21">
        <v>6.9632500000000003E-4</v>
      </c>
      <c r="M908" s="22">
        <v>8.3822499999999995E-4</v>
      </c>
      <c r="N908" s="23">
        <v>1847.3694561206112</v>
      </c>
      <c r="O908" s="24">
        <v>973.74780086007627</v>
      </c>
      <c r="P908" s="24">
        <v>919.94892901440687</v>
      </c>
      <c r="Q908" s="24">
        <v>1423.5918553419144</v>
      </c>
      <c r="R908" s="24">
        <v>1171.7703921781606</v>
      </c>
      <c r="S908" s="25">
        <v>1410.5586284903438</v>
      </c>
      <c r="T908" s="16">
        <v>0.83071371051925202</v>
      </c>
    </row>
    <row r="909" spans="1:20" x14ac:dyDescent="0.2">
      <c r="A909" s="15" t="s">
        <v>1114</v>
      </c>
      <c r="B909" s="15" t="s">
        <v>1113</v>
      </c>
      <c r="C909" s="15">
        <v>1319</v>
      </c>
      <c r="D909" s="15" t="s">
        <v>1112</v>
      </c>
      <c r="E909" s="15" t="s">
        <v>1111</v>
      </c>
      <c r="F909" s="15" t="s">
        <v>1110</v>
      </c>
      <c r="G909" s="15"/>
      <c r="H909" s="20">
        <v>3.0771000000000001E-3</v>
      </c>
      <c r="I909" s="21">
        <v>1.622E-3</v>
      </c>
      <c r="J909" s="21">
        <v>1.5322999999999999E-3</v>
      </c>
      <c r="K909" s="21">
        <v>2.3712999999999998E-3</v>
      </c>
      <c r="L909" s="21">
        <v>1.9517999999999998E-3</v>
      </c>
      <c r="M909" s="22">
        <v>2.3495500000000002E-3</v>
      </c>
      <c r="N909" s="23">
        <v>5178.1203802411492</v>
      </c>
      <c r="O909" s="24">
        <v>2729.4892128143847</v>
      </c>
      <c r="P909" s="24">
        <v>2578.5427378517147</v>
      </c>
      <c r="Q909" s="24">
        <v>3990.4055304233971</v>
      </c>
      <c r="R909" s="24">
        <v>3284.4741341375561</v>
      </c>
      <c r="S909" s="25">
        <v>3953.8047965277674</v>
      </c>
      <c r="T909" s="16">
        <v>0.83071226405056275</v>
      </c>
    </row>
    <row r="910" spans="1:20" x14ac:dyDescent="0.2">
      <c r="A910" s="15" t="s">
        <v>1743</v>
      </c>
      <c r="B910" s="15" t="s">
        <v>1742</v>
      </c>
      <c r="C910" s="15">
        <v>1251</v>
      </c>
      <c r="D910" s="15" t="s">
        <v>1741</v>
      </c>
      <c r="E910" s="15" t="s">
        <v>1740</v>
      </c>
      <c r="F910" s="15" t="s">
        <v>549</v>
      </c>
      <c r="G910" s="15"/>
      <c r="H910" s="20">
        <v>2.5931999999999999E-3</v>
      </c>
      <c r="I910" s="21">
        <v>2.5899E-3</v>
      </c>
      <c r="J910" s="21">
        <v>1.3592999999999999E-3</v>
      </c>
      <c r="K910" s="21">
        <v>2.9450000000000001E-3</v>
      </c>
      <c r="L910" s="21">
        <v>2.1521500000000002E-3</v>
      </c>
      <c r="M910" s="22">
        <v>2.5915499999999998E-3</v>
      </c>
      <c r="N910" s="23">
        <v>4363.8171557769811</v>
      </c>
      <c r="O910" s="24">
        <v>4358.2639409790227</v>
      </c>
      <c r="P910" s="24">
        <v>2287.4196590496877</v>
      </c>
      <c r="Q910" s="24">
        <v>4955.8235090865373</v>
      </c>
      <c r="R910" s="24">
        <v>3621.621584068113</v>
      </c>
      <c r="S910" s="25">
        <v>4361.0405483780014</v>
      </c>
      <c r="T910" s="16">
        <v>0.8304489591171309</v>
      </c>
    </row>
    <row r="911" spans="1:20" x14ac:dyDescent="0.2">
      <c r="A911" s="15" t="s">
        <v>866</v>
      </c>
      <c r="B911" s="15" t="s">
        <v>865</v>
      </c>
      <c r="C911" s="15">
        <v>1427</v>
      </c>
      <c r="D911" s="15" t="s">
        <v>864</v>
      </c>
      <c r="E911" s="15" t="s">
        <v>863</v>
      </c>
      <c r="F911" s="15" t="s">
        <v>538</v>
      </c>
      <c r="G911" s="15"/>
      <c r="H911" s="20">
        <v>5.4012000000000005E-4</v>
      </c>
      <c r="I911" s="21">
        <v>1.2653999999999999E-4</v>
      </c>
      <c r="J911" s="21">
        <v>8.9659000000000003E-5</v>
      </c>
      <c r="K911" s="21">
        <v>4.6247999999999998E-4</v>
      </c>
      <c r="L911" s="21">
        <v>2.760695E-4</v>
      </c>
      <c r="M911" s="22">
        <v>3.3333000000000001E-4</v>
      </c>
      <c r="N911" s="23">
        <v>908.9098111130121</v>
      </c>
      <c r="O911" s="24">
        <v>212.94054561623443</v>
      </c>
      <c r="P911" s="24">
        <v>150.87748047578603</v>
      </c>
      <c r="Q911" s="24">
        <v>778.25781204833334</v>
      </c>
      <c r="R911" s="24">
        <v>464.56764626205967</v>
      </c>
      <c r="S911" s="25">
        <v>560.92517836462321</v>
      </c>
      <c r="T911" s="16">
        <v>0.82821678216782169</v>
      </c>
    </row>
    <row r="912" spans="1:20" x14ac:dyDescent="0.2">
      <c r="A912" s="15" t="s">
        <v>2410</v>
      </c>
      <c r="B912" s="15" t="s">
        <v>5259</v>
      </c>
      <c r="C912" s="15">
        <v>117</v>
      </c>
      <c r="D912" s="15" t="s">
        <v>2409</v>
      </c>
      <c r="E912" s="15" t="s">
        <v>2408</v>
      </c>
      <c r="F912" s="15" t="s">
        <v>366</v>
      </c>
      <c r="G912" s="15"/>
      <c r="H912" s="20">
        <v>5.5732000000000001E-5</v>
      </c>
      <c r="I912" s="21">
        <v>7.8338999999999997E-5</v>
      </c>
      <c r="J912" s="21">
        <v>1.1102E-4</v>
      </c>
      <c r="K912" s="21">
        <v>0</v>
      </c>
      <c r="L912" s="21">
        <v>5.5510000000000002E-5</v>
      </c>
      <c r="M912" s="22">
        <v>6.7035499999999992E-5</v>
      </c>
      <c r="N912" s="23">
        <v>93.785383975691303</v>
      </c>
      <c r="O912" s="24">
        <v>131.82827092642793</v>
      </c>
      <c r="P912" s="24">
        <v>186.82360814220286</v>
      </c>
      <c r="Q912" s="24">
        <v>0</v>
      </c>
      <c r="R912" s="24">
        <v>93.411804071101429</v>
      </c>
      <c r="S912" s="25">
        <v>112.8068274510596</v>
      </c>
      <c r="T912" s="16">
        <v>0.82806870986268488</v>
      </c>
    </row>
    <row r="913" spans="1:20" x14ac:dyDescent="0.2">
      <c r="A913" s="15" t="s">
        <v>2407</v>
      </c>
      <c r="B913" s="15" t="s">
        <v>5259</v>
      </c>
      <c r="C913" s="15">
        <v>777</v>
      </c>
      <c r="D913" s="15" t="s">
        <v>2406</v>
      </c>
      <c r="E913" s="15" t="s">
        <v>2405</v>
      </c>
      <c r="F913" s="15" t="s">
        <v>17</v>
      </c>
      <c r="G913" s="15"/>
      <c r="H913" s="20">
        <v>1.2175E-4</v>
      </c>
      <c r="I913" s="21">
        <v>1.7113999999999999E-4</v>
      </c>
      <c r="J913" s="21">
        <v>2.4253E-4</v>
      </c>
      <c r="K913" s="21">
        <v>0</v>
      </c>
      <c r="L913" s="21">
        <v>1.21265E-4</v>
      </c>
      <c r="M913" s="22">
        <v>1.4644499999999998E-4</v>
      </c>
      <c r="N913" s="23">
        <v>204.87997019738063</v>
      </c>
      <c r="O913" s="24">
        <v>287.99308500681491</v>
      </c>
      <c r="P913" s="24">
        <v>408.12763180263426</v>
      </c>
      <c r="Q913" s="24">
        <v>0</v>
      </c>
      <c r="R913" s="24">
        <v>204.06381590131713</v>
      </c>
      <c r="S913" s="25">
        <v>246.43652760209775</v>
      </c>
      <c r="T913" s="16">
        <v>0.82805831540851527</v>
      </c>
    </row>
    <row r="914" spans="1:20" x14ac:dyDescent="0.2">
      <c r="A914" s="15" t="s">
        <v>2386</v>
      </c>
      <c r="B914" s="15" t="s">
        <v>2385</v>
      </c>
      <c r="C914" s="15">
        <v>157</v>
      </c>
      <c r="D914" s="15" t="s">
        <v>2384</v>
      </c>
      <c r="E914" s="15" t="s">
        <v>2383</v>
      </c>
      <c r="F914" s="15" t="s">
        <v>1288</v>
      </c>
      <c r="G914" s="15"/>
      <c r="H914" s="20">
        <v>2.8846999999999998E-4</v>
      </c>
      <c r="I914" s="21">
        <v>4.0549E-4</v>
      </c>
      <c r="J914" s="21">
        <v>5.7463000000000002E-4</v>
      </c>
      <c r="K914" s="21">
        <v>0</v>
      </c>
      <c r="L914" s="21">
        <v>2.8731500000000001E-4</v>
      </c>
      <c r="M914" s="22">
        <v>3.4697999999999999E-4</v>
      </c>
      <c r="N914" s="23">
        <v>485.43511295965817</v>
      </c>
      <c r="O914" s="24">
        <v>682.35547527996607</v>
      </c>
      <c r="P914" s="24">
        <v>966.98297556074601</v>
      </c>
      <c r="Q914" s="24">
        <v>0</v>
      </c>
      <c r="R914" s="24">
        <v>483.49148778037301</v>
      </c>
      <c r="S914" s="25">
        <v>583.89529411981209</v>
      </c>
      <c r="T914" s="16">
        <v>0.82804484408323253</v>
      </c>
    </row>
    <row r="915" spans="1:20" x14ac:dyDescent="0.2">
      <c r="A915" s="15" t="s">
        <v>2382</v>
      </c>
      <c r="B915" s="15" t="s">
        <v>2381</v>
      </c>
      <c r="C915" s="15">
        <v>680</v>
      </c>
      <c r="D915" s="15" t="s">
        <v>2380</v>
      </c>
      <c r="E915" s="15" t="s">
        <v>2379</v>
      </c>
      <c r="F915" s="15" t="s">
        <v>236</v>
      </c>
      <c r="G915" s="15"/>
      <c r="H915" s="20">
        <v>3.2968E-4</v>
      </c>
      <c r="I915" s="21">
        <v>4.6341999999999998E-4</v>
      </c>
      <c r="J915" s="21">
        <v>6.5671999999999996E-4</v>
      </c>
      <c r="K915" s="21">
        <v>0</v>
      </c>
      <c r="L915" s="21">
        <v>3.2835999999999998E-4</v>
      </c>
      <c r="M915" s="22">
        <v>3.9654999999999996E-4</v>
      </c>
      <c r="N915" s="23">
        <v>554.78298623960939</v>
      </c>
      <c r="O915" s="24">
        <v>779.83963686956974</v>
      </c>
      <c r="P915" s="24">
        <v>1105.1234006408524</v>
      </c>
      <c r="Q915" s="24">
        <v>0</v>
      </c>
      <c r="R915" s="24">
        <v>552.56170032042621</v>
      </c>
      <c r="S915" s="25">
        <v>667.31131155458957</v>
      </c>
      <c r="T915" s="16">
        <v>0.82804186105156974</v>
      </c>
    </row>
    <row r="916" spans="1:20" x14ac:dyDescent="0.2">
      <c r="A916" s="15" t="s">
        <v>2389</v>
      </c>
      <c r="B916" s="15" t="s">
        <v>5259</v>
      </c>
      <c r="C916" s="15">
        <v>915</v>
      </c>
      <c r="D916" s="15" t="s">
        <v>2388</v>
      </c>
      <c r="E916" s="15" t="s">
        <v>2387</v>
      </c>
      <c r="F916" s="15" t="s">
        <v>181</v>
      </c>
      <c r="G916" s="15"/>
      <c r="H916" s="20">
        <v>2.1243E-4</v>
      </c>
      <c r="I916" s="21">
        <v>2.9860999999999999E-4</v>
      </c>
      <c r="J916" s="21">
        <v>4.2316000000000001E-4</v>
      </c>
      <c r="K916" s="21">
        <v>0</v>
      </c>
      <c r="L916" s="21">
        <v>2.1158E-4</v>
      </c>
      <c r="M916" s="22">
        <v>2.5551999999999997E-4</v>
      </c>
      <c r="N916" s="23">
        <v>357.47558167580752</v>
      </c>
      <c r="O916" s="24">
        <v>502.49862752065565</v>
      </c>
      <c r="P916" s="24">
        <v>712.09041633448533</v>
      </c>
      <c r="Q916" s="24">
        <v>0</v>
      </c>
      <c r="R916" s="24">
        <v>356.04520816724266</v>
      </c>
      <c r="S916" s="25">
        <v>429.9871045982315</v>
      </c>
      <c r="T916" s="16">
        <v>0.82803694427050745</v>
      </c>
    </row>
    <row r="917" spans="1:20" x14ac:dyDescent="0.2">
      <c r="A917" s="15" t="s">
        <v>2364</v>
      </c>
      <c r="B917" s="15" t="s">
        <v>5259</v>
      </c>
      <c r="C917" s="15">
        <v>450</v>
      </c>
      <c r="D917" s="15" t="s">
        <v>2363</v>
      </c>
      <c r="E917" s="15" t="s">
        <v>2362</v>
      </c>
      <c r="F917" s="15" t="s">
        <v>37</v>
      </c>
      <c r="G917" s="15"/>
      <c r="H917" s="20">
        <v>9.9162999999999999E-5</v>
      </c>
      <c r="I917" s="21">
        <v>1.3939000000000001E-4</v>
      </c>
      <c r="J917" s="21">
        <v>1.9752999999999999E-4</v>
      </c>
      <c r="K917" s="21">
        <v>0</v>
      </c>
      <c r="L917" s="21">
        <v>9.8764999999999994E-5</v>
      </c>
      <c r="M917" s="22">
        <v>1.1927650000000001E-4</v>
      </c>
      <c r="N917" s="23">
        <v>166.87073909390435</v>
      </c>
      <c r="O917" s="24">
        <v>234.56442748100932</v>
      </c>
      <c r="P917" s="24">
        <v>332.40197546684675</v>
      </c>
      <c r="Q917" s="24">
        <v>0</v>
      </c>
      <c r="R917" s="24">
        <v>166.20098773342337</v>
      </c>
      <c r="S917" s="25">
        <v>200.71758328745685</v>
      </c>
      <c r="T917" s="16">
        <v>0.82803402178970698</v>
      </c>
    </row>
    <row r="918" spans="1:20" x14ac:dyDescent="0.2">
      <c r="A918" s="15" t="s">
        <v>2332</v>
      </c>
      <c r="B918" s="15" t="s">
        <v>5259</v>
      </c>
      <c r="C918" s="15">
        <v>43</v>
      </c>
      <c r="D918" s="15" t="s">
        <v>2331</v>
      </c>
      <c r="E918" s="15" t="s">
        <v>2330</v>
      </c>
      <c r="F918" s="15" t="s">
        <v>436</v>
      </c>
      <c r="G918" s="15"/>
      <c r="H918" s="20">
        <v>1.6118E-4</v>
      </c>
      <c r="I918" s="21">
        <v>2.2656E-4</v>
      </c>
      <c r="J918" s="21">
        <v>3.2106000000000002E-4</v>
      </c>
      <c r="K918" s="21">
        <v>0</v>
      </c>
      <c r="L918" s="21">
        <v>1.6053000000000001E-4</v>
      </c>
      <c r="M918" s="22">
        <v>1.9387000000000001E-4</v>
      </c>
      <c r="N918" s="23">
        <v>271.23247307116065</v>
      </c>
      <c r="O918" s="24">
        <v>381.25343776524477</v>
      </c>
      <c r="P918" s="24">
        <v>540.27731607039857</v>
      </c>
      <c r="Q918" s="24">
        <v>0</v>
      </c>
      <c r="R918" s="24">
        <v>270.13865803519928</v>
      </c>
      <c r="S918" s="25">
        <v>326.24295541820271</v>
      </c>
      <c r="T918" s="16">
        <v>0.82802909165935945</v>
      </c>
    </row>
    <row r="919" spans="1:20" x14ac:dyDescent="0.2">
      <c r="A919" s="15" t="s">
        <v>2374</v>
      </c>
      <c r="B919" s="15" t="s">
        <v>5259</v>
      </c>
      <c r="C919" s="15">
        <v>1288</v>
      </c>
      <c r="D919" s="15" t="s">
        <v>2373</v>
      </c>
      <c r="E919" s="15" t="s">
        <v>2372</v>
      </c>
      <c r="F919" s="15" t="s">
        <v>356</v>
      </c>
      <c r="G919" s="15"/>
      <c r="H919" s="20">
        <v>8.0080999999999994E-5</v>
      </c>
      <c r="I919" s="21">
        <v>1.1257E-4</v>
      </c>
      <c r="J919" s="21">
        <v>1.5951999999999999E-4</v>
      </c>
      <c r="K919" s="21">
        <v>0</v>
      </c>
      <c r="L919" s="21">
        <v>7.9759999999999995E-5</v>
      </c>
      <c r="M919" s="22">
        <v>9.6325500000000005E-5</v>
      </c>
      <c r="N919" s="23">
        <v>134.7596952228044</v>
      </c>
      <c r="O919" s="24">
        <v>189.43193630487997</v>
      </c>
      <c r="P919" s="24">
        <v>268.43903774855158</v>
      </c>
      <c r="Q919" s="24">
        <v>0</v>
      </c>
      <c r="R919" s="24">
        <v>134.21951887427579</v>
      </c>
      <c r="S919" s="25">
        <v>162.09581576384218</v>
      </c>
      <c r="T919" s="16">
        <v>0.8280258083269747</v>
      </c>
    </row>
    <row r="920" spans="1:20" x14ac:dyDescent="0.2">
      <c r="A920" s="15" t="s">
        <v>2303</v>
      </c>
      <c r="B920" s="15" t="s">
        <v>2302</v>
      </c>
      <c r="C920" s="15">
        <v>714</v>
      </c>
      <c r="D920" s="15" t="s">
        <v>2301</v>
      </c>
      <c r="E920" s="15" t="s">
        <v>2300</v>
      </c>
      <c r="F920" s="15" t="s">
        <v>185</v>
      </c>
      <c r="G920" s="15"/>
      <c r="H920" s="20">
        <v>1.2475E-4</v>
      </c>
      <c r="I920" s="21">
        <v>1.7535000000000001E-4</v>
      </c>
      <c r="J920" s="21">
        <v>2.4848999999999997E-4</v>
      </c>
      <c r="K920" s="21">
        <v>0</v>
      </c>
      <c r="L920" s="21">
        <v>1.2424499999999999E-4</v>
      </c>
      <c r="M920" s="22">
        <v>1.5004999999999999E-4</v>
      </c>
      <c r="N920" s="23">
        <v>209.92834728643311</v>
      </c>
      <c r="O920" s="24">
        <v>295.0776408551186</v>
      </c>
      <c r="P920" s="24">
        <v>418.15707428621852</v>
      </c>
      <c r="Q920" s="24">
        <v>0</v>
      </c>
      <c r="R920" s="24">
        <v>209.07853714310926</v>
      </c>
      <c r="S920" s="25">
        <v>252.50299407077586</v>
      </c>
      <c r="T920" s="16">
        <v>0.82802399200266574</v>
      </c>
    </row>
    <row r="921" spans="1:20" x14ac:dyDescent="0.2">
      <c r="A921" s="15" t="s">
        <v>2326</v>
      </c>
      <c r="B921" s="15" t="s">
        <v>2325</v>
      </c>
      <c r="C921" s="15">
        <v>76</v>
      </c>
      <c r="D921" s="15" t="s">
        <v>2324</v>
      </c>
      <c r="E921" s="15" t="s">
        <v>2323</v>
      </c>
      <c r="F921" s="15" t="s">
        <v>1288</v>
      </c>
      <c r="G921" s="15"/>
      <c r="H921" s="20">
        <v>2.9866000000000002E-4</v>
      </c>
      <c r="I921" s="21">
        <v>4.1981000000000001E-4</v>
      </c>
      <c r="J921" s="21">
        <v>5.9491000000000004E-4</v>
      </c>
      <c r="K921" s="21">
        <v>0</v>
      </c>
      <c r="L921" s="21">
        <v>2.9745500000000002E-4</v>
      </c>
      <c r="M921" s="22">
        <v>3.5923500000000001E-4</v>
      </c>
      <c r="N921" s="23">
        <v>502.58276713880656</v>
      </c>
      <c r="O921" s="24">
        <v>706.45306191837665</v>
      </c>
      <c r="P921" s="24">
        <v>1001.110004682741</v>
      </c>
      <c r="Q921" s="24">
        <v>0</v>
      </c>
      <c r="R921" s="24">
        <v>500.55500234137048</v>
      </c>
      <c r="S921" s="25">
        <v>604.51791452859163</v>
      </c>
      <c r="T921" s="16">
        <v>0.82802343869611816</v>
      </c>
    </row>
    <row r="922" spans="1:20" x14ac:dyDescent="0.2">
      <c r="A922" s="15" t="s">
        <v>2319</v>
      </c>
      <c r="B922" s="15" t="s">
        <v>5259</v>
      </c>
      <c r="C922" s="15">
        <v>1069</v>
      </c>
      <c r="D922" s="15" t="s">
        <v>2318</v>
      </c>
      <c r="E922" s="15" t="s">
        <v>2317</v>
      </c>
      <c r="F922" s="15" t="s">
        <v>322</v>
      </c>
      <c r="G922" s="15" t="b">
        <v>1</v>
      </c>
      <c r="H922" s="20">
        <v>1.1383999999999999E-4</v>
      </c>
      <c r="I922" s="21">
        <v>1.6002E-4</v>
      </c>
      <c r="J922" s="21">
        <v>2.2676E-4</v>
      </c>
      <c r="K922" s="21">
        <v>0</v>
      </c>
      <c r="L922" s="21">
        <v>1.1338E-4</v>
      </c>
      <c r="M922" s="22">
        <v>1.3693000000000001E-4</v>
      </c>
      <c r="N922" s="23">
        <v>191.56908260591217</v>
      </c>
      <c r="O922" s="24">
        <v>269.28043393006033</v>
      </c>
      <c r="P922" s="24">
        <v>381.58999623784831</v>
      </c>
      <c r="Q922" s="24">
        <v>0</v>
      </c>
      <c r="R922" s="24">
        <v>190.79499811892416</v>
      </c>
      <c r="S922" s="25">
        <v>230.42475826798628</v>
      </c>
      <c r="T922" s="16">
        <v>0.82801431388300595</v>
      </c>
    </row>
    <row r="923" spans="1:20" x14ac:dyDescent="0.2">
      <c r="A923" s="15" t="s">
        <v>1247</v>
      </c>
      <c r="B923" s="15" t="s">
        <v>1246</v>
      </c>
      <c r="C923" s="15">
        <v>556</v>
      </c>
      <c r="D923" s="15" t="s">
        <v>1245</v>
      </c>
      <c r="E923" s="15" t="s">
        <v>1244</v>
      </c>
      <c r="F923" s="15" t="s">
        <v>456</v>
      </c>
      <c r="G923" s="15"/>
      <c r="H923" s="20">
        <v>1.0518000000000001E-3</v>
      </c>
      <c r="I923" s="21">
        <v>7.0560999999999996E-4</v>
      </c>
      <c r="J923" s="21">
        <v>6.1899999999999998E-4</v>
      </c>
      <c r="K923" s="21">
        <v>8.3509000000000003E-4</v>
      </c>
      <c r="L923" s="21">
        <v>7.2704499999999995E-4</v>
      </c>
      <c r="M923" s="22">
        <v>8.7870500000000002E-4</v>
      </c>
      <c r="N923" s="23">
        <v>1769.9610074218065</v>
      </c>
      <c r="O923" s="24">
        <v>1187.395119268778</v>
      </c>
      <c r="P923" s="24">
        <v>1041.6484727078323</v>
      </c>
      <c r="Q923" s="24">
        <v>1405.2830744322841</v>
      </c>
      <c r="R923" s="24">
        <v>1223.4657735700582</v>
      </c>
      <c r="S923" s="25">
        <v>1478.6780633452922</v>
      </c>
      <c r="T923" s="16">
        <v>0.82740510182598259</v>
      </c>
    </row>
    <row r="924" spans="1:20" x14ac:dyDescent="0.2">
      <c r="A924" s="15" t="s">
        <v>3050</v>
      </c>
      <c r="B924" s="15" t="s">
        <v>3049</v>
      </c>
      <c r="C924" s="15">
        <v>207</v>
      </c>
      <c r="D924" s="15" t="s">
        <v>3048</v>
      </c>
      <c r="E924" s="15" t="s">
        <v>3047</v>
      </c>
      <c r="F924" s="15" t="s">
        <v>206</v>
      </c>
      <c r="G924" s="15"/>
      <c r="H924" s="20">
        <v>3.9206000000000001E-4</v>
      </c>
      <c r="I924" s="21">
        <v>6.4294999999999999E-4</v>
      </c>
      <c r="J924" s="21">
        <v>5.2063999999999995E-4</v>
      </c>
      <c r="K924" s="21">
        <v>3.3569999999999997E-4</v>
      </c>
      <c r="L924" s="21">
        <v>4.2816999999999996E-4</v>
      </c>
      <c r="M924" s="22">
        <v>5.1750500000000003E-4</v>
      </c>
      <c r="N924" s="23">
        <v>659.75557384464105</v>
      </c>
      <c r="O924" s="24">
        <v>1081.9513498021015</v>
      </c>
      <c r="P924" s="24">
        <v>876.12901588143109</v>
      </c>
      <c r="Q924" s="24">
        <v>564.91339626497472</v>
      </c>
      <c r="R924" s="24">
        <v>720.52120607320285</v>
      </c>
      <c r="S924" s="25">
        <v>870.85346182337139</v>
      </c>
      <c r="T924" s="16">
        <v>0.82737364856378182</v>
      </c>
    </row>
    <row r="925" spans="1:20" x14ac:dyDescent="0.2">
      <c r="A925" s="15" t="s">
        <v>3329</v>
      </c>
      <c r="B925" s="15" t="s">
        <v>3328</v>
      </c>
      <c r="C925" s="15">
        <v>838</v>
      </c>
      <c r="D925" s="15" t="s">
        <v>3327</v>
      </c>
      <c r="E925" s="15" t="s">
        <v>3326</v>
      </c>
      <c r="F925" s="15" t="s">
        <v>322</v>
      </c>
      <c r="G925" s="15" t="b">
        <v>1</v>
      </c>
      <c r="H925" s="20">
        <v>3.4616999999999997E-4</v>
      </c>
      <c r="I925" s="21">
        <v>6.4879E-4</v>
      </c>
      <c r="J925" s="21">
        <v>2.2985E-4</v>
      </c>
      <c r="K925" s="21">
        <v>5.9281999999999998E-4</v>
      </c>
      <c r="L925" s="21">
        <v>4.1133499999999998E-4</v>
      </c>
      <c r="M925" s="22">
        <v>4.9748000000000001E-4</v>
      </c>
      <c r="N925" s="23">
        <v>582.53223230576793</v>
      </c>
      <c r="O925" s="24">
        <v>1091.7788572021238</v>
      </c>
      <c r="P925" s="24">
        <v>386.78982463957237</v>
      </c>
      <c r="Q925" s="24">
        <v>997.59296864403427</v>
      </c>
      <c r="R925" s="24">
        <v>692.19139664180329</v>
      </c>
      <c r="S925" s="25">
        <v>837.15554475394583</v>
      </c>
      <c r="T925" s="16">
        <v>0.8268372597893382</v>
      </c>
    </row>
    <row r="926" spans="1:20" x14ac:dyDescent="0.2">
      <c r="A926" s="15" t="s">
        <v>1874</v>
      </c>
      <c r="B926" s="15" t="s">
        <v>5259</v>
      </c>
      <c r="C926" s="15">
        <v>310</v>
      </c>
      <c r="D926" s="15" t="s">
        <v>1873</v>
      </c>
      <c r="E926" s="15" t="s">
        <v>1872</v>
      </c>
      <c r="F926" s="15" t="s">
        <v>767</v>
      </c>
      <c r="G926" s="15"/>
      <c r="H926" s="20">
        <v>3.2605999999999998E-3</v>
      </c>
      <c r="I926" s="21">
        <v>3.6010999999999999E-3</v>
      </c>
      <c r="J926" s="21">
        <v>2.3195999999999998E-3</v>
      </c>
      <c r="K926" s="21">
        <v>3.3503000000000001E-3</v>
      </c>
      <c r="L926" s="21">
        <v>2.8349500000000001E-3</v>
      </c>
      <c r="M926" s="22">
        <v>3.43085E-3</v>
      </c>
      <c r="N926" s="23">
        <v>5486.9127788548594</v>
      </c>
      <c r="O926" s="24">
        <v>6059.9035784623184</v>
      </c>
      <c r="P926" s="24">
        <v>3903.4051652553926</v>
      </c>
      <c r="Q926" s="24">
        <v>5637.8592538175299</v>
      </c>
      <c r="R926" s="24">
        <v>4770.6322095364612</v>
      </c>
      <c r="S926" s="25">
        <v>5773.4081786585893</v>
      </c>
      <c r="T926" s="16">
        <v>0.826311263972485</v>
      </c>
    </row>
    <row r="927" spans="1:20" x14ac:dyDescent="0.2">
      <c r="A927" s="15" t="s">
        <v>1261</v>
      </c>
      <c r="B927" s="15" t="s">
        <v>5259</v>
      </c>
      <c r="C927" s="15">
        <v>922</v>
      </c>
      <c r="D927" s="15" t="s">
        <v>1260</v>
      </c>
      <c r="E927" s="15" t="s">
        <v>1259</v>
      </c>
      <c r="F927" s="15" t="s">
        <v>1258</v>
      </c>
      <c r="G927" s="15"/>
      <c r="H927" s="20">
        <v>3.2297000000000001E-4</v>
      </c>
      <c r="I927" s="21">
        <v>2.2698999999999999E-4</v>
      </c>
      <c r="J927" s="21">
        <v>3.2168000000000002E-4</v>
      </c>
      <c r="K927" s="21">
        <v>1.3274000000000001E-4</v>
      </c>
      <c r="L927" s="21">
        <v>2.2721000000000002E-4</v>
      </c>
      <c r="M927" s="22">
        <v>2.7497999999999997E-4</v>
      </c>
      <c r="N927" s="23">
        <v>543.49144948376193</v>
      </c>
      <c r="O927" s="24">
        <v>381.97703848134228</v>
      </c>
      <c r="P927" s="24">
        <v>541.3206473354694</v>
      </c>
      <c r="Q927" s="24">
        <v>223.37385826694296</v>
      </c>
      <c r="R927" s="24">
        <v>382.3472528012062</v>
      </c>
      <c r="S927" s="25">
        <v>462.73424398255207</v>
      </c>
      <c r="T927" s="16">
        <v>0.82627827478362081</v>
      </c>
    </row>
    <row r="928" spans="1:20" x14ac:dyDescent="0.2">
      <c r="A928" s="15" t="s">
        <v>1099</v>
      </c>
      <c r="B928" s="15" t="s">
        <v>5259</v>
      </c>
      <c r="C928" s="15">
        <v>1190</v>
      </c>
      <c r="D928" s="15" t="s">
        <v>1098</v>
      </c>
      <c r="E928" s="15" t="s">
        <v>1097</v>
      </c>
      <c r="F928" s="15" t="s">
        <v>767</v>
      </c>
      <c r="G928" s="15"/>
      <c r="H928" s="20">
        <v>1.8632E-3</v>
      </c>
      <c r="I928" s="21">
        <v>9.8211000000000001E-4</v>
      </c>
      <c r="J928" s="21">
        <v>1.3917999999999999E-3</v>
      </c>
      <c r="K928" s="21">
        <v>9.5721999999999995E-4</v>
      </c>
      <c r="L928" s="21">
        <v>1.1745099999999999E-3</v>
      </c>
      <c r="M928" s="22">
        <v>1.4226550000000001E-3</v>
      </c>
      <c r="N928" s="23">
        <v>3135.3787307742059</v>
      </c>
      <c r="O928" s="24">
        <v>1652.6872076431168</v>
      </c>
      <c r="P928" s="24">
        <v>2342.1104108477562</v>
      </c>
      <c r="Q928" s="24">
        <v>1610.8025057276111</v>
      </c>
      <c r="R928" s="24">
        <v>1976.4564582876837</v>
      </c>
      <c r="S928" s="25">
        <v>2394.0329692086616</v>
      </c>
      <c r="T928" s="16">
        <v>0.82557612351553944</v>
      </c>
    </row>
    <row r="929" spans="1:20" x14ac:dyDescent="0.2">
      <c r="A929" s="15" t="s">
        <v>855</v>
      </c>
      <c r="B929" s="15" t="s">
        <v>5259</v>
      </c>
      <c r="C929" s="15">
        <v>329</v>
      </c>
      <c r="D929" s="15" t="s">
        <v>854</v>
      </c>
      <c r="E929" s="15" t="s">
        <v>853</v>
      </c>
      <c r="F929" s="15" t="s">
        <v>852</v>
      </c>
      <c r="G929" s="15"/>
      <c r="H929" s="20">
        <v>1.0027E-4</v>
      </c>
      <c r="I929" s="21">
        <v>2.3490999999999999E-5</v>
      </c>
      <c r="J929" s="21">
        <v>3.3290000000000001E-5</v>
      </c>
      <c r="K929" s="21">
        <v>6.8688000000000004E-5</v>
      </c>
      <c r="L929" s="21">
        <v>5.0989000000000003E-5</v>
      </c>
      <c r="M929" s="22">
        <v>6.1880500000000005E-5</v>
      </c>
      <c r="N929" s="23">
        <v>168.73359023976471</v>
      </c>
      <c r="O929" s="24">
        <v>39.530475399644089</v>
      </c>
      <c r="P929" s="24">
        <v>56.020157764852577</v>
      </c>
      <c r="Q929" s="24">
        <v>115.58764183094604</v>
      </c>
      <c r="R929" s="24">
        <v>85.803899797899305</v>
      </c>
      <c r="S929" s="25">
        <v>104.13203281970441</v>
      </c>
      <c r="T929" s="16">
        <v>0.82399140278439897</v>
      </c>
    </row>
    <row r="930" spans="1:20" x14ac:dyDescent="0.2">
      <c r="A930" s="15" t="s">
        <v>1037</v>
      </c>
      <c r="B930" s="15" t="s">
        <v>5259</v>
      </c>
      <c r="C930" s="15">
        <v>1194</v>
      </c>
      <c r="D930" s="15" t="s">
        <v>1036</v>
      </c>
      <c r="E930" s="15" t="s">
        <v>1035</v>
      </c>
      <c r="F930" s="15" t="s">
        <v>25</v>
      </c>
      <c r="G930" s="15"/>
      <c r="H930" s="20">
        <v>1.0039999999999999E-3</v>
      </c>
      <c r="I930" s="21">
        <v>4.0319999999999999E-4</v>
      </c>
      <c r="J930" s="21">
        <v>7.1423000000000005E-4</v>
      </c>
      <c r="K930" s="21">
        <v>4.4210000000000001E-4</v>
      </c>
      <c r="L930" s="21">
        <v>5.7816500000000006E-4</v>
      </c>
      <c r="M930" s="22">
        <v>7.0359999999999997E-4</v>
      </c>
      <c r="N930" s="23">
        <v>1689.5235324695698</v>
      </c>
      <c r="O930" s="24">
        <v>678.50188076865595</v>
      </c>
      <c r="P930" s="24">
        <v>1201.900789437989</v>
      </c>
      <c r="Q930" s="24">
        <v>743.96250369003678</v>
      </c>
      <c r="R930" s="24">
        <v>972.93164656401291</v>
      </c>
      <c r="S930" s="25">
        <v>1184.0127066191128</v>
      </c>
      <c r="T930" s="16">
        <v>0.82172399090392279</v>
      </c>
    </row>
    <row r="931" spans="1:20" x14ac:dyDescent="0.2">
      <c r="A931" s="15" t="s">
        <v>3566</v>
      </c>
      <c r="B931" s="15" t="s">
        <v>5259</v>
      </c>
      <c r="C931" s="15">
        <v>1346</v>
      </c>
      <c r="D931" s="15" t="s">
        <v>3565</v>
      </c>
      <c r="E931" s="15" t="s">
        <v>3564</v>
      </c>
      <c r="F931" s="15" t="s">
        <v>29</v>
      </c>
      <c r="G931" s="15"/>
      <c r="H931" s="20">
        <v>2.9347999999999999E-4</v>
      </c>
      <c r="I931" s="21">
        <v>6.1879000000000003E-4</v>
      </c>
      <c r="J931" s="21">
        <v>1.4615E-4</v>
      </c>
      <c r="K931" s="21">
        <v>6.0309999999999997E-4</v>
      </c>
      <c r="L931" s="21">
        <v>3.7462499999999996E-4</v>
      </c>
      <c r="M931" s="22">
        <v>4.5613499999999998E-4</v>
      </c>
      <c r="N931" s="23">
        <v>493.86590269837586</v>
      </c>
      <c r="O931" s="24">
        <v>1041.2950863115989</v>
      </c>
      <c r="P931" s="24">
        <v>245.94010385500761</v>
      </c>
      <c r="Q931" s="24">
        <v>1014.8920741358542</v>
      </c>
      <c r="R931" s="24">
        <v>630.41608899543087</v>
      </c>
      <c r="S931" s="25">
        <v>767.58049450498731</v>
      </c>
      <c r="T931" s="16">
        <v>0.82130290374560155</v>
      </c>
    </row>
    <row r="932" spans="1:20" x14ac:dyDescent="0.2">
      <c r="A932" s="15" t="s">
        <v>3686</v>
      </c>
      <c r="B932" s="15" t="s">
        <v>3685</v>
      </c>
      <c r="C932" s="15">
        <v>1458</v>
      </c>
      <c r="D932" s="15" t="s">
        <v>3684</v>
      </c>
      <c r="E932" s="15" t="s">
        <v>3683</v>
      </c>
      <c r="F932" s="15" t="s">
        <v>326</v>
      </c>
      <c r="G932" s="15"/>
      <c r="H932" s="20">
        <v>8.5092000000000002E-4</v>
      </c>
      <c r="I932" s="21">
        <v>1.9935E-3</v>
      </c>
      <c r="J932" s="21">
        <v>2.8249999999999998E-4</v>
      </c>
      <c r="K932" s="21">
        <v>2.0401E-3</v>
      </c>
      <c r="L932" s="21">
        <v>1.1613000000000001E-3</v>
      </c>
      <c r="M932" s="22">
        <v>1.4222100000000001E-3</v>
      </c>
      <c r="N932" s="23">
        <v>1431.9216775388511</v>
      </c>
      <c r="O932" s="24">
        <v>3354.646575675386</v>
      </c>
      <c r="P932" s="24">
        <v>475.38884255244369</v>
      </c>
      <c r="Q932" s="24">
        <v>3433.0646997920016</v>
      </c>
      <c r="R932" s="24">
        <v>1954.2267711722227</v>
      </c>
      <c r="S932" s="25">
        <v>2393.2841266071187</v>
      </c>
      <c r="T932" s="16">
        <v>0.8165460796928723</v>
      </c>
    </row>
    <row r="933" spans="1:20" x14ac:dyDescent="0.2">
      <c r="A933" s="15" t="s">
        <v>3539</v>
      </c>
      <c r="B933" s="15" t="s">
        <v>5259</v>
      </c>
      <c r="C933" s="15">
        <v>620</v>
      </c>
      <c r="D933" s="15" t="s">
        <v>3538</v>
      </c>
      <c r="E933" s="15" t="s">
        <v>3537</v>
      </c>
      <c r="F933" s="15" t="s">
        <v>456</v>
      </c>
      <c r="G933" s="15"/>
      <c r="H933" s="20">
        <v>8.6493E-5</v>
      </c>
      <c r="I933" s="21">
        <v>1.8237E-4</v>
      </c>
      <c r="J933" s="21">
        <v>8.6145999999999998E-5</v>
      </c>
      <c r="K933" s="21">
        <v>1.3331000000000001E-4</v>
      </c>
      <c r="L933" s="21">
        <v>1.09728E-4</v>
      </c>
      <c r="M933" s="22">
        <v>1.344315E-4</v>
      </c>
      <c r="N933" s="23">
        <v>145.54975985447263</v>
      </c>
      <c r="O933" s="24">
        <v>306.89084324350148</v>
      </c>
      <c r="P933" s="24">
        <v>144.96583090450554</v>
      </c>
      <c r="Q933" s="24">
        <v>224.33304991386294</v>
      </c>
      <c r="R933" s="24">
        <v>184.64944040918422</v>
      </c>
      <c r="S933" s="25">
        <v>226.22030154898704</v>
      </c>
      <c r="T933" s="16">
        <v>0.81623726581939493</v>
      </c>
    </row>
    <row r="934" spans="1:20" x14ac:dyDescent="0.2">
      <c r="A934" s="15" t="s">
        <v>703</v>
      </c>
      <c r="B934" s="15" t="s">
        <v>5259</v>
      </c>
      <c r="C934" s="15">
        <v>126</v>
      </c>
      <c r="D934" s="15" t="s">
        <v>702</v>
      </c>
      <c r="E934" s="15" t="s">
        <v>701</v>
      </c>
      <c r="F934" s="15" t="s">
        <v>620</v>
      </c>
      <c r="G934" s="15"/>
      <c r="H934" s="20">
        <v>8.6052999999999998E-4</v>
      </c>
      <c r="I934" s="21">
        <v>2.0159999999999999E-4</v>
      </c>
      <c r="J934" s="21">
        <v>5.7138000000000002E-4</v>
      </c>
      <c r="K934" s="21">
        <v>2.9473999999999999E-4</v>
      </c>
      <c r="L934" s="21">
        <v>4.3305999999999998E-4</v>
      </c>
      <c r="M934" s="22">
        <v>5.3106499999999994E-4</v>
      </c>
      <c r="N934" s="23">
        <v>1448.0933121474491</v>
      </c>
      <c r="O934" s="24">
        <v>339.25094038432798</v>
      </c>
      <c r="P934" s="24">
        <v>961.51390038093916</v>
      </c>
      <c r="Q934" s="24">
        <v>495.98622107577791</v>
      </c>
      <c r="R934" s="24">
        <v>728.75006072835845</v>
      </c>
      <c r="S934" s="25">
        <v>893.67212626588855</v>
      </c>
      <c r="T934" s="16">
        <v>0.81545573517366043</v>
      </c>
    </row>
    <row r="935" spans="1:20" x14ac:dyDescent="0.2">
      <c r="A935" s="15" t="s">
        <v>696</v>
      </c>
      <c r="B935" s="15" t="s">
        <v>695</v>
      </c>
      <c r="C935" s="15">
        <v>706</v>
      </c>
      <c r="D935" s="15" t="s">
        <v>694</v>
      </c>
      <c r="E935" s="15" t="s">
        <v>693</v>
      </c>
      <c r="F935" s="15" t="s">
        <v>553</v>
      </c>
      <c r="G935" s="15"/>
      <c r="H935" s="20">
        <v>5.4012000000000005E-4</v>
      </c>
      <c r="I935" s="21">
        <v>1.2653999999999999E-4</v>
      </c>
      <c r="J935" s="21">
        <v>3.5862999999999997E-4</v>
      </c>
      <c r="K935" s="21">
        <v>1.8499E-4</v>
      </c>
      <c r="L935" s="21">
        <v>2.7180999999999999E-4</v>
      </c>
      <c r="M935" s="22">
        <v>3.3333000000000001E-4</v>
      </c>
      <c r="N935" s="23">
        <v>908.9098111130121</v>
      </c>
      <c r="O935" s="24">
        <v>212.94054561623443</v>
      </c>
      <c r="P935" s="24">
        <v>603.4998251489659</v>
      </c>
      <c r="Q935" s="24">
        <v>311.29975923460734</v>
      </c>
      <c r="R935" s="24">
        <v>457.39979219178662</v>
      </c>
      <c r="S935" s="25">
        <v>560.92517836462321</v>
      </c>
      <c r="T935" s="16">
        <v>0.81543815438154377</v>
      </c>
    </row>
    <row r="936" spans="1:20" x14ac:dyDescent="0.2">
      <c r="A936" s="15" t="s">
        <v>2144</v>
      </c>
      <c r="B936" s="15" t="s">
        <v>5259</v>
      </c>
      <c r="C936" s="15">
        <v>1224</v>
      </c>
      <c r="D936" s="15" t="s">
        <v>2143</v>
      </c>
      <c r="E936" s="15" t="s">
        <v>2142</v>
      </c>
      <c r="F936" s="15" t="s">
        <v>78</v>
      </c>
      <c r="G936" s="15"/>
      <c r="H936" s="20">
        <v>7.9330000000000004E-4</v>
      </c>
      <c r="I936" s="21">
        <v>1.0222E-3</v>
      </c>
      <c r="J936" s="21">
        <v>5.2674999999999998E-4</v>
      </c>
      <c r="K936" s="21">
        <v>9.5098000000000003E-4</v>
      </c>
      <c r="L936" s="21">
        <v>7.3886500000000001E-4</v>
      </c>
      <c r="M936" s="22">
        <v>9.0775000000000003E-4</v>
      </c>
      <c r="N936" s="23">
        <v>1334.9591815817828</v>
      </c>
      <c r="O936" s="24">
        <v>1720.1503534764884</v>
      </c>
      <c r="P936" s="24">
        <v>886.41087721946803</v>
      </c>
      <c r="Q936" s="24">
        <v>1600.3018813823821</v>
      </c>
      <c r="R936" s="24">
        <v>1243.356379300925</v>
      </c>
      <c r="S936" s="25">
        <v>1527.5547675291357</v>
      </c>
      <c r="T936" s="16">
        <v>0.81395207931699243</v>
      </c>
    </row>
    <row r="937" spans="1:20" x14ac:dyDescent="0.2">
      <c r="A937" s="15" t="s">
        <v>1287</v>
      </c>
      <c r="B937" s="15" t="s">
        <v>5259</v>
      </c>
      <c r="C937" s="15">
        <v>1386</v>
      </c>
      <c r="D937" s="15" t="s">
        <v>1286</v>
      </c>
      <c r="E937" s="15" t="s">
        <v>1285</v>
      </c>
      <c r="F937" s="15" t="s">
        <v>228</v>
      </c>
      <c r="G937" s="15"/>
      <c r="H937" s="20">
        <v>3.6129000000000001E-3</v>
      </c>
      <c r="I937" s="21">
        <v>2.8065999999999998E-3</v>
      </c>
      <c r="J937" s="21">
        <v>1.8939E-3</v>
      </c>
      <c r="K937" s="21">
        <v>3.3216000000000001E-3</v>
      </c>
      <c r="L937" s="21">
        <v>2.6077499999999998E-3</v>
      </c>
      <c r="M937" s="22">
        <v>3.2097499999999999E-3</v>
      </c>
      <c r="N937" s="23">
        <v>6079.7605283459252</v>
      </c>
      <c r="O937" s="24">
        <v>4722.9250460449148</v>
      </c>
      <c r="P937" s="24">
        <v>3187.0404563188431</v>
      </c>
      <c r="Q937" s="24">
        <v>5589.5631129989279</v>
      </c>
      <c r="R937" s="24">
        <v>4388.3017846588855</v>
      </c>
      <c r="S937" s="25">
        <v>5401.34278719542</v>
      </c>
      <c r="T937" s="16">
        <v>0.81244645221590472</v>
      </c>
    </row>
    <row r="938" spans="1:20" x14ac:dyDescent="0.2">
      <c r="A938" s="15" t="s">
        <v>3253</v>
      </c>
      <c r="B938" s="15" t="s">
        <v>3252</v>
      </c>
      <c r="C938" s="15">
        <v>542</v>
      </c>
      <c r="D938" s="15" t="s">
        <v>3251</v>
      </c>
      <c r="E938" s="15" t="s">
        <v>3250</v>
      </c>
      <c r="F938" s="15" t="s">
        <v>29</v>
      </c>
      <c r="G938" s="15"/>
      <c r="H938" s="20">
        <v>4.3895000000000002E-4</v>
      </c>
      <c r="I938" s="21">
        <v>8.2266999999999996E-4</v>
      </c>
      <c r="J938" s="21">
        <v>8.7436999999999996E-4</v>
      </c>
      <c r="K938" s="21">
        <v>1.5034E-4</v>
      </c>
      <c r="L938" s="21">
        <v>5.1235499999999993E-4</v>
      </c>
      <c r="M938" s="22">
        <v>6.3080999999999999E-4</v>
      </c>
      <c r="N938" s="23">
        <v>738.66170774653165</v>
      </c>
      <c r="O938" s="24">
        <v>1384.3827932836066</v>
      </c>
      <c r="P938" s="24">
        <v>1471.3831584516113</v>
      </c>
      <c r="Q938" s="24">
        <v>252.99100385605092</v>
      </c>
      <c r="R938" s="24">
        <v>862.18708115383106</v>
      </c>
      <c r="S938" s="25">
        <v>1061.5222505150691</v>
      </c>
      <c r="T938" s="16">
        <v>0.81221762495838679</v>
      </c>
    </row>
    <row r="939" spans="1:20" x14ac:dyDescent="0.2">
      <c r="A939" s="15" t="s">
        <v>3475</v>
      </c>
      <c r="B939" s="15" t="s">
        <v>5259</v>
      </c>
      <c r="C939" s="15">
        <v>573</v>
      </c>
      <c r="D939" s="15" t="s">
        <v>3474</v>
      </c>
      <c r="E939" s="15" t="s">
        <v>3473</v>
      </c>
      <c r="F939" s="15" t="s">
        <v>29</v>
      </c>
      <c r="G939" s="15" t="b">
        <v>1</v>
      </c>
      <c r="H939" s="20">
        <v>2.9095E-4</v>
      </c>
      <c r="I939" s="21">
        <v>6.1346999999999997E-4</v>
      </c>
      <c r="J939" s="21">
        <v>4.3468000000000001E-4</v>
      </c>
      <c r="K939" s="21">
        <v>2.9896000000000002E-4</v>
      </c>
      <c r="L939" s="21">
        <v>3.6682000000000001E-4</v>
      </c>
      <c r="M939" s="22">
        <v>4.5220999999999998E-4</v>
      </c>
      <c r="N939" s="23">
        <v>489.60843801994162</v>
      </c>
      <c r="O939" s="24">
        <v>1032.3426309403455</v>
      </c>
      <c r="P939" s="24">
        <v>731.47618435644688</v>
      </c>
      <c r="Q939" s="24">
        <v>503.08760484771182</v>
      </c>
      <c r="R939" s="24">
        <v>617.28189460207932</v>
      </c>
      <c r="S939" s="25">
        <v>760.97553448014355</v>
      </c>
      <c r="T939" s="16">
        <v>0.81117180071205863</v>
      </c>
    </row>
    <row r="940" spans="1:20" x14ac:dyDescent="0.2">
      <c r="A940" s="15" t="s">
        <v>3670</v>
      </c>
      <c r="B940" s="15" t="s">
        <v>5259</v>
      </c>
      <c r="C940" s="15">
        <v>1332</v>
      </c>
      <c r="D940" s="15" t="s">
        <v>3669</v>
      </c>
      <c r="E940" s="15" t="s">
        <v>3668</v>
      </c>
      <c r="F940" s="15" t="s">
        <v>274</v>
      </c>
      <c r="G940" s="15" t="b">
        <v>1</v>
      </c>
      <c r="H940" s="20">
        <v>6.3201000000000002E-4</v>
      </c>
      <c r="I940" s="21">
        <v>1.4806000000000001E-3</v>
      </c>
      <c r="J940" s="21">
        <v>6.2947000000000003E-4</v>
      </c>
      <c r="K940" s="21">
        <v>1.0823E-3</v>
      </c>
      <c r="L940" s="21">
        <v>8.5588500000000002E-4</v>
      </c>
      <c r="M940" s="22">
        <v>1.056305E-3</v>
      </c>
      <c r="N940" s="23">
        <v>1063.5416013506901</v>
      </c>
      <c r="O940" s="24">
        <v>2491.5423726837107</v>
      </c>
      <c r="P940" s="24">
        <v>1059.2673087486257</v>
      </c>
      <c r="Q940" s="24">
        <v>1821.2861744938402</v>
      </c>
      <c r="R940" s="24">
        <v>1440.276741621233</v>
      </c>
      <c r="S940" s="25">
        <v>1777.5419870172002</v>
      </c>
      <c r="T940" s="16">
        <v>0.81026313422733021</v>
      </c>
    </row>
    <row r="941" spans="1:20" x14ac:dyDescent="0.2">
      <c r="A941" s="15" t="s">
        <v>4116</v>
      </c>
      <c r="B941" s="15" t="s">
        <v>5259</v>
      </c>
      <c r="C941" s="15">
        <v>483</v>
      </c>
      <c r="D941" s="15" t="s">
        <v>4115</v>
      </c>
      <c r="E941" s="15" t="s">
        <v>4114</v>
      </c>
      <c r="F941" s="15" t="s">
        <v>240</v>
      </c>
      <c r="G941" s="15"/>
      <c r="H941" s="20">
        <v>1.5338999999999999E-4</v>
      </c>
      <c r="I941" s="21">
        <v>4.3122000000000001E-4</v>
      </c>
      <c r="J941" s="21">
        <v>0</v>
      </c>
      <c r="K941" s="21">
        <v>4.7281999999999999E-4</v>
      </c>
      <c r="L941" s="21">
        <v>2.3640999999999999E-4</v>
      </c>
      <c r="M941" s="22">
        <v>2.9230499999999997E-4</v>
      </c>
      <c r="N941" s="23">
        <v>258.12352056325432</v>
      </c>
      <c r="O941" s="24">
        <v>725.65372278040627</v>
      </c>
      <c r="P941" s="24">
        <v>0</v>
      </c>
      <c r="Q941" s="24">
        <v>795.6578850819343</v>
      </c>
      <c r="R941" s="24">
        <v>397.82894254096715</v>
      </c>
      <c r="S941" s="25">
        <v>491.88862167183026</v>
      </c>
      <c r="T941" s="16">
        <v>0.80877850190725442</v>
      </c>
    </row>
    <row r="942" spans="1:20" x14ac:dyDescent="0.2">
      <c r="A942" s="15" t="s">
        <v>2062</v>
      </c>
      <c r="B942" s="15" t="s">
        <v>2061</v>
      </c>
      <c r="C942" s="15">
        <v>962</v>
      </c>
      <c r="D942" s="15" t="s">
        <v>2060</v>
      </c>
      <c r="E942" s="15" t="s">
        <v>2059</v>
      </c>
      <c r="F942" s="15" t="s">
        <v>274</v>
      </c>
      <c r="G942" s="15"/>
      <c r="H942" s="20">
        <v>1.0757E-3</v>
      </c>
      <c r="I942" s="21">
        <v>1.3607999999999999E-3</v>
      </c>
      <c r="J942" s="21">
        <v>6.4280999999999995E-4</v>
      </c>
      <c r="K942" s="21">
        <v>1.3263000000000001E-3</v>
      </c>
      <c r="L942" s="21">
        <v>9.8455500000000002E-4</v>
      </c>
      <c r="M942" s="22">
        <v>1.2182499999999999E-3</v>
      </c>
      <c r="N942" s="23">
        <v>1810.1797448979246</v>
      </c>
      <c r="O942" s="24">
        <v>2289.9438475942138</v>
      </c>
      <c r="P942" s="24">
        <v>1081.7157588712791</v>
      </c>
      <c r="Q942" s="24">
        <v>2231.8875110701101</v>
      </c>
      <c r="R942" s="24">
        <v>1656.8016349706947</v>
      </c>
      <c r="S942" s="25">
        <v>2050.0617962460692</v>
      </c>
      <c r="T942" s="16">
        <v>0.80817155756207681</v>
      </c>
    </row>
    <row r="943" spans="1:20" x14ac:dyDescent="0.2">
      <c r="A943" s="15" t="s">
        <v>3420</v>
      </c>
      <c r="B943" s="15" t="s">
        <v>3419</v>
      </c>
      <c r="C943" s="15">
        <v>881</v>
      </c>
      <c r="D943" s="15" t="s">
        <v>3418</v>
      </c>
      <c r="E943" s="15" t="s">
        <v>3417</v>
      </c>
      <c r="F943" s="15" t="s">
        <v>240</v>
      </c>
      <c r="G943" s="15"/>
      <c r="H943" s="20">
        <v>3.2236E-4</v>
      </c>
      <c r="I943" s="21">
        <v>6.7969000000000005E-4</v>
      </c>
      <c r="J943" s="21">
        <v>6.4212999999999998E-4</v>
      </c>
      <c r="K943" s="21">
        <v>1.6561000000000001E-4</v>
      </c>
      <c r="L943" s="21">
        <v>4.0386999999999997E-4</v>
      </c>
      <c r="M943" s="22">
        <v>5.0102499999999999E-4</v>
      </c>
      <c r="N943" s="23">
        <v>542.46494614232131</v>
      </c>
      <c r="O943" s="24">
        <v>1143.7771412193647</v>
      </c>
      <c r="P943" s="24">
        <v>1080.5714600644271</v>
      </c>
      <c r="Q943" s="24">
        <v>278.68724323932815</v>
      </c>
      <c r="R943" s="24">
        <v>679.62935165187764</v>
      </c>
      <c r="S943" s="25">
        <v>843.12104368084283</v>
      </c>
      <c r="T943" s="16">
        <v>0.80608752058280531</v>
      </c>
    </row>
    <row r="944" spans="1:20" x14ac:dyDescent="0.2">
      <c r="A944" s="15" t="s">
        <v>1652</v>
      </c>
      <c r="B944" s="15" t="s">
        <v>5259</v>
      </c>
      <c r="C944" s="15">
        <v>108</v>
      </c>
      <c r="D944" s="15" t="s">
        <v>1651</v>
      </c>
      <c r="E944" s="15" t="s">
        <v>1650</v>
      </c>
      <c r="F944" s="15" t="s">
        <v>326</v>
      </c>
      <c r="G944" s="15"/>
      <c r="H944" s="20">
        <v>1.7558000000000001E-3</v>
      </c>
      <c r="I944" s="21">
        <v>1.7482000000000001E-3</v>
      </c>
      <c r="J944" s="21">
        <v>1.3114999999999999E-3</v>
      </c>
      <c r="K944" s="21">
        <v>1.5034E-3</v>
      </c>
      <c r="L944" s="21">
        <v>1.40745E-3</v>
      </c>
      <c r="M944" s="22">
        <v>1.7520000000000001E-3</v>
      </c>
      <c r="N944" s="23">
        <v>2954.6468309861266</v>
      </c>
      <c r="O944" s="24">
        <v>2941.8576090271936</v>
      </c>
      <c r="P944" s="24">
        <v>2206.982184097451</v>
      </c>
      <c r="Q944" s="24">
        <v>2529.9100385605093</v>
      </c>
      <c r="R944" s="24">
        <v>2368.4461113289804</v>
      </c>
      <c r="S944" s="25">
        <v>2948.2522200066601</v>
      </c>
      <c r="T944" s="16">
        <v>0.80333904109589038</v>
      </c>
    </row>
    <row r="945" spans="1:20" x14ac:dyDescent="0.2">
      <c r="A945" s="15" t="s">
        <v>1478</v>
      </c>
      <c r="B945" s="15" t="s">
        <v>5259</v>
      </c>
      <c r="C945" s="15">
        <v>398</v>
      </c>
      <c r="D945" s="15" t="s">
        <v>1477</v>
      </c>
      <c r="E945" s="15" t="s">
        <v>1476</v>
      </c>
      <c r="F945" s="15" t="s">
        <v>315</v>
      </c>
      <c r="G945" s="15"/>
      <c r="H945" s="20">
        <v>1.1367E-3</v>
      </c>
      <c r="I945" s="21">
        <v>1.0208000000000001E-3</v>
      </c>
      <c r="J945" s="21">
        <v>6.9183999999999999E-4</v>
      </c>
      <c r="K945" s="21">
        <v>1.0382E-3</v>
      </c>
      <c r="L945" s="21">
        <v>8.6501999999999998E-4</v>
      </c>
      <c r="M945" s="22">
        <v>1.0787500000000001E-3</v>
      </c>
      <c r="N945" s="23">
        <v>1912.8300790419921</v>
      </c>
      <c r="O945" s="24">
        <v>1717.7944441682641</v>
      </c>
      <c r="P945" s="24">
        <v>1164.2230684300271</v>
      </c>
      <c r="Q945" s="24">
        <v>1747.0750312847683</v>
      </c>
      <c r="R945" s="24">
        <v>1455.6490498573978</v>
      </c>
      <c r="S945" s="25">
        <v>1815.3122616051282</v>
      </c>
      <c r="T945" s="16">
        <v>0.80187253765932787</v>
      </c>
    </row>
    <row r="946" spans="1:20" x14ac:dyDescent="0.2">
      <c r="A946" s="15" t="s">
        <v>1722</v>
      </c>
      <c r="B946" s="15" t="s">
        <v>1721</v>
      </c>
      <c r="C946" s="15">
        <v>578</v>
      </c>
      <c r="D946" s="15" t="s">
        <v>1720</v>
      </c>
      <c r="E946" s="15" t="s">
        <v>1719</v>
      </c>
      <c r="F946" s="15" t="s">
        <v>4</v>
      </c>
      <c r="G946" s="15" t="b">
        <v>1</v>
      </c>
      <c r="H946" s="20">
        <v>7.6780999999999996E-4</v>
      </c>
      <c r="I946" s="21">
        <v>8.0944999999999997E-4</v>
      </c>
      <c r="J946" s="21">
        <v>5.7353999999999999E-4</v>
      </c>
      <c r="K946" s="21">
        <v>6.9032000000000002E-4</v>
      </c>
      <c r="L946" s="21">
        <v>6.3192999999999995E-4</v>
      </c>
      <c r="M946" s="22">
        <v>7.8863000000000002E-4</v>
      </c>
      <c r="N946" s="23">
        <v>1292.0648042484665</v>
      </c>
      <c r="O946" s="24">
        <v>1362.1362782445153</v>
      </c>
      <c r="P946" s="24">
        <v>965.14873188505692</v>
      </c>
      <c r="Q946" s="24">
        <v>1161.6652240382405</v>
      </c>
      <c r="R946" s="24">
        <v>1063.4069779616486</v>
      </c>
      <c r="S946" s="25">
        <v>1327.100541246491</v>
      </c>
      <c r="T946" s="16">
        <v>0.80130099032499391</v>
      </c>
    </row>
    <row r="947" spans="1:20" x14ac:dyDescent="0.2">
      <c r="A947" s="15" t="s">
        <v>4056</v>
      </c>
      <c r="B947" s="15" t="s">
        <v>5259</v>
      </c>
      <c r="C947" s="15">
        <v>705</v>
      </c>
      <c r="D947" s="15" t="s">
        <v>4055</v>
      </c>
      <c r="E947" s="15" t="s">
        <v>4054</v>
      </c>
      <c r="F947" s="15" t="s">
        <v>41</v>
      </c>
      <c r="G947" s="15"/>
      <c r="H947" s="20">
        <v>2.7006000000000003E-4</v>
      </c>
      <c r="I947" s="21">
        <v>7.5922000000000001E-4</v>
      </c>
      <c r="J947" s="21">
        <v>2.6897999999999999E-4</v>
      </c>
      <c r="K947" s="21">
        <v>5.5497999999999995E-4</v>
      </c>
      <c r="L947" s="21">
        <v>4.1197999999999994E-4</v>
      </c>
      <c r="M947" s="22">
        <v>5.1464000000000002E-4</v>
      </c>
      <c r="N947" s="23">
        <v>454.45490555650605</v>
      </c>
      <c r="O947" s="24">
        <v>1277.6096178501464</v>
      </c>
      <c r="P947" s="24">
        <v>452.63748980444711</v>
      </c>
      <c r="Q947" s="24">
        <v>933.916105627452</v>
      </c>
      <c r="R947" s="24">
        <v>693.27679771594956</v>
      </c>
      <c r="S947" s="25">
        <v>866.03226170332618</v>
      </c>
      <c r="T947" s="16">
        <v>0.80052075237058906</v>
      </c>
    </row>
    <row r="948" spans="1:20" x14ac:dyDescent="0.2">
      <c r="A948" s="15" t="s">
        <v>4075</v>
      </c>
      <c r="B948" s="15" t="s">
        <v>4074</v>
      </c>
      <c r="C948" s="15">
        <v>764</v>
      </c>
      <c r="D948" s="15" t="s">
        <v>4073</v>
      </c>
      <c r="E948" s="15" t="s">
        <v>4072</v>
      </c>
      <c r="F948" s="15" t="s">
        <v>1288</v>
      </c>
      <c r="G948" s="15"/>
      <c r="H948" s="20">
        <v>2.8205999999999999E-4</v>
      </c>
      <c r="I948" s="21">
        <v>7.9297000000000005E-4</v>
      </c>
      <c r="J948" s="21">
        <v>2.8092999999999998E-4</v>
      </c>
      <c r="K948" s="21">
        <v>5.7965000000000002E-4</v>
      </c>
      <c r="L948" s="21">
        <v>4.3029E-4</v>
      </c>
      <c r="M948" s="22">
        <v>5.3751500000000002E-4</v>
      </c>
      <c r="N948" s="23">
        <v>474.64841391271602</v>
      </c>
      <c r="O948" s="24">
        <v>1334.403860101987</v>
      </c>
      <c r="P948" s="24">
        <v>472.74685854250623</v>
      </c>
      <c r="Q948" s="24">
        <v>975.43059322309387</v>
      </c>
      <c r="R948" s="24">
        <v>724.08872588280008</v>
      </c>
      <c r="S948" s="25">
        <v>904.52613700735151</v>
      </c>
      <c r="T948" s="16">
        <v>0.80051719486898043</v>
      </c>
    </row>
    <row r="949" spans="1:20" x14ac:dyDescent="0.2">
      <c r="A949" s="15" t="s">
        <v>4095</v>
      </c>
      <c r="B949" s="15" t="s">
        <v>4094</v>
      </c>
      <c r="C949" s="15">
        <v>1326</v>
      </c>
      <c r="D949" s="15" t="s">
        <v>4093</v>
      </c>
      <c r="E949" s="15" t="s">
        <v>4092</v>
      </c>
      <c r="F949" s="15" t="s">
        <v>408</v>
      </c>
      <c r="G949" s="15"/>
      <c r="H949" s="20">
        <v>1.0802E-4</v>
      </c>
      <c r="I949" s="21">
        <v>3.0369000000000001E-4</v>
      </c>
      <c r="J949" s="21">
        <v>1.0759E-4</v>
      </c>
      <c r="K949" s="21">
        <v>2.2199000000000001E-4</v>
      </c>
      <c r="L949" s="21">
        <v>1.6479E-4</v>
      </c>
      <c r="M949" s="22">
        <v>2.0585500000000001E-4</v>
      </c>
      <c r="N949" s="23">
        <v>181.77523105315035</v>
      </c>
      <c r="O949" s="24">
        <v>511.04721272478457</v>
      </c>
      <c r="P949" s="24">
        <v>181.05163033705281</v>
      </c>
      <c r="Q949" s="24">
        <v>373.5630766662548</v>
      </c>
      <c r="R949" s="24">
        <v>277.30735350165384</v>
      </c>
      <c r="S949" s="25">
        <v>346.41122188896748</v>
      </c>
      <c r="T949" s="16">
        <v>0.80051492555439507</v>
      </c>
    </row>
    <row r="950" spans="1:20" x14ac:dyDescent="0.2">
      <c r="A950" s="15" t="s">
        <v>1989</v>
      </c>
      <c r="B950" s="15" t="s">
        <v>5259</v>
      </c>
      <c r="C950" s="15">
        <v>869</v>
      </c>
      <c r="D950" s="15" t="s">
        <v>1988</v>
      </c>
      <c r="E950" s="15" t="s">
        <v>1987</v>
      </c>
      <c r="F950" s="15" t="s">
        <v>263</v>
      </c>
      <c r="G950" s="15" t="b">
        <v>1</v>
      </c>
      <c r="H950" s="20">
        <v>2.4857999999999998E-4</v>
      </c>
      <c r="I950" s="21">
        <v>3.0572999999999999E-4</v>
      </c>
      <c r="J950" s="21">
        <v>1.2379000000000001E-4</v>
      </c>
      <c r="K950" s="21">
        <v>3.1927000000000002E-4</v>
      </c>
      <c r="L950" s="21">
        <v>2.2153E-4</v>
      </c>
      <c r="M950" s="22">
        <v>2.7715499999999996E-4</v>
      </c>
      <c r="N950" s="23">
        <v>418.30852559889007</v>
      </c>
      <c r="O950" s="24">
        <v>514.48010914534018</v>
      </c>
      <c r="P950" s="24">
        <v>208.31286661793632</v>
      </c>
      <c r="Q950" s="24">
        <v>537.26511774059725</v>
      </c>
      <c r="R950" s="24">
        <v>372.78899217926676</v>
      </c>
      <c r="S950" s="25">
        <v>466.3943173721151</v>
      </c>
      <c r="T950" s="16">
        <v>0.79930003066875954</v>
      </c>
    </row>
    <row r="951" spans="1:20" x14ac:dyDescent="0.2">
      <c r="A951" s="15" t="s">
        <v>3070</v>
      </c>
      <c r="B951" s="15" t="s">
        <v>3069</v>
      </c>
      <c r="C951" s="15">
        <v>298</v>
      </c>
      <c r="D951" s="15" t="s">
        <v>3068</v>
      </c>
      <c r="E951" s="15" t="s">
        <v>3067</v>
      </c>
      <c r="F951" s="15" t="s">
        <v>25</v>
      </c>
      <c r="G951" s="15"/>
      <c r="H951" s="20">
        <v>8.8298000000000001E-4</v>
      </c>
      <c r="I951" s="21">
        <v>1.5514999999999999E-3</v>
      </c>
      <c r="J951" s="21">
        <v>7.3286E-4</v>
      </c>
      <c r="K951" s="21">
        <v>1.2097E-3</v>
      </c>
      <c r="L951" s="21">
        <v>9.7127999999999993E-4</v>
      </c>
      <c r="M951" s="22">
        <v>1.2172400000000001E-3</v>
      </c>
      <c r="N951" s="23">
        <v>1485.8720006971921</v>
      </c>
      <c r="O951" s="24">
        <v>2610.8523512216511</v>
      </c>
      <c r="P951" s="24">
        <v>1233.2512111610049</v>
      </c>
      <c r="Q951" s="24">
        <v>2035.6739215422697</v>
      </c>
      <c r="R951" s="24">
        <v>1634.4625663516372</v>
      </c>
      <c r="S951" s="25">
        <v>2048.3621759594216</v>
      </c>
      <c r="T951" s="16">
        <v>0.7979363149419999</v>
      </c>
    </row>
    <row r="952" spans="1:20" x14ac:dyDescent="0.2">
      <c r="A952" s="15" t="s">
        <v>3981</v>
      </c>
      <c r="B952" s="15" t="s">
        <v>5259</v>
      </c>
      <c r="C952" s="15">
        <v>812</v>
      </c>
      <c r="D952" s="15" t="s">
        <v>3980</v>
      </c>
      <c r="E952" s="15" t="s">
        <v>3979</v>
      </c>
      <c r="F952" s="15" t="s">
        <v>642</v>
      </c>
      <c r="G952" s="15"/>
      <c r="H952" s="20">
        <v>1.4955E-4</v>
      </c>
      <c r="I952" s="21">
        <v>4.2042000000000002E-4</v>
      </c>
      <c r="J952" s="21">
        <v>2.2342E-4</v>
      </c>
      <c r="K952" s="21">
        <v>2.3049E-4</v>
      </c>
      <c r="L952" s="21">
        <v>2.2695499999999998E-4</v>
      </c>
      <c r="M952" s="22">
        <v>2.8498500000000002E-4</v>
      </c>
      <c r="N952" s="23">
        <v>251.66159788926711</v>
      </c>
      <c r="O952" s="24">
        <v>707.47956525981738</v>
      </c>
      <c r="P952" s="24">
        <v>375.96946974536985</v>
      </c>
      <c r="Q952" s="24">
        <v>387.86681175190353</v>
      </c>
      <c r="R952" s="24">
        <v>381.91814074863669</v>
      </c>
      <c r="S952" s="25">
        <v>479.57058157454225</v>
      </c>
      <c r="T952" s="16">
        <v>0.79637524782006064</v>
      </c>
    </row>
    <row r="953" spans="1:20" x14ac:dyDescent="0.2">
      <c r="A953" s="15" t="s">
        <v>1965</v>
      </c>
      <c r="B953" s="15" t="s">
        <v>5259</v>
      </c>
      <c r="C953" s="15">
        <v>748</v>
      </c>
      <c r="D953" s="15" t="s">
        <v>1964</v>
      </c>
      <c r="E953" s="15" t="s">
        <v>1963</v>
      </c>
      <c r="F953" s="15" t="s">
        <v>45</v>
      </c>
      <c r="G953" s="15"/>
      <c r="H953" s="20">
        <v>4.5029999999999999E-4</v>
      </c>
      <c r="I953" s="21">
        <v>5.5385000000000005E-4</v>
      </c>
      <c r="J953" s="21">
        <v>3.3637000000000001E-4</v>
      </c>
      <c r="K953" s="21">
        <v>4.6268999999999998E-4</v>
      </c>
      <c r="L953" s="21">
        <v>3.9952999999999999E-4</v>
      </c>
      <c r="M953" s="22">
        <v>5.0207500000000005E-4</v>
      </c>
      <c r="N953" s="23">
        <v>757.76140106678019</v>
      </c>
      <c r="O953" s="24">
        <v>932.01455025724238</v>
      </c>
      <c r="P953" s="24">
        <v>566.04086714819641</v>
      </c>
      <c r="Q953" s="24">
        <v>778.61119844456698</v>
      </c>
      <c r="R953" s="24">
        <v>672.3260327963817</v>
      </c>
      <c r="S953" s="25">
        <v>844.8879756620114</v>
      </c>
      <c r="T953" s="16">
        <v>0.79575760593536804</v>
      </c>
    </row>
    <row r="954" spans="1:20" x14ac:dyDescent="0.2">
      <c r="A954" s="15" t="s">
        <v>3935</v>
      </c>
      <c r="B954" s="15" t="s">
        <v>5259</v>
      </c>
      <c r="C954" s="15">
        <v>231</v>
      </c>
      <c r="D954" s="15" t="s">
        <v>3934</v>
      </c>
      <c r="E954" s="15" t="s">
        <v>3933</v>
      </c>
      <c r="F954" s="15" t="s">
        <v>57</v>
      </c>
      <c r="G954" s="15"/>
      <c r="H954" s="20">
        <v>8.0462000000000003E-5</v>
      </c>
      <c r="I954" s="21">
        <v>2.262E-4</v>
      </c>
      <c r="J954" s="21">
        <v>1.6028E-4</v>
      </c>
      <c r="K954" s="21">
        <v>8.2676000000000006E-5</v>
      </c>
      <c r="L954" s="21">
        <v>1.21478E-4</v>
      </c>
      <c r="M954" s="22">
        <v>1.5333099999999999E-4</v>
      </c>
      <c r="N954" s="23">
        <v>135.40083911311407</v>
      </c>
      <c r="O954" s="24">
        <v>380.6476325145585</v>
      </c>
      <c r="P954" s="24">
        <v>269.71795994444489</v>
      </c>
      <c r="Q954" s="24">
        <v>139.12654140483482</v>
      </c>
      <c r="R954" s="24">
        <v>204.42225067463986</v>
      </c>
      <c r="S954" s="25">
        <v>258.02423581383624</v>
      </c>
      <c r="T954" s="16">
        <v>0.79225988221559906</v>
      </c>
    </row>
    <row r="955" spans="1:20" x14ac:dyDescent="0.2">
      <c r="A955" s="15" t="s">
        <v>3875</v>
      </c>
      <c r="B955" s="15" t="s">
        <v>5259</v>
      </c>
      <c r="C955" s="15">
        <v>1205</v>
      </c>
      <c r="D955" s="15" t="s">
        <v>3874</v>
      </c>
      <c r="E955" s="15" t="s">
        <v>3873</v>
      </c>
      <c r="F955" s="15" t="s">
        <v>82</v>
      </c>
      <c r="G955" s="15"/>
      <c r="H955" s="20">
        <v>1.7629000000000001E-4</v>
      </c>
      <c r="I955" s="21">
        <v>4.9560000000000001E-4</v>
      </c>
      <c r="J955" s="21">
        <v>3.5115999999999999E-4</v>
      </c>
      <c r="K955" s="21">
        <v>1.8113999999999999E-4</v>
      </c>
      <c r="L955" s="21">
        <v>2.6614999999999999E-4</v>
      </c>
      <c r="M955" s="22">
        <v>3.3594500000000004E-4</v>
      </c>
      <c r="N955" s="23">
        <v>296.65946567635507</v>
      </c>
      <c r="O955" s="24">
        <v>833.99189511147301</v>
      </c>
      <c r="P955" s="24">
        <v>590.92936619722525</v>
      </c>
      <c r="Q955" s="24">
        <v>304.82100863698992</v>
      </c>
      <c r="R955" s="24">
        <v>447.87518741710761</v>
      </c>
      <c r="S955" s="25">
        <v>565.32568039391413</v>
      </c>
      <c r="T955" s="16">
        <v>0.79224277783565744</v>
      </c>
    </row>
    <row r="956" spans="1:20" x14ac:dyDescent="0.2">
      <c r="A956" s="15" t="s">
        <v>1210</v>
      </c>
      <c r="B956" s="15" t="s">
        <v>5259</v>
      </c>
      <c r="C956" s="15">
        <v>50</v>
      </c>
      <c r="D956" s="15" t="s">
        <v>1209</v>
      </c>
      <c r="E956" s="15" t="s">
        <v>1208</v>
      </c>
      <c r="F956" s="15" t="s">
        <v>17</v>
      </c>
      <c r="G956" s="15"/>
      <c r="H956" s="20">
        <v>3.9155E-4</v>
      </c>
      <c r="I956" s="21">
        <v>2.7519000000000003E-4</v>
      </c>
      <c r="J956" s="21">
        <v>2.5998999999999998E-4</v>
      </c>
      <c r="K956" s="21">
        <v>2.6822E-4</v>
      </c>
      <c r="L956" s="21">
        <v>2.6410499999999999E-4</v>
      </c>
      <c r="M956" s="22">
        <v>3.3337000000000004E-4</v>
      </c>
      <c r="N956" s="23">
        <v>658.89734973950215</v>
      </c>
      <c r="O956" s="24">
        <v>463.08763037878583</v>
      </c>
      <c r="P956" s="24">
        <v>437.50918646091975</v>
      </c>
      <c r="Q956" s="24">
        <v>451.35856760855381</v>
      </c>
      <c r="R956" s="24">
        <v>444.43387703473678</v>
      </c>
      <c r="S956" s="25">
        <v>560.99249005914396</v>
      </c>
      <c r="T956" s="16">
        <v>0.79222785493595693</v>
      </c>
    </row>
    <row r="957" spans="1:20" x14ac:dyDescent="0.2">
      <c r="A957" s="15" t="s">
        <v>1881</v>
      </c>
      <c r="B957" s="15" t="s">
        <v>1880</v>
      </c>
      <c r="C957" s="15">
        <v>978</v>
      </c>
      <c r="D957" s="15" t="s">
        <v>1879</v>
      </c>
      <c r="E957" s="15" t="s">
        <v>1878</v>
      </c>
      <c r="F957" s="15" t="s">
        <v>274</v>
      </c>
      <c r="G957" s="15"/>
      <c r="H957" s="20">
        <v>6.2389000000000003E-3</v>
      </c>
      <c r="I957" s="21">
        <v>7.5601000000000002E-3</v>
      </c>
      <c r="J957" s="21">
        <v>4.4996999999999997E-3</v>
      </c>
      <c r="K957" s="21">
        <v>6.4105000000000004E-3</v>
      </c>
      <c r="L957" s="21">
        <v>5.4551000000000001E-3</v>
      </c>
      <c r="M957" s="22">
        <v>6.8995000000000003E-3</v>
      </c>
      <c r="N957" s="23">
        <v>10498.77327362988</v>
      </c>
      <c r="O957" s="24">
        <v>12722.078543648602</v>
      </c>
      <c r="P957" s="24">
        <v>7572.0607958698438</v>
      </c>
      <c r="Q957" s="24">
        <v>10787.540443123684</v>
      </c>
      <c r="R957" s="24">
        <v>9179.8006194967638</v>
      </c>
      <c r="S957" s="25">
        <v>11610.425908639241</v>
      </c>
      <c r="T957" s="16">
        <v>0.79065149648525257</v>
      </c>
    </row>
    <row r="958" spans="1:20" x14ac:dyDescent="0.2">
      <c r="A958" s="15" t="s">
        <v>1423</v>
      </c>
      <c r="B958" s="15" t="s">
        <v>5259</v>
      </c>
      <c r="C958" s="15">
        <v>116</v>
      </c>
      <c r="D958" s="15" t="s">
        <v>1422</v>
      </c>
      <c r="E958" s="15" t="s">
        <v>1421</v>
      </c>
      <c r="F958" s="15" t="s">
        <v>620</v>
      </c>
      <c r="G958" s="15"/>
      <c r="H958" s="20">
        <v>3.0958000000000001E-3</v>
      </c>
      <c r="I958" s="21">
        <v>2.8286000000000001E-3</v>
      </c>
      <c r="J958" s="21">
        <v>2.7750000000000001E-3</v>
      </c>
      <c r="K958" s="21">
        <v>1.9086000000000001E-3</v>
      </c>
      <c r="L958" s="21">
        <v>2.3418000000000002E-3</v>
      </c>
      <c r="M958" s="22">
        <v>2.9621999999999999E-3</v>
      </c>
      <c r="N958" s="23">
        <v>5209.5885974295761</v>
      </c>
      <c r="O958" s="24">
        <v>4759.9464780313001</v>
      </c>
      <c r="P958" s="24">
        <v>4669.7488073735622</v>
      </c>
      <c r="Q958" s="24">
        <v>3211.7775040552006</v>
      </c>
      <c r="R958" s="24">
        <v>3940.7631557143818</v>
      </c>
      <c r="S958" s="25">
        <v>4984.7675377304377</v>
      </c>
      <c r="T958" s="16">
        <v>0.79056106947539007</v>
      </c>
    </row>
    <row r="959" spans="1:20" x14ac:dyDescent="0.2">
      <c r="A959" s="15" t="s">
        <v>4198</v>
      </c>
      <c r="B959" s="15" t="s">
        <v>4197</v>
      </c>
      <c r="C959" s="15">
        <v>303</v>
      </c>
      <c r="D959" s="15" t="s">
        <v>4196</v>
      </c>
      <c r="E959" s="15" t="s">
        <v>4195</v>
      </c>
      <c r="F959" s="15" t="s">
        <v>167</v>
      </c>
      <c r="G959" s="15"/>
      <c r="H959" s="20">
        <v>1.9603000000000001E-4</v>
      </c>
      <c r="I959" s="21">
        <v>6.8886999999999996E-4</v>
      </c>
      <c r="J959" s="21">
        <v>1.9524000000000001E-4</v>
      </c>
      <c r="K959" s="21">
        <v>5.0354999999999996E-4</v>
      </c>
      <c r="L959" s="21">
        <v>3.4939499999999996E-4</v>
      </c>
      <c r="M959" s="22">
        <v>4.4244999999999999E-4</v>
      </c>
      <c r="N959" s="23">
        <v>329.87778692232052</v>
      </c>
      <c r="O959" s="24">
        <v>1159.2251751118652</v>
      </c>
      <c r="P959" s="24">
        <v>328.54838095553669</v>
      </c>
      <c r="Q959" s="24">
        <v>847.37009439746203</v>
      </c>
      <c r="R959" s="24">
        <v>587.95923767649936</v>
      </c>
      <c r="S959" s="25">
        <v>744.55148101709278</v>
      </c>
      <c r="T959" s="16">
        <v>0.78968244999434967</v>
      </c>
    </row>
    <row r="960" spans="1:20" x14ac:dyDescent="0.2">
      <c r="A960" s="15" t="s">
        <v>5113</v>
      </c>
      <c r="B960" s="15" t="s">
        <v>5112</v>
      </c>
      <c r="C960" s="15">
        <v>370</v>
      </c>
      <c r="D960" s="15" t="s">
        <v>5111</v>
      </c>
      <c r="E960" s="15" t="s">
        <v>5110</v>
      </c>
      <c r="F960" s="15" t="s">
        <v>195</v>
      </c>
      <c r="G960" s="15" t="b">
        <v>1</v>
      </c>
      <c r="H960" s="20">
        <v>0</v>
      </c>
      <c r="I960" s="21">
        <v>7.1208999999999997E-4</v>
      </c>
      <c r="J960" s="21">
        <v>5.6061999999999996E-4</v>
      </c>
      <c r="K960" s="21">
        <v>0</v>
      </c>
      <c r="L960" s="21">
        <v>2.8030999999999998E-4</v>
      </c>
      <c r="M960" s="22">
        <v>3.5604499999999998E-4</v>
      </c>
      <c r="N960" s="23">
        <v>0</v>
      </c>
      <c r="O960" s="24">
        <v>1198.2996137811315</v>
      </c>
      <c r="P960" s="24">
        <v>943.40705455487068</v>
      </c>
      <c r="Q960" s="24">
        <v>0</v>
      </c>
      <c r="R960" s="24">
        <v>471.70352727743534</v>
      </c>
      <c r="S960" s="25">
        <v>599.14980689056574</v>
      </c>
      <c r="T960" s="16">
        <v>0.78728812369222989</v>
      </c>
    </row>
    <row r="961" spans="1:20" x14ac:dyDescent="0.2">
      <c r="A961" s="15" t="s">
        <v>1163</v>
      </c>
      <c r="B961" s="15" t="s">
        <v>5259</v>
      </c>
      <c r="C961" s="15">
        <v>352</v>
      </c>
      <c r="D961" s="15" t="s">
        <v>1162</v>
      </c>
      <c r="E961" s="15" t="s">
        <v>1161</v>
      </c>
      <c r="F961" s="15" t="s">
        <v>61</v>
      </c>
      <c r="G961" s="15"/>
      <c r="H961" s="20">
        <v>6.9868999999999997E-4</v>
      </c>
      <c r="I961" s="21">
        <v>4.9105999999999998E-4</v>
      </c>
      <c r="J961" s="21">
        <v>6.9587999999999996E-4</v>
      </c>
      <c r="K961" s="21">
        <v>2.3929999999999999E-4</v>
      </c>
      <c r="L961" s="21">
        <v>4.6758999999999999E-4</v>
      </c>
      <c r="M961" s="22">
        <v>5.9487499999999992E-4</v>
      </c>
      <c r="N961" s="23">
        <v>1175.750196116697</v>
      </c>
      <c r="O961" s="24">
        <v>826.35201778337341</v>
      </c>
      <c r="P961" s="24">
        <v>1171.0215495766179</v>
      </c>
      <c r="Q961" s="24">
        <v>402.69221247008772</v>
      </c>
      <c r="R961" s="24">
        <v>786.8568810233528</v>
      </c>
      <c r="S961" s="25">
        <v>1001.0511069500351</v>
      </c>
      <c r="T961" s="16">
        <v>0.78603067871401566</v>
      </c>
    </row>
    <row r="962" spans="1:20" x14ac:dyDescent="0.2">
      <c r="A962" s="15" t="s">
        <v>1836</v>
      </c>
      <c r="B962" s="15" t="s">
        <v>5259</v>
      </c>
      <c r="C962" s="15">
        <v>488</v>
      </c>
      <c r="D962" s="15" t="s">
        <v>1835</v>
      </c>
      <c r="E962" s="15" t="s">
        <v>1834</v>
      </c>
      <c r="F962" s="15" t="s">
        <v>370</v>
      </c>
      <c r="G962" s="15"/>
      <c r="H962" s="20">
        <v>4.3027000000000001E-4</v>
      </c>
      <c r="I962" s="21">
        <v>5.04E-4</v>
      </c>
      <c r="J962" s="21">
        <v>1.4285E-4</v>
      </c>
      <c r="K962" s="21">
        <v>5.8947000000000003E-4</v>
      </c>
      <c r="L962" s="21">
        <v>3.6616000000000003E-4</v>
      </c>
      <c r="M962" s="22">
        <v>4.6713500000000003E-4</v>
      </c>
      <c r="N962" s="23">
        <v>724.05507003553976</v>
      </c>
      <c r="O962" s="24">
        <v>848.12735096081997</v>
      </c>
      <c r="P962" s="24">
        <v>240.38688905704987</v>
      </c>
      <c r="Q962" s="24">
        <v>991.95561422792571</v>
      </c>
      <c r="R962" s="24">
        <v>616.17125164248785</v>
      </c>
      <c r="S962" s="25">
        <v>786.09121049817986</v>
      </c>
      <c r="T962" s="16">
        <v>0.78384193006304392</v>
      </c>
    </row>
    <row r="963" spans="1:20" x14ac:dyDescent="0.2">
      <c r="A963" s="15" t="s">
        <v>4170</v>
      </c>
      <c r="B963" s="15" t="s">
        <v>5259</v>
      </c>
      <c r="C963" s="15">
        <v>202</v>
      </c>
      <c r="D963" s="15" t="s">
        <v>4169</v>
      </c>
      <c r="E963" s="15" t="s">
        <v>4168</v>
      </c>
      <c r="F963" s="15" t="s">
        <v>538</v>
      </c>
      <c r="G963" s="15"/>
      <c r="H963" s="20">
        <v>1.8874000000000001E-4</v>
      </c>
      <c r="I963" s="21">
        <v>6.6326000000000004E-4</v>
      </c>
      <c r="J963" s="21">
        <v>3.7596999999999999E-4</v>
      </c>
      <c r="K963" s="21">
        <v>2.9090000000000002E-4</v>
      </c>
      <c r="L963" s="21">
        <v>3.3343499999999998E-4</v>
      </c>
      <c r="M963" s="22">
        <v>4.2600000000000005E-4</v>
      </c>
      <c r="N963" s="23">
        <v>317.61023059592293</v>
      </c>
      <c r="O963" s="24">
        <v>1116.128862694987</v>
      </c>
      <c r="P963" s="24">
        <v>632.67944472368947</v>
      </c>
      <c r="Q963" s="24">
        <v>489.52429840179076</v>
      </c>
      <c r="R963" s="24">
        <v>561.10187156274003</v>
      </c>
      <c r="S963" s="25">
        <v>716.8695466454551</v>
      </c>
      <c r="T963" s="16">
        <v>0.78271126760563359</v>
      </c>
    </row>
    <row r="964" spans="1:20" x14ac:dyDescent="0.2">
      <c r="A964" s="15" t="s">
        <v>1378</v>
      </c>
      <c r="B964" s="15" t="s">
        <v>1377</v>
      </c>
      <c r="C964" s="15">
        <v>605</v>
      </c>
      <c r="D964" s="15" t="s">
        <v>1376</v>
      </c>
      <c r="E964" s="15" t="s">
        <v>1375</v>
      </c>
      <c r="F964" s="15" t="s">
        <v>401</v>
      </c>
      <c r="G964" s="15"/>
      <c r="H964" s="20">
        <v>5.1544999999999998E-4</v>
      </c>
      <c r="I964" s="21">
        <v>4.8302000000000002E-4</v>
      </c>
      <c r="J964" s="21">
        <v>5.1338000000000002E-4</v>
      </c>
      <c r="K964" s="21">
        <v>2.6480999999999998E-4</v>
      </c>
      <c r="L964" s="21">
        <v>3.89095E-4</v>
      </c>
      <c r="M964" s="22">
        <v>4.99235E-4</v>
      </c>
      <c r="N964" s="23">
        <v>867.39532351737034</v>
      </c>
      <c r="O964" s="24">
        <v>812.82236718471279</v>
      </c>
      <c r="P964" s="24">
        <v>863.91194332592409</v>
      </c>
      <c r="Q964" s="24">
        <v>445.62024565066412</v>
      </c>
      <c r="R964" s="24">
        <v>654.76609448829413</v>
      </c>
      <c r="S964" s="25">
        <v>840.10884535104162</v>
      </c>
      <c r="T964" s="16">
        <v>0.77938245515638926</v>
      </c>
    </row>
    <row r="965" spans="1:20" x14ac:dyDescent="0.2">
      <c r="A965" s="15" t="s">
        <v>1817</v>
      </c>
      <c r="B965" s="15" t="s">
        <v>5259</v>
      </c>
      <c r="C965" s="15">
        <v>763</v>
      </c>
      <c r="D965" s="15" t="s">
        <v>1816</v>
      </c>
      <c r="E965" s="15" t="s">
        <v>1815</v>
      </c>
      <c r="F965" s="15" t="s">
        <v>236</v>
      </c>
      <c r="G965" s="15"/>
      <c r="H965" s="20">
        <v>9.4605000000000004E-4</v>
      </c>
      <c r="I965" s="21">
        <v>1.1081999999999999E-3</v>
      </c>
      <c r="J965" s="21">
        <v>6.2817000000000005E-4</v>
      </c>
      <c r="K965" s="21">
        <v>9.7207999999999995E-4</v>
      </c>
      <c r="L965" s="21">
        <v>8.0012500000000005E-4</v>
      </c>
      <c r="M965" s="22">
        <v>1.027125E-3</v>
      </c>
      <c r="N965" s="23">
        <v>1592.0057150327059</v>
      </c>
      <c r="O965" s="24">
        <v>1864.8704966959933</v>
      </c>
      <c r="P965" s="24">
        <v>1057.079678676703</v>
      </c>
      <c r="Q965" s="24">
        <v>1635.8088002420511</v>
      </c>
      <c r="R965" s="24">
        <v>1346.4442394593773</v>
      </c>
      <c r="S965" s="25">
        <v>1728.4381058643496</v>
      </c>
      <c r="T965" s="16">
        <v>0.77899476694657421</v>
      </c>
    </row>
    <row r="966" spans="1:20" x14ac:dyDescent="0.2">
      <c r="A966" s="15" t="s">
        <v>1808</v>
      </c>
      <c r="B966" s="15" t="s">
        <v>1807</v>
      </c>
      <c r="C966" s="15">
        <v>1290</v>
      </c>
      <c r="D966" s="15" t="s">
        <v>1806</v>
      </c>
      <c r="E966" s="15" t="s">
        <v>1805</v>
      </c>
      <c r="F966" s="15" t="s">
        <v>620</v>
      </c>
      <c r="G966" s="15"/>
      <c r="H966" s="20">
        <v>9.1206000000000002E-4</v>
      </c>
      <c r="I966" s="21">
        <v>1.0683999999999999E-3</v>
      </c>
      <c r="J966" s="21">
        <v>6.0559999999999998E-4</v>
      </c>
      <c r="K966" s="21">
        <v>9.3714999999999998E-4</v>
      </c>
      <c r="L966" s="21">
        <v>7.7137499999999993E-4</v>
      </c>
      <c r="M966" s="22">
        <v>9.9022999999999993E-4</v>
      </c>
      <c r="N966" s="23">
        <v>1534.807602613741</v>
      </c>
      <c r="O966" s="24">
        <v>1797.8953606478967</v>
      </c>
      <c r="P966" s="24">
        <v>1019.0990550433979</v>
      </c>
      <c r="Q966" s="24">
        <v>1577.0288630018499</v>
      </c>
      <c r="R966" s="24">
        <v>1298.063959022624</v>
      </c>
      <c r="S966" s="25">
        <v>1666.3514816308189</v>
      </c>
      <c r="T966" s="16">
        <v>0.77898569019318742</v>
      </c>
    </row>
    <row r="967" spans="1:20" x14ac:dyDescent="0.2">
      <c r="A967" s="15" t="s">
        <v>3046</v>
      </c>
      <c r="B967" s="15" t="s">
        <v>3045</v>
      </c>
      <c r="C967" s="15">
        <v>81</v>
      </c>
      <c r="D967" s="15" t="s">
        <v>3044</v>
      </c>
      <c r="E967" s="15" t="s">
        <v>3043</v>
      </c>
      <c r="F967" s="15" t="s">
        <v>109</v>
      </c>
      <c r="G967" s="15"/>
      <c r="H967" s="20">
        <v>8.4619000000000003E-4</v>
      </c>
      <c r="I967" s="21">
        <v>1.5292999999999999E-3</v>
      </c>
      <c r="J967" s="21">
        <v>4.816E-4</v>
      </c>
      <c r="K967" s="21">
        <v>1.3663E-3</v>
      </c>
      <c r="L967" s="21">
        <v>9.2394999999999999E-4</v>
      </c>
      <c r="M967" s="22">
        <v>1.187745E-3</v>
      </c>
      <c r="N967" s="23">
        <v>1423.9620696617783</v>
      </c>
      <c r="O967" s="24">
        <v>2573.4943607626624</v>
      </c>
      <c r="P967" s="24">
        <v>810.4328020292279</v>
      </c>
      <c r="Q967" s="24">
        <v>2299.1992055908099</v>
      </c>
      <c r="R967" s="24">
        <v>1554.8160038100191</v>
      </c>
      <c r="S967" s="25">
        <v>1998.7282152122204</v>
      </c>
      <c r="T967" s="16">
        <v>0.77790266429241972</v>
      </c>
    </row>
    <row r="968" spans="1:20" x14ac:dyDescent="0.2">
      <c r="A968" s="15" t="s">
        <v>3210</v>
      </c>
      <c r="B968" s="15" t="s">
        <v>3209</v>
      </c>
      <c r="C968" s="15">
        <v>642</v>
      </c>
      <c r="D968" s="15" t="s">
        <v>3208</v>
      </c>
      <c r="E968" s="15" t="s">
        <v>3207</v>
      </c>
      <c r="F968" s="15" t="s">
        <v>21</v>
      </c>
      <c r="G968" s="15"/>
      <c r="H968" s="20">
        <v>4.1616E-4</v>
      </c>
      <c r="I968" s="21">
        <v>8.0433999999999996E-4</v>
      </c>
      <c r="J968" s="21">
        <v>4.1449E-4</v>
      </c>
      <c r="K968" s="21">
        <v>5.3450999999999998E-4</v>
      </c>
      <c r="L968" s="21">
        <v>4.7449999999999999E-4</v>
      </c>
      <c r="M968" s="22">
        <v>6.1025000000000001E-4</v>
      </c>
      <c r="N968" s="23">
        <v>700.31086979336271</v>
      </c>
      <c r="O968" s="24">
        <v>1353.5372092694959</v>
      </c>
      <c r="P968" s="24">
        <v>697.50060654712354</v>
      </c>
      <c r="Q968" s="24">
        <v>899.46934595648383</v>
      </c>
      <c r="R968" s="24">
        <v>798.48497625180369</v>
      </c>
      <c r="S968" s="25">
        <v>1026.9240395314293</v>
      </c>
      <c r="T968" s="16">
        <v>0.77755018435067591</v>
      </c>
    </row>
    <row r="969" spans="1:20" x14ac:dyDescent="0.2">
      <c r="A969" s="15" t="s">
        <v>2882</v>
      </c>
      <c r="B969" s="15" t="s">
        <v>2881</v>
      </c>
      <c r="C969" s="15">
        <v>1242</v>
      </c>
      <c r="D969" s="15" t="s">
        <v>2880</v>
      </c>
      <c r="E969" s="15" t="s">
        <v>2879</v>
      </c>
      <c r="F969" s="15" t="s">
        <v>146</v>
      </c>
      <c r="G969" s="15"/>
      <c r="H969" s="20">
        <v>2.0780000000000001E-4</v>
      </c>
      <c r="I969" s="21">
        <v>3.4077000000000001E-4</v>
      </c>
      <c r="J969" s="21">
        <v>6.8986999999999995E-5</v>
      </c>
      <c r="K969" s="21">
        <v>3.5585E-4</v>
      </c>
      <c r="L969" s="21">
        <v>2.1241850000000001E-4</v>
      </c>
      <c r="M969" s="22">
        <v>2.7428499999999998E-4</v>
      </c>
      <c r="N969" s="23">
        <v>349.68425303503648</v>
      </c>
      <c r="O969" s="24">
        <v>573.44515354547343</v>
      </c>
      <c r="P969" s="24">
        <v>116.09079674748826</v>
      </c>
      <c r="Q969" s="24">
        <v>598.82166237977731</v>
      </c>
      <c r="R969" s="24">
        <v>357.4562295636328</v>
      </c>
      <c r="S969" s="25">
        <v>461.56470329025495</v>
      </c>
      <c r="T969" s="16">
        <v>0.77444446469912687</v>
      </c>
    </row>
    <row r="970" spans="1:20" x14ac:dyDescent="0.2">
      <c r="A970" s="15" t="s">
        <v>2234</v>
      </c>
      <c r="B970" s="15" t="s">
        <v>5259</v>
      </c>
      <c r="C970" s="15">
        <v>719</v>
      </c>
      <c r="D970" s="15" t="s">
        <v>2233</v>
      </c>
      <c r="E970" s="15" t="s">
        <v>2232</v>
      </c>
      <c r="F970" s="15" t="s">
        <v>37</v>
      </c>
      <c r="G970" s="15"/>
      <c r="H970" s="20">
        <v>8.9773000000000001E-4</v>
      </c>
      <c r="I970" s="21">
        <v>1.3320000000000001E-3</v>
      </c>
      <c r="J970" s="21">
        <v>4.9673000000000002E-4</v>
      </c>
      <c r="K970" s="21">
        <v>1.2298999999999999E-3</v>
      </c>
      <c r="L970" s="21">
        <v>8.6331499999999992E-4</v>
      </c>
      <c r="M970" s="22">
        <v>1.114865E-3</v>
      </c>
      <c r="N970" s="23">
        <v>1510.6931880517002</v>
      </c>
      <c r="O970" s="24">
        <v>2241.4794275393101</v>
      </c>
      <c r="P970" s="24">
        <v>835.89345048168275</v>
      </c>
      <c r="Q970" s="24">
        <v>2069.666327275223</v>
      </c>
      <c r="R970" s="24">
        <v>1452.7798888784528</v>
      </c>
      <c r="S970" s="25">
        <v>1876.086307795505</v>
      </c>
      <c r="T970" s="16">
        <v>0.77436730007669086</v>
      </c>
    </row>
    <row r="971" spans="1:20" x14ac:dyDescent="0.2">
      <c r="A971" s="15" t="s">
        <v>1757</v>
      </c>
      <c r="B971" s="15" t="s">
        <v>5259</v>
      </c>
      <c r="C971" s="15">
        <v>815</v>
      </c>
      <c r="D971" s="15" t="s">
        <v>1756</v>
      </c>
      <c r="E971" s="15" t="s">
        <v>1755</v>
      </c>
      <c r="F971" s="15" t="s">
        <v>78</v>
      </c>
      <c r="G971" s="15"/>
      <c r="H971" s="20">
        <v>3.9562000000000001E-4</v>
      </c>
      <c r="I971" s="21">
        <v>4.6341999999999998E-4</v>
      </c>
      <c r="J971" s="21">
        <v>3.9403000000000002E-4</v>
      </c>
      <c r="K971" s="21">
        <v>2.7099999999999997E-4</v>
      </c>
      <c r="L971" s="21">
        <v>3.3251500000000002E-4</v>
      </c>
      <c r="M971" s="22">
        <v>4.2951999999999997E-4</v>
      </c>
      <c r="N971" s="23">
        <v>665.74631465698337</v>
      </c>
      <c r="O971" s="24">
        <v>779.83963686956974</v>
      </c>
      <c r="P971" s="24">
        <v>663.07067479978548</v>
      </c>
      <c r="Q971" s="24">
        <v>456.03673037774246</v>
      </c>
      <c r="R971" s="24">
        <v>559.55370258876405</v>
      </c>
      <c r="S971" s="25">
        <v>722.79297576327656</v>
      </c>
      <c r="T971" s="16">
        <v>0.77415487055317578</v>
      </c>
    </row>
    <row r="972" spans="1:20" x14ac:dyDescent="0.2">
      <c r="A972" s="15" t="s">
        <v>1444</v>
      </c>
      <c r="B972" s="15" t="s">
        <v>1443</v>
      </c>
      <c r="C972" s="15">
        <v>778</v>
      </c>
      <c r="D972" s="15" t="s">
        <v>1442</v>
      </c>
      <c r="E972" s="15" t="s">
        <v>1441</v>
      </c>
      <c r="F972" s="15" t="s">
        <v>195</v>
      </c>
      <c r="G972" s="15"/>
      <c r="H972" s="20">
        <v>8.9267999999999997E-4</v>
      </c>
      <c r="I972" s="21">
        <v>8.6268E-4</v>
      </c>
      <c r="J972" s="21">
        <v>6.6682000000000004E-4</v>
      </c>
      <c r="K972" s="21">
        <v>6.8793000000000001E-4</v>
      </c>
      <c r="L972" s="21">
        <v>6.7737500000000003E-4</v>
      </c>
      <c r="M972" s="22">
        <v>8.7768000000000004E-4</v>
      </c>
      <c r="N972" s="23">
        <v>1502.1950866184618</v>
      </c>
      <c r="O972" s="24">
        <v>1451.7113157279368</v>
      </c>
      <c r="P972" s="24">
        <v>1122.1196035073294</v>
      </c>
      <c r="Q972" s="24">
        <v>1157.6433502906286</v>
      </c>
      <c r="R972" s="24">
        <v>1139.8814768989791</v>
      </c>
      <c r="S972" s="25">
        <v>1476.9532011731994</v>
      </c>
      <c r="T972" s="16">
        <v>0.77177900829459489</v>
      </c>
    </row>
    <row r="973" spans="1:20" x14ac:dyDescent="0.2">
      <c r="A973" s="15" t="s">
        <v>2257</v>
      </c>
      <c r="B973" s="15" t="s">
        <v>2256</v>
      </c>
      <c r="C973" s="15">
        <v>98</v>
      </c>
      <c r="D973" s="15" t="s">
        <v>2255</v>
      </c>
      <c r="E973" s="15" t="s">
        <v>2254</v>
      </c>
      <c r="F973" s="15" t="s">
        <v>128</v>
      </c>
      <c r="G973" s="15"/>
      <c r="H973" s="20">
        <v>1.0070000000000001E-3</v>
      </c>
      <c r="I973" s="21">
        <v>1.5334999999999999E-3</v>
      </c>
      <c r="J973" s="21">
        <v>8.3582999999999997E-4</v>
      </c>
      <c r="K973" s="21">
        <v>1.121E-3</v>
      </c>
      <c r="L973" s="21">
        <v>9.7841500000000006E-4</v>
      </c>
      <c r="M973" s="22">
        <v>1.2702500000000001E-3</v>
      </c>
      <c r="N973" s="23">
        <v>1694.5719095586226</v>
      </c>
      <c r="O973" s="24">
        <v>2580.5620886873362</v>
      </c>
      <c r="P973" s="24">
        <v>1406.528340780917</v>
      </c>
      <c r="Q973" s="24">
        <v>1886.4102389426175</v>
      </c>
      <c r="R973" s="24">
        <v>1646.4692898617673</v>
      </c>
      <c r="S973" s="25">
        <v>2137.5669991229793</v>
      </c>
      <c r="T973" s="16">
        <v>0.77025388703011222</v>
      </c>
    </row>
    <row r="974" spans="1:20" x14ac:dyDescent="0.2">
      <c r="A974" s="15" t="s">
        <v>1735</v>
      </c>
      <c r="B974" s="15" t="s">
        <v>1734</v>
      </c>
      <c r="C974" s="15">
        <v>590</v>
      </c>
      <c r="D974" s="15" t="s">
        <v>1733</v>
      </c>
      <c r="E974" s="15" t="s">
        <v>1732</v>
      </c>
      <c r="F974" s="15" t="s">
        <v>470</v>
      </c>
      <c r="G974" s="15" t="b">
        <v>1</v>
      </c>
      <c r="H974" s="20">
        <v>8.3982999999999996E-4</v>
      </c>
      <c r="I974" s="21">
        <v>9.6586999999999997E-4</v>
      </c>
      <c r="J974" s="21">
        <v>6.8437000000000001E-4</v>
      </c>
      <c r="K974" s="21">
        <v>7.0604000000000001E-4</v>
      </c>
      <c r="L974" s="21">
        <v>6.9520499999999995E-4</v>
      </c>
      <c r="M974" s="22">
        <v>9.0284999999999996E-4</v>
      </c>
      <c r="N974" s="23">
        <v>1413.2595102329869</v>
      </c>
      <c r="O974" s="24">
        <v>1625.3586596677126</v>
      </c>
      <c r="P974" s="24">
        <v>1151.6526094782864</v>
      </c>
      <c r="Q974" s="24">
        <v>1188.1187199848757</v>
      </c>
      <c r="R974" s="24">
        <v>1169.8856647315808</v>
      </c>
      <c r="S974" s="25">
        <v>1519.3090849503496</v>
      </c>
      <c r="T974" s="16">
        <v>0.77001162983884364</v>
      </c>
    </row>
    <row r="975" spans="1:20" x14ac:dyDescent="0.2">
      <c r="A975" s="15" t="s">
        <v>4268</v>
      </c>
      <c r="B975" s="15" t="s">
        <v>4267</v>
      </c>
      <c r="C975" s="15">
        <v>1368</v>
      </c>
      <c r="D975" s="15" t="s">
        <v>4266</v>
      </c>
      <c r="E975" s="15" t="s">
        <v>4265</v>
      </c>
      <c r="F975" s="15" t="s">
        <v>620</v>
      </c>
      <c r="G975" s="15"/>
      <c r="H975" s="20">
        <v>3.2133999999999998E-4</v>
      </c>
      <c r="I975" s="21">
        <v>1.3550999999999999E-3</v>
      </c>
      <c r="J975" s="21">
        <v>9.6013999999999995E-4</v>
      </c>
      <c r="K975" s="21">
        <v>3.3018000000000001E-4</v>
      </c>
      <c r="L975" s="21">
        <v>6.4515999999999998E-4</v>
      </c>
      <c r="M975" s="22">
        <v>8.3821999999999998E-4</v>
      </c>
      <c r="N975" s="23">
        <v>540.74849793204339</v>
      </c>
      <c r="O975" s="24">
        <v>2280.3519311250138</v>
      </c>
      <c r="P975" s="24">
        <v>1615.7162594276224</v>
      </c>
      <c r="Q975" s="24">
        <v>555.62438242111818</v>
      </c>
      <c r="R975" s="24">
        <v>1085.6703209243701</v>
      </c>
      <c r="S975" s="25">
        <v>1410.5502145285288</v>
      </c>
      <c r="T975" s="16">
        <v>0.76967860466226035</v>
      </c>
    </row>
    <row r="976" spans="1:20" x14ac:dyDescent="0.2">
      <c r="A976" s="15" t="s">
        <v>1179</v>
      </c>
      <c r="B976" s="15" t="s">
        <v>1178</v>
      </c>
      <c r="C976" s="15">
        <v>34</v>
      </c>
      <c r="D976" s="15" t="s">
        <v>1177</v>
      </c>
      <c r="E976" s="15" t="s">
        <v>1176</v>
      </c>
      <c r="F976" s="15" t="s">
        <v>33</v>
      </c>
      <c r="G976" s="15"/>
      <c r="H976" s="20">
        <v>2.0828999999999999E-3</v>
      </c>
      <c r="I976" s="21">
        <v>1.5554E-3</v>
      </c>
      <c r="J976" s="21">
        <v>6.4829999999999998E-4</v>
      </c>
      <c r="K976" s="21">
        <v>2.1402000000000001E-3</v>
      </c>
      <c r="L976" s="21">
        <v>1.3942500000000001E-3</v>
      </c>
      <c r="M976" s="22">
        <v>1.8191499999999998E-3</v>
      </c>
      <c r="N976" s="23">
        <v>3505.0882129291504</v>
      </c>
      <c r="O976" s="24">
        <v>2617.4152414374194</v>
      </c>
      <c r="P976" s="24">
        <v>1090.9542889442453</v>
      </c>
      <c r="Q976" s="24">
        <v>3601.5122153300536</v>
      </c>
      <c r="R976" s="24">
        <v>2346.2332521371495</v>
      </c>
      <c r="S976" s="25">
        <v>3061.2517271832849</v>
      </c>
      <c r="T976" s="16">
        <v>0.76642937635708996</v>
      </c>
    </row>
    <row r="977" spans="1:20" x14ac:dyDescent="0.2">
      <c r="A977" s="15" t="s">
        <v>3066</v>
      </c>
      <c r="B977" s="15" t="s">
        <v>5259</v>
      </c>
      <c r="C977" s="15">
        <v>773</v>
      </c>
      <c r="D977" s="15" t="s">
        <v>3065</v>
      </c>
      <c r="E977" s="15" t="s">
        <v>3064</v>
      </c>
      <c r="F977" s="15" t="s">
        <v>1315</v>
      </c>
      <c r="G977" s="15"/>
      <c r="H977" s="20">
        <v>2.7175000000000002E-4</v>
      </c>
      <c r="I977" s="21">
        <v>5.0931000000000001E-4</v>
      </c>
      <c r="J977" s="21">
        <v>2.2555000000000001E-4</v>
      </c>
      <c r="K977" s="21">
        <v>3.723E-4</v>
      </c>
      <c r="L977" s="21">
        <v>2.9892500000000002E-4</v>
      </c>
      <c r="M977" s="22">
        <v>3.9053000000000004E-4</v>
      </c>
      <c r="N977" s="23">
        <v>457.29882465000566</v>
      </c>
      <c r="O977" s="24">
        <v>857.06297840844286</v>
      </c>
      <c r="P977" s="24">
        <v>379.55381747859713</v>
      </c>
      <c r="Q977" s="24">
        <v>626.50359675141522</v>
      </c>
      <c r="R977" s="24">
        <v>503.02870711500617</v>
      </c>
      <c r="S977" s="25">
        <v>657.18090152922434</v>
      </c>
      <c r="T977" s="16">
        <v>0.76543415358615208</v>
      </c>
    </row>
    <row r="978" spans="1:20" x14ac:dyDescent="0.2">
      <c r="A978" s="15" t="s">
        <v>1633</v>
      </c>
      <c r="B978" s="15" t="s">
        <v>1632</v>
      </c>
      <c r="C978" s="15">
        <v>994</v>
      </c>
      <c r="D978" s="15" t="s">
        <v>1631</v>
      </c>
      <c r="E978" s="15" t="s">
        <v>1630</v>
      </c>
      <c r="F978" s="15" t="s">
        <v>228</v>
      </c>
      <c r="G978" s="15"/>
      <c r="H978" s="20">
        <v>4.7086000000000003E-3</v>
      </c>
      <c r="I978" s="21">
        <v>5.0359999999999997E-3</v>
      </c>
      <c r="J978" s="21">
        <v>3.6702000000000002E-3</v>
      </c>
      <c r="K978" s="21">
        <v>3.7864000000000001E-3</v>
      </c>
      <c r="L978" s="21">
        <v>3.7283000000000004E-3</v>
      </c>
      <c r="M978" s="22">
        <v>4.8722999999999995E-3</v>
      </c>
      <c r="N978" s="23">
        <v>7923.5961205042004</v>
      </c>
      <c r="O978" s="24">
        <v>8474.5423401561293</v>
      </c>
      <c r="P978" s="24">
        <v>6176.1845307468284</v>
      </c>
      <c r="Q978" s="24">
        <v>6371.7250033294622</v>
      </c>
      <c r="R978" s="24">
        <v>6273.9547670381453</v>
      </c>
      <c r="S978" s="25">
        <v>8199.0692303301639</v>
      </c>
      <c r="T978" s="16">
        <v>0.76520329207971605</v>
      </c>
    </row>
    <row r="979" spans="1:20" x14ac:dyDescent="0.2">
      <c r="A979" s="15" t="s">
        <v>1310</v>
      </c>
      <c r="B979" s="15" t="s">
        <v>5259</v>
      </c>
      <c r="C979" s="15">
        <v>1065</v>
      </c>
      <c r="D979" s="15" t="s">
        <v>1309</v>
      </c>
      <c r="E979" s="15" t="s">
        <v>1308</v>
      </c>
      <c r="F979" s="15" t="s">
        <v>401</v>
      </c>
      <c r="G979" s="15"/>
      <c r="H979" s="20">
        <v>5.9232999999999996E-4</v>
      </c>
      <c r="I979" s="21">
        <v>5.3525000000000003E-4</v>
      </c>
      <c r="J979" s="21">
        <v>2.5284E-4</v>
      </c>
      <c r="K979" s="21">
        <v>6.0862999999999998E-4</v>
      </c>
      <c r="L979" s="21">
        <v>4.3073500000000002E-4</v>
      </c>
      <c r="M979" s="22">
        <v>5.6378999999999999E-4</v>
      </c>
      <c r="N979" s="23">
        <v>996.76840038615569</v>
      </c>
      <c r="O979" s="24">
        <v>900.71461230511693</v>
      </c>
      <c r="P979" s="24">
        <v>425.47722106534468</v>
      </c>
      <c r="Q979" s="24">
        <v>1024.197915903341</v>
      </c>
      <c r="R979" s="24">
        <v>724.8375684843428</v>
      </c>
      <c r="S979" s="25">
        <v>948.74150634563625</v>
      </c>
      <c r="T979" s="16">
        <v>0.7639990067223611</v>
      </c>
    </row>
    <row r="980" spans="1:20" x14ac:dyDescent="0.2">
      <c r="A980" s="15" t="s">
        <v>1239</v>
      </c>
      <c r="B980" s="15" t="s">
        <v>1238</v>
      </c>
      <c r="C980" s="15">
        <v>233</v>
      </c>
      <c r="D980" s="15" t="s">
        <v>1237</v>
      </c>
      <c r="E980" s="15" t="s">
        <v>1236</v>
      </c>
      <c r="F980" s="15" t="s">
        <v>33</v>
      </c>
      <c r="G980" s="15"/>
      <c r="H980" s="20">
        <v>1.8559E-3</v>
      </c>
      <c r="I980" s="21">
        <v>1.4907E-3</v>
      </c>
      <c r="J980" s="21">
        <v>1.1883E-3</v>
      </c>
      <c r="K980" s="21">
        <v>1.3621E-3</v>
      </c>
      <c r="L980" s="21">
        <v>1.2752E-3</v>
      </c>
      <c r="M980" s="22">
        <v>1.6733E-3</v>
      </c>
      <c r="N980" s="23">
        <v>3123.094346524178</v>
      </c>
      <c r="O980" s="24">
        <v>2508.538575550187</v>
      </c>
      <c r="P980" s="24">
        <v>1999.6621649736951</v>
      </c>
      <c r="Q980" s="24">
        <v>2292.1314776661366</v>
      </c>
      <c r="R980" s="24">
        <v>2145.8968213199159</v>
      </c>
      <c r="S980" s="25">
        <v>2815.8164610371828</v>
      </c>
      <c r="T980" s="16">
        <v>0.7620868941612382</v>
      </c>
    </row>
    <row r="981" spans="1:20" x14ac:dyDescent="0.2">
      <c r="A981" s="15" t="s">
        <v>1322</v>
      </c>
      <c r="B981" s="15" t="s">
        <v>1321</v>
      </c>
      <c r="C981" s="15">
        <v>612</v>
      </c>
      <c r="D981" s="15" t="s">
        <v>1320</v>
      </c>
      <c r="E981" s="15" t="s">
        <v>1319</v>
      </c>
      <c r="F981" s="15" t="s">
        <v>37</v>
      </c>
      <c r="G981" s="15"/>
      <c r="H981" s="20">
        <v>2.6722E-3</v>
      </c>
      <c r="I981" s="21">
        <v>2.5282E-3</v>
      </c>
      <c r="J981" s="21">
        <v>1.6378E-3</v>
      </c>
      <c r="K981" s="21">
        <v>2.3232999999999999E-3</v>
      </c>
      <c r="L981" s="21">
        <v>1.9805500000000002E-3</v>
      </c>
      <c r="M981" s="22">
        <v>2.6002E-3</v>
      </c>
      <c r="N981" s="23">
        <v>4496.7577524553635</v>
      </c>
      <c r="O981" s="24">
        <v>4254.4356521808431</v>
      </c>
      <c r="P981" s="24">
        <v>2756.0773321500615</v>
      </c>
      <c r="Q981" s="24">
        <v>3909.6314969985574</v>
      </c>
      <c r="R981" s="24">
        <v>3332.8544145743099</v>
      </c>
      <c r="S981" s="25">
        <v>4375.5967023181029</v>
      </c>
      <c r="T981" s="16">
        <v>0.76169140835320381</v>
      </c>
    </row>
    <row r="982" spans="1:20" x14ac:dyDescent="0.2">
      <c r="A982" s="15" t="s">
        <v>4472</v>
      </c>
      <c r="B982" s="15" t="s">
        <v>4471</v>
      </c>
      <c r="C982" s="15">
        <v>1206</v>
      </c>
      <c r="D982" s="15" t="s">
        <v>4470</v>
      </c>
      <c r="E982" s="15" t="s">
        <v>4469</v>
      </c>
      <c r="F982" s="15" t="s">
        <v>29</v>
      </c>
      <c r="G982" s="15"/>
      <c r="H982" s="20">
        <v>1.3948000000000001E-4</v>
      </c>
      <c r="I982" s="21">
        <v>7.8425000000000001E-4</v>
      </c>
      <c r="J982" s="21">
        <v>4.1677000000000001E-4</v>
      </c>
      <c r="K982" s="21">
        <v>2.8664000000000001E-4</v>
      </c>
      <c r="L982" s="21">
        <v>3.5170500000000001E-4</v>
      </c>
      <c r="M982" s="22">
        <v>4.61865E-4</v>
      </c>
      <c r="N982" s="23">
        <v>234.7158787936809</v>
      </c>
      <c r="O982" s="24">
        <v>1319.7299106964742</v>
      </c>
      <c r="P982" s="24">
        <v>701.33737313480344</v>
      </c>
      <c r="Q982" s="24">
        <v>482.35560293533621</v>
      </c>
      <c r="R982" s="24">
        <v>591.8464880350698</v>
      </c>
      <c r="S982" s="25">
        <v>777.22289474507761</v>
      </c>
      <c r="T982" s="16">
        <v>0.76148874671170141</v>
      </c>
    </row>
    <row r="983" spans="1:20" x14ac:dyDescent="0.2">
      <c r="A983" s="15" t="s">
        <v>1671</v>
      </c>
      <c r="B983" s="15" t="s">
        <v>1670</v>
      </c>
      <c r="C983" s="15">
        <v>588</v>
      </c>
      <c r="D983" s="15" t="s">
        <v>1669</v>
      </c>
      <c r="E983" s="15" t="s">
        <v>1668</v>
      </c>
      <c r="F983" s="15" t="s">
        <v>804</v>
      </c>
      <c r="G983" s="15" t="b">
        <v>1</v>
      </c>
      <c r="H983" s="20">
        <v>1.7979000000000001E-3</v>
      </c>
      <c r="I983" s="21">
        <v>2.0217E-3</v>
      </c>
      <c r="J983" s="21">
        <v>1.5041E-3</v>
      </c>
      <c r="K983" s="21">
        <v>1.4040000000000001E-3</v>
      </c>
      <c r="L983" s="21">
        <v>1.4540500000000001E-3</v>
      </c>
      <c r="M983" s="22">
        <v>1.9098000000000001E-3</v>
      </c>
      <c r="N983" s="23">
        <v>3025.4923894691633</v>
      </c>
      <c r="O983" s="24">
        <v>3402.1013203124794</v>
      </c>
      <c r="P983" s="24">
        <v>2531.0879932146217</v>
      </c>
      <c r="Q983" s="24">
        <v>2362.6404776765698</v>
      </c>
      <c r="R983" s="24">
        <v>2446.864235445596</v>
      </c>
      <c r="S983" s="25">
        <v>3213.7968548908216</v>
      </c>
      <c r="T983" s="16">
        <v>0.7613624463294586</v>
      </c>
    </row>
    <row r="984" spans="1:20" x14ac:dyDescent="0.2">
      <c r="A984" s="15" t="s">
        <v>976</v>
      </c>
      <c r="B984" s="15" t="s">
        <v>5259</v>
      </c>
      <c r="C984" s="15">
        <v>772</v>
      </c>
      <c r="D984" s="15" t="s">
        <v>975</v>
      </c>
      <c r="E984" s="15" t="s">
        <v>974</v>
      </c>
      <c r="F984" s="15" t="s">
        <v>907</v>
      </c>
      <c r="G984" s="15"/>
      <c r="H984" s="20">
        <v>6.8936000000000005E-5</v>
      </c>
      <c r="I984" s="21">
        <v>2.4224999999999999E-5</v>
      </c>
      <c r="J984" s="21">
        <v>0</v>
      </c>
      <c r="K984" s="21">
        <v>7.0833000000000004E-5</v>
      </c>
      <c r="L984" s="21">
        <v>3.5416500000000002E-5</v>
      </c>
      <c r="M984" s="22">
        <v>4.6580499999999999E-5</v>
      </c>
      <c r="N984" s="23">
        <v>116.00497433697439</v>
      </c>
      <c r="O984" s="24">
        <v>40.765644994098935</v>
      </c>
      <c r="P984" s="24">
        <v>0</v>
      </c>
      <c r="Q984" s="24">
        <v>119.19723144961858</v>
      </c>
      <c r="R984" s="24">
        <v>59.598615724809292</v>
      </c>
      <c r="S984" s="25">
        <v>78.385309665536653</v>
      </c>
      <c r="T984" s="16">
        <v>0.76032889299170259</v>
      </c>
    </row>
    <row r="985" spans="1:20" x14ac:dyDescent="0.2">
      <c r="A985" s="15" t="s">
        <v>892</v>
      </c>
      <c r="B985" s="15" t="s">
        <v>5259</v>
      </c>
      <c r="C985" s="15">
        <v>432</v>
      </c>
      <c r="D985" s="15" t="s">
        <v>891</v>
      </c>
      <c r="E985" s="15" t="s">
        <v>890</v>
      </c>
      <c r="F985" s="15" t="s">
        <v>146</v>
      </c>
      <c r="G985" s="15"/>
      <c r="H985" s="20">
        <v>1.4222E-4</v>
      </c>
      <c r="I985" s="21">
        <v>4.9976999999999999E-5</v>
      </c>
      <c r="J985" s="21">
        <v>0</v>
      </c>
      <c r="K985" s="21">
        <v>1.4613000000000001E-4</v>
      </c>
      <c r="L985" s="21">
        <v>7.3065000000000006E-5</v>
      </c>
      <c r="M985" s="22">
        <v>9.6098500000000008E-5</v>
      </c>
      <c r="N985" s="23">
        <v>239.32672986834885</v>
      </c>
      <c r="O985" s="24">
        <v>84.100913926525593</v>
      </c>
      <c r="P985" s="24">
        <v>0</v>
      </c>
      <c r="Q985" s="24">
        <v>245.90644800774729</v>
      </c>
      <c r="R985" s="24">
        <v>122.95322400387364</v>
      </c>
      <c r="S985" s="25">
        <v>161.71382189743724</v>
      </c>
      <c r="T985" s="16">
        <v>0.76031363652918615</v>
      </c>
    </row>
    <row r="986" spans="1:20" x14ac:dyDescent="0.2">
      <c r="A986" s="15" t="s">
        <v>1292</v>
      </c>
      <c r="B986" s="15" t="s">
        <v>1291</v>
      </c>
      <c r="C986" s="15">
        <v>716</v>
      </c>
      <c r="D986" s="15" t="s">
        <v>1290</v>
      </c>
      <c r="E986" s="15" t="s">
        <v>1289</v>
      </c>
      <c r="F986" s="15" t="s">
        <v>1288</v>
      </c>
      <c r="G986" s="15"/>
      <c r="H986" s="20">
        <v>2.0784000000000002E-3</v>
      </c>
      <c r="I986" s="21">
        <v>1.8781E-3</v>
      </c>
      <c r="J986" s="21">
        <v>1.4786000000000001E-3</v>
      </c>
      <c r="K986" s="21">
        <v>1.5254000000000001E-3</v>
      </c>
      <c r="L986" s="21">
        <v>1.5020000000000001E-3</v>
      </c>
      <c r="M986" s="22">
        <v>1.97825E-3</v>
      </c>
      <c r="N986" s="23">
        <v>3497.5156472955723</v>
      </c>
      <c r="O986" s="24">
        <v>3160.4523369831663</v>
      </c>
      <c r="P986" s="24">
        <v>2488.1767879576755</v>
      </c>
      <c r="Q986" s="24">
        <v>2566.9314705468946</v>
      </c>
      <c r="R986" s="24">
        <v>2527.5541292522848</v>
      </c>
      <c r="S986" s="25">
        <v>3328.9839921393691</v>
      </c>
      <c r="T986" s="16">
        <v>0.75925691899406045</v>
      </c>
    </row>
    <row r="987" spans="1:20" x14ac:dyDescent="0.2">
      <c r="A987" s="15" t="s">
        <v>1667</v>
      </c>
      <c r="B987" s="15" t="s">
        <v>5259</v>
      </c>
      <c r="C987" s="15">
        <v>913</v>
      </c>
      <c r="D987" s="15" t="s">
        <v>1666</v>
      </c>
      <c r="E987" s="15" t="s">
        <v>1665</v>
      </c>
      <c r="F987" s="15" t="s">
        <v>553</v>
      </c>
      <c r="G987" s="15"/>
      <c r="H987" s="20">
        <v>9.4021000000000003E-4</v>
      </c>
      <c r="I987" s="21">
        <v>1.0572999999999999E-3</v>
      </c>
      <c r="J987" s="21">
        <v>9.3643999999999997E-4</v>
      </c>
      <c r="K987" s="21">
        <v>5.7965000000000002E-4</v>
      </c>
      <c r="L987" s="21">
        <v>7.5804499999999994E-4</v>
      </c>
      <c r="M987" s="22">
        <v>9.9875500000000004E-4</v>
      </c>
      <c r="N987" s="23">
        <v>1582.1782076326836</v>
      </c>
      <c r="O987" s="24">
        <v>1779.2163654184026</v>
      </c>
      <c r="P987" s="24">
        <v>1575.8340804241075</v>
      </c>
      <c r="Q987" s="24">
        <v>975.43059322309387</v>
      </c>
      <c r="R987" s="24">
        <v>1275.6323368236006</v>
      </c>
      <c r="S987" s="25">
        <v>1680.6972865255432</v>
      </c>
      <c r="T987" s="16">
        <v>0.75898994247838547</v>
      </c>
    </row>
    <row r="988" spans="1:20" x14ac:dyDescent="0.2">
      <c r="A988" s="15" t="s">
        <v>615</v>
      </c>
      <c r="B988" s="15" t="s">
        <v>5259</v>
      </c>
      <c r="C988" s="15">
        <v>421</v>
      </c>
      <c r="D988" s="15" t="s">
        <v>614</v>
      </c>
      <c r="E988" s="15" t="s">
        <v>613</v>
      </c>
      <c r="F988" s="15" t="s">
        <v>141</v>
      </c>
      <c r="G988" s="15"/>
      <c r="H988" s="20">
        <v>2.0597000000000001E-4</v>
      </c>
      <c r="I988" s="21">
        <v>2.4127000000000001E-5</v>
      </c>
      <c r="J988" s="21">
        <v>6.8380999999999995E-5</v>
      </c>
      <c r="K988" s="21">
        <v>1.0582E-4</v>
      </c>
      <c r="L988" s="21">
        <v>8.7100499999999997E-5</v>
      </c>
      <c r="M988" s="22">
        <v>1.1504850000000001E-4</v>
      </c>
      <c r="N988" s="23">
        <v>346.60474301071446</v>
      </c>
      <c r="O988" s="24">
        <v>40.600731342523225</v>
      </c>
      <c r="P988" s="24">
        <v>115.07102457549965</v>
      </c>
      <c r="Q988" s="24">
        <v>178.07308785451184</v>
      </c>
      <c r="R988" s="24">
        <v>146.57205621500574</v>
      </c>
      <c r="S988" s="25">
        <v>193.60273717661886</v>
      </c>
      <c r="T988" s="16">
        <v>0.75707636344672014</v>
      </c>
    </row>
    <row r="989" spans="1:20" x14ac:dyDescent="0.2">
      <c r="A989" s="15" t="s">
        <v>1134</v>
      </c>
      <c r="B989" s="15" t="s">
        <v>5259</v>
      </c>
      <c r="C989" s="15">
        <v>392</v>
      </c>
      <c r="D989" s="15" t="s">
        <v>1133</v>
      </c>
      <c r="E989" s="15" t="s">
        <v>1132</v>
      </c>
      <c r="F989" s="15" t="s">
        <v>356</v>
      </c>
      <c r="G989" s="15"/>
      <c r="H989" s="20">
        <v>8.8228000000000004E-4</v>
      </c>
      <c r="I989" s="21">
        <v>6.2009000000000001E-4</v>
      </c>
      <c r="J989" s="21">
        <v>5.5920000000000004E-4</v>
      </c>
      <c r="K989" s="21">
        <v>5.7689999999999998E-4</v>
      </c>
      <c r="L989" s="21">
        <v>5.6805000000000007E-4</v>
      </c>
      <c r="M989" s="22">
        <v>7.5118500000000003E-4</v>
      </c>
      <c r="N989" s="23">
        <v>1484.6940460430799</v>
      </c>
      <c r="O989" s="24">
        <v>1043.4827163835216</v>
      </c>
      <c r="P989" s="24">
        <v>941.01748939938602</v>
      </c>
      <c r="Q989" s="24">
        <v>970.8029142247957</v>
      </c>
      <c r="R989" s="24">
        <v>955.91020181209092</v>
      </c>
      <c r="S989" s="25">
        <v>1264.0883812133006</v>
      </c>
      <c r="T989" s="16">
        <v>0.75620519579065082</v>
      </c>
    </row>
    <row r="990" spans="1:20" x14ac:dyDescent="0.2">
      <c r="A990" s="15" t="s">
        <v>862</v>
      </c>
      <c r="B990" s="15" t="s">
        <v>5259</v>
      </c>
      <c r="C990" s="15">
        <v>1225</v>
      </c>
      <c r="D990" s="15" t="s">
        <v>861</v>
      </c>
      <c r="E990" s="15" t="s">
        <v>860</v>
      </c>
      <c r="F990" s="15" t="s">
        <v>163</v>
      </c>
      <c r="G990" s="15"/>
      <c r="H990" s="20">
        <v>2.7744E-4</v>
      </c>
      <c r="I990" s="21">
        <v>9.7496000000000003E-5</v>
      </c>
      <c r="J990" s="21">
        <v>6.9080999999999998E-5</v>
      </c>
      <c r="K990" s="21">
        <v>2.1379999999999999E-4</v>
      </c>
      <c r="L990" s="21">
        <v>1.4144050000000001E-4</v>
      </c>
      <c r="M990" s="22">
        <v>1.8746799999999999E-4</v>
      </c>
      <c r="N990" s="23">
        <v>466.8739131955752</v>
      </c>
      <c r="O990" s="24">
        <v>164.06552422475417</v>
      </c>
      <c r="P990" s="24">
        <v>116.2489792296119</v>
      </c>
      <c r="Q990" s="24">
        <v>359.78100721314149</v>
      </c>
      <c r="R990" s="24">
        <v>238.0149932213767</v>
      </c>
      <c r="S990" s="25">
        <v>315.46971871016467</v>
      </c>
      <c r="T990" s="16">
        <v>0.75447809759532292</v>
      </c>
    </row>
    <row r="991" spans="1:20" x14ac:dyDescent="0.2">
      <c r="A991" s="15" t="s">
        <v>604</v>
      </c>
      <c r="B991" s="15" t="s">
        <v>603</v>
      </c>
      <c r="C991" s="15">
        <v>801</v>
      </c>
      <c r="D991" s="15" t="s">
        <v>602</v>
      </c>
      <c r="E991" s="15" t="s">
        <v>601</v>
      </c>
      <c r="F991" s="15" t="s">
        <v>600</v>
      </c>
      <c r="G991" s="15"/>
      <c r="H991" s="20">
        <v>3.5880999999999999E-4</v>
      </c>
      <c r="I991" s="21">
        <v>4.2030000000000002E-5</v>
      </c>
      <c r="J991" s="21">
        <v>1.7867999999999999E-4</v>
      </c>
      <c r="K991" s="21">
        <v>1.2289000000000001E-4</v>
      </c>
      <c r="L991" s="21">
        <v>1.5078500000000001E-4</v>
      </c>
      <c r="M991" s="22">
        <v>2.0041999999999998E-4</v>
      </c>
      <c r="N991" s="23">
        <v>603.80272777430912</v>
      </c>
      <c r="O991" s="24">
        <v>70.72776301762552</v>
      </c>
      <c r="P991" s="24">
        <v>300.68133942396685</v>
      </c>
      <c r="Q991" s="24">
        <v>206.79835349122058</v>
      </c>
      <c r="R991" s="24">
        <v>253.73984645759376</v>
      </c>
      <c r="S991" s="25">
        <v>337.26524539596733</v>
      </c>
      <c r="T991" s="16">
        <v>0.75234507534178241</v>
      </c>
    </row>
    <row r="992" spans="1:20" x14ac:dyDescent="0.2">
      <c r="A992" s="15" t="s">
        <v>3560</v>
      </c>
      <c r="B992" s="15" t="s">
        <v>5259</v>
      </c>
      <c r="C992" s="15">
        <v>692</v>
      </c>
      <c r="D992" s="15" t="s">
        <v>3559</v>
      </c>
      <c r="E992" s="15" t="s">
        <v>3558</v>
      </c>
      <c r="F992" s="15" t="s">
        <v>896</v>
      </c>
      <c r="G992" s="15"/>
      <c r="H992" s="20">
        <v>8.7688000000000002E-4</v>
      </c>
      <c r="I992" s="21">
        <v>2.0953999999999999E-3</v>
      </c>
      <c r="J992" s="21">
        <v>6.1134999999999998E-4</v>
      </c>
      <c r="K992" s="21">
        <v>1.6218000000000001E-3</v>
      </c>
      <c r="L992" s="21">
        <v>1.1165750000000001E-3</v>
      </c>
      <c r="M992" s="22">
        <v>1.4861399999999999E-3</v>
      </c>
      <c r="N992" s="23">
        <v>1475.6069672827853</v>
      </c>
      <c r="O992" s="24">
        <v>3526.1231174668692</v>
      </c>
      <c r="P992" s="24">
        <v>1028.7751111307484</v>
      </c>
      <c r="Q992" s="24">
        <v>2729.1526543417813</v>
      </c>
      <c r="R992" s="24">
        <v>1878.9638827362651</v>
      </c>
      <c r="S992" s="25">
        <v>2500.8650423748272</v>
      </c>
      <c r="T992" s="16">
        <v>0.75132558170831831</v>
      </c>
    </row>
    <row r="993" spans="1:20" x14ac:dyDescent="0.2">
      <c r="A993" s="15" t="s">
        <v>803</v>
      </c>
      <c r="B993" s="15" t="s">
        <v>5259</v>
      </c>
      <c r="C993" s="15">
        <v>68</v>
      </c>
      <c r="D993" s="15" t="s">
        <v>802</v>
      </c>
      <c r="E993" s="15" t="s">
        <v>801</v>
      </c>
      <c r="F993" s="15" t="s">
        <v>221</v>
      </c>
      <c r="G993" s="15"/>
      <c r="H993" s="20">
        <v>3.7607999999999999E-4</v>
      </c>
      <c r="I993" s="21">
        <v>1.3216000000000001E-4</v>
      </c>
      <c r="J993" s="21">
        <v>1.8729E-4</v>
      </c>
      <c r="K993" s="21">
        <v>1.9322E-4</v>
      </c>
      <c r="L993" s="21">
        <v>1.9025500000000001E-4</v>
      </c>
      <c r="M993" s="22">
        <v>2.5411999999999999E-4</v>
      </c>
      <c r="N993" s="23">
        <v>632.8645518836214</v>
      </c>
      <c r="O993" s="24">
        <v>222.3978386963928</v>
      </c>
      <c r="P993" s="24">
        <v>315.17018166954756</v>
      </c>
      <c r="Q993" s="24">
        <v>325.14914038224134</v>
      </c>
      <c r="R993" s="24">
        <v>320.15966102589448</v>
      </c>
      <c r="S993" s="25">
        <v>427.63119529000704</v>
      </c>
      <c r="T993" s="16">
        <v>0.7486817251692115</v>
      </c>
    </row>
    <row r="994" spans="1:20" x14ac:dyDescent="0.2">
      <c r="A994" s="15" t="s">
        <v>794</v>
      </c>
      <c r="B994" s="15" t="s">
        <v>5259</v>
      </c>
      <c r="C994" s="15">
        <v>504</v>
      </c>
      <c r="D994" s="15" t="s">
        <v>793</v>
      </c>
      <c r="E994" s="15" t="s">
        <v>792</v>
      </c>
      <c r="F994" s="15" t="s">
        <v>408</v>
      </c>
      <c r="G994" s="15"/>
      <c r="H994" s="20">
        <v>1.9717000000000001E-4</v>
      </c>
      <c r="I994" s="21">
        <v>6.9288000000000005E-5</v>
      </c>
      <c r="J994" s="21">
        <v>9.8189000000000005E-5</v>
      </c>
      <c r="K994" s="21">
        <v>1.013E-4</v>
      </c>
      <c r="L994" s="21">
        <v>9.9744500000000007E-5</v>
      </c>
      <c r="M994" s="22">
        <v>1.3322900000000001E-4</v>
      </c>
      <c r="N994" s="23">
        <v>331.79617021616048</v>
      </c>
      <c r="O994" s="24">
        <v>116.59731724875654</v>
      </c>
      <c r="P994" s="24">
        <v>165.23169933232532</v>
      </c>
      <c r="Q994" s="24">
        <v>170.46686637367273</v>
      </c>
      <c r="R994" s="24">
        <v>167.84928285299904</v>
      </c>
      <c r="S994" s="25">
        <v>224.19674373245851</v>
      </c>
      <c r="T994" s="16">
        <v>0.7486695839494405</v>
      </c>
    </row>
    <row r="995" spans="1:20" x14ac:dyDescent="0.2">
      <c r="A995" s="15" t="s">
        <v>787</v>
      </c>
      <c r="B995" s="15" t="s">
        <v>5259</v>
      </c>
      <c r="C995" s="15">
        <v>660</v>
      </c>
      <c r="D995" s="15" t="s">
        <v>786</v>
      </c>
      <c r="E995" s="15" t="s">
        <v>785</v>
      </c>
      <c r="F995" s="15" t="s">
        <v>784</v>
      </c>
      <c r="G995" s="15"/>
      <c r="H995" s="20">
        <v>1.7269E-4</v>
      </c>
      <c r="I995" s="21">
        <v>6.0686000000000001E-5</v>
      </c>
      <c r="J995" s="21">
        <v>8.5999000000000001E-5</v>
      </c>
      <c r="K995" s="21">
        <v>8.8721999999999995E-5</v>
      </c>
      <c r="L995" s="21">
        <v>8.7360499999999998E-5</v>
      </c>
      <c r="M995" s="22">
        <v>1.16688E-4</v>
      </c>
      <c r="N995" s="23">
        <v>290.60141316949205</v>
      </c>
      <c r="O995" s="24">
        <v>102.12193734208</v>
      </c>
      <c r="P995" s="24">
        <v>144.71846042714196</v>
      </c>
      <c r="Q995" s="24">
        <v>149.30070403163862</v>
      </c>
      <c r="R995" s="24">
        <v>147.0095822293903</v>
      </c>
      <c r="S995" s="25">
        <v>196.36167525578603</v>
      </c>
      <c r="T995" s="16">
        <v>0.74866738653503362</v>
      </c>
    </row>
    <row r="996" spans="1:20" x14ac:dyDescent="0.2">
      <c r="A996" s="15" t="s">
        <v>761</v>
      </c>
      <c r="B996" s="15" t="s">
        <v>5259</v>
      </c>
      <c r="C996" s="15">
        <v>306</v>
      </c>
      <c r="D996" s="15" t="s">
        <v>760</v>
      </c>
      <c r="E996" s="15" t="s">
        <v>759</v>
      </c>
      <c r="F996" s="15" t="s">
        <v>456</v>
      </c>
      <c r="G996" s="15"/>
      <c r="H996" s="20">
        <v>9.7356999999999996E-5</v>
      </c>
      <c r="I996" s="21">
        <v>3.4211999999999997E-5</v>
      </c>
      <c r="J996" s="21">
        <v>4.8483000000000003E-5</v>
      </c>
      <c r="K996" s="21">
        <v>5.0018000000000001E-5</v>
      </c>
      <c r="L996" s="21">
        <v>4.9250499999999999E-5</v>
      </c>
      <c r="M996" s="22">
        <v>6.57845E-5</v>
      </c>
      <c r="N996" s="23">
        <v>163.83161608629473</v>
      </c>
      <c r="O996" s="24">
        <v>57.5716923235547</v>
      </c>
      <c r="P996" s="24">
        <v>81.58682213617746</v>
      </c>
      <c r="Q996" s="24">
        <v>84.169908413409317</v>
      </c>
      <c r="R996" s="24">
        <v>82.878365274793381</v>
      </c>
      <c r="S996" s="25">
        <v>110.70165420492472</v>
      </c>
      <c r="T996" s="16">
        <v>0.74866419901344539</v>
      </c>
    </row>
    <row r="997" spans="1:20" x14ac:dyDescent="0.2">
      <c r="A997" s="15" t="s">
        <v>733</v>
      </c>
      <c r="B997" s="15" t="s">
        <v>732</v>
      </c>
      <c r="C997" s="15">
        <v>388</v>
      </c>
      <c r="D997" s="15" t="s">
        <v>731</v>
      </c>
      <c r="E997" s="15" t="s">
        <v>730</v>
      </c>
      <c r="F997" s="15" t="s">
        <v>236</v>
      </c>
      <c r="G997" s="15"/>
      <c r="H997" s="20">
        <v>6.8150000000000003E-4</v>
      </c>
      <c r="I997" s="21">
        <v>2.3949E-4</v>
      </c>
      <c r="J997" s="21">
        <v>3.3938000000000002E-4</v>
      </c>
      <c r="K997" s="21">
        <v>3.5011999999999999E-4</v>
      </c>
      <c r="L997" s="21">
        <v>3.4475E-4</v>
      </c>
      <c r="M997" s="22">
        <v>4.60495E-4</v>
      </c>
      <c r="N997" s="23">
        <v>1146.8229953964262</v>
      </c>
      <c r="O997" s="24">
        <v>403.01194301906105</v>
      </c>
      <c r="P997" s="24">
        <v>571.10607216087919</v>
      </c>
      <c r="Q997" s="24">
        <v>589.17926213968701</v>
      </c>
      <c r="R997" s="24">
        <v>580.14266715028305</v>
      </c>
      <c r="S997" s="25">
        <v>774.91746920774358</v>
      </c>
      <c r="T997" s="16">
        <v>0.74865090826176173</v>
      </c>
    </row>
    <row r="998" spans="1:20" x14ac:dyDescent="0.2">
      <c r="A998" s="15" t="s">
        <v>1121</v>
      </c>
      <c r="B998" s="15" t="s">
        <v>5259</v>
      </c>
      <c r="C998" s="15">
        <v>524</v>
      </c>
      <c r="D998" s="15" t="s">
        <v>1120</v>
      </c>
      <c r="E998" s="15" t="s">
        <v>1119</v>
      </c>
      <c r="F998" s="15" t="s">
        <v>510</v>
      </c>
      <c r="G998" s="15"/>
      <c r="H998" s="20">
        <v>2.8766000000000002E-4</v>
      </c>
      <c r="I998" s="21">
        <v>2.0217E-4</v>
      </c>
      <c r="J998" s="21">
        <v>1.4325000000000001E-4</v>
      </c>
      <c r="K998" s="21">
        <v>2.2168000000000001E-4</v>
      </c>
      <c r="L998" s="21">
        <v>1.8246500000000001E-4</v>
      </c>
      <c r="M998" s="22">
        <v>2.4491500000000001E-4</v>
      </c>
      <c r="N998" s="23">
        <v>484.07205114561407</v>
      </c>
      <c r="O998" s="24">
        <v>340.21013203124795</v>
      </c>
      <c r="P998" s="24">
        <v>241.06000600225687</v>
      </c>
      <c r="Q998" s="24">
        <v>373.04141103371938</v>
      </c>
      <c r="R998" s="24">
        <v>307.05070851798814</v>
      </c>
      <c r="S998" s="25">
        <v>412.14109158843098</v>
      </c>
      <c r="T998" s="16">
        <v>0.74501357613866037</v>
      </c>
    </row>
    <row r="999" spans="1:20" x14ac:dyDescent="0.2">
      <c r="A999" s="15" t="s">
        <v>1253</v>
      </c>
      <c r="B999" s="15" t="s">
        <v>5259</v>
      </c>
      <c r="C999" s="15">
        <v>145</v>
      </c>
      <c r="D999" s="15" t="s">
        <v>1252</v>
      </c>
      <c r="E999" s="15" t="s">
        <v>1251</v>
      </c>
      <c r="F999" s="15" t="s">
        <v>370</v>
      </c>
      <c r="G999" s="15"/>
      <c r="H999" s="20">
        <v>1.2382999999999999E-3</v>
      </c>
      <c r="I999" s="21">
        <v>1.0878999999999999E-3</v>
      </c>
      <c r="J999" s="21">
        <v>6.1667999999999998E-4</v>
      </c>
      <c r="K999" s="21">
        <v>1.1133E-3</v>
      </c>
      <c r="L999" s="21">
        <v>8.6498999999999994E-4</v>
      </c>
      <c r="M999" s="22">
        <v>1.1630999999999998E-3</v>
      </c>
      <c r="N999" s="23">
        <v>2083.8017831245702</v>
      </c>
      <c r="O999" s="24">
        <v>1830.7098117267381</v>
      </c>
      <c r="P999" s="24">
        <v>1037.7443944256318</v>
      </c>
      <c r="Q999" s="24">
        <v>1873.4527377473826</v>
      </c>
      <c r="R999" s="24">
        <v>1455.5985660865072</v>
      </c>
      <c r="S999" s="25">
        <v>1957.2557974256538</v>
      </c>
      <c r="T999" s="16">
        <v>0.74369357750838283</v>
      </c>
    </row>
    <row r="1000" spans="1:20" x14ac:dyDescent="0.2">
      <c r="A1000" s="15" t="s">
        <v>1566</v>
      </c>
      <c r="B1000" s="15" t="s">
        <v>5259</v>
      </c>
      <c r="C1000" s="15">
        <v>562</v>
      </c>
      <c r="D1000" s="15" t="s">
        <v>1565</v>
      </c>
      <c r="E1000" s="15" t="s">
        <v>1564</v>
      </c>
      <c r="F1000" s="15" t="s">
        <v>167</v>
      </c>
      <c r="G1000" s="15"/>
      <c r="H1000" s="20">
        <v>1.8263E-4</v>
      </c>
      <c r="I1000" s="21">
        <v>1.9254E-4</v>
      </c>
      <c r="J1000" s="21">
        <v>9.0948999999999999E-5</v>
      </c>
      <c r="K1000" s="21">
        <v>1.8766E-4</v>
      </c>
      <c r="L1000" s="21">
        <v>1.3930449999999999E-4</v>
      </c>
      <c r="M1000" s="22">
        <v>1.8758499999999999E-4</v>
      </c>
      <c r="N1000" s="23">
        <v>307.32836925788604</v>
      </c>
      <c r="O1000" s="24">
        <v>324.00484157538943</v>
      </c>
      <c r="P1000" s="24">
        <v>153.04828262407861</v>
      </c>
      <c r="Q1000" s="24">
        <v>315.79281484386405</v>
      </c>
      <c r="R1000" s="24">
        <v>234.42054873397129</v>
      </c>
      <c r="S1000" s="25">
        <v>315.66660541663771</v>
      </c>
      <c r="T1000" s="16">
        <v>0.74262067862568959</v>
      </c>
    </row>
    <row r="1001" spans="1:20" x14ac:dyDescent="0.2">
      <c r="A1001" s="15" t="s">
        <v>1553</v>
      </c>
      <c r="B1001" s="15" t="s">
        <v>5259</v>
      </c>
      <c r="C1001" s="15">
        <v>1340</v>
      </c>
      <c r="D1001" s="15" t="s">
        <v>1552</v>
      </c>
      <c r="E1001" s="15" t="s">
        <v>1551</v>
      </c>
      <c r="F1001" s="15" t="s">
        <v>549</v>
      </c>
      <c r="G1001" s="15"/>
      <c r="H1001" s="20">
        <v>2.6863000000000001E-4</v>
      </c>
      <c r="I1001" s="21">
        <v>2.832E-4</v>
      </c>
      <c r="J1001" s="21">
        <v>1.3378000000000001E-4</v>
      </c>
      <c r="K1001" s="21">
        <v>2.7601999999999998E-4</v>
      </c>
      <c r="L1001" s="21">
        <v>2.0489999999999999E-4</v>
      </c>
      <c r="M1001" s="22">
        <v>2.75915E-4</v>
      </c>
      <c r="N1001" s="23">
        <v>452.048512477391</v>
      </c>
      <c r="O1001" s="24">
        <v>476.56679720655598</v>
      </c>
      <c r="P1001" s="24">
        <v>225.12396232448114</v>
      </c>
      <c r="Q1001" s="24">
        <v>464.48434804009031</v>
      </c>
      <c r="R1001" s="24">
        <v>344.80415518228574</v>
      </c>
      <c r="S1001" s="25">
        <v>464.30765484197349</v>
      </c>
      <c r="T1001" s="16">
        <v>0.74262000978562237</v>
      </c>
    </row>
    <row r="1002" spans="1:20" x14ac:dyDescent="0.2">
      <c r="A1002" s="15" t="s">
        <v>1522</v>
      </c>
      <c r="B1002" s="15" t="s">
        <v>5259</v>
      </c>
      <c r="C1002" s="15">
        <v>294</v>
      </c>
      <c r="D1002" s="15" t="s">
        <v>1521</v>
      </c>
      <c r="E1002" s="15" t="s">
        <v>1520</v>
      </c>
      <c r="F1002" s="15" t="s">
        <v>401</v>
      </c>
      <c r="G1002" s="15"/>
      <c r="H1002" s="20">
        <v>1.5915999999999999E-4</v>
      </c>
      <c r="I1002" s="21">
        <v>1.6778999999999999E-4</v>
      </c>
      <c r="J1002" s="21">
        <v>7.9258999999999994E-5</v>
      </c>
      <c r="K1002" s="21">
        <v>1.6354E-4</v>
      </c>
      <c r="L1002" s="21">
        <v>1.2139949999999999E-4</v>
      </c>
      <c r="M1002" s="22">
        <v>1.63475E-4</v>
      </c>
      <c r="N1002" s="23">
        <v>267.83323249786525</v>
      </c>
      <c r="O1002" s="24">
        <v>282.35573059070629</v>
      </c>
      <c r="P1002" s="24">
        <v>133.37643990040402</v>
      </c>
      <c r="Q1002" s="24">
        <v>275.20386304788195</v>
      </c>
      <c r="R1002" s="24">
        <v>204.29015147414296</v>
      </c>
      <c r="S1002" s="25">
        <v>275.09448154428583</v>
      </c>
      <c r="T1002" s="16">
        <v>0.74261813732986681</v>
      </c>
    </row>
    <row r="1003" spans="1:20" x14ac:dyDescent="0.2">
      <c r="A1003" s="15" t="s">
        <v>1516</v>
      </c>
      <c r="B1003" s="15" t="s">
        <v>1515</v>
      </c>
      <c r="C1003" s="15">
        <v>160</v>
      </c>
      <c r="D1003" s="15" t="s">
        <v>1514</v>
      </c>
      <c r="E1003" s="15" t="s">
        <v>1513</v>
      </c>
      <c r="F1003" s="15" t="s">
        <v>750</v>
      </c>
      <c r="G1003" s="15"/>
      <c r="H1003" s="20">
        <v>5.6413000000000004E-4</v>
      </c>
      <c r="I1003" s="21">
        <v>5.9471999999999997E-4</v>
      </c>
      <c r="J1003" s="21">
        <v>2.8092999999999998E-4</v>
      </c>
      <c r="K1003" s="21">
        <v>5.7965000000000002E-4</v>
      </c>
      <c r="L1003" s="21">
        <v>4.3029E-4</v>
      </c>
      <c r="M1003" s="22">
        <v>5.7942499999999995E-4</v>
      </c>
      <c r="N1003" s="23">
        <v>949.31365574906226</v>
      </c>
      <c r="O1003" s="24">
        <v>1000.7902741337675</v>
      </c>
      <c r="P1003" s="24">
        <v>472.74685854250623</v>
      </c>
      <c r="Q1003" s="24">
        <v>975.43059322309387</v>
      </c>
      <c r="R1003" s="24">
        <v>724.08872588280008</v>
      </c>
      <c r="S1003" s="25">
        <v>975.05196494141478</v>
      </c>
      <c r="T1003" s="16">
        <v>0.74261552401087294</v>
      </c>
    </row>
    <row r="1004" spans="1:20" x14ac:dyDescent="0.2">
      <c r="A1004" s="15" t="s">
        <v>1526</v>
      </c>
      <c r="B1004" s="15" t="s">
        <v>1525</v>
      </c>
      <c r="C1004" s="15">
        <v>1384</v>
      </c>
      <c r="D1004" s="15" t="s">
        <v>1524</v>
      </c>
      <c r="E1004" s="15" t="s">
        <v>1523</v>
      </c>
      <c r="F1004" s="15" t="s">
        <v>903</v>
      </c>
      <c r="G1004" s="15"/>
      <c r="H1004" s="20">
        <v>8.6788999999999996E-4</v>
      </c>
      <c r="I1004" s="21">
        <v>9.1496000000000004E-4</v>
      </c>
      <c r="J1004" s="21">
        <v>4.3219999999999999E-4</v>
      </c>
      <c r="K1004" s="21">
        <v>8.9176999999999995E-4</v>
      </c>
      <c r="L1004" s="21">
        <v>6.6198499999999992E-4</v>
      </c>
      <c r="M1004" s="22">
        <v>8.9142499999999994E-4</v>
      </c>
      <c r="N1004" s="23">
        <v>1460.478663939258</v>
      </c>
      <c r="O1004" s="24">
        <v>1539.6877004664918</v>
      </c>
      <c r="P1004" s="24">
        <v>727.30285929616343</v>
      </c>
      <c r="Q1004" s="24">
        <v>1500.6637455681159</v>
      </c>
      <c r="R1004" s="24">
        <v>1113.9833024321395</v>
      </c>
      <c r="S1004" s="25">
        <v>1500.0831822028747</v>
      </c>
      <c r="T1004" s="16">
        <v>0.74261435342289028</v>
      </c>
    </row>
    <row r="1005" spans="1:20" x14ac:dyDescent="0.2">
      <c r="A1005" s="15" t="s">
        <v>1485</v>
      </c>
      <c r="B1005" s="15" t="s">
        <v>1484</v>
      </c>
      <c r="C1005" s="15">
        <v>990</v>
      </c>
      <c r="D1005" s="15" t="s">
        <v>1483</v>
      </c>
      <c r="E1005" s="15" t="s">
        <v>1482</v>
      </c>
      <c r="F1005" s="15" t="s">
        <v>401</v>
      </c>
      <c r="G1005" s="15"/>
      <c r="H1005" s="20">
        <v>1.7660000000000001E-4</v>
      </c>
      <c r="I1005" s="21">
        <v>1.8616999999999999E-4</v>
      </c>
      <c r="J1005" s="21">
        <v>8.7943999999999997E-5</v>
      </c>
      <c r="K1005" s="21">
        <v>1.8144999999999999E-4</v>
      </c>
      <c r="L1005" s="21">
        <v>1.34697E-4</v>
      </c>
      <c r="M1005" s="22">
        <v>1.81385E-4</v>
      </c>
      <c r="N1005" s="23">
        <v>297.18113130889049</v>
      </c>
      <c r="O1005" s="24">
        <v>313.28545422296793</v>
      </c>
      <c r="P1005" s="24">
        <v>147.99149157321099</v>
      </c>
      <c r="Q1005" s="24">
        <v>305.34267426952533</v>
      </c>
      <c r="R1005" s="24">
        <v>226.66708292136818</v>
      </c>
      <c r="S1005" s="25">
        <v>305.23329276592921</v>
      </c>
      <c r="T1005" s="16">
        <v>0.74260275105438711</v>
      </c>
    </row>
    <row r="1006" spans="1:20" x14ac:dyDescent="0.2">
      <c r="A1006" s="15" t="s">
        <v>2845</v>
      </c>
      <c r="B1006" s="15" t="s">
        <v>5259</v>
      </c>
      <c r="C1006" s="15">
        <v>150</v>
      </c>
      <c r="D1006" s="15" t="s">
        <v>2844</v>
      </c>
      <c r="E1006" s="15" t="s">
        <v>2843</v>
      </c>
      <c r="F1006" s="15" t="s">
        <v>37</v>
      </c>
      <c r="G1006" s="15"/>
      <c r="H1006" s="20">
        <v>2.0309000000000001E-4</v>
      </c>
      <c r="I1006" s="21">
        <v>3.5682999999999998E-4</v>
      </c>
      <c r="J1006" s="21">
        <v>1.0114E-4</v>
      </c>
      <c r="K1006" s="21">
        <v>3.1301000000000001E-4</v>
      </c>
      <c r="L1006" s="21">
        <v>2.0707500000000001E-4</v>
      </c>
      <c r="M1006" s="22">
        <v>2.7996E-4</v>
      </c>
      <c r="N1006" s="23">
        <v>341.7583010052241</v>
      </c>
      <c r="O1006" s="24">
        <v>600.47079889553447</v>
      </c>
      <c r="P1006" s="24">
        <v>170.19761959558994</v>
      </c>
      <c r="Q1006" s="24">
        <v>526.73083754810762</v>
      </c>
      <c r="R1006" s="24">
        <v>348.46422857184882</v>
      </c>
      <c r="S1006" s="25">
        <v>471.11454995037928</v>
      </c>
      <c r="T1006" s="16">
        <v>0.73965923703386205</v>
      </c>
    </row>
    <row r="1007" spans="1:20" x14ac:dyDescent="0.2">
      <c r="A1007" s="15" t="s">
        <v>1458</v>
      </c>
      <c r="B1007" s="15" t="s">
        <v>5259</v>
      </c>
      <c r="C1007" s="15">
        <v>1197</v>
      </c>
      <c r="D1007" s="15" t="s">
        <v>1457</v>
      </c>
      <c r="E1007" s="15" t="s">
        <v>1456</v>
      </c>
      <c r="F1007" s="15" t="s">
        <v>13</v>
      </c>
      <c r="G1007" s="15"/>
      <c r="H1007" s="20">
        <v>6.7469999999999997E-4</v>
      </c>
      <c r="I1007" s="21">
        <v>7.113E-4</v>
      </c>
      <c r="J1007" s="21">
        <v>5.04E-4</v>
      </c>
      <c r="K1007" s="21">
        <v>5.1995000000000003E-4</v>
      </c>
      <c r="L1007" s="21">
        <v>5.1197500000000002E-4</v>
      </c>
      <c r="M1007" s="22">
        <v>6.9300000000000004E-4</v>
      </c>
      <c r="N1007" s="23">
        <v>1135.3800073279072</v>
      </c>
      <c r="O1007" s="24">
        <v>1196.9702078143478</v>
      </c>
      <c r="P1007" s="24">
        <v>848.12735096081997</v>
      </c>
      <c r="Q1007" s="24">
        <v>874.96788915094919</v>
      </c>
      <c r="R1007" s="24">
        <v>861.54762005588452</v>
      </c>
      <c r="S1007" s="25">
        <v>1166.1751075711275</v>
      </c>
      <c r="T1007" s="16">
        <v>0.73878066378066376</v>
      </c>
    </row>
    <row r="1008" spans="1:20" x14ac:dyDescent="0.2">
      <c r="A1008" s="15" t="s">
        <v>1440</v>
      </c>
      <c r="B1008" s="15" t="s">
        <v>5259</v>
      </c>
      <c r="C1008" s="15">
        <v>490</v>
      </c>
      <c r="D1008" s="15" t="s">
        <v>1439</v>
      </c>
      <c r="E1008" s="15" t="s">
        <v>1438</v>
      </c>
      <c r="F1008" s="15" t="s">
        <v>750</v>
      </c>
      <c r="G1008" s="15"/>
      <c r="H1008" s="20">
        <v>2.0108000000000001E-3</v>
      </c>
      <c r="I1008" s="21">
        <v>2.1197999999999998E-3</v>
      </c>
      <c r="J1008" s="21">
        <v>1.5020000000000001E-3</v>
      </c>
      <c r="K1008" s="21">
        <v>1.5495999999999999E-3</v>
      </c>
      <c r="L1008" s="21">
        <v>1.5257999999999999E-3</v>
      </c>
      <c r="M1008" s="22">
        <v>2.0652999999999999E-3</v>
      </c>
      <c r="N1008" s="23">
        <v>3383.7588835555889</v>
      </c>
      <c r="O1008" s="24">
        <v>3567.1832511244961</v>
      </c>
      <c r="P1008" s="24">
        <v>2527.5541292522848</v>
      </c>
      <c r="Q1008" s="24">
        <v>2607.6550457319177</v>
      </c>
      <c r="R1008" s="24">
        <v>2567.604587492101</v>
      </c>
      <c r="S1008" s="25">
        <v>3475.4710673400423</v>
      </c>
      <c r="T1008" s="16">
        <v>0.73877886989783559</v>
      </c>
    </row>
    <row r="1009" spans="1:20" x14ac:dyDescent="0.2">
      <c r="A1009" s="15" t="s">
        <v>1975</v>
      </c>
      <c r="B1009" s="15" t="s">
        <v>5259</v>
      </c>
      <c r="C1009" s="15">
        <v>1436</v>
      </c>
      <c r="D1009" s="15" t="s">
        <v>1974</v>
      </c>
      <c r="E1009" s="15" t="s">
        <v>1973</v>
      </c>
      <c r="F1009" s="15" t="s">
        <v>1288</v>
      </c>
      <c r="G1009" s="15"/>
      <c r="H1009" s="20">
        <v>1.122E-3</v>
      </c>
      <c r="I1009" s="21">
        <v>1.5772E-3</v>
      </c>
      <c r="J1009" s="21">
        <v>8.3814000000000002E-4</v>
      </c>
      <c r="K1009" s="21">
        <v>1.1529000000000001E-3</v>
      </c>
      <c r="L1009" s="21">
        <v>9.9552000000000017E-4</v>
      </c>
      <c r="M1009" s="22">
        <v>1.3495999999999998E-3</v>
      </c>
      <c r="N1009" s="23">
        <v>1888.0930313056349</v>
      </c>
      <c r="O1009" s="24">
        <v>2654.1001149512008</v>
      </c>
      <c r="P1009" s="24">
        <v>1410.4155911394873</v>
      </c>
      <c r="Q1009" s="24">
        <v>1940.0913153228757</v>
      </c>
      <c r="R1009" s="24">
        <v>1675.2534532311818</v>
      </c>
      <c r="S1009" s="25">
        <v>2271.0965731284177</v>
      </c>
      <c r="T1009" s="16">
        <v>0.73764078245406062</v>
      </c>
    </row>
    <row r="1010" spans="1:20" x14ac:dyDescent="0.2">
      <c r="A1010" s="15" t="s">
        <v>669</v>
      </c>
      <c r="B1010" s="15" t="s">
        <v>5259</v>
      </c>
      <c r="C1010" s="15">
        <v>1308</v>
      </c>
      <c r="D1010" s="15" t="s">
        <v>668</v>
      </c>
      <c r="E1010" s="15" t="s">
        <v>667</v>
      </c>
      <c r="F1010" s="15" t="s">
        <v>102</v>
      </c>
      <c r="G1010" s="15"/>
      <c r="H1010" s="20">
        <v>3.6657999999999998E-4</v>
      </c>
      <c r="I1010" s="21">
        <v>1.2882E-4</v>
      </c>
      <c r="J1010" s="21">
        <v>3.6510999999999998E-4</v>
      </c>
      <c r="K1010" s="21">
        <v>0</v>
      </c>
      <c r="L1010" s="21">
        <v>1.8255499999999999E-4</v>
      </c>
      <c r="M1010" s="22">
        <v>2.477E-4</v>
      </c>
      <c r="N1010" s="23">
        <v>616.87802443495502</v>
      </c>
      <c r="O1010" s="24">
        <v>216.77731220391433</v>
      </c>
      <c r="P1010" s="24">
        <v>614.40431966131939</v>
      </c>
      <c r="Q1010" s="24">
        <v>0</v>
      </c>
      <c r="R1010" s="24">
        <v>307.2021598306597</v>
      </c>
      <c r="S1010" s="25">
        <v>416.82766831943474</v>
      </c>
      <c r="T1010" s="16">
        <v>0.7370004037141703</v>
      </c>
    </row>
    <row r="1011" spans="1:20" x14ac:dyDescent="0.2">
      <c r="A1011" s="15" t="s">
        <v>648</v>
      </c>
      <c r="B1011" s="15" t="s">
        <v>5259</v>
      </c>
      <c r="C1011" s="15">
        <v>227</v>
      </c>
      <c r="D1011" s="15" t="s">
        <v>647</v>
      </c>
      <c r="E1011" s="15" t="s">
        <v>646</v>
      </c>
      <c r="F1011" s="15" t="s">
        <v>167</v>
      </c>
      <c r="G1011" s="15"/>
      <c r="H1011" s="20">
        <v>2.0147000000000001E-4</v>
      </c>
      <c r="I1011" s="21">
        <v>7.0801000000000002E-5</v>
      </c>
      <c r="J1011" s="21">
        <v>2.0065999999999999E-4</v>
      </c>
      <c r="K1011" s="21">
        <v>0</v>
      </c>
      <c r="L1011" s="21">
        <v>1.0033E-4</v>
      </c>
      <c r="M1011" s="22">
        <v>1.3613550000000002E-4</v>
      </c>
      <c r="N1011" s="23">
        <v>339.03217737713572</v>
      </c>
      <c r="O1011" s="24">
        <v>119.14338209400202</v>
      </c>
      <c r="P1011" s="24">
        <v>337.66911556309151</v>
      </c>
      <c r="Q1011" s="24">
        <v>0</v>
      </c>
      <c r="R1011" s="24">
        <v>168.83455778154575</v>
      </c>
      <c r="S1011" s="25">
        <v>229.08777973556889</v>
      </c>
      <c r="T1011" s="16">
        <v>0.73698631143235949</v>
      </c>
    </row>
    <row r="1012" spans="1:20" x14ac:dyDescent="0.2">
      <c r="A1012" s="15" t="s">
        <v>1073</v>
      </c>
      <c r="B1012" s="15" t="s">
        <v>1072</v>
      </c>
      <c r="C1012" s="15">
        <v>606</v>
      </c>
      <c r="D1012" s="15" t="s">
        <v>1071</v>
      </c>
      <c r="E1012" s="15" t="s">
        <v>1070</v>
      </c>
      <c r="F1012" s="15" t="s">
        <v>228</v>
      </c>
      <c r="G1012" s="15"/>
      <c r="H1012" s="20">
        <v>3.0585E-3</v>
      </c>
      <c r="I1012" s="21">
        <v>2.0062999999999999E-3</v>
      </c>
      <c r="J1012" s="21">
        <v>1.4216000000000001E-3</v>
      </c>
      <c r="K1012" s="21">
        <v>2.3046E-3</v>
      </c>
      <c r="L1012" s="21">
        <v>1.8630999999999999E-3</v>
      </c>
      <c r="M1012" s="22">
        <v>2.5323999999999998E-3</v>
      </c>
      <c r="N1012" s="23">
        <v>5146.820442289024</v>
      </c>
      <c r="O1012" s="24">
        <v>3376.1863179220099</v>
      </c>
      <c r="P1012" s="24">
        <v>2392.2576232656779</v>
      </c>
      <c r="Q1012" s="24">
        <v>3878.1632798101305</v>
      </c>
      <c r="R1012" s="24">
        <v>3135.2104515379037</v>
      </c>
      <c r="S1012" s="25">
        <v>4261.503380105516</v>
      </c>
      <c r="T1012" s="16">
        <v>0.73570525983256996</v>
      </c>
    </row>
    <row r="1013" spans="1:20" x14ac:dyDescent="0.2">
      <c r="A1013" s="15" t="s">
        <v>1416</v>
      </c>
      <c r="B1013" s="15" t="s">
        <v>5259</v>
      </c>
      <c r="C1013" s="15">
        <v>821</v>
      </c>
      <c r="D1013" s="15" t="s">
        <v>1415</v>
      </c>
      <c r="E1013" s="15" t="s">
        <v>1414</v>
      </c>
      <c r="F1013" s="15" t="s">
        <v>653</v>
      </c>
      <c r="G1013" s="15"/>
      <c r="H1013" s="20">
        <v>1.7720999999999999E-4</v>
      </c>
      <c r="I1013" s="21">
        <v>1.8682E-4</v>
      </c>
      <c r="J1013" s="21">
        <v>1.7650000000000001E-4</v>
      </c>
      <c r="K1013" s="21">
        <v>9.1044000000000004E-5</v>
      </c>
      <c r="L1013" s="21">
        <v>1.3377199999999999E-4</v>
      </c>
      <c r="M1013" s="22">
        <v>1.82015E-4</v>
      </c>
      <c r="N1013" s="23">
        <v>298.20763465033116</v>
      </c>
      <c r="O1013" s="24">
        <v>314.37926925892936</v>
      </c>
      <c r="P1013" s="24">
        <v>297.01285207258877</v>
      </c>
      <c r="Q1013" s="24">
        <v>153.20814789856527</v>
      </c>
      <c r="R1013" s="24">
        <v>225.11049998557698</v>
      </c>
      <c r="S1013" s="25">
        <v>306.29345195463026</v>
      </c>
      <c r="T1013" s="16">
        <v>0.73495041617449097</v>
      </c>
    </row>
    <row r="1014" spans="1:20" x14ac:dyDescent="0.2">
      <c r="A1014" s="15" t="s">
        <v>1367</v>
      </c>
      <c r="B1014" s="15" t="s">
        <v>5259</v>
      </c>
      <c r="C1014" s="15">
        <v>762</v>
      </c>
      <c r="D1014" s="15" t="s">
        <v>1366</v>
      </c>
      <c r="E1014" s="15" t="s">
        <v>1365</v>
      </c>
      <c r="F1014" s="15" t="s">
        <v>21</v>
      </c>
      <c r="G1014" s="15"/>
      <c r="H1014" s="20">
        <v>2.0639000000000001E-4</v>
      </c>
      <c r="I1014" s="21">
        <v>2.1757999999999999E-4</v>
      </c>
      <c r="J1014" s="21">
        <v>2.0556E-4</v>
      </c>
      <c r="K1014" s="21">
        <v>1.0603E-4</v>
      </c>
      <c r="L1014" s="21">
        <v>1.5579499999999999E-4</v>
      </c>
      <c r="M1014" s="22">
        <v>2.1198499999999998E-4</v>
      </c>
      <c r="N1014" s="23">
        <v>347.31151580318181</v>
      </c>
      <c r="O1014" s="24">
        <v>366.14196234534762</v>
      </c>
      <c r="P1014" s="24">
        <v>345.91479814187727</v>
      </c>
      <c r="Q1014" s="24">
        <v>178.42647425074551</v>
      </c>
      <c r="R1014" s="24">
        <v>262.17063619631136</v>
      </c>
      <c r="S1014" s="25">
        <v>356.72673907426469</v>
      </c>
      <c r="T1014" s="16">
        <v>0.73493407552421164</v>
      </c>
    </row>
    <row r="1015" spans="1:20" x14ac:dyDescent="0.2">
      <c r="A1015" s="15" t="s">
        <v>1364</v>
      </c>
      <c r="B1015" s="15" t="s">
        <v>5259</v>
      </c>
      <c r="C1015" s="15">
        <v>782</v>
      </c>
      <c r="D1015" s="15" t="s">
        <v>1363</v>
      </c>
      <c r="E1015" s="15" t="s">
        <v>1362</v>
      </c>
      <c r="F1015" s="15" t="s">
        <v>322</v>
      </c>
      <c r="G1015" s="15"/>
      <c r="H1015" s="20">
        <v>2.2717000000000001E-4</v>
      </c>
      <c r="I1015" s="21">
        <v>2.3949E-4</v>
      </c>
      <c r="J1015" s="21">
        <v>2.2625E-4</v>
      </c>
      <c r="K1015" s="21">
        <v>1.1671E-4</v>
      </c>
      <c r="L1015" s="21">
        <v>1.7148E-4</v>
      </c>
      <c r="M1015" s="22">
        <v>2.3333000000000002E-4</v>
      </c>
      <c r="N1015" s="23">
        <v>382.27994110668544</v>
      </c>
      <c r="O1015" s="24">
        <v>403.01194301906105</v>
      </c>
      <c r="P1015" s="24">
        <v>380.73177213270935</v>
      </c>
      <c r="Q1015" s="24">
        <v>196.3986966877724</v>
      </c>
      <c r="R1015" s="24">
        <v>288.56523441024092</v>
      </c>
      <c r="S1015" s="25">
        <v>392.6459420628733</v>
      </c>
      <c r="T1015" s="16">
        <v>0.73492478463978061</v>
      </c>
    </row>
    <row r="1016" spans="1:20" x14ac:dyDescent="0.2">
      <c r="A1016" s="15" t="s">
        <v>2632</v>
      </c>
      <c r="B1016" s="15" t="s">
        <v>2631</v>
      </c>
      <c r="C1016" s="15">
        <v>835</v>
      </c>
      <c r="D1016" s="15" t="s">
        <v>2630</v>
      </c>
      <c r="E1016" s="15" t="s">
        <v>2629</v>
      </c>
      <c r="F1016" s="15" t="s">
        <v>221</v>
      </c>
      <c r="G1016" s="15"/>
      <c r="H1016" s="20">
        <v>3.8173999999999999E-4</v>
      </c>
      <c r="I1016" s="21">
        <v>6.7073999999999996E-4</v>
      </c>
      <c r="J1016" s="21">
        <v>3.8021000000000002E-4</v>
      </c>
      <c r="K1016" s="21">
        <v>3.9224000000000003E-4</v>
      </c>
      <c r="L1016" s="21">
        <v>3.8622500000000002E-4</v>
      </c>
      <c r="M1016" s="22">
        <v>5.2623999999999998E-4</v>
      </c>
      <c r="N1016" s="23">
        <v>642.38915665830041</v>
      </c>
      <c r="O1016" s="24">
        <v>1128.7161495703579</v>
      </c>
      <c r="P1016" s="24">
        <v>639.8144843428837</v>
      </c>
      <c r="Q1016" s="24">
        <v>660.05847646998416</v>
      </c>
      <c r="R1016" s="24">
        <v>649.93648040643393</v>
      </c>
      <c r="S1016" s="25">
        <v>885.55265311432913</v>
      </c>
      <c r="T1016" s="16">
        <v>0.73393318637883864</v>
      </c>
    </row>
    <row r="1017" spans="1:20" x14ac:dyDescent="0.2">
      <c r="A1017" s="15" t="s">
        <v>2591</v>
      </c>
      <c r="B1017" s="15" t="s">
        <v>5259</v>
      </c>
      <c r="C1017" s="15">
        <v>1160</v>
      </c>
      <c r="D1017" s="15" t="s">
        <v>2590</v>
      </c>
      <c r="E1017" s="15" t="s">
        <v>2589</v>
      </c>
      <c r="F1017" s="15" t="s">
        <v>228</v>
      </c>
      <c r="G1017" s="15"/>
      <c r="H1017" s="20">
        <v>3.8318E-4</v>
      </c>
      <c r="I1017" s="21">
        <v>6.7327000000000001E-4</v>
      </c>
      <c r="J1017" s="21">
        <v>3.8163999999999998E-4</v>
      </c>
      <c r="K1017" s="21">
        <v>3.9372000000000002E-4</v>
      </c>
      <c r="L1017" s="21">
        <v>3.8768E-4</v>
      </c>
      <c r="M1017" s="22">
        <v>5.2822500000000001E-4</v>
      </c>
      <c r="N1017" s="23">
        <v>644.81237766104562</v>
      </c>
      <c r="O1017" s="24">
        <v>1132.9736142487923</v>
      </c>
      <c r="P1017" s="24">
        <v>642.22087742199869</v>
      </c>
      <c r="Q1017" s="24">
        <v>662.54900916725012</v>
      </c>
      <c r="R1017" s="24">
        <v>652.38494329462435</v>
      </c>
      <c r="S1017" s="25">
        <v>888.89299595491889</v>
      </c>
      <c r="T1017" s="16">
        <v>0.73392967012163379</v>
      </c>
    </row>
    <row r="1018" spans="1:20" x14ac:dyDescent="0.2">
      <c r="A1018" s="15" t="s">
        <v>4674</v>
      </c>
      <c r="B1018" s="15" t="s">
        <v>5259</v>
      </c>
      <c r="C1018" s="15">
        <v>507</v>
      </c>
      <c r="D1018" s="15" t="s">
        <v>4673</v>
      </c>
      <c r="E1018" s="15" t="s">
        <v>4672</v>
      </c>
      <c r="F1018" s="15" t="s">
        <v>128</v>
      </c>
      <c r="G1018" s="15"/>
      <c r="H1018" s="20">
        <v>0</v>
      </c>
      <c r="I1018" s="21">
        <v>1.1894E-4</v>
      </c>
      <c r="J1018" s="21">
        <v>0</v>
      </c>
      <c r="K1018" s="21">
        <v>8.6947000000000006E-5</v>
      </c>
      <c r="L1018" s="21">
        <v>4.3473500000000003E-5</v>
      </c>
      <c r="M1018" s="22">
        <v>5.9469999999999998E-5</v>
      </c>
      <c r="N1018" s="23">
        <v>0</v>
      </c>
      <c r="O1018" s="24">
        <v>200.15132365730145</v>
      </c>
      <c r="P1018" s="24">
        <v>0</v>
      </c>
      <c r="Q1018" s="24">
        <v>146.31374758728256</v>
      </c>
      <c r="R1018" s="24">
        <v>73.156873793641282</v>
      </c>
      <c r="S1018" s="25">
        <v>100.07566182865072</v>
      </c>
      <c r="T1018" s="16">
        <v>0.73101563813687576</v>
      </c>
    </row>
    <row r="1019" spans="1:20" x14ac:dyDescent="0.2">
      <c r="A1019" s="15" t="s">
        <v>4793</v>
      </c>
      <c r="B1019" s="15" t="s">
        <v>4792</v>
      </c>
      <c r="C1019" s="15">
        <v>1002</v>
      </c>
      <c r="D1019" s="15" t="s">
        <v>4791</v>
      </c>
      <c r="E1019" s="15" t="s">
        <v>4790</v>
      </c>
      <c r="F1019" s="15" t="s">
        <v>25</v>
      </c>
      <c r="G1019" s="15"/>
      <c r="H1019" s="20">
        <v>0</v>
      </c>
      <c r="I1019" s="21">
        <v>2.0332E-4</v>
      </c>
      <c r="J1019" s="21">
        <v>0</v>
      </c>
      <c r="K1019" s="21">
        <v>1.4862999999999999E-4</v>
      </c>
      <c r="L1019" s="21">
        <v>7.4314999999999996E-5</v>
      </c>
      <c r="M1019" s="22">
        <v>1.0166E-4</v>
      </c>
      <c r="N1019" s="23">
        <v>0</v>
      </c>
      <c r="O1019" s="24">
        <v>342.14534324871806</v>
      </c>
      <c r="P1019" s="24">
        <v>0</v>
      </c>
      <c r="Q1019" s="24">
        <v>250.113428915291</v>
      </c>
      <c r="R1019" s="24">
        <v>125.0567144576455</v>
      </c>
      <c r="S1019" s="25">
        <v>171.07267162435903</v>
      </c>
      <c r="T1019" s="16">
        <v>0.73101514853433014</v>
      </c>
    </row>
    <row r="1020" spans="1:20" x14ac:dyDescent="0.2">
      <c r="A1020" s="15" t="s">
        <v>4785</v>
      </c>
      <c r="B1020" s="15" t="s">
        <v>5259</v>
      </c>
      <c r="C1020" s="15">
        <v>1364</v>
      </c>
      <c r="D1020" s="15" t="s">
        <v>4784</v>
      </c>
      <c r="E1020" s="15" t="s">
        <v>4783</v>
      </c>
      <c r="F1020" s="15" t="s">
        <v>326</v>
      </c>
      <c r="G1020" s="15"/>
      <c r="H1020" s="20">
        <v>0</v>
      </c>
      <c r="I1020" s="21">
        <v>1.9499E-4</v>
      </c>
      <c r="J1020" s="21">
        <v>0</v>
      </c>
      <c r="K1020" s="21">
        <v>1.4254E-4</v>
      </c>
      <c r="L1020" s="21">
        <v>7.127E-5</v>
      </c>
      <c r="M1020" s="22">
        <v>9.7495000000000001E-5</v>
      </c>
      <c r="N1020" s="23">
        <v>0</v>
      </c>
      <c r="O1020" s="24">
        <v>328.12768286478229</v>
      </c>
      <c r="P1020" s="24">
        <v>0</v>
      </c>
      <c r="Q1020" s="24">
        <v>239.86522342451443</v>
      </c>
      <c r="R1020" s="24">
        <v>119.93261171225721</v>
      </c>
      <c r="S1020" s="25">
        <v>164.06384143239114</v>
      </c>
      <c r="T1020" s="16">
        <v>0.73101184676137243</v>
      </c>
    </row>
    <row r="1021" spans="1:20" x14ac:dyDescent="0.2">
      <c r="A1021" s="15" t="s">
        <v>5032</v>
      </c>
      <c r="B1021" s="15" t="s">
        <v>5259</v>
      </c>
      <c r="C1021" s="15">
        <v>84</v>
      </c>
      <c r="D1021" s="15" t="s">
        <v>5031</v>
      </c>
      <c r="E1021" s="15" t="s">
        <v>5030</v>
      </c>
      <c r="F1021" s="15" t="s">
        <v>578</v>
      </c>
      <c r="G1021" s="15"/>
      <c r="H1021" s="20">
        <v>0</v>
      </c>
      <c r="I1021" s="21">
        <v>4.8881E-4</v>
      </c>
      <c r="J1021" s="21">
        <v>0</v>
      </c>
      <c r="K1021" s="21">
        <v>3.5732E-4</v>
      </c>
      <c r="L1021" s="21">
        <v>1.7866E-4</v>
      </c>
      <c r="M1021" s="22">
        <v>2.44405E-4</v>
      </c>
      <c r="N1021" s="23">
        <v>0</v>
      </c>
      <c r="O1021" s="24">
        <v>822.56573496658416</v>
      </c>
      <c r="P1021" s="24">
        <v>0</v>
      </c>
      <c r="Q1021" s="24">
        <v>601.29536715341305</v>
      </c>
      <c r="R1021" s="24">
        <v>300.64768357670653</v>
      </c>
      <c r="S1021" s="25">
        <v>411.28286748329208</v>
      </c>
      <c r="T1021" s="16">
        <v>0.73099977496368729</v>
      </c>
    </row>
    <row r="1022" spans="1:20" x14ac:dyDescent="0.2">
      <c r="A1022" s="15" t="s">
        <v>5029</v>
      </c>
      <c r="B1022" s="15" t="s">
        <v>5259</v>
      </c>
      <c r="C1022" s="15">
        <v>747</v>
      </c>
      <c r="D1022" s="15" t="s">
        <v>5028</v>
      </c>
      <c r="E1022" s="15" t="s">
        <v>5027</v>
      </c>
      <c r="F1022" s="15" t="s">
        <v>578</v>
      </c>
      <c r="G1022" s="15"/>
      <c r="H1022" s="20">
        <v>0</v>
      </c>
      <c r="I1022" s="21">
        <v>4.8881E-4</v>
      </c>
      <c r="J1022" s="21">
        <v>0</v>
      </c>
      <c r="K1022" s="21">
        <v>3.5732E-4</v>
      </c>
      <c r="L1022" s="21">
        <v>1.7866E-4</v>
      </c>
      <c r="M1022" s="22">
        <v>2.44405E-4</v>
      </c>
      <c r="N1022" s="23">
        <v>0</v>
      </c>
      <c r="O1022" s="24">
        <v>822.56573496658416</v>
      </c>
      <c r="P1022" s="24">
        <v>0</v>
      </c>
      <c r="Q1022" s="24">
        <v>601.29536715341305</v>
      </c>
      <c r="R1022" s="24">
        <v>300.64768357670653</v>
      </c>
      <c r="S1022" s="25">
        <v>411.28286748329208</v>
      </c>
      <c r="T1022" s="16">
        <v>0.73099977496368729</v>
      </c>
    </row>
    <row r="1023" spans="1:20" x14ac:dyDescent="0.2">
      <c r="A1023" s="15" t="s">
        <v>4767</v>
      </c>
      <c r="B1023" s="15" t="s">
        <v>5259</v>
      </c>
      <c r="C1023" s="15">
        <v>819</v>
      </c>
      <c r="D1023" s="15" t="s">
        <v>4766</v>
      </c>
      <c r="E1023" s="15" t="s">
        <v>4765</v>
      </c>
      <c r="F1023" s="15" t="s">
        <v>185</v>
      </c>
      <c r="G1023" s="15"/>
      <c r="H1023" s="20">
        <v>0</v>
      </c>
      <c r="I1023" s="21">
        <v>1.7197E-4</v>
      </c>
      <c r="J1023" s="21">
        <v>0</v>
      </c>
      <c r="K1023" s="21">
        <v>1.2570999999999999E-4</v>
      </c>
      <c r="L1023" s="21">
        <v>6.2854999999999994E-5</v>
      </c>
      <c r="M1023" s="22">
        <v>8.5984999999999998E-5</v>
      </c>
      <c r="N1023" s="23">
        <v>0</v>
      </c>
      <c r="O1023" s="24">
        <v>289.38980266811944</v>
      </c>
      <c r="P1023" s="24">
        <v>0</v>
      </c>
      <c r="Q1023" s="24">
        <v>211.5438279549299</v>
      </c>
      <c r="R1023" s="24">
        <v>105.77191397746495</v>
      </c>
      <c r="S1023" s="25">
        <v>144.69490133405972</v>
      </c>
      <c r="T1023" s="16">
        <v>0.73099959295225914</v>
      </c>
    </row>
    <row r="1024" spans="1:20" x14ac:dyDescent="0.2">
      <c r="A1024" s="15" t="s">
        <v>4658</v>
      </c>
      <c r="B1024" s="15" t="s">
        <v>5259</v>
      </c>
      <c r="C1024" s="15">
        <v>1216</v>
      </c>
      <c r="D1024" s="15" t="s">
        <v>4657</v>
      </c>
      <c r="E1024" s="15" t="s">
        <v>4656</v>
      </c>
      <c r="F1024" s="15" t="s">
        <v>3585</v>
      </c>
      <c r="G1024" s="15"/>
      <c r="H1024" s="20">
        <v>0</v>
      </c>
      <c r="I1024" s="21">
        <v>8.7459000000000004E-5</v>
      </c>
      <c r="J1024" s="21">
        <v>0</v>
      </c>
      <c r="K1024" s="21">
        <v>6.3931999999999997E-5</v>
      </c>
      <c r="L1024" s="21">
        <v>3.1965999999999999E-5</v>
      </c>
      <c r="M1024" s="22">
        <v>4.3729500000000002E-5</v>
      </c>
      <c r="N1024" s="23">
        <v>0</v>
      </c>
      <c r="O1024" s="24">
        <v>147.17533727714752</v>
      </c>
      <c r="P1024" s="24">
        <v>0</v>
      </c>
      <c r="Q1024" s="24">
        <v>107.5842813524348</v>
      </c>
      <c r="R1024" s="24">
        <v>53.7921406762174</v>
      </c>
      <c r="S1024" s="25">
        <v>73.58766863857376</v>
      </c>
      <c r="T1024" s="16">
        <v>0.73099395145153734</v>
      </c>
    </row>
    <row r="1025" spans="1:20" x14ac:dyDescent="0.2">
      <c r="A1025" s="15" t="s">
        <v>5022</v>
      </c>
      <c r="B1025" s="15" t="s">
        <v>5259</v>
      </c>
      <c r="C1025" s="15">
        <v>1034</v>
      </c>
      <c r="D1025" s="15" t="s">
        <v>5021</v>
      </c>
      <c r="E1025" s="15" t="s">
        <v>5020</v>
      </c>
      <c r="F1025" s="15" t="s">
        <v>82</v>
      </c>
      <c r="G1025" s="15"/>
      <c r="H1025" s="20">
        <v>0</v>
      </c>
      <c r="I1025" s="21">
        <v>4.8548999999999999E-4</v>
      </c>
      <c r="J1025" s="21">
        <v>0</v>
      </c>
      <c r="K1025" s="21">
        <v>3.5489000000000001E-4</v>
      </c>
      <c r="L1025" s="21">
        <v>1.7744500000000001E-4</v>
      </c>
      <c r="M1025" s="22">
        <v>2.4274499999999999E-4</v>
      </c>
      <c r="N1025" s="23">
        <v>0</v>
      </c>
      <c r="O1025" s="24">
        <v>816.97886432136602</v>
      </c>
      <c r="P1025" s="24">
        <v>0</v>
      </c>
      <c r="Q1025" s="24">
        <v>597.20618171128058</v>
      </c>
      <c r="R1025" s="24">
        <v>298.60309085564029</v>
      </c>
      <c r="S1025" s="25">
        <v>408.48943216068301</v>
      </c>
      <c r="T1025" s="16">
        <v>0.7309934293188326</v>
      </c>
    </row>
    <row r="1026" spans="1:20" x14ac:dyDescent="0.2">
      <c r="A1026" s="15" t="s">
        <v>4661</v>
      </c>
      <c r="B1026" s="15" t="s">
        <v>5259</v>
      </c>
      <c r="C1026" s="15">
        <v>55</v>
      </c>
      <c r="D1026" s="15" t="s">
        <v>4660</v>
      </c>
      <c r="E1026" s="15" t="s">
        <v>4659</v>
      </c>
      <c r="F1026" s="15" t="s">
        <v>560</v>
      </c>
      <c r="G1026" s="15"/>
      <c r="H1026" s="20">
        <v>0</v>
      </c>
      <c r="I1026" s="21">
        <v>8.8875000000000005E-5</v>
      </c>
      <c r="J1026" s="21">
        <v>0</v>
      </c>
      <c r="K1026" s="21">
        <v>6.4967000000000003E-5</v>
      </c>
      <c r="L1026" s="21">
        <v>3.2483500000000002E-5</v>
      </c>
      <c r="M1026" s="22">
        <v>4.4437500000000003E-5</v>
      </c>
      <c r="N1026" s="23">
        <v>0</v>
      </c>
      <c r="O1026" s="24">
        <v>149.55817126318033</v>
      </c>
      <c r="P1026" s="24">
        <v>0</v>
      </c>
      <c r="Q1026" s="24">
        <v>109.32597144815792</v>
      </c>
      <c r="R1026" s="24">
        <v>54.662985724078958</v>
      </c>
      <c r="S1026" s="25">
        <v>74.779085631590164</v>
      </c>
      <c r="T1026" s="16">
        <v>0.73099296765119537</v>
      </c>
    </row>
    <row r="1027" spans="1:20" x14ac:dyDescent="0.2">
      <c r="A1027" s="15" t="s">
        <v>4966</v>
      </c>
      <c r="B1027" s="15" t="s">
        <v>5259</v>
      </c>
      <c r="C1027" s="15">
        <v>41</v>
      </c>
      <c r="D1027" s="15" t="s">
        <v>4965</v>
      </c>
      <c r="E1027" s="15" t="s">
        <v>4964</v>
      </c>
      <c r="F1027" s="15" t="s">
        <v>53</v>
      </c>
      <c r="G1027" s="15"/>
      <c r="H1027" s="20">
        <v>0</v>
      </c>
      <c r="I1027" s="21">
        <v>3.7512E-4</v>
      </c>
      <c r="J1027" s="21">
        <v>0</v>
      </c>
      <c r="K1027" s="21">
        <v>2.7420999999999999E-4</v>
      </c>
      <c r="L1027" s="21">
        <v>1.37105E-4</v>
      </c>
      <c r="M1027" s="22">
        <v>1.8756E-4</v>
      </c>
      <c r="N1027" s="23">
        <v>0</v>
      </c>
      <c r="O1027" s="24">
        <v>631.24907121512456</v>
      </c>
      <c r="P1027" s="24">
        <v>0</v>
      </c>
      <c r="Q1027" s="24">
        <v>461.43849386302861</v>
      </c>
      <c r="R1027" s="24">
        <v>230.71924693151431</v>
      </c>
      <c r="S1027" s="25">
        <v>315.62453560756228</v>
      </c>
      <c r="T1027" s="16">
        <v>0.73099274898699074</v>
      </c>
    </row>
    <row r="1028" spans="1:20" x14ac:dyDescent="0.2">
      <c r="A1028" s="15" t="s">
        <v>4644</v>
      </c>
      <c r="B1028" s="15" t="s">
        <v>5259</v>
      </c>
      <c r="C1028" s="15">
        <v>1254</v>
      </c>
      <c r="D1028" s="15" t="s">
        <v>4643</v>
      </c>
      <c r="E1028" s="15" t="s">
        <v>4642</v>
      </c>
      <c r="F1028" s="15" t="s">
        <v>1653</v>
      </c>
      <c r="G1028" s="15"/>
      <c r="H1028" s="20">
        <v>0</v>
      </c>
      <c r="I1028" s="21">
        <v>6.5654999999999994E-5</v>
      </c>
      <c r="J1028" s="21">
        <v>0</v>
      </c>
      <c r="K1028" s="21">
        <v>4.7992999999999999E-5</v>
      </c>
      <c r="L1028" s="21">
        <v>2.39965E-5</v>
      </c>
      <c r="M1028" s="22">
        <v>3.2827499999999997E-5</v>
      </c>
      <c r="N1028" s="23">
        <v>0</v>
      </c>
      <c r="O1028" s="24">
        <v>110.48373259391394</v>
      </c>
      <c r="P1028" s="24">
        <v>0</v>
      </c>
      <c r="Q1028" s="24">
        <v>80.762253878298878</v>
      </c>
      <c r="R1028" s="24">
        <v>40.381126939149439</v>
      </c>
      <c r="S1028" s="25">
        <v>55.241866296956971</v>
      </c>
      <c r="T1028" s="16">
        <v>0.7309877389383902</v>
      </c>
    </row>
    <row r="1029" spans="1:20" x14ac:dyDescent="0.2">
      <c r="A1029" s="15" t="s">
        <v>4617</v>
      </c>
      <c r="B1029" s="15" t="s">
        <v>4616</v>
      </c>
      <c r="C1029" s="15">
        <v>572</v>
      </c>
      <c r="D1029" s="15" t="s">
        <v>4615</v>
      </c>
      <c r="E1029" s="15" t="s">
        <v>4614</v>
      </c>
      <c r="F1029" s="15" t="s">
        <v>3165</v>
      </c>
      <c r="G1029" s="15"/>
      <c r="H1029" s="20">
        <v>0</v>
      </c>
      <c r="I1029" s="21">
        <v>3.9276999999999997E-5</v>
      </c>
      <c r="J1029" s="21">
        <v>0</v>
      </c>
      <c r="K1029" s="21">
        <v>2.8711E-5</v>
      </c>
      <c r="L1029" s="21">
        <v>1.43555E-5</v>
      </c>
      <c r="M1029" s="22">
        <v>1.9638499999999998E-5</v>
      </c>
      <c r="N1029" s="23">
        <v>0</v>
      </c>
      <c r="O1029" s="24">
        <v>66.095035642238344</v>
      </c>
      <c r="P1029" s="24">
        <v>0</v>
      </c>
      <c r="Q1029" s="24">
        <v>48.314651534595441</v>
      </c>
      <c r="R1029" s="24">
        <v>24.157325767297721</v>
      </c>
      <c r="S1029" s="25">
        <v>33.047517821119172</v>
      </c>
      <c r="T1029" s="16">
        <v>0.73098760088601478</v>
      </c>
    </row>
    <row r="1030" spans="1:20" x14ac:dyDescent="0.2">
      <c r="A1030" s="15" t="s">
        <v>5065</v>
      </c>
      <c r="B1030" s="15" t="s">
        <v>5259</v>
      </c>
      <c r="C1030" s="15">
        <v>640</v>
      </c>
      <c r="D1030" s="15" t="s">
        <v>5064</v>
      </c>
      <c r="E1030" s="15" t="s">
        <v>5063</v>
      </c>
      <c r="F1030" s="15" t="s">
        <v>754</v>
      </c>
      <c r="G1030" s="15"/>
      <c r="H1030" s="20">
        <v>0</v>
      </c>
      <c r="I1030" s="21">
        <v>5.3658999999999998E-4</v>
      </c>
      <c r="J1030" s="21">
        <v>0</v>
      </c>
      <c r="K1030" s="21">
        <v>3.9224000000000003E-4</v>
      </c>
      <c r="L1030" s="21">
        <v>1.9612000000000001E-4</v>
      </c>
      <c r="M1030" s="22">
        <v>2.6829499999999999E-4</v>
      </c>
      <c r="N1030" s="23">
        <v>0</v>
      </c>
      <c r="O1030" s="24">
        <v>902.9695540715602</v>
      </c>
      <c r="P1030" s="24">
        <v>0</v>
      </c>
      <c r="Q1030" s="24">
        <v>660.05847646998416</v>
      </c>
      <c r="R1030" s="24">
        <v>330.02923823499208</v>
      </c>
      <c r="S1030" s="25">
        <v>451.4847770357801</v>
      </c>
      <c r="T1030" s="16">
        <v>0.73098641420824095</v>
      </c>
    </row>
    <row r="1031" spans="1:20" x14ac:dyDescent="0.2">
      <c r="A1031" s="15" t="s">
        <v>4834</v>
      </c>
      <c r="B1031" s="15" t="s">
        <v>5259</v>
      </c>
      <c r="C1031" s="15">
        <v>336</v>
      </c>
      <c r="D1031" s="15" t="s">
        <v>4833</v>
      </c>
      <c r="E1031" s="15" t="s">
        <v>4832</v>
      </c>
      <c r="F1031" s="15" t="s">
        <v>82</v>
      </c>
      <c r="G1031" s="15"/>
      <c r="H1031" s="20">
        <v>0</v>
      </c>
      <c r="I1031" s="21">
        <v>2.4110000000000001E-4</v>
      </c>
      <c r="J1031" s="21">
        <v>0</v>
      </c>
      <c r="K1031" s="21">
        <v>1.7624000000000001E-4</v>
      </c>
      <c r="L1031" s="21">
        <v>8.8120000000000003E-5</v>
      </c>
      <c r="M1031" s="22">
        <v>1.2055E-4</v>
      </c>
      <c r="N1031" s="23">
        <v>0</v>
      </c>
      <c r="O1031" s="24">
        <v>405.72123872351926</v>
      </c>
      <c r="P1031" s="24">
        <v>0</v>
      </c>
      <c r="Q1031" s="24">
        <v>296.57532605820421</v>
      </c>
      <c r="R1031" s="24">
        <v>148.28766302910211</v>
      </c>
      <c r="S1031" s="25">
        <v>202.86061936175963</v>
      </c>
      <c r="T1031" s="16">
        <v>0.7309829946080465</v>
      </c>
    </row>
    <row r="1032" spans="1:20" x14ac:dyDescent="0.2">
      <c r="A1032" s="15" t="s">
        <v>4740</v>
      </c>
      <c r="B1032" s="15" t="s">
        <v>5259</v>
      </c>
      <c r="C1032" s="15">
        <v>885</v>
      </c>
      <c r="D1032" s="15" t="s">
        <v>4739</v>
      </c>
      <c r="E1032" s="15" t="s">
        <v>4738</v>
      </c>
      <c r="F1032" s="15" t="s">
        <v>195</v>
      </c>
      <c r="G1032" s="15"/>
      <c r="H1032" s="20">
        <v>0</v>
      </c>
      <c r="I1032" s="21">
        <v>1.5315000000000001E-4</v>
      </c>
      <c r="J1032" s="21">
        <v>0</v>
      </c>
      <c r="K1032" s="21">
        <v>1.1195E-4</v>
      </c>
      <c r="L1032" s="21">
        <v>5.5974999999999999E-5</v>
      </c>
      <c r="M1032" s="22">
        <v>7.6575000000000005E-5</v>
      </c>
      <c r="N1032" s="23">
        <v>0</v>
      </c>
      <c r="O1032" s="24">
        <v>257.71965039613013</v>
      </c>
      <c r="P1032" s="24">
        <v>0</v>
      </c>
      <c r="Q1032" s="24">
        <v>188.38860503980911</v>
      </c>
      <c r="R1032" s="24">
        <v>94.194302519904554</v>
      </c>
      <c r="S1032" s="25">
        <v>128.85982519806507</v>
      </c>
      <c r="T1032" s="16">
        <v>0.73098269670257909</v>
      </c>
    </row>
    <row r="1033" spans="1:20" x14ac:dyDescent="0.2">
      <c r="A1033" s="15" t="s">
        <v>4867</v>
      </c>
      <c r="B1033" s="15" t="s">
        <v>5259</v>
      </c>
      <c r="C1033" s="15">
        <v>139</v>
      </c>
      <c r="D1033" s="15" t="s">
        <v>4866</v>
      </c>
      <c r="E1033" s="15" t="s">
        <v>4865</v>
      </c>
      <c r="F1033" s="15" t="s">
        <v>37</v>
      </c>
      <c r="G1033" s="15"/>
      <c r="H1033" s="20">
        <v>0</v>
      </c>
      <c r="I1033" s="21">
        <v>2.7986999999999999E-4</v>
      </c>
      <c r="J1033" s="21">
        <v>0</v>
      </c>
      <c r="K1033" s="21">
        <v>2.0458E-4</v>
      </c>
      <c r="L1033" s="21">
        <v>1.0229E-4</v>
      </c>
      <c r="M1033" s="22">
        <v>1.3993499999999999E-4</v>
      </c>
      <c r="N1033" s="23">
        <v>0</v>
      </c>
      <c r="O1033" s="24">
        <v>470.96309863770767</v>
      </c>
      <c r="P1033" s="24">
        <v>0</v>
      </c>
      <c r="Q1033" s="24">
        <v>344.26566162612011</v>
      </c>
      <c r="R1033" s="24">
        <v>172.13283081306005</v>
      </c>
      <c r="S1033" s="25">
        <v>235.48154931885384</v>
      </c>
      <c r="T1033" s="16">
        <v>0.73098224175510051</v>
      </c>
    </row>
    <row r="1034" spans="1:20" x14ac:dyDescent="0.2">
      <c r="A1034" s="15" t="s">
        <v>4629</v>
      </c>
      <c r="B1034" s="15" t="s">
        <v>4628</v>
      </c>
      <c r="C1034" s="15">
        <v>887</v>
      </c>
      <c r="D1034" s="15" t="s">
        <v>4627</v>
      </c>
      <c r="E1034" s="15" t="s">
        <v>4626</v>
      </c>
      <c r="F1034" s="15" t="s">
        <v>574</v>
      </c>
      <c r="G1034" s="15"/>
      <c r="H1034" s="20">
        <v>0</v>
      </c>
      <c r="I1034" s="21">
        <v>5.7323E-5</v>
      </c>
      <c r="J1034" s="21">
        <v>0</v>
      </c>
      <c r="K1034" s="21">
        <v>4.1902E-5</v>
      </c>
      <c r="L1034" s="21">
        <v>2.0951E-5</v>
      </c>
      <c r="M1034" s="22">
        <v>2.86615E-5</v>
      </c>
      <c r="N1034" s="23">
        <v>0</v>
      </c>
      <c r="O1034" s="24">
        <v>96.462706625252153</v>
      </c>
      <c r="P1034" s="24">
        <v>0</v>
      </c>
      <c r="Q1034" s="24">
        <v>70.512365595159281</v>
      </c>
      <c r="R1034" s="24">
        <v>35.25618279757964</v>
      </c>
      <c r="S1034" s="25">
        <v>48.231353312626077</v>
      </c>
      <c r="T1034" s="16">
        <v>0.73098058370985464</v>
      </c>
    </row>
    <row r="1035" spans="1:20" x14ac:dyDescent="0.2">
      <c r="A1035" s="15" t="s">
        <v>5002</v>
      </c>
      <c r="B1035" s="15" t="s">
        <v>5259</v>
      </c>
      <c r="C1035" s="15">
        <v>883</v>
      </c>
      <c r="D1035" s="15" t="s">
        <v>5001</v>
      </c>
      <c r="E1035" s="15" t="s">
        <v>5000</v>
      </c>
      <c r="F1035" s="15" t="s">
        <v>578</v>
      </c>
      <c r="G1035" s="15"/>
      <c r="H1035" s="20">
        <v>0</v>
      </c>
      <c r="I1035" s="21">
        <v>4.5457000000000001E-4</v>
      </c>
      <c r="J1035" s="21">
        <v>0</v>
      </c>
      <c r="K1035" s="21">
        <v>3.3228000000000001E-4</v>
      </c>
      <c r="L1035" s="21">
        <v>1.6614000000000001E-4</v>
      </c>
      <c r="M1035" s="22">
        <v>2.27285E-4</v>
      </c>
      <c r="N1035" s="23">
        <v>0</v>
      </c>
      <c r="O1035" s="24">
        <v>764.94692445686496</v>
      </c>
      <c r="P1035" s="24">
        <v>0</v>
      </c>
      <c r="Q1035" s="24">
        <v>559.15824638345487</v>
      </c>
      <c r="R1035" s="24">
        <v>279.57912319172743</v>
      </c>
      <c r="S1035" s="25">
        <v>382.47346222843248</v>
      </c>
      <c r="T1035" s="16">
        <v>0.73097652726752749</v>
      </c>
    </row>
    <row r="1036" spans="1:20" x14ac:dyDescent="0.2">
      <c r="A1036" s="15" t="s">
        <v>4720</v>
      </c>
      <c r="B1036" s="15" t="s">
        <v>5259</v>
      </c>
      <c r="C1036" s="15">
        <v>1001</v>
      </c>
      <c r="D1036" s="15" t="s">
        <v>4719</v>
      </c>
      <c r="E1036" s="15" t="s">
        <v>4718</v>
      </c>
      <c r="F1036" s="15" t="s">
        <v>874</v>
      </c>
      <c r="G1036" s="15"/>
      <c r="H1036" s="20">
        <v>0</v>
      </c>
      <c r="I1036" s="21">
        <v>1.4020999999999999E-4</v>
      </c>
      <c r="J1036" s="21">
        <v>0</v>
      </c>
      <c r="K1036" s="21">
        <v>1.0249E-4</v>
      </c>
      <c r="L1036" s="21">
        <v>5.1245000000000001E-5</v>
      </c>
      <c r="M1036" s="22">
        <v>7.0104999999999994E-5</v>
      </c>
      <c r="N1036" s="23">
        <v>0</v>
      </c>
      <c r="O1036" s="24">
        <v>235.94431721868364</v>
      </c>
      <c r="P1036" s="24">
        <v>0</v>
      </c>
      <c r="Q1036" s="24">
        <v>172.46938928566357</v>
      </c>
      <c r="R1036" s="24">
        <v>86.234694642831784</v>
      </c>
      <c r="S1036" s="25">
        <v>117.97215860934182</v>
      </c>
      <c r="T1036" s="16">
        <v>0.73097496612224533</v>
      </c>
    </row>
    <row r="1037" spans="1:20" x14ac:dyDescent="0.2">
      <c r="A1037" s="15" t="s">
        <v>4743</v>
      </c>
      <c r="B1037" s="15" t="s">
        <v>5259</v>
      </c>
      <c r="C1037" s="15">
        <v>31</v>
      </c>
      <c r="D1037" s="15" t="s">
        <v>4742</v>
      </c>
      <c r="E1037" s="15" t="s">
        <v>4741</v>
      </c>
      <c r="F1037" s="15" t="s">
        <v>322</v>
      </c>
      <c r="G1037" s="15"/>
      <c r="H1037" s="20">
        <v>0</v>
      </c>
      <c r="I1037" s="21">
        <v>1.5348E-4</v>
      </c>
      <c r="J1037" s="21">
        <v>0</v>
      </c>
      <c r="K1037" s="21">
        <v>1.1218999999999999E-4</v>
      </c>
      <c r="L1037" s="21">
        <v>5.6094999999999997E-5</v>
      </c>
      <c r="M1037" s="22">
        <v>7.674E-5</v>
      </c>
      <c r="N1037" s="23">
        <v>0</v>
      </c>
      <c r="O1037" s="24">
        <v>258.27497187592587</v>
      </c>
      <c r="P1037" s="24">
        <v>0</v>
      </c>
      <c r="Q1037" s="24">
        <v>188.79247520693332</v>
      </c>
      <c r="R1037" s="24">
        <v>94.396237603466659</v>
      </c>
      <c r="S1037" s="25">
        <v>129.13748593796294</v>
      </c>
      <c r="T1037" s="16">
        <v>0.73097471983320306</v>
      </c>
    </row>
    <row r="1038" spans="1:20" x14ac:dyDescent="0.2">
      <c r="A1038" s="15" t="s">
        <v>4723</v>
      </c>
      <c r="B1038" s="15" t="s">
        <v>5259</v>
      </c>
      <c r="C1038" s="15">
        <v>235</v>
      </c>
      <c r="D1038" s="15" t="s">
        <v>4722</v>
      </c>
      <c r="E1038" s="15" t="s">
        <v>4721</v>
      </c>
      <c r="F1038" s="15" t="s">
        <v>292</v>
      </c>
      <c r="G1038" s="15"/>
      <c r="H1038" s="20">
        <v>0</v>
      </c>
      <c r="I1038" s="21">
        <v>1.4049000000000001E-4</v>
      </c>
      <c r="J1038" s="21">
        <v>0</v>
      </c>
      <c r="K1038" s="21">
        <v>1.0268999999999999E-4</v>
      </c>
      <c r="L1038" s="21">
        <v>5.1344999999999997E-5</v>
      </c>
      <c r="M1038" s="22">
        <v>7.0245000000000003E-5</v>
      </c>
      <c r="N1038" s="23">
        <v>0</v>
      </c>
      <c r="O1038" s="24">
        <v>236.41549908032857</v>
      </c>
      <c r="P1038" s="24">
        <v>0</v>
      </c>
      <c r="Q1038" s="24">
        <v>172.80594775826705</v>
      </c>
      <c r="R1038" s="24">
        <v>86.402973879133526</v>
      </c>
      <c r="S1038" s="25">
        <v>118.20774954016429</v>
      </c>
      <c r="T1038" s="16">
        <v>0.73094170403587433</v>
      </c>
    </row>
    <row r="1039" spans="1:20" x14ac:dyDescent="0.2">
      <c r="A1039" s="15" t="s">
        <v>3468</v>
      </c>
      <c r="B1039" s="15" t="s">
        <v>5259</v>
      </c>
      <c r="C1039" s="15">
        <v>56</v>
      </c>
      <c r="D1039" s="15" t="s">
        <v>3467</v>
      </c>
      <c r="E1039" s="15" t="s">
        <v>3466</v>
      </c>
      <c r="F1039" s="15" t="s">
        <v>29</v>
      </c>
      <c r="G1039" s="15"/>
      <c r="H1039" s="20">
        <v>2.8128000000000002E-4</v>
      </c>
      <c r="I1039" s="21">
        <v>6.9191999999999995E-4</v>
      </c>
      <c r="J1039" s="21">
        <v>4.2023000000000001E-4</v>
      </c>
      <c r="K1039" s="21">
        <v>2.8902000000000002E-4</v>
      </c>
      <c r="L1039" s="21">
        <v>3.5462500000000001E-4</v>
      </c>
      <c r="M1039" s="22">
        <v>4.8660000000000001E-4</v>
      </c>
      <c r="N1039" s="23">
        <v>473.3358358695624</v>
      </c>
      <c r="O1039" s="24">
        <v>1164.3576918190684</v>
      </c>
      <c r="P1039" s="24">
        <v>707.15983471084405</v>
      </c>
      <c r="Q1039" s="24">
        <v>486.36064875931788</v>
      </c>
      <c r="R1039" s="24">
        <v>596.76024173508097</v>
      </c>
      <c r="S1039" s="25">
        <v>818.84676384431543</v>
      </c>
      <c r="T1039" s="16">
        <v>0.72878133990957672</v>
      </c>
    </row>
    <row r="1040" spans="1:20" x14ac:dyDescent="0.2">
      <c r="A1040" s="15" t="s">
        <v>623</v>
      </c>
      <c r="B1040" s="15" t="s">
        <v>5259</v>
      </c>
      <c r="C1040" s="15">
        <v>1029</v>
      </c>
      <c r="D1040" s="15" t="s">
        <v>622</v>
      </c>
      <c r="E1040" s="15" t="s">
        <v>621</v>
      </c>
      <c r="F1040" s="15" t="s">
        <v>620</v>
      </c>
      <c r="G1040" s="15"/>
      <c r="H1040" s="20">
        <v>2.5528E-3</v>
      </c>
      <c r="I1040" s="21">
        <v>5.9805000000000004E-4</v>
      </c>
      <c r="J1040" s="21">
        <v>1.1299999999999999E-3</v>
      </c>
      <c r="K1040" s="21">
        <v>1.1658E-3</v>
      </c>
      <c r="L1040" s="21">
        <v>1.1478999999999999E-3</v>
      </c>
      <c r="M1040" s="22">
        <v>1.5754250000000001E-3</v>
      </c>
      <c r="N1040" s="23">
        <v>4295.8323443110739</v>
      </c>
      <c r="O1040" s="24">
        <v>1006.3939727026159</v>
      </c>
      <c r="P1040" s="24">
        <v>1901.5553702097748</v>
      </c>
      <c r="Q1040" s="24">
        <v>1961.7993368058014</v>
      </c>
      <c r="R1040" s="24">
        <v>1931.677353507788</v>
      </c>
      <c r="S1040" s="25">
        <v>2651.1131585068451</v>
      </c>
      <c r="T1040" s="16">
        <v>0.72862878270942744</v>
      </c>
    </row>
    <row r="1041" spans="1:20" x14ac:dyDescent="0.2">
      <c r="A1041" s="15" t="s">
        <v>2456</v>
      </c>
      <c r="B1041" s="15" t="s">
        <v>2455</v>
      </c>
      <c r="C1041" s="15">
        <v>151</v>
      </c>
      <c r="D1041" s="15" t="s">
        <v>2454</v>
      </c>
      <c r="E1041" s="15" t="s">
        <v>2453</v>
      </c>
      <c r="F1041" s="15" t="s">
        <v>637</v>
      </c>
      <c r="G1041" s="15"/>
      <c r="H1041" s="20">
        <v>1.033E-4</v>
      </c>
      <c r="I1041" s="21">
        <v>1.8149999999999999E-4</v>
      </c>
      <c r="J1041" s="21">
        <v>1.5432999999999999E-4</v>
      </c>
      <c r="K1041" s="21">
        <v>5.3069999999999998E-5</v>
      </c>
      <c r="L1041" s="21">
        <v>1.037E-4</v>
      </c>
      <c r="M1041" s="22">
        <v>1.4239999999999999E-4</v>
      </c>
      <c r="N1041" s="23">
        <v>173.83245109970775</v>
      </c>
      <c r="O1041" s="24">
        <v>305.42681388767625</v>
      </c>
      <c r="P1041" s="24">
        <v>259.70534538449073</v>
      </c>
      <c r="Q1041" s="24">
        <v>89.305790705338723</v>
      </c>
      <c r="R1041" s="24">
        <v>174.50556804491475</v>
      </c>
      <c r="S1041" s="25">
        <v>239.62963249369199</v>
      </c>
      <c r="T1041" s="16">
        <v>0.7282303370786517</v>
      </c>
    </row>
    <row r="1042" spans="1:20" x14ac:dyDescent="0.2">
      <c r="A1042" s="15" t="s">
        <v>2446</v>
      </c>
      <c r="B1042" s="15" t="s">
        <v>2445</v>
      </c>
      <c r="C1042" s="15">
        <v>1240</v>
      </c>
      <c r="D1042" s="15" t="s">
        <v>2444</v>
      </c>
      <c r="E1042" s="15" t="s">
        <v>2443</v>
      </c>
      <c r="F1042" s="15" t="s">
        <v>1258</v>
      </c>
      <c r="G1042" s="15" t="b">
        <v>1</v>
      </c>
      <c r="H1042" s="20">
        <v>1.2521E-4</v>
      </c>
      <c r="I1042" s="21">
        <v>2.2000000000000001E-4</v>
      </c>
      <c r="J1042" s="21">
        <v>1.8705999999999999E-4</v>
      </c>
      <c r="K1042" s="21">
        <v>6.4325999999999994E-5</v>
      </c>
      <c r="L1042" s="21">
        <v>1.2569299999999999E-4</v>
      </c>
      <c r="M1042" s="22">
        <v>1.7260499999999999E-4</v>
      </c>
      <c r="N1042" s="23">
        <v>210.70243177342118</v>
      </c>
      <c r="O1042" s="24">
        <v>370.21431986384999</v>
      </c>
      <c r="P1042" s="24">
        <v>314.78313942605354</v>
      </c>
      <c r="Q1042" s="24">
        <v>108.24730154346369</v>
      </c>
      <c r="R1042" s="24">
        <v>211.5152204847586</v>
      </c>
      <c r="S1042" s="25">
        <v>290.45837581863555</v>
      </c>
      <c r="T1042" s="16">
        <v>0.72821181309927296</v>
      </c>
    </row>
    <row r="1043" spans="1:20" x14ac:dyDescent="0.2">
      <c r="A1043" s="15" t="s">
        <v>1219</v>
      </c>
      <c r="B1043" s="15" t="s">
        <v>1218</v>
      </c>
      <c r="C1043" s="15">
        <v>307</v>
      </c>
      <c r="D1043" s="15" t="s">
        <v>1217</v>
      </c>
      <c r="E1043" s="15" t="s">
        <v>1216</v>
      </c>
      <c r="F1043" s="15" t="s">
        <v>356</v>
      </c>
      <c r="G1043" s="15"/>
      <c r="H1043" s="20">
        <v>7.1621E-4</v>
      </c>
      <c r="I1043" s="21">
        <v>6.1523000000000003E-4</v>
      </c>
      <c r="J1043" s="21">
        <v>3.9629999999999998E-4</v>
      </c>
      <c r="K1043" s="21">
        <v>5.7238000000000005E-4</v>
      </c>
      <c r="L1043" s="21">
        <v>4.8433999999999999E-4</v>
      </c>
      <c r="M1043" s="22">
        <v>6.6572000000000007E-4</v>
      </c>
      <c r="N1043" s="23">
        <v>1205.2327183167636</v>
      </c>
      <c r="O1043" s="24">
        <v>1035.3043454992564</v>
      </c>
      <c r="P1043" s="24">
        <v>666.89061346383517</v>
      </c>
      <c r="Q1043" s="24">
        <v>963.19669274395665</v>
      </c>
      <c r="R1043" s="24">
        <v>815.04365310389585</v>
      </c>
      <c r="S1043" s="25">
        <v>1120.2685319080101</v>
      </c>
      <c r="T1043" s="16">
        <v>0.72754311121792936</v>
      </c>
    </row>
    <row r="1044" spans="1:20" x14ac:dyDescent="0.2">
      <c r="A1044" s="15" t="s">
        <v>1579</v>
      </c>
      <c r="B1044" s="15" t="s">
        <v>1578</v>
      </c>
      <c r="C1044" s="15">
        <v>1451</v>
      </c>
      <c r="D1044" s="15" t="s">
        <v>1577</v>
      </c>
      <c r="E1044" s="15" t="s">
        <v>1576</v>
      </c>
      <c r="F1044" s="15" t="s">
        <v>292</v>
      </c>
      <c r="G1044" s="15"/>
      <c r="H1044" s="20">
        <v>1.5796E-3</v>
      </c>
      <c r="I1044" s="21">
        <v>1.7445E-3</v>
      </c>
      <c r="J1044" s="21">
        <v>5.6185999999999996E-4</v>
      </c>
      <c r="K1044" s="21">
        <v>1.8549E-3</v>
      </c>
      <c r="L1044" s="21">
        <v>1.20838E-3</v>
      </c>
      <c r="M1044" s="22">
        <v>1.66205E-3</v>
      </c>
      <c r="N1044" s="23">
        <v>2658.1388166224428</v>
      </c>
      <c r="O1044" s="24">
        <v>2935.6312772840283</v>
      </c>
      <c r="P1044" s="24">
        <v>945.49371708501246</v>
      </c>
      <c r="Q1044" s="24">
        <v>3121.4115541611604</v>
      </c>
      <c r="R1044" s="24">
        <v>2033.4526356230865</v>
      </c>
      <c r="S1044" s="25">
        <v>2796.8850469532358</v>
      </c>
      <c r="T1044" s="16">
        <v>0.72704190607984109</v>
      </c>
    </row>
    <row r="1045" spans="1:20" x14ac:dyDescent="0.2">
      <c r="A1045" s="15" t="s">
        <v>1307</v>
      </c>
      <c r="B1045" s="15" t="s">
        <v>1306</v>
      </c>
      <c r="C1045" s="15">
        <v>986</v>
      </c>
      <c r="D1045" s="15" t="s">
        <v>1305</v>
      </c>
      <c r="E1045" s="15" t="s">
        <v>1304</v>
      </c>
      <c r="F1045" s="15" t="s">
        <v>132</v>
      </c>
      <c r="G1045" s="15"/>
      <c r="H1045" s="20">
        <v>1.8132999999999999E-3</v>
      </c>
      <c r="I1045" s="21">
        <v>1.8205999999999999E-3</v>
      </c>
      <c r="J1045" s="21">
        <v>7.7399000000000001E-4</v>
      </c>
      <c r="K1045" s="21">
        <v>1.8632E-3</v>
      </c>
      <c r="L1045" s="21">
        <v>1.3185950000000001E-3</v>
      </c>
      <c r="M1045" s="22">
        <v>1.8169499999999999E-3</v>
      </c>
      <c r="N1045" s="23">
        <v>3051.4073918596323</v>
      </c>
      <c r="O1045" s="24">
        <v>3063.6917761096602</v>
      </c>
      <c r="P1045" s="24">
        <v>1302.4644610519147</v>
      </c>
      <c r="Q1045" s="24">
        <v>3135.3787307742059</v>
      </c>
      <c r="R1045" s="24">
        <v>2218.9215959130606</v>
      </c>
      <c r="S1045" s="25">
        <v>3057.5495839846462</v>
      </c>
      <c r="T1045" s="16">
        <v>0.72571892457139731</v>
      </c>
    </row>
    <row r="1046" spans="1:20" x14ac:dyDescent="0.2">
      <c r="A1046" s="15" t="s">
        <v>3858</v>
      </c>
      <c r="B1046" s="15" t="s">
        <v>5259</v>
      </c>
      <c r="C1046" s="15">
        <v>1398</v>
      </c>
      <c r="D1046" s="15" t="s">
        <v>3857</v>
      </c>
      <c r="E1046" s="15" t="s">
        <v>3856</v>
      </c>
      <c r="F1046" s="15" t="s">
        <v>896</v>
      </c>
      <c r="G1046" s="15"/>
      <c r="H1046" s="20">
        <v>1.6729000000000001E-4</v>
      </c>
      <c r="I1046" s="21">
        <v>5.2908000000000002E-4</v>
      </c>
      <c r="J1046" s="21">
        <v>3.3323000000000001E-4</v>
      </c>
      <c r="K1046" s="21">
        <v>1.7189000000000001E-4</v>
      </c>
      <c r="L1046" s="21">
        <v>2.5255999999999998E-4</v>
      </c>
      <c r="M1046" s="22">
        <v>3.4818499999999999E-4</v>
      </c>
      <c r="N1046" s="23">
        <v>281.51433440919755</v>
      </c>
      <c r="O1046" s="24">
        <v>890.33178342529891</v>
      </c>
      <c r="P1046" s="24">
        <v>560.75689912832149</v>
      </c>
      <c r="Q1046" s="24">
        <v>289.25517927907805</v>
      </c>
      <c r="R1046" s="24">
        <v>425.00603920369974</v>
      </c>
      <c r="S1046" s="25">
        <v>585.92305891724823</v>
      </c>
      <c r="T1046" s="16">
        <v>0.72536151758404288</v>
      </c>
    </row>
    <row r="1047" spans="1:20" x14ac:dyDescent="0.2">
      <c r="A1047" s="15" t="s">
        <v>2058</v>
      </c>
      <c r="B1047" s="15" t="s">
        <v>2057</v>
      </c>
      <c r="C1047" s="15">
        <v>1239</v>
      </c>
      <c r="D1047" s="15" t="s">
        <v>2056</v>
      </c>
      <c r="E1047" s="15" t="s">
        <v>2055</v>
      </c>
      <c r="F1047" s="15" t="s">
        <v>2054</v>
      </c>
      <c r="G1047" s="15"/>
      <c r="H1047" s="20">
        <v>9.3444000000000003E-4</v>
      </c>
      <c r="I1047" s="21">
        <v>1.423E-3</v>
      </c>
      <c r="J1047" s="21">
        <v>6.2045999999999998E-4</v>
      </c>
      <c r="K1047" s="21">
        <v>1.0882000000000001E-3</v>
      </c>
      <c r="L1047" s="21">
        <v>8.5433000000000004E-4</v>
      </c>
      <c r="M1047" s="22">
        <v>1.1787200000000001E-3</v>
      </c>
      <c r="N1047" s="23">
        <v>1572.4684956980727</v>
      </c>
      <c r="O1047" s="24">
        <v>2394.6135325739024</v>
      </c>
      <c r="P1047" s="24">
        <v>1044.1053495578381</v>
      </c>
      <c r="Q1047" s="24">
        <v>1831.2146494356437</v>
      </c>
      <c r="R1047" s="24">
        <v>1437.6599994967407</v>
      </c>
      <c r="S1047" s="25">
        <v>1983.5410141359876</v>
      </c>
      <c r="T1047" s="16">
        <v>0.72479469254784856</v>
      </c>
    </row>
    <row r="1048" spans="1:20" x14ac:dyDescent="0.2">
      <c r="A1048" s="15" t="s">
        <v>1157</v>
      </c>
      <c r="B1048" s="15" t="s">
        <v>5259</v>
      </c>
      <c r="C1048" s="15">
        <v>130</v>
      </c>
      <c r="D1048" s="15" t="s">
        <v>1156</v>
      </c>
      <c r="E1048" s="15" t="s">
        <v>1155</v>
      </c>
      <c r="F1048" s="15" t="s">
        <v>896</v>
      </c>
      <c r="G1048" s="15"/>
      <c r="H1048" s="20">
        <v>1.3339000000000001E-3</v>
      </c>
      <c r="I1048" s="21">
        <v>1.1133E-3</v>
      </c>
      <c r="J1048" s="21">
        <v>8.3034000000000005E-4</v>
      </c>
      <c r="K1048" s="21">
        <v>9.4227999999999998E-4</v>
      </c>
      <c r="L1048" s="21">
        <v>8.8630999999999996E-4</v>
      </c>
      <c r="M1048" s="22">
        <v>1.2236E-3</v>
      </c>
      <c r="N1048" s="23">
        <v>2244.6767330290431</v>
      </c>
      <c r="O1048" s="24">
        <v>1873.4527377473826</v>
      </c>
      <c r="P1048" s="24">
        <v>1397.2898107079509</v>
      </c>
      <c r="Q1048" s="24">
        <v>1585.6615878241298</v>
      </c>
      <c r="R1048" s="24">
        <v>1491.4756992660402</v>
      </c>
      <c r="S1048" s="25">
        <v>2059.0647353882127</v>
      </c>
      <c r="T1048" s="16">
        <v>0.72434619156587121</v>
      </c>
    </row>
    <row r="1049" spans="1:20" x14ac:dyDescent="0.2">
      <c r="A1049" s="15" t="s">
        <v>1243</v>
      </c>
      <c r="B1049" s="15" t="s">
        <v>1242</v>
      </c>
      <c r="C1049" s="15">
        <v>686</v>
      </c>
      <c r="D1049" s="15" t="s">
        <v>1241</v>
      </c>
      <c r="E1049" s="15" t="s">
        <v>1240</v>
      </c>
      <c r="F1049" s="15" t="s">
        <v>248</v>
      </c>
      <c r="G1049" s="15"/>
      <c r="H1049" s="20">
        <v>1.3117000000000001E-3</v>
      </c>
      <c r="I1049" s="21">
        <v>1.1931000000000001E-3</v>
      </c>
      <c r="J1049" s="21">
        <v>3.8424999999999999E-4</v>
      </c>
      <c r="K1049" s="21">
        <v>1.4270999999999999E-3</v>
      </c>
      <c r="L1049" s="21">
        <v>9.0567499999999999E-4</v>
      </c>
      <c r="M1049" s="22">
        <v>1.2524000000000001E-3</v>
      </c>
      <c r="N1049" s="23">
        <v>2207.3187425700548</v>
      </c>
      <c r="O1049" s="24">
        <v>2007.7395683161794</v>
      </c>
      <c r="P1049" s="24">
        <v>646.61296548947428</v>
      </c>
      <c r="Q1049" s="24">
        <v>2401.512981262274</v>
      </c>
      <c r="R1049" s="24">
        <v>1524.0629733758742</v>
      </c>
      <c r="S1049" s="25">
        <v>2107.5291554431169</v>
      </c>
      <c r="T1049" s="16">
        <v>0.72315154902587031</v>
      </c>
    </row>
    <row r="1050" spans="1:20" x14ac:dyDescent="0.2">
      <c r="A1050" s="15" t="s">
        <v>1229</v>
      </c>
      <c r="B1050" s="15" t="s">
        <v>1228</v>
      </c>
      <c r="C1050" s="15">
        <v>693</v>
      </c>
      <c r="D1050" s="15" t="s">
        <v>1227</v>
      </c>
      <c r="E1050" s="15" t="s">
        <v>1226</v>
      </c>
      <c r="F1050" s="15" t="s">
        <v>61</v>
      </c>
      <c r="G1050" s="15"/>
      <c r="H1050" s="20">
        <v>2.7444000000000001E-3</v>
      </c>
      <c r="I1050" s="21">
        <v>2.4109999999999999E-3</v>
      </c>
      <c r="J1050" s="21">
        <v>1.1389E-3</v>
      </c>
      <c r="K1050" s="21">
        <v>2.5848999999999998E-3</v>
      </c>
      <c r="L1050" s="21">
        <v>1.8618999999999999E-3</v>
      </c>
      <c r="M1050" s="22">
        <v>2.5777E-3</v>
      </c>
      <c r="N1050" s="23">
        <v>4618.2553610652267</v>
      </c>
      <c r="O1050" s="24">
        <v>4057.2123872351922</v>
      </c>
      <c r="P1050" s="24">
        <v>1916.5322222406305</v>
      </c>
      <c r="Q1050" s="24">
        <v>4349.8499791639351</v>
      </c>
      <c r="R1050" s="24">
        <v>3133.1911007022827</v>
      </c>
      <c r="S1050" s="25">
        <v>4337.7338741502099</v>
      </c>
      <c r="T1050" s="16">
        <v>0.72231058695736494</v>
      </c>
    </row>
    <row r="1051" spans="1:20" x14ac:dyDescent="0.2">
      <c r="A1051" s="15" t="s">
        <v>4901</v>
      </c>
      <c r="B1051" s="15" t="s">
        <v>5259</v>
      </c>
      <c r="C1051" s="15">
        <v>827</v>
      </c>
      <c r="D1051" s="15" t="s">
        <v>4900</v>
      </c>
      <c r="E1051" s="15" t="s">
        <v>4899</v>
      </c>
      <c r="F1051" s="15" t="s">
        <v>322</v>
      </c>
      <c r="G1051" s="15"/>
      <c r="H1051" s="20">
        <v>0</v>
      </c>
      <c r="I1051" s="21">
        <v>3.1096999999999999E-4</v>
      </c>
      <c r="J1051" s="21">
        <v>1.1017E-4</v>
      </c>
      <c r="K1051" s="21">
        <v>1.1366000000000001E-4</v>
      </c>
      <c r="L1051" s="21">
        <v>1.11915E-4</v>
      </c>
      <c r="M1051" s="22">
        <v>1.5548499999999999E-4</v>
      </c>
      <c r="N1051" s="23">
        <v>0</v>
      </c>
      <c r="O1051" s="24">
        <v>523.29794112755189</v>
      </c>
      <c r="P1051" s="24">
        <v>185.39323463363797</v>
      </c>
      <c r="Q1051" s="24">
        <v>191.26617998056906</v>
      </c>
      <c r="R1051" s="24">
        <v>188.32970730710352</v>
      </c>
      <c r="S1051" s="25">
        <v>261.64897056377595</v>
      </c>
      <c r="T1051" s="16">
        <v>0.71978004309097354</v>
      </c>
    </row>
    <row r="1052" spans="1:20" x14ac:dyDescent="0.2">
      <c r="A1052" s="15" t="s">
        <v>4779</v>
      </c>
      <c r="B1052" s="15" t="s">
        <v>5259</v>
      </c>
      <c r="C1052" s="15">
        <v>1081</v>
      </c>
      <c r="D1052" s="15" t="s">
        <v>4778</v>
      </c>
      <c r="E1052" s="15" t="s">
        <v>4777</v>
      </c>
      <c r="F1052" s="15" t="s">
        <v>510</v>
      </c>
      <c r="G1052" s="15"/>
      <c r="H1052" s="20">
        <v>0</v>
      </c>
      <c r="I1052" s="21">
        <v>1.9499E-4</v>
      </c>
      <c r="J1052" s="21">
        <v>6.9080999999999998E-5</v>
      </c>
      <c r="K1052" s="21">
        <v>7.1267999999999996E-5</v>
      </c>
      <c r="L1052" s="21">
        <v>7.0174500000000004E-5</v>
      </c>
      <c r="M1052" s="22">
        <v>9.7495000000000001E-5</v>
      </c>
      <c r="N1052" s="23">
        <v>0</v>
      </c>
      <c r="O1052" s="24">
        <v>328.12768286478229</v>
      </c>
      <c r="P1052" s="24">
        <v>116.2489792296119</v>
      </c>
      <c r="Q1052" s="24">
        <v>119.92924612753117</v>
      </c>
      <c r="R1052" s="24">
        <v>118.08911267857155</v>
      </c>
      <c r="S1052" s="25">
        <v>164.06384143239114</v>
      </c>
      <c r="T1052" s="16">
        <v>0.71977537309605633</v>
      </c>
    </row>
    <row r="1053" spans="1:20" x14ac:dyDescent="0.2">
      <c r="A1053" s="15" t="s">
        <v>1076</v>
      </c>
      <c r="B1053" s="15" t="s">
        <v>5259</v>
      </c>
      <c r="C1053" s="15">
        <v>823</v>
      </c>
      <c r="D1053" s="15" t="s">
        <v>1075</v>
      </c>
      <c r="E1053" s="15" t="s">
        <v>1074</v>
      </c>
      <c r="F1053" s="15" t="s">
        <v>0</v>
      </c>
      <c r="G1053" s="15"/>
      <c r="H1053" s="20">
        <v>1.1183E-3</v>
      </c>
      <c r="I1053" s="21">
        <v>7.8598000000000003E-4</v>
      </c>
      <c r="J1053" s="21">
        <v>4.4553000000000003E-4</v>
      </c>
      <c r="K1053" s="21">
        <v>9.1925999999999998E-4</v>
      </c>
      <c r="L1053" s="21">
        <v>6.8239500000000003E-4</v>
      </c>
      <c r="M1053" s="22">
        <v>9.5213999999999997E-4</v>
      </c>
      <c r="N1053" s="23">
        <v>1881.8666995624701</v>
      </c>
      <c r="O1053" s="24">
        <v>1322.6411414844947</v>
      </c>
      <c r="P1053" s="24">
        <v>749.73448149518674</v>
      </c>
      <c r="Q1053" s="24">
        <v>1546.9237076274669</v>
      </c>
      <c r="R1053" s="24">
        <v>1148.3290945613269</v>
      </c>
      <c r="S1053" s="25">
        <v>1602.2539205234823</v>
      </c>
      <c r="T1053" s="16">
        <v>0.71669607410674907</v>
      </c>
    </row>
    <row r="1054" spans="1:20" x14ac:dyDescent="0.2">
      <c r="A1054" s="15" t="s">
        <v>1461</v>
      </c>
      <c r="B1054" s="15" t="s">
        <v>5259</v>
      </c>
      <c r="C1054" s="15">
        <v>1070</v>
      </c>
      <c r="D1054" s="15" t="s">
        <v>1460</v>
      </c>
      <c r="E1054" s="15" t="s">
        <v>1459</v>
      </c>
      <c r="F1054" s="15" t="s">
        <v>874</v>
      </c>
      <c r="G1054" s="15"/>
      <c r="H1054" s="20">
        <v>9.9163000000000007E-4</v>
      </c>
      <c r="I1054" s="21">
        <v>1.1150999999999999E-3</v>
      </c>
      <c r="J1054" s="21">
        <v>6.9134999999999997E-4</v>
      </c>
      <c r="K1054" s="21">
        <v>8.1512999999999996E-4</v>
      </c>
      <c r="L1054" s="21">
        <v>7.5323999999999996E-4</v>
      </c>
      <c r="M1054" s="22">
        <v>1.0533650000000001E-3</v>
      </c>
      <c r="N1054" s="23">
        <v>1668.7073909390435</v>
      </c>
      <c r="O1054" s="24">
        <v>1876.4817640008141</v>
      </c>
      <c r="P1054" s="24">
        <v>1163.3985001721485</v>
      </c>
      <c r="Q1054" s="24">
        <v>1371.6945388664546</v>
      </c>
      <c r="R1054" s="24">
        <v>1267.5465195193017</v>
      </c>
      <c r="S1054" s="25">
        <v>1772.5945774699289</v>
      </c>
      <c r="T1054" s="16">
        <v>0.71507976817152641</v>
      </c>
    </row>
    <row r="1055" spans="1:20" x14ac:dyDescent="0.2">
      <c r="A1055" s="15" t="s">
        <v>1062</v>
      </c>
      <c r="B1055" s="15" t="s">
        <v>5259</v>
      </c>
      <c r="C1055" s="15">
        <v>849</v>
      </c>
      <c r="D1055" s="15" t="s">
        <v>1061</v>
      </c>
      <c r="E1055" s="15" t="s">
        <v>1060</v>
      </c>
      <c r="F1055" s="15" t="s">
        <v>8</v>
      </c>
      <c r="G1055" s="15" t="b">
        <v>1</v>
      </c>
      <c r="H1055" s="20">
        <v>1.1435E-3</v>
      </c>
      <c r="I1055" s="21">
        <v>8.0367999999999998E-4</v>
      </c>
      <c r="J1055" s="21">
        <v>6.8334000000000005E-4</v>
      </c>
      <c r="K1055" s="21">
        <v>7.0498000000000002E-4</v>
      </c>
      <c r="L1055" s="21">
        <v>6.9416000000000009E-4</v>
      </c>
      <c r="M1055" s="22">
        <v>9.7358999999999998E-4</v>
      </c>
      <c r="N1055" s="23">
        <v>1924.2730671105112</v>
      </c>
      <c r="O1055" s="24">
        <v>1352.4265663099043</v>
      </c>
      <c r="P1055" s="24">
        <v>1149.9193333443784</v>
      </c>
      <c r="Q1055" s="24">
        <v>1186.3349600800771</v>
      </c>
      <c r="R1055" s="24">
        <v>1168.1271467122278</v>
      </c>
      <c r="S1055" s="25">
        <v>1638.3498167102077</v>
      </c>
      <c r="T1055" s="16">
        <v>0.7129900676876304</v>
      </c>
    </row>
    <row r="1056" spans="1:20" x14ac:dyDescent="0.2">
      <c r="A1056" s="15" t="s">
        <v>1066</v>
      </c>
      <c r="B1056" s="15" t="s">
        <v>1065</v>
      </c>
      <c r="C1056" s="15">
        <v>1306</v>
      </c>
      <c r="D1056" s="15" t="s">
        <v>1064</v>
      </c>
      <c r="E1056" s="15" t="s">
        <v>1063</v>
      </c>
      <c r="F1056" s="15" t="s">
        <v>228</v>
      </c>
      <c r="G1056" s="15"/>
      <c r="H1056" s="20">
        <v>9.7636999999999995E-4</v>
      </c>
      <c r="I1056" s="21">
        <v>6.8621999999999997E-4</v>
      </c>
      <c r="J1056" s="21">
        <v>5.8347E-4</v>
      </c>
      <c r="K1056" s="21">
        <v>6.0194000000000003E-4</v>
      </c>
      <c r="L1056" s="21">
        <v>5.9270500000000001E-4</v>
      </c>
      <c r="M1056" s="22">
        <v>8.3129499999999991E-4</v>
      </c>
      <c r="N1056" s="23">
        <v>1643.0279794793962</v>
      </c>
      <c r="O1056" s="24">
        <v>1154.7657753498688</v>
      </c>
      <c r="P1056" s="24">
        <v>981.85886004982069</v>
      </c>
      <c r="Q1056" s="24">
        <v>1012.9400349947539</v>
      </c>
      <c r="R1056" s="24">
        <v>997.39944752228735</v>
      </c>
      <c r="S1056" s="25">
        <v>1398.8968774146324</v>
      </c>
      <c r="T1056" s="16">
        <v>0.71298997347512028</v>
      </c>
    </row>
    <row r="1057" spans="1:20" x14ac:dyDescent="0.2">
      <c r="A1057" s="15" t="s">
        <v>3332</v>
      </c>
      <c r="B1057" s="15" t="s">
        <v>5259</v>
      </c>
      <c r="C1057" s="15">
        <v>652</v>
      </c>
      <c r="D1057" s="15" t="s">
        <v>3331</v>
      </c>
      <c r="E1057" s="15" t="s">
        <v>3330</v>
      </c>
      <c r="F1057" s="15" t="s">
        <v>322</v>
      </c>
      <c r="G1057" s="15"/>
      <c r="H1057" s="20">
        <v>3.2968E-4</v>
      </c>
      <c r="I1057" s="21">
        <v>7.7236999999999998E-4</v>
      </c>
      <c r="J1057" s="21">
        <v>2.1891E-4</v>
      </c>
      <c r="K1057" s="21">
        <v>5.6459000000000001E-4</v>
      </c>
      <c r="L1057" s="21">
        <v>3.9175000000000001E-4</v>
      </c>
      <c r="M1057" s="22">
        <v>5.5102500000000002E-4</v>
      </c>
      <c r="N1057" s="23">
        <v>554.78298623960939</v>
      </c>
      <c r="O1057" s="24">
        <v>1299.7383374238264</v>
      </c>
      <c r="P1057" s="24">
        <v>368.3800761881609</v>
      </c>
      <c r="Q1057" s="24">
        <v>950.08774023605031</v>
      </c>
      <c r="R1057" s="24">
        <v>659.23390821210558</v>
      </c>
      <c r="S1057" s="25">
        <v>927.26066183171793</v>
      </c>
      <c r="T1057" s="16">
        <v>0.71094777913887752</v>
      </c>
    </row>
    <row r="1058" spans="1:20" x14ac:dyDescent="0.2">
      <c r="A1058" s="15" t="s">
        <v>4810</v>
      </c>
      <c r="B1058" s="15" t="s">
        <v>5259</v>
      </c>
      <c r="C1058" s="15">
        <v>399</v>
      </c>
      <c r="D1058" s="15" t="s">
        <v>4809</v>
      </c>
      <c r="E1058" s="15" t="s">
        <v>4808</v>
      </c>
      <c r="F1058" s="15" t="s">
        <v>436</v>
      </c>
      <c r="G1058" s="15"/>
      <c r="H1058" s="20">
        <v>0</v>
      </c>
      <c r="I1058" s="21">
        <v>2.2095E-4</v>
      </c>
      <c r="J1058" s="21">
        <v>1.5656000000000001E-4</v>
      </c>
      <c r="K1058" s="21">
        <v>0</v>
      </c>
      <c r="L1058" s="21">
        <v>7.8280000000000003E-5</v>
      </c>
      <c r="M1058" s="22">
        <v>1.10475E-4</v>
      </c>
      <c r="N1058" s="23">
        <v>0</v>
      </c>
      <c r="O1058" s="24">
        <v>371.81297260871662</v>
      </c>
      <c r="P1058" s="24">
        <v>263.45797235401977</v>
      </c>
      <c r="Q1058" s="24">
        <v>0</v>
      </c>
      <c r="R1058" s="24">
        <v>131.72898617700989</v>
      </c>
      <c r="S1058" s="25">
        <v>185.90648630435831</v>
      </c>
      <c r="T1058" s="16">
        <v>0.70857660104095943</v>
      </c>
    </row>
    <row r="1059" spans="1:20" x14ac:dyDescent="0.2">
      <c r="A1059" s="15" t="s">
        <v>4681</v>
      </c>
      <c r="B1059" s="15" t="s">
        <v>5259</v>
      </c>
      <c r="C1059" s="15">
        <v>395</v>
      </c>
      <c r="D1059" s="15" t="s">
        <v>4680</v>
      </c>
      <c r="E1059" s="15" t="s">
        <v>4679</v>
      </c>
      <c r="F1059" s="15" t="s">
        <v>517</v>
      </c>
      <c r="G1059" s="15"/>
      <c r="H1059" s="20">
        <v>0</v>
      </c>
      <c r="I1059" s="21">
        <v>1.2721E-4</v>
      </c>
      <c r="J1059" s="21">
        <v>9.0137999999999997E-5</v>
      </c>
      <c r="K1059" s="21">
        <v>0</v>
      </c>
      <c r="L1059" s="21">
        <v>4.5068999999999998E-5</v>
      </c>
      <c r="M1059" s="22">
        <v>6.3604999999999998E-5</v>
      </c>
      <c r="N1059" s="23">
        <v>0</v>
      </c>
      <c r="O1059" s="24">
        <v>214.06801649945615</v>
      </c>
      <c r="P1059" s="24">
        <v>151.6835380176714</v>
      </c>
      <c r="Q1059" s="24">
        <v>0</v>
      </c>
      <c r="R1059" s="24">
        <v>75.841769008835698</v>
      </c>
      <c r="S1059" s="25">
        <v>107.03400824972807</v>
      </c>
      <c r="T1059" s="16">
        <v>0.7085763697822498</v>
      </c>
    </row>
    <row r="1060" spans="1:20" x14ac:dyDescent="0.2">
      <c r="A1060" s="15" t="s">
        <v>4905</v>
      </c>
      <c r="B1060" s="15" t="s">
        <v>4904</v>
      </c>
      <c r="C1060" s="15">
        <v>886</v>
      </c>
      <c r="D1060" s="15" t="s">
        <v>4903</v>
      </c>
      <c r="E1060" s="15" t="s">
        <v>4902</v>
      </c>
      <c r="F1060" s="15" t="s">
        <v>61</v>
      </c>
      <c r="G1060" s="15"/>
      <c r="H1060" s="20">
        <v>0</v>
      </c>
      <c r="I1060" s="21">
        <v>3.1859999999999999E-4</v>
      </c>
      <c r="J1060" s="21">
        <v>2.2575000000000001E-4</v>
      </c>
      <c r="K1060" s="21">
        <v>0</v>
      </c>
      <c r="L1060" s="21">
        <v>1.1287500000000001E-4</v>
      </c>
      <c r="M1060" s="22">
        <v>1.593E-4</v>
      </c>
      <c r="N1060" s="23">
        <v>0</v>
      </c>
      <c r="O1060" s="24">
        <v>536.13764685737544</v>
      </c>
      <c r="P1060" s="24">
        <v>379.89037595120061</v>
      </c>
      <c r="Q1060" s="24">
        <v>0</v>
      </c>
      <c r="R1060" s="24">
        <v>189.94518797560031</v>
      </c>
      <c r="S1060" s="25">
        <v>268.06882342868772</v>
      </c>
      <c r="T1060" s="16">
        <v>0.70856873822975519</v>
      </c>
    </row>
    <row r="1061" spans="1:20" x14ac:dyDescent="0.2">
      <c r="A1061" s="15" t="s">
        <v>4908</v>
      </c>
      <c r="B1061" s="15" t="s">
        <v>5259</v>
      </c>
      <c r="C1061" s="15">
        <v>1139</v>
      </c>
      <c r="D1061" s="15" t="s">
        <v>4907</v>
      </c>
      <c r="E1061" s="15" t="s">
        <v>4906</v>
      </c>
      <c r="F1061" s="15" t="s">
        <v>61</v>
      </c>
      <c r="G1061" s="15"/>
      <c r="H1061" s="20">
        <v>0</v>
      </c>
      <c r="I1061" s="21">
        <v>3.3040000000000001E-4</v>
      </c>
      <c r="J1061" s="21">
        <v>2.3410999999999999E-4</v>
      </c>
      <c r="K1061" s="21">
        <v>0</v>
      </c>
      <c r="L1061" s="21">
        <v>1.17055E-4</v>
      </c>
      <c r="M1061" s="22">
        <v>1.652E-4</v>
      </c>
      <c r="N1061" s="23">
        <v>0</v>
      </c>
      <c r="O1061" s="24">
        <v>555.99459674098193</v>
      </c>
      <c r="P1061" s="24">
        <v>393.95852010602687</v>
      </c>
      <c r="Q1061" s="24">
        <v>0</v>
      </c>
      <c r="R1061" s="24">
        <v>196.97926005301343</v>
      </c>
      <c r="S1061" s="25">
        <v>277.99729837049097</v>
      </c>
      <c r="T1061" s="16">
        <v>0.70856537530266339</v>
      </c>
    </row>
    <row r="1062" spans="1:20" x14ac:dyDescent="0.2">
      <c r="A1062" s="15" t="s">
        <v>4696</v>
      </c>
      <c r="B1062" s="15" t="s">
        <v>5259</v>
      </c>
      <c r="C1062" s="15">
        <v>6</v>
      </c>
      <c r="D1062" s="15" t="s">
        <v>4695</v>
      </c>
      <c r="E1062" s="15" t="s">
        <v>4694</v>
      </c>
      <c r="F1062" s="15" t="s">
        <v>281</v>
      </c>
      <c r="G1062" s="15"/>
      <c r="H1062" s="20">
        <v>0</v>
      </c>
      <c r="I1062" s="21">
        <v>1.3216000000000001E-4</v>
      </c>
      <c r="J1062" s="21">
        <v>9.3644E-5</v>
      </c>
      <c r="K1062" s="21">
        <v>0</v>
      </c>
      <c r="L1062" s="21">
        <v>4.6822E-5</v>
      </c>
      <c r="M1062" s="22">
        <v>6.6080000000000004E-5</v>
      </c>
      <c r="N1062" s="23">
        <v>0</v>
      </c>
      <c r="O1062" s="24">
        <v>222.3978386963928</v>
      </c>
      <c r="P1062" s="24">
        <v>157.58340804241075</v>
      </c>
      <c r="Q1062" s="24">
        <v>0</v>
      </c>
      <c r="R1062" s="24">
        <v>78.791704021205376</v>
      </c>
      <c r="S1062" s="25">
        <v>111.1989193481964</v>
      </c>
      <c r="T1062" s="16">
        <v>0.70856537530266339</v>
      </c>
    </row>
    <row r="1063" spans="1:20" x14ac:dyDescent="0.2">
      <c r="A1063" s="15" t="s">
        <v>5076</v>
      </c>
      <c r="B1063" s="15" t="s">
        <v>5075</v>
      </c>
      <c r="C1063" s="15">
        <v>1292</v>
      </c>
      <c r="D1063" s="15" t="s">
        <v>5074</v>
      </c>
      <c r="E1063" s="15" t="s">
        <v>5073</v>
      </c>
      <c r="F1063" s="15" t="s">
        <v>308</v>
      </c>
      <c r="G1063" s="15"/>
      <c r="H1063" s="20">
        <v>0</v>
      </c>
      <c r="I1063" s="21">
        <v>5.664E-4</v>
      </c>
      <c r="J1063" s="21">
        <v>4.0132999999999998E-4</v>
      </c>
      <c r="K1063" s="21">
        <v>0</v>
      </c>
      <c r="L1063" s="21">
        <v>2.0066499999999999E-4</v>
      </c>
      <c r="M1063" s="22">
        <v>2.832E-4</v>
      </c>
      <c r="N1063" s="23">
        <v>0</v>
      </c>
      <c r="O1063" s="24">
        <v>953.13359441311195</v>
      </c>
      <c r="P1063" s="24">
        <v>675.35505904981324</v>
      </c>
      <c r="Q1063" s="24">
        <v>0</v>
      </c>
      <c r="R1063" s="24">
        <v>337.67752952490662</v>
      </c>
      <c r="S1063" s="25">
        <v>476.56679720655598</v>
      </c>
      <c r="T1063" s="16">
        <v>0.70856285310734468</v>
      </c>
    </row>
    <row r="1064" spans="1:20" x14ac:dyDescent="0.2">
      <c r="A1064" s="15" t="s">
        <v>5055</v>
      </c>
      <c r="B1064" s="15" t="s">
        <v>5259</v>
      </c>
      <c r="C1064" s="15">
        <v>13</v>
      </c>
      <c r="D1064" s="15" t="s">
        <v>5054</v>
      </c>
      <c r="E1064" s="15" t="s">
        <v>5053</v>
      </c>
      <c r="F1064" s="15" t="s">
        <v>903</v>
      </c>
      <c r="G1064" s="15"/>
      <c r="H1064" s="20">
        <v>0</v>
      </c>
      <c r="I1064" s="21">
        <v>5.4065999999999999E-4</v>
      </c>
      <c r="J1064" s="21">
        <v>3.8308999999999999E-4</v>
      </c>
      <c r="K1064" s="21">
        <v>0</v>
      </c>
      <c r="L1064" s="21">
        <v>1.91545E-4</v>
      </c>
      <c r="M1064" s="22">
        <v>2.7033E-4</v>
      </c>
      <c r="N1064" s="23">
        <v>0</v>
      </c>
      <c r="O1064" s="24">
        <v>909.81851898904154</v>
      </c>
      <c r="P1064" s="24">
        <v>644.66092634837401</v>
      </c>
      <c r="Q1064" s="24">
        <v>0</v>
      </c>
      <c r="R1064" s="24">
        <v>322.330463174187</v>
      </c>
      <c r="S1064" s="25">
        <v>454.90925949452077</v>
      </c>
      <c r="T1064" s="16">
        <v>0.70855990826027437</v>
      </c>
    </row>
    <row r="1065" spans="1:20" x14ac:dyDescent="0.2">
      <c r="A1065" s="15" t="s">
        <v>5049</v>
      </c>
      <c r="B1065" s="15" t="s">
        <v>5259</v>
      </c>
      <c r="C1065" s="15">
        <v>1143</v>
      </c>
      <c r="D1065" s="15" t="s">
        <v>5048</v>
      </c>
      <c r="E1065" s="15" t="s">
        <v>5047</v>
      </c>
      <c r="F1065" s="15" t="s">
        <v>754</v>
      </c>
      <c r="G1065" s="15"/>
      <c r="H1065" s="20">
        <v>0</v>
      </c>
      <c r="I1065" s="21">
        <v>5.3258999999999999E-4</v>
      </c>
      <c r="J1065" s="21">
        <v>3.7736999999999997E-4</v>
      </c>
      <c r="K1065" s="21">
        <v>0</v>
      </c>
      <c r="L1065" s="21">
        <v>1.8868499999999999E-4</v>
      </c>
      <c r="M1065" s="22">
        <v>2.66295E-4</v>
      </c>
      <c r="N1065" s="23">
        <v>0</v>
      </c>
      <c r="O1065" s="24">
        <v>896.23838461949026</v>
      </c>
      <c r="P1065" s="24">
        <v>635.03535403191393</v>
      </c>
      <c r="Q1065" s="24">
        <v>0</v>
      </c>
      <c r="R1065" s="24">
        <v>317.51767701595696</v>
      </c>
      <c r="S1065" s="25">
        <v>448.11919230974513</v>
      </c>
      <c r="T1065" s="16">
        <v>0.70855630034360384</v>
      </c>
    </row>
    <row r="1066" spans="1:20" x14ac:dyDescent="0.2">
      <c r="A1066" s="15" t="s">
        <v>4621</v>
      </c>
      <c r="B1066" s="15"/>
      <c r="C1066" s="15">
        <v>831</v>
      </c>
      <c r="D1066" s="15" t="s">
        <v>4620</v>
      </c>
      <c r="E1066" s="15" t="s">
        <v>4619</v>
      </c>
      <c r="F1066" s="15" t="s">
        <v>4618</v>
      </c>
      <c r="G1066" s="15"/>
      <c r="H1066" s="20">
        <v>0</v>
      </c>
      <c r="I1066" s="21">
        <v>4.3383999999999997E-5</v>
      </c>
      <c r="J1066" s="21">
        <v>3.074E-5</v>
      </c>
      <c r="K1066" s="21">
        <v>0</v>
      </c>
      <c r="L1066" s="21">
        <v>1.537E-5</v>
      </c>
      <c r="M1066" s="22">
        <v>2.1691999999999998E-5</v>
      </c>
      <c r="N1066" s="23">
        <v>0</v>
      </c>
      <c r="O1066" s="24">
        <v>73.006263877151213</v>
      </c>
      <c r="P1066" s="24">
        <v>51.729037239157947</v>
      </c>
      <c r="Q1066" s="24">
        <v>0</v>
      </c>
      <c r="R1066" s="24">
        <v>25.864518619578973</v>
      </c>
      <c r="S1066" s="25">
        <v>36.503131938575606</v>
      </c>
      <c r="T1066" s="16">
        <v>0.70855614973262038</v>
      </c>
    </row>
    <row r="1067" spans="1:20" x14ac:dyDescent="0.2">
      <c r="A1067" s="15" t="s">
        <v>4647</v>
      </c>
      <c r="B1067" s="15" t="s">
        <v>5259</v>
      </c>
      <c r="C1067" s="15">
        <v>989</v>
      </c>
      <c r="D1067" s="15" t="s">
        <v>4646</v>
      </c>
      <c r="E1067" s="15" t="s">
        <v>4645</v>
      </c>
      <c r="F1067" s="15" t="s">
        <v>1211</v>
      </c>
      <c r="G1067" s="15"/>
      <c r="H1067" s="20">
        <v>0</v>
      </c>
      <c r="I1067" s="21">
        <v>7.3650000000000001E-5</v>
      </c>
      <c r="J1067" s="21">
        <v>5.2185000000000003E-5</v>
      </c>
      <c r="K1067" s="21">
        <v>0</v>
      </c>
      <c r="L1067" s="21">
        <v>2.6092500000000001E-5</v>
      </c>
      <c r="M1067" s="22">
        <v>3.6825000000000001E-5</v>
      </c>
      <c r="N1067" s="23">
        <v>0</v>
      </c>
      <c r="O1067" s="24">
        <v>123.93765753623887</v>
      </c>
      <c r="P1067" s="24">
        <v>87.816519464068236</v>
      </c>
      <c r="Q1067" s="24">
        <v>0</v>
      </c>
      <c r="R1067" s="24">
        <v>43.908259732034118</v>
      </c>
      <c r="S1067" s="25">
        <v>61.968828768119437</v>
      </c>
      <c r="T1067" s="16">
        <v>0.70855397148676169</v>
      </c>
    </row>
    <row r="1068" spans="1:20" x14ac:dyDescent="0.2">
      <c r="A1068" s="15" t="s">
        <v>4636</v>
      </c>
      <c r="B1068" s="15" t="s">
        <v>5259</v>
      </c>
      <c r="C1068" s="15">
        <v>1322</v>
      </c>
      <c r="D1068" s="15" t="s">
        <v>4635</v>
      </c>
      <c r="E1068" s="15" t="s">
        <v>4634</v>
      </c>
      <c r="F1068" s="15" t="s">
        <v>1315</v>
      </c>
      <c r="G1068" s="15"/>
      <c r="H1068" s="20">
        <v>0</v>
      </c>
      <c r="I1068" s="21">
        <v>6.5174999999999999E-5</v>
      </c>
      <c r="J1068" s="21">
        <v>4.6180000000000002E-5</v>
      </c>
      <c r="K1068" s="21">
        <v>0</v>
      </c>
      <c r="L1068" s="21">
        <v>2.3090000000000001E-5</v>
      </c>
      <c r="M1068" s="22">
        <v>3.2587499999999999E-5</v>
      </c>
      <c r="N1068" s="23">
        <v>0</v>
      </c>
      <c r="O1068" s="24">
        <v>109.67599225966555</v>
      </c>
      <c r="P1068" s="24">
        <v>77.711351324148154</v>
      </c>
      <c r="Q1068" s="24">
        <v>0</v>
      </c>
      <c r="R1068" s="24">
        <v>38.855675662074077</v>
      </c>
      <c r="S1068" s="25">
        <v>54.837996129832774</v>
      </c>
      <c r="T1068" s="16">
        <v>0.70855389336402008</v>
      </c>
    </row>
    <row r="1069" spans="1:20" x14ac:dyDescent="0.2">
      <c r="A1069" s="15" t="s">
        <v>4892</v>
      </c>
      <c r="B1069" s="15" t="s">
        <v>5259</v>
      </c>
      <c r="C1069" s="15">
        <v>1061</v>
      </c>
      <c r="D1069" s="15" t="s">
        <v>4891</v>
      </c>
      <c r="E1069" s="15" t="s">
        <v>4890</v>
      </c>
      <c r="F1069" s="15" t="s">
        <v>274</v>
      </c>
      <c r="G1069" s="15"/>
      <c r="H1069" s="20">
        <v>0</v>
      </c>
      <c r="I1069" s="21">
        <v>3.0369000000000001E-4</v>
      </c>
      <c r="J1069" s="21">
        <v>2.1518000000000001E-4</v>
      </c>
      <c r="K1069" s="21">
        <v>0</v>
      </c>
      <c r="L1069" s="21">
        <v>1.0759E-4</v>
      </c>
      <c r="M1069" s="22">
        <v>1.5184500000000001E-4</v>
      </c>
      <c r="N1069" s="23">
        <v>0</v>
      </c>
      <c r="O1069" s="24">
        <v>511.04721272478457</v>
      </c>
      <c r="P1069" s="24">
        <v>362.10326067410563</v>
      </c>
      <c r="Q1069" s="24">
        <v>0</v>
      </c>
      <c r="R1069" s="24">
        <v>181.05163033705281</v>
      </c>
      <c r="S1069" s="25">
        <v>255.52360636239229</v>
      </c>
      <c r="T1069" s="16">
        <v>0.70855148342059338</v>
      </c>
    </row>
    <row r="1070" spans="1:20" x14ac:dyDescent="0.2">
      <c r="A1070" s="15" t="s">
        <v>4889</v>
      </c>
      <c r="B1070" s="15" t="s">
        <v>5259</v>
      </c>
      <c r="C1070" s="15">
        <v>1122</v>
      </c>
      <c r="D1070" s="15" t="s">
        <v>4888</v>
      </c>
      <c r="E1070" s="15" t="s">
        <v>4887</v>
      </c>
      <c r="F1070" s="15" t="s">
        <v>274</v>
      </c>
      <c r="G1070" s="15"/>
      <c r="H1070" s="20">
        <v>0</v>
      </c>
      <c r="I1070" s="21">
        <v>2.9860999999999999E-4</v>
      </c>
      <c r="J1070" s="21">
        <v>2.1158E-4</v>
      </c>
      <c r="K1070" s="21">
        <v>0</v>
      </c>
      <c r="L1070" s="21">
        <v>1.0579E-4</v>
      </c>
      <c r="M1070" s="22">
        <v>1.4930499999999999E-4</v>
      </c>
      <c r="N1070" s="23">
        <v>0</v>
      </c>
      <c r="O1070" s="24">
        <v>502.49862752065565</v>
      </c>
      <c r="P1070" s="24">
        <v>356.04520816724266</v>
      </c>
      <c r="Q1070" s="24">
        <v>0</v>
      </c>
      <c r="R1070" s="24">
        <v>178.02260408362133</v>
      </c>
      <c r="S1070" s="25">
        <v>251.24931376032782</v>
      </c>
      <c r="T1070" s="16">
        <v>0.70854961320786314</v>
      </c>
    </row>
    <row r="1071" spans="1:20" x14ac:dyDescent="0.2">
      <c r="A1071" s="15" t="s">
        <v>4925</v>
      </c>
      <c r="B1071" s="15" t="s">
        <v>5259</v>
      </c>
      <c r="C1071" s="15">
        <v>666</v>
      </c>
      <c r="D1071" s="15" t="s">
        <v>4924</v>
      </c>
      <c r="E1071" s="15" t="s">
        <v>4923</v>
      </c>
      <c r="F1071" s="15" t="s">
        <v>132</v>
      </c>
      <c r="G1071" s="15"/>
      <c r="H1071" s="20">
        <v>0</v>
      </c>
      <c r="I1071" s="21">
        <v>3.4310999999999999E-4</v>
      </c>
      <c r="J1071" s="21">
        <v>2.4310999999999999E-4</v>
      </c>
      <c r="K1071" s="21">
        <v>0</v>
      </c>
      <c r="L1071" s="21">
        <v>1.21555E-4</v>
      </c>
      <c r="M1071" s="22">
        <v>1.7155499999999999E-4</v>
      </c>
      <c r="N1071" s="23">
        <v>0</v>
      </c>
      <c r="O1071" s="24">
        <v>577.38288767493441</v>
      </c>
      <c r="P1071" s="24">
        <v>409.10365137318439</v>
      </c>
      <c r="Q1071" s="24">
        <v>0</v>
      </c>
      <c r="R1071" s="24">
        <v>204.5518256865922</v>
      </c>
      <c r="S1071" s="25">
        <v>288.6914438374672</v>
      </c>
      <c r="T1071" s="16">
        <v>0.70854827897758732</v>
      </c>
    </row>
    <row r="1072" spans="1:20" x14ac:dyDescent="0.2">
      <c r="A1072" s="15" t="s">
        <v>4699</v>
      </c>
      <c r="B1072" s="15" t="s">
        <v>5259</v>
      </c>
      <c r="C1072" s="15">
        <v>503</v>
      </c>
      <c r="D1072" s="15" t="s">
        <v>4698</v>
      </c>
      <c r="E1072" s="15" t="s">
        <v>4697</v>
      </c>
      <c r="F1072" s="15" t="s">
        <v>281</v>
      </c>
      <c r="G1072" s="15"/>
      <c r="H1072" s="20">
        <v>0</v>
      </c>
      <c r="I1072" s="21">
        <v>1.3365E-4</v>
      </c>
      <c r="J1072" s="21">
        <v>9.4696000000000003E-5</v>
      </c>
      <c r="K1072" s="21">
        <v>0</v>
      </c>
      <c r="L1072" s="21">
        <v>4.7348000000000001E-5</v>
      </c>
      <c r="M1072" s="22">
        <v>6.6824999999999998E-5</v>
      </c>
      <c r="N1072" s="23">
        <v>0</v>
      </c>
      <c r="O1072" s="24">
        <v>224.90519931728886</v>
      </c>
      <c r="P1072" s="24">
        <v>159.35370560830518</v>
      </c>
      <c r="Q1072" s="24">
        <v>0</v>
      </c>
      <c r="R1072" s="24">
        <v>79.676852804152588</v>
      </c>
      <c r="S1072" s="25">
        <v>112.45259965864443</v>
      </c>
      <c r="T1072" s="16">
        <v>0.70853722409277964</v>
      </c>
    </row>
    <row r="1073" spans="1:20" x14ac:dyDescent="0.2">
      <c r="A1073" s="15" t="s">
        <v>3604</v>
      </c>
      <c r="B1073" s="15" t="s">
        <v>5259</v>
      </c>
      <c r="C1073" s="15">
        <v>1155</v>
      </c>
      <c r="D1073" s="15" t="s">
        <v>3603</v>
      </c>
      <c r="E1073" s="15" t="s">
        <v>3602</v>
      </c>
      <c r="F1073" s="15" t="s">
        <v>3601</v>
      </c>
      <c r="G1073" s="15"/>
      <c r="H1073" s="20">
        <v>2.5313000000000001E-4</v>
      </c>
      <c r="I1073" s="21">
        <v>6.8621999999999997E-4</v>
      </c>
      <c r="J1073" s="21">
        <v>1.0805E-4</v>
      </c>
      <c r="K1073" s="21">
        <v>5.5734999999999997E-4</v>
      </c>
      <c r="L1073" s="21">
        <v>3.3270000000000001E-4</v>
      </c>
      <c r="M1073" s="22">
        <v>4.6967500000000002E-4</v>
      </c>
      <c r="N1073" s="23">
        <v>425.96523085061978</v>
      </c>
      <c r="O1073" s="24">
        <v>1154.7657753498688</v>
      </c>
      <c r="P1073" s="24">
        <v>181.82571482404086</v>
      </c>
      <c r="Q1073" s="24">
        <v>937.90432352780351</v>
      </c>
      <c r="R1073" s="24">
        <v>559.86501917592227</v>
      </c>
      <c r="S1073" s="25">
        <v>790.36550310024427</v>
      </c>
      <c r="T1073" s="16">
        <v>0.70836216532708796</v>
      </c>
    </row>
    <row r="1074" spans="1:20" x14ac:dyDescent="0.2">
      <c r="A1074" s="15" t="s">
        <v>1215</v>
      </c>
      <c r="B1074" s="15" t="s">
        <v>1214</v>
      </c>
      <c r="C1074" s="15">
        <v>926</v>
      </c>
      <c r="D1074" s="15" t="s">
        <v>1213</v>
      </c>
      <c r="E1074" s="15" t="s">
        <v>1212</v>
      </c>
      <c r="F1074" s="15" t="s">
        <v>1211</v>
      </c>
      <c r="G1074" s="15" t="b">
        <v>1</v>
      </c>
      <c r="H1074" s="20">
        <v>1.4352E-3</v>
      </c>
      <c r="I1074" s="21">
        <v>1.3029000000000001E-3</v>
      </c>
      <c r="J1074" s="21">
        <v>8.9342000000000002E-4</v>
      </c>
      <c r="K1074" s="21">
        <v>1.0445999999999999E-3</v>
      </c>
      <c r="L1074" s="21">
        <v>9.6900999999999997E-4</v>
      </c>
      <c r="M1074" s="22">
        <v>1.3690500000000001E-3</v>
      </c>
      <c r="N1074" s="23">
        <v>2415.1435994027156</v>
      </c>
      <c r="O1074" s="24">
        <v>2192.5101697755008</v>
      </c>
      <c r="P1074" s="24">
        <v>1503.4403529670949</v>
      </c>
      <c r="Q1074" s="24">
        <v>1757.8449024080803</v>
      </c>
      <c r="R1074" s="24">
        <v>1630.6426276875875</v>
      </c>
      <c r="S1074" s="25">
        <v>2303.8268845891084</v>
      </c>
      <c r="T1074" s="16">
        <v>0.70779737774369078</v>
      </c>
    </row>
    <row r="1075" spans="1:20" x14ac:dyDescent="0.2">
      <c r="A1075" s="15" t="s">
        <v>815</v>
      </c>
      <c r="B1075" s="15" t="s">
        <v>814</v>
      </c>
      <c r="C1075" s="15">
        <v>949</v>
      </c>
      <c r="D1075" s="15" t="s">
        <v>813</v>
      </c>
      <c r="E1075" s="15" t="s">
        <v>812</v>
      </c>
      <c r="F1075" s="15" t="s">
        <v>322</v>
      </c>
      <c r="G1075" s="15"/>
      <c r="H1075" s="20">
        <v>1.4635E-3</v>
      </c>
      <c r="I1075" s="21">
        <v>6.3296999999999995E-4</v>
      </c>
      <c r="J1075" s="21">
        <v>6.7274000000000001E-4</v>
      </c>
      <c r="K1075" s="21">
        <v>8.0971000000000005E-4</v>
      </c>
      <c r="L1075" s="21">
        <v>7.4122500000000009E-4</v>
      </c>
      <c r="M1075" s="22">
        <v>1.048235E-3</v>
      </c>
      <c r="N1075" s="23">
        <v>2462.7666232761112</v>
      </c>
      <c r="O1075" s="24">
        <v>1065.1570820191869</v>
      </c>
      <c r="P1075" s="24">
        <v>1132.0817342963928</v>
      </c>
      <c r="Q1075" s="24">
        <v>1362.5738042589001</v>
      </c>
      <c r="R1075" s="24">
        <v>1247.3277692776464</v>
      </c>
      <c r="S1075" s="25">
        <v>1763.961852647649</v>
      </c>
      <c r="T1075" s="16">
        <v>0.70711720177250337</v>
      </c>
    </row>
    <row r="1076" spans="1:20" x14ac:dyDescent="0.2">
      <c r="A1076" s="15" t="s">
        <v>3063</v>
      </c>
      <c r="B1076" s="15" t="s">
        <v>5259</v>
      </c>
      <c r="C1076" s="15">
        <v>18</v>
      </c>
      <c r="D1076" s="15" t="s">
        <v>3062</v>
      </c>
      <c r="E1076" s="15" t="s">
        <v>3061</v>
      </c>
      <c r="F1076" s="15" t="s">
        <v>181</v>
      </c>
      <c r="G1076" s="15"/>
      <c r="H1076" s="20">
        <v>1.0154000000000001E-3</v>
      </c>
      <c r="I1076" s="21">
        <v>2.1410000000000001E-3</v>
      </c>
      <c r="J1076" s="21">
        <v>2.0227000000000001E-3</v>
      </c>
      <c r="K1076" s="21">
        <v>2.0866999999999999E-4</v>
      </c>
      <c r="L1076" s="21">
        <v>1.1156849999999999E-3</v>
      </c>
      <c r="M1076" s="22">
        <v>1.5782000000000001E-3</v>
      </c>
      <c r="N1076" s="23">
        <v>1708.7073654079695</v>
      </c>
      <c r="O1076" s="24">
        <v>3602.8584492204677</v>
      </c>
      <c r="P1076" s="24">
        <v>3403.7841126754975</v>
      </c>
      <c r="Q1076" s="24">
        <v>351.14828239086171</v>
      </c>
      <c r="R1076" s="24">
        <v>1877.4661975331792</v>
      </c>
      <c r="S1076" s="25">
        <v>2655.7829073142184</v>
      </c>
      <c r="T1076" s="16">
        <v>0.70693511595488523</v>
      </c>
    </row>
    <row r="1077" spans="1:20" x14ac:dyDescent="0.2">
      <c r="A1077" s="15" t="s">
        <v>1349</v>
      </c>
      <c r="B1077" s="15" t="s">
        <v>1348</v>
      </c>
      <c r="C1077" s="15">
        <v>36</v>
      </c>
      <c r="D1077" s="15" t="s">
        <v>1347</v>
      </c>
      <c r="E1077" s="15" t="s">
        <v>1346</v>
      </c>
      <c r="F1077" s="15" t="s">
        <v>163</v>
      </c>
      <c r="G1077" s="15"/>
      <c r="H1077" s="20">
        <v>1.3339999999999999E-3</v>
      </c>
      <c r="I1077" s="21">
        <v>1.4890999999999999E-3</v>
      </c>
      <c r="J1077" s="21">
        <v>7.0341000000000002E-4</v>
      </c>
      <c r="K1077" s="21">
        <v>1.2901E-3</v>
      </c>
      <c r="L1077" s="21">
        <v>9.9675499999999999E-4</v>
      </c>
      <c r="M1077" s="22">
        <v>1.4115499999999999E-3</v>
      </c>
      <c r="N1077" s="23">
        <v>2244.8450122653448</v>
      </c>
      <c r="O1077" s="24">
        <v>2505.8461077693592</v>
      </c>
      <c r="P1077" s="24">
        <v>1183.6929760701396</v>
      </c>
      <c r="Q1077" s="24">
        <v>2170.9704275288764</v>
      </c>
      <c r="R1077" s="24">
        <v>1677.3317017995082</v>
      </c>
      <c r="S1077" s="25">
        <v>2375.345560017352</v>
      </c>
      <c r="T1077" s="16">
        <v>0.70614218412383556</v>
      </c>
    </row>
    <row r="1078" spans="1:20" x14ac:dyDescent="0.2">
      <c r="A1078" s="15" t="s">
        <v>1793</v>
      </c>
      <c r="B1078" s="15" t="s">
        <v>5259</v>
      </c>
      <c r="C1078" s="15">
        <v>389</v>
      </c>
      <c r="D1078" s="15" t="s">
        <v>1792</v>
      </c>
      <c r="E1078" s="15" t="s">
        <v>1791</v>
      </c>
      <c r="F1078" s="15" t="s">
        <v>98</v>
      </c>
      <c r="G1078" s="15"/>
      <c r="H1078" s="20">
        <v>3.2756000000000001E-4</v>
      </c>
      <c r="I1078" s="21">
        <v>4.6043000000000001E-4</v>
      </c>
      <c r="J1078" s="21">
        <v>2.1749000000000001E-4</v>
      </c>
      <c r="K1078" s="21">
        <v>3.3657000000000001E-4</v>
      </c>
      <c r="L1078" s="21">
        <v>2.7703E-4</v>
      </c>
      <c r="M1078" s="22">
        <v>3.9399500000000001E-4</v>
      </c>
      <c r="N1078" s="23">
        <v>551.21546643001227</v>
      </c>
      <c r="O1078" s="24">
        <v>774.80808770414751</v>
      </c>
      <c r="P1078" s="24">
        <v>365.99051103267607</v>
      </c>
      <c r="Q1078" s="24">
        <v>566.37742562079995</v>
      </c>
      <c r="R1078" s="24">
        <v>466.18396832673801</v>
      </c>
      <c r="S1078" s="25">
        <v>663.01177706707995</v>
      </c>
      <c r="T1078" s="16">
        <v>0.70313075039023332</v>
      </c>
    </row>
    <row r="1079" spans="1:20" x14ac:dyDescent="0.2">
      <c r="A1079" s="15" t="s">
        <v>1804</v>
      </c>
      <c r="B1079" s="15" t="s">
        <v>1803</v>
      </c>
      <c r="C1079" s="15">
        <v>1370</v>
      </c>
      <c r="D1079" s="15" t="s">
        <v>1802</v>
      </c>
      <c r="E1079" s="15" t="s">
        <v>1801</v>
      </c>
      <c r="F1079" s="15" t="s">
        <v>1800</v>
      </c>
      <c r="G1079" s="15"/>
      <c r="H1079" s="20">
        <v>8.4059000000000003E-5</v>
      </c>
      <c r="I1079" s="21">
        <v>1.1815999999999999E-4</v>
      </c>
      <c r="J1079" s="21">
        <v>5.5813999999999998E-5</v>
      </c>
      <c r="K1079" s="21">
        <v>8.6371000000000004E-5</v>
      </c>
      <c r="L1079" s="21">
        <v>7.1092499999999997E-5</v>
      </c>
      <c r="M1079" s="22">
        <v>1.011095E-4</v>
      </c>
      <c r="N1079" s="23">
        <v>141.45384324288804</v>
      </c>
      <c r="O1079" s="24">
        <v>198.83874561414777</v>
      </c>
      <c r="P1079" s="24">
        <v>93.923372949458738</v>
      </c>
      <c r="Q1079" s="24">
        <v>145.34445918618448</v>
      </c>
      <c r="R1079" s="24">
        <v>119.6339160678216</v>
      </c>
      <c r="S1079" s="25">
        <v>170.1462944285179</v>
      </c>
      <c r="T1079" s="16">
        <v>0.70312384098427938</v>
      </c>
    </row>
    <row r="1080" spans="1:20" x14ac:dyDescent="0.2">
      <c r="A1080" s="15" t="s">
        <v>825</v>
      </c>
      <c r="B1080" s="15" t="s">
        <v>5259</v>
      </c>
      <c r="C1080" s="15">
        <v>489</v>
      </c>
      <c r="D1080" s="15" t="s">
        <v>824</v>
      </c>
      <c r="E1080" s="15" t="s">
        <v>823</v>
      </c>
      <c r="F1080" s="15" t="s">
        <v>181</v>
      </c>
      <c r="G1080" s="15"/>
      <c r="H1080" s="20">
        <v>2.1987999999999999E-3</v>
      </c>
      <c r="I1080" s="21">
        <v>9.8339999999999994E-4</v>
      </c>
      <c r="J1080" s="21">
        <v>7.9633999999999998E-4</v>
      </c>
      <c r="K1080" s="21">
        <v>1.4377000000000001E-3</v>
      </c>
      <c r="L1080" s="21">
        <v>1.11702E-3</v>
      </c>
      <c r="M1080" s="22">
        <v>1.5910999999999998E-3</v>
      </c>
      <c r="N1080" s="23">
        <v>3700.1238478028786</v>
      </c>
      <c r="O1080" s="24">
        <v>1654.8580097914094</v>
      </c>
      <c r="P1080" s="24">
        <v>1340.0748703653558</v>
      </c>
      <c r="Q1080" s="24">
        <v>2419.3505803102598</v>
      </c>
      <c r="R1080" s="24">
        <v>1879.7127253378078</v>
      </c>
      <c r="S1080" s="25">
        <v>2677.4909287971436</v>
      </c>
      <c r="T1080" s="16">
        <v>0.70204261202941376</v>
      </c>
    </row>
    <row r="1081" spans="1:20" x14ac:dyDescent="0.2">
      <c r="A1081" s="15" t="s">
        <v>1471</v>
      </c>
      <c r="B1081" s="15" t="s">
        <v>5259</v>
      </c>
      <c r="C1081" s="15">
        <v>746</v>
      </c>
      <c r="D1081" s="15" t="s">
        <v>1470</v>
      </c>
      <c r="E1081" s="15" t="s">
        <v>1469</v>
      </c>
      <c r="F1081" s="15" t="s">
        <v>167</v>
      </c>
      <c r="G1081" s="15"/>
      <c r="H1081" s="20">
        <v>6.3597000000000002E-4</v>
      </c>
      <c r="I1081" s="21">
        <v>7.4496000000000002E-4</v>
      </c>
      <c r="J1081" s="21">
        <v>4.2227999999999998E-4</v>
      </c>
      <c r="K1081" s="21">
        <v>5.4454999999999998E-4</v>
      </c>
      <c r="L1081" s="21">
        <v>4.8341499999999995E-4</v>
      </c>
      <c r="M1081" s="22">
        <v>6.9046500000000002E-4</v>
      </c>
      <c r="N1081" s="23">
        <v>1070.2054591082394</v>
      </c>
      <c r="O1081" s="24">
        <v>1253.6129987535169</v>
      </c>
      <c r="P1081" s="24">
        <v>710.60955905502988</v>
      </c>
      <c r="Q1081" s="24">
        <v>916.36458128117954</v>
      </c>
      <c r="R1081" s="24">
        <v>813.48707016810465</v>
      </c>
      <c r="S1081" s="25">
        <v>1161.909228930878</v>
      </c>
      <c r="T1081" s="16">
        <v>0.70012962279043833</v>
      </c>
    </row>
    <row r="1082" spans="1:20" x14ac:dyDescent="0.2">
      <c r="A1082" s="15" t="s">
        <v>913</v>
      </c>
      <c r="B1082" s="15" t="s">
        <v>5259</v>
      </c>
      <c r="C1082" s="15">
        <v>1188</v>
      </c>
      <c r="D1082" s="15" t="s">
        <v>912</v>
      </c>
      <c r="E1082" s="15" t="s">
        <v>911</v>
      </c>
      <c r="F1082" s="15" t="s">
        <v>560</v>
      </c>
      <c r="G1082" s="15"/>
      <c r="H1082" s="20">
        <v>2.0254999999999999E-4</v>
      </c>
      <c r="I1082" s="21">
        <v>9.4902999999999996E-5</v>
      </c>
      <c r="J1082" s="21">
        <v>0</v>
      </c>
      <c r="K1082" s="21">
        <v>2.0812000000000001E-4</v>
      </c>
      <c r="L1082" s="21">
        <v>1.0406E-4</v>
      </c>
      <c r="M1082" s="22">
        <v>1.4872649999999999E-4</v>
      </c>
      <c r="N1082" s="23">
        <v>340.8495931291946</v>
      </c>
      <c r="O1082" s="24">
        <v>159.7020436274498</v>
      </c>
      <c r="P1082" s="24">
        <v>0</v>
      </c>
      <c r="Q1082" s="24">
        <v>350.22274659120211</v>
      </c>
      <c r="R1082" s="24">
        <v>175.11137329560106</v>
      </c>
      <c r="S1082" s="25">
        <v>250.27581837832219</v>
      </c>
      <c r="T1082" s="16">
        <v>0.6996735618736406</v>
      </c>
    </row>
    <row r="1083" spans="1:20" x14ac:dyDescent="0.2">
      <c r="A1083" s="15" t="s">
        <v>1225</v>
      </c>
      <c r="B1083" s="15" t="s">
        <v>5259</v>
      </c>
      <c r="C1083" s="15">
        <v>60</v>
      </c>
      <c r="D1083" s="15" t="s">
        <v>1224</v>
      </c>
      <c r="E1083" s="15" t="s">
        <v>1223</v>
      </c>
      <c r="F1083" s="15" t="s">
        <v>8</v>
      </c>
      <c r="G1083" s="15"/>
      <c r="H1083" s="20">
        <v>1.3599E-3</v>
      </c>
      <c r="I1083" s="21">
        <v>1.2744E-3</v>
      </c>
      <c r="J1083" s="21">
        <v>6.7723999999999996E-4</v>
      </c>
      <c r="K1083" s="21">
        <v>1.1645E-3</v>
      </c>
      <c r="L1083" s="21">
        <v>9.2086999999999996E-4</v>
      </c>
      <c r="M1083" s="22">
        <v>1.31715E-3</v>
      </c>
      <c r="N1083" s="23">
        <v>2288.4293344674984</v>
      </c>
      <c r="O1083" s="24">
        <v>2144.5505874295018</v>
      </c>
      <c r="P1083" s="24">
        <v>1139.6542999299716</v>
      </c>
      <c r="Q1083" s="24">
        <v>1959.6117067338785</v>
      </c>
      <c r="R1083" s="24">
        <v>1549.633003331925</v>
      </c>
      <c r="S1083" s="25">
        <v>2216.4899609485001</v>
      </c>
      <c r="T1083" s="16">
        <v>0.69913829100709857</v>
      </c>
    </row>
    <row r="1084" spans="1:20" x14ac:dyDescent="0.2">
      <c r="A1084" s="15" t="s">
        <v>2797</v>
      </c>
      <c r="B1084" s="15" t="s">
        <v>5259</v>
      </c>
      <c r="C1084" s="15">
        <v>565</v>
      </c>
      <c r="D1084" s="15" t="s">
        <v>2796</v>
      </c>
      <c r="E1084" s="15" t="s">
        <v>2795</v>
      </c>
      <c r="F1084" s="15" t="s">
        <v>896</v>
      </c>
      <c r="G1084" s="15"/>
      <c r="H1084" s="20">
        <v>5.9531000000000004E-4</v>
      </c>
      <c r="I1084" s="21">
        <v>1.1356999999999999E-3</v>
      </c>
      <c r="J1084" s="21">
        <v>4.2350999999999999E-4</v>
      </c>
      <c r="K1084" s="21">
        <v>7.8646E-4</v>
      </c>
      <c r="L1084" s="21">
        <v>6.0498499999999994E-4</v>
      </c>
      <c r="M1084" s="22">
        <v>8.6550499999999992E-4</v>
      </c>
      <c r="N1084" s="23">
        <v>1001.7831216279479</v>
      </c>
      <c r="O1084" s="24">
        <v>1911.1472866789745</v>
      </c>
      <c r="P1084" s="24">
        <v>712.67939366154133</v>
      </c>
      <c r="Q1084" s="24">
        <v>1323.4488818187431</v>
      </c>
      <c r="R1084" s="24">
        <v>1018.0641377401421</v>
      </c>
      <c r="S1084" s="25">
        <v>1456.4652041534612</v>
      </c>
      <c r="T1084" s="16">
        <v>0.69899653959249219</v>
      </c>
    </row>
    <row r="1085" spans="1:20" x14ac:dyDescent="0.2">
      <c r="A1085" s="15" t="s">
        <v>1779</v>
      </c>
      <c r="B1085" s="15" t="s">
        <v>5259</v>
      </c>
      <c r="C1085" s="15">
        <v>28</v>
      </c>
      <c r="D1085" s="15" t="s">
        <v>1778</v>
      </c>
      <c r="E1085" s="15" t="s">
        <v>1777</v>
      </c>
      <c r="F1085" s="15" t="s">
        <v>370</v>
      </c>
      <c r="G1085" s="15"/>
      <c r="H1085" s="20">
        <v>4.4666999999999998E-4</v>
      </c>
      <c r="I1085" s="21">
        <v>6.2786000000000005E-4</v>
      </c>
      <c r="J1085" s="21">
        <v>4.4487999999999998E-4</v>
      </c>
      <c r="K1085" s="21">
        <v>3.0597000000000003E-4</v>
      </c>
      <c r="L1085" s="21">
        <v>3.7542499999999998E-4</v>
      </c>
      <c r="M1085" s="22">
        <v>5.3726499999999999E-4</v>
      </c>
      <c r="N1085" s="23">
        <v>751.65286478902669</v>
      </c>
      <c r="O1085" s="24">
        <v>1056.5580130441676</v>
      </c>
      <c r="P1085" s="24">
        <v>748.64066645922537</v>
      </c>
      <c r="Q1085" s="24">
        <v>514.88397931246448</v>
      </c>
      <c r="R1085" s="24">
        <v>631.76232288584481</v>
      </c>
      <c r="S1085" s="25">
        <v>904.10543891659711</v>
      </c>
      <c r="T1085" s="16">
        <v>0.69877062529664125</v>
      </c>
    </row>
    <row r="1086" spans="1:20" x14ac:dyDescent="0.2">
      <c r="A1086" s="15" t="s">
        <v>1427</v>
      </c>
      <c r="B1086" s="15" t="s">
        <v>1426</v>
      </c>
      <c r="C1086" s="15">
        <v>254</v>
      </c>
      <c r="D1086" s="15" t="s">
        <v>1425</v>
      </c>
      <c r="E1086" s="15" t="s">
        <v>1424</v>
      </c>
      <c r="F1086" s="15" t="s">
        <v>549</v>
      </c>
      <c r="G1086" s="15"/>
      <c r="H1086" s="20">
        <v>8.2109999999999995E-4</v>
      </c>
      <c r="I1086" s="21">
        <v>9.6181999999999995E-4</v>
      </c>
      <c r="J1086" s="21">
        <v>6.8150000000000003E-4</v>
      </c>
      <c r="K1086" s="21">
        <v>5.6245999999999998E-4</v>
      </c>
      <c r="L1086" s="21">
        <v>6.2198000000000006E-4</v>
      </c>
      <c r="M1086" s="22">
        <v>8.9145999999999995E-4</v>
      </c>
      <c r="N1086" s="23">
        <v>1381.7408092736691</v>
      </c>
      <c r="O1086" s="24">
        <v>1618.5433505974918</v>
      </c>
      <c r="P1086" s="24">
        <v>1146.8229953964262</v>
      </c>
      <c r="Q1086" s="24">
        <v>946.50339250282298</v>
      </c>
      <c r="R1086" s="24">
        <v>1046.6631939496247</v>
      </c>
      <c r="S1086" s="25">
        <v>1500.1420799355803</v>
      </c>
      <c r="T1086" s="16">
        <v>0.69770937563098745</v>
      </c>
    </row>
    <row r="1087" spans="1:20" x14ac:dyDescent="0.2">
      <c r="A1087" s="15" t="s">
        <v>1194</v>
      </c>
      <c r="B1087" s="15" t="s">
        <v>5259</v>
      </c>
      <c r="C1087" s="15">
        <v>868</v>
      </c>
      <c r="D1087" s="15" t="s">
        <v>1193</v>
      </c>
      <c r="E1087" s="15" t="s">
        <v>1192</v>
      </c>
      <c r="F1087" s="15" t="s">
        <v>228</v>
      </c>
      <c r="G1087" s="15"/>
      <c r="H1087" s="20">
        <v>5.9265999999999995E-4</v>
      </c>
      <c r="I1087" s="21">
        <v>5.5537999999999996E-4</v>
      </c>
      <c r="J1087" s="21">
        <v>3.9352000000000001E-4</v>
      </c>
      <c r="K1087" s="21">
        <v>4.0598000000000001E-4</v>
      </c>
      <c r="L1087" s="21">
        <v>3.9975000000000004E-4</v>
      </c>
      <c r="M1087" s="22">
        <v>5.7401999999999996E-4</v>
      </c>
      <c r="N1087" s="23">
        <v>997.32372186595137</v>
      </c>
      <c r="O1087" s="24">
        <v>934.58922257265908</v>
      </c>
      <c r="P1087" s="24">
        <v>662.21245069464658</v>
      </c>
      <c r="Q1087" s="24">
        <v>683.18004353784465</v>
      </c>
      <c r="R1087" s="24">
        <v>672.69624711624567</v>
      </c>
      <c r="S1087" s="25">
        <v>965.95647221930517</v>
      </c>
      <c r="T1087" s="16">
        <v>0.69640430647015805</v>
      </c>
    </row>
    <row r="1088" spans="1:20" x14ac:dyDescent="0.2">
      <c r="A1088" s="15" t="s">
        <v>1182</v>
      </c>
      <c r="B1088" s="15" t="s">
        <v>5259</v>
      </c>
      <c r="C1088" s="15">
        <v>889</v>
      </c>
      <c r="D1088" s="15" t="s">
        <v>1181</v>
      </c>
      <c r="E1088" s="15" t="s">
        <v>1180</v>
      </c>
      <c r="F1088" s="15" t="s">
        <v>190</v>
      </c>
      <c r="G1088" s="15"/>
      <c r="H1088" s="20">
        <v>1.7898E-4</v>
      </c>
      <c r="I1088" s="21">
        <v>1.6772E-4</v>
      </c>
      <c r="J1088" s="21">
        <v>1.1883999999999999E-4</v>
      </c>
      <c r="K1088" s="21">
        <v>1.226E-4</v>
      </c>
      <c r="L1088" s="21">
        <v>1.2072E-4</v>
      </c>
      <c r="M1088" s="22">
        <v>1.7335000000000001E-4</v>
      </c>
      <c r="N1088" s="23">
        <v>301.1861771328721</v>
      </c>
      <c r="O1088" s="24">
        <v>282.23793512529511</v>
      </c>
      <c r="P1088" s="24">
        <v>199.98304442099968</v>
      </c>
      <c r="Q1088" s="24">
        <v>206.31034370594548</v>
      </c>
      <c r="R1088" s="24">
        <v>203.14669406347258</v>
      </c>
      <c r="S1088" s="25">
        <v>291.71205612908363</v>
      </c>
      <c r="T1088" s="16">
        <v>0.69639457744447641</v>
      </c>
    </row>
    <row r="1089" spans="1:20" x14ac:dyDescent="0.2">
      <c r="A1089" s="15" t="s">
        <v>4390</v>
      </c>
      <c r="B1089" s="15" t="s">
        <v>5259</v>
      </c>
      <c r="C1089" s="15">
        <v>1115</v>
      </c>
      <c r="D1089" s="15" t="s">
        <v>4389</v>
      </c>
      <c r="E1089" s="15" t="s">
        <v>4388</v>
      </c>
      <c r="F1089" s="15" t="s">
        <v>190</v>
      </c>
      <c r="G1089" s="15"/>
      <c r="H1089" s="20">
        <v>6.1691000000000003E-5</v>
      </c>
      <c r="I1089" s="21">
        <v>3.035E-4</v>
      </c>
      <c r="J1089" s="21">
        <v>0</v>
      </c>
      <c r="K1089" s="21">
        <v>2.5355000000000001E-4</v>
      </c>
      <c r="L1089" s="21">
        <v>1.2677500000000001E-4</v>
      </c>
      <c r="M1089" s="22">
        <v>1.825955E-4</v>
      </c>
      <c r="N1089" s="23">
        <v>103.81314366691259</v>
      </c>
      <c r="O1089" s="24">
        <v>510.72748217581125</v>
      </c>
      <c r="P1089" s="24">
        <v>0</v>
      </c>
      <c r="Q1089" s="24">
        <v>426.67200364308712</v>
      </c>
      <c r="R1089" s="24">
        <v>213.33600182154356</v>
      </c>
      <c r="S1089" s="25">
        <v>307.27031292136189</v>
      </c>
      <c r="T1089" s="16">
        <v>0.69429421864175189</v>
      </c>
    </row>
    <row r="1090" spans="1:20" x14ac:dyDescent="0.2">
      <c r="A1090" s="15" t="s">
        <v>1481</v>
      </c>
      <c r="B1090" s="15" t="s">
        <v>5259</v>
      </c>
      <c r="C1090" s="15">
        <v>602</v>
      </c>
      <c r="D1090" s="15" t="s">
        <v>1480</v>
      </c>
      <c r="E1090" s="15" t="s">
        <v>1479</v>
      </c>
      <c r="F1090" s="15" t="s">
        <v>146</v>
      </c>
      <c r="G1090" s="15"/>
      <c r="H1090" s="20">
        <v>6.8333000000000001E-4</v>
      </c>
      <c r="I1090" s="21">
        <v>8.1645000000000003E-4</v>
      </c>
      <c r="J1090" s="21">
        <v>4.0834999999999998E-4</v>
      </c>
      <c r="K1090" s="21">
        <v>6.3192000000000001E-4</v>
      </c>
      <c r="L1090" s="21">
        <v>5.2013500000000002E-4</v>
      </c>
      <c r="M1090" s="22">
        <v>7.4989000000000002E-4</v>
      </c>
      <c r="N1090" s="23">
        <v>1149.9025054207482</v>
      </c>
      <c r="O1090" s="24">
        <v>1373.9158247856378</v>
      </c>
      <c r="P1090" s="24">
        <v>687.16826143819605</v>
      </c>
      <c r="Q1090" s="24">
        <v>1063.3901500380186</v>
      </c>
      <c r="R1090" s="24">
        <v>875.27920573810741</v>
      </c>
      <c r="S1090" s="25">
        <v>1261.9091651031931</v>
      </c>
      <c r="T1090" s="16">
        <v>0.6936150635426529</v>
      </c>
    </row>
    <row r="1091" spans="1:20" x14ac:dyDescent="0.2">
      <c r="A1091" s="15" t="s">
        <v>1355</v>
      </c>
      <c r="B1091" s="15" t="s">
        <v>5259</v>
      </c>
      <c r="C1091" s="15">
        <v>69</v>
      </c>
      <c r="D1091" s="15" t="s">
        <v>1354</v>
      </c>
      <c r="E1091" s="15" t="s">
        <v>1353</v>
      </c>
      <c r="F1091" s="15" t="s">
        <v>874</v>
      </c>
      <c r="G1091" s="15"/>
      <c r="H1091" s="20">
        <v>6.3730000000000004E-4</v>
      </c>
      <c r="I1091" s="21">
        <v>7.4651999999999997E-4</v>
      </c>
      <c r="J1091" s="21">
        <v>7.4052999999999999E-4</v>
      </c>
      <c r="K1091" s="21">
        <v>2.1828E-4</v>
      </c>
      <c r="L1091" s="21">
        <v>4.7940500000000002E-4</v>
      </c>
      <c r="M1091" s="22">
        <v>6.9191000000000001E-4</v>
      </c>
      <c r="N1091" s="23">
        <v>1072.4435729510528</v>
      </c>
      <c r="O1091" s="24">
        <v>1256.2381548398239</v>
      </c>
      <c r="P1091" s="24">
        <v>1246.1582285853492</v>
      </c>
      <c r="Q1091" s="24">
        <v>367.31991699945991</v>
      </c>
      <c r="R1091" s="24">
        <v>806.73907279240461</v>
      </c>
      <c r="S1091" s="25">
        <v>1164.3408638954384</v>
      </c>
      <c r="T1091" s="16">
        <v>0.69287190530560339</v>
      </c>
    </row>
    <row r="1092" spans="1:20" x14ac:dyDescent="0.2">
      <c r="A1092" s="15" t="s">
        <v>1175</v>
      </c>
      <c r="B1092" s="15" t="s">
        <v>5259</v>
      </c>
      <c r="C1092" s="15">
        <v>664</v>
      </c>
      <c r="D1092" s="15" t="s">
        <v>1174</v>
      </c>
      <c r="E1092" s="15" t="s">
        <v>1173</v>
      </c>
      <c r="F1092" s="15" t="s">
        <v>370</v>
      </c>
      <c r="G1092" s="15"/>
      <c r="H1092" s="20">
        <v>4.4666999999999998E-4</v>
      </c>
      <c r="I1092" s="21">
        <v>4.1857E-4</v>
      </c>
      <c r="J1092" s="21">
        <v>4.4487999999999998E-4</v>
      </c>
      <c r="K1092" s="21">
        <v>1.5299000000000001E-4</v>
      </c>
      <c r="L1092" s="21">
        <v>2.9893500000000001E-4</v>
      </c>
      <c r="M1092" s="22">
        <v>4.3261999999999999E-4</v>
      </c>
      <c r="N1092" s="23">
        <v>751.65286478902669</v>
      </c>
      <c r="O1092" s="24">
        <v>704.36639938823498</v>
      </c>
      <c r="P1092" s="24">
        <v>748.64066645922537</v>
      </c>
      <c r="Q1092" s="24">
        <v>257.45040361804735</v>
      </c>
      <c r="R1092" s="24">
        <v>503.04553503863633</v>
      </c>
      <c r="S1092" s="25">
        <v>728.00963208863084</v>
      </c>
      <c r="T1092" s="16">
        <v>0.69098747168415697</v>
      </c>
    </row>
    <row r="1093" spans="1:20" x14ac:dyDescent="0.2">
      <c r="A1093" s="15" t="s">
        <v>1986</v>
      </c>
      <c r="B1093" s="15" t="s">
        <v>1985</v>
      </c>
      <c r="C1093" s="15">
        <v>476</v>
      </c>
      <c r="D1093" s="15" t="s">
        <v>1984</v>
      </c>
      <c r="E1093" s="15" t="s">
        <v>1983</v>
      </c>
      <c r="F1093" s="15" t="s">
        <v>167</v>
      </c>
      <c r="G1093" s="15"/>
      <c r="H1093" s="20">
        <v>1.2210000000000001E-3</v>
      </c>
      <c r="I1093" s="21">
        <v>1.9308000000000001E-3</v>
      </c>
      <c r="J1093" s="21">
        <v>6.0802999999999996E-4</v>
      </c>
      <c r="K1093" s="21">
        <v>1.5682000000000001E-3</v>
      </c>
      <c r="L1093" s="21">
        <v>1.088115E-3</v>
      </c>
      <c r="M1093" s="22">
        <v>1.5759000000000001E-3</v>
      </c>
      <c r="N1093" s="23">
        <v>2054.6894752443677</v>
      </c>
      <c r="O1093" s="24">
        <v>3249.1354945141888</v>
      </c>
      <c r="P1093" s="24">
        <v>1023.1882404855304</v>
      </c>
      <c r="Q1093" s="24">
        <v>2638.9549836840433</v>
      </c>
      <c r="R1093" s="24">
        <v>1831.0716120847869</v>
      </c>
      <c r="S1093" s="25">
        <v>2651.9124848792781</v>
      </c>
      <c r="T1093" s="16">
        <v>0.69047211117456697</v>
      </c>
    </row>
    <row r="1094" spans="1:20" x14ac:dyDescent="0.2">
      <c r="A1094" s="15" t="s">
        <v>4378</v>
      </c>
      <c r="B1094" s="15" t="s">
        <v>5259</v>
      </c>
      <c r="C1094" s="15">
        <v>1169</v>
      </c>
      <c r="D1094" s="15" t="s">
        <v>4377</v>
      </c>
      <c r="E1094" s="15" t="s">
        <v>4376</v>
      </c>
      <c r="F1094" s="15" t="s">
        <v>481</v>
      </c>
      <c r="G1094" s="15"/>
      <c r="H1094" s="20">
        <v>7.3903E-5</v>
      </c>
      <c r="I1094" s="21">
        <v>3.6359000000000001E-4</v>
      </c>
      <c r="J1094" s="21">
        <v>7.3606E-5</v>
      </c>
      <c r="K1094" s="21">
        <v>2.2781E-4</v>
      </c>
      <c r="L1094" s="21">
        <v>1.5070799999999999E-4</v>
      </c>
      <c r="M1094" s="22">
        <v>2.187465E-4</v>
      </c>
      <c r="N1094" s="23">
        <v>124.3634040040823</v>
      </c>
      <c r="O1094" s="24">
        <v>611.84647526953279</v>
      </c>
      <c r="P1094" s="24">
        <v>123.8636146722661</v>
      </c>
      <c r="Q1094" s="24">
        <v>383.35692821901665</v>
      </c>
      <c r="R1094" s="24">
        <v>253.61027144564136</v>
      </c>
      <c r="S1094" s="25">
        <v>368.10493963680756</v>
      </c>
      <c r="T1094" s="16">
        <v>0.6889618805329456</v>
      </c>
    </row>
    <row r="1095" spans="1:20" x14ac:dyDescent="0.2">
      <c r="A1095" s="15" t="s">
        <v>1299</v>
      </c>
      <c r="B1095" s="15" t="s">
        <v>5259</v>
      </c>
      <c r="C1095" s="15">
        <v>1051</v>
      </c>
      <c r="D1095" s="15" t="s">
        <v>1298</v>
      </c>
      <c r="E1095" s="15" t="s">
        <v>1297</v>
      </c>
      <c r="F1095" s="15" t="s">
        <v>549</v>
      </c>
      <c r="G1095" s="15"/>
      <c r="H1095" s="20">
        <v>9.5027000000000002E-4</v>
      </c>
      <c r="I1095" s="21">
        <v>1.0495000000000001E-3</v>
      </c>
      <c r="J1095" s="21">
        <v>5.4082999999999996E-4</v>
      </c>
      <c r="K1095" s="21">
        <v>8.3692E-4</v>
      </c>
      <c r="L1095" s="21">
        <v>6.8887500000000003E-4</v>
      </c>
      <c r="M1095" s="22">
        <v>9.9988500000000005E-4</v>
      </c>
      <c r="N1095" s="23">
        <v>1599.1070988046397</v>
      </c>
      <c r="O1095" s="24">
        <v>1766.0905849868664</v>
      </c>
      <c r="P1095" s="24">
        <v>910.10459369075443</v>
      </c>
      <c r="Q1095" s="24">
        <v>1408.3625844566061</v>
      </c>
      <c r="R1095" s="24">
        <v>1159.2335890736804</v>
      </c>
      <c r="S1095" s="25">
        <v>1682.5988418957529</v>
      </c>
      <c r="T1095" s="16">
        <v>0.68895422973641973</v>
      </c>
    </row>
    <row r="1096" spans="1:20" x14ac:dyDescent="0.2">
      <c r="A1096" s="15" t="s">
        <v>1041</v>
      </c>
      <c r="B1096" s="15" t="s">
        <v>1040</v>
      </c>
      <c r="C1096" s="15">
        <v>314</v>
      </c>
      <c r="D1096" s="15" t="s">
        <v>1039</v>
      </c>
      <c r="E1096" s="15" t="s">
        <v>1038</v>
      </c>
      <c r="F1096" s="15" t="s">
        <v>299</v>
      </c>
      <c r="G1096" s="15"/>
      <c r="H1096" s="20">
        <v>2.9347999999999999E-4</v>
      </c>
      <c r="I1096" s="21">
        <v>2.0625999999999999E-4</v>
      </c>
      <c r="J1096" s="21">
        <v>2.4358E-4</v>
      </c>
      <c r="K1096" s="21">
        <v>1.0052000000000001E-4</v>
      </c>
      <c r="L1096" s="21">
        <v>1.7205000000000001E-4</v>
      </c>
      <c r="M1096" s="22">
        <v>2.4987000000000002E-4</v>
      </c>
      <c r="N1096" s="23">
        <v>493.86590269837586</v>
      </c>
      <c r="O1096" s="24">
        <v>347.0927527959895</v>
      </c>
      <c r="P1096" s="24">
        <v>409.8945637838026</v>
      </c>
      <c r="Q1096" s="24">
        <v>169.15428833051911</v>
      </c>
      <c r="R1096" s="24">
        <v>289.52442605716089</v>
      </c>
      <c r="S1096" s="25">
        <v>420.47932774718271</v>
      </c>
      <c r="T1096" s="16">
        <v>0.68855805018609684</v>
      </c>
    </row>
    <row r="1097" spans="1:20" x14ac:dyDescent="0.2">
      <c r="A1097" s="15" t="s">
        <v>700</v>
      </c>
      <c r="B1097" s="15" t="s">
        <v>699</v>
      </c>
      <c r="C1097" s="15">
        <v>228</v>
      </c>
      <c r="D1097" s="15" t="s">
        <v>698</v>
      </c>
      <c r="E1097" s="15" t="s">
        <v>697</v>
      </c>
      <c r="F1097" s="15" t="s">
        <v>21</v>
      </c>
      <c r="G1097" s="15"/>
      <c r="H1097" s="20">
        <v>3.1147999999999999E-4</v>
      </c>
      <c r="I1097" s="21">
        <v>1.4594E-4</v>
      </c>
      <c r="J1097" s="21">
        <v>2.0682E-4</v>
      </c>
      <c r="K1097" s="21">
        <v>1.0668E-4</v>
      </c>
      <c r="L1097" s="21">
        <v>1.5674999999999999E-4</v>
      </c>
      <c r="M1097" s="22">
        <v>2.2871E-4</v>
      </c>
      <c r="N1097" s="23">
        <v>524.15616523269091</v>
      </c>
      <c r="O1097" s="24">
        <v>245.58671745877393</v>
      </c>
      <c r="P1097" s="24">
        <v>348.03511651927931</v>
      </c>
      <c r="Q1097" s="24">
        <v>179.52028928670688</v>
      </c>
      <c r="R1097" s="24">
        <v>263.7777029029931</v>
      </c>
      <c r="S1097" s="25">
        <v>384.87144134573242</v>
      </c>
      <c r="T1097" s="16">
        <v>0.68536574701587161</v>
      </c>
    </row>
    <row r="1098" spans="1:20" x14ac:dyDescent="0.2">
      <c r="A1098" s="15" t="s">
        <v>3088</v>
      </c>
      <c r="B1098" s="15" t="s">
        <v>5259</v>
      </c>
      <c r="C1098" s="15">
        <v>1213</v>
      </c>
      <c r="D1098" s="15" t="s">
        <v>3087</v>
      </c>
      <c r="E1098" s="15" t="s">
        <v>3086</v>
      </c>
      <c r="F1098" s="15" t="s">
        <v>964</v>
      </c>
      <c r="G1098" s="15"/>
      <c r="H1098" s="20">
        <v>3.1470000000000001E-4</v>
      </c>
      <c r="I1098" s="21">
        <v>7.004E-4</v>
      </c>
      <c r="J1098" s="21">
        <v>1.5672E-4</v>
      </c>
      <c r="K1098" s="21">
        <v>5.3892999999999996E-4</v>
      </c>
      <c r="L1098" s="21">
        <v>3.4782499999999996E-4</v>
      </c>
      <c r="M1098" s="22">
        <v>5.0755000000000006E-4</v>
      </c>
      <c r="N1098" s="23">
        <v>529.57475664160722</v>
      </c>
      <c r="O1098" s="24">
        <v>1178.627771057457</v>
      </c>
      <c r="P1098" s="24">
        <v>263.72721913210262</v>
      </c>
      <c r="Q1098" s="24">
        <v>906.90728820102117</v>
      </c>
      <c r="R1098" s="24">
        <v>585.31725366656178</v>
      </c>
      <c r="S1098" s="25">
        <v>854.10126384953219</v>
      </c>
      <c r="T1098" s="16">
        <v>0.68530194069549777</v>
      </c>
    </row>
    <row r="1099" spans="1:20" x14ac:dyDescent="0.2">
      <c r="A1099" s="15" t="s">
        <v>570</v>
      </c>
      <c r="B1099" s="15" t="s">
        <v>5259</v>
      </c>
      <c r="C1099" s="15">
        <v>95</v>
      </c>
      <c r="D1099" s="15" t="s">
        <v>569</v>
      </c>
      <c r="E1099" s="15" t="s">
        <v>568</v>
      </c>
      <c r="F1099" s="15" t="s">
        <v>299</v>
      </c>
      <c r="G1099" s="15"/>
      <c r="H1099" s="20">
        <v>1.3142000000000001E-4</v>
      </c>
      <c r="I1099" s="21">
        <v>0</v>
      </c>
      <c r="J1099" s="21">
        <v>0</v>
      </c>
      <c r="K1099" s="21">
        <v>9.0023000000000002E-5</v>
      </c>
      <c r="L1099" s="21">
        <v>4.5011500000000001E-5</v>
      </c>
      <c r="M1099" s="22">
        <v>6.5710000000000006E-5</v>
      </c>
      <c r="N1099" s="23">
        <v>221.15257234775987</v>
      </c>
      <c r="O1099" s="24">
        <v>0</v>
      </c>
      <c r="P1099" s="24">
        <v>0</v>
      </c>
      <c r="Q1099" s="24">
        <v>151.49001689592438</v>
      </c>
      <c r="R1099" s="24">
        <v>75.745008447962192</v>
      </c>
      <c r="S1099" s="25">
        <v>110.57628617387994</v>
      </c>
      <c r="T1099" s="16">
        <v>0.68500228275757102</v>
      </c>
    </row>
    <row r="1100" spans="1:20" x14ac:dyDescent="0.2">
      <c r="A1100" s="15" t="s">
        <v>4119</v>
      </c>
      <c r="B1100" s="15" t="s">
        <v>5259</v>
      </c>
      <c r="C1100" s="15">
        <v>617</v>
      </c>
      <c r="D1100" s="15" t="s">
        <v>4118</v>
      </c>
      <c r="E1100" s="15" t="s">
        <v>4117</v>
      </c>
      <c r="F1100" s="15" t="s">
        <v>102</v>
      </c>
      <c r="G1100" s="15"/>
      <c r="H1100" s="20">
        <v>1.7506999999999999E-4</v>
      </c>
      <c r="I1100" s="21">
        <v>6.1523000000000003E-4</v>
      </c>
      <c r="J1100" s="21">
        <v>0</v>
      </c>
      <c r="K1100" s="21">
        <v>5.3967000000000002E-4</v>
      </c>
      <c r="L1100" s="21">
        <v>2.6983500000000001E-4</v>
      </c>
      <c r="M1100" s="22">
        <v>3.9515000000000004E-4</v>
      </c>
      <c r="N1100" s="23">
        <v>294.60645899347367</v>
      </c>
      <c r="O1100" s="24">
        <v>1035.3043454992564</v>
      </c>
      <c r="P1100" s="24">
        <v>0</v>
      </c>
      <c r="Q1100" s="24">
        <v>908.15255454965416</v>
      </c>
      <c r="R1100" s="24">
        <v>454.07627727482708</v>
      </c>
      <c r="S1100" s="25">
        <v>664.95540224636511</v>
      </c>
      <c r="T1100" s="16">
        <v>0.6828672655953435</v>
      </c>
    </row>
    <row r="1101" spans="1:20" x14ac:dyDescent="0.2">
      <c r="A1101" s="15" t="s">
        <v>1086</v>
      </c>
      <c r="B1101" s="15" t="s">
        <v>1085</v>
      </c>
      <c r="C1101" s="15">
        <v>1312</v>
      </c>
      <c r="D1101" s="15" t="s">
        <v>1084</v>
      </c>
      <c r="E1101" s="15" t="s">
        <v>1083</v>
      </c>
      <c r="F1101" s="15" t="s">
        <v>185</v>
      </c>
      <c r="G1101" s="15" t="b">
        <v>1</v>
      </c>
      <c r="H1101" s="20">
        <v>1.8904E-3</v>
      </c>
      <c r="I1101" s="21">
        <v>1.5184E-3</v>
      </c>
      <c r="J1101" s="21">
        <v>1.2103999999999999E-3</v>
      </c>
      <c r="K1101" s="21">
        <v>1.1100000000000001E-3</v>
      </c>
      <c r="L1101" s="21">
        <v>1.1602000000000001E-3</v>
      </c>
      <c r="M1101" s="22">
        <v>1.7044E-3</v>
      </c>
      <c r="N1101" s="23">
        <v>3181.1506830482817</v>
      </c>
      <c r="O1101" s="24">
        <v>2555.1519240057719</v>
      </c>
      <c r="P1101" s="24">
        <v>2036.8518761963817</v>
      </c>
      <c r="Q1101" s="24">
        <v>1867.8995229494251</v>
      </c>
      <c r="R1101" s="24">
        <v>1952.3756995729036</v>
      </c>
      <c r="S1101" s="25">
        <v>2868.1513035270268</v>
      </c>
      <c r="T1101" s="16">
        <v>0.68070875381365881</v>
      </c>
    </row>
    <row r="1102" spans="1:20" x14ac:dyDescent="0.2">
      <c r="A1102" s="15" t="s">
        <v>657</v>
      </c>
      <c r="B1102" s="15" t="s">
        <v>656</v>
      </c>
      <c r="C1102" s="15">
        <v>1373</v>
      </c>
      <c r="D1102" s="15" t="s">
        <v>655</v>
      </c>
      <c r="E1102" s="15" t="s">
        <v>654</v>
      </c>
      <c r="F1102" s="15" t="s">
        <v>653</v>
      </c>
      <c r="G1102" s="15"/>
      <c r="H1102" s="20">
        <v>2.8363999999999999E-4</v>
      </c>
      <c r="I1102" s="21">
        <v>1.329E-4</v>
      </c>
      <c r="J1102" s="21">
        <v>2.8249999999999998E-4</v>
      </c>
      <c r="K1102" s="21">
        <v>0</v>
      </c>
      <c r="L1102" s="21">
        <v>1.4124999999999999E-4</v>
      </c>
      <c r="M1102" s="22">
        <v>2.0826999999999998E-4</v>
      </c>
      <c r="N1102" s="23">
        <v>477.30722584628364</v>
      </c>
      <c r="O1102" s="24">
        <v>223.64310504502575</v>
      </c>
      <c r="P1102" s="24">
        <v>475.38884255244369</v>
      </c>
      <c r="Q1102" s="24">
        <v>0</v>
      </c>
      <c r="R1102" s="24">
        <v>237.69442127622185</v>
      </c>
      <c r="S1102" s="25">
        <v>350.47516544565468</v>
      </c>
      <c r="T1102" s="16">
        <v>0.67820617467710187</v>
      </c>
    </row>
    <row r="1103" spans="1:20" x14ac:dyDescent="0.2">
      <c r="A1103" s="15" t="s">
        <v>1385</v>
      </c>
      <c r="B1103" s="15" t="s">
        <v>1384</v>
      </c>
      <c r="C1103" s="15">
        <v>17</v>
      </c>
      <c r="D1103" s="15" t="s">
        <v>1383</v>
      </c>
      <c r="E1103" s="15" t="s">
        <v>1382</v>
      </c>
      <c r="F1103" s="15" t="s">
        <v>549</v>
      </c>
      <c r="G1103" s="15"/>
      <c r="H1103" s="20">
        <v>5.4739999999999997E-4</v>
      </c>
      <c r="I1103" s="21">
        <v>6.7327000000000001E-4</v>
      </c>
      <c r="J1103" s="21">
        <v>5.4520000000000002E-4</v>
      </c>
      <c r="K1103" s="21">
        <v>2.8122999999999999E-4</v>
      </c>
      <c r="L1103" s="21">
        <v>4.1321499999999998E-4</v>
      </c>
      <c r="M1103" s="22">
        <v>6.1033500000000004E-4</v>
      </c>
      <c r="N1103" s="23">
        <v>921.16053951577942</v>
      </c>
      <c r="O1103" s="24">
        <v>1132.9736142487923</v>
      </c>
      <c r="P1103" s="24">
        <v>917.45839631714102</v>
      </c>
      <c r="Q1103" s="24">
        <v>473.25169625141149</v>
      </c>
      <c r="R1103" s="24">
        <v>695.35504628427623</v>
      </c>
      <c r="S1103" s="25">
        <v>1027.0670768822858</v>
      </c>
      <c r="T1103" s="16">
        <v>0.67702982788140942</v>
      </c>
    </row>
    <row r="1104" spans="1:20" x14ac:dyDescent="0.2">
      <c r="A1104" s="15" t="s">
        <v>1124</v>
      </c>
      <c r="B1104" s="15" t="s">
        <v>5259</v>
      </c>
      <c r="C1104" s="15">
        <v>1247</v>
      </c>
      <c r="D1104" s="15" t="s">
        <v>1123</v>
      </c>
      <c r="E1104" s="15" t="s">
        <v>1122</v>
      </c>
      <c r="F1104" s="15" t="s">
        <v>21</v>
      </c>
      <c r="G1104" s="15"/>
      <c r="H1104" s="20">
        <v>4.0698999999999998E-4</v>
      </c>
      <c r="I1104" s="21">
        <v>3.5754999999999999E-4</v>
      </c>
      <c r="J1104" s="21">
        <v>2.0268E-4</v>
      </c>
      <c r="K1104" s="21">
        <v>3.1364000000000001E-4</v>
      </c>
      <c r="L1104" s="21">
        <v>2.5816000000000001E-4</v>
      </c>
      <c r="M1104" s="22">
        <v>3.8226999999999998E-4</v>
      </c>
      <c r="N1104" s="23">
        <v>684.87966382449224</v>
      </c>
      <c r="O1104" s="24">
        <v>601.68240939690713</v>
      </c>
      <c r="P1104" s="24">
        <v>341.06835613638691</v>
      </c>
      <c r="Q1104" s="24">
        <v>527.79099673680867</v>
      </c>
      <c r="R1104" s="24">
        <v>434.42967643659779</v>
      </c>
      <c r="S1104" s="25">
        <v>643.28103661069963</v>
      </c>
      <c r="T1104" s="16">
        <v>0.67533418787767818</v>
      </c>
    </row>
    <row r="1105" spans="1:20" x14ac:dyDescent="0.2">
      <c r="A1105" s="15" t="s">
        <v>548</v>
      </c>
      <c r="B1105" s="15" t="s">
        <v>5259</v>
      </c>
      <c r="C1105" s="15">
        <v>1214</v>
      </c>
      <c r="D1105" s="15" t="s">
        <v>547</v>
      </c>
      <c r="E1105" s="15" t="s">
        <v>546</v>
      </c>
      <c r="F1105" s="15" t="s">
        <v>545</v>
      </c>
      <c r="G1105" s="15"/>
      <c r="H1105" s="20">
        <v>2.0363E-4</v>
      </c>
      <c r="I1105" s="21">
        <v>0</v>
      </c>
      <c r="J1105" s="21">
        <v>6.7603999999999999E-5</v>
      </c>
      <c r="K1105" s="21">
        <v>6.9744000000000002E-5</v>
      </c>
      <c r="L1105" s="21">
        <v>6.8674E-5</v>
      </c>
      <c r="M1105" s="22">
        <v>1.01815E-4</v>
      </c>
      <c r="N1105" s="23">
        <v>342.66700888125348</v>
      </c>
      <c r="O1105" s="24">
        <v>0</v>
      </c>
      <c r="P1105" s="24">
        <v>113.76349490943507</v>
      </c>
      <c r="Q1105" s="24">
        <v>117.36467056629252</v>
      </c>
      <c r="R1105" s="24">
        <v>115.56408273786379</v>
      </c>
      <c r="S1105" s="25">
        <v>171.33350444062674</v>
      </c>
      <c r="T1105" s="16">
        <v>0.67449786377252863</v>
      </c>
    </row>
    <row r="1106" spans="1:20" x14ac:dyDescent="0.2">
      <c r="A1106" s="15" t="s">
        <v>1090</v>
      </c>
      <c r="B1106" s="15" t="s">
        <v>1089</v>
      </c>
      <c r="C1106" s="15">
        <v>39</v>
      </c>
      <c r="D1106" s="15" t="s">
        <v>1088</v>
      </c>
      <c r="E1106" s="15" t="s">
        <v>1087</v>
      </c>
      <c r="F1106" s="15" t="s">
        <v>163</v>
      </c>
      <c r="G1106" s="15"/>
      <c r="H1106" s="20">
        <v>7.1064000000000001E-4</v>
      </c>
      <c r="I1106" s="21">
        <v>6.1045000000000001E-4</v>
      </c>
      <c r="J1106" s="21">
        <v>3.1457000000000002E-4</v>
      </c>
      <c r="K1106" s="21">
        <v>5.6793000000000002E-4</v>
      </c>
      <c r="L1106" s="21">
        <v>4.4125000000000002E-4</v>
      </c>
      <c r="M1106" s="22">
        <v>6.6054500000000001E-4</v>
      </c>
      <c r="N1106" s="23">
        <v>1195.8595648547562</v>
      </c>
      <c r="O1106" s="24">
        <v>1027.2605980040328</v>
      </c>
      <c r="P1106" s="24">
        <v>529.35599363441497</v>
      </c>
      <c r="Q1106" s="24">
        <v>955.70826672852877</v>
      </c>
      <c r="R1106" s="24">
        <v>742.53213018147187</v>
      </c>
      <c r="S1106" s="25">
        <v>1111.5600814293946</v>
      </c>
      <c r="T1106" s="16">
        <v>0.66800899257431356</v>
      </c>
    </row>
    <row r="1107" spans="1:20" x14ac:dyDescent="0.2">
      <c r="A1107" s="15" t="s">
        <v>599</v>
      </c>
      <c r="B1107" s="15" t="s">
        <v>5259</v>
      </c>
      <c r="C1107" s="15">
        <v>984</v>
      </c>
      <c r="D1107" s="15" t="s">
        <v>598</v>
      </c>
      <c r="E1107" s="15" t="s">
        <v>597</v>
      </c>
      <c r="F1107" s="15" t="s">
        <v>596</v>
      </c>
      <c r="G1107" s="15"/>
      <c r="H1107" s="20">
        <v>1.2153999999999999E-3</v>
      </c>
      <c r="I1107" s="21">
        <v>3.1063E-4</v>
      </c>
      <c r="J1107" s="21">
        <v>1.1005000000000001E-4</v>
      </c>
      <c r="K1107" s="21">
        <v>9.0826000000000004E-4</v>
      </c>
      <c r="L1107" s="21">
        <v>5.0915500000000007E-4</v>
      </c>
      <c r="M1107" s="22">
        <v>7.6301499999999992E-4</v>
      </c>
      <c r="N1107" s="23">
        <v>2045.2658380114692</v>
      </c>
      <c r="O1107" s="24">
        <v>522.725791724126</v>
      </c>
      <c r="P1107" s="24">
        <v>185.19129955007588</v>
      </c>
      <c r="Q1107" s="24">
        <v>1528.4129916342745</v>
      </c>
      <c r="R1107" s="24">
        <v>856.80214559217529</v>
      </c>
      <c r="S1107" s="25">
        <v>1283.9958148677977</v>
      </c>
      <c r="T1107" s="16">
        <v>0.66729356565729392</v>
      </c>
    </row>
    <row r="1108" spans="1:20" x14ac:dyDescent="0.2">
      <c r="A1108" s="15" t="s">
        <v>1151</v>
      </c>
      <c r="B1108" s="15" t="s">
        <v>5259</v>
      </c>
      <c r="C1108" s="15">
        <v>1345</v>
      </c>
      <c r="D1108" s="15" t="s">
        <v>1150</v>
      </c>
      <c r="E1108" s="15" t="s">
        <v>1149</v>
      </c>
      <c r="F1108" s="15" t="s">
        <v>33</v>
      </c>
      <c r="G1108" s="15"/>
      <c r="H1108" s="20">
        <v>1.3396E-3</v>
      </c>
      <c r="I1108" s="21">
        <v>1.3181E-3</v>
      </c>
      <c r="J1108" s="21">
        <v>5.3368999999999997E-4</v>
      </c>
      <c r="K1108" s="21">
        <v>1.2388E-3</v>
      </c>
      <c r="L1108" s="21">
        <v>8.8624499999999991E-4</v>
      </c>
      <c r="M1108" s="22">
        <v>1.3288499999999999E-3</v>
      </c>
      <c r="N1108" s="23">
        <v>2254.2686494982431</v>
      </c>
      <c r="O1108" s="24">
        <v>2218.0886136933668</v>
      </c>
      <c r="P1108" s="24">
        <v>898.08945621880946</v>
      </c>
      <c r="Q1108" s="24">
        <v>2084.6431793060788</v>
      </c>
      <c r="R1108" s="24">
        <v>1491.3663177624442</v>
      </c>
      <c r="S1108" s="25">
        <v>2236.1786315958047</v>
      </c>
      <c r="T1108" s="16">
        <v>0.66692628964894451</v>
      </c>
    </row>
    <row r="1109" spans="1:20" x14ac:dyDescent="0.2">
      <c r="A1109" s="15" t="s">
        <v>822</v>
      </c>
      <c r="B1109" s="15" t="s">
        <v>5259</v>
      </c>
      <c r="C1109" s="15">
        <v>619</v>
      </c>
      <c r="D1109" s="15" t="s">
        <v>821</v>
      </c>
      <c r="E1109" s="15" t="s">
        <v>820</v>
      </c>
      <c r="F1109" s="15" t="s">
        <v>78</v>
      </c>
      <c r="G1109" s="15"/>
      <c r="H1109" s="20">
        <v>1.0283E-3</v>
      </c>
      <c r="I1109" s="21">
        <v>5.4202999999999999E-4</v>
      </c>
      <c r="J1109" s="21">
        <v>3.8405999999999998E-4</v>
      </c>
      <c r="K1109" s="21">
        <v>6.6036000000000003E-4</v>
      </c>
      <c r="L1109" s="21">
        <v>5.2220999999999995E-4</v>
      </c>
      <c r="M1109" s="22">
        <v>7.8516499999999999E-4</v>
      </c>
      <c r="N1109" s="23">
        <v>1730.4153868908952</v>
      </c>
      <c r="O1109" s="24">
        <v>912.12394452637545</v>
      </c>
      <c r="P1109" s="24">
        <v>646.29323494050095</v>
      </c>
      <c r="Q1109" s="24">
        <v>1111.2487648422364</v>
      </c>
      <c r="R1109" s="24">
        <v>878.77099989136855</v>
      </c>
      <c r="S1109" s="25">
        <v>1321.2696657086353</v>
      </c>
      <c r="T1109" s="16">
        <v>0.66509587156839634</v>
      </c>
    </row>
    <row r="1110" spans="1:20" x14ac:dyDescent="0.2">
      <c r="A1110" s="15" t="s">
        <v>531</v>
      </c>
      <c r="B1110" s="15" t="s">
        <v>5259</v>
      </c>
      <c r="C1110" s="15">
        <v>1425</v>
      </c>
      <c r="D1110" s="15" t="s">
        <v>530</v>
      </c>
      <c r="E1110" s="15" t="s">
        <v>529</v>
      </c>
      <c r="F1110" s="15" t="s">
        <v>0</v>
      </c>
      <c r="G1110" s="15"/>
      <c r="H1110" s="20">
        <v>7.0191000000000003E-4</v>
      </c>
      <c r="I1110" s="21">
        <v>0</v>
      </c>
      <c r="J1110" s="21">
        <v>4.6606000000000002E-4</v>
      </c>
      <c r="K1110" s="21">
        <v>0</v>
      </c>
      <c r="L1110" s="21">
        <v>2.3303000000000001E-4</v>
      </c>
      <c r="M1110" s="22">
        <v>3.5095500000000002E-4</v>
      </c>
      <c r="N1110" s="23">
        <v>1181.1687875256134</v>
      </c>
      <c r="O1110" s="24">
        <v>0</v>
      </c>
      <c r="P1110" s="24">
        <v>784.28220870793609</v>
      </c>
      <c r="Q1110" s="24">
        <v>0</v>
      </c>
      <c r="R1110" s="24">
        <v>392.14110435396805</v>
      </c>
      <c r="S1110" s="25">
        <v>590.58439376280671</v>
      </c>
      <c r="T1110" s="16">
        <v>0.66398826060321126</v>
      </c>
    </row>
    <row r="1111" spans="1:20" x14ac:dyDescent="0.2">
      <c r="A1111" s="15" t="s">
        <v>808</v>
      </c>
      <c r="B1111" s="15" t="s">
        <v>807</v>
      </c>
      <c r="C1111" s="15">
        <v>48</v>
      </c>
      <c r="D1111" s="15" t="s">
        <v>806</v>
      </c>
      <c r="E1111" s="15" t="s">
        <v>805</v>
      </c>
      <c r="F1111" s="15" t="s">
        <v>804</v>
      </c>
      <c r="G1111" s="15"/>
      <c r="H1111" s="20">
        <v>2.7077999999999998E-4</v>
      </c>
      <c r="I1111" s="21">
        <v>1.4273000000000001E-4</v>
      </c>
      <c r="J1111" s="21">
        <v>1.3485E-4</v>
      </c>
      <c r="K1111" s="21">
        <v>1.3912000000000001E-4</v>
      </c>
      <c r="L1111" s="21">
        <v>1.36985E-4</v>
      </c>
      <c r="M1111" s="22">
        <v>2.0675499999999998E-4</v>
      </c>
      <c r="N1111" s="23">
        <v>455.6665160578786</v>
      </c>
      <c r="O1111" s="24">
        <v>240.18495397348778</v>
      </c>
      <c r="P1111" s="24">
        <v>226.92455015290986</v>
      </c>
      <c r="Q1111" s="24">
        <v>234.1100735429946</v>
      </c>
      <c r="R1111" s="24">
        <v>230.51731184795224</v>
      </c>
      <c r="S1111" s="25">
        <v>347.92573501568319</v>
      </c>
      <c r="T1111" s="16">
        <v>0.66254745955357797</v>
      </c>
    </row>
    <row r="1112" spans="1:20" x14ac:dyDescent="0.2">
      <c r="A1112" s="15" t="s">
        <v>3448</v>
      </c>
      <c r="B1112" s="15" t="s">
        <v>5259</v>
      </c>
      <c r="C1112" s="15">
        <v>366</v>
      </c>
      <c r="D1112" s="15" t="s">
        <v>3447</v>
      </c>
      <c r="E1112" s="15" t="s">
        <v>3446</v>
      </c>
      <c r="F1112" s="15" t="s">
        <v>21</v>
      </c>
      <c r="G1112" s="15"/>
      <c r="H1112" s="20">
        <v>2.1154999999999999E-4</v>
      </c>
      <c r="I1112" s="21">
        <v>5.9471999999999997E-4</v>
      </c>
      <c r="J1112" s="21">
        <v>3.1605000000000001E-4</v>
      </c>
      <c r="K1112" s="21">
        <v>2.1736999999999999E-4</v>
      </c>
      <c r="L1112" s="21">
        <v>2.6670999999999997E-4</v>
      </c>
      <c r="M1112" s="22">
        <v>4.03135E-4</v>
      </c>
      <c r="N1112" s="23">
        <v>355.99472439635207</v>
      </c>
      <c r="O1112" s="24">
        <v>1000.7902741337675</v>
      </c>
      <c r="P1112" s="24">
        <v>531.84652633168082</v>
      </c>
      <c r="Q1112" s="24">
        <v>365.78857594911392</v>
      </c>
      <c r="R1112" s="24">
        <v>448.81755114039737</v>
      </c>
      <c r="S1112" s="25">
        <v>678.39249926505977</v>
      </c>
      <c r="T1112" s="16">
        <v>0.66158979002071272</v>
      </c>
    </row>
    <row r="1113" spans="1:20" x14ac:dyDescent="0.2">
      <c r="A1113" s="15" t="s">
        <v>2913</v>
      </c>
      <c r="B1113" s="15" t="s">
        <v>5259</v>
      </c>
      <c r="C1113" s="15">
        <v>822</v>
      </c>
      <c r="D1113" s="15" t="s">
        <v>2912</v>
      </c>
      <c r="E1113" s="15" t="s">
        <v>2911</v>
      </c>
      <c r="F1113" s="15" t="s">
        <v>13</v>
      </c>
      <c r="G1113" s="15"/>
      <c r="H1113" s="20">
        <v>1.6924E-4</v>
      </c>
      <c r="I1113" s="21">
        <v>3.5682999999999998E-4</v>
      </c>
      <c r="J1113" s="21">
        <v>0</v>
      </c>
      <c r="K1113" s="21">
        <v>3.4779E-4</v>
      </c>
      <c r="L1113" s="21">
        <v>1.73895E-4</v>
      </c>
      <c r="M1113" s="22">
        <v>2.63035E-4</v>
      </c>
      <c r="N1113" s="23">
        <v>284.79577951708171</v>
      </c>
      <c r="O1113" s="24">
        <v>600.47079889553447</v>
      </c>
      <c r="P1113" s="24">
        <v>0</v>
      </c>
      <c r="Q1113" s="24">
        <v>585.25835593385625</v>
      </c>
      <c r="R1113" s="24">
        <v>292.62917796692813</v>
      </c>
      <c r="S1113" s="25">
        <v>442.63328920630812</v>
      </c>
      <c r="T1113" s="16">
        <v>0.66110973824776165</v>
      </c>
    </row>
    <row r="1114" spans="1:20" x14ac:dyDescent="0.2">
      <c r="A1114" s="15" t="s">
        <v>2897</v>
      </c>
      <c r="B1114" s="15" t="s">
        <v>5259</v>
      </c>
      <c r="C1114" s="15">
        <v>385</v>
      </c>
      <c r="D1114" s="15" t="s">
        <v>2896</v>
      </c>
      <c r="E1114" s="15" t="s">
        <v>2895</v>
      </c>
      <c r="F1114" s="15" t="s">
        <v>181</v>
      </c>
      <c r="G1114" s="15"/>
      <c r="H1114" s="20">
        <v>2.0639000000000001E-4</v>
      </c>
      <c r="I1114" s="21">
        <v>4.3515999999999997E-4</v>
      </c>
      <c r="J1114" s="21">
        <v>0</v>
      </c>
      <c r="K1114" s="21">
        <v>4.2412999999999999E-4</v>
      </c>
      <c r="L1114" s="21">
        <v>2.12065E-4</v>
      </c>
      <c r="M1114" s="22">
        <v>3.2077499999999998E-4</v>
      </c>
      <c r="N1114" s="23">
        <v>347.31151580318181</v>
      </c>
      <c r="O1114" s="24">
        <v>732.28392469069524</v>
      </c>
      <c r="P1114" s="24">
        <v>0</v>
      </c>
      <c r="Q1114" s="24">
        <v>713.72272492661227</v>
      </c>
      <c r="R1114" s="24">
        <v>356.86136246330614</v>
      </c>
      <c r="S1114" s="25">
        <v>539.79772024693852</v>
      </c>
      <c r="T1114" s="16">
        <v>0.66110201854882711</v>
      </c>
    </row>
    <row r="1115" spans="1:20" x14ac:dyDescent="0.2">
      <c r="A1115" s="15" t="s">
        <v>2945</v>
      </c>
      <c r="B1115" s="15" t="s">
        <v>2944</v>
      </c>
      <c r="C1115" s="15">
        <v>975</v>
      </c>
      <c r="D1115" s="15" t="s">
        <v>2943</v>
      </c>
      <c r="E1115" s="15" t="s">
        <v>2942</v>
      </c>
      <c r="F1115" s="15" t="s">
        <v>754</v>
      </c>
      <c r="G1115" s="15"/>
      <c r="H1115" s="20">
        <v>3.7607999999999999E-4</v>
      </c>
      <c r="I1115" s="21">
        <v>7.9297000000000005E-4</v>
      </c>
      <c r="J1115" s="21">
        <v>0</v>
      </c>
      <c r="K1115" s="21">
        <v>7.7286E-4</v>
      </c>
      <c r="L1115" s="21">
        <v>3.8643E-4</v>
      </c>
      <c r="M1115" s="22">
        <v>5.8452500000000002E-4</v>
      </c>
      <c r="N1115" s="23">
        <v>632.8645518836214</v>
      </c>
      <c r="O1115" s="24">
        <v>1334.403860101987</v>
      </c>
      <c r="P1115" s="24">
        <v>0</v>
      </c>
      <c r="Q1115" s="24">
        <v>1300.5629056817049</v>
      </c>
      <c r="R1115" s="24">
        <v>650.28145284085247</v>
      </c>
      <c r="S1115" s="25">
        <v>983.63420599280414</v>
      </c>
      <c r="T1115" s="16">
        <v>0.66110089388819981</v>
      </c>
    </row>
    <row r="1116" spans="1:20" x14ac:dyDescent="0.2">
      <c r="A1116" s="15" t="s">
        <v>2951</v>
      </c>
      <c r="B1116" s="15" t="s">
        <v>5259</v>
      </c>
      <c r="C1116" s="15">
        <v>52</v>
      </c>
      <c r="D1116" s="15" t="s">
        <v>2950</v>
      </c>
      <c r="E1116" s="15" t="s">
        <v>2949</v>
      </c>
      <c r="F1116" s="15" t="s">
        <v>240</v>
      </c>
      <c r="G1116" s="15"/>
      <c r="H1116" s="20">
        <v>1.5385E-4</v>
      </c>
      <c r="I1116" s="21">
        <v>3.2440000000000002E-4</v>
      </c>
      <c r="J1116" s="21">
        <v>0</v>
      </c>
      <c r="K1116" s="21">
        <v>3.1617E-4</v>
      </c>
      <c r="L1116" s="21">
        <v>1.58085E-4</v>
      </c>
      <c r="M1116" s="22">
        <v>2.3912500000000003E-4</v>
      </c>
      <c r="N1116" s="23">
        <v>258.89760505024236</v>
      </c>
      <c r="O1116" s="24">
        <v>545.89784256287703</v>
      </c>
      <c r="P1116" s="24">
        <v>0</v>
      </c>
      <c r="Q1116" s="24">
        <v>532.04846141524297</v>
      </c>
      <c r="R1116" s="24">
        <v>266.02423070762148</v>
      </c>
      <c r="S1116" s="25">
        <v>402.39772380655972</v>
      </c>
      <c r="T1116" s="16">
        <v>0.66109775222164135</v>
      </c>
    </row>
    <row r="1117" spans="1:20" x14ac:dyDescent="0.2">
      <c r="A1117" s="15" t="s">
        <v>2929</v>
      </c>
      <c r="B1117" s="15"/>
      <c r="C1117" s="15">
        <v>144</v>
      </c>
      <c r="D1117" s="15" t="s">
        <v>2928</v>
      </c>
      <c r="E1117" s="15" t="s">
        <v>2927</v>
      </c>
      <c r="F1117" s="15" t="s">
        <v>620</v>
      </c>
      <c r="G1117" s="15"/>
      <c r="H1117" s="20">
        <v>3.1732E-4</v>
      </c>
      <c r="I1117" s="21">
        <v>6.6907000000000002E-4</v>
      </c>
      <c r="J1117" s="21">
        <v>0</v>
      </c>
      <c r="K1117" s="21">
        <v>6.5209999999999997E-4</v>
      </c>
      <c r="L1117" s="21">
        <v>3.2604999999999998E-4</v>
      </c>
      <c r="M1117" s="22">
        <v>4.9319499999999998E-4</v>
      </c>
      <c r="N1117" s="23">
        <v>533.98367263271302</v>
      </c>
      <c r="O1117" s="24">
        <v>1125.9058863241187</v>
      </c>
      <c r="P1117" s="24">
        <v>0</v>
      </c>
      <c r="Q1117" s="24">
        <v>1097.3488999237115</v>
      </c>
      <c r="R1117" s="24">
        <v>548.67444996185577</v>
      </c>
      <c r="S1117" s="25">
        <v>829.94477947841585</v>
      </c>
      <c r="T1117" s="16">
        <v>0.66109753748517308</v>
      </c>
    </row>
    <row r="1118" spans="1:20" x14ac:dyDescent="0.2">
      <c r="A1118" s="15" t="s">
        <v>2932</v>
      </c>
      <c r="B1118" s="15" t="s">
        <v>5259</v>
      </c>
      <c r="C1118" s="15">
        <v>226</v>
      </c>
      <c r="D1118" s="15" t="s">
        <v>2931</v>
      </c>
      <c r="E1118" s="15" t="s">
        <v>2930</v>
      </c>
      <c r="F1118" s="15" t="s">
        <v>25</v>
      </c>
      <c r="G1118" s="15"/>
      <c r="H1118" s="20">
        <v>1.3684999999999999E-4</v>
      </c>
      <c r="I1118" s="21">
        <v>2.8854999999999999E-4</v>
      </c>
      <c r="J1118" s="21">
        <v>0</v>
      </c>
      <c r="K1118" s="21">
        <v>2.8122999999999999E-4</v>
      </c>
      <c r="L1118" s="21">
        <v>1.4061499999999999E-4</v>
      </c>
      <c r="M1118" s="22">
        <v>2.1269999999999999E-4</v>
      </c>
      <c r="N1118" s="23">
        <v>230.29013487894485</v>
      </c>
      <c r="O1118" s="24">
        <v>485.56973634869956</v>
      </c>
      <c r="P1118" s="24">
        <v>0</v>
      </c>
      <c r="Q1118" s="24">
        <v>473.25169625141149</v>
      </c>
      <c r="R1118" s="24">
        <v>236.62584812570574</v>
      </c>
      <c r="S1118" s="25">
        <v>357.92993561382224</v>
      </c>
      <c r="T1118" s="16">
        <v>0.6610954395862717</v>
      </c>
    </row>
    <row r="1119" spans="1:20" x14ac:dyDescent="0.2">
      <c r="A1119" s="15" t="s">
        <v>2904</v>
      </c>
      <c r="B1119" s="15" t="s">
        <v>2903</v>
      </c>
      <c r="C1119" s="15">
        <v>860</v>
      </c>
      <c r="D1119" s="15" t="s">
        <v>2902</v>
      </c>
      <c r="E1119" s="15" t="s">
        <v>2901</v>
      </c>
      <c r="F1119" s="15" t="s">
        <v>274</v>
      </c>
      <c r="G1119" s="15"/>
      <c r="H1119" s="20">
        <v>2.098E-4</v>
      </c>
      <c r="I1119" s="21">
        <v>4.4235999999999999E-4</v>
      </c>
      <c r="J1119" s="21">
        <v>0</v>
      </c>
      <c r="K1119" s="21">
        <v>4.3114E-4</v>
      </c>
      <c r="L1119" s="21">
        <v>2.1557E-4</v>
      </c>
      <c r="M1119" s="22">
        <v>3.2607999999999997E-4</v>
      </c>
      <c r="N1119" s="23">
        <v>353.0498377610715</v>
      </c>
      <c r="O1119" s="24">
        <v>744.40002970442129</v>
      </c>
      <c r="P1119" s="24">
        <v>0</v>
      </c>
      <c r="Q1119" s="24">
        <v>725.51909939136488</v>
      </c>
      <c r="R1119" s="24">
        <v>362.75954969568244</v>
      </c>
      <c r="S1119" s="25">
        <v>548.72493373274631</v>
      </c>
      <c r="T1119" s="16">
        <v>0.6610954367026497</v>
      </c>
    </row>
    <row r="1120" spans="1:20" x14ac:dyDescent="0.2">
      <c r="A1120" s="15" t="s">
        <v>2885</v>
      </c>
      <c r="B1120" s="15"/>
      <c r="C1120" s="15">
        <v>761</v>
      </c>
      <c r="D1120" s="15" t="s">
        <v>2884</v>
      </c>
      <c r="E1120" s="15" t="s">
        <v>2883</v>
      </c>
      <c r="F1120" s="15" t="s">
        <v>33</v>
      </c>
      <c r="G1120" s="15"/>
      <c r="H1120" s="20">
        <v>1.2854000000000001E-4</v>
      </c>
      <c r="I1120" s="21">
        <v>2.7101000000000002E-4</v>
      </c>
      <c r="J1120" s="21">
        <v>0</v>
      </c>
      <c r="K1120" s="21">
        <v>2.6414E-4</v>
      </c>
      <c r="L1120" s="21">
        <v>1.3207E-4</v>
      </c>
      <c r="M1120" s="22">
        <v>1.9977500000000002E-4</v>
      </c>
      <c r="N1120" s="23">
        <v>216.30613034226946</v>
      </c>
      <c r="O1120" s="24">
        <v>456.05355830137268</v>
      </c>
      <c r="P1120" s="24">
        <v>0</v>
      </c>
      <c r="Q1120" s="24">
        <v>444.49277476744243</v>
      </c>
      <c r="R1120" s="24">
        <v>222.24638738372121</v>
      </c>
      <c r="S1120" s="25">
        <v>336.17984432182107</v>
      </c>
      <c r="T1120" s="16">
        <v>0.66109373044675257</v>
      </c>
    </row>
    <row r="1121" spans="1:20" x14ac:dyDescent="0.2">
      <c r="A1121" s="15" t="s">
        <v>1069</v>
      </c>
      <c r="B1121" s="15" t="s">
        <v>5259</v>
      </c>
      <c r="C1121" s="15">
        <v>1296</v>
      </c>
      <c r="D1121" s="15" t="s">
        <v>1068</v>
      </c>
      <c r="E1121" s="15" t="s">
        <v>1067</v>
      </c>
      <c r="F1121" s="15" t="s">
        <v>53</v>
      </c>
      <c r="G1121" s="15"/>
      <c r="H1121" s="20">
        <v>3.2215E-4</v>
      </c>
      <c r="I1121" s="21">
        <v>2.7169999999999999E-4</v>
      </c>
      <c r="J1121" s="21">
        <v>1.9252000000000001E-4</v>
      </c>
      <c r="K1121" s="21">
        <v>1.9861E-4</v>
      </c>
      <c r="L1121" s="21">
        <v>1.95565E-4</v>
      </c>
      <c r="M1121" s="22">
        <v>2.9692499999999997E-4</v>
      </c>
      <c r="N1121" s="23">
        <v>542.11155974608755</v>
      </c>
      <c r="O1121" s="24">
        <v>457.21468503185469</v>
      </c>
      <c r="P1121" s="24">
        <v>323.97118572812911</v>
      </c>
      <c r="Q1121" s="24">
        <v>334.21939121890563</v>
      </c>
      <c r="R1121" s="24">
        <v>329.09528847351737</v>
      </c>
      <c r="S1121" s="25">
        <v>499.66312238897109</v>
      </c>
      <c r="T1121" s="16">
        <v>0.65863433526984938</v>
      </c>
    </row>
    <row r="1122" spans="1:20" x14ac:dyDescent="0.2">
      <c r="A1122" s="15" t="s">
        <v>870</v>
      </c>
      <c r="B1122" s="15" t="s">
        <v>869</v>
      </c>
      <c r="C1122" s="15">
        <v>152</v>
      </c>
      <c r="D1122" s="15" t="s">
        <v>868</v>
      </c>
      <c r="E1122" s="15" t="s">
        <v>867</v>
      </c>
      <c r="F1122" s="15" t="s">
        <v>620</v>
      </c>
      <c r="G1122" s="15"/>
      <c r="H1122" s="20">
        <v>1.5292999999999999E-3</v>
      </c>
      <c r="I1122" s="21">
        <v>8.5983999999999995E-4</v>
      </c>
      <c r="J1122" s="21">
        <v>0</v>
      </c>
      <c r="K1122" s="21">
        <v>1.5713000000000001E-3</v>
      </c>
      <c r="L1122" s="21">
        <v>7.8565000000000004E-4</v>
      </c>
      <c r="M1122" s="22">
        <v>1.1945699999999998E-3</v>
      </c>
      <c r="N1122" s="23">
        <v>2573.4943607626624</v>
      </c>
      <c r="O1122" s="24">
        <v>1446.9321854169671</v>
      </c>
      <c r="P1122" s="24">
        <v>0</v>
      </c>
      <c r="Q1122" s="24">
        <v>2644.1716400093978</v>
      </c>
      <c r="R1122" s="24">
        <v>1322.0858200046989</v>
      </c>
      <c r="S1122" s="25">
        <v>2010.2132730898145</v>
      </c>
      <c r="T1122" s="16">
        <v>0.65768435503988898</v>
      </c>
    </row>
    <row r="1123" spans="1:20" x14ac:dyDescent="0.2">
      <c r="A1123" s="15" t="s">
        <v>1690</v>
      </c>
      <c r="B1123" s="15" t="s">
        <v>1689</v>
      </c>
      <c r="C1123" s="15">
        <v>268</v>
      </c>
      <c r="D1123" s="15" t="s">
        <v>1688</v>
      </c>
      <c r="E1123" s="15" t="s">
        <v>1687</v>
      </c>
      <c r="F1123" s="15" t="s">
        <v>185</v>
      </c>
      <c r="G1123" s="15"/>
      <c r="H1123" s="20">
        <v>1.2985E-3</v>
      </c>
      <c r="I1123" s="21">
        <v>1.9165E-3</v>
      </c>
      <c r="J1123" s="21">
        <v>6.4663999999999998E-4</v>
      </c>
      <c r="K1123" s="21">
        <v>1.4675999999999999E-3</v>
      </c>
      <c r="L1123" s="21">
        <v>1.0571199999999999E-3</v>
      </c>
      <c r="M1123" s="22">
        <v>1.6075E-3</v>
      </c>
      <c r="N1123" s="23">
        <v>2185.1058833782236</v>
      </c>
      <c r="O1123" s="24">
        <v>3225.0715637230387</v>
      </c>
      <c r="P1123" s="24">
        <v>1088.1608536216361</v>
      </c>
      <c r="Q1123" s="24">
        <v>2469.6660719644829</v>
      </c>
      <c r="R1123" s="24">
        <v>1778.9134627930594</v>
      </c>
      <c r="S1123" s="25">
        <v>2705.0887235506311</v>
      </c>
      <c r="T1123" s="16">
        <v>0.65761741835147736</v>
      </c>
    </row>
    <row r="1124" spans="1:20" x14ac:dyDescent="0.2">
      <c r="A1124" s="15" t="s">
        <v>1027</v>
      </c>
      <c r="B1124" s="15" t="s">
        <v>1026</v>
      </c>
      <c r="C1124" s="15">
        <v>334</v>
      </c>
      <c r="D1124" s="15" t="s">
        <v>1025</v>
      </c>
      <c r="E1124" s="15" t="s">
        <v>1024</v>
      </c>
      <c r="F1124" s="15" t="s">
        <v>510</v>
      </c>
      <c r="G1124" s="15"/>
      <c r="H1124" s="20">
        <v>1.3125000000000001E-3</v>
      </c>
      <c r="I1124" s="21">
        <v>9.2243000000000002E-4</v>
      </c>
      <c r="J1124" s="21">
        <v>6.8798999999999998E-4</v>
      </c>
      <c r="K1124" s="21">
        <v>7.8074999999999998E-4</v>
      </c>
      <c r="L1124" s="21">
        <v>7.3437000000000003E-4</v>
      </c>
      <c r="M1124" s="22">
        <v>1.117465E-3</v>
      </c>
      <c r="N1124" s="23">
        <v>2208.6649764604686</v>
      </c>
      <c r="O1124" s="24">
        <v>1552.2581594182325</v>
      </c>
      <c r="P1124" s="24">
        <v>1157.7443178324097</v>
      </c>
      <c r="Q1124" s="24">
        <v>1313.8401374259131</v>
      </c>
      <c r="R1124" s="24">
        <v>1235.7922276291615</v>
      </c>
      <c r="S1124" s="25">
        <v>1880.4615679393505</v>
      </c>
      <c r="T1124" s="16">
        <v>0.6571749450765797</v>
      </c>
    </row>
    <row r="1125" spans="1:20" x14ac:dyDescent="0.2">
      <c r="A1125" s="15" t="s">
        <v>3042</v>
      </c>
      <c r="B1125" s="15" t="s">
        <v>3041</v>
      </c>
      <c r="C1125" s="15">
        <v>356</v>
      </c>
      <c r="D1125" s="15" t="s">
        <v>3040</v>
      </c>
      <c r="E1125" s="15" t="s">
        <v>3039</v>
      </c>
      <c r="F1125" s="15" t="s">
        <v>326</v>
      </c>
      <c r="G1125" s="15"/>
      <c r="H1125" s="20">
        <v>1.0154000000000001E-3</v>
      </c>
      <c r="I1125" s="21">
        <v>2.3449E-3</v>
      </c>
      <c r="J1125" s="21">
        <v>1.0114E-3</v>
      </c>
      <c r="K1125" s="21">
        <v>1.1923999999999999E-3</v>
      </c>
      <c r="L1125" s="21">
        <v>1.1018999999999998E-3</v>
      </c>
      <c r="M1125" s="22">
        <v>1.68015E-3</v>
      </c>
      <c r="N1125" s="23">
        <v>1708.7073654079695</v>
      </c>
      <c r="O1125" s="24">
        <v>3945.9798120397354</v>
      </c>
      <c r="P1125" s="24">
        <v>1701.9761959558994</v>
      </c>
      <c r="Q1125" s="24">
        <v>2006.5616136620667</v>
      </c>
      <c r="R1125" s="24">
        <v>1854.2689048089828</v>
      </c>
      <c r="S1125" s="25">
        <v>2827.3435887238525</v>
      </c>
      <c r="T1125" s="16">
        <v>0.65583430050888303</v>
      </c>
    </row>
    <row r="1126" spans="1:20" x14ac:dyDescent="0.2">
      <c r="A1126" s="15" t="s">
        <v>1059</v>
      </c>
      <c r="B1126" s="15" t="s">
        <v>1058</v>
      </c>
      <c r="C1126" s="15">
        <v>981</v>
      </c>
      <c r="D1126" s="15" t="s">
        <v>1057</v>
      </c>
      <c r="E1126" s="15" t="s">
        <v>1056</v>
      </c>
      <c r="F1126" s="15" t="s">
        <v>726</v>
      </c>
      <c r="G1126" s="15"/>
      <c r="H1126" s="20">
        <v>9.9307999999999992E-4</v>
      </c>
      <c r="I1126" s="21">
        <v>8.2883000000000002E-4</v>
      </c>
      <c r="J1126" s="21">
        <v>5.5637000000000004E-4</v>
      </c>
      <c r="K1126" s="21">
        <v>6.3774999999999997E-4</v>
      </c>
      <c r="L1126" s="21">
        <v>5.9705999999999995E-4</v>
      </c>
      <c r="M1126" s="22">
        <v>9.1095499999999997E-4</v>
      </c>
      <c r="N1126" s="23">
        <v>1671.1474398654186</v>
      </c>
      <c r="O1126" s="24">
        <v>1394.7487942397945</v>
      </c>
      <c r="P1126" s="24">
        <v>936.25518701204646</v>
      </c>
      <c r="Q1126" s="24">
        <v>1073.2008295144105</v>
      </c>
      <c r="R1126" s="24">
        <v>1004.7280082632284</v>
      </c>
      <c r="S1126" s="25">
        <v>1532.9481170526067</v>
      </c>
      <c r="T1126" s="16">
        <v>0.65542205707197387</v>
      </c>
    </row>
    <row r="1127" spans="1:20" x14ac:dyDescent="0.2">
      <c r="A1127" s="15" t="s">
        <v>2694</v>
      </c>
      <c r="B1127" s="15" t="s">
        <v>5259</v>
      </c>
      <c r="C1127" s="15">
        <v>280</v>
      </c>
      <c r="D1127" s="15" t="s">
        <v>2693</v>
      </c>
      <c r="E1127" s="15" t="s">
        <v>2692</v>
      </c>
      <c r="F1127" s="15" t="s">
        <v>436</v>
      </c>
      <c r="G1127" s="15"/>
      <c r="H1127" s="20">
        <v>1.4758999999999999E-4</v>
      </c>
      <c r="I1127" s="21">
        <v>3.1118999999999998E-4</v>
      </c>
      <c r="J1127" s="21">
        <v>1.47E-4</v>
      </c>
      <c r="K1127" s="21">
        <v>1.5165E-4</v>
      </c>
      <c r="L1127" s="21">
        <v>1.4932500000000001E-4</v>
      </c>
      <c r="M1127" s="22">
        <v>2.2939E-4</v>
      </c>
      <c r="N1127" s="23">
        <v>248.36332485775279</v>
      </c>
      <c r="O1127" s="24">
        <v>523.66815544741576</v>
      </c>
      <c r="P1127" s="24">
        <v>247.37047736357249</v>
      </c>
      <c r="Q1127" s="24">
        <v>255.19546185160385</v>
      </c>
      <c r="R1127" s="24">
        <v>251.2829696075882</v>
      </c>
      <c r="S1127" s="25">
        <v>386.01574015258433</v>
      </c>
      <c r="T1127" s="16">
        <v>0.6509656044291382</v>
      </c>
    </row>
    <row r="1128" spans="1:20" x14ac:dyDescent="0.2">
      <c r="A1128" s="15" t="s">
        <v>2688</v>
      </c>
      <c r="B1128" s="15" t="s">
        <v>2687</v>
      </c>
      <c r="C1128" s="15">
        <v>1303</v>
      </c>
      <c r="D1128" s="15" t="s">
        <v>2686</v>
      </c>
      <c r="E1128" s="15" t="s">
        <v>2685</v>
      </c>
      <c r="F1128" s="15" t="s">
        <v>61</v>
      </c>
      <c r="G1128" s="15"/>
      <c r="H1128" s="20">
        <v>2.3183000000000001E-4</v>
      </c>
      <c r="I1128" s="21">
        <v>4.8881E-4</v>
      </c>
      <c r="J1128" s="21">
        <v>2.309E-4</v>
      </c>
      <c r="K1128" s="21">
        <v>2.3821000000000001E-4</v>
      </c>
      <c r="L1128" s="21">
        <v>2.3455500000000001E-4</v>
      </c>
      <c r="M1128" s="22">
        <v>3.6032000000000002E-4</v>
      </c>
      <c r="N1128" s="23">
        <v>390.12175351834702</v>
      </c>
      <c r="O1128" s="24">
        <v>822.56573496658416</v>
      </c>
      <c r="P1128" s="24">
        <v>388.55675662074071</v>
      </c>
      <c r="Q1128" s="24">
        <v>400.85796879439869</v>
      </c>
      <c r="R1128" s="24">
        <v>394.7073627075697</v>
      </c>
      <c r="S1128" s="25">
        <v>606.34374424246562</v>
      </c>
      <c r="T1128" s="16">
        <v>0.65096303285968027</v>
      </c>
    </row>
    <row r="1129" spans="1:20" x14ac:dyDescent="0.2">
      <c r="A1129" s="15" t="s">
        <v>2723</v>
      </c>
      <c r="B1129" s="15" t="s">
        <v>5259</v>
      </c>
      <c r="C1129" s="15">
        <v>1208</v>
      </c>
      <c r="D1129" s="15" t="s">
        <v>2722</v>
      </c>
      <c r="E1129" s="15" t="s">
        <v>2721</v>
      </c>
      <c r="F1129" s="15" t="s">
        <v>82</v>
      </c>
      <c r="G1129" s="15"/>
      <c r="H1129" s="20">
        <v>1.7506999999999999E-4</v>
      </c>
      <c r="I1129" s="21">
        <v>3.6914000000000001E-4</v>
      </c>
      <c r="J1129" s="21">
        <v>1.7437E-4</v>
      </c>
      <c r="K1129" s="21">
        <v>1.7988999999999999E-4</v>
      </c>
      <c r="L1129" s="21">
        <v>1.7713000000000001E-4</v>
      </c>
      <c r="M1129" s="22">
        <v>2.7210500000000002E-4</v>
      </c>
      <c r="N1129" s="23">
        <v>294.60645899347367</v>
      </c>
      <c r="O1129" s="24">
        <v>621.18597288427998</v>
      </c>
      <c r="P1129" s="24">
        <v>293.42850433936144</v>
      </c>
      <c r="Q1129" s="24">
        <v>302.71751818321803</v>
      </c>
      <c r="R1129" s="24">
        <v>298.07301126128976</v>
      </c>
      <c r="S1129" s="25">
        <v>457.89621593887688</v>
      </c>
      <c r="T1129" s="16">
        <v>0.65096194483747072</v>
      </c>
    </row>
    <row r="1130" spans="1:20" x14ac:dyDescent="0.2">
      <c r="A1130" s="15" t="s">
        <v>2577</v>
      </c>
      <c r="B1130" s="15" t="s">
        <v>5259</v>
      </c>
      <c r="C1130" s="15">
        <v>1250</v>
      </c>
      <c r="D1130" s="15" t="s">
        <v>2576</v>
      </c>
      <c r="E1130" s="15" t="s">
        <v>2575</v>
      </c>
      <c r="F1130" s="15" t="s">
        <v>553</v>
      </c>
      <c r="G1130" s="15"/>
      <c r="H1130" s="20">
        <v>1.7629000000000001E-4</v>
      </c>
      <c r="I1130" s="21">
        <v>3.7169999999999998E-4</v>
      </c>
      <c r="J1130" s="21">
        <v>1.7558E-4</v>
      </c>
      <c r="K1130" s="21">
        <v>1.8113999999999999E-4</v>
      </c>
      <c r="L1130" s="21">
        <v>1.7835999999999999E-4</v>
      </c>
      <c r="M1130" s="22">
        <v>2.7399499999999997E-4</v>
      </c>
      <c r="N1130" s="23">
        <v>296.65946567635507</v>
      </c>
      <c r="O1130" s="24">
        <v>625.4939213336047</v>
      </c>
      <c r="P1130" s="24">
        <v>295.46468309861262</v>
      </c>
      <c r="Q1130" s="24">
        <v>304.82100863698992</v>
      </c>
      <c r="R1130" s="24">
        <v>300.14284586780127</v>
      </c>
      <c r="S1130" s="25">
        <v>461.07669350497986</v>
      </c>
      <c r="T1130" s="16">
        <v>0.65096078395591161</v>
      </c>
    </row>
    <row r="1131" spans="1:20" x14ac:dyDescent="0.2">
      <c r="A1131" s="15" t="s">
        <v>2673</v>
      </c>
      <c r="B1131" s="15" t="s">
        <v>2672</v>
      </c>
      <c r="C1131" s="15">
        <v>103</v>
      </c>
      <c r="D1131" s="15" t="s">
        <v>2671</v>
      </c>
      <c r="E1131" s="15" t="s">
        <v>2670</v>
      </c>
      <c r="F1131" s="15" t="s">
        <v>8</v>
      </c>
      <c r="G1131" s="15"/>
      <c r="H1131" s="20">
        <v>2.1697E-4</v>
      </c>
      <c r="I1131" s="21">
        <v>4.5748000000000002E-4</v>
      </c>
      <c r="J1131" s="21">
        <v>2.1609999999999999E-4</v>
      </c>
      <c r="K1131" s="21">
        <v>2.2294E-4</v>
      </c>
      <c r="L1131" s="21">
        <v>2.1952000000000001E-4</v>
      </c>
      <c r="M1131" s="22">
        <v>3.3722500000000002E-4</v>
      </c>
      <c r="N1131" s="23">
        <v>365.11545900390695</v>
      </c>
      <c r="O1131" s="24">
        <v>769.84385023324592</v>
      </c>
      <c r="P1131" s="24">
        <v>363.65142964808172</v>
      </c>
      <c r="Q1131" s="24">
        <v>375.16172941112143</v>
      </c>
      <c r="R1131" s="24">
        <v>369.40657952960163</v>
      </c>
      <c r="S1131" s="25">
        <v>567.47965461857643</v>
      </c>
      <c r="T1131" s="16">
        <v>0.65096004151530884</v>
      </c>
    </row>
    <row r="1132" spans="1:20" x14ac:dyDescent="0.2">
      <c r="A1132" s="15" t="s">
        <v>2567</v>
      </c>
      <c r="B1132" s="15" t="s">
        <v>5259</v>
      </c>
      <c r="C1132" s="15">
        <v>1399</v>
      </c>
      <c r="D1132" s="15" t="s">
        <v>2566</v>
      </c>
      <c r="E1132" s="15" t="s">
        <v>2565</v>
      </c>
      <c r="F1132" s="15" t="s">
        <v>2564</v>
      </c>
      <c r="G1132" s="15"/>
      <c r="H1132" s="20">
        <v>3.9054999999999998E-5</v>
      </c>
      <c r="I1132" s="21">
        <v>8.2346000000000001E-5</v>
      </c>
      <c r="J1132" s="21">
        <v>3.8897999999999999E-5</v>
      </c>
      <c r="K1132" s="21">
        <v>4.0129000000000002E-5</v>
      </c>
      <c r="L1132" s="21">
        <v>3.95135E-5</v>
      </c>
      <c r="M1132" s="22">
        <v>6.0700499999999999E-5</v>
      </c>
      <c r="N1132" s="23">
        <v>65.721455737648455</v>
      </c>
      <c r="O1132" s="24">
        <v>138.57121992503906</v>
      </c>
      <c r="P1132" s="24">
        <v>65.457257336654706</v>
      </c>
      <c r="Q1132" s="24">
        <v>67.528774735529254</v>
      </c>
      <c r="R1132" s="24">
        <v>66.493016036091987</v>
      </c>
      <c r="S1132" s="25">
        <v>102.14633783134376</v>
      </c>
      <c r="T1132" s="16">
        <v>0.65095839408242107</v>
      </c>
    </row>
    <row r="1133" spans="1:20" x14ac:dyDescent="0.2">
      <c r="A1133" s="15" t="s">
        <v>2533</v>
      </c>
      <c r="B1133" s="15" t="s">
        <v>5259</v>
      </c>
      <c r="C1133" s="15">
        <v>209</v>
      </c>
      <c r="D1133" s="15" t="s">
        <v>2532</v>
      </c>
      <c r="E1133" s="15" t="s">
        <v>2531</v>
      </c>
      <c r="F1133" s="15" t="s">
        <v>370</v>
      </c>
      <c r="G1133" s="15"/>
      <c r="H1133" s="20">
        <v>3.0770999999999999E-4</v>
      </c>
      <c r="I1133" s="21">
        <v>6.4879E-4</v>
      </c>
      <c r="J1133" s="21">
        <v>3.0646999999999998E-4</v>
      </c>
      <c r="K1133" s="21">
        <v>3.1617E-4</v>
      </c>
      <c r="L1133" s="21">
        <v>3.1132000000000002E-4</v>
      </c>
      <c r="M1133" s="22">
        <v>4.7825E-4</v>
      </c>
      <c r="N1133" s="23">
        <v>517.81203802411494</v>
      </c>
      <c r="O1133" s="24">
        <v>1091.7788572021238</v>
      </c>
      <c r="P1133" s="24">
        <v>515.72537549397316</v>
      </c>
      <c r="Q1133" s="24">
        <v>532.04846141524297</v>
      </c>
      <c r="R1133" s="24">
        <v>523.88691845460812</v>
      </c>
      <c r="S1133" s="25">
        <v>804.79544761311934</v>
      </c>
      <c r="T1133" s="16">
        <v>0.65095661265028759</v>
      </c>
    </row>
    <row r="1134" spans="1:20" x14ac:dyDescent="0.2">
      <c r="A1134" s="15" t="s">
        <v>2530</v>
      </c>
      <c r="B1134" s="15" t="s">
        <v>5259</v>
      </c>
      <c r="C1134" s="15">
        <v>785</v>
      </c>
      <c r="D1134" s="15" t="s">
        <v>2529</v>
      </c>
      <c r="E1134" s="15" t="s">
        <v>2528</v>
      </c>
      <c r="F1134" s="15" t="s">
        <v>221</v>
      </c>
      <c r="G1134" s="15"/>
      <c r="H1134" s="20">
        <v>1.9016000000000001E-4</v>
      </c>
      <c r="I1134" s="21">
        <v>4.0094000000000002E-4</v>
      </c>
      <c r="J1134" s="21">
        <v>1.8939E-4</v>
      </c>
      <c r="K1134" s="21">
        <v>1.9539000000000001E-4</v>
      </c>
      <c r="L1134" s="21">
        <v>1.9239000000000002E-4</v>
      </c>
      <c r="M1134" s="22">
        <v>2.9555E-4</v>
      </c>
      <c r="N1134" s="23">
        <v>319.99979575140782</v>
      </c>
      <c r="O1134" s="24">
        <v>674.69877002823648</v>
      </c>
      <c r="P1134" s="24">
        <v>318.7040456318843</v>
      </c>
      <c r="Q1134" s="24">
        <v>328.80079980998931</v>
      </c>
      <c r="R1134" s="24">
        <v>323.75242272093686</v>
      </c>
      <c r="S1134" s="25">
        <v>497.34928288982212</v>
      </c>
      <c r="T1134" s="16">
        <v>0.65095584503468118</v>
      </c>
    </row>
    <row r="1135" spans="1:20" x14ac:dyDescent="0.2">
      <c r="A1135" s="15" t="s">
        <v>1045</v>
      </c>
      <c r="B1135" s="15" t="s">
        <v>1044</v>
      </c>
      <c r="C1135" s="15">
        <v>730</v>
      </c>
      <c r="D1135" s="15" t="s">
        <v>1043</v>
      </c>
      <c r="E1135" s="15" t="s">
        <v>1042</v>
      </c>
      <c r="F1135" s="15" t="s">
        <v>517</v>
      </c>
      <c r="G1135" s="15"/>
      <c r="H1135" s="20">
        <v>5.3631999999999996E-4</v>
      </c>
      <c r="I1135" s="21">
        <v>4.3975999999999998E-4</v>
      </c>
      <c r="J1135" s="21">
        <v>2.6708E-4</v>
      </c>
      <c r="K1135" s="21">
        <v>3.6738E-4</v>
      </c>
      <c r="L1135" s="21">
        <v>3.1723E-4</v>
      </c>
      <c r="M1135" s="22">
        <v>4.8803999999999997E-4</v>
      </c>
      <c r="N1135" s="23">
        <v>902.51520013354548</v>
      </c>
      <c r="O1135" s="24">
        <v>740.02476956057569</v>
      </c>
      <c r="P1135" s="24">
        <v>449.44018431471386</v>
      </c>
      <c r="Q1135" s="24">
        <v>618.22425832536908</v>
      </c>
      <c r="R1135" s="24">
        <v>533.83222132004153</v>
      </c>
      <c r="S1135" s="25">
        <v>821.26998484706064</v>
      </c>
      <c r="T1135" s="16">
        <v>0.65000819604950422</v>
      </c>
    </row>
    <row r="1136" spans="1:20" x14ac:dyDescent="0.2">
      <c r="A1136" s="15" t="s">
        <v>1140</v>
      </c>
      <c r="B1136" s="15" t="s">
        <v>5259</v>
      </c>
      <c r="C1136" s="15">
        <v>284</v>
      </c>
      <c r="D1136" s="15" t="s">
        <v>1139</v>
      </c>
      <c r="E1136" s="15" t="s">
        <v>1138</v>
      </c>
      <c r="F1136" s="15" t="s">
        <v>78</v>
      </c>
      <c r="G1136" s="15"/>
      <c r="H1136" s="20">
        <v>9.1598000000000005E-4</v>
      </c>
      <c r="I1136" s="21">
        <v>9.1967999999999998E-4</v>
      </c>
      <c r="J1136" s="21">
        <v>6.5163999999999999E-4</v>
      </c>
      <c r="K1136" s="21">
        <v>5.3782000000000005E-4</v>
      </c>
      <c r="L1136" s="21">
        <v>5.9473000000000002E-4</v>
      </c>
      <c r="M1136" s="22">
        <v>9.1783000000000001E-4</v>
      </c>
      <c r="N1136" s="23">
        <v>1541.4041486767696</v>
      </c>
      <c r="O1136" s="24">
        <v>1547.6304804199342</v>
      </c>
      <c r="P1136" s="24">
        <v>1096.5748154367236</v>
      </c>
      <c r="Q1136" s="24">
        <v>905.03938867807187</v>
      </c>
      <c r="R1136" s="24">
        <v>1000.8071020573977</v>
      </c>
      <c r="S1136" s="25">
        <v>1544.517314548352</v>
      </c>
      <c r="T1136" s="16">
        <v>0.64797402569103213</v>
      </c>
    </row>
    <row r="1137" spans="1:20" x14ac:dyDescent="0.2">
      <c r="A1137" s="15" t="s">
        <v>2428</v>
      </c>
      <c r="B1137" s="15" t="s">
        <v>2427</v>
      </c>
      <c r="C1137" s="15">
        <v>67</v>
      </c>
      <c r="D1137" s="15" t="s">
        <v>2426</v>
      </c>
      <c r="E1137" s="15" t="s">
        <v>2425</v>
      </c>
      <c r="F1137" s="15" t="s">
        <v>408</v>
      </c>
      <c r="G1137" s="15"/>
      <c r="H1137" s="20">
        <v>2.1744000000000001E-4</v>
      </c>
      <c r="I1137" s="21">
        <v>4.5846E-4</v>
      </c>
      <c r="J1137" s="21">
        <v>3.2484000000000001E-4</v>
      </c>
      <c r="K1137" s="21">
        <v>1.1171E-4</v>
      </c>
      <c r="L1137" s="21">
        <v>2.1827500000000001E-4</v>
      </c>
      <c r="M1137" s="22">
        <v>3.3795E-4</v>
      </c>
      <c r="N1137" s="23">
        <v>365.90637141452521</v>
      </c>
      <c r="O1137" s="24">
        <v>771.49298674900297</v>
      </c>
      <c r="P1137" s="24">
        <v>546.63827120260464</v>
      </c>
      <c r="Q1137" s="24">
        <v>187.98473487268492</v>
      </c>
      <c r="R1137" s="24">
        <v>367.3115030376448</v>
      </c>
      <c r="S1137" s="25">
        <v>568.69967908176409</v>
      </c>
      <c r="T1137" s="16">
        <v>0.64587956798342949</v>
      </c>
    </row>
    <row r="1138" spans="1:20" x14ac:dyDescent="0.2">
      <c r="A1138" s="15" t="s">
        <v>832</v>
      </c>
      <c r="B1138" s="15" t="s">
        <v>831</v>
      </c>
      <c r="C1138" s="15">
        <v>411</v>
      </c>
      <c r="D1138" s="15" t="s">
        <v>830</v>
      </c>
      <c r="E1138" s="15" t="s">
        <v>829</v>
      </c>
      <c r="F1138" s="15" t="s">
        <v>78</v>
      </c>
      <c r="G1138" s="15"/>
      <c r="H1138" s="20">
        <v>7.4481000000000005E-4</v>
      </c>
      <c r="I1138" s="21">
        <v>4.3623000000000002E-4</v>
      </c>
      <c r="J1138" s="21">
        <v>2.4727000000000001E-4</v>
      </c>
      <c r="K1138" s="21">
        <v>5.1020000000000004E-4</v>
      </c>
      <c r="L1138" s="21">
        <v>3.7873500000000005E-4</v>
      </c>
      <c r="M1138" s="22">
        <v>5.9051999999999998E-4</v>
      </c>
      <c r="N1138" s="23">
        <v>1253.3605798990641</v>
      </c>
      <c r="O1138" s="24">
        <v>734.08451251912402</v>
      </c>
      <c r="P1138" s="24">
        <v>416.10406760333723</v>
      </c>
      <c r="Q1138" s="24">
        <v>858.56066361152853</v>
      </c>
      <c r="R1138" s="24">
        <v>637.33236560743296</v>
      </c>
      <c r="S1138" s="25">
        <v>993.72254620909405</v>
      </c>
      <c r="T1138" s="16">
        <v>0.64135846372688488</v>
      </c>
    </row>
    <row r="1139" spans="1:20" x14ac:dyDescent="0.2">
      <c r="A1139" s="15" t="s">
        <v>2404</v>
      </c>
      <c r="B1139" s="15" t="s">
        <v>2403</v>
      </c>
      <c r="C1139" s="15">
        <v>1265</v>
      </c>
      <c r="D1139" s="15" t="s">
        <v>2402</v>
      </c>
      <c r="E1139" s="15" t="s">
        <v>2401</v>
      </c>
      <c r="F1139" s="15" t="s">
        <v>146</v>
      </c>
      <c r="G1139" s="15"/>
      <c r="H1139" s="20">
        <v>6.9171000000000006E-5</v>
      </c>
      <c r="I1139" s="21">
        <v>1.4584999999999999E-4</v>
      </c>
      <c r="J1139" s="21">
        <v>1.3778999999999999E-4</v>
      </c>
      <c r="K1139" s="21">
        <v>0</v>
      </c>
      <c r="L1139" s="21">
        <v>6.8894999999999997E-5</v>
      </c>
      <c r="M1139" s="22">
        <v>1.075105E-4</v>
      </c>
      <c r="N1139" s="23">
        <v>116.4004305422835</v>
      </c>
      <c r="O1139" s="24">
        <v>245.43526614610235</v>
      </c>
      <c r="P1139" s="24">
        <v>231.87195970018129</v>
      </c>
      <c r="Q1139" s="24">
        <v>0</v>
      </c>
      <c r="R1139" s="24">
        <v>115.93597985009065</v>
      </c>
      <c r="S1139" s="25">
        <v>180.91784834419292</v>
      </c>
      <c r="T1139" s="16">
        <v>0.64082112909901823</v>
      </c>
    </row>
    <row r="1140" spans="1:20" x14ac:dyDescent="0.2">
      <c r="A1140" s="15" t="s">
        <v>2361</v>
      </c>
      <c r="B1140" s="15" t="s">
        <v>5259</v>
      </c>
      <c r="C1140" s="15">
        <v>1450</v>
      </c>
      <c r="D1140" s="15" t="s">
        <v>2360</v>
      </c>
      <c r="E1140" s="15" t="s">
        <v>2359</v>
      </c>
      <c r="F1140" s="15" t="s">
        <v>1288</v>
      </c>
      <c r="G1140" s="15"/>
      <c r="H1140" s="20">
        <v>2.8522999999999998E-4</v>
      </c>
      <c r="I1140" s="21">
        <v>6.0141000000000003E-4</v>
      </c>
      <c r="J1140" s="21">
        <v>5.6817E-4</v>
      </c>
      <c r="K1140" s="21">
        <v>0</v>
      </c>
      <c r="L1140" s="21">
        <v>2.84085E-4</v>
      </c>
      <c r="M1140" s="22">
        <v>4.4331999999999998E-4</v>
      </c>
      <c r="N1140" s="23">
        <v>479.98286570348148</v>
      </c>
      <c r="O1140" s="24">
        <v>1012.0481550423547</v>
      </c>
      <c r="P1140" s="24">
        <v>956.11213689565295</v>
      </c>
      <c r="Q1140" s="24">
        <v>0</v>
      </c>
      <c r="R1140" s="24">
        <v>478.05606844782648</v>
      </c>
      <c r="S1140" s="25">
        <v>746.01551037291802</v>
      </c>
      <c r="T1140" s="16">
        <v>0.64081250563926739</v>
      </c>
    </row>
    <row r="1141" spans="1:20" x14ac:dyDescent="0.2">
      <c r="A1141" s="15" t="s">
        <v>2307</v>
      </c>
      <c r="B1141" s="15" t="s">
        <v>2306</v>
      </c>
      <c r="C1141" s="15">
        <v>1013</v>
      </c>
      <c r="D1141" s="15" t="s">
        <v>2305</v>
      </c>
      <c r="E1141" s="15" t="s">
        <v>2304</v>
      </c>
      <c r="F1141" s="15" t="s">
        <v>281</v>
      </c>
      <c r="G1141" s="15"/>
      <c r="H1141" s="20">
        <v>1.0383E-4</v>
      </c>
      <c r="I1141" s="21">
        <v>2.1892E-4</v>
      </c>
      <c r="J1141" s="21">
        <v>2.0682E-4</v>
      </c>
      <c r="K1141" s="21">
        <v>0</v>
      </c>
      <c r="L1141" s="21">
        <v>1.0341E-4</v>
      </c>
      <c r="M1141" s="22">
        <v>1.6137500000000001E-4</v>
      </c>
      <c r="N1141" s="23">
        <v>174.724331052107</v>
      </c>
      <c r="O1141" s="24">
        <v>368.39690411179106</v>
      </c>
      <c r="P1141" s="24">
        <v>348.03511651927931</v>
      </c>
      <c r="Q1141" s="24">
        <v>0</v>
      </c>
      <c r="R1141" s="24">
        <v>174.01755825963966</v>
      </c>
      <c r="S1141" s="25">
        <v>271.56061758194903</v>
      </c>
      <c r="T1141" s="16">
        <v>0.64080557707203722</v>
      </c>
    </row>
    <row r="1142" spans="1:20" x14ac:dyDescent="0.2">
      <c r="A1142" s="15" t="s">
        <v>2310</v>
      </c>
      <c r="B1142" s="15" t="s">
        <v>5259</v>
      </c>
      <c r="C1142" s="15">
        <v>979</v>
      </c>
      <c r="D1142" s="15" t="s">
        <v>2309</v>
      </c>
      <c r="E1142" s="15" t="s">
        <v>2308</v>
      </c>
      <c r="F1142" s="15" t="s">
        <v>326</v>
      </c>
      <c r="G1142" s="15"/>
      <c r="H1142" s="20">
        <v>1.5338999999999999E-4</v>
      </c>
      <c r="I1142" s="21">
        <v>3.2341999999999999E-4</v>
      </c>
      <c r="J1142" s="21">
        <v>3.0553999999999998E-4</v>
      </c>
      <c r="K1142" s="21">
        <v>0</v>
      </c>
      <c r="L1142" s="21">
        <v>1.5276999999999999E-4</v>
      </c>
      <c r="M1142" s="22">
        <v>2.3840499999999999E-4</v>
      </c>
      <c r="N1142" s="23">
        <v>258.12352056325432</v>
      </c>
      <c r="O1142" s="24">
        <v>544.24870604711975</v>
      </c>
      <c r="P1142" s="24">
        <v>514.16037859636685</v>
      </c>
      <c r="Q1142" s="24">
        <v>0</v>
      </c>
      <c r="R1142" s="24">
        <v>257.08018929818343</v>
      </c>
      <c r="S1142" s="25">
        <v>401.18611330518706</v>
      </c>
      <c r="T1142" s="16">
        <v>0.64080031878526034</v>
      </c>
    </row>
    <row r="1143" spans="1:20" x14ac:dyDescent="0.2">
      <c r="A1143" s="15" t="s">
        <v>2316</v>
      </c>
      <c r="B1143" s="15" t="s">
        <v>5259</v>
      </c>
      <c r="C1143" s="15">
        <v>1471</v>
      </c>
      <c r="D1143" s="15" t="s">
        <v>2315</v>
      </c>
      <c r="E1143" s="15" t="s">
        <v>2314</v>
      </c>
      <c r="F1143" s="15" t="s">
        <v>177</v>
      </c>
      <c r="G1143" s="15"/>
      <c r="H1143" s="20">
        <v>8.3642999999999999E-5</v>
      </c>
      <c r="I1143" s="21">
        <v>1.7636E-4</v>
      </c>
      <c r="J1143" s="21">
        <v>1.6661000000000001E-4</v>
      </c>
      <c r="K1143" s="21">
        <v>0</v>
      </c>
      <c r="L1143" s="21">
        <v>8.3305000000000003E-5</v>
      </c>
      <c r="M1143" s="22">
        <v>1.3000149999999999E-4</v>
      </c>
      <c r="N1143" s="23">
        <v>140.75380161987275</v>
      </c>
      <c r="O1143" s="24">
        <v>296.7772611417663</v>
      </c>
      <c r="P1143" s="24">
        <v>280.37003560234569</v>
      </c>
      <c r="Q1143" s="24">
        <v>0</v>
      </c>
      <c r="R1143" s="24">
        <v>140.18501780117285</v>
      </c>
      <c r="S1143" s="25">
        <v>218.76553138081948</v>
      </c>
      <c r="T1143" s="16">
        <v>0.64080029845809494</v>
      </c>
    </row>
    <row r="1144" spans="1:20" x14ac:dyDescent="0.2">
      <c r="A1144" s="15" t="s">
        <v>1596</v>
      </c>
      <c r="B1144" s="15" t="s">
        <v>5259</v>
      </c>
      <c r="C1144" s="15">
        <v>1310</v>
      </c>
      <c r="D1144" s="15" t="s">
        <v>1595</v>
      </c>
      <c r="E1144" s="15" t="s">
        <v>1594</v>
      </c>
      <c r="F1144" s="15" t="s">
        <v>17</v>
      </c>
      <c r="G1144" s="15"/>
      <c r="H1144" s="20">
        <v>2.2819E-4</v>
      </c>
      <c r="I1144" s="21">
        <v>3.2075000000000002E-4</v>
      </c>
      <c r="J1144" s="21">
        <v>0</v>
      </c>
      <c r="K1144" s="21">
        <v>3.5169999999999998E-4</v>
      </c>
      <c r="L1144" s="21">
        <v>1.7584999999999999E-4</v>
      </c>
      <c r="M1144" s="22">
        <v>2.7447000000000002E-4</v>
      </c>
      <c r="N1144" s="23">
        <v>383.9963893169633</v>
      </c>
      <c r="O1144" s="24">
        <v>539.7556504378631</v>
      </c>
      <c r="P1144" s="24">
        <v>0</v>
      </c>
      <c r="Q1144" s="24">
        <v>591.83807407325469</v>
      </c>
      <c r="R1144" s="24">
        <v>295.91903703662734</v>
      </c>
      <c r="S1144" s="25">
        <v>461.87601987741323</v>
      </c>
      <c r="T1144" s="16">
        <v>0.64068932852406446</v>
      </c>
    </row>
    <row r="1145" spans="1:20" x14ac:dyDescent="0.2">
      <c r="A1145" s="15" t="s">
        <v>1563</v>
      </c>
      <c r="B1145" s="15" t="s">
        <v>1562</v>
      </c>
      <c r="C1145" s="15">
        <v>1000</v>
      </c>
      <c r="D1145" s="15" t="s">
        <v>1561</v>
      </c>
      <c r="E1145" s="15" t="s">
        <v>1560</v>
      </c>
      <c r="F1145" s="15" t="s">
        <v>784</v>
      </c>
      <c r="G1145" s="15"/>
      <c r="H1145" s="20">
        <v>3.7195000000000001E-4</v>
      </c>
      <c r="I1145" s="21">
        <v>5.2282999999999995E-4</v>
      </c>
      <c r="J1145" s="21">
        <v>1.8522999999999999E-4</v>
      </c>
      <c r="K1145" s="21">
        <v>3.8219000000000003E-4</v>
      </c>
      <c r="L1145" s="21">
        <v>2.8371000000000001E-4</v>
      </c>
      <c r="M1145" s="22">
        <v>4.4738999999999998E-4</v>
      </c>
      <c r="N1145" s="23">
        <v>625.9146194243591</v>
      </c>
      <c r="O1145" s="24">
        <v>879.81433115643938</v>
      </c>
      <c r="P1145" s="24">
        <v>311.70362940173146</v>
      </c>
      <c r="Q1145" s="24">
        <v>643.14641322165835</v>
      </c>
      <c r="R1145" s="24">
        <v>477.42502131169493</v>
      </c>
      <c r="S1145" s="25">
        <v>752.86447529039924</v>
      </c>
      <c r="T1145" s="16">
        <v>0.63414470596124195</v>
      </c>
    </row>
    <row r="1146" spans="1:20" x14ac:dyDescent="0.2">
      <c r="A1146" s="15" t="s">
        <v>1559</v>
      </c>
      <c r="B1146" s="15" t="s">
        <v>5259</v>
      </c>
      <c r="C1146" s="15">
        <v>1365</v>
      </c>
      <c r="D1146" s="15" t="s">
        <v>1558</v>
      </c>
      <c r="E1146" s="15" t="s">
        <v>1557</v>
      </c>
      <c r="F1146" s="15" t="s">
        <v>78</v>
      </c>
      <c r="G1146" s="15"/>
      <c r="H1146" s="20">
        <v>2.5072000000000001E-4</v>
      </c>
      <c r="I1146" s="21">
        <v>3.5242999999999999E-4</v>
      </c>
      <c r="J1146" s="21">
        <v>1.2485999999999999E-4</v>
      </c>
      <c r="K1146" s="21">
        <v>2.5762000000000002E-4</v>
      </c>
      <c r="L1146" s="21">
        <v>1.9124000000000002E-4</v>
      </c>
      <c r="M1146" s="22">
        <v>3.01575E-4</v>
      </c>
      <c r="N1146" s="23">
        <v>421.90970125574762</v>
      </c>
      <c r="O1146" s="24">
        <v>593.06651249825745</v>
      </c>
      <c r="P1146" s="24">
        <v>210.11345444636504</v>
      </c>
      <c r="Q1146" s="24">
        <v>433.52096856056835</v>
      </c>
      <c r="R1146" s="24">
        <v>321.81721150346669</v>
      </c>
      <c r="S1146" s="25">
        <v>507.48810687700251</v>
      </c>
      <c r="T1146" s="16">
        <v>0.6341374450799967</v>
      </c>
    </row>
    <row r="1147" spans="1:20" x14ac:dyDescent="0.2">
      <c r="A1147" s="15" t="s">
        <v>1498</v>
      </c>
      <c r="B1147" s="15" t="s">
        <v>5259</v>
      </c>
      <c r="C1147" s="15">
        <v>362</v>
      </c>
      <c r="D1147" s="15" t="s">
        <v>1497</v>
      </c>
      <c r="E1147" s="15" t="s">
        <v>1496</v>
      </c>
      <c r="F1147" s="15" t="s">
        <v>248</v>
      </c>
      <c r="G1147" s="15"/>
      <c r="H1147" s="20">
        <v>1.4694999999999999E-4</v>
      </c>
      <c r="I1147" s="21">
        <v>2.0656E-4</v>
      </c>
      <c r="J1147" s="21">
        <v>7.3180000000000001E-5</v>
      </c>
      <c r="K1147" s="21">
        <v>1.5098999999999999E-4</v>
      </c>
      <c r="L1147" s="21">
        <v>1.1208499999999999E-4</v>
      </c>
      <c r="M1147" s="22">
        <v>1.7675500000000001E-4</v>
      </c>
      <c r="N1147" s="23">
        <v>247.2863377454216</v>
      </c>
      <c r="O1147" s="24">
        <v>347.59759050489481</v>
      </c>
      <c r="P1147" s="24">
        <v>123.14674512562064</v>
      </c>
      <c r="Q1147" s="24">
        <v>254.08481889201229</v>
      </c>
      <c r="R1147" s="24">
        <v>188.61578200881647</v>
      </c>
      <c r="S1147" s="25">
        <v>297.44196412515822</v>
      </c>
      <c r="T1147" s="16">
        <v>0.63412633305988508</v>
      </c>
    </row>
    <row r="1148" spans="1:20" x14ac:dyDescent="0.2">
      <c r="A1148" s="15" t="s">
        <v>1303</v>
      </c>
      <c r="B1148" s="15" t="s">
        <v>1302</v>
      </c>
      <c r="C1148" s="15">
        <v>99</v>
      </c>
      <c r="D1148" s="15" t="s">
        <v>1301</v>
      </c>
      <c r="E1148" s="15" t="s">
        <v>1300</v>
      </c>
      <c r="F1148" s="15" t="s">
        <v>777</v>
      </c>
      <c r="G1148" s="15"/>
      <c r="H1148" s="20">
        <v>6.2242000000000005E-4</v>
      </c>
      <c r="I1148" s="21">
        <v>8.1240999999999996E-4</v>
      </c>
      <c r="J1148" s="21">
        <v>2.6568000000000002E-4</v>
      </c>
      <c r="K1148" s="21">
        <v>6.3953999999999997E-4</v>
      </c>
      <c r="L1148" s="21">
        <v>4.5260999999999999E-4</v>
      </c>
      <c r="M1148" s="22">
        <v>7.17415E-4</v>
      </c>
      <c r="N1148" s="23">
        <v>1047.4036225893524</v>
      </c>
      <c r="O1148" s="24">
        <v>1367.117343639047</v>
      </c>
      <c r="P1148" s="24">
        <v>447.08427500648941</v>
      </c>
      <c r="Q1148" s="24">
        <v>1076.2130278442119</v>
      </c>
      <c r="R1148" s="24">
        <v>761.64865142535064</v>
      </c>
      <c r="S1148" s="25">
        <v>1207.2604831141998</v>
      </c>
      <c r="T1148" s="16">
        <v>0.63089007060069824</v>
      </c>
    </row>
    <row r="1149" spans="1:20" x14ac:dyDescent="0.2">
      <c r="A1149" s="15" t="s">
        <v>1448</v>
      </c>
      <c r="B1149" s="15" t="s">
        <v>1447</v>
      </c>
      <c r="C1149" s="15">
        <v>954</v>
      </c>
      <c r="D1149" s="15" t="s">
        <v>1446</v>
      </c>
      <c r="E1149" s="15" t="s">
        <v>1445</v>
      </c>
      <c r="F1149" s="15" t="s">
        <v>17</v>
      </c>
      <c r="G1149" s="15"/>
      <c r="H1149" s="20">
        <v>5.1155000000000005E-4</v>
      </c>
      <c r="I1149" s="21">
        <v>7.1905999999999999E-4</v>
      </c>
      <c r="J1149" s="21">
        <v>3.8212000000000001E-4</v>
      </c>
      <c r="K1149" s="21">
        <v>3.9421999999999998E-4</v>
      </c>
      <c r="L1149" s="21">
        <v>3.8816999999999996E-4</v>
      </c>
      <c r="M1149" s="22">
        <v>6.1530500000000002E-4</v>
      </c>
      <c r="N1149" s="23">
        <v>860.83243330160212</v>
      </c>
      <c r="O1149" s="24">
        <v>1210.0286765513636</v>
      </c>
      <c r="P1149" s="24">
        <v>643.02861775624706</v>
      </c>
      <c r="Q1149" s="24">
        <v>663.3904053487588</v>
      </c>
      <c r="R1149" s="24">
        <v>653.20951155250293</v>
      </c>
      <c r="S1149" s="25">
        <v>1035.4305549264827</v>
      </c>
      <c r="T1149" s="16">
        <v>0.63085786723657378</v>
      </c>
    </row>
    <row r="1150" spans="1:20" x14ac:dyDescent="0.2">
      <c r="A1150" s="15" t="s">
        <v>1374</v>
      </c>
      <c r="B1150" s="15" t="s">
        <v>1373</v>
      </c>
      <c r="C1150" s="15">
        <v>841</v>
      </c>
      <c r="D1150" s="15" t="s">
        <v>1372</v>
      </c>
      <c r="E1150" s="15" t="s">
        <v>1371</v>
      </c>
      <c r="F1150" s="15" t="s">
        <v>102</v>
      </c>
      <c r="G1150" s="15"/>
      <c r="H1150" s="20">
        <v>3.4305000000000002E-4</v>
      </c>
      <c r="I1150" s="21">
        <v>4.8221000000000001E-4</v>
      </c>
      <c r="J1150" s="21">
        <v>3.4167000000000003E-4</v>
      </c>
      <c r="K1150" s="21">
        <v>1.7624000000000001E-4</v>
      </c>
      <c r="L1150" s="21">
        <v>2.58955E-4</v>
      </c>
      <c r="M1150" s="22">
        <v>4.1262999999999998E-4</v>
      </c>
      <c r="N1150" s="23">
        <v>577.28192013315333</v>
      </c>
      <c r="O1150" s="24">
        <v>811.45930537066863</v>
      </c>
      <c r="P1150" s="24">
        <v>574.9596666721892</v>
      </c>
      <c r="Q1150" s="24">
        <v>296.57532605820421</v>
      </c>
      <c r="R1150" s="24">
        <v>435.76749636519668</v>
      </c>
      <c r="S1150" s="25">
        <v>694.37061275191093</v>
      </c>
      <c r="T1150" s="16">
        <v>0.62757191672927326</v>
      </c>
    </row>
    <row r="1151" spans="1:20" x14ac:dyDescent="0.2">
      <c r="A1151" s="15" t="s">
        <v>584</v>
      </c>
      <c r="B1151" s="15" t="s">
        <v>5259</v>
      </c>
      <c r="C1151" s="15">
        <v>765</v>
      </c>
      <c r="D1151" s="15" t="s">
        <v>583</v>
      </c>
      <c r="E1151" s="15" t="s">
        <v>582</v>
      </c>
      <c r="F1151" s="15" t="s">
        <v>41</v>
      </c>
      <c r="G1151" s="15"/>
      <c r="H1151" s="20">
        <v>1.2821E-3</v>
      </c>
      <c r="I1151" s="21">
        <v>3.6044000000000001E-4</v>
      </c>
      <c r="J1151" s="21">
        <v>7.6617000000000005E-4</v>
      </c>
      <c r="K1151" s="21">
        <v>2.6348000000000002E-4</v>
      </c>
      <c r="L1151" s="21">
        <v>5.14825E-4</v>
      </c>
      <c r="M1151" s="22">
        <v>8.2127000000000003E-4</v>
      </c>
      <c r="N1151" s="23">
        <v>2157.5080886247365</v>
      </c>
      <c r="O1151" s="24">
        <v>606.54567932602765</v>
      </c>
      <c r="P1151" s="24">
        <v>1289.305024773118</v>
      </c>
      <c r="Q1151" s="24">
        <v>443.3821318078509</v>
      </c>
      <c r="R1151" s="24">
        <v>866.3435782904844</v>
      </c>
      <c r="S1151" s="25">
        <v>1382.0268839753821</v>
      </c>
      <c r="T1151" s="16">
        <v>0.62686449036248737</v>
      </c>
    </row>
    <row r="1152" spans="1:20" x14ac:dyDescent="0.2">
      <c r="A1152" s="15" t="s">
        <v>1023</v>
      </c>
      <c r="B1152" s="15" t="s">
        <v>1022</v>
      </c>
      <c r="C1152" s="15">
        <v>678</v>
      </c>
      <c r="D1152" s="15" t="s">
        <v>1021</v>
      </c>
      <c r="E1152" s="15" t="s">
        <v>1020</v>
      </c>
      <c r="F1152" s="15" t="s">
        <v>41</v>
      </c>
      <c r="G1152" s="15"/>
      <c r="H1152" s="20">
        <v>2.6863E-3</v>
      </c>
      <c r="I1152" s="21">
        <v>2.0768000000000002E-3</v>
      </c>
      <c r="J1152" s="21">
        <v>1.6053E-3</v>
      </c>
      <c r="K1152" s="21">
        <v>1.3801E-3</v>
      </c>
      <c r="L1152" s="21">
        <v>1.4927E-3</v>
      </c>
      <c r="M1152" s="22">
        <v>2.3815500000000001E-3</v>
      </c>
      <c r="N1152" s="23">
        <v>4520.4851247739098</v>
      </c>
      <c r="O1152" s="24">
        <v>3494.823179514744</v>
      </c>
      <c r="P1152" s="24">
        <v>2701.3865803519925</v>
      </c>
      <c r="Q1152" s="24">
        <v>2322.4217402004515</v>
      </c>
      <c r="R1152" s="24">
        <v>2511.9041602762222</v>
      </c>
      <c r="S1152" s="25">
        <v>4007.6541521443269</v>
      </c>
      <c r="T1152" s="16">
        <v>0.62677667905355761</v>
      </c>
    </row>
    <row r="1153" spans="1:20" x14ac:dyDescent="0.2">
      <c r="A1153" s="15" t="s">
        <v>595</v>
      </c>
      <c r="B1153" s="15" t="s">
        <v>5259</v>
      </c>
      <c r="C1153" s="15">
        <v>1369</v>
      </c>
      <c r="D1153" s="15" t="s">
        <v>594</v>
      </c>
      <c r="E1153" s="15" t="s">
        <v>593</v>
      </c>
      <c r="F1153" s="15" t="s">
        <v>356</v>
      </c>
      <c r="G1153" s="15"/>
      <c r="H1153" s="20">
        <v>8.5656999999999997E-4</v>
      </c>
      <c r="I1153" s="21">
        <v>2.7365000000000001E-4</v>
      </c>
      <c r="J1153" s="21">
        <v>3.8779E-4</v>
      </c>
      <c r="K1153" s="21">
        <v>3.2005E-4</v>
      </c>
      <c r="L1153" s="21">
        <v>3.5391999999999997E-4</v>
      </c>
      <c r="M1153" s="22">
        <v>5.6510999999999996E-4</v>
      </c>
      <c r="N1153" s="23">
        <v>1441.4294543898998</v>
      </c>
      <c r="O1153" s="24">
        <v>460.49613013973885</v>
      </c>
      <c r="P1153" s="24">
        <v>652.57005045455628</v>
      </c>
      <c r="Q1153" s="24">
        <v>538.57769578375087</v>
      </c>
      <c r="R1153" s="24">
        <v>595.57387311915352</v>
      </c>
      <c r="S1153" s="25">
        <v>950.96279226481931</v>
      </c>
      <c r="T1153" s="16">
        <v>0.62628514802427848</v>
      </c>
    </row>
    <row r="1154" spans="1:20" x14ac:dyDescent="0.2">
      <c r="A1154" s="15" t="s">
        <v>1232</v>
      </c>
      <c r="B1154" s="15" t="s">
        <v>5259</v>
      </c>
      <c r="C1154" s="15">
        <v>624</v>
      </c>
      <c r="D1154" s="15" t="s">
        <v>1231</v>
      </c>
      <c r="E1154" s="15" t="s">
        <v>1230</v>
      </c>
      <c r="F1154" s="15" t="s">
        <v>98</v>
      </c>
      <c r="G1154" s="15"/>
      <c r="H1154" s="20">
        <v>3.5177E-4</v>
      </c>
      <c r="I1154" s="21">
        <v>4.1205000000000001E-4</v>
      </c>
      <c r="J1154" s="21">
        <v>1.1678E-4</v>
      </c>
      <c r="K1154" s="21">
        <v>3.6143999999999998E-4</v>
      </c>
      <c r="L1154" s="21">
        <v>2.3911000000000001E-4</v>
      </c>
      <c r="M1154" s="22">
        <v>3.8191000000000001E-4</v>
      </c>
      <c r="N1154" s="23">
        <v>591.95586953866598</v>
      </c>
      <c r="O1154" s="24">
        <v>693.39459318136085</v>
      </c>
      <c r="P1154" s="24">
        <v>196.51649215318363</v>
      </c>
      <c r="Q1154" s="24">
        <v>608.22847168904514</v>
      </c>
      <c r="R1154" s="24">
        <v>402.3724819211144</v>
      </c>
      <c r="S1154" s="25">
        <v>642.67523136001341</v>
      </c>
      <c r="T1154" s="16">
        <v>0.62608991647246726</v>
      </c>
    </row>
    <row r="1155" spans="1:20" x14ac:dyDescent="0.2">
      <c r="A1155" s="15" t="s">
        <v>1222</v>
      </c>
      <c r="B1155" s="15" t="s">
        <v>5259</v>
      </c>
      <c r="C1155" s="15">
        <v>930</v>
      </c>
      <c r="D1155" s="15" t="s">
        <v>1221</v>
      </c>
      <c r="E1155" s="15" t="s">
        <v>1220</v>
      </c>
      <c r="F1155" s="15" t="s">
        <v>167</v>
      </c>
      <c r="G1155" s="15" t="b">
        <v>1</v>
      </c>
      <c r="H1155" s="20">
        <v>5.9265999999999995E-4</v>
      </c>
      <c r="I1155" s="21">
        <v>6.9423E-4</v>
      </c>
      <c r="J1155" s="21">
        <v>2.9514E-4</v>
      </c>
      <c r="K1155" s="21">
        <v>5.0746999999999999E-4</v>
      </c>
      <c r="L1155" s="21">
        <v>4.0130500000000002E-4</v>
      </c>
      <c r="M1155" s="22">
        <v>6.4344499999999998E-4</v>
      </c>
      <c r="N1155" s="23">
        <v>997.32372186595137</v>
      </c>
      <c r="O1155" s="24">
        <v>1168.2449421776389</v>
      </c>
      <c r="P1155" s="24">
        <v>496.65933802098493</v>
      </c>
      <c r="Q1155" s="24">
        <v>853.96664046049068</v>
      </c>
      <c r="R1155" s="24">
        <v>675.31298924073781</v>
      </c>
      <c r="S1155" s="25">
        <v>1082.7843320217951</v>
      </c>
      <c r="T1155" s="16">
        <v>0.62368189977387356</v>
      </c>
    </row>
    <row r="1156" spans="1:20" x14ac:dyDescent="0.2">
      <c r="A1156" s="15" t="s">
        <v>1204</v>
      </c>
      <c r="B1156" s="15" t="s">
        <v>5259</v>
      </c>
      <c r="C1156" s="15">
        <v>721</v>
      </c>
      <c r="D1156" s="15" t="s">
        <v>1203</v>
      </c>
      <c r="E1156" s="15" t="s">
        <v>1202</v>
      </c>
      <c r="F1156" s="15" t="s">
        <v>553</v>
      </c>
      <c r="G1156" s="15"/>
      <c r="H1156" s="20">
        <v>5.3821000000000001E-4</v>
      </c>
      <c r="I1156" s="21">
        <v>6.3044999999999996E-4</v>
      </c>
      <c r="J1156" s="21">
        <v>3.5736999999999998E-4</v>
      </c>
      <c r="K1156" s="21">
        <v>3.6867999999999997E-4</v>
      </c>
      <c r="L1156" s="21">
        <v>3.63025E-4</v>
      </c>
      <c r="M1156" s="22">
        <v>5.8432999999999998E-4</v>
      </c>
      <c r="N1156" s="23">
        <v>905.69567769964863</v>
      </c>
      <c r="O1156" s="24">
        <v>1060.9164452643827</v>
      </c>
      <c r="P1156" s="24">
        <v>601.37950677156391</v>
      </c>
      <c r="Q1156" s="24">
        <v>620.41188839729182</v>
      </c>
      <c r="R1156" s="24">
        <v>610.89569758442792</v>
      </c>
      <c r="S1156" s="25">
        <v>983.30606148201571</v>
      </c>
      <c r="T1156" s="16">
        <v>0.62126709222528365</v>
      </c>
    </row>
    <row r="1157" spans="1:20" x14ac:dyDescent="0.2">
      <c r="A1157" s="15" t="s">
        <v>1201</v>
      </c>
      <c r="B1157" s="15" t="s">
        <v>5259</v>
      </c>
      <c r="C1157" s="15">
        <v>337</v>
      </c>
      <c r="D1157" s="15" t="s">
        <v>1200</v>
      </c>
      <c r="E1157" s="15" t="s">
        <v>1199</v>
      </c>
      <c r="F1157" s="15" t="s">
        <v>221</v>
      </c>
      <c r="G1157" s="15"/>
      <c r="H1157" s="20">
        <v>5.5588999999999996E-4</v>
      </c>
      <c r="I1157" s="21">
        <v>6.5116000000000002E-4</v>
      </c>
      <c r="J1157" s="21">
        <v>3.6911000000000002E-4</v>
      </c>
      <c r="K1157" s="21">
        <v>3.8078999999999999E-4</v>
      </c>
      <c r="L1157" s="21">
        <v>3.7494999999999998E-4</v>
      </c>
      <c r="M1157" s="22">
        <v>6.0352499999999994E-4</v>
      </c>
      <c r="N1157" s="23">
        <v>935.44744667779798</v>
      </c>
      <c r="O1157" s="24">
        <v>1095.7670751024752</v>
      </c>
      <c r="P1157" s="24">
        <v>621.13548911338944</v>
      </c>
      <c r="Q1157" s="24">
        <v>640.79050391343378</v>
      </c>
      <c r="R1157" s="24">
        <v>630.96299651341155</v>
      </c>
      <c r="S1157" s="25">
        <v>1015.6072608901366</v>
      </c>
      <c r="T1157" s="16">
        <v>0.62126672465929333</v>
      </c>
    </row>
    <row r="1158" spans="1:20" x14ac:dyDescent="0.2">
      <c r="A1158" s="15" t="s">
        <v>2842</v>
      </c>
      <c r="B1158" s="15" t="s">
        <v>5259</v>
      </c>
      <c r="C1158" s="15">
        <v>229</v>
      </c>
      <c r="D1158" s="15" t="s">
        <v>2841</v>
      </c>
      <c r="E1158" s="15" t="s">
        <v>2840</v>
      </c>
      <c r="F1158" s="15" t="s">
        <v>29</v>
      </c>
      <c r="G1158" s="15"/>
      <c r="H1158" s="20">
        <v>5.8025000000000004E-4</v>
      </c>
      <c r="I1158" s="21">
        <v>1.3254E-3</v>
      </c>
      <c r="J1158" s="21">
        <v>2.8896E-4</v>
      </c>
      <c r="K1158" s="21">
        <v>8.9431000000000005E-4</v>
      </c>
      <c r="L1158" s="21">
        <v>5.9163500000000008E-4</v>
      </c>
      <c r="M1158" s="22">
        <v>9.5282500000000003E-4</v>
      </c>
      <c r="N1158" s="23">
        <v>976.44026864090438</v>
      </c>
      <c r="O1158" s="24">
        <v>2230.3729979433942</v>
      </c>
      <c r="P1158" s="24">
        <v>486.25968121753675</v>
      </c>
      <c r="Q1158" s="24">
        <v>1504.9380381701803</v>
      </c>
      <c r="R1158" s="24">
        <v>995.59885969385869</v>
      </c>
      <c r="S1158" s="25">
        <v>1603.4066332921493</v>
      </c>
      <c r="T1158" s="16">
        <v>0.62092724267310373</v>
      </c>
    </row>
    <row r="1159" spans="1:20" x14ac:dyDescent="0.2">
      <c r="A1159" s="15" t="s">
        <v>2519</v>
      </c>
      <c r="B1159" s="15" t="s">
        <v>2518</v>
      </c>
      <c r="C1159" s="15">
        <v>1470</v>
      </c>
      <c r="D1159" s="15" t="s">
        <v>2517</v>
      </c>
      <c r="E1159" s="15" t="s">
        <v>2516</v>
      </c>
      <c r="F1159" s="15" t="s">
        <v>2515</v>
      </c>
      <c r="G1159" s="15"/>
      <c r="H1159" s="20">
        <v>2.1002E-4</v>
      </c>
      <c r="I1159" s="21">
        <v>4.7971999999999999E-4</v>
      </c>
      <c r="J1159" s="21">
        <v>2.0917E-4</v>
      </c>
      <c r="K1159" s="21">
        <v>2.1578999999999999E-4</v>
      </c>
      <c r="L1159" s="21">
        <v>2.1248E-4</v>
      </c>
      <c r="M1159" s="22">
        <v>3.4487E-4</v>
      </c>
      <c r="N1159" s="23">
        <v>353.42005208093531</v>
      </c>
      <c r="O1159" s="24">
        <v>807.26915238675508</v>
      </c>
      <c r="P1159" s="24">
        <v>351.98967857237045</v>
      </c>
      <c r="Q1159" s="24">
        <v>363.1297640155463</v>
      </c>
      <c r="R1159" s="24">
        <v>357.55972129395838</v>
      </c>
      <c r="S1159" s="25">
        <v>580.34460223384519</v>
      </c>
      <c r="T1159" s="16">
        <v>0.61611621770522229</v>
      </c>
    </row>
    <row r="1160" spans="1:20" x14ac:dyDescent="0.2">
      <c r="A1160" s="15" t="s">
        <v>1082</v>
      </c>
      <c r="B1160" s="15" t="s">
        <v>5259</v>
      </c>
      <c r="C1160" s="15">
        <v>1226</v>
      </c>
      <c r="D1160" s="15" t="s">
        <v>1081</v>
      </c>
      <c r="E1160" s="15" t="s">
        <v>1080</v>
      </c>
      <c r="F1160" s="15" t="s">
        <v>620</v>
      </c>
      <c r="G1160" s="15"/>
      <c r="H1160" s="20">
        <v>1.4589E-3</v>
      </c>
      <c r="I1160" s="21">
        <v>1.4354999999999999E-3</v>
      </c>
      <c r="J1160" s="21">
        <v>5.8124000000000001E-4</v>
      </c>
      <c r="K1160" s="21">
        <v>1.1992999999999999E-3</v>
      </c>
      <c r="L1160" s="21">
        <v>8.9026999999999997E-4</v>
      </c>
      <c r="M1160" s="22">
        <v>1.4472E-3</v>
      </c>
      <c r="N1160" s="23">
        <v>2455.0257784062305</v>
      </c>
      <c r="O1160" s="24">
        <v>2415.6484371116212</v>
      </c>
      <c r="P1160" s="24">
        <v>978.10623308029164</v>
      </c>
      <c r="Q1160" s="24">
        <v>2018.1728809668875</v>
      </c>
      <c r="R1160" s="24">
        <v>1498.1395570235895</v>
      </c>
      <c r="S1160" s="25">
        <v>2435.3371077589259</v>
      </c>
      <c r="T1160" s="16">
        <v>0.61516721945826414</v>
      </c>
    </row>
    <row r="1161" spans="1:20" x14ac:dyDescent="0.2">
      <c r="A1161" s="15" t="s">
        <v>3563</v>
      </c>
      <c r="B1161" s="15" t="s">
        <v>5259</v>
      </c>
      <c r="C1161" s="15">
        <v>952</v>
      </c>
      <c r="D1161" s="15" t="s">
        <v>3562</v>
      </c>
      <c r="E1161" s="15" t="s">
        <v>3561</v>
      </c>
      <c r="F1161" s="15" t="s">
        <v>25</v>
      </c>
      <c r="G1161" s="15"/>
      <c r="H1161" s="20">
        <v>2.7150999999999998E-4</v>
      </c>
      <c r="I1161" s="21">
        <v>8.5868999999999995E-4</v>
      </c>
      <c r="J1161" s="21">
        <v>1.3521E-4</v>
      </c>
      <c r="K1161" s="21">
        <v>5.5794999999999998E-4</v>
      </c>
      <c r="L1161" s="21">
        <v>3.4657999999999998E-4</v>
      </c>
      <c r="M1161" s="22">
        <v>5.6510000000000002E-4</v>
      </c>
      <c r="N1161" s="23">
        <v>456.89495448288136</v>
      </c>
      <c r="O1161" s="24">
        <v>1444.9969741994969</v>
      </c>
      <c r="P1161" s="24">
        <v>227.53035540359616</v>
      </c>
      <c r="Q1161" s="24">
        <v>938.91399894561403</v>
      </c>
      <c r="R1161" s="24">
        <v>583.22217717460512</v>
      </c>
      <c r="S1161" s="25">
        <v>950.94596434118921</v>
      </c>
      <c r="T1161" s="16">
        <v>0.61330737922491596</v>
      </c>
    </row>
    <row r="1162" spans="1:20" x14ac:dyDescent="0.2">
      <c r="A1162" s="15" t="s">
        <v>4204</v>
      </c>
      <c r="B1162" s="15" t="s">
        <v>5259</v>
      </c>
      <c r="C1162" s="15">
        <v>274</v>
      </c>
      <c r="D1162" s="15" t="s">
        <v>4203</v>
      </c>
      <c r="E1162" s="15" t="s">
        <v>4202</v>
      </c>
      <c r="F1162" s="15" t="s">
        <v>653</v>
      </c>
      <c r="G1162" s="15"/>
      <c r="H1162" s="20">
        <v>1.9378E-4</v>
      </c>
      <c r="I1162" s="21">
        <v>9.5337999999999998E-4</v>
      </c>
      <c r="J1162" s="21">
        <v>0</v>
      </c>
      <c r="K1162" s="21">
        <v>6.9689999999999997E-4</v>
      </c>
      <c r="L1162" s="21">
        <v>3.4844999999999999E-4</v>
      </c>
      <c r="M1162" s="22">
        <v>5.7357999999999997E-4</v>
      </c>
      <c r="N1162" s="23">
        <v>326.09150410553116</v>
      </c>
      <c r="O1162" s="24">
        <v>1604.340583053624</v>
      </c>
      <c r="P1162" s="24">
        <v>0</v>
      </c>
      <c r="Q1162" s="24">
        <v>1172.7379977868957</v>
      </c>
      <c r="R1162" s="24">
        <v>586.36899889344784</v>
      </c>
      <c r="S1162" s="25">
        <v>965.21604357957756</v>
      </c>
      <c r="T1162" s="16">
        <v>0.6075002615153946</v>
      </c>
    </row>
    <row r="1163" spans="1:20" x14ac:dyDescent="0.2">
      <c r="A1163" s="15" t="s">
        <v>3621</v>
      </c>
      <c r="B1163" s="15"/>
      <c r="C1163" s="15">
        <v>1164</v>
      </c>
      <c r="D1163" s="15" t="s">
        <v>3620</v>
      </c>
      <c r="E1163" s="15" t="s">
        <v>3619</v>
      </c>
      <c r="F1163" s="15" t="s">
        <v>146</v>
      </c>
      <c r="G1163" s="15"/>
      <c r="H1163" s="20">
        <v>3.5906000000000002E-4</v>
      </c>
      <c r="I1163" s="21">
        <v>1.2113E-3</v>
      </c>
      <c r="J1163" s="21">
        <v>2.1457E-4</v>
      </c>
      <c r="K1163" s="21">
        <v>7.3788E-4</v>
      </c>
      <c r="L1163" s="21">
        <v>4.7622499999999999E-4</v>
      </c>
      <c r="M1163" s="22">
        <v>7.8518000000000001E-4</v>
      </c>
      <c r="N1163" s="23">
        <v>604.22342586506352</v>
      </c>
      <c r="O1163" s="24">
        <v>2038.3663893230976</v>
      </c>
      <c r="P1163" s="24">
        <v>361.07675733266495</v>
      </c>
      <c r="Q1163" s="24">
        <v>1241.6988288233529</v>
      </c>
      <c r="R1163" s="24">
        <v>801.38779307800883</v>
      </c>
      <c r="S1163" s="25">
        <v>1321.2949075940805</v>
      </c>
      <c r="T1163" s="16">
        <v>0.60651697699890472</v>
      </c>
    </row>
    <row r="1164" spans="1:20" x14ac:dyDescent="0.2">
      <c r="A1164" s="15" t="s">
        <v>1686</v>
      </c>
      <c r="B1164" s="15" t="s">
        <v>1685</v>
      </c>
      <c r="C1164" s="15">
        <v>1068</v>
      </c>
      <c r="D1164" s="15" t="s">
        <v>1684</v>
      </c>
      <c r="E1164" s="15" t="s">
        <v>1683</v>
      </c>
      <c r="F1164" s="15" t="s">
        <v>366</v>
      </c>
      <c r="G1164" s="15"/>
      <c r="H1164" s="20">
        <v>2.8205999999999999E-4</v>
      </c>
      <c r="I1164" s="21">
        <v>4.7577999999999997E-4</v>
      </c>
      <c r="J1164" s="21">
        <v>2.2473999999999999E-4</v>
      </c>
      <c r="K1164" s="21">
        <v>2.3185999999999999E-4</v>
      </c>
      <c r="L1164" s="21">
        <v>2.2829999999999999E-4</v>
      </c>
      <c r="M1164" s="22">
        <v>3.7891999999999998E-4</v>
      </c>
      <c r="N1164" s="23">
        <v>474.64841391271602</v>
      </c>
      <c r="O1164" s="24">
        <v>800.63895047646611</v>
      </c>
      <c r="P1164" s="24">
        <v>378.19075566455291</v>
      </c>
      <c r="Q1164" s="24">
        <v>390.1722372892375</v>
      </c>
      <c r="R1164" s="24">
        <v>384.18149647689523</v>
      </c>
      <c r="S1164" s="25">
        <v>637.64368219459107</v>
      </c>
      <c r="T1164" s="16">
        <v>0.60250184735564238</v>
      </c>
    </row>
    <row r="1165" spans="1:20" x14ac:dyDescent="0.2">
      <c r="A1165" s="15" t="s">
        <v>2470</v>
      </c>
      <c r="B1165" s="15" t="s">
        <v>2469</v>
      </c>
      <c r="C1165" s="15">
        <v>649</v>
      </c>
      <c r="D1165" s="15" t="s">
        <v>2468</v>
      </c>
      <c r="E1165" s="15" t="s">
        <v>2467</v>
      </c>
      <c r="F1165" s="15" t="s">
        <v>248</v>
      </c>
      <c r="G1165" s="15"/>
      <c r="H1165" s="20">
        <v>2.4606999999999998E-4</v>
      </c>
      <c r="I1165" s="21">
        <v>5.7647000000000004E-4</v>
      </c>
      <c r="J1165" s="21">
        <v>3.2676999999999999E-4</v>
      </c>
      <c r="K1165" s="21">
        <v>1.6856E-4</v>
      </c>
      <c r="L1165" s="21">
        <v>2.4766499999999999E-4</v>
      </c>
      <c r="M1165" s="22">
        <v>4.1127000000000004E-4</v>
      </c>
      <c r="N1165" s="23">
        <v>414.08471676771615</v>
      </c>
      <c r="O1165" s="24">
        <v>970.07931350869819</v>
      </c>
      <c r="P1165" s="24">
        <v>549.88606046322843</v>
      </c>
      <c r="Q1165" s="24">
        <v>283.65148071022981</v>
      </c>
      <c r="R1165" s="24">
        <v>416.76877058672909</v>
      </c>
      <c r="S1165" s="25">
        <v>692.08201513820723</v>
      </c>
      <c r="T1165" s="16">
        <v>0.60219563790210806</v>
      </c>
    </row>
    <row r="1166" spans="1:20" x14ac:dyDescent="0.2">
      <c r="A1166" s="15" t="s">
        <v>2824</v>
      </c>
      <c r="B1166" s="15" t="s">
        <v>2823</v>
      </c>
      <c r="C1166" s="15">
        <v>641</v>
      </c>
      <c r="D1166" s="15" t="s">
        <v>2822</v>
      </c>
      <c r="E1166" s="15" t="s">
        <v>2821</v>
      </c>
      <c r="F1166" s="15" t="s">
        <v>109</v>
      </c>
      <c r="G1166" s="15"/>
      <c r="H1166" s="20">
        <v>6.1023000000000002E-4</v>
      </c>
      <c r="I1166" s="21">
        <v>1.4582E-3</v>
      </c>
      <c r="J1166" s="21">
        <v>3.6466999999999999E-4</v>
      </c>
      <c r="K1166" s="21">
        <v>8.7783000000000002E-4</v>
      </c>
      <c r="L1166" s="21">
        <v>6.2125000000000006E-4</v>
      </c>
      <c r="M1166" s="22">
        <v>1.034215E-3</v>
      </c>
      <c r="N1166" s="23">
        <v>1026.8903836841689</v>
      </c>
      <c r="O1166" s="24">
        <v>2453.8478237521185</v>
      </c>
      <c r="P1166" s="24">
        <v>613.66389102159167</v>
      </c>
      <c r="Q1166" s="24">
        <v>1477.205620027652</v>
      </c>
      <c r="R1166" s="24">
        <v>1045.434755524622</v>
      </c>
      <c r="S1166" s="25">
        <v>1740.3691037181436</v>
      </c>
      <c r="T1166" s="16">
        <v>0.60069714711157751</v>
      </c>
    </row>
    <row r="1167" spans="1:20" x14ac:dyDescent="0.2">
      <c r="A1167" s="15" t="s">
        <v>819</v>
      </c>
      <c r="B1167" s="15" t="s">
        <v>818</v>
      </c>
      <c r="C1167" s="15">
        <v>1235</v>
      </c>
      <c r="D1167" s="15" t="s">
        <v>817</v>
      </c>
      <c r="E1167" s="15" t="s">
        <v>816</v>
      </c>
      <c r="F1167" s="15" t="s">
        <v>45</v>
      </c>
      <c r="G1167" s="15"/>
      <c r="H1167" s="20">
        <v>1.5943000000000001E-3</v>
      </c>
      <c r="I1167" s="21">
        <v>1.1205E-3</v>
      </c>
      <c r="J1167" s="21">
        <v>6.1072000000000003E-4</v>
      </c>
      <c r="K1167" s="21">
        <v>1.0081000000000001E-3</v>
      </c>
      <c r="L1167" s="21">
        <v>8.0940999999999999E-4</v>
      </c>
      <c r="M1167" s="22">
        <v>1.3573999999999999E-3</v>
      </c>
      <c r="N1167" s="23">
        <v>2682.8758643588003</v>
      </c>
      <c r="O1167" s="24">
        <v>1885.5688427611085</v>
      </c>
      <c r="P1167" s="24">
        <v>1027.7149519420475</v>
      </c>
      <c r="Q1167" s="24">
        <v>1696.4229811579416</v>
      </c>
      <c r="R1167" s="24">
        <v>1362.0689665499947</v>
      </c>
      <c r="S1167" s="25">
        <v>2284.2223535599542</v>
      </c>
      <c r="T1167" s="16">
        <v>0.59629438632680132</v>
      </c>
    </row>
    <row r="1168" spans="1:20" x14ac:dyDescent="0.2">
      <c r="A1168" s="15" t="s">
        <v>800</v>
      </c>
      <c r="B1168" s="15" t="s">
        <v>5259</v>
      </c>
      <c r="C1168" s="15">
        <v>5</v>
      </c>
      <c r="D1168" s="15" t="s">
        <v>799</v>
      </c>
      <c r="E1168" s="15" t="s">
        <v>798</v>
      </c>
      <c r="F1168" s="15" t="s">
        <v>545</v>
      </c>
      <c r="G1168" s="15"/>
      <c r="H1168" s="20">
        <v>1.2459E-4</v>
      </c>
      <c r="I1168" s="21">
        <v>8.7566999999999997E-5</v>
      </c>
      <c r="J1168" s="21">
        <v>6.2045999999999995E-5</v>
      </c>
      <c r="K1168" s="21">
        <v>6.4010000000000005E-5</v>
      </c>
      <c r="L1168" s="21">
        <v>6.3027999999999994E-5</v>
      </c>
      <c r="M1168" s="22">
        <v>1.0607849999999999E-4</v>
      </c>
      <c r="N1168" s="23">
        <v>209.65910050835032</v>
      </c>
      <c r="O1168" s="24">
        <v>147.3570788523534</v>
      </c>
      <c r="P1168" s="24">
        <v>104.41053495578379</v>
      </c>
      <c r="Q1168" s="24">
        <v>107.71553915675018</v>
      </c>
      <c r="R1168" s="24">
        <v>106.06303705626698</v>
      </c>
      <c r="S1168" s="25">
        <v>178.50808968035184</v>
      </c>
      <c r="T1168" s="16">
        <v>0.59416375608629457</v>
      </c>
    </row>
    <row r="1169" spans="1:20" x14ac:dyDescent="0.2">
      <c r="A1169" s="15" t="s">
        <v>766</v>
      </c>
      <c r="B1169" s="15" t="s">
        <v>765</v>
      </c>
      <c r="C1169" s="15">
        <v>82</v>
      </c>
      <c r="D1169" s="15" t="s">
        <v>764</v>
      </c>
      <c r="E1169" s="15" t="s">
        <v>763</v>
      </c>
      <c r="F1169" s="15" t="s">
        <v>762</v>
      </c>
      <c r="G1169" s="15"/>
      <c r="H1169" s="20">
        <v>9.4196000000000004E-5</v>
      </c>
      <c r="I1169" s="21">
        <v>6.6203000000000003E-5</v>
      </c>
      <c r="J1169" s="21">
        <v>4.6909000000000001E-5</v>
      </c>
      <c r="K1169" s="21">
        <v>4.8393999999999998E-5</v>
      </c>
      <c r="L1169" s="21">
        <v>4.7651500000000003E-5</v>
      </c>
      <c r="M1169" s="22">
        <v>8.0199500000000004E-5</v>
      </c>
      <c r="N1169" s="23">
        <v>158.51230942679643</v>
      </c>
      <c r="O1169" s="24">
        <v>111.40590280884756</v>
      </c>
      <c r="P1169" s="24">
        <v>78.938106956787905</v>
      </c>
      <c r="Q1169" s="24">
        <v>81.437053615868891</v>
      </c>
      <c r="R1169" s="24">
        <v>80.187580286328398</v>
      </c>
      <c r="S1169" s="25">
        <v>134.95910611782199</v>
      </c>
      <c r="T1169" s="16">
        <v>0.59416205836694747</v>
      </c>
    </row>
    <row r="1170" spans="1:20" x14ac:dyDescent="0.2">
      <c r="A1170" s="15" t="s">
        <v>758</v>
      </c>
      <c r="B1170" s="15" t="s">
        <v>757</v>
      </c>
      <c r="C1170" s="15">
        <v>1038</v>
      </c>
      <c r="D1170" s="15" t="s">
        <v>756</v>
      </c>
      <c r="E1170" s="15" t="s">
        <v>755</v>
      </c>
      <c r="F1170" s="15" t="s">
        <v>754</v>
      </c>
      <c r="G1170" s="15"/>
      <c r="H1170" s="20">
        <v>7.1509000000000004E-4</v>
      </c>
      <c r="I1170" s="21">
        <v>5.0257999999999998E-4</v>
      </c>
      <c r="J1170" s="21">
        <v>3.5610999999999998E-4</v>
      </c>
      <c r="K1170" s="21">
        <v>3.6738E-4</v>
      </c>
      <c r="L1170" s="21">
        <v>3.6174500000000001E-4</v>
      </c>
      <c r="M1170" s="22">
        <v>6.0883500000000006E-4</v>
      </c>
      <c r="N1170" s="23">
        <v>1203.347990870184</v>
      </c>
      <c r="O1170" s="24">
        <v>845.73778580533508</v>
      </c>
      <c r="P1170" s="24">
        <v>599.25918839416181</v>
      </c>
      <c r="Q1170" s="24">
        <v>618.22425832536908</v>
      </c>
      <c r="R1170" s="24">
        <v>608.7417233597655</v>
      </c>
      <c r="S1170" s="25">
        <v>1024.5428883377597</v>
      </c>
      <c r="T1170" s="16">
        <v>0.5941593370946151</v>
      </c>
    </row>
    <row r="1171" spans="1:20" x14ac:dyDescent="0.2">
      <c r="A1171" s="15" t="s">
        <v>770</v>
      </c>
      <c r="B1171" s="15" t="s">
        <v>5259</v>
      </c>
      <c r="C1171" s="15">
        <v>1048</v>
      </c>
      <c r="D1171" s="15" t="s">
        <v>769</v>
      </c>
      <c r="E1171" s="15" t="s">
        <v>768</v>
      </c>
      <c r="F1171" s="15" t="s">
        <v>767</v>
      </c>
      <c r="G1171" s="15" t="b">
        <v>1</v>
      </c>
      <c r="H1171" s="20">
        <v>9.4021000000000003E-4</v>
      </c>
      <c r="I1171" s="21">
        <v>6.6080999999999996E-4</v>
      </c>
      <c r="J1171" s="21">
        <v>4.6821999999999999E-4</v>
      </c>
      <c r="K1171" s="21">
        <v>4.8304000000000001E-4</v>
      </c>
      <c r="L1171" s="21">
        <v>4.7563E-4</v>
      </c>
      <c r="M1171" s="22">
        <v>8.0050999999999994E-4</v>
      </c>
      <c r="N1171" s="23">
        <v>1582.1782076326836</v>
      </c>
      <c r="O1171" s="24">
        <v>1112.0060214055941</v>
      </c>
      <c r="P1171" s="24">
        <v>787.91704021205373</v>
      </c>
      <c r="Q1171" s="24">
        <v>812.85602303197322</v>
      </c>
      <c r="R1171" s="24">
        <v>800.38653162201354</v>
      </c>
      <c r="S1171" s="25">
        <v>1347.0921145191387</v>
      </c>
      <c r="T1171" s="16">
        <v>0.59415872381356893</v>
      </c>
    </row>
    <row r="1172" spans="1:20" x14ac:dyDescent="0.2">
      <c r="A1172" s="15" t="s">
        <v>746</v>
      </c>
      <c r="B1172" s="15" t="s">
        <v>5259</v>
      </c>
      <c r="C1172" s="15">
        <v>495</v>
      </c>
      <c r="D1172" s="15" t="s">
        <v>745</v>
      </c>
      <c r="E1172" s="15" t="s">
        <v>744</v>
      </c>
      <c r="F1172" s="15" t="s">
        <v>326</v>
      </c>
      <c r="G1172" s="15"/>
      <c r="H1172" s="20">
        <v>3.0402000000000001E-4</v>
      </c>
      <c r="I1172" s="21">
        <v>2.1367000000000001E-4</v>
      </c>
      <c r="J1172" s="21">
        <v>1.5139999999999999E-4</v>
      </c>
      <c r="K1172" s="21">
        <v>1.5619000000000001E-4</v>
      </c>
      <c r="L1172" s="21">
        <v>1.53795E-4</v>
      </c>
      <c r="M1172" s="22">
        <v>2.5884500000000001E-4</v>
      </c>
      <c r="N1172" s="23">
        <v>511.60253420458031</v>
      </c>
      <c r="O1172" s="24">
        <v>359.56224420594924</v>
      </c>
      <c r="P1172" s="24">
        <v>254.77476376084948</v>
      </c>
      <c r="Q1172" s="24">
        <v>262.83533917970334</v>
      </c>
      <c r="R1172" s="24">
        <v>258.8050514702764</v>
      </c>
      <c r="S1172" s="25">
        <v>435.5823892052648</v>
      </c>
      <c r="T1172" s="16">
        <v>0.59415866638335679</v>
      </c>
    </row>
    <row r="1173" spans="1:20" x14ac:dyDescent="0.2">
      <c r="A1173" s="15" t="s">
        <v>797</v>
      </c>
      <c r="B1173" s="15" t="s">
        <v>5259</v>
      </c>
      <c r="C1173" s="15">
        <v>230</v>
      </c>
      <c r="D1173" s="15" t="s">
        <v>796</v>
      </c>
      <c r="E1173" s="15" t="s">
        <v>795</v>
      </c>
      <c r="F1173" s="15" t="s">
        <v>195</v>
      </c>
      <c r="G1173" s="15"/>
      <c r="H1173" s="20">
        <v>2.2614999999999999E-4</v>
      </c>
      <c r="I1173" s="21">
        <v>1.5894999999999999E-4</v>
      </c>
      <c r="J1173" s="21">
        <v>1.1262E-4</v>
      </c>
      <c r="K1173" s="21">
        <v>1.1619E-4</v>
      </c>
      <c r="L1173" s="21">
        <v>1.14405E-4</v>
      </c>
      <c r="M1173" s="22">
        <v>1.9254999999999999E-4</v>
      </c>
      <c r="N1173" s="23">
        <v>380.56349289640758</v>
      </c>
      <c r="O1173" s="24">
        <v>267.47984610163161</v>
      </c>
      <c r="P1173" s="24">
        <v>189.51607592303085</v>
      </c>
      <c r="Q1173" s="24">
        <v>195.52364465900331</v>
      </c>
      <c r="R1173" s="24">
        <v>192.51986029101707</v>
      </c>
      <c r="S1173" s="25">
        <v>324.02166949901959</v>
      </c>
      <c r="T1173" s="16">
        <v>0.59415736172422751</v>
      </c>
    </row>
    <row r="1174" spans="1:20" x14ac:dyDescent="0.2">
      <c r="A1174" s="15" t="s">
        <v>725</v>
      </c>
      <c r="B1174" s="15" t="s">
        <v>5259</v>
      </c>
      <c r="C1174" s="15">
        <v>457</v>
      </c>
      <c r="D1174" s="15" t="s">
        <v>724</v>
      </c>
      <c r="E1174" s="15" t="s">
        <v>723</v>
      </c>
      <c r="F1174" s="15" t="s">
        <v>167</v>
      </c>
      <c r="G1174" s="15"/>
      <c r="H1174" s="20">
        <v>3.9978000000000002E-4</v>
      </c>
      <c r="I1174" s="21">
        <v>2.8097000000000002E-4</v>
      </c>
      <c r="J1174" s="21">
        <v>1.9908E-4</v>
      </c>
      <c r="K1174" s="21">
        <v>2.0539000000000001E-4</v>
      </c>
      <c r="L1174" s="21">
        <v>2.0223499999999999E-4</v>
      </c>
      <c r="M1174" s="22">
        <v>3.4037500000000002E-4</v>
      </c>
      <c r="N1174" s="23">
        <v>672.74673088713621</v>
      </c>
      <c r="O1174" s="24">
        <v>472.81417023702699</v>
      </c>
      <c r="P1174" s="24">
        <v>335.01030362952389</v>
      </c>
      <c r="Q1174" s="24">
        <v>345.62872344016432</v>
      </c>
      <c r="R1174" s="24">
        <v>340.31951353484408</v>
      </c>
      <c r="S1174" s="25">
        <v>572.78045056208157</v>
      </c>
      <c r="T1174" s="16">
        <v>0.59415350716121917</v>
      </c>
    </row>
    <row r="1175" spans="1:20" x14ac:dyDescent="0.2">
      <c r="A1175" s="15" t="s">
        <v>740</v>
      </c>
      <c r="B1175" s="15" t="s">
        <v>739</v>
      </c>
      <c r="C1175" s="15">
        <v>279</v>
      </c>
      <c r="D1175" s="15" t="s">
        <v>738</v>
      </c>
      <c r="E1175" s="15" t="s">
        <v>737</v>
      </c>
      <c r="F1175" s="15" t="s">
        <v>653</v>
      </c>
      <c r="G1175" s="15"/>
      <c r="H1175" s="20">
        <v>2.0186999999999999E-4</v>
      </c>
      <c r="I1175" s="21">
        <v>1.4187999999999999E-4</v>
      </c>
      <c r="J1175" s="21">
        <v>1.0053E-4</v>
      </c>
      <c r="K1175" s="21">
        <v>1.0370999999999999E-4</v>
      </c>
      <c r="L1175" s="21">
        <v>1.0212E-4</v>
      </c>
      <c r="M1175" s="22">
        <v>1.7187499999999999E-4</v>
      </c>
      <c r="N1175" s="23">
        <v>339.7052943223427</v>
      </c>
      <c r="O1175" s="24">
        <v>238.75458046492287</v>
      </c>
      <c r="P1175" s="24">
        <v>169.17111625414927</v>
      </c>
      <c r="Q1175" s="24">
        <v>174.52239596854491</v>
      </c>
      <c r="R1175" s="24">
        <v>171.8467561113471</v>
      </c>
      <c r="S1175" s="25">
        <v>289.22993739363278</v>
      </c>
      <c r="T1175" s="16">
        <v>0.59415272727272739</v>
      </c>
    </row>
    <row r="1176" spans="1:20" x14ac:dyDescent="0.2">
      <c r="A1176" s="15" t="s">
        <v>749</v>
      </c>
      <c r="B1176" s="15" t="s">
        <v>5259</v>
      </c>
      <c r="C1176" s="15">
        <v>1342</v>
      </c>
      <c r="D1176" s="15" t="s">
        <v>748</v>
      </c>
      <c r="E1176" s="15" t="s">
        <v>747</v>
      </c>
      <c r="F1176" s="15" t="s">
        <v>322</v>
      </c>
      <c r="G1176" s="15"/>
      <c r="H1176" s="20">
        <v>2.3078000000000001E-4</v>
      </c>
      <c r="I1176" s="21">
        <v>1.6220000000000001E-4</v>
      </c>
      <c r="J1176" s="21">
        <v>1.1493E-4</v>
      </c>
      <c r="K1176" s="21">
        <v>1.1856E-4</v>
      </c>
      <c r="L1176" s="21">
        <v>1.1674499999999999E-4</v>
      </c>
      <c r="M1176" s="22">
        <v>1.9649000000000001E-4</v>
      </c>
      <c r="N1176" s="23">
        <v>388.35482153717862</v>
      </c>
      <c r="O1176" s="24">
        <v>272.94892128143852</v>
      </c>
      <c r="P1176" s="24">
        <v>193.40332628160127</v>
      </c>
      <c r="Q1176" s="24">
        <v>199.5118625593548</v>
      </c>
      <c r="R1176" s="24">
        <v>196.45759442047802</v>
      </c>
      <c r="S1176" s="25">
        <v>330.65187140930857</v>
      </c>
      <c r="T1176" s="16">
        <v>0.59415237416662425</v>
      </c>
    </row>
    <row r="1177" spans="1:20" x14ac:dyDescent="0.2">
      <c r="A1177" s="15" t="s">
        <v>718</v>
      </c>
      <c r="B1177" s="15" t="s">
        <v>5259</v>
      </c>
      <c r="C1177" s="15">
        <v>65</v>
      </c>
      <c r="D1177" s="15" t="s">
        <v>717</v>
      </c>
      <c r="E1177" s="15" t="s">
        <v>716</v>
      </c>
      <c r="F1177" s="15" t="s">
        <v>33</v>
      </c>
      <c r="G1177" s="15" t="b">
        <v>1</v>
      </c>
      <c r="H1177" s="20">
        <v>2.5577999999999999E-4</v>
      </c>
      <c r="I1177" s="21">
        <v>1.7976999999999999E-4</v>
      </c>
      <c r="J1177" s="21">
        <v>1.2737E-4</v>
      </c>
      <c r="K1177" s="21">
        <v>1.3140999999999999E-4</v>
      </c>
      <c r="L1177" s="21">
        <v>1.2939000000000001E-4</v>
      </c>
      <c r="M1177" s="22">
        <v>2.1777499999999999E-4</v>
      </c>
      <c r="N1177" s="23">
        <v>430.42463061261611</v>
      </c>
      <c r="O1177" s="24">
        <v>302.51558309965594</v>
      </c>
      <c r="P1177" s="24">
        <v>214.33726327753897</v>
      </c>
      <c r="Q1177" s="24">
        <v>221.13574442412965</v>
      </c>
      <c r="R1177" s="24">
        <v>217.73650385083431</v>
      </c>
      <c r="S1177" s="25">
        <v>366.47010685613606</v>
      </c>
      <c r="T1177" s="16">
        <v>0.59414533348639653</v>
      </c>
    </row>
    <row r="1178" spans="1:20" x14ac:dyDescent="0.2">
      <c r="A1178" s="15" t="s">
        <v>692</v>
      </c>
      <c r="B1178" s="15" t="s">
        <v>691</v>
      </c>
      <c r="C1178" s="15">
        <v>1305</v>
      </c>
      <c r="D1178" s="15" t="s">
        <v>690</v>
      </c>
      <c r="E1178" s="15" t="s">
        <v>689</v>
      </c>
      <c r="F1178" s="15" t="s">
        <v>33</v>
      </c>
      <c r="G1178" s="15"/>
      <c r="H1178" s="20">
        <v>3.9978000000000002E-4</v>
      </c>
      <c r="I1178" s="21">
        <v>2.8097000000000002E-4</v>
      </c>
      <c r="J1178" s="21">
        <v>2.6544999999999997E-4</v>
      </c>
      <c r="K1178" s="21">
        <v>1.3692000000000001E-4</v>
      </c>
      <c r="L1178" s="21">
        <v>2.0118499999999999E-4</v>
      </c>
      <c r="M1178" s="22">
        <v>3.4037500000000002E-4</v>
      </c>
      <c r="N1178" s="23">
        <v>672.74673088713621</v>
      </c>
      <c r="O1178" s="24">
        <v>472.81417023702699</v>
      </c>
      <c r="P1178" s="24">
        <v>446.69723276299533</v>
      </c>
      <c r="Q1178" s="24">
        <v>230.40793034435612</v>
      </c>
      <c r="R1178" s="24">
        <v>338.55258155367568</v>
      </c>
      <c r="S1178" s="25">
        <v>572.78045056208157</v>
      </c>
      <c r="T1178" s="16">
        <v>0.5910686742563348</v>
      </c>
    </row>
    <row r="1179" spans="1:20" x14ac:dyDescent="0.2">
      <c r="A1179" s="15" t="s">
        <v>2862</v>
      </c>
      <c r="B1179" s="15" t="s">
        <v>2861</v>
      </c>
      <c r="C1179" s="15">
        <v>1031</v>
      </c>
      <c r="D1179" s="15" t="s">
        <v>2860</v>
      </c>
      <c r="E1179" s="15" t="s">
        <v>2859</v>
      </c>
      <c r="F1179" s="15" t="s">
        <v>57</v>
      </c>
      <c r="G1179" s="15"/>
      <c r="H1179" s="20">
        <v>1.6195000000000001E-4</v>
      </c>
      <c r="I1179" s="21">
        <v>3.9837999999999999E-4</v>
      </c>
      <c r="J1179" s="21">
        <v>8.0649999999999995E-5</v>
      </c>
      <c r="K1179" s="21">
        <v>2.4960999999999999E-4</v>
      </c>
      <c r="L1179" s="21">
        <v>1.6512999999999999E-4</v>
      </c>
      <c r="M1179" s="22">
        <v>2.8016499999999997E-4</v>
      </c>
      <c r="N1179" s="23">
        <v>272.52822319068412</v>
      </c>
      <c r="O1179" s="24">
        <v>670.39082157891164</v>
      </c>
      <c r="P1179" s="24">
        <v>135.71720407736137</v>
      </c>
      <c r="Q1179" s="24">
        <v>420.04180173279815</v>
      </c>
      <c r="R1179" s="24">
        <v>277.87950290507973</v>
      </c>
      <c r="S1179" s="25">
        <v>471.45952238479782</v>
      </c>
      <c r="T1179" s="16">
        <v>0.58940267342458907</v>
      </c>
    </row>
    <row r="1180" spans="1:20" x14ac:dyDescent="0.2">
      <c r="A1180" s="15" t="s">
        <v>672</v>
      </c>
      <c r="B1180" s="15" t="s">
        <v>5259</v>
      </c>
      <c r="C1180" s="15">
        <v>1411</v>
      </c>
      <c r="D1180" s="15" t="s">
        <v>671</v>
      </c>
      <c r="E1180" s="15" t="s">
        <v>670</v>
      </c>
      <c r="F1180" s="15" t="s">
        <v>370</v>
      </c>
      <c r="G1180" s="15"/>
      <c r="H1180" s="20">
        <v>2.9179E-4</v>
      </c>
      <c r="I1180" s="21">
        <v>2.0508000000000001E-4</v>
      </c>
      <c r="J1180" s="21">
        <v>2.9062000000000001E-4</v>
      </c>
      <c r="K1180" s="21">
        <v>0</v>
      </c>
      <c r="L1180" s="21">
        <v>1.4531E-4</v>
      </c>
      <c r="M1180" s="22">
        <v>2.4843499999999998E-4</v>
      </c>
      <c r="N1180" s="23">
        <v>491.02198360487631</v>
      </c>
      <c r="O1180" s="24">
        <v>345.10705780762891</v>
      </c>
      <c r="P1180" s="24">
        <v>489.05311654014582</v>
      </c>
      <c r="Q1180" s="24">
        <v>0</v>
      </c>
      <c r="R1180" s="24">
        <v>244.52655827007291</v>
      </c>
      <c r="S1180" s="25">
        <v>418.06452070625255</v>
      </c>
      <c r="T1180" s="16">
        <v>0.5849014832853664</v>
      </c>
    </row>
    <row r="1181" spans="1:20" x14ac:dyDescent="0.2">
      <c r="A1181" s="15" t="s">
        <v>660</v>
      </c>
      <c r="B1181" s="15" t="s">
        <v>5259</v>
      </c>
      <c r="C1181" s="15">
        <v>1246</v>
      </c>
      <c r="D1181" s="15" t="s">
        <v>659</v>
      </c>
      <c r="E1181" s="15" t="s">
        <v>658</v>
      </c>
      <c r="F1181" s="15" t="s">
        <v>61</v>
      </c>
      <c r="G1181" s="15"/>
      <c r="H1181" s="20">
        <v>4.3581000000000002E-4</v>
      </c>
      <c r="I1181" s="21">
        <v>3.0630000000000002E-4</v>
      </c>
      <c r="J1181" s="21">
        <v>4.3406E-4</v>
      </c>
      <c r="K1181" s="21">
        <v>0</v>
      </c>
      <c r="L1181" s="21">
        <v>2.1703E-4</v>
      </c>
      <c r="M1181" s="22">
        <v>3.7105500000000002E-4</v>
      </c>
      <c r="N1181" s="23">
        <v>733.37773972665661</v>
      </c>
      <c r="O1181" s="24">
        <v>515.43930079226027</v>
      </c>
      <c r="P1181" s="24">
        <v>730.43285309137605</v>
      </c>
      <c r="Q1181" s="24">
        <v>0</v>
      </c>
      <c r="R1181" s="24">
        <v>365.21642654568802</v>
      </c>
      <c r="S1181" s="25">
        <v>624.40852025945844</v>
      </c>
      <c r="T1181" s="16">
        <v>0.58489981269623104</v>
      </c>
    </row>
    <row r="1182" spans="1:20" x14ac:dyDescent="0.2">
      <c r="A1182" s="15" t="s">
        <v>1764</v>
      </c>
      <c r="B1182" s="15" t="s">
        <v>5259</v>
      </c>
      <c r="C1182" s="15">
        <v>844</v>
      </c>
      <c r="D1182" s="15" t="s">
        <v>1763</v>
      </c>
      <c r="E1182" s="15" t="s">
        <v>1762</v>
      </c>
      <c r="F1182" s="15" t="s">
        <v>8</v>
      </c>
      <c r="G1182" s="15"/>
      <c r="H1182" s="20">
        <v>6.5370999999999995E-4</v>
      </c>
      <c r="I1182" s="21">
        <v>1.2252000000000001E-3</v>
      </c>
      <c r="J1182" s="21">
        <v>6.5107999999999995E-4</v>
      </c>
      <c r="K1182" s="21">
        <v>4.4779999999999999E-4</v>
      </c>
      <c r="L1182" s="21">
        <v>5.4944E-4</v>
      </c>
      <c r="M1182" s="22">
        <v>9.3945500000000006E-4</v>
      </c>
      <c r="N1182" s="23">
        <v>1100.0581956281699</v>
      </c>
      <c r="O1182" s="24">
        <v>2061.7572031690411</v>
      </c>
      <c r="P1182" s="24">
        <v>1095.6324517134337</v>
      </c>
      <c r="Q1182" s="24">
        <v>753.55442015923643</v>
      </c>
      <c r="R1182" s="24">
        <v>924.59343593633514</v>
      </c>
      <c r="S1182" s="25">
        <v>1580.9076993986055</v>
      </c>
      <c r="T1182" s="16">
        <v>0.58484972670324809</v>
      </c>
    </row>
    <row r="1183" spans="1:20" x14ac:dyDescent="0.2">
      <c r="A1183" s="15" t="s">
        <v>4860</v>
      </c>
      <c r="B1183" s="15" t="s">
        <v>5259</v>
      </c>
      <c r="C1183" s="15">
        <v>405</v>
      </c>
      <c r="D1183" s="15" t="s">
        <v>4859</v>
      </c>
      <c r="E1183" s="15" t="s">
        <v>4858</v>
      </c>
      <c r="F1183" s="15" t="s">
        <v>4</v>
      </c>
      <c r="G1183" s="15"/>
      <c r="H1183" s="20">
        <v>0</v>
      </c>
      <c r="I1183" s="21">
        <v>3.3663999999999998E-4</v>
      </c>
      <c r="J1183" s="21">
        <v>0</v>
      </c>
      <c r="K1183" s="21">
        <v>1.9686000000000001E-4</v>
      </c>
      <c r="L1183" s="21">
        <v>9.8430000000000005E-5</v>
      </c>
      <c r="M1183" s="22">
        <v>1.6831999999999999E-4</v>
      </c>
      <c r="N1183" s="23">
        <v>0</v>
      </c>
      <c r="O1183" s="24">
        <v>566.49522108621113</v>
      </c>
      <c r="P1183" s="24">
        <v>0</v>
      </c>
      <c r="Q1183" s="24">
        <v>331.27450458362506</v>
      </c>
      <c r="R1183" s="24">
        <v>165.63725229181253</v>
      </c>
      <c r="S1183" s="25">
        <v>283.24761054310557</v>
      </c>
      <c r="T1183" s="16">
        <v>0.5847789923954374</v>
      </c>
    </row>
    <row r="1184" spans="1:20" x14ac:dyDescent="0.2">
      <c r="A1184" s="15" t="s">
        <v>1492</v>
      </c>
      <c r="B1184" s="15" t="s">
        <v>1491</v>
      </c>
      <c r="C1184" s="15">
        <v>1099</v>
      </c>
      <c r="D1184" s="15" t="s">
        <v>1490</v>
      </c>
      <c r="E1184" s="15" t="s">
        <v>1489</v>
      </c>
      <c r="F1184" s="15" t="s">
        <v>45</v>
      </c>
      <c r="G1184" s="15"/>
      <c r="H1184" s="20">
        <v>1.2003000000000001E-3</v>
      </c>
      <c r="I1184" s="21">
        <v>1.9402E-3</v>
      </c>
      <c r="J1184" s="21">
        <v>5.9772000000000004E-4</v>
      </c>
      <c r="K1184" s="21">
        <v>1.2333000000000001E-3</v>
      </c>
      <c r="L1184" s="21">
        <v>9.1551000000000002E-4</v>
      </c>
      <c r="M1184" s="22">
        <v>1.57025E-3</v>
      </c>
      <c r="N1184" s="23">
        <v>2019.8556733299054</v>
      </c>
      <c r="O1184" s="24">
        <v>3264.9537427265532</v>
      </c>
      <c r="P1184" s="24">
        <v>1005.8386512228201</v>
      </c>
      <c r="Q1184" s="24">
        <v>2075.3878213094827</v>
      </c>
      <c r="R1184" s="24">
        <v>1540.6132362661515</v>
      </c>
      <c r="S1184" s="25">
        <v>2642.4047080282294</v>
      </c>
      <c r="T1184" s="16">
        <v>0.58303454863875182</v>
      </c>
    </row>
    <row r="1185" spans="1:20" x14ac:dyDescent="0.2">
      <c r="A1185" s="15" t="s">
        <v>2452</v>
      </c>
      <c r="B1185" s="15" t="s">
        <v>5259</v>
      </c>
      <c r="C1185" s="15">
        <v>1418</v>
      </c>
      <c r="D1185" s="15" t="s">
        <v>2451</v>
      </c>
      <c r="E1185" s="15" t="s">
        <v>2450</v>
      </c>
      <c r="F1185" s="15" t="s">
        <v>177</v>
      </c>
      <c r="G1185" s="15"/>
      <c r="H1185" s="20">
        <v>1.6951999999999999E-4</v>
      </c>
      <c r="I1185" s="21">
        <v>4.17E-4</v>
      </c>
      <c r="J1185" s="21">
        <v>2.5326E-4</v>
      </c>
      <c r="K1185" s="21">
        <v>8.7091999999999999E-5</v>
      </c>
      <c r="L1185" s="21">
        <v>1.7017599999999999E-4</v>
      </c>
      <c r="M1185" s="22">
        <v>2.9325999999999999E-4</v>
      </c>
      <c r="N1185" s="23">
        <v>285.26696137872659</v>
      </c>
      <c r="O1185" s="24">
        <v>701.72441537829741</v>
      </c>
      <c r="P1185" s="24">
        <v>426.18399385781203</v>
      </c>
      <c r="Q1185" s="24">
        <v>146.55775247992011</v>
      </c>
      <c r="R1185" s="24">
        <v>286.37087316886607</v>
      </c>
      <c r="S1185" s="25">
        <v>493.495688378512</v>
      </c>
      <c r="T1185" s="16">
        <v>0.58029052717724894</v>
      </c>
    </row>
    <row r="1186" spans="1:20" x14ac:dyDescent="0.2">
      <c r="A1186" s="15" t="s">
        <v>4919</v>
      </c>
      <c r="B1186" s="15" t="s">
        <v>4918</v>
      </c>
      <c r="C1186" s="15">
        <v>434</v>
      </c>
      <c r="D1186" s="15" t="s">
        <v>4917</v>
      </c>
      <c r="E1186" s="15" t="s">
        <v>4916</v>
      </c>
      <c r="F1186" s="15" t="s">
        <v>322</v>
      </c>
      <c r="G1186" s="15"/>
      <c r="H1186" s="20">
        <v>0</v>
      </c>
      <c r="I1186" s="21">
        <v>4.1686000000000002E-4</v>
      </c>
      <c r="J1186" s="21">
        <v>1.1815E-4</v>
      </c>
      <c r="K1186" s="21">
        <v>1.2189E-4</v>
      </c>
      <c r="L1186" s="21">
        <v>1.2002000000000001E-4</v>
      </c>
      <c r="M1186" s="22">
        <v>2.0843000000000001E-4</v>
      </c>
      <c r="N1186" s="23">
        <v>0</v>
      </c>
      <c r="O1186" s="24">
        <v>701.48882444747505</v>
      </c>
      <c r="P1186" s="24">
        <v>198.82191769051761</v>
      </c>
      <c r="Q1186" s="24">
        <v>205.11556112820307</v>
      </c>
      <c r="R1186" s="24">
        <v>201.96873940936035</v>
      </c>
      <c r="S1186" s="25">
        <v>350.74441222373753</v>
      </c>
      <c r="T1186" s="16">
        <v>0.57582881542964071</v>
      </c>
    </row>
    <row r="1187" spans="1:20" x14ac:dyDescent="0.2">
      <c r="A1187" s="15" t="s">
        <v>4854</v>
      </c>
      <c r="B1187" s="15" t="s">
        <v>5259</v>
      </c>
      <c r="C1187" s="15">
        <v>956</v>
      </c>
      <c r="D1187" s="15" t="s">
        <v>4853</v>
      </c>
      <c r="E1187" s="15" t="s">
        <v>4852</v>
      </c>
      <c r="F1187" s="15" t="s">
        <v>538</v>
      </c>
      <c r="G1187" s="15"/>
      <c r="H1187" s="20">
        <v>0</v>
      </c>
      <c r="I1187" s="21">
        <v>3.2737E-4</v>
      </c>
      <c r="J1187" s="21">
        <v>9.2783999999999998E-5</v>
      </c>
      <c r="K1187" s="21">
        <v>9.5722000000000003E-5</v>
      </c>
      <c r="L1187" s="21">
        <v>9.4253000000000007E-5</v>
      </c>
      <c r="M1187" s="22">
        <v>1.63685E-4</v>
      </c>
      <c r="N1187" s="23">
        <v>0</v>
      </c>
      <c r="O1187" s="24">
        <v>550.89573588103895</v>
      </c>
      <c r="P1187" s="24">
        <v>156.13620661021571</v>
      </c>
      <c r="Q1187" s="24">
        <v>161.08025057276114</v>
      </c>
      <c r="R1187" s="24">
        <v>158.60822859148843</v>
      </c>
      <c r="S1187" s="25">
        <v>275.44786794051947</v>
      </c>
      <c r="T1187" s="16">
        <v>0.57581940923114516</v>
      </c>
    </row>
    <row r="1188" spans="1:20" x14ac:dyDescent="0.2">
      <c r="A1188" s="15" t="s">
        <v>3793</v>
      </c>
      <c r="B1188" s="15" t="s">
        <v>3792</v>
      </c>
      <c r="C1188" s="15">
        <v>1382</v>
      </c>
      <c r="D1188" s="15" t="s">
        <v>3791</v>
      </c>
      <c r="E1188" s="15" t="s">
        <v>3790</v>
      </c>
      <c r="F1188" s="15" t="s">
        <v>98</v>
      </c>
      <c r="G1188" s="15"/>
      <c r="H1188" s="20">
        <v>1.2443999999999999E-4</v>
      </c>
      <c r="I1188" s="21">
        <v>5.2475999999999998E-4</v>
      </c>
      <c r="J1188" s="21">
        <v>3.7181999999999997E-4</v>
      </c>
      <c r="K1188" s="21">
        <v>0</v>
      </c>
      <c r="L1188" s="21">
        <v>1.8590999999999999E-4</v>
      </c>
      <c r="M1188" s="22">
        <v>3.2459999999999998E-4</v>
      </c>
      <c r="N1188" s="23">
        <v>209.40668165389769</v>
      </c>
      <c r="O1188" s="24">
        <v>883.06212041706317</v>
      </c>
      <c r="P1188" s="24">
        <v>625.69585641716674</v>
      </c>
      <c r="Q1188" s="24">
        <v>0</v>
      </c>
      <c r="R1188" s="24">
        <v>312.84792820858337</v>
      </c>
      <c r="S1188" s="25">
        <v>546.23440103548046</v>
      </c>
      <c r="T1188" s="16">
        <v>0.57273567467652486</v>
      </c>
    </row>
    <row r="1189" spans="1:20" x14ac:dyDescent="0.2">
      <c r="A1189" s="15" t="s">
        <v>1978</v>
      </c>
      <c r="B1189" s="15" t="s">
        <v>5259</v>
      </c>
      <c r="C1189" s="15">
        <v>695</v>
      </c>
      <c r="D1189" s="15" t="s">
        <v>1977</v>
      </c>
      <c r="E1189" s="15" t="s">
        <v>1976</v>
      </c>
      <c r="F1189" s="15" t="s">
        <v>61</v>
      </c>
      <c r="G1189" s="15" t="b">
        <v>1</v>
      </c>
      <c r="H1189" s="20">
        <v>1.7815000000000001E-3</v>
      </c>
      <c r="I1189" s="21">
        <v>3.7561999999999999E-3</v>
      </c>
      <c r="J1189" s="21">
        <v>1.1088999999999999E-3</v>
      </c>
      <c r="K1189" s="21">
        <v>2.0593E-3</v>
      </c>
      <c r="L1189" s="21">
        <v>1.5841E-3</v>
      </c>
      <c r="M1189" s="22">
        <v>2.7688499999999998E-3</v>
      </c>
      <c r="N1189" s="23">
        <v>2997.8945947156762</v>
      </c>
      <c r="O1189" s="24">
        <v>6320.9046739663327</v>
      </c>
      <c r="P1189" s="24">
        <v>1866.0484513501056</v>
      </c>
      <c r="Q1189" s="24">
        <v>3465.3743131619376</v>
      </c>
      <c r="R1189" s="24">
        <v>2665.7113822560214</v>
      </c>
      <c r="S1189" s="25">
        <v>4659.3996343410045</v>
      </c>
      <c r="T1189" s="16">
        <v>0.57211477689293389</v>
      </c>
    </row>
    <row r="1190" spans="1:20" x14ac:dyDescent="0.2">
      <c r="A1190" s="15" t="s">
        <v>1019</v>
      </c>
      <c r="B1190" s="15" t="s">
        <v>1018</v>
      </c>
      <c r="C1190" s="15">
        <v>644</v>
      </c>
      <c r="D1190" s="15" t="s">
        <v>1017</v>
      </c>
      <c r="E1190" s="15" t="s">
        <v>1016</v>
      </c>
      <c r="F1190" s="15" t="s">
        <v>236</v>
      </c>
      <c r="G1190" s="15"/>
      <c r="H1190" s="20">
        <v>4.9452999999999997E-3</v>
      </c>
      <c r="I1190" s="21">
        <v>4.4025000000000002E-3</v>
      </c>
      <c r="J1190" s="21">
        <v>2.2985000000000002E-3</v>
      </c>
      <c r="K1190" s="21">
        <v>3.0487999999999999E-3</v>
      </c>
      <c r="L1190" s="21">
        <v>2.6736500000000001E-3</v>
      </c>
      <c r="M1190" s="22">
        <v>4.6738999999999999E-3</v>
      </c>
      <c r="N1190" s="23">
        <v>8321.9130728304426</v>
      </c>
      <c r="O1190" s="24">
        <v>7408.4933781845439</v>
      </c>
      <c r="P1190" s="24">
        <v>3867.8982463957241</v>
      </c>
      <c r="Q1190" s="24">
        <v>5130.497356367754</v>
      </c>
      <c r="R1190" s="24">
        <v>4499.1978013817388</v>
      </c>
      <c r="S1190" s="25">
        <v>7865.2032255074928</v>
      </c>
      <c r="T1190" s="16">
        <v>0.57203834057211322</v>
      </c>
    </row>
    <row r="1191" spans="1:20" x14ac:dyDescent="0.2">
      <c r="A1191" s="15" t="s">
        <v>1118</v>
      </c>
      <c r="B1191" s="15" t="s">
        <v>1117</v>
      </c>
      <c r="C1191" s="15">
        <v>916</v>
      </c>
      <c r="D1191" s="15" t="s">
        <v>1116</v>
      </c>
      <c r="E1191" s="15" t="s">
        <v>1115</v>
      </c>
      <c r="F1191" s="15" t="s">
        <v>4</v>
      </c>
      <c r="G1191" s="15"/>
      <c r="H1191" s="20">
        <v>3.8831E-4</v>
      </c>
      <c r="I1191" s="21">
        <v>4.7760000000000001E-4</v>
      </c>
      <c r="J1191" s="21">
        <v>1.9337E-4</v>
      </c>
      <c r="K1191" s="21">
        <v>2.9923999999999999E-4</v>
      </c>
      <c r="L1191" s="21">
        <v>2.4630499999999999E-4</v>
      </c>
      <c r="M1191" s="22">
        <v>4.32955E-4</v>
      </c>
      <c r="N1191" s="23">
        <v>653.4451024833254</v>
      </c>
      <c r="O1191" s="24">
        <v>803.70163257715797</v>
      </c>
      <c r="P1191" s="24">
        <v>325.40155923669397</v>
      </c>
      <c r="Q1191" s="24">
        <v>503.55878670935664</v>
      </c>
      <c r="R1191" s="24">
        <v>414.48017297302533</v>
      </c>
      <c r="S1191" s="25">
        <v>728.57336753024163</v>
      </c>
      <c r="T1191" s="16">
        <v>0.5688928410573848</v>
      </c>
    </row>
    <row r="1192" spans="1:20" x14ac:dyDescent="0.2">
      <c r="A1192" s="15" t="s">
        <v>4393</v>
      </c>
      <c r="B1192" s="15"/>
      <c r="C1192" s="15">
        <v>453</v>
      </c>
      <c r="D1192" s="15" t="s">
        <v>4392</v>
      </c>
      <c r="E1192" s="15" t="s">
        <v>4391</v>
      </c>
      <c r="F1192" s="15" t="s">
        <v>13</v>
      </c>
      <c r="G1192" s="15"/>
      <c r="H1192" s="20">
        <v>1.7327999999999999E-4</v>
      </c>
      <c r="I1192" s="21">
        <v>1.0961E-3</v>
      </c>
      <c r="J1192" s="21">
        <v>0</v>
      </c>
      <c r="K1192" s="21">
        <v>7.1219000000000002E-4</v>
      </c>
      <c r="L1192" s="21">
        <v>3.5609500000000001E-4</v>
      </c>
      <c r="M1192" s="22">
        <v>6.3469000000000004E-4</v>
      </c>
      <c r="N1192" s="23">
        <v>291.5942606636724</v>
      </c>
      <c r="O1192" s="24">
        <v>1844.5087091034818</v>
      </c>
      <c r="P1192" s="24">
        <v>0</v>
      </c>
      <c r="Q1192" s="24">
        <v>1198.4678930174332</v>
      </c>
      <c r="R1192" s="24">
        <v>599.2339465087166</v>
      </c>
      <c r="S1192" s="25">
        <v>1068.0514848835771</v>
      </c>
      <c r="T1192" s="16">
        <v>0.56105342765759658</v>
      </c>
    </row>
    <row r="1193" spans="1:20" x14ac:dyDescent="0.2">
      <c r="A1193" s="15" t="s">
        <v>1590</v>
      </c>
      <c r="B1193" s="15" t="s">
        <v>5259</v>
      </c>
      <c r="C1193" s="15">
        <v>435</v>
      </c>
      <c r="D1193" s="15" t="s">
        <v>1589</v>
      </c>
      <c r="E1193" s="15" t="s">
        <v>1588</v>
      </c>
      <c r="F1193" s="15" t="s">
        <v>13</v>
      </c>
      <c r="G1193" s="15"/>
      <c r="H1193" s="20">
        <v>6.5512000000000003E-4</v>
      </c>
      <c r="I1193" s="21">
        <v>1.1511E-3</v>
      </c>
      <c r="J1193" s="21">
        <v>0</v>
      </c>
      <c r="K1193" s="21">
        <v>1.0097000000000001E-3</v>
      </c>
      <c r="L1193" s="21">
        <v>5.0485000000000005E-4</v>
      </c>
      <c r="M1193" s="22">
        <v>9.0310999999999994E-4</v>
      </c>
      <c r="N1193" s="23">
        <v>1102.4309328600245</v>
      </c>
      <c r="O1193" s="24">
        <v>1937.062289069444</v>
      </c>
      <c r="P1193" s="24">
        <v>0</v>
      </c>
      <c r="Q1193" s="24">
        <v>1699.1154489387698</v>
      </c>
      <c r="R1193" s="24">
        <v>849.55772446938488</v>
      </c>
      <c r="S1193" s="25">
        <v>1519.7466109647341</v>
      </c>
      <c r="T1193" s="16">
        <v>0.5590127448483575</v>
      </c>
    </row>
    <row r="1194" spans="1:20" x14ac:dyDescent="0.2">
      <c r="A1194" s="15" t="s">
        <v>1172</v>
      </c>
      <c r="B1194" s="15" t="s">
        <v>5259</v>
      </c>
      <c r="C1194" s="15">
        <v>49</v>
      </c>
      <c r="D1194" s="15" t="s">
        <v>1171</v>
      </c>
      <c r="E1194" s="15" t="s">
        <v>1170</v>
      </c>
      <c r="F1194" s="15" t="s">
        <v>228</v>
      </c>
      <c r="G1194" s="15"/>
      <c r="H1194" s="20">
        <v>5.9966000000000002E-4</v>
      </c>
      <c r="I1194" s="21">
        <v>8.4292000000000004E-4</v>
      </c>
      <c r="J1194" s="21">
        <v>5.9725000000000002E-4</v>
      </c>
      <c r="K1194" s="21">
        <v>2.0539000000000001E-4</v>
      </c>
      <c r="L1194" s="21">
        <v>4.0132000000000004E-4</v>
      </c>
      <c r="M1194" s="22">
        <v>7.2129000000000008E-4</v>
      </c>
      <c r="N1194" s="23">
        <v>1009.103268407074</v>
      </c>
      <c r="O1194" s="24">
        <v>1418.459338634711</v>
      </c>
      <c r="P1194" s="24">
        <v>1005.0477388122018</v>
      </c>
      <c r="Q1194" s="24">
        <v>345.62872344016432</v>
      </c>
      <c r="R1194" s="24">
        <v>675.33823112618313</v>
      </c>
      <c r="S1194" s="25">
        <v>1213.7813035208926</v>
      </c>
      <c r="T1194" s="16">
        <v>0.55639201985331832</v>
      </c>
    </row>
    <row r="1195" spans="1:20" x14ac:dyDescent="0.2">
      <c r="A1195" s="15" t="s">
        <v>1265</v>
      </c>
      <c r="B1195" s="15" t="s">
        <v>1264</v>
      </c>
      <c r="C1195" s="15">
        <v>253</v>
      </c>
      <c r="D1195" s="15" t="s">
        <v>1263</v>
      </c>
      <c r="E1195" s="15" t="s">
        <v>1262</v>
      </c>
      <c r="F1195" s="15" t="s">
        <v>154</v>
      </c>
      <c r="G1195" s="15" t="b">
        <v>1</v>
      </c>
      <c r="H1195" s="20">
        <v>2.4316E-4</v>
      </c>
      <c r="I1195" s="21">
        <v>3.7597999999999999E-4</v>
      </c>
      <c r="J1195" s="21">
        <v>1.9374999999999999E-4</v>
      </c>
      <c r="K1195" s="21">
        <v>1.4991000000000001E-4</v>
      </c>
      <c r="L1195" s="21">
        <v>1.7182999999999999E-4</v>
      </c>
      <c r="M1195" s="22">
        <v>3.0957000000000001E-4</v>
      </c>
      <c r="N1195" s="23">
        <v>409.18779099133525</v>
      </c>
      <c r="O1195" s="24">
        <v>632.69627264731957</v>
      </c>
      <c r="P1195" s="24">
        <v>326.04102033464062</v>
      </c>
      <c r="Q1195" s="24">
        <v>252.26740313995342</v>
      </c>
      <c r="R1195" s="24">
        <v>289.15421173729698</v>
      </c>
      <c r="S1195" s="25">
        <v>520.94203181932744</v>
      </c>
      <c r="T1195" s="16">
        <v>0.55506024485576766</v>
      </c>
    </row>
    <row r="1196" spans="1:20" x14ac:dyDescent="0.2">
      <c r="A1196" s="15" t="s">
        <v>1519</v>
      </c>
      <c r="B1196" s="15" t="s">
        <v>5259</v>
      </c>
      <c r="C1196" s="15">
        <v>629</v>
      </c>
      <c r="D1196" s="15" t="s">
        <v>1518</v>
      </c>
      <c r="E1196" s="15" t="s">
        <v>1517</v>
      </c>
      <c r="F1196" s="15" t="s">
        <v>903</v>
      </c>
      <c r="G1196" s="15"/>
      <c r="H1196" s="20">
        <v>8.9860999999999999E-4</v>
      </c>
      <c r="I1196" s="21">
        <v>1.5789000000000001E-3</v>
      </c>
      <c r="J1196" s="21">
        <v>4.4749999999999998E-4</v>
      </c>
      <c r="K1196" s="21">
        <v>9.2332999999999998E-4</v>
      </c>
      <c r="L1196" s="21">
        <v>6.8541499999999998E-4</v>
      </c>
      <c r="M1196" s="22">
        <v>1.238755E-3</v>
      </c>
      <c r="N1196" s="23">
        <v>1512.1740453311556</v>
      </c>
      <c r="O1196" s="24">
        <v>2656.9608619683308</v>
      </c>
      <c r="P1196" s="24">
        <v>753.04958245033117</v>
      </c>
      <c r="Q1196" s="24">
        <v>1553.7726725449481</v>
      </c>
      <c r="R1196" s="24">
        <v>1153.4111274976397</v>
      </c>
      <c r="S1196" s="25">
        <v>2084.5674536497431</v>
      </c>
      <c r="T1196" s="16">
        <v>0.55330957291797001</v>
      </c>
    </row>
    <row r="1197" spans="1:20" x14ac:dyDescent="0.2">
      <c r="A1197" s="15" t="s">
        <v>3217</v>
      </c>
      <c r="B1197" s="15" t="s">
        <v>5259</v>
      </c>
      <c r="C1197" s="15">
        <v>1421</v>
      </c>
      <c r="D1197" s="15" t="s">
        <v>3216</v>
      </c>
      <c r="E1197" s="15" t="s">
        <v>3215</v>
      </c>
      <c r="F1197" s="15" t="s">
        <v>98</v>
      </c>
      <c r="G1197" s="15"/>
      <c r="H1197" s="20">
        <v>4.6051000000000002E-4</v>
      </c>
      <c r="I1197" s="21">
        <v>1.4564999999999999E-3</v>
      </c>
      <c r="J1197" s="21">
        <v>2.2933E-4</v>
      </c>
      <c r="K1197" s="21">
        <v>8.2806999999999998E-4</v>
      </c>
      <c r="L1197" s="21">
        <v>5.287E-4</v>
      </c>
      <c r="M1197" s="22">
        <v>9.585049999999999E-4</v>
      </c>
      <c r="N1197" s="23">
        <v>774.9427110931889</v>
      </c>
      <c r="O1197" s="24">
        <v>2450.9870767349885</v>
      </c>
      <c r="P1197" s="24">
        <v>385.91477261080325</v>
      </c>
      <c r="Q1197" s="24">
        <v>1393.4698720439012</v>
      </c>
      <c r="R1197" s="24">
        <v>889.69232232735226</v>
      </c>
      <c r="S1197" s="25">
        <v>1612.9648939140886</v>
      </c>
      <c r="T1197" s="16">
        <v>0.55158815029655561</v>
      </c>
    </row>
    <row r="1198" spans="1:20" x14ac:dyDescent="0.2">
      <c r="A1198" s="15" t="s">
        <v>1052</v>
      </c>
      <c r="B1198" s="15" t="s">
        <v>1051</v>
      </c>
      <c r="C1198" s="15">
        <v>1008</v>
      </c>
      <c r="D1198" s="15" t="s">
        <v>1050</v>
      </c>
      <c r="E1198" s="15" t="s">
        <v>1049</v>
      </c>
      <c r="F1198" s="15" t="s">
        <v>57</v>
      </c>
      <c r="G1198" s="15"/>
      <c r="H1198" s="20">
        <v>4.8507999999999998E-4</v>
      </c>
      <c r="I1198" s="21">
        <v>5.6820999999999998E-4</v>
      </c>
      <c r="J1198" s="21">
        <v>8.0521999999999999E-5</v>
      </c>
      <c r="K1198" s="21">
        <v>4.9841999999999996E-4</v>
      </c>
      <c r="L1198" s="21">
        <v>2.8947099999999997E-4</v>
      </c>
      <c r="M1198" s="22">
        <v>5.2664499999999996E-4</v>
      </c>
      <c r="N1198" s="23">
        <v>816.28891945252883</v>
      </c>
      <c r="O1198" s="24">
        <v>956.17944859017359</v>
      </c>
      <c r="P1198" s="24">
        <v>135.50180665489512</v>
      </c>
      <c r="Q1198" s="24">
        <v>838.73736957518224</v>
      </c>
      <c r="R1198" s="24">
        <v>487.11958811503865</v>
      </c>
      <c r="S1198" s="25">
        <v>886.23418402135121</v>
      </c>
      <c r="T1198" s="16">
        <v>0.54965109324117756</v>
      </c>
    </row>
    <row r="1199" spans="1:20" x14ac:dyDescent="0.2">
      <c r="A1199" s="15" t="s">
        <v>1394</v>
      </c>
      <c r="B1199" s="15" t="s">
        <v>5259</v>
      </c>
      <c r="C1199" s="15">
        <v>1131</v>
      </c>
      <c r="D1199" s="15" t="s">
        <v>1393</v>
      </c>
      <c r="E1199" s="15" t="s">
        <v>1392</v>
      </c>
      <c r="F1199" s="15" t="s">
        <v>248</v>
      </c>
      <c r="G1199" s="15"/>
      <c r="H1199" s="20">
        <v>1.6195000000000001E-4</v>
      </c>
      <c r="I1199" s="21">
        <v>2.8456E-4</v>
      </c>
      <c r="J1199" s="21">
        <v>1.6129999999999999E-4</v>
      </c>
      <c r="K1199" s="21">
        <v>8.3202999999999996E-5</v>
      </c>
      <c r="L1199" s="21">
        <v>1.2225149999999999E-4</v>
      </c>
      <c r="M1199" s="22">
        <v>2.23255E-4</v>
      </c>
      <c r="N1199" s="23">
        <v>272.52822319068412</v>
      </c>
      <c r="O1199" s="24">
        <v>478.85539482025979</v>
      </c>
      <c r="P1199" s="24">
        <v>271.43440815472275</v>
      </c>
      <c r="Q1199" s="24">
        <v>140.01337298014505</v>
      </c>
      <c r="R1199" s="24">
        <v>205.72389056743387</v>
      </c>
      <c r="S1199" s="25">
        <v>375.69180900547195</v>
      </c>
      <c r="T1199" s="16">
        <v>0.54758684016035464</v>
      </c>
    </row>
    <row r="1200" spans="1:20" x14ac:dyDescent="0.2">
      <c r="A1200" s="15" t="s">
        <v>1257</v>
      </c>
      <c r="B1200" s="15" t="s">
        <v>1256</v>
      </c>
      <c r="C1200" s="15">
        <v>1285</v>
      </c>
      <c r="D1200" s="15" t="s">
        <v>1255</v>
      </c>
      <c r="E1200" s="15" t="s">
        <v>1254</v>
      </c>
      <c r="F1200" s="15" t="s">
        <v>299</v>
      </c>
      <c r="G1200" s="15"/>
      <c r="H1200" s="20">
        <v>6.3281999999999998E-4</v>
      </c>
      <c r="I1200" s="21">
        <v>9.9215999999999996E-4</v>
      </c>
      <c r="J1200" s="21">
        <v>3.3938000000000002E-4</v>
      </c>
      <c r="K1200" s="21">
        <v>5.5018999999999999E-4</v>
      </c>
      <c r="L1200" s="21">
        <v>4.44785E-4</v>
      </c>
      <c r="M1200" s="22">
        <v>8.1248999999999991E-4</v>
      </c>
      <c r="N1200" s="23">
        <v>1064.9046631647343</v>
      </c>
      <c r="O1200" s="24">
        <v>1669.5992708914428</v>
      </c>
      <c r="P1200" s="24">
        <v>571.10607216087919</v>
      </c>
      <c r="Q1200" s="24">
        <v>925.85553020859822</v>
      </c>
      <c r="R1200" s="24">
        <v>748.48080118473865</v>
      </c>
      <c r="S1200" s="25">
        <v>1367.2519670280883</v>
      </c>
      <c r="T1200" s="16">
        <v>0.54743442996221492</v>
      </c>
    </row>
    <row r="1201" spans="1:20" x14ac:dyDescent="0.2">
      <c r="A1201" s="15" t="s">
        <v>559</v>
      </c>
      <c r="B1201" s="15" t="s">
        <v>5259</v>
      </c>
      <c r="C1201" s="15">
        <v>684</v>
      </c>
      <c r="D1201" s="15" t="s">
        <v>558</v>
      </c>
      <c r="E1201" s="15" t="s">
        <v>557</v>
      </c>
      <c r="F1201" s="15" t="s">
        <v>195</v>
      </c>
      <c r="G1201" s="15"/>
      <c r="H1201" s="20">
        <v>3.1797999999999999E-4</v>
      </c>
      <c r="I1201" s="21">
        <v>7.4496E-5</v>
      </c>
      <c r="J1201" s="21">
        <v>1.0556999999999999E-4</v>
      </c>
      <c r="K1201" s="21">
        <v>1.0891E-4</v>
      </c>
      <c r="L1201" s="21">
        <v>1.0724E-4</v>
      </c>
      <c r="M1201" s="22">
        <v>1.96238E-4</v>
      </c>
      <c r="N1201" s="23">
        <v>535.09431559230461</v>
      </c>
      <c r="O1201" s="24">
        <v>125.36129987535168</v>
      </c>
      <c r="P1201" s="24">
        <v>177.65238976375747</v>
      </c>
      <c r="Q1201" s="24">
        <v>183.2729162562359</v>
      </c>
      <c r="R1201" s="24">
        <v>180.46265300999667</v>
      </c>
      <c r="S1201" s="25">
        <v>330.22780773382817</v>
      </c>
      <c r="T1201" s="16">
        <v>0.54647927516586992</v>
      </c>
    </row>
    <row r="1202" spans="1:20" x14ac:dyDescent="0.2">
      <c r="A1202" s="15" t="s">
        <v>552</v>
      </c>
      <c r="B1202" s="15" t="s">
        <v>5259</v>
      </c>
      <c r="C1202" s="15">
        <v>463</v>
      </c>
      <c r="D1202" s="15" t="s">
        <v>551</v>
      </c>
      <c r="E1202" s="15" t="s">
        <v>550</v>
      </c>
      <c r="F1202" s="15" t="s">
        <v>549</v>
      </c>
      <c r="G1202" s="15"/>
      <c r="H1202" s="20">
        <v>3.9665000000000002E-4</v>
      </c>
      <c r="I1202" s="21">
        <v>9.2925999999999998E-5</v>
      </c>
      <c r="J1202" s="21">
        <v>1.3169000000000001E-4</v>
      </c>
      <c r="K1202" s="21">
        <v>1.3585E-4</v>
      </c>
      <c r="L1202" s="21">
        <v>1.3377000000000002E-4</v>
      </c>
      <c r="M1202" s="22">
        <v>2.4478800000000002E-4</v>
      </c>
      <c r="N1202" s="23">
        <v>667.47959079089139</v>
      </c>
      <c r="O1202" s="24">
        <v>156.3751631257642</v>
      </c>
      <c r="P1202" s="24">
        <v>221.60692628577456</v>
      </c>
      <c r="Q1202" s="24">
        <v>228.60734251592734</v>
      </c>
      <c r="R1202" s="24">
        <v>225.10713440085098</v>
      </c>
      <c r="S1202" s="25">
        <v>411.92737695832778</v>
      </c>
      <c r="T1202" s="16">
        <v>0.54647286631697634</v>
      </c>
    </row>
    <row r="1203" spans="1:20" x14ac:dyDescent="0.2">
      <c r="A1203" s="15" t="s">
        <v>544</v>
      </c>
      <c r="B1203" s="15" t="s">
        <v>5259</v>
      </c>
      <c r="C1203" s="15">
        <v>340</v>
      </c>
      <c r="D1203" s="15" t="s">
        <v>543</v>
      </c>
      <c r="E1203" s="15" t="s">
        <v>542</v>
      </c>
      <c r="F1203" s="15" t="s">
        <v>0</v>
      </c>
      <c r="G1203" s="15"/>
      <c r="H1203" s="20">
        <v>7.0843999999999996E-4</v>
      </c>
      <c r="I1203" s="21">
        <v>1.6597000000000001E-4</v>
      </c>
      <c r="J1203" s="21">
        <v>2.352E-4</v>
      </c>
      <c r="K1203" s="21">
        <v>2.4263999999999999E-4</v>
      </c>
      <c r="L1203" s="21">
        <v>2.3892E-4</v>
      </c>
      <c r="M1203" s="22">
        <v>4.3720499999999997E-4</v>
      </c>
      <c r="N1203" s="23">
        <v>1192.1574216561175</v>
      </c>
      <c r="O1203" s="24">
        <v>279.29304849001448</v>
      </c>
      <c r="P1203" s="24">
        <v>395.79276378171596</v>
      </c>
      <c r="Q1203" s="24">
        <v>408.31273896256619</v>
      </c>
      <c r="R1203" s="24">
        <v>402.05275137214107</v>
      </c>
      <c r="S1203" s="25">
        <v>735.72523507306596</v>
      </c>
      <c r="T1203" s="16">
        <v>0.5464713349572855</v>
      </c>
    </row>
    <row r="1204" spans="1:20" x14ac:dyDescent="0.2">
      <c r="A1204" s="15" t="s">
        <v>537</v>
      </c>
      <c r="B1204" s="15" t="s">
        <v>5259</v>
      </c>
      <c r="C1204" s="15">
        <v>1189</v>
      </c>
      <c r="D1204" s="15" t="s">
        <v>536</v>
      </c>
      <c r="E1204" s="15" t="s">
        <v>535</v>
      </c>
      <c r="F1204" s="15" t="s">
        <v>137</v>
      </c>
      <c r="G1204" s="15"/>
      <c r="H1204" s="20">
        <v>1.4932999999999999E-3</v>
      </c>
      <c r="I1204" s="21">
        <v>3.4984000000000003E-4</v>
      </c>
      <c r="J1204" s="21">
        <v>4.9576000000000004E-4</v>
      </c>
      <c r="K1204" s="21">
        <v>5.1144999999999999E-4</v>
      </c>
      <c r="L1204" s="21">
        <v>5.0360500000000007E-4</v>
      </c>
      <c r="M1204" s="22">
        <v>9.2157000000000003E-4</v>
      </c>
      <c r="N1204" s="23">
        <v>2512.9138356940325</v>
      </c>
      <c r="O1204" s="24">
        <v>588.70808027804219</v>
      </c>
      <c r="P1204" s="24">
        <v>834.2611418895558</v>
      </c>
      <c r="Q1204" s="24">
        <v>860.66415406530029</v>
      </c>
      <c r="R1204" s="24">
        <v>847.46264797742811</v>
      </c>
      <c r="S1204" s="25">
        <v>1550.8109579860375</v>
      </c>
      <c r="T1204" s="16">
        <v>0.54646418611716963</v>
      </c>
    </row>
    <row r="1205" spans="1:20" x14ac:dyDescent="0.2">
      <c r="A1205" s="15" t="s">
        <v>5015</v>
      </c>
      <c r="B1205" s="15" t="s">
        <v>5014</v>
      </c>
      <c r="C1205" s="15">
        <v>519</v>
      </c>
      <c r="D1205" s="15" t="s">
        <v>5013</v>
      </c>
      <c r="E1205" s="15" t="s">
        <v>5012</v>
      </c>
      <c r="F1205" s="15" t="s">
        <v>322</v>
      </c>
      <c r="G1205" s="15"/>
      <c r="H1205" s="20">
        <v>0</v>
      </c>
      <c r="I1205" s="21">
        <v>6.4879E-4</v>
      </c>
      <c r="J1205" s="21">
        <v>1.1493E-4</v>
      </c>
      <c r="K1205" s="21">
        <v>2.3713E-4</v>
      </c>
      <c r="L1205" s="21">
        <v>1.7603000000000001E-4</v>
      </c>
      <c r="M1205" s="22">
        <v>3.24395E-4</v>
      </c>
      <c r="N1205" s="23">
        <v>0</v>
      </c>
      <c r="O1205" s="24">
        <v>1091.7788572021238</v>
      </c>
      <c r="P1205" s="24">
        <v>193.40332628160127</v>
      </c>
      <c r="Q1205" s="24">
        <v>399.04055304233975</v>
      </c>
      <c r="R1205" s="24">
        <v>296.22193966197051</v>
      </c>
      <c r="S1205" s="25">
        <v>545.88942860106192</v>
      </c>
      <c r="T1205" s="16">
        <v>0.54264091616701859</v>
      </c>
    </row>
    <row r="1206" spans="1:20" x14ac:dyDescent="0.2">
      <c r="A1206" s="15" t="s">
        <v>2746</v>
      </c>
      <c r="B1206" s="15" t="s">
        <v>2745</v>
      </c>
      <c r="C1206" s="15">
        <v>1435</v>
      </c>
      <c r="D1206" s="15" t="s">
        <v>2744</v>
      </c>
      <c r="E1206" s="15" t="s">
        <v>2743</v>
      </c>
      <c r="F1206" s="15" t="s">
        <v>195</v>
      </c>
      <c r="G1206" s="15"/>
      <c r="H1206" s="20">
        <v>2.2614999999999999E-4</v>
      </c>
      <c r="I1206" s="21">
        <v>6.3579000000000001E-4</v>
      </c>
      <c r="J1206" s="21">
        <v>2.2525E-4</v>
      </c>
      <c r="K1206" s="21">
        <v>2.3237999999999999E-4</v>
      </c>
      <c r="L1206" s="21">
        <v>2.28815E-4</v>
      </c>
      <c r="M1206" s="22">
        <v>4.3097000000000003E-4</v>
      </c>
      <c r="N1206" s="23">
        <v>380.56349289640758</v>
      </c>
      <c r="O1206" s="24">
        <v>1069.9025564828962</v>
      </c>
      <c r="P1206" s="24">
        <v>379.04897976969187</v>
      </c>
      <c r="Q1206" s="24">
        <v>391.04728931800662</v>
      </c>
      <c r="R1206" s="24">
        <v>385.04813454384924</v>
      </c>
      <c r="S1206" s="25">
        <v>725.23302468965198</v>
      </c>
      <c r="T1206" s="16">
        <v>0.53093022716198335</v>
      </c>
    </row>
    <row r="1207" spans="1:20" x14ac:dyDescent="0.2">
      <c r="A1207" s="15" t="s">
        <v>2600</v>
      </c>
      <c r="B1207" s="15" t="s">
        <v>5259</v>
      </c>
      <c r="C1207" s="15">
        <v>707</v>
      </c>
      <c r="D1207" s="15" t="s">
        <v>2599</v>
      </c>
      <c r="E1207" s="15" t="s">
        <v>2598</v>
      </c>
      <c r="F1207" s="15" t="s">
        <v>896</v>
      </c>
      <c r="G1207" s="15" t="b">
        <v>1</v>
      </c>
      <c r="H1207" s="20">
        <v>8.4338000000000005E-5</v>
      </c>
      <c r="I1207" s="21">
        <v>2.3709999999999999E-4</v>
      </c>
      <c r="J1207" s="21">
        <v>8.3999000000000007E-5</v>
      </c>
      <c r="K1207" s="21">
        <v>8.6657999999999996E-5</v>
      </c>
      <c r="L1207" s="21">
        <v>8.5328500000000001E-5</v>
      </c>
      <c r="M1207" s="22">
        <v>1.60719E-4</v>
      </c>
      <c r="N1207" s="23">
        <v>141.92334231216992</v>
      </c>
      <c r="O1207" s="24">
        <v>398.99006927144922</v>
      </c>
      <c r="P1207" s="24">
        <v>141.352875701107</v>
      </c>
      <c r="Q1207" s="24">
        <v>145.82742059437049</v>
      </c>
      <c r="R1207" s="24">
        <v>143.59014814773874</v>
      </c>
      <c r="S1207" s="25">
        <v>270.45670579180955</v>
      </c>
      <c r="T1207" s="16">
        <v>0.53091731531430641</v>
      </c>
    </row>
    <row r="1208" spans="1:20" x14ac:dyDescent="0.2">
      <c r="A1208" s="15" t="s">
        <v>2597</v>
      </c>
      <c r="B1208" s="15" t="s">
        <v>5259</v>
      </c>
      <c r="C1208" s="15">
        <v>473</v>
      </c>
      <c r="D1208" s="15" t="s">
        <v>2596</v>
      </c>
      <c r="E1208" s="15" t="s">
        <v>2595</v>
      </c>
      <c r="F1208" s="15" t="s">
        <v>78</v>
      </c>
      <c r="G1208" s="15"/>
      <c r="H1208" s="20">
        <v>1.2985000000000001E-4</v>
      </c>
      <c r="I1208" s="21">
        <v>3.6505000000000001E-4</v>
      </c>
      <c r="J1208" s="21">
        <v>1.2933000000000001E-4</v>
      </c>
      <c r="K1208" s="21">
        <v>1.3342000000000001E-4</v>
      </c>
      <c r="L1208" s="21">
        <v>1.3137500000000001E-4</v>
      </c>
      <c r="M1208" s="22">
        <v>2.4745000000000002E-4</v>
      </c>
      <c r="N1208" s="23">
        <v>218.51058833782238</v>
      </c>
      <c r="O1208" s="24">
        <v>614.30335211953832</v>
      </c>
      <c r="P1208" s="24">
        <v>217.63553630905329</v>
      </c>
      <c r="Q1208" s="24">
        <v>224.51815707379484</v>
      </c>
      <c r="R1208" s="24">
        <v>221.07684669142407</v>
      </c>
      <c r="S1208" s="25">
        <v>416.40697022868039</v>
      </c>
      <c r="T1208" s="16">
        <v>0.53091533643160238</v>
      </c>
    </row>
    <row r="1209" spans="1:20" x14ac:dyDescent="0.2">
      <c r="A1209" s="15" t="s">
        <v>2514</v>
      </c>
      <c r="B1209" s="15" t="s">
        <v>5259</v>
      </c>
      <c r="C1209" s="15">
        <v>355</v>
      </c>
      <c r="D1209" s="15" t="s">
        <v>2513</v>
      </c>
      <c r="E1209" s="15" t="s">
        <v>2512</v>
      </c>
      <c r="F1209" s="15" t="s">
        <v>370</v>
      </c>
      <c r="G1209" s="15"/>
      <c r="H1209" s="20">
        <v>1.5292999999999999E-4</v>
      </c>
      <c r="I1209" s="21">
        <v>4.2991999999999998E-4</v>
      </c>
      <c r="J1209" s="21">
        <v>1.5231000000000001E-4</v>
      </c>
      <c r="K1209" s="21">
        <v>1.5713000000000001E-4</v>
      </c>
      <c r="L1209" s="21">
        <v>1.5472000000000001E-4</v>
      </c>
      <c r="M1209" s="22">
        <v>2.91425E-4</v>
      </c>
      <c r="N1209" s="23">
        <v>257.34943607626622</v>
      </c>
      <c r="O1209" s="24">
        <v>723.46609270848353</v>
      </c>
      <c r="P1209" s="24">
        <v>256.30610481119544</v>
      </c>
      <c r="Q1209" s="24">
        <v>264.41716400093975</v>
      </c>
      <c r="R1209" s="24">
        <v>260.36163440606759</v>
      </c>
      <c r="S1209" s="25">
        <v>490.40776439237493</v>
      </c>
      <c r="T1209" s="16">
        <v>0.53090846701552719</v>
      </c>
    </row>
    <row r="1210" spans="1:20" x14ac:dyDescent="0.2">
      <c r="A1210" s="15" t="s">
        <v>2393</v>
      </c>
      <c r="B1210" s="15" t="s">
        <v>2392</v>
      </c>
      <c r="C1210" s="15">
        <v>23</v>
      </c>
      <c r="D1210" s="15" t="s">
        <v>2391</v>
      </c>
      <c r="E1210" s="15" t="s">
        <v>2390</v>
      </c>
      <c r="F1210" s="15" t="s">
        <v>221</v>
      </c>
      <c r="G1210" s="15" t="b">
        <v>1</v>
      </c>
      <c r="H1210" s="20">
        <v>1.8874000000000001E-4</v>
      </c>
      <c r="I1210" s="21">
        <v>5.3061000000000004E-4</v>
      </c>
      <c r="J1210" s="21">
        <v>3.7596999999999999E-4</v>
      </c>
      <c r="K1210" s="21">
        <v>0</v>
      </c>
      <c r="L1210" s="21">
        <v>1.87985E-4</v>
      </c>
      <c r="M1210" s="22">
        <v>3.5967500000000006E-4</v>
      </c>
      <c r="N1210" s="23">
        <v>317.61023059592293</v>
      </c>
      <c r="O1210" s="24">
        <v>892.90645574071573</v>
      </c>
      <c r="P1210" s="24">
        <v>632.67944472368947</v>
      </c>
      <c r="Q1210" s="24">
        <v>0</v>
      </c>
      <c r="R1210" s="24">
        <v>316.33972236184474</v>
      </c>
      <c r="S1210" s="25">
        <v>605.25834316831936</v>
      </c>
      <c r="T1210" s="16">
        <v>0.52265239452283307</v>
      </c>
    </row>
    <row r="1211" spans="1:20" x14ac:dyDescent="0.2">
      <c r="A1211" s="15" t="s">
        <v>2354</v>
      </c>
      <c r="B1211" s="15" t="s">
        <v>2353</v>
      </c>
      <c r="C1211" s="15">
        <v>288</v>
      </c>
      <c r="D1211" s="15" t="s">
        <v>2352</v>
      </c>
      <c r="E1211" s="15" t="s">
        <v>2351</v>
      </c>
      <c r="F1211" s="15" t="s">
        <v>274</v>
      </c>
      <c r="G1211" s="15"/>
      <c r="H1211" s="20">
        <v>2.0639000000000001E-4</v>
      </c>
      <c r="I1211" s="21">
        <v>5.8022E-4</v>
      </c>
      <c r="J1211" s="21">
        <v>4.1112000000000001E-4</v>
      </c>
      <c r="K1211" s="21">
        <v>0</v>
      </c>
      <c r="L1211" s="21">
        <v>2.0556E-4</v>
      </c>
      <c r="M1211" s="22">
        <v>3.9330499999999999E-4</v>
      </c>
      <c r="N1211" s="23">
        <v>347.31151580318181</v>
      </c>
      <c r="O1211" s="24">
        <v>976.38978487001384</v>
      </c>
      <c r="P1211" s="24">
        <v>691.82959628375454</v>
      </c>
      <c r="Q1211" s="24">
        <v>0</v>
      </c>
      <c r="R1211" s="24">
        <v>345.91479814187727</v>
      </c>
      <c r="S1211" s="25">
        <v>661.85065033659782</v>
      </c>
      <c r="T1211" s="16">
        <v>0.52264781785128589</v>
      </c>
    </row>
    <row r="1212" spans="1:20" x14ac:dyDescent="0.2">
      <c r="A1212" s="15" t="s">
        <v>2367</v>
      </c>
      <c r="B1212" s="15" t="s">
        <v>5259</v>
      </c>
      <c r="C1212" s="15">
        <v>20</v>
      </c>
      <c r="D1212" s="15" t="s">
        <v>2366</v>
      </c>
      <c r="E1212" s="15" t="s">
        <v>2365</v>
      </c>
      <c r="F1212" s="15" t="s">
        <v>903</v>
      </c>
      <c r="G1212" s="15"/>
      <c r="H1212" s="20">
        <v>4.0617000000000002E-4</v>
      </c>
      <c r="I1212" s="21">
        <v>1.1418999999999999E-3</v>
      </c>
      <c r="J1212" s="21">
        <v>8.0908E-4</v>
      </c>
      <c r="K1212" s="21">
        <v>0</v>
      </c>
      <c r="L1212" s="21">
        <v>4.0454E-4</v>
      </c>
      <c r="M1212" s="22">
        <v>7.7403499999999996E-4</v>
      </c>
      <c r="N1212" s="23">
        <v>683.49977408681798</v>
      </c>
      <c r="O1212" s="24">
        <v>1921.5805993296831</v>
      </c>
      <c r="P1212" s="24">
        <v>1361.5136450701989</v>
      </c>
      <c r="Q1212" s="24">
        <v>0</v>
      </c>
      <c r="R1212" s="24">
        <v>680.75682253509945</v>
      </c>
      <c r="S1212" s="25">
        <v>1302.5401867082505</v>
      </c>
      <c r="T1212" s="16">
        <v>0.52263786521281341</v>
      </c>
    </row>
    <row r="1213" spans="1:20" x14ac:dyDescent="0.2">
      <c r="A1213" s="15" t="s">
        <v>521</v>
      </c>
      <c r="B1213" s="15" t="s">
        <v>520</v>
      </c>
      <c r="C1213" s="15">
        <v>376</v>
      </c>
      <c r="D1213" s="15" t="s">
        <v>519</v>
      </c>
      <c r="E1213" s="15" t="s">
        <v>518</v>
      </c>
      <c r="F1213" s="15" t="s">
        <v>517</v>
      </c>
      <c r="G1213" s="15"/>
      <c r="H1213" s="20">
        <v>5.8938999999999997E-4</v>
      </c>
      <c r="I1213" s="21">
        <v>5.9176999999999999E-5</v>
      </c>
      <c r="J1213" s="21">
        <v>2.5158E-4</v>
      </c>
      <c r="K1213" s="21">
        <v>8.6514999999999994E-5</v>
      </c>
      <c r="L1213" s="21">
        <v>1.690475E-4</v>
      </c>
      <c r="M1213" s="22">
        <v>3.2428349999999998E-4</v>
      </c>
      <c r="N1213" s="23">
        <v>991.8209908388842</v>
      </c>
      <c r="O1213" s="24">
        <v>99.582603666286587</v>
      </c>
      <c r="P1213" s="24">
        <v>423.35690268794264</v>
      </c>
      <c r="Q1213" s="24">
        <v>145.586781286459</v>
      </c>
      <c r="R1213" s="24">
        <v>284.47184198720083</v>
      </c>
      <c r="S1213" s="25">
        <v>545.70179725258538</v>
      </c>
      <c r="T1213" s="16">
        <v>0.52129540972636601</v>
      </c>
    </row>
    <row r="1214" spans="1:20" x14ac:dyDescent="0.2">
      <c r="A1214" s="15" t="s">
        <v>706</v>
      </c>
      <c r="B1214" s="15" t="s">
        <v>5259</v>
      </c>
      <c r="C1214" s="15">
        <v>79</v>
      </c>
      <c r="D1214" s="15" t="s">
        <v>705</v>
      </c>
      <c r="E1214" s="15" t="s">
        <v>704</v>
      </c>
      <c r="F1214" s="15" t="s">
        <v>13</v>
      </c>
      <c r="G1214" s="15"/>
      <c r="H1214" s="20">
        <v>5.0602999999999998E-4</v>
      </c>
      <c r="I1214" s="21">
        <v>4.7419999999999998E-4</v>
      </c>
      <c r="J1214" s="21">
        <v>3.3599999999999998E-4</v>
      </c>
      <c r="K1214" s="21">
        <v>1.7332E-4</v>
      </c>
      <c r="L1214" s="21">
        <v>2.5465999999999998E-4</v>
      </c>
      <c r="M1214" s="22">
        <v>4.9011499999999995E-4</v>
      </c>
      <c r="N1214" s="23">
        <v>851.54341945774547</v>
      </c>
      <c r="O1214" s="24">
        <v>797.98013854289843</v>
      </c>
      <c r="P1214" s="24">
        <v>565.41823397387998</v>
      </c>
      <c r="Q1214" s="24">
        <v>291.6615723581931</v>
      </c>
      <c r="R1214" s="24">
        <v>428.53990316603648</v>
      </c>
      <c r="S1214" s="25">
        <v>824.76177900032189</v>
      </c>
      <c r="T1214" s="16">
        <v>0.51959234057313075</v>
      </c>
    </row>
    <row r="1215" spans="1:20" x14ac:dyDescent="0.2">
      <c r="A1215" s="15" t="s">
        <v>1034</v>
      </c>
      <c r="B1215" s="15" t="s">
        <v>1033</v>
      </c>
      <c r="C1215" s="15">
        <v>86</v>
      </c>
      <c r="D1215" s="15" t="s">
        <v>1032</v>
      </c>
      <c r="E1215" s="15" t="s">
        <v>1031</v>
      </c>
      <c r="F1215" s="15" t="s">
        <v>195</v>
      </c>
      <c r="G1215" s="15"/>
      <c r="H1215" s="20">
        <v>8.6052999999999998E-4</v>
      </c>
      <c r="I1215" s="21">
        <v>1.0583999999999999E-3</v>
      </c>
      <c r="J1215" s="21">
        <v>2.1426999999999999E-4</v>
      </c>
      <c r="K1215" s="21">
        <v>7.7368000000000001E-4</v>
      </c>
      <c r="L1215" s="21">
        <v>4.9397500000000001E-4</v>
      </c>
      <c r="M1215" s="22">
        <v>9.5946499999999995E-4</v>
      </c>
      <c r="N1215" s="23">
        <v>1448.0933121474491</v>
      </c>
      <c r="O1215" s="24">
        <v>1781.0674370177219</v>
      </c>
      <c r="P1215" s="24">
        <v>360.5719196237597</v>
      </c>
      <c r="Q1215" s="24">
        <v>1301.9427954193793</v>
      </c>
      <c r="R1215" s="24">
        <v>831.25735752156959</v>
      </c>
      <c r="S1215" s="25">
        <v>1614.5803745825854</v>
      </c>
      <c r="T1215" s="16">
        <v>0.51484421005456171</v>
      </c>
    </row>
    <row r="1216" spans="1:20" x14ac:dyDescent="0.2">
      <c r="A1216" s="15" t="s">
        <v>516</v>
      </c>
      <c r="B1216" s="15" t="s">
        <v>5259</v>
      </c>
      <c r="C1216" s="15">
        <v>444</v>
      </c>
      <c r="D1216" s="15" t="s">
        <v>515</v>
      </c>
      <c r="E1216" s="15" t="s">
        <v>514</v>
      </c>
      <c r="F1216" s="15" t="s">
        <v>25</v>
      </c>
      <c r="G1216" s="15"/>
      <c r="H1216" s="20">
        <v>2.7006000000000003E-4</v>
      </c>
      <c r="I1216" s="21">
        <v>0</v>
      </c>
      <c r="J1216" s="21">
        <v>0</v>
      </c>
      <c r="K1216" s="21">
        <v>1.3875000000000001E-4</v>
      </c>
      <c r="L1216" s="21">
        <v>6.9375000000000006E-5</v>
      </c>
      <c r="M1216" s="22">
        <v>1.3503000000000001E-4</v>
      </c>
      <c r="N1216" s="23">
        <v>454.45490555650605</v>
      </c>
      <c r="O1216" s="24">
        <v>0</v>
      </c>
      <c r="P1216" s="24">
        <v>0</v>
      </c>
      <c r="Q1216" s="24">
        <v>233.48744036867814</v>
      </c>
      <c r="R1216" s="24">
        <v>116.74372018433907</v>
      </c>
      <c r="S1216" s="25">
        <v>227.22745277825302</v>
      </c>
      <c r="T1216" s="16">
        <v>0.51377471672961572</v>
      </c>
    </row>
    <row r="1217" spans="1:20" x14ac:dyDescent="0.2">
      <c r="A1217" s="15" t="s">
        <v>513</v>
      </c>
      <c r="B1217" s="15" t="s">
        <v>5259</v>
      </c>
      <c r="C1217" s="15">
        <v>70</v>
      </c>
      <c r="D1217" s="15" t="s">
        <v>512</v>
      </c>
      <c r="E1217" s="15" t="s">
        <v>511</v>
      </c>
      <c r="F1217" s="15" t="s">
        <v>510</v>
      </c>
      <c r="G1217" s="15"/>
      <c r="H1217" s="20">
        <v>1.3593000000000001E-4</v>
      </c>
      <c r="I1217" s="21">
        <v>0</v>
      </c>
      <c r="J1217" s="21">
        <v>0</v>
      </c>
      <c r="K1217" s="21">
        <v>6.9837000000000002E-5</v>
      </c>
      <c r="L1217" s="21">
        <v>3.4918500000000001E-5</v>
      </c>
      <c r="M1217" s="22">
        <v>6.7965000000000004E-5</v>
      </c>
      <c r="N1217" s="23">
        <v>228.74196590496877</v>
      </c>
      <c r="O1217" s="24">
        <v>0</v>
      </c>
      <c r="P1217" s="24">
        <v>0</v>
      </c>
      <c r="Q1217" s="24">
        <v>117.52117025605314</v>
      </c>
      <c r="R1217" s="24">
        <v>58.76058512802657</v>
      </c>
      <c r="S1217" s="25">
        <v>114.37098295248438</v>
      </c>
      <c r="T1217" s="16">
        <v>0.5137717943058927</v>
      </c>
    </row>
    <row r="1218" spans="1:20" x14ac:dyDescent="0.2">
      <c r="A1218" s="15" t="s">
        <v>503</v>
      </c>
      <c r="B1218" s="15" t="s">
        <v>5259</v>
      </c>
      <c r="C1218" s="15">
        <v>1419</v>
      </c>
      <c r="D1218" s="15" t="s">
        <v>502</v>
      </c>
      <c r="E1218" s="15" t="s">
        <v>501</v>
      </c>
      <c r="F1218" s="15" t="s">
        <v>326</v>
      </c>
      <c r="G1218" s="15"/>
      <c r="H1218" s="20">
        <v>3.0131E-4</v>
      </c>
      <c r="I1218" s="21">
        <v>0</v>
      </c>
      <c r="J1218" s="21">
        <v>0</v>
      </c>
      <c r="K1218" s="21">
        <v>1.548E-4</v>
      </c>
      <c r="L1218" s="21">
        <v>7.7399999999999998E-5</v>
      </c>
      <c r="M1218" s="22">
        <v>1.50655E-4</v>
      </c>
      <c r="N1218" s="23">
        <v>507.0421669008029</v>
      </c>
      <c r="O1218" s="24">
        <v>0</v>
      </c>
      <c r="P1218" s="24">
        <v>0</v>
      </c>
      <c r="Q1218" s="24">
        <v>260.49625779510899</v>
      </c>
      <c r="R1218" s="24">
        <v>130.24812889755449</v>
      </c>
      <c r="S1218" s="25">
        <v>253.52108345040145</v>
      </c>
      <c r="T1218" s="16">
        <v>0.51375659619660818</v>
      </c>
    </row>
    <row r="1219" spans="1:20" x14ac:dyDescent="0.2">
      <c r="A1219" s="15" t="s">
        <v>528</v>
      </c>
      <c r="B1219" s="15" t="s">
        <v>5259</v>
      </c>
      <c r="C1219" s="15">
        <v>718</v>
      </c>
      <c r="D1219" s="15" t="s">
        <v>527</v>
      </c>
      <c r="E1219" s="15" t="s">
        <v>526</v>
      </c>
      <c r="F1219" s="15" t="s">
        <v>214</v>
      </c>
      <c r="G1219" s="15"/>
      <c r="H1219" s="20">
        <v>7.5369E-4</v>
      </c>
      <c r="I1219" s="21">
        <v>1.9262000000000001E-4</v>
      </c>
      <c r="J1219" s="21">
        <v>2.7296999999999998E-4</v>
      </c>
      <c r="K1219" s="21">
        <v>2.1121000000000001E-4</v>
      </c>
      <c r="L1219" s="21">
        <v>2.4208999999999998E-4</v>
      </c>
      <c r="M1219" s="22">
        <v>4.7315500000000001E-4</v>
      </c>
      <c r="N1219" s="23">
        <v>1268.3037760826596</v>
      </c>
      <c r="O1219" s="24">
        <v>324.13946496443083</v>
      </c>
      <c r="P1219" s="24">
        <v>459.35183133288695</v>
      </c>
      <c r="Q1219" s="24">
        <v>355.42257499292617</v>
      </c>
      <c r="R1219" s="24">
        <v>407.38720316290653</v>
      </c>
      <c r="S1219" s="25">
        <v>796.2216205235452</v>
      </c>
      <c r="T1219" s="16">
        <v>0.51165051621561641</v>
      </c>
    </row>
    <row r="1220" spans="1:20" x14ac:dyDescent="0.2">
      <c r="A1220" s="15" t="s">
        <v>1079</v>
      </c>
      <c r="B1220" s="15" t="s">
        <v>5259</v>
      </c>
      <c r="C1220" s="15">
        <v>262</v>
      </c>
      <c r="D1220" s="15" t="s">
        <v>1078</v>
      </c>
      <c r="E1220" s="15" t="s">
        <v>1077</v>
      </c>
      <c r="F1220" s="15" t="s">
        <v>236</v>
      </c>
      <c r="G1220" s="15"/>
      <c r="H1220" s="20">
        <v>1.7037E-3</v>
      </c>
      <c r="I1220" s="21">
        <v>2.3949000000000002E-3</v>
      </c>
      <c r="J1220" s="21">
        <v>6.7876000000000004E-4</v>
      </c>
      <c r="K1220" s="21">
        <v>1.4005000000000001E-3</v>
      </c>
      <c r="L1220" s="21">
        <v>1.0396300000000002E-3</v>
      </c>
      <c r="M1220" s="22">
        <v>2.0493E-3</v>
      </c>
      <c r="N1220" s="23">
        <v>2866.9733488729148</v>
      </c>
      <c r="O1220" s="24">
        <v>4030.1194301906107</v>
      </c>
      <c r="P1220" s="24">
        <v>1142.2121443217584</v>
      </c>
      <c r="Q1220" s="24">
        <v>2356.7507044060089</v>
      </c>
      <c r="R1220" s="24">
        <v>1749.4814243638837</v>
      </c>
      <c r="S1220" s="25">
        <v>3448.5463895317625</v>
      </c>
      <c r="T1220" s="16">
        <v>0.50730981310691459</v>
      </c>
    </row>
    <row r="1221" spans="1:20" x14ac:dyDescent="0.2">
      <c r="A1221" s="15" t="s">
        <v>4355</v>
      </c>
      <c r="B1221" s="15" t="s">
        <v>4354</v>
      </c>
      <c r="C1221" s="15">
        <v>786</v>
      </c>
      <c r="D1221" s="15" t="s">
        <v>4353</v>
      </c>
      <c r="E1221" s="15" t="s">
        <v>4352</v>
      </c>
      <c r="F1221" s="15" t="s">
        <v>185</v>
      </c>
      <c r="G1221" s="15"/>
      <c r="H1221" s="20">
        <v>1.2985000000000001E-4</v>
      </c>
      <c r="I1221" s="21">
        <v>9.1261999999999995E-4</v>
      </c>
      <c r="J1221" s="21">
        <v>2.5866000000000002E-4</v>
      </c>
      <c r="K1221" s="21">
        <v>2.6685000000000001E-4</v>
      </c>
      <c r="L1221" s="21">
        <v>2.6275500000000004E-4</v>
      </c>
      <c r="M1221" s="22">
        <v>5.2123499999999999E-4</v>
      </c>
      <c r="N1221" s="23">
        <v>218.51058833782238</v>
      </c>
      <c r="O1221" s="24">
        <v>1535.7499663370306</v>
      </c>
      <c r="P1221" s="24">
        <v>435.27107261810659</v>
      </c>
      <c r="Q1221" s="24">
        <v>449.05314207121984</v>
      </c>
      <c r="R1221" s="24">
        <v>442.16210734466324</v>
      </c>
      <c r="S1221" s="25">
        <v>877.13027733742661</v>
      </c>
      <c r="T1221" s="16">
        <v>0.50410083743417078</v>
      </c>
    </row>
    <row r="1222" spans="1:20" x14ac:dyDescent="0.2">
      <c r="A1222" s="15" t="s">
        <v>957</v>
      </c>
      <c r="B1222" s="15" t="s">
        <v>5259</v>
      </c>
      <c r="C1222" s="15">
        <v>1271</v>
      </c>
      <c r="D1222" s="15" t="s">
        <v>956</v>
      </c>
      <c r="E1222" s="15" t="s">
        <v>955</v>
      </c>
      <c r="F1222" s="15" t="s">
        <v>13</v>
      </c>
      <c r="G1222" s="15"/>
      <c r="H1222" s="20">
        <v>3.3184000000000002E-4</v>
      </c>
      <c r="I1222" s="21">
        <v>3.4984000000000003E-4</v>
      </c>
      <c r="J1222" s="21">
        <v>0</v>
      </c>
      <c r="K1222" s="21">
        <v>3.4097000000000001E-4</v>
      </c>
      <c r="L1222" s="21">
        <v>1.7048500000000001E-4</v>
      </c>
      <c r="M1222" s="22">
        <v>3.4084000000000002E-4</v>
      </c>
      <c r="N1222" s="23">
        <v>558.41781774372726</v>
      </c>
      <c r="O1222" s="24">
        <v>588.70808027804219</v>
      </c>
      <c r="P1222" s="24">
        <v>0</v>
      </c>
      <c r="Q1222" s="24">
        <v>573.78171201807697</v>
      </c>
      <c r="R1222" s="24">
        <v>286.89085600903849</v>
      </c>
      <c r="S1222" s="25">
        <v>573.56294901088472</v>
      </c>
      <c r="T1222" s="16">
        <v>0.50019070531627741</v>
      </c>
    </row>
    <row r="1223" spans="1:20" x14ac:dyDescent="0.2">
      <c r="A1223" s="15" t="s">
        <v>934</v>
      </c>
      <c r="B1223" s="15" t="s">
        <v>5259</v>
      </c>
      <c r="C1223" s="15">
        <v>1430</v>
      </c>
      <c r="D1223" s="15" t="s">
        <v>933</v>
      </c>
      <c r="E1223" s="15" t="s">
        <v>932</v>
      </c>
      <c r="F1223" s="15" t="s">
        <v>578</v>
      </c>
      <c r="G1223" s="15"/>
      <c r="H1223" s="20">
        <v>7.2530999999999995E-4</v>
      </c>
      <c r="I1223" s="21">
        <v>7.6464999999999997E-4</v>
      </c>
      <c r="J1223" s="21">
        <v>0</v>
      </c>
      <c r="K1223" s="21">
        <v>7.4525999999999998E-4</v>
      </c>
      <c r="L1223" s="21">
        <v>3.7262999999999999E-4</v>
      </c>
      <c r="M1223" s="22">
        <v>7.449799999999999E-4</v>
      </c>
      <c r="N1223" s="23">
        <v>1220.5461288202227</v>
      </c>
      <c r="O1223" s="24">
        <v>1286.7471803813312</v>
      </c>
      <c r="P1223" s="24">
        <v>0</v>
      </c>
      <c r="Q1223" s="24">
        <v>1254.117836462422</v>
      </c>
      <c r="R1223" s="24">
        <v>627.05891823121101</v>
      </c>
      <c r="S1223" s="25">
        <v>1253.6466546007769</v>
      </c>
      <c r="T1223" s="16">
        <v>0.50018792450804062</v>
      </c>
    </row>
    <row r="1224" spans="1:20" x14ac:dyDescent="0.2">
      <c r="A1224" s="15" t="s">
        <v>462</v>
      </c>
      <c r="B1224" s="15"/>
      <c r="C1224" s="15">
        <v>165</v>
      </c>
      <c r="D1224" s="15" t="s">
        <v>461</v>
      </c>
      <c r="E1224" s="15" t="s">
        <v>460</v>
      </c>
      <c r="F1224" s="15" t="s">
        <v>308</v>
      </c>
      <c r="G1224" s="15"/>
      <c r="H1224" s="20">
        <v>8.1234000000000005E-4</v>
      </c>
      <c r="I1224" s="21">
        <v>0</v>
      </c>
      <c r="J1224" s="21">
        <v>4.0454E-4</v>
      </c>
      <c r="K1224" s="21">
        <v>0</v>
      </c>
      <c r="L1224" s="21">
        <v>2.0227E-4</v>
      </c>
      <c r="M1224" s="22">
        <v>4.0617000000000002E-4</v>
      </c>
      <c r="N1224" s="23">
        <v>1366.999548173636</v>
      </c>
      <c r="O1224" s="24">
        <v>0</v>
      </c>
      <c r="P1224" s="24">
        <v>680.75682253509945</v>
      </c>
      <c r="Q1224" s="24">
        <v>0</v>
      </c>
      <c r="R1224" s="24">
        <v>340.37841126754972</v>
      </c>
      <c r="S1224" s="25">
        <v>683.49977408681798</v>
      </c>
      <c r="T1224" s="16">
        <v>0.49799345101804665</v>
      </c>
    </row>
    <row r="1225" spans="1:20" x14ac:dyDescent="0.2">
      <c r="A1225" s="15" t="s">
        <v>459</v>
      </c>
      <c r="B1225" s="15"/>
      <c r="C1225" s="15">
        <v>3</v>
      </c>
      <c r="D1225" s="15" t="s">
        <v>458</v>
      </c>
      <c r="E1225" s="15" t="s">
        <v>457</v>
      </c>
      <c r="F1225" s="15" t="s">
        <v>456</v>
      </c>
      <c r="G1225" s="15"/>
      <c r="H1225" s="20">
        <v>8.8067999999999998E-5</v>
      </c>
      <c r="I1225" s="21">
        <v>0</v>
      </c>
      <c r="J1225" s="21">
        <v>4.3856999999999997E-5</v>
      </c>
      <c r="K1225" s="21">
        <v>0</v>
      </c>
      <c r="L1225" s="21">
        <v>2.1928499999999999E-5</v>
      </c>
      <c r="M1225" s="22">
        <v>4.4033999999999999E-5</v>
      </c>
      <c r="N1225" s="23">
        <v>148.20015782622517</v>
      </c>
      <c r="O1225" s="24">
        <v>0</v>
      </c>
      <c r="P1225" s="24">
        <v>73.802224664858485</v>
      </c>
      <c r="Q1225" s="24">
        <v>0</v>
      </c>
      <c r="R1225" s="24">
        <v>36.901112332429243</v>
      </c>
      <c r="S1225" s="25">
        <v>74.100078913112583</v>
      </c>
      <c r="T1225" s="16">
        <v>0.49799018939910067</v>
      </c>
    </row>
    <row r="1226" spans="1:20" x14ac:dyDescent="0.2">
      <c r="A1226" s="15" t="s">
        <v>446</v>
      </c>
      <c r="B1226" s="15" t="s">
        <v>5259</v>
      </c>
      <c r="C1226" s="15">
        <v>1158</v>
      </c>
      <c r="D1226" s="15" t="s">
        <v>445</v>
      </c>
      <c r="E1226" s="15" t="s">
        <v>444</v>
      </c>
      <c r="F1226" s="15" t="s">
        <v>443</v>
      </c>
      <c r="G1226" s="15"/>
      <c r="H1226" s="20">
        <v>1.3361E-3</v>
      </c>
      <c r="I1226" s="21">
        <v>0</v>
      </c>
      <c r="J1226" s="21">
        <v>6.6536000000000004E-4</v>
      </c>
      <c r="K1226" s="21">
        <v>0</v>
      </c>
      <c r="L1226" s="21">
        <v>3.3268000000000002E-4</v>
      </c>
      <c r="M1226" s="22">
        <v>6.6805E-4</v>
      </c>
      <c r="N1226" s="23">
        <v>2248.3788762276818</v>
      </c>
      <c r="O1226" s="24">
        <v>0</v>
      </c>
      <c r="P1226" s="24">
        <v>1119.6627266573239</v>
      </c>
      <c r="Q1226" s="24">
        <v>0</v>
      </c>
      <c r="R1226" s="24">
        <v>559.83136332866195</v>
      </c>
      <c r="S1226" s="25">
        <v>1124.1894381138409</v>
      </c>
      <c r="T1226" s="16">
        <v>0.49798667764388899</v>
      </c>
    </row>
    <row r="1227" spans="1:20" x14ac:dyDescent="0.2">
      <c r="A1227" s="15" t="s">
        <v>439</v>
      </c>
      <c r="B1227" s="15" t="s">
        <v>5259</v>
      </c>
      <c r="C1227" s="15">
        <v>350</v>
      </c>
      <c r="D1227" s="15" t="s">
        <v>438</v>
      </c>
      <c r="E1227" s="15" t="s">
        <v>437</v>
      </c>
      <c r="F1227" s="15" t="s">
        <v>436</v>
      </c>
      <c r="G1227" s="15"/>
      <c r="H1227" s="20">
        <v>3.3961000000000001E-4</v>
      </c>
      <c r="I1227" s="21">
        <v>0</v>
      </c>
      <c r="J1227" s="21">
        <v>1.6912000000000001E-4</v>
      </c>
      <c r="K1227" s="21">
        <v>0</v>
      </c>
      <c r="L1227" s="21">
        <v>8.4560000000000004E-5</v>
      </c>
      <c r="M1227" s="22">
        <v>1.69805E-4</v>
      </c>
      <c r="N1227" s="23">
        <v>571.49311440437316</v>
      </c>
      <c r="O1227" s="24">
        <v>0</v>
      </c>
      <c r="P1227" s="24">
        <v>284.59384443351962</v>
      </c>
      <c r="Q1227" s="24">
        <v>0</v>
      </c>
      <c r="R1227" s="24">
        <v>142.29692221675981</v>
      </c>
      <c r="S1227" s="25">
        <v>285.74655720218658</v>
      </c>
      <c r="T1227" s="16">
        <v>0.4979829804776067</v>
      </c>
    </row>
    <row r="1228" spans="1:20" x14ac:dyDescent="0.2">
      <c r="A1228" s="15" t="s">
        <v>423</v>
      </c>
      <c r="B1228" s="15" t="s">
        <v>5259</v>
      </c>
      <c r="C1228" s="15">
        <v>437</v>
      </c>
      <c r="D1228" s="15" t="s">
        <v>422</v>
      </c>
      <c r="E1228" s="15" t="s">
        <v>421</v>
      </c>
      <c r="F1228" s="15" t="s">
        <v>128</v>
      </c>
      <c r="G1228" s="15"/>
      <c r="H1228" s="20">
        <v>1.6144E-4</v>
      </c>
      <c r="I1228" s="21">
        <v>0</v>
      </c>
      <c r="J1228" s="21">
        <v>8.0394000000000003E-5</v>
      </c>
      <c r="K1228" s="21">
        <v>0</v>
      </c>
      <c r="L1228" s="21">
        <v>4.0197000000000002E-5</v>
      </c>
      <c r="M1228" s="22">
        <v>8.072E-5</v>
      </c>
      <c r="N1228" s="23">
        <v>271.66999908554516</v>
      </c>
      <c r="O1228" s="24">
        <v>0</v>
      </c>
      <c r="P1228" s="24">
        <v>135.28640923242889</v>
      </c>
      <c r="Q1228" s="24">
        <v>0</v>
      </c>
      <c r="R1228" s="24">
        <v>67.643204616214447</v>
      </c>
      <c r="S1228" s="25">
        <v>135.83499954277258</v>
      </c>
      <c r="T1228" s="16">
        <v>0.49798067393458878</v>
      </c>
    </row>
    <row r="1229" spans="1:20" x14ac:dyDescent="0.2">
      <c r="A1229" s="15" t="s">
        <v>1593</v>
      </c>
      <c r="B1229" s="15" t="s">
        <v>5259</v>
      </c>
      <c r="C1229" s="15">
        <v>520</v>
      </c>
      <c r="D1229" s="15" t="s">
        <v>1592</v>
      </c>
      <c r="E1229" s="15" t="s">
        <v>1591</v>
      </c>
      <c r="F1229" s="15" t="s">
        <v>82</v>
      </c>
      <c r="G1229" s="15"/>
      <c r="H1229" s="20">
        <v>3.3293E-4</v>
      </c>
      <c r="I1229" s="21">
        <v>7.0197E-4</v>
      </c>
      <c r="J1229" s="21">
        <v>0</v>
      </c>
      <c r="K1229" s="21">
        <v>5.1312999999999999E-4</v>
      </c>
      <c r="L1229" s="21">
        <v>2.5656499999999999E-4</v>
      </c>
      <c r="M1229" s="22">
        <v>5.1745000000000003E-4</v>
      </c>
      <c r="N1229" s="23">
        <v>560.25206141941624</v>
      </c>
      <c r="O1229" s="24">
        <v>1181.2697550673945</v>
      </c>
      <c r="P1229" s="24">
        <v>0</v>
      </c>
      <c r="Q1229" s="24">
        <v>863.49124523516969</v>
      </c>
      <c r="R1229" s="24">
        <v>431.74562261758484</v>
      </c>
      <c r="S1229" s="25">
        <v>870.76090824340542</v>
      </c>
      <c r="T1229" s="16">
        <v>0.49582568364093144</v>
      </c>
    </row>
    <row r="1230" spans="1:20" x14ac:dyDescent="0.2">
      <c r="A1230" s="15" t="s">
        <v>619</v>
      </c>
      <c r="B1230" s="15" t="s">
        <v>618</v>
      </c>
      <c r="C1230" s="15">
        <v>1092</v>
      </c>
      <c r="D1230" s="15" t="s">
        <v>617</v>
      </c>
      <c r="E1230" s="15" t="s">
        <v>616</v>
      </c>
      <c r="F1230" s="15" t="s">
        <v>574</v>
      </c>
      <c r="G1230" s="15"/>
      <c r="H1230" s="20">
        <v>3.1831999999999997E-4</v>
      </c>
      <c r="I1230" s="21">
        <v>2.5169E-4</v>
      </c>
      <c r="J1230" s="21">
        <v>1.5851999999999999E-4</v>
      </c>
      <c r="K1230" s="21">
        <v>1.2265E-4</v>
      </c>
      <c r="L1230" s="21">
        <v>1.4058499999999998E-4</v>
      </c>
      <c r="M1230" s="22">
        <v>2.8500499999999996E-4</v>
      </c>
      <c r="N1230" s="23">
        <v>535.66646499573051</v>
      </c>
      <c r="O1230" s="24">
        <v>423.54200984787457</v>
      </c>
      <c r="P1230" s="24">
        <v>266.7562453855341</v>
      </c>
      <c r="Q1230" s="24">
        <v>206.39448332409637</v>
      </c>
      <c r="R1230" s="24">
        <v>236.57536435481521</v>
      </c>
      <c r="S1230" s="25">
        <v>479.60423742180251</v>
      </c>
      <c r="T1230" s="16">
        <v>0.49327204785880951</v>
      </c>
    </row>
    <row r="1231" spans="1:20" x14ac:dyDescent="0.2">
      <c r="A1231" s="15" t="s">
        <v>811</v>
      </c>
      <c r="B1231" s="15" t="s">
        <v>5259</v>
      </c>
      <c r="C1231" s="15">
        <v>115</v>
      </c>
      <c r="D1231" s="15" t="s">
        <v>810</v>
      </c>
      <c r="E1231" s="15" t="s">
        <v>809</v>
      </c>
      <c r="F1231" s="15" t="s">
        <v>206</v>
      </c>
      <c r="G1231" s="15"/>
      <c r="H1231" s="20">
        <v>1.3307999999999999E-4</v>
      </c>
      <c r="I1231" s="21">
        <v>1.403E-4</v>
      </c>
      <c r="J1231" s="21">
        <v>6.6274999999999998E-5</v>
      </c>
      <c r="K1231" s="21">
        <v>6.8373000000000004E-5</v>
      </c>
      <c r="L1231" s="21">
        <v>6.7324000000000008E-5</v>
      </c>
      <c r="M1231" s="22">
        <v>1.3668999999999999E-4</v>
      </c>
      <c r="N1231" s="23">
        <v>223.94600767036889</v>
      </c>
      <c r="O1231" s="24">
        <v>236.09576853135522</v>
      </c>
      <c r="P1231" s="24">
        <v>111.5270638589848</v>
      </c>
      <c r="Q1231" s="24">
        <v>115.05756223659553</v>
      </c>
      <c r="R1231" s="24">
        <v>113.29231304779017</v>
      </c>
      <c r="S1231" s="25">
        <v>230.02088810086207</v>
      </c>
      <c r="T1231" s="16">
        <v>0.49253054356573273</v>
      </c>
    </row>
    <row r="1232" spans="1:20" x14ac:dyDescent="0.2">
      <c r="A1232" s="15" t="s">
        <v>783</v>
      </c>
      <c r="B1232" s="15" t="s">
        <v>5259</v>
      </c>
      <c r="C1232" s="15">
        <v>1462</v>
      </c>
      <c r="D1232" s="15" t="s">
        <v>782</v>
      </c>
      <c r="E1232" s="15" t="s">
        <v>781</v>
      </c>
      <c r="F1232" s="15" t="s">
        <v>767</v>
      </c>
      <c r="G1232" s="15"/>
      <c r="H1232" s="20">
        <v>8.8298000000000001E-4</v>
      </c>
      <c r="I1232" s="21">
        <v>9.3086999999999998E-4</v>
      </c>
      <c r="J1232" s="21">
        <v>4.3972E-4</v>
      </c>
      <c r="K1232" s="21">
        <v>4.5364E-4</v>
      </c>
      <c r="L1232" s="21">
        <v>4.4667999999999997E-4</v>
      </c>
      <c r="M1232" s="22">
        <v>9.0692500000000005E-4</v>
      </c>
      <c r="N1232" s="23">
        <v>1485.8720006971921</v>
      </c>
      <c r="O1232" s="24">
        <v>1566.4609269621001</v>
      </c>
      <c r="P1232" s="24">
        <v>739.95745786605505</v>
      </c>
      <c r="Q1232" s="24">
        <v>763.38192755925866</v>
      </c>
      <c r="R1232" s="24">
        <v>751.6696927126568</v>
      </c>
      <c r="S1232" s="25">
        <v>1526.1664638296461</v>
      </c>
      <c r="T1232" s="16">
        <v>0.49252143231248446</v>
      </c>
    </row>
    <row r="1233" spans="1:20" x14ac:dyDescent="0.2">
      <c r="A1233" s="15" t="s">
        <v>729</v>
      </c>
      <c r="B1233" s="15" t="s">
        <v>5259</v>
      </c>
      <c r="C1233" s="15">
        <v>1316</v>
      </c>
      <c r="D1233" s="15" t="s">
        <v>728</v>
      </c>
      <c r="E1233" s="15" t="s">
        <v>727</v>
      </c>
      <c r="F1233" s="15" t="s">
        <v>726</v>
      </c>
      <c r="G1233" s="15"/>
      <c r="H1233" s="20">
        <v>1.2249E-4</v>
      </c>
      <c r="I1233" s="21">
        <v>1.2913000000000001E-4</v>
      </c>
      <c r="J1233" s="21">
        <v>6.0998000000000001E-5</v>
      </c>
      <c r="K1233" s="21">
        <v>6.2928999999999993E-5</v>
      </c>
      <c r="L1233" s="21">
        <v>6.1963499999999997E-5</v>
      </c>
      <c r="M1233" s="22">
        <v>1.2581000000000002E-4</v>
      </c>
      <c r="N1233" s="23">
        <v>206.12523654601355</v>
      </c>
      <c r="O1233" s="24">
        <v>217.29897783644978</v>
      </c>
      <c r="P1233" s="24">
        <v>102.64696855934146</v>
      </c>
      <c r="Q1233" s="24">
        <v>105.89644061232823</v>
      </c>
      <c r="R1233" s="24">
        <v>104.27170458583485</v>
      </c>
      <c r="S1233" s="25">
        <v>211.71210719123169</v>
      </c>
      <c r="T1233" s="16">
        <v>0.49251649312455281</v>
      </c>
    </row>
    <row r="1234" spans="1:20" x14ac:dyDescent="0.2">
      <c r="A1234" s="15" t="s">
        <v>791</v>
      </c>
      <c r="B1234" s="15" t="s">
        <v>790</v>
      </c>
      <c r="C1234" s="15">
        <v>1067</v>
      </c>
      <c r="D1234" s="15" t="s">
        <v>789</v>
      </c>
      <c r="E1234" s="15" t="s">
        <v>788</v>
      </c>
      <c r="F1234" s="15" t="s">
        <v>538</v>
      </c>
      <c r="G1234" s="15"/>
      <c r="H1234" s="20">
        <v>1.7447E-4</v>
      </c>
      <c r="I1234" s="21">
        <v>1.8394E-4</v>
      </c>
      <c r="J1234" s="21">
        <v>8.6885999999999994E-5</v>
      </c>
      <c r="K1234" s="21">
        <v>8.9635999999999994E-5</v>
      </c>
      <c r="L1234" s="21">
        <v>8.8260999999999987E-5</v>
      </c>
      <c r="M1234" s="22">
        <v>1.7920499999999999E-4</v>
      </c>
      <c r="N1234" s="23">
        <v>293.59678357566321</v>
      </c>
      <c r="O1234" s="24">
        <v>309.53282725343894</v>
      </c>
      <c r="P1234" s="24">
        <v>146.21109725313849</v>
      </c>
      <c r="Q1234" s="24">
        <v>150.8387762514366</v>
      </c>
      <c r="R1234" s="24">
        <v>148.52493675228754</v>
      </c>
      <c r="S1234" s="25">
        <v>301.56480541455107</v>
      </c>
      <c r="T1234" s="16">
        <v>0.4925141597611673</v>
      </c>
    </row>
    <row r="1235" spans="1:20" x14ac:dyDescent="0.2">
      <c r="A1235" s="15" t="s">
        <v>715</v>
      </c>
      <c r="B1235" s="15" t="s">
        <v>5259</v>
      </c>
      <c r="C1235" s="15">
        <v>142</v>
      </c>
      <c r="D1235" s="15" t="s">
        <v>714</v>
      </c>
      <c r="E1235" s="15" t="s">
        <v>713</v>
      </c>
      <c r="F1235" s="15" t="s">
        <v>408</v>
      </c>
      <c r="G1235" s="15"/>
      <c r="H1235" s="20">
        <v>2.1332999999999999E-4</v>
      </c>
      <c r="I1235" s="21">
        <v>2.2489999999999999E-4</v>
      </c>
      <c r="J1235" s="21">
        <v>1.0623E-4</v>
      </c>
      <c r="K1235" s="21">
        <v>1.0959999999999999E-4</v>
      </c>
      <c r="L1235" s="21">
        <v>1.07915E-4</v>
      </c>
      <c r="M1235" s="22">
        <v>2.1911499999999998E-4</v>
      </c>
      <c r="N1235" s="23">
        <v>358.99009480252323</v>
      </c>
      <c r="O1235" s="24">
        <v>378.4600024426357</v>
      </c>
      <c r="P1235" s="24">
        <v>178.76303272334903</v>
      </c>
      <c r="Q1235" s="24">
        <v>184.43404298671797</v>
      </c>
      <c r="R1235" s="24">
        <v>181.5985378550335</v>
      </c>
      <c r="S1235" s="25">
        <v>368.72504862257944</v>
      </c>
      <c r="T1235" s="16">
        <v>0.49250393628916328</v>
      </c>
    </row>
    <row r="1236" spans="1:20" x14ac:dyDescent="0.2">
      <c r="A1236" s="15" t="s">
        <v>1556</v>
      </c>
      <c r="B1236" s="15" t="s">
        <v>5259</v>
      </c>
      <c r="C1236" s="15">
        <v>697</v>
      </c>
      <c r="D1236" s="15" t="s">
        <v>1555</v>
      </c>
      <c r="E1236" s="15" t="s">
        <v>1554</v>
      </c>
      <c r="F1236" s="15" t="s">
        <v>874</v>
      </c>
      <c r="G1236" s="15"/>
      <c r="H1236" s="20">
        <v>4.2844999999999998E-4</v>
      </c>
      <c r="I1236" s="21">
        <v>9.0337999999999996E-4</v>
      </c>
      <c r="J1236" s="21">
        <v>2.1337E-4</v>
      </c>
      <c r="K1236" s="21">
        <v>4.4024E-4</v>
      </c>
      <c r="L1236" s="21">
        <v>3.26805E-4</v>
      </c>
      <c r="M1236" s="22">
        <v>6.65915E-4</v>
      </c>
      <c r="N1236" s="23">
        <v>720.99238793484778</v>
      </c>
      <c r="O1236" s="24">
        <v>1520.2009649027491</v>
      </c>
      <c r="P1236" s="24">
        <v>359.05740649704393</v>
      </c>
      <c r="Q1236" s="24">
        <v>740.83250989482417</v>
      </c>
      <c r="R1236" s="24">
        <v>549.94495819593408</v>
      </c>
      <c r="S1236" s="25">
        <v>1120.5966764187986</v>
      </c>
      <c r="T1236" s="16">
        <v>0.490760832839026</v>
      </c>
    </row>
    <row r="1237" spans="1:20" x14ac:dyDescent="0.2">
      <c r="A1237" s="15" t="s">
        <v>4773</v>
      </c>
      <c r="B1237" s="15" t="s">
        <v>5259</v>
      </c>
      <c r="C1237" s="15">
        <v>138</v>
      </c>
      <c r="D1237" s="15" t="s">
        <v>4772</v>
      </c>
      <c r="E1237" s="15" t="s">
        <v>4771</v>
      </c>
      <c r="F1237" s="15" t="s">
        <v>185</v>
      </c>
      <c r="G1237" s="15"/>
      <c r="H1237" s="20">
        <v>0</v>
      </c>
      <c r="I1237" s="21">
        <v>2.7101000000000002E-4</v>
      </c>
      <c r="J1237" s="21">
        <v>0</v>
      </c>
      <c r="K1237" s="21">
        <v>1.3207E-4</v>
      </c>
      <c r="L1237" s="21">
        <v>6.6035E-5</v>
      </c>
      <c r="M1237" s="22">
        <v>1.3550500000000001E-4</v>
      </c>
      <c r="N1237" s="23">
        <v>0</v>
      </c>
      <c r="O1237" s="24">
        <v>456.05355830137268</v>
      </c>
      <c r="P1237" s="24">
        <v>0</v>
      </c>
      <c r="Q1237" s="24">
        <v>222.24638738372121</v>
      </c>
      <c r="R1237" s="24">
        <v>111.12319369186061</v>
      </c>
      <c r="S1237" s="25">
        <v>228.02677915068634</v>
      </c>
      <c r="T1237" s="16">
        <v>0.48732519095236337</v>
      </c>
    </row>
    <row r="1238" spans="1:20" x14ac:dyDescent="0.2">
      <c r="A1238" s="15" t="s">
        <v>4757</v>
      </c>
      <c r="B1238" s="15" t="s">
        <v>5259</v>
      </c>
      <c r="C1238" s="15">
        <v>448</v>
      </c>
      <c r="D1238" s="15" t="s">
        <v>4756</v>
      </c>
      <c r="E1238" s="15" t="s">
        <v>4755</v>
      </c>
      <c r="F1238" s="15" t="s">
        <v>45</v>
      </c>
      <c r="G1238" s="15"/>
      <c r="H1238" s="20">
        <v>0</v>
      </c>
      <c r="I1238" s="21">
        <v>2.4497000000000001E-4</v>
      </c>
      <c r="J1238" s="21">
        <v>0</v>
      </c>
      <c r="K1238" s="21">
        <v>1.1938E-4</v>
      </c>
      <c r="L1238" s="21">
        <v>5.9689999999999999E-5</v>
      </c>
      <c r="M1238" s="22">
        <v>1.22485E-4</v>
      </c>
      <c r="N1238" s="23">
        <v>0</v>
      </c>
      <c r="O1238" s="24">
        <v>412.23364516839695</v>
      </c>
      <c r="P1238" s="24">
        <v>0</v>
      </c>
      <c r="Q1238" s="24">
        <v>200.89175229702914</v>
      </c>
      <c r="R1238" s="24">
        <v>100.44587614851457</v>
      </c>
      <c r="S1238" s="25">
        <v>206.11682258419847</v>
      </c>
      <c r="T1238" s="16">
        <v>0.48732497856880436</v>
      </c>
    </row>
    <row r="1239" spans="1:20" x14ac:dyDescent="0.2">
      <c r="A1239" s="15" t="s">
        <v>4737</v>
      </c>
      <c r="B1239" s="15" t="s">
        <v>5259</v>
      </c>
      <c r="C1239" s="15">
        <v>204</v>
      </c>
      <c r="D1239" s="15" t="s">
        <v>4736</v>
      </c>
      <c r="E1239" s="15" t="s">
        <v>4735</v>
      </c>
      <c r="F1239" s="15" t="s">
        <v>195</v>
      </c>
      <c r="G1239" s="15"/>
      <c r="H1239" s="20">
        <v>0</v>
      </c>
      <c r="I1239" s="21">
        <v>2.2874000000000001E-4</v>
      </c>
      <c r="J1239" s="21">
        <v>0</v>
      </c>
      <c r="K1239" s="21">
        <v>1.1147E-4</v>
      </c>
      <c r="L1239" s="21">
        <v>5.5735000000000001E-5</v>
      </c>
      <c r="M1239" s="22">
        <v>1.1437E-4</v>
      </c>
      <c r="N1239" s="23">
        <v>0</v>
      </c>
      <c r="O1239" s="24">
        <v>384.92192511662296</v>
      </c>
      <c r="P1239" s="24">
        <v>0</v>
      </c>
      <c r="Q1239" s="24">
        <v>187.58086470556071</v>
      </c>
      <c r="R1239" s="24">
        <v>93.790432352780357</v>
      </c>
      <c r="S1239" s="25">
        <v>192.46096255831148</v>
      </c>
      <c r="T1239" s="16">
        <v>0.48732185013552504</v>
      </c>
    </row>
    <row r="1240" spans="1:20" x14ac:dyDescent="0.2">
      <c r="A1240" s="15" t="s">
        <v>4782</v>
      </c>
      <c r="B1240" s="15" t="s">
        <v>5259</v>
      </c>
      <c r="C1240" s="15">
        <v>442</v>
      </c>
      <c r="D1240" s="15" t="s">
        <v>4781</v>
      </c>
      <c r="E1240" s="15" t="s">
        <v>4780</v>
      </c>
      <c r="F1240" s="15" t="s">
        <v>29</v>
      </c>
      <c r="G1240" s="15"/>
      <c r="H1240" s="20">
        <v>0</v>
      </c>
      <c r="I1240" s="21">
        <v>2.9090000000000002E-4</v>
      </c>
      <c r="J1240" s="21">
        <v>0</v>
      </c>
      <c r="K1240" s="21">
        <v>1.4176E-4</v>
      </c>
      <c r="L1240" s="21">
        <v>7.0879999999999999E-5</v>
      </c>
      <c r="M1240" s="22">
        <v>1.4545000000000001E-4</v>
      </c>
      <c r="N1240" s="23">
        <v>0</v>
      </c>
      <c r="O1240" s="24">
        <v>489.52429840179076</v>
      </c>
      <c r="P1240" s="24">
        <v>0</v>
      </c>
      <c r="Q1240" s="24">
        <v>238.55264538136078</v>
      </c>
      <c r="R1240" s="24">
        <v>119.27632269068039</v>
      </c>
      <c r="S1240" s="25">
        <v>244.76214920089538</v>
      </c>
      <c r="T1240" s="16">
        <v>0.48731522860089371</v>
      </c>
    </row>
    <row r="1241" spans="1:20" x14ac:dyDescent="0.2">
      <c r="A1241" s="15" t="s">
        <v>4705</v>
      </c>
      <c r="B1241" s="15" t="s">
        <v>5259</v>
      </c>
      <c r="C1241" s="15">
        <v>1175</v>
      </c>
      <c r="D1241" s="15" t="s">
        <v>4704</v>
      </c>
      <c r="E1241" s="15" t="s">
        <v>4703</v>
      </c>
      <c r="F1241" s="15" t="s">
        <v>517</v>
      </c>
      <c r="G1241" s="15"/>
      <c r="H1241" s="20">
        <v>0</v>
      </c>
      <c r="I1241" s="21">
        <v>1.9788E-4</v>
      </c>
      <c r="J1241" s="21">
        <v>0</v>
      </c>
      <c r="K1241" s="21">
        <v>9.6428999999999994E-5</v>
      </c>
      <c r="L1241" s="21">
        <v>4.8214499999999997E-5</v>
      </c>
      <c r="M1241" s="22">
        <v>9.8939999999999998E-5</v>
      </c>
      <c r="N1241" s="23">
        <v>0</v>
      </c>
      <c r="O1241" s="24">
        <v>332.99095279390286</v>
      </c>
      <c r="P1241" s="24">
        <v>0</v>
      </c>
      <c r="Q1241" s="24">
        <v>162.26998477341448</v>
      </c>
      <c r="R1241" s="24">
        <v>81.134992386707239</v>
      </c>
      <c r="S1241" s="25">
        <v>166.49547639695143</v>
      </c>
      <c r="T1241" s="16">
        <v>0.48731049120679198</v>
      </c>
    </row>
    <row r="1242" spans="1:20" x14ac:dyDescent="0.2">
      <c r="A1242" s="15" t="s">
        <v>4711</v>
      </c>
      <c r="B1242" s="15" t="s">
        <v>5259</v>
      </c>
      <c r="C1242" s="15">
        <v>197</v>
      </c>
      <c r="D1242" s="15" t="s">
        <v>4710</v>
      </c>
      <c r="E1242" s="15" t="s">
        <v>4709</v>
      </c>
      <c r="F1242" s="15" t="s">
        <v>37</v>
      </c>
      <c r="G1242" s="15"/>
      <c r="H1242" s="20">
        <v>0</v>
      </c>
      <c r="I1242" s="21">
        <v>2.0587000000000001E-4</v>
      </c>
      <c r="J1242" s="21">
        <v>0</v>
      </c>
      <c r="K1242" s="21">
        <v>1.0032E-4</v>
      </c>
      <c r="L1242" s="21">
        <v>5.0160000000000001E-5</v>
      </c>
      <c r="M1242" s="22">
        <v>1.02935E-4</v>
      </c>
      <c r="N1242" s="23">
        <v>0</v>
      </c>
      <c r="O1242" s="24">
        <v>346.43646377441274</v>
      </c>
      <c r="P1242" s="24">
        <v>0</v>
      </c>
      <c r="Q1242" s="24">
        <v>168.81772985791559</v>
      </c>
      <c r="R1242" s="24">
        <v>84.408864928957797</v>
      </c>
      <c r="S1242" s="25">
        <v>173.21823188720637</v>
      </c>
      <c r="T1242" s="16">
        <v>0.48729780929712924</v>
      </c>
    </row>
    <row r="1243" spans="1:20" x14ac:dyDescent="0.2">
      <c r="A1243" s="15" t="s">
        <v>1409</v>
      </c>
      <c r="B1243" s="15" t="s">
        <v>1408</v>
      </c>
      <c r="C1243" s="15">
        <v>797</v>
      </c>
      <c r="D1243" s="15" t="s">
        <v>1407</v>
      </c>
      <c r="E1243" s="15" t="s">
        <v>1406</v>
      </c>
      <c r="F1243" s="15" t="s">
        <v>221</v>
      </c>
      <c r="G1243" s="15"/>
      <c r="H1243" s="20">
        <v>3.7889E-4</v>
      </c>
      <c r="I1243" s="21">
        <v>7.9887999999999997E-4</v>
      </c>
      <c r="J1243" s="21">
        <v>3.7736999999999997E-4</v>
      </c>
      <c r="K1243" s="21">
        <v>1.9466000000000001E-4</v>
      </c>
      <c r="L1243" s="21">
        <v>2.8601499999999998E-4</v>
      </c>
      <c r="M1243" s="22">
        <v>5.8888499999999993E-4</v>
      </c>
      <c r="N1243" s="23">
        <v>637.59319842370053</v>
      </c>
      <c r="O1243" s="24">
        <v>1344.3491629674202</v>
      </c>
      <c r="P1243" s="24">
        <v>635.03535403191393</v>
      </c>
      <c r="Q1243" s="24">
        <v>327.57236138498655</v>
      </c>
      <c r="R1243" s="24">
        <v>481.30385770845021</v>
      </c>
      <c r="S1243" s="25">
        <v>990.97118069556029</v>
      </c>
      <c r="T1243" s="16">
        <v>0.4856890564371652</v>
      </c>
    </row>
    <row r="1244" spans="1:20" x14ac:dyDescent="0.2">
      <c r="A1244" s="15" t="s">
        <v>1330</v>
      </c>
      <c r="B1244" s="15" t="s">
        <v>1329</v>
      </c>
      <c r="C1244" s="15">
        <v>317</v>
      </c>
      <c r="D1244" s="15" t="s">
        <v>1328</v>
      </c>
      <c r="E1244" s="15" t="s">
        <v>1327</v>
      </c>
      <c r="F1244" s="15" t="s">
        <v>221</v>
      </c>
      <c r="G1244" s="15"/>
      <c r="H1244" s="20">
        <v>3.8031000000000002E-4</v>
      </c>
      <c r="I1244" s="21">
        <v>8.0188000000000004E-4</v>
      </c>
      <c r="J1244" s="21">
        <v>5.6817E-4</v>
      </c>
      <c r="K1244" s="21">
        <v>0</v>
      </c>
      <c r="L1244" s="21">
        <v>2.84085E-4</v>
      </c>
      <c r="M1244" s="22">
        <v>5.9109500000000003E-4</v>
      </c>
      <c r="N1244" s="23">
        <v>639.98276357918542</v>
      </c>
      <c r="O1244" s="24">
        <v>1349.397540056473</v>
      </c>
      <c r="P1244" s="24">
        <v>956.11213689565295</v>
      </c>
      <c r="Q1244" s="24">
        <v>0</v>
      </c>
      <c r="R1244" s="24">
        <v>478.05606844782648</v>
      </c>
      <c r="S1244" s="25">
        <v>994.69015181782913</v>
      </c>
      <c r="T1244" s="16">
        <v>0.48060802409088216</v>
      </c>
    </row>
    <row r="1245" spans="1:20" x14ac:dyDescent="0.2">
      <c r="A1245" s="15" t="s">
        <v>4969</v>
      </c>
      <c r="B1245" s="15" t="s">
        <v>5259</v>
      </c>
      <c r="C1245" s="15">
        <v>199</v>
      </c>
      <c r="D1245" s="15" t="s">
        <v>4968</v>
      </c>
      <c r="E1245" s="15" t="s">
        <v>4967</v>
      </c>
      <c r="F1245" s="15" t="s">
        <v>78</v>
      </c>
      <c r="G1245" s="15"/>
      <c r="H1245" s="20">
        <v>0</v>
      </c>
      <c r="I1245" s="21">
        <v>5.7399999999999997E-4</v>
      </c>
      <c r="J1245" s="21">
        <v>1.3557E-4</v>
      </c>
      <c r="K1245" s="21">
        <v>1.3986000000000001E-4</v>
      </c>
      <c r="L1245" s="21">
        <v>1.3771500000000001E-4</v>
      </c>
      <c r="M1245" s="22">
        <v>2.8699999999999998E-4</v>
      </c>
      <c r="N1245" s="23">
        <v>0</v>
      </c>
      <c r="O1245" s="24">
        <v>965.92281637204485</v>
      </c>
      <c r="P1245" s="24">
        <v>228.13616065428246</v>
      </c>
      <c r="Q1245" s="24">
        <v>235.35533989162755</v>
      </c>
      <c r="R1245" s="24">
        <v>231.74575027295501</v>
      </c>
      <c r="S1245" s="25">
        <v>482.96140818602242</v>
      </c>
      <c r="T1245" s="16">
        <v>0.47984320557491295</v>
      </c>
    </row>
    <row r="1246" spans="1:20" x14ac:dyDescent="0.2">
      <c r="A1246" s="15" t="s">
        <v>4796</v>
      </c>
      <c r="B1246" s="15" t="s">
        <v>5259</v>
      </c>
      <c r="C1246" s="15">
        <v>474</v>
      </c>
      <c r="D1246" s="15" t="s">
        <v>4795</v>
      </c>
      <c r="E1246" s="15" t="s">
        <v>4794</v>
      </c>
      <c r="F1246" s="15" t="s">
        <v>240</v>
      </c>
      <c r="G1246" s="15"/>
      <c r="H1246" s="20">
        <v>0</v>
      </c>
      <c r="I1246" s="21">
        <v>3.1484999999999998E-4</v>
      </c>
      <c r="J1246" s="21">
        <v>1.4872999999999999E-4</v>
      </c>
      <c r="K1246" s="21">
        <v>0</v>
      </c>
      <c r="L1246" s="21">
        <v>7.4364999999999997E-5</v>
      </c>
      <c r="M1246" s="22">
        <v>1.5742499999999999E-4</v>
      </c>
      <c r="N1246" s="23">
        <v>0</v>
      </c>
      <c r="O1246" s="24">
        <v>529.82717549605979</v>
      </c>
      <c r="P1246" s="24">
        <v>250.28170815159274</v>
      </c>
      <c r="Q1246" s="24">
        <v>0</v>
      </c>
      <c r="R1246" s="24">
        <v>125.14085407579637</v>
      </c>
      <c r="S1246" s="25">
        <v>264.9135877480299</v>
      </c>
      <c r="T1246" s="16">
        <v>0.47238367476576149</v>
      </c>
    </row>
    <row r="1247" spans="1:20" x14ac:dyDescent="0.2">
      <c r="A1247" s="15" t="s">
        <v>4831</v>
      </c>
      <c r="B1247" s="15" t="s">
        <v>5259</v>
      </c>
      <c r="C1247" s="15">
        <v>427</v>
      </c>
      <c r="D1247" s="15" t="s">
        <v>4830</v>
      </c>
      <c r="E1247" s="15" t="s">
        <v>4829</v>
      </c>
      <c r="F1247" s="15" t="s">
        <v>13</v>
      </c>
      <c r="G1247" s="15"/>
      <c r="H1247" s="20">
        <v>0</v>
      </c>
      <c r="I1247" s="21">
        <v>3.6536000000000001E-4</v>
      </c>
      <c r="J1247" s="21">
        <v>1.7259E-4</v>
      </c>
      <c r="K1247" s="21">
        <v>0</v>
      </c>
      <c r="L1247" s="21">
        <v>8.6295E-5</v>
      </c>
      <c r="M1247" s="22">
        <v>1.8268000000000001E-4</v>
      </c>
      <c r="N1247" s="23">
        <v>0</v>
      </c>
      <c r="O1247" s="24">
        <v>614.82501775207379</v>
      </c>
      <c r="P1247" s="24">
        <v>290.43313393319033</v>
      </c>
      <c r="Q1247" s="24">
        <v>0</v>
      </c>
      <c r="R1247" s="24">
        <v>145.21656696659517</v>
      </c>
      <c r="S1247" s="25">
        <v>307.4125088760369</v>
      </c>
      <c r="T1247" s="16">
        <v>0.47238340267133788</v>
      </c>
    </row>
    <row r="1248" spans="1:20" x14ac:dyDescent="0.2">
      <c r="A1248" s="15" t="s">
        <v>4978</v>
      </c>
      <c r="B1248" s="15" t="s">
        <v>5259</v>
      </c>
      <c r="C1248" s="15">
        <v>708</v>
      </c>
      <c r="D1248" s="15" t="s">
        <v>4977</v>
      </c>
      <c r="E1248" s="15" t="s">
        <v>4976</v>
      </c>
      <c r="F1248" s="15" t="s">
        <v>620</v>
      </c>
      <c r="G1248" s="15"/>
      <c r="H1248" s="20">
        <v>0</v>
      </c>
      <c r="I1248" s="21">
        <v>6.1523000000000003E-4</v>
      </c>
      <c r="J1248" s="21">
        <v>2.9062000000000001E-4</v>
      </c>
      <c r="K1248" s="21">
        <v>0</v>
      </c>
      <c r="L1248" s="21">
        <v>1.4531E-4</v>
      </c>
      <c r="M1248" s="22">
        <v>3.0761500000000002E-4</v>
      </c>
      <c r="N1248" s="23">
        <v>0</v>
      </c>
      <c r="O1248" s="24">
        <v>1035.3043454992564</v>
      </c>
      <c r="P1248" s="24">
        <v>489.05311654014582</v>
      </c>
      <c r="Q1248" s="24">
        <v>0</v>
      </c>
      <c r="R1248" s="24">
        <v>244.52655827007291</v>
      </c>
      <c r="S1248" s="25">
        <v>517.65217274962822</v>
      </c>
      <c r="T1248" s="16">
        <v>0.47237618451635977</v>
      </c>
    </row>
    <row r="1249" spans="1:20" x14ac:dyDescent="0.2">
      <c r="A1249" s="15" t="s">
        <v>4878</v>
      </c>
      <c r="B1249" s="15" t="s">
        <v>4877</v>
      </c>
      <c r="C1249" s="15">
        <v>440</v>
      </c>
      <c r="D1249" s="15" t="s">
        <v>4876</v>
      </c>
      <c r="E1249" s="15" t="s">
        <v>4875</v>
      </c>
      <c r="F1249" s="15" t="s">
        <v>8</v>
      </c>
      <c r="G1249" s="15"/>
      <c r="H1249" s="20">
        <v>0</v>
      </c>
      <c r="I1249" s="21">
        <v>4.4235999999999999E-4</v>
      </c>
      <c r="J1249" s="21">
        <v>2.0896000000000001E-4</v>
      </c>
      <c r="K1249" s="21">
        <v>0</v>
      </c>
      <c r="L1249" s="21">
        <v>1.0448E-4</v>
      </c>
      <c r="M1249" s="22">
        <v>2.2117999999999999E-4</v>
      </c>
      <c r="N1249" s="23">
        <v>0</v>
      </c>
      <c r="O1249" s="24">
        <v>744.40002970442129</v>
      </c>
      <c r="P1249" s="24">
        <v>351.63629217613681</v>
      </c>
      <c r="Q1249" s="24">
        <v>0</v>
      </c>
      <c r="R1249" s="24">
        <v>175.8181460880684</v>
      </c>
      <c r="S1249" s="25">
        <v>372.20001485221064</v>
      </c>
      <c r="T1249" s="16">
        <v>0.47237544081743377</v>
      </c>
    </row>
    <row r="1250" spans="1:20" x14ac:dyDescent="0.2">
      <c r="A1250" s="15" t="s">
        <v>4911</v>
      </c>
      <c r="B1250" s="15" t="s">
        <v>5259</v>
      </c>
      <c r="C1250" s="15">
        <v>1313</v>
      </c>
      <c r="D1250" s="15" t="s">
        <v>4910</v>
      </c>
      <c r="E1250" s="15" t="s">
        <v>4909</v>
      </c>
      <c r="F1250" s="15" t="s">
        <v>61</v>
      </c>
      <c r="G1250" s="15"/>
      <c r="H1250" s="20">
        <v>0</v>
      </c>
      <c r="I1250" s="21">
        <v>5.0023999999999999E-4</v>
      </c>
      <c r="J1250" s="21">
        <v>2.363E-4</v>
      </c>
      <c r="K1250" s="21">
        <v>0</v>
      </c>
      <c r="L1250" s="21">
        <v>1.1815E-4</v>
      </c>
      <c r="M1250" s="22">
        <v>2.5012E-4</v>
      </c>
      <c r="N1250" s="23">
        <v>0</v>
      </c>
      <c r="O1250" s="24">
        <v>841.8000516758741</v>
      </c>
      <c r="P1250" s="24">
        <v>397.64383538103522</v>
      </c>
      <c r="Q1250" s="24">
        <v>0</v>
      </c>
      <c r="R1250" s="24">
        <v>198.82191769051761</v>
      </c>
      <c r="S1250" s="25">
        <v>420.90002583793705</v>
      </c>
      <c r="T1250" s="16">
        <v>0.4723732608347993</v>
      </c>
    </row>
    <row r="1251" spans="1:20" x14ac:dyDescent="0.2">
      <c r="A1251" s="15" t="s">
        <v>5086</v>
      </c>
      <c r="B1251" s="15" t="s">
        <v>5259</v>
      </c>
      <c r="C1251" s="15">
        <v>667</v>
      </c>
      <c r="D1251" s="15" t="s">
        <v>5085</v>
      </c>
      <c r="E1251" s="15" t="s">
        <v>5084</v>
      </c>
      <c r="F1251" s="15" t="s">
        <v>8</v>
      </c>
      <c r="G1251" s="15"/>
      <c r="H1251" s="20">
        <v>0</v>
      </c>
      <c r="I1251" s="21">
        <v>9.3493999999999999E-4</v>
      </c>
      <c r="J1251" s="21">
        <v>4.4163999999999998E-4</v>
      </c>
      <c r="K1251" s="21">
        <v>0</v>
      </c>
      <c r="L1251" s="21">
        <v>2.2081999999999999E-4</v>
      </c>
      <c r="M1251" s="22">
        <v>4.6746999999999999E-4</v>
      </c>
      <c r="N1251" s="23">
        <v>0</v>
      </c>
      <c r="O1251" s="24">
        <v>1573.3098918795813</v>
      </c>
      <c r="P1251" s="24">
        <v>743.18841920304862</v>
      </c>
      <c r="Q1251" s="24">
        <v>0</v>
      </c>
      <c r="R1251" s="24">
        <v>371.59420960152431</v>
      </c>
      <c r="S1251" s="25">
        <v>786.65494593979065</v>
      </c>
      <c r="T1251" s="16">
        <v>0.47237255866686634</v>
      </c>
    </row>
    <row r="1252" spans="1:20" x14ac:dyDescent="0.2">
      <c r="A1252" s="15" t="s">
        <v>4990</v>
      </c>
      <c r="B1252" s="15" t="s">
        <v>5259</v>
      </c>
      <c r="C1252" s="15">
        <v>324</v>
      </c>
      <c r="D1252" s="15" t="s">
        <v>4989</v>
      </c>
      <c r="E1252" s="15" t="s">
        <v>4988</v>
      </c>
      <c r="F1252" s="15" t="s">
        <v>236</v>
      </c>
      <c r="G1252" s="15"/>
      <c r="H1252" s="20">
        <v>0</v>
      </c>
      <c r="I1252" s="21">
        <v>6.5675E-4</v>
      </c>
      <c r="J1252" s="21">
        <v>3.1022999999999999E-4</v>
      </c>
      <c r="K1252" s="21">
        <v>0</v>
      </c>
      <c r="L1252" s="21">
        <v>1.5511499999999999E-4</v>
      </c>
      <c r="M1252" s="22">
        <v>3.28375E-4</v>
      </c>
      <c r="N1252" s="23">
        <v>0</v>
      </c>
      <c r="O1252" s="24">
        <v>1105.1738844117431</v>
      </c>
      <c r="P1252" s="24">
        <v>522.05267477891903</v>
      </c>
      <c r="Q1252" s="24">
        <v>0</v>
      </c>
      <c r="R1252" s="24">
        <v>261.02633738945951</v>
      </c>
      <c r="S1252" s="25">
        <v>552.58694220587154</v>
      </c>
      <c r="T1252" s="16">
        <v>0.47237152645603353</v>
      </c>
    </row>
    <row r="1253" spans="1:20" x14ac:dyDescent="0.2">
      <c r="A1253" s="15" t="s">
        <v>851</v>
      </c>
      <c r="B1253" s="15"/>
      <c r="C1253" s="15">
        <v>712</v>
      </c>
      <c r="D1253" s="15" t="s">
        <v>850</v>
      </c>
      <c r="E1253" s="15" t="s">
        <v>849</v>
      </c>
      <c r="F1253" s="15" t="s">
        <v>560</v>
      </c>
      <c r="G1253" s="15"/>
      <c r="H1253" s="20">
        <v>2.0808E-4</v>
      </c>
      <c r="I1253" s="21">
        <v>2.4373999999999999E-4</v>
      </c>
      <c r="J1253" s="21">
        <v>6.9080999999999998E-5</v>
      </c>
      <c r="K1253" s="21">
        <v>1.4254E-4</v>
      </c>
      <c r="L1253" s="21">
        <v>1.058105E-4</v>
      </c>
      <c r="M1253" s="22">
        <v>2.2591000000000001E-4</v>
      </c>
      <c r="N1253" s="23">
        <v>350.15543489668136</v>
      </c>
      <c r="O1253" s="24">
        <v>410.16381056188544</v>
      </c>
      <c r="P1253" s="24">
        <v>116.2489792296119</v>
      </c>
      <c r="Q1253" s="24">
        <v>239.86522342451443</v>
      </c>
      <c r="R1253" s="24">
        <v>178.05710132706318</v>
      </c>
      <c r="S1253" s="25">
        <v>380.1596227292834</v>
      </c>
      <c r="T1253" s="16">
        <v>0.46837457394537652</v>
      </c>
    </row>
    <row r="1254" spans="1:20" x14ac:dyDescent="0.2">
      <c r="A1254" s="15" t="s">
        <v>841</v>
      </c>
      <c r="B1254" s="15" t="s">
        <v>5259</v>
      </c>
      <c r="C1254" s="15">
        <v>363</v>
      </c>
      <c r="D1254" s="15" t="s">
        <v>840</v>
      </c>
      <c r="E1254" s="15" t="s">
        <v>839</v>
      </c>
      <c r="F1254" s="15" t="s">
        <v>750</v>
      </c>
      <c r="G1254" s="15"/>
      <c r="H1254" s="20">
        <v>7.7711000000000002E-4</v>
      </c>
      <c r="I1254" s="21">
        <v>9.1029000000000001E-4</v>
      </c>
      <c r="J1254" s="21">
        <v>2.5799999999999998E-4</v>
      </c>
      <c r="K1254" s="21">
        <v>5.3233000000000002E-4</v>
      </c>
      <c r="L1254" s="21">
        <v>3.95165E-4</v>
      </c>
      <c r="M1254" s="22">
        <v>8.4369999999999996E-4</v>
      </c>
      <c r="N1254" s="23">
        <v>1307.7147732245294</v>
      </c>
      <c r="O1254" s="24">
        <v>1531.8290601312001</v>
      </c>
      <c r="P1254" s="24">
        <v>434.16042965851494</v>
      </c>
      <c r="Q1254" s="24">
        <v>895.80085860510576</v>
      </c>
      <c r="R1254" s="24">
        <v>664.98064413181032</v>
      </c>
      <c r="S1254" s="25">
        <v>1419.7719166778645</v>
      </c>
      <c r="T1254" s="16">
        <v>0.46837145904942518</v>
      </c>
    </row>
    <row r="1255" spans="1:20" x14ac:dyDescent="0.2">
      <c r="A1255" s="15" t="s">
        <v>848</v>
      </c>
      <c r="B1255" s="15" t="s">
        <v>847</v>
      </c>
      <c r="C1255" s="15">
        <v>1317</v>
      </c>
      <c r="D1255" s="15" t="s">
        <v>846</v>
      </c>
      <c r="E1255" s="15" t="s">
        <v>845</v>
      </c>
      <c r="F1255" s="15" t="s">
        <v>29</v>
      </c>
      <c r="G1255" s="15"/>
      <c r="H1255" s="20">
        <v>4.4021000000000002E-4</v>
      </c>
      <c r="I1255" s="21">
        <v>5.1566000000000003E-4</v>
      </c>
      <c r="J1255" s="21">
        <v>1.4615E-4</v>
      </c>
      <c r="K1255" s="21">
        <v>3.0154999999999998E-4</v>
      </c>
      <c r="L1255" s="21">
        <v>2.2384999999999999E-4</v>
      </c>
      <c r="M1255" s="22">
        <v>4.7793500000000002E-4</v>
      </c>
      <c r="N1255" s="23">
        <v>740.78202612393363</v>
      </c>
      <c r="O1255" s="24">
        <v>867.7487099136041</v>
      </c>
      <c r="P1255" s="24">
        <v>245.94010385500761</v>
      </c>
      <c r="Q1255" s="24">
        <v>507.44603706792708</v>
      </c>
      <c r="R1255" s="24">
        <v>376.69307046146736</v>
      </c>
      <c r="S1255" s="25">
        <v>804.26536801876887</v>
      </c>
      <c r="T1255" s="16">
        <v>0.4683691296933683</v>
      </c>
    </row>
    <row r="1256" spans="1:20" x14ac:dyDescent="0.2">
      <c r="A1256" s="15" t="s">
        <v>608</v>
      </c>
      <c r="B1256" s="15" t="s">
        <v>607</v>
      </c>
      <c r="C1256" s="15">
        <v>37</v>
      </c>
      <c r="D1256" s="15" t="s">
        <v>606</v>
      </c>
      <c r="E1256" s="15" t="s">
        <v>605</v>
      </c>
      <c r="F1256" s="15" t="s">
        <v>109</v>
      </c>
      <c r="G1256" s="15"/>
      <c r="H1256" s="20">
        <v>6.8765000000000005E-4</v>
      </c>
      <c r="I1256" s="21">
        <v>5.6384999999999996E-4</v>
      </c>
      <c r="J1256" s="21">
        <v>2.2829999999999999E-4</v>
      </c>
      <c r="K1256" s="21">
        <v>3.5327999999999998E-4</v>
      </c>
      <c r="L1256" s="21">
        <v>2.9078999999999997E-4</v>
      </c>
      <c r="M1256" s="22">
        <v>6.2575E-4</v>
      </c>
      <c r="N1256" s="23">
        <v>1157.1721684289839</v>
      </c>
      <c r="O1256" s="24">
        <v>948.84247388741721</v>
      </c>
      <c r="P1256" s="24">
        <v>384.18149647689523</v>
      </c>
      <c r="Q1256" s="24">
        <v>594.49688600682236</v>
      </c>
      <c r="R1256" s="24">
        <v>489.33919124185877</v>
      </c>
      <c r="S1256" s="25">
        <v>1053.0073211582005</v>
      </c>
      <c r="T1256" s="16">
        <v>0.46470635237714741</v>
      </c>
    </row>
    <row r="1257" spans="1:20" x14ac:dyDescent="0.2">
      <c r="A1257" s="15" t="s">
        <v>4068</v>
      </c>
      <c r="B1257" s="15" t="s">
        <v>5259</v>
      </c>
      <c r="C1257" s="15">
        <v>1119</v>
      </c>
      <c r="D1257" s="15" t="s">
        <v>4067</v>
      </c>
      <c r="E1257" s="15" t="s">
        <v>4066</v>
      </c>
      <c r="F1257" s="15" t="s">
        <v>53</v>
      </c>
      <c r="G1257" s="15"/>
      <c r="H1257" s="20">
        <v>6.8795999999999997E-5</v>
      </c>
      <c r="I1257" s="21">
        <v>3.8681000000000002E-4</v>
      </c>
      <c r="J1257" s="21">
        <v>6.8520000000000001E-5</v>
      </c>
      <c r="K1257" s="21">
        <v>1.4138000000000001E-4</v>
      </c>
      <c r="L1257" s="21">
        <v>1.0495E-4</v>
      </c>
      <c r="M1257" s="22">
        <v>2.27803E-4</v>
      </c>
      <c r="N1257" s="23">
        <v>115.76938340615192</v>
      </c>
      <c r="O1257" s="24">
        <v>650.92091393879912</v>
      </c>
      <c r="P1257" s="24">
        <v>115.30493271395909</v>
      </c>
      <c r="Q1257" s="24">
        <v>237.91318428341415</v>
      </c>
      <c r="R1257" s="24">
        <v>176.60905849868661</v>
      </c>
      <c r="S1257" s="25">
        <v>383.34514867247555</v>
      </c>
      <c r="T1257" s="16">
        <v>0.46070508290057632</v>
      </c>
    </row>
    <row r="1258" spans="1:20" x14ac:dyDescent="0.2">
      <c r="A1258" s="15" t="s">
        <v>556</v>
      </c>
      <c r="B1258" s="15" t="s">
        <v>5259</v>
      </c>
      <c r="C1258" s="15">
        <v>1016</v>
      </c>
      <c r="D1258" s="15" t="s">
        <v>555</v>
      </c>
      <c r="E1258" s="15" t="s">
        <v>554</v>
      </c>
      <c r="F1258" s="15" t="s">
        <v>553</v>
      </c>
      <c r="G1258" s="15"/>
      <c r="H1258" s="20">
        <v>5.4204000000000003E-4</v>
      </c>
      <c r="I1258" s="21">
        <v>2.5397000000000001E-4</v>
      </c>
      <c r="J1258" s="21">
        <v>1.7996E-4</v>
      </c>
      <c r="K1258" s="21">
        <v>1.8565000000000001E-4</v>
      </c>
      <c r="L1258" s="21">
        <v>1.8280500000000002E-4</v>
      </c>
      <c r="M1258" s="22">
        <v>3.98005E-4</v>
      </c>
      <c r="N1258" s="23">
        <v>912.14077245000567</v>
      </c>
      <c r="O1258" s="24">
        <v>427.37877643555447</v>
      </c>
      <c r="P1258" s="24">
        <v>302.83531364862927</v>
      </c>
      <c r="Q1258" s="24">
        <v>312.41040219419887</v>
      </c>
      <c r="R1258" s="24">
        <v>307.6228579214141</v>
      </c>
      <c r="S1258" s="25">
        <v>669.7597744427801</v>
      </c>
      <c r="T1258" s="16">
        <v>0.45930327508448388</v>
      </c>
    </row>
    <row r="1259" spans="1:20" x14ac:dyDescent="0.2">
      <c r="A1259" s="15" t="s">
        <v>2954</v>
      </c>
      <c r="B1259" s="15" t="s">
        <v>5259</v>
      </c>
      <c r="C1259" s="15">
        <v>1132</v>
      </c>
      <c r="D1259" s="15" t="s">
        <v>2953</v>
      </c>
      <c r="E1259" s="15" t="s">
        <v>2952</v>
      </c>
      <c r="F1259" s="15" t="s">
        <v>1288</v>
      </c>
      <c r="G1259" s="15"/>
      <c r="H1259" s="20">
        <v>3.0041999999999997E-4</v>
      </c>
      <c r="I1259" s="21">
        <v>1.0556999999999999E-3</v>
      </c>
      <c r="J1259" s="21">
        <v>0</v>
      </c>
      <c r="K1259" s="21">
        <v>6.1737999999999995E-4</v>
      </c>
      <c r="L1259" s="21">
        <v>3.0868999999999997E-4</v>
      </c>
      <c r="M1259" s="22">
        <v>6.7805999999999997E-4</v>
      </c>
      <c r="N1259" s="23">
        <v>505.54448169771729</v>
      </c>
      <c r="O1259" s="24">
        <v>1776.5238976375745</v>
      </c>
      <c r="P1259" s="24">
        <v>0</v>
      </c>
      <c r="Q1259" s="24">
        <v>1038.922349079744</v>
      </c>
      <c r="R1259" s="24">
        <v>519.46117453987199</v>
      </c>
      <c r="S1259" s="25">
        <v>1141.0341896676459</v>
      </c>
      <c r="T1259" s="16">
        <v>0.4552546972244344</v>
      </c>
    </row>
    <row r="1260" spans="1:20" x14ac:dyDescent="0.2">
      <c r="A1260" s="15" t="s">
        <v>2948</v>
      </c>
      <c r="B1260" s="15" t="s">
        <v>5259</v>
      </c>
      <c r="C1260" s="15">
        <v>997</v>
      </c>
      <c r="D1260" s="15" t="s">
        <v>2947</v>
      </c>
      <c r="E1260" s="15" t="s">
        <v>2946</v>
      </c>
      <c r="F1260" s="15" t="s">
        <v>2703</v>
      </c>
      <c r="G1260" s="15"/>
      <c r="H1260" s="20">
        <v>5.3556E-5</v>
      </c>
      <c r="I1260" s="21">
        <v>1.8819999999999999E-4</v>
      </c>
      <c r="J1260" s="21">
        <v>0</v>
      </c>
      <c r="K1260" s="21">
        <v>1.1006E-4</v>
      </c>
      <c r="L1260" s="21">
        <v>5.503E-5</v>
      </c>
      <c r="M1260" s="22">
        <v>1.2087799999999999E-4</v>
      </c>
      <c r="N1260" s="23">
        <v>90.123627793765223</v>
      </c>
      <c r="O1260" s="24">
        <v>316.70152271989349</v>
      </c>
      <c r="P1260" s="24">
        <v>0</v>
      </c>
      <c r="Q1260" s="24">
        <v>185.20812747370604</v>
      </c>
      <c r="R1260" s="24">
        <v>92.604063736853021</v>
      </c>
      <c r="S1260" s="25">
        <v>203.41257525682934</v>
      </c>
      <c r="T1260" s="16">
        <v>0.45525240324955746</v>
      </c>
    </row>
    <row r="1261" spans="1:20" x14ac:dyDescent="0.2">
      <c r="A1261" s="15" t="s">
        <v>2941</v>
      </c>
      <c r="B1261" s="15" t="s">
        <v>5259</v>
      </c>
      <c r="C1261" s="15">
        <v>651</v>
      </c>
      <c r="D1261" s="15" t="s">
        <v>2940</v>
      </c>
      <c r="E1261" s="15" t="s">
        <v>2939</v>
      </c>
      <c r="F1261" s="15" t="s">
        <v>8</v>
      </c>
      <c r="G1261" s="15"/>
      <c r="H1261" s="20">
        <v>2.1513000000000001E-4</v>
      </c>
      <c r="I1261" s="21">
        <v>7.5600999999999999E-4</v>
      </c>
      <c r="J1261" s="21">
        <v>0</v>
      </c>
      <c r="K1261" s="21">
        <v>4.4210000000000001E-4</v>
      </c>
      <c r="L1261" s="21">
        <v>2.2105000000000001E-4</v>
      </c>
      <c r="M1261" s="22">
        <v>4.8557E-4</v>
      </c>
      <c r="N1261" s="23">
        <v>362.01912105595477</v>
      </c>
      <c r="O1261" s="24">
        <v>1272.2078543648602</v>
      </c>
      <c r="P1261" s="24">
        <v>0</v>
      </c>
      <c r="Q1261" s="24">
        <v>743.96250369003678</v>
      </c>
      <c r="R1261" s="24">
        <v>371.98125184501839</v>
      </c>
      <c r="S1261" s="25">
        <v>817.11348771040741</v>
      </c>
      <c r="T1261" s="16">
        <v>0.45523817369277347</v>
      </c>
    </row>
    <row r="1262" spans="1:20" x14ac:dyDescent="0.2">
      <c r="A1262" s="15" t="s">
        <v>722</v>
      </c>
      <c r="B1262" s="15" t="s">
        <v>5259</v>
      </c>
      <c r="C1262" s="15">
        <v>1028</v>
      </c>
      <c r="D1262" s="15" t="s">
        <v>721</v>
      </c>
      <c r="E1262" s="15" t="s">
        <v>720</v>
      </c>
      <c r="F1262" s="15" t="s">
        <v>719</v>
      </c>
      <c r="G1262" s="15"/>
      <c r="H1262" s="20">
        <v>1.8346000000000001E-4</v>
      </c>
      <c r="I1262" s="21">
        <v>2.2563999999999999E-4</v>
      </c>
      <c r="J1262" s="21">
        <v>9.1360000000000006E-5</v>
      </c>
      <c r="K1262" s="21">
        <v>9.4252000000000005E-5</v>
      </c>
      <c r="L1262" s="21">
        <v>9.2806000000000006E-5</v>
      </c>
      <c r="M1262" s="22">
        <v>2.0455000000000001E-4</v>
      </c>
      <c r="N1262" s="23">
        <v>308.72508691919057</v>
      </c>
      <c r="O1262" s="24">
        <v>379.70526879126868</v>
      </c>
      <c r="P1262" s="24">
        <v>153.7399102852788</v>
      </c>
      <c r="Q1262" s="24">
        <v>158.6065457991254</v>
      </c>
      <c r="R1262" s="24">
        <v>156.17322804220211</v>
      </c>
      <c r="S1262" s="25">
        <v>344.21517785522963</v>
      </c>
      <c r="T1262" s="16">
        <v>0.45370813981911517</v>
      </c>
    </row>
    <row r="1263" spans="1:20" x14ac:dyDescent="0.2">
      <c r="A1263" s="15" t="s">
        <v>581</v>
      </c>
      <c r="B1263" s="15" t="s">
        <v>5259</v>
      </c>
      <c r="C1263" s="15">
        <v>1336</v>
      </c>
      <c r="D1263" s="15" t="s">
        <v>580</v>
      </c>
      <c r="E1263" s="15" t="s">
        <v>579</v>
      </c>
      <c r="F1263" s="15" t="s">
        <v>578</v>
      </c>
      <c r="G1263" s="15"/>
      <c r="H1263" s="20">
        <v>1.4103E-3</v>
      </c>
      <c r="I1263" s="21">
        <v>9.9120999999999996E-4</v>
      </c>
      <c r="J1263" s="21">
        <v>0</v>
      </c>
      <c r="K1263" s="21">
        <v>1.0868E-3</v>
      </c>
      <c r="L1263" s="21">
        <v>5.4339999999999998E-4</v>
      </c>
      <c r="M1263" s="22">
        <v>1.200755E-3</v>
      </c>
      <c r="N1263" s="23">
        <v>2373.2420695635801</v>
      </c>
      <c r="O1263" s="24">
        <v>1668.000618146576</v>
      </c>
      <c r="P1263" s="24">
        <v>0</v>
      </c>
      <c r="Q1263" s="24">
        <v>1828.8587401274187</v>
      </c>
      <c r="R1263" s="24">
        <v>914.42937006370937</v>
      </c>
      <c r="S1263" s="25">
        <v>2020.6213438550781</v>
      </c>
      <c r="T1263" s="16">
        <v>0.45254860483612391</v>
      </c>
    </row>
    <row r="1264" spans="1:20" x14ac:dyDescent="0.2">
      <c r="A1264" s="15" t="s">
        <v>2849</v>
      </c>
      <c r="B1264" s="15" t="s">
        <v>2848</v>
      </c>
      <c r="C1264" s="15">
        <v>820</v>
      </c>
      <c r="D1264" s="15" t="s">
        <v>2847</v>
      </c>
      <c r="E1264" s="15" t="s">
        <v>2846</v>
      </c>
      <c r="F1264" s="15" t="s">
        <v>109</v>
      </c>
      <c r="G1264" s="15"/>
      <c r="H1264" s="20">
        <v>5.0518999999999998E-4</v>
      </c>
      <c r="I1264" s="21">
        <v>1.7753000000000001E-3</v>
      </c>
      <c r="J1264" s="21">
        <v>2.5158E-4</v>
      </c>
      <c r="K1264" s="21">
        <v>7.7862999999999999E-4</v>
      </c>
      <c r="L1264" s="21">
        <v>5.1510499999999997E-4</v>
      </c>
      <c r="M1264" s="22">
        <v>1.140245E-3</v>
      </c>
      <c r="N1264" s="23">
        <v>850.12987387281078</v>
      </c>
      <c r="O1264" s="24">
        <v>2987.4612820649677</v>
      </c>
      <c r="P1264" s="24">
        <v>423.35690268794264</v>
      </c>
      <c r="Q1264" s="24">
        <v>1310.272617616316</v>
      </c>
      <c r="R1264" s="24">
        <v>866.81476015212922</v>
      </c>
      <c r="S1264" s="25">
        <v>1918.7955779688891</v>
      </c>
      <c r="T1264" s="16">
        <v>0.4517494047331933</v>
      </c>
    </row>
    <row r="1265" spans="1:20" x14ac:dyDescent="0.2">
      <c r="A1265" s="15" t="s">
        <v>2738</v>
      </c>
      <c r="B1265" s="15" t="s">
        <v>5259</v>
      </c>
      <c r="C1265" s="15">
        <v>1414</v>
      </c>
      <c r="D1265" s="15" t="s">
        <v>2737</v>
      </c>
      <c r="E1265" s="15" t="s">
        <v>2736</v>
      </c>
      <c r="F1265" s="15" t="s">
        <v>195</v>
      </c>
      <c r="G1265" s="15"/>
      <c r="H1265" s="20">
        <v>1.0825E-4</v>
      </c>
      <c r="I1265" s="21">
        <v>3.8042000000000002E-4</v>
      </c>
      <c r="J1265" s="21">
        <v>1.0781999999999999E-4</v>
      </c>
      <c r="K1265" s="21">
        <v>1.1123E-4</v>
      </c>
      <c r="L1265" s="21">
        <v>1.0952499999999999E-4</v>
      </c>
      <c r="M1265" s="22">
        <v>2.4433500000000004E-4</v>
      </c>
      <c r="N1265" s="23">
        <v>182.16227329664437</v>
      </c>
      <c r="O1265" s="24">
        <v>640.16787073911735</v>
      </c>
      <c r="P1265" s="24">
        <v>181.43867258054684</v>
      </c>
      <c r="Q1265" s="24">
        <v>187.17699453843653</v>
      </c>
      <c r="R1265" s="24">
        <v>184.30783355949166</v>
      </c>
      <c r="S1265" s="25">
        <v>411.1650720178809</v>
      </c>
      <c r="T1265" s="16">
        <v>0.44825751529662133</v>
      </c>
    </row>
    <row r="1266" spans="1:20" x14ac:dyDescent="0.2">
      <c r="A1266" s="15" t="s">
        <v>2335</v>
      </c>
      <c r="B1266" s="15" t="s">
        <v>5259</v>
      </c>
      <c r="C1266" s="15">
        <v>855</v>
      </c>
      <c r="D1266" s="15" t="s">
        <v>2334</v>
      </c>
      <c r="E1266" s="15" t="s">
        <v>2333</v>
      </c>
      <c r="F1266" s="15" t="s">
        <v>326</v>
      </c>
      <c r="G1266" s="15"/>
      <c r="H1266" s="20">
        <v>1.4262000000000001E-4</v>
      </c>
      <c r="I1266" s="21">
        <v>5.0117E-4</v>
      </c>
      <c r="J1266" s="21">
        <v>2.8409000000000003E-4</v>
      </c>
      <c r="K1266" s="21">
        <v>0</v>
      </c>
      <c r="L1266" s="21">
        <v>1.4204500000000001E-4</v>
      </c>
      <c r="M1266" s="22">
        <v>3.2189499999999999E-4</v>
      </c>
      <c r="N1266" s="23">
        <v>239.99984681355585</v>
      </c>
      <c r="O1266" s="24">
        <v>843.36504857348041</v>
      </c>
      <c r="P1266" s="24">
        <v>478.06448240964158</v>
      </c>
      <c r="Q1266" s="24">
        <v>0</v>
      </c>
      <c r="R1266" s="24">
        <v>239.03224120482079</v>
      </c>
      <c r="S1266" s="25">
        <v>541.68244769351816</v>
      </c>
      <c r="T1266" s="16">
        <v>0.44127743518849316</v>
      </c>
    </row>
    <row r="1267" spans="1:20" x14ac:dyDescent="0.2">
      <c r="A1267" s="15" t="s">
        <v>1571</v>
      </c>
      <c r="B1267" s="15" t="s">
        <v>1570</v>
      </c>
      <c r="C1267" s="15">
        <v>120</v>
      </c>
      <c r="D1267" s="15" t="s">
        <v>1569</v>
      </c>
      <c r="E1267" s="15" t="s">
        <v>1568</v>
      </c>
      <c r="F1267" s="15" t="s">
        <v>1567</v>
      </c>
      <c r="G1267" s="15"/>
      <c r="H1267" s="20">
        <v>1.1183000000000001E-4</v>
      </c>
      <c r="I1267" s="21">
        <v>2.7509000000000002E-4</v>
      </c>
      <c r="J1267" s="21">
        <v>5.5690999999999999E-5</v>
      </c>
      <c r="K1267" s="21">
        <v>1.1491E-4</v>
      </c>
      <c r="L1267" s="21">
        <v>8.5300499999999994E-5</v>
      </c>
      <c r="M1267" s="22">
        <v>1.9346000000000001E-4</v>
      </c>
      <c r="N1267" s="23">
        <v>188.18666995624702</v>
      </c>
      <c r="O1267" s="24">
        <v>462.91935114248412</v>
      </c>
      <c r="P1267" s="24">
        <v>93.716389488807593</v>
      </c>
      <c r="Q1267" s="24">
        <v>193.36967043434092</v>
      </c>
      <c r="R1267" s="24">
        <v>143.54302996157423</v>
      </c>
      <c r="S1267" s="25">
        <v>325.55301054936552</v>
      </c>
      <c r="T1267" s="16">
        <v>0.44092060374237563</v>
      </c>
    </row>
    <row r="1268" spans="1:20" x14ac:dyDescent="0.2">
      <c r="A1268" s="15" t="s">
        <v>1030</v>
      </c>
      <c r="B1268" s="15" t="s">
        <v>5259</v>
      </c>
      <c r="C1268" s="15">
        <v>109</v>
      </c>
      <c r="D1268" s="15" t="s">
        <v>1029</v>
      </c>
      <c r="E1268" s="15" t="s">
        <v>1028</v>
      </c>
      <c r="F1268" s="15" t="s">
        <v>549</v>
      </c>
      <c r="G1268" s="15"/>
      <c r="H1268" s="20">
        <v>1.1345999999999999E-3</v>
      </c>
      <c r="I1268" s="21">
        <v>1.7941000000000001E-3</v>
      </c>
      <c r="J1268" s="21">
        <v>7.0624999999999996E-4</v>
      </c>
      <c r="K1268" s="21">
        <v>5.8288999999999997E-4</v>
      </c>
      <c r="L1268" s="21">
        <v>6.4456999999999991E-4</v>
      </c>
      <c r="M1268" s="22">
        <v>1.4643500000000001E-3</v>
      </c>
      <c r="N1268" s="23">
        <v>1909.2962150796552</v>
      </c>
      <c r="O1268" s="24">
        <v>3019.0977784896968</v>
      </c>
      <c r="P1268" s="24">
        <v>1188.4721063811091</v>
      </c>
      <c r="Q1268" s="24">
        <v>980.8828404792705</v>
      </c>
      <c r="R1268" s="24">
        <v>1084.6774734301898</v>
      </c>
      <c r="S1268" s="25">
        <v>2464.1969967846762</v>
      </c>
      <c r="T1268" s="16">
        <v>0.44017482159319826</v>
      </c>
    </row>
    <row r="1269" spans="1:20" x14ac:dyDescent="0.2">
      <c r="A1269" s="15" t="s">
        <v>1235</v>
      </c>
      <c r="B1269" s="15" t="s">
        <v>5259</v>
      </c>
      <c r="C1269" s="15">
        <v>15</v>
      </c>
      <c r="D1269" s="15" t="s">
        <v>1234</v>
      </c>
      <c r="E1269" s="15" t="s">
        <v>1233</v>
      </c>
      <c r="F1269" s="15" t="s">
        <v>517</v>
      </c>
      <c r="G1269" s="15"/>
      <c r="H1269" s="20">
        <v>2.7006000000000003E-4</v>
      </c>
      <c r="I1269" s="21">
        <v>5.6941999999999995E-4</v>
      </c>
      <c r="J1269" s="21">
        <v>8.9659000000000003E-5</v>
      </c>
      <c r="K1269" s="21">
        <v>2.7748999999999997E-4</v>
      </c>
      <c r="L1269" s="21">
        <v>1.835745E-4</v>
      </c>
      <c r="M1269" s="22">
        <v>4.1973999999999999E-4</v>
      </c>
      <c r="N1269" s="23">
        <v>454.45490555650605</v>
      </c>
      <c r="O1269" s="24">
        <v>958.21562734942472</v>
      </c>
      <c r="P1269" s="24">
        <v>150.87748047578603</v>
      </c>
      <c r="Q1269" s="24">
        <v>466.958052813726</v>
      </c>
      <c r="R1269" s="24">
        <v>308.91776664475606</v>
      </c>
      <c r="S1269" s="25">
        <v>706.33526645296536</v>
      </c>
      <c r="T1269" s="16">
        <v>0.43735288511935966</v>
      </c>
    </row>
    <row r="1270" spans="1:20" x14ac:dyDescent="0.2">
      <c r="A1270" s="15" t="s">
        <v>612</v>
      </c>
      <c r="B1270" s="15" t="s">
        <v>611</v>
      </c>
      <c r="C1270" s="15">
        <v>702</v>
      </c>
      <c r="D1270" s="15" t="s">
        <v>610</v>
      </c>
      <c r="E1270" s="15" t="s">
        <v>609</v>
      </c>
      <c r="F1270" s="15" t="s">
        <v>167</v>
      </c>
      <c r="G1270" s="15"/>
      <c r="H1270" s="20">
        <v>6.1293000000000003E-4</v>
      </c>
      <c r="I1270" s="21">
        <v>5.7437999999999999E-4</v>
      </c>
      <c r="J1270" s="21">
        <v>2.0348999999999999E-4</v>
      </c>
      <c r="K1270" s="21">
        <v>3.1490000000000001E-4</v>
      </c>
      <c r="L1270" s="21">
        <v>2.5919499999999999E-4</v>
      </c>
      <c r="M1270" s="22">
        <v>5.9365500000000001E-4</v>
      </c>
      <c r="N1270" s="23">
        <v>1031.4339230643163</v>
      </c>
      <c r="O1270" s="24">
        <v>966.56227746999161</v>
      </c>
      <c r="P1270" s="24">
        <v>342.43141795043107</v>
      </c>
      <c r="Q1270" s="24">
        <v>529.91131511421077</v>
      </c>
      <c r="R1270" s="24">
        <v>436.17136653232086</v>
      </c>
      <c r="S1270" s="25">
        <v>998.99810026715397</v>
      </c>
      <c r="T1270" s="16">
        <v>0.43660880477718533</v>
      </c>
    </row>
    <row r="1271" spans="1:20" x14ac:dyDescent="0.2">
      <c r="A1271" s="15" t="s">
        <v>1341</v>
      </c>
      <c r="B1271" s="15" t="s">
        <v>1340</v>
      </c>
      <c r="C1271" s="15">
        <v>953</v>
      </c>
      <c r="D1271" s="15" t="s">
        <v>1339</v>
      </c>
      <c r="E1271" s="15" t="s">
        <v>1338</v>
      </c>
      <c r="F1271" s="15" t="s">
        <v>401</v>
      </c>
      <c r="G1271" s="15"/>
      <c r="H1271" s="20">
        <v>1.7416999999999999E-4</v>
      </c>
      <c r="I1271" s="21">
        <v>4.2844999999999998E-4</v>
      </c>
      <c r="J1271" s="21">
        <v>2.6020999999999998E-4</v>
      </c>
      <c r="K1271" s="21">
        <v>0</v>
      </c>
      <c r="L1271" s="21">
        <v>1.3010499999999999E-4</v>
      </c>
      <c r="M1271" s="22">
        <v>3.0131E-4</v>
      </c>
      <c r="N1271" s="23">
        <v>293.09194586675795</v>
      </c>
      <c r="O1271" s="24">
        <v>720.99238793484778</v>
      </c>
      <c r="P1271" s="24">
        <v>437.87940078078361</v>
      </c>
      <c r="Q1271" s="24">
        <v>0</v>
      </c>
      <c r="R1271" s="24">
        <v>218.93970039039181</v>
      </c>
      <c r="S1271" s="25">
        <v>507.0421669008029</v>
      </c>
      <c r="T1271" s="16">
        <v>0.43179781620258201</v>
      </c>
    </row>
    <row r="1272" spans="1:20" x14ac:dyDescent="0.2">
      <c r="A1272" s="15" t="s">
        <v>1005</v>
      </c>
      <c r="B1272" s="15" t="s">
        <v>5259</v>
      </c>
      <c r="C1272" s="15">
        <v>803</v>
      </c>
      <c r="D1272" s="15" t="s">
        <v>1004</v>
      </c>
      <c r="E1272" s="15" t="s">
        <v>1003</v>
      </c>
      <c r="F1272" s="15" t="s">
        <v>78</v>
      </c>
      <c r="G1272" s="15"/>
      <c r="H1272" s="20">
        <v>1.3872E-4</v>
      </c>
      <c r="I1272" s="21">
        <v>1.9499E-4</v>
      </c>
      <c r="J1272" s="21">
        <v>0</v>
      </c>
      <c r="K1272" s="21">
        <v>1.4254E-4</v>
      </c>
      <c r="L1272" s="21">
        <v>7.127E-5</v>
      </c>
      <c r="M1272" s="22">
        <v>1.6685499999999999E-4</v>
      </c>
      <c r="N1272" s="23">
        <v>233.4369565977876</v>
      </c>
      <c r="O1272" s="24">
        <v>328.12768286478229</v>
      </c>
      <c r="P1272" s="24">
        <v>0</v>
      </c>
      <c r="Q1272" s="24">
        <v>239.86522342451443</v>
      </c>
      <c r="R1272" s="24">
        <v>119.93261171225721</v>
      </c>
      <c r="S1272" s="25">
        <v>280.78231973128493</v>
      </c>
      <c r="T1272" s="16">
        <v>0.42713733481166283</v>
      </c>
    </row>
    <row r="1273" spans="1:20" x14ac:dyDescent="0.2">
      <c r="A1273" s="15" t="s">
        <v>954</v>
      </c>
      <c r="B1273" s="15" t="s">
        <v>953</v>
      </c>
      <c r="C1273" s="15">
        <v>1088</v>
      </c>
      <c r="D1273" s="15" t="s">
        <v>952</v>
      </c>
      <c r="E1273" s="15" t="s">
        <v>951</v>
      </c>
      <c r="F1273" s="15" t="s">
        <v>356</v>
      </c>
      <c r="G1273" s="15"/>
      <c r="H1273" s="20">
        <v>7.8472000000000004E-5</v>
      </c>
      <c r="I1273" s="21">
        <v>1.103E-4</v>
      </c>
      <c r="J1273" s="21">
        <v>0</v>
      </c>
      <c r="K1273" s="21">
        <v>8.0630999999999994E-5</v>
      </c>
      <c r="L1273" s="21">
        <v>4.0315499999999997E-5</v>
      </c>
      <c r="M1273" s="22">
        <v>9.4386000000000001E-5</v>
      </c>
      <c r="N1273" s="23">
        <v>132.05208231070927</v>
      </c>
      <c r="O1273" s="24">
        <v>185.61199764083023</v>
      </c>
      <c r="P1273" s="24">
        <v>0</v>
      </c>
      <c r="Q1273" s="24">
        <v>135.68523102246402</v>
      </c>
      <c r="R1273" s="24">
        <v>67.842615511232012</v>
      </c>
      <c r="S1273" s="25">
        <v>158.83203997576976</v>
      </c>
      <c r="T1273" s="16">
        <v>0.42713432076791041</v>
      </c>
    </row>
    <row r="1274" spans="1:20" x14ac:dyDescent="0.2">
      <c r="A1274" s="15" t="s">
        <v>963</v>
      </c>
      <c r="B1274" s="15" t="s">
        <v>5259</v>
      </c>
      <c r="C1274" s="15">
        <v>967</v>
      </c>
      <c r="D1274" s="15" t="s">
        <v>962</v>
      </c>
      <c r="E1274" s="15" t="s">
        <v>961</v>
      </c>
      <c r="F1274" s="15" t="s">
        <v>248</v>
      </c>
      <c r="G1274" s="15"/>
      <c r="H1274" s="20">
        <v>7.9083000000000002E-5</v>
      </c>
      <c r="I1274" s="21">
        <v>1.1116E-4</v>
      </c>
      <c r="J1274" s="21">
        <v>0</v>
      </c>
      <c r="K1274" s="21">
        <v>8.1259000000000002E-5</v>
      </c>
      <c r="L1274" s="21">
        <v>4.0629500000000001E-5</v>
      </c>
      <c r="M1274" s="22">
        <v>9.5121499999999994E-5</v>
      </c>
      <c r="N1274" s="23">
        <v>133.08026844451294</v>
      </c>
      <c r="O1274" s="24">
        <v>187.0591990730253</v>
      </c>
      <c r="P1274" s="24">
        <v>0</v>
      </c>
      <c r="Q1274" s="24">
        <v>136.74202462643902</v>
      </c>
      <c r="R1274" s="24">
        <v>68.371012313219509</v>
      </c>
      <c r="S1274" s="25">
        <v>160.0697337587691</v>
      </c>
      <c r="T1274" s="16">
        <v>0.42713266716778014</v>
      </c>
    </row>
    <row r="1275" spans="1:20" x14ac:dyDescent="0.2">
      <c r="A1275" s="15" t="s">
        <v>1002</v>
      </c>
      <c r="B1275" s="15" t="s">
        <v>5259</v>
      </c>
      <c r="C1275" s="15">
        <v>1253</v>
      </c>
      <c r="D1275" s="15" t="s">
        <v>1001</v>
      </c>
      <c r="E1275" s="15" t="s">
        <v>1000</v>
      </c>
      <c r="F1275" s="15" t="s">
        <v>578</v>
      </c>
      <c r="G1275" s="15"/>
      <c r="H1275" s="20">
        <v>3.4538E-4</v>
      </c>
      <c r="I1275" s="21">
        <v>4.8548999999999999E-4</v>
      </c>
      <c r="J1275" s="21">
        <v>0</v>
      </c>
      <c r="K1275" s="21">
        <v>3.5489000000000001E-4</v>
      </c>
      <c r="L1275" s="21">
        <v>1.7744500000000001E-4</v>
      </c>
      <c r="M1275" s="22">
        <v>4.1543500000000002E-4</v>
      </c>
      <c r="N1275" s="23">
        <v>581.2028263389841</v>
      </c>
      <c r="O1275" s="24">
        <v>816.97886432136602</v>
      </c>
      <c r="P1275" s="24">
        <v>0</v>
      </c>
      <c r="Q1275" s="24">
        <v>597.20618171128058</v>
      </c>
      <c r="R1275" s="24">
        <v>298.60309085564029</v>
      </c>
      <c r="S1275" s="25">
        <v>699.09084533017517</v>
      </c>
      <c r="T1275" s="16">
        <v>0.42713059804782932</v>
      </c>
    </row>
    <row r="1276" spans="1:20" x14ac:dyDescent="0.2">
      <c r="A1276" s="15" t="s">
        <v>983</v>
      </c>
      <c r="B1276" s="15" t="s">
        <v>982</v>
      </c>
      <c r="C1276" s="15">
        <v>27</v>
      </c>
      <c r="D1276" s="15" t="s">
        <v>981</v>
      </c>
      <c r="E1276" s="15" t="s">
        <v>980</v>
      </c>
      <c r="F1276" s="15" t="s">
        <v>578</v>
      </c>
      <c r="G1276" s="15"/>
      <c r="H1276" s="20">
        <v>3.4775000000000002E-4</v>
      </c>
      <c r="I1276" s="21">
        <v>4.8881E-4</v>
      </c>
      <c r="J1276" s="21">
        <v>0</v>
      </c>
      <c r="K1276" s="21">
        <v>3.5732E-4</v>
      </c>
      <c r="L1276" s="21">
        <v>1.7866E-4</v>
      </c>
      <c r="M1276" s="22">
        <v>4.1828000000000004E-4</v>
      </c>
      <c r="N1276" s="23">
        <v>585.19104423933561</v>
      </c>
      <c r="O1276" s="24">
        <v>822.56573496658416</v>
      </c>
      <c r="P1276" s="24">
        <v>0</v>
      </c>
      <c r="Q1276" s="24">
        <v>601.29536715341305</v>
      </c>
      <c r="R1276" s="24">
        <v>300.64768357670653</v>
      </c>
      <c r="S1276" s="25">
        <v>703.87838960295994</v>
      </c>
      <c r="T1276" s="16">
        <v>0.42713015205125748</v>
      </c>
    </row>
    <row r="1277" spans="1:20" x14ac:dyDescent="0.2">
      <c r="A1277" s="15" t="s">
        <v>1015</v>
      </c>
      <c r="B1277" s="15" t="s">
        <v>5259</v>
      </c>
      <c r="C1277" s="15">
        <v>1429</v>
      </c>
      <c r="D1277" s="15" t="s">
        <v>1014</v>
      </c>
      <c r="E1277" s="15" t="s">
        <v>1013</v>
      </c>
      <c r="F1277" s="15" t="s">
        <v>109</v>
      </c>
      <c r="G1277" s="15"/>
      <c r="H1277" s="20">
        <v>1.1862E-4</v>
      </c>
      <c r="I1277" s="21">
        <v>1.6674999999999999E-4</v>
      </c>
      <c r="J1277" s="21">
        <v>0</v>
      </c>
      <c r="K1277" s="21">
        <v>1.2189E-4</v>
      </c>
      <c r="L1277" s="21">
        <v>6.0945E-5</v>
      </c>
      <c r="M1277" s="22">
        <v>1.4268499999999998E-4</v>
      </c>
      <c r="N1277" s="23">
        <v>199.61283010113584</v>
      </c>
      <c r="O1277" s="24">
        <v>280.60562653316811</v>
      </c>
      <c r="P1277" s="24">
        <v>0</v>
      </c>
      <c r="Q1277" s="24">
        <v>205.11556112820307</v>
      </c>
      <c r="R1277" s="24">
        <v>102.55778056410153</v>
      </c>
      <c r="S1277" s="25">
        <v>240.10922831715195</v>
      </c>
      <c r="T1277" s="16">
        <v>0.42712969127799005</v>
      </c>
    </row>
    <row r="1278" spans="1:20" x14ac:dyDescent="0.2">
      <c r="A1278" s="15" t="s">
        <v>992</v>
      </c>
      <c r="B1278" s="15" t="s">
        <v>5259</v>
      </c>
      <c r="C1278" s="15">
        <v>911</v>
      </c>
      <c r="D1278" s="15" t="s">
        <v>991</v>
      </c>
      <c r="E1278" s="15" t="s">
        <v>990</v>
      </c>
      <c r="F1278" s="15" t="s">
        <v>109</v>
      </c>
      <c r="G1278" s="15"/>
      <c r="H1278" s="20">
        <v>2.3724999999999999E-4</v>
      </c>
      <c r="I1278" s="21">
        <v>3.3348999999999998E-4</v>
      </c>
      <c r="J1278" s="21">
        <v>0</v>
      </c>
      <c r="K1278" s="21">
        <v>2.4378E-4</v>
      </c>
      <c r="L1278" s="21">
        <v>1.2189E-4</v>
      </c>
      <c r="M1278" s="22">
        <v>2.8536999999999996E-4</v>
      </c>
      <c r="N1278" s="23">
        <v>399.24248812590184</v>
      </c>
      <c r="O1278" s="24">
        <v>561.194425142706</v>
      </c>
      <c r="P1278" s="24">
        <v>0</v>
      </c>
      <c r="Q1278" s="24">
        <v>410.23112225640614</v>
      </c>
      <c r="R1278" s="24">
        <v>205.11556112820307</v>
      </c>
      <c r="S1278" s="25">
        <v>480.21845663430389</v>
      </c>
      <c r="T1278" s="16">
        <v>0.42712969127799005</v>
      </c>
    </row>
    <row r="1279" spans="1:20" x14ac:dyDescent="0.2">
      <c r="A1279" s="15" t="s">
        <v>986</v>
      </c>
      <c r="B1279" s="15" t="s">
        <v>5259</v>
      </c>
      <c r="C1279" s="15">
        <v>756</v>
      </c>
      <c r="D1279" s="15" t="s">
        <v>985</v>
      </c>
      <c r="E1279" s="15" t="s">
        <v>984</v>
      </c>
      <c r="F1279" s="15" t="s">
        <v>777</v>
      </c>
      <c r="G1279" s="15"/>
      <c r="H1279" s="20">
        <v>8.2154E-5</v>
      </c>
      <c r="I1279" s="21">
        <v>1.1548E-4</v>
      </c>
      <c r="J1279" s="21">
        <v>0</v>
      </c>
      <c r="K1279" s="21">
        <v>8.4414999999999997E-5</v>
      </c>
      <c r="L1279" s="21">
        <v>4.2207499999999999E-5</v>
      </c>
      <c r="M1279" s="22">
        <v>9.8816999999999999E-5</v>
      </c>
      <c r="N1279" s="23">
        <v>138.24812379133968</v>
      </c>
      <c r="O1279" s="24">
        <v>194.32886208126089</v>
      </c>
      <c r="P1279" s="24">
        <v>0</v>
      </c>
      <c r="Q1279" s="24">
        <v>142.05291732412226</v>
      </c>
      <c r="R1279" s="24">
        <v>71.026458662061131</v>
      </c>
      <c r="S1279" s="25">
        <v>166.28849293630029</v>
      </c>
      <c r="T1279" s="16">
        <v>0.42712792333302979</v>
      </c>
    </row>
    <row r="1280" spans="1:20" x14ac:dyDescent="0.2">
      <c r="A1280" s="15" t="s">
        <v>989</v>
      </c>
      <c r="B1280" s="15" t="s">
        <v>5259</v>
      </c>
      <c r="C1280" s="15">
        <v>753</v>
      </c>
      <c r="D1280" s="15" t="s">
        <v>988</v>
      </c>
      <c r="E1280" s="15" t="s">
        <v>987</v>
      </c>
      <c r="F1280" s="15" t="s">
        <v>0</v>
      </c>
      <c r="G1280" s="15"/>
      <c r="H1280" s="20">
        <v>2.4887999999999999E-4</v>
      </c>
      <c r="I1280" s="21">
        <v>3.4984000000000003E-4</v>
      </c>
      <c r="J1280" s="21">
        <v>0</v>
      </c>
      <c r="K1280" s="21">
        <v>2.5573000000000002E-4</v>
      </c>
      <c r="L1280" s="21">
        <v>1.2786500000000001E-4</v>
      </c>
      <c r="M1280" s="22">
        <v>2.9936000000000003E-4</v>
      </c>
      <c r="N1280" s="23">
        <v>418.81336330779538</v>
      </c>
      <c r="O1280" s="24">
        <v>588.70808027804219</v>
      </c>
      <c r="P1280" s="24">
        <v>0</v>
      </c>
      <c r="Q1280" s="24">
        <v>430.34049099446531</v>
      </c>
      <c r="R1280" s="24">
        <v>215.17024549723266</v>
      </c>
      <c r="S1280" s="25">
        <v>503.76072179291884</v>
      </c>
      <c r="T1280" s="16">
        <v>0.42712787279529663</v>
      </c>
    </row>
    <row r="1281" spans="1:20" x14ac:dyDescent="0.2">
      <c r="A1281" s="15" t="s">
        <v>999</v>
      </c>
      <c r="B1281" s="15" t="s">
        <v>5259</v>
      </c>
      <c r="C1281" s="15">
        <v>972</v>
      </c>
      <c r="D1281" s="15" t="s">
        <v>998</v>
      </c>
      <c r="E1281" s="15" t="s">
        <v>997</v>
      </c>
      <c r="F1281" s="15" t="s">
        <v>996</v>
      </c>
      <c r="G1281" s="15"/>
      <c r="H1281" s="20">
        <v>3.3600999999999999E-5</v>
      </c>
      <c r="I1281" s="21">
        <v>4.7231999999999998E-5</v>
      </c>
      <c r="J1281" s="21">
        <v>0</v>
      </c>
      <c r="K1281" s="21">
        <v>3.4526000000000001E-5</v>
      </c>
      <c r="L1281" s="21">
        <v>1.7263000000000001E-5</v>
      </c>
      <c r="M1281" s="22">
        <v>4.0416499999999995E-5</v>
      </c>
      <c r="N1281" s="23">
        <v>56.543506189751014</v>
      </c>
      <c r="O1281" s="24">
        <v>79.48164889004255</v>
      </c>
      <c r="P1281" s="24">
        <v>0</v>
      </c>
      <c r="Q1281" s="24">
        <v>58.100089125542205</v>
      </c>
      <c r="R1281" s="24">
        <v>29.050044562771102</v>
      </c>
      <c r="S1281" s="25">
        <v>68.012577539896782</v>
      </c>
      <c r="T1281" s="16">
        <v>0.42712753454653424</v>
      </c>
    </row>
    <row r="1282" spans="1:20" x14ac:dyDescent="0.2">
      <c r="A1282" s="15" t="s">
        <v>902</v>
      </c>
      <c r="B1282" s="15" t="s">
        <v>5259</v>
      </c>
      <c r="C1282" s="15">
        <v>393</v>
      </c>
      <c r="D1282" s="15" t="s">
        <v>901</v>
      </c>
      <c r="E1282" s="15" t="s">
        <v>900</v>
      </c>
      <c r="F1282" s="15" t="s">
        <v>21</v>
      </c>
      <c r="G1282" s="15"/>
      <c r="H1282" s="20">
        <v>1.0074E-4</v>
      </c>
      <c r="I1282" s="21">
        <v>1.416E-4</v>
      </c>
      <c r="J1282" s="21">
        <v>0</v>
      </c>
      <c r="K1282" s="21">
        <v>1.0351E-4</v>
      </c>
      <c r="L1282" s="21">
        <v>5.1755000000000002E-5</v>
      </c>
      <c r="M1282" s="22">
        <v>1.2117000000000001E-4</v>
      </c>
      <c r="N1282" s="23">
        <v>169.52450265038294</v>
      </c>
      <c r="O1282" s="24">
        <v>238.28339860327799</v>
      </c>
      <c r="P1282" s="24">
        <v>0</v>
      </c>
      <c r="Q1282" s="24">
        <v>174.18583749594143</v>
      </c>
      <c r="R1282" s="24">
        <v>87.092918747970714</v>
      </c>
      <c r="S1282" s="25">
        <v>203.90395062683046</v>
      </c>
      <c r="T1282" s="16">
        <v>0.42712717669390116</v>
      </c>
    </row>
    <row r="1283" spans="1:20" x14ac:dyDescent="0.2">
      <c r="A1283" s="15" t="s">
        <v>1009</v>
      </c>
      <c r="B1283" s="15" t="s">
        <v>1008</v>
      </c>
      <c r="C1283" s="15">
        <v>148</v>
      </c>
      <c r="D1283" s="15" t="s">
        <v>1007</v>
      </c>
      <c r="E1283" s="15" t="s">
        <v>1006</v>
      </c>
      <c r="F1283" s="15" t="s">
        <v>195</v>
      </c>
      <c r="G1283" s="15"/>
      <c r="H1283" s="20">
        <v>1.1183000000000001E-4</v>
      </c>
      <c r="I1283" s="21">
        <v>1.572E-4</v>
      </c>
      <c r="J1283" s="21">
        <v>0</v>
      </c>
      <c r="K1283" s="21">
        <v>1.1491E-4</v>
      </c>
      <c r="L1283" s="21">
        <v>5.7454999999999998E-5</v>
      </c>
      <c r="M1283" s="22">
        <v>1.3451500000000001E-4</v>
      </c>
      <c r="N1283" s="23">
        <v>188.18666995624702</v>
      </c>
      <c r="O1283" s="24">
        <v>264.53495946635098</v>
      </c>
      <c r="P1283" s="24">
        <v>0</v>
      </c>
      <c r="Q1283" s="24">
        <v>193.36967043434092</v>
      </c>
      <c r="R1283" s="24">
        <v>96.684835217170459</v>
      </c>
      <c r="S1283" s="25">
        <v>226.36081471129901</v>
      </c>
      <c r="T1283" s="16">
        <v>0.42712708619856521</v>
      </c>
    </row>
    <row r="1284" spans="1:20" x14ac:dyDescent="0.2">
      <c r="A1284" s="15" t="s">
        <v>925</v>
      </c>
      <c r="B1284" s="15" t="s">
        <v>5259</v>
      </c>
      <c r="C1284" s="15">
        <v>415</v>
      </c>
      <c r="D1284" s="15" t="s">
        <v>924</v>
      </c>
      <c r="E1284" s="15" t="s">
        <v>923</v>
      </c>
      <c r="F1284" s="15" t="s">
        <v>137</v>
      </c>
      <c r="G1284" s="15"/>
      <c r="H1284" s="20">
        <v>5.1807999999999997E-4</v>
      </c>
      <c r="I1284" s="21">
        <v>7.2822999999999996E-4</v>
      </c>
      <c r="J1284" s="21">
        <v>0</v>
      </c>
      <c r="K1284" s="21">
        <v>5.3233000000000002E-4</v>
      </c>
      <c r="L1284" s="21">
        <v>2.6616500000000001E-4</v>
      </c>
      <c r="M1284" s="22">
        <v>6.2315500000000002E-4</v>
      </c>
      <c r="N1284" s="23">
        <v>871.82106743210636</v>
      </c>
      <c r="O1284" s="24">
        <v>1225.4598825202338</v>
      </c>
      <c r="P1284" s="24">
        <v>0</v>
      </c>
      <c r="Q1284" s="24">
        <v>895.80085860510576</v>
      </c>
      <c r="R1284" s="24">
        <v>447.90042930255288</v>
      </c>
      <c r="S1284" s="25">
        <v>1048.6404749761703</v>
      </c>
      <c r="T1284" s="16">
        <v>0.42712487262398596</v>
      </c>
    </row>
    <row r="1285" spans="1:20" x14ac:dyDescent="0.2">
      <c r="A1285" s="15" t="s">
        <v>910</v>
      </c>
      <c r="B1285" s="15" t="s">
        <v>5259</v>
      </c>
      <c r="C1285" s="15">
        <v>1426</v>
      </c>
      <c r="D1285" s="15" t="s">
        <v>909</v>
      </c>
      <c r="E1285" s="15" t="s">
        <v>908</v>
      </c>
      <c r="F1285" s="15" t="s">
        <v>907</v>
      </c>
      <c r="G1285" s="15"/>
      <c r="H1285" s="20">
        <v>3.5855999999999997E-5</v>
      </c>
      <c r="I1285" s="21">
        <v>5.0399999999999999E-5</v>
      </c>
      <c r="J1285" s="21">
        <v>0</v>
      </c>
      <c r="K1285" s="21">
        <v>3.6841999999999997E-5</v>
      </c>
      <c r="L1285" s="21">
        <v>1.8420999999999999E-5</v>
      </c>
      <c r="M1285" s="22">
        <v>4.3127999999999998E-5</v>
      </c>
      <c r="N1285" s="23">
        <v>60.338202968355475</v>
      </c>
      <c r="O1285" s="24">
        <v>84.812735096081994</v>
      </c>
      <c r="P1285" s="24">
        <v>0</v>
      </c>
      <c r="Q1285" s="24">
        <v>61.997436238290724</v>
      </c>
      <c r="R1285" s="24">
        <v>30.998718119145362</v>
      </c>
      <c r="S1285" s="25">
        <v>72.575469032218734</v>
      </c>
      <c r="T1285" s="16">
        <v>0.4271239102207382</v>
      </c>
    </row>
    <row r="1286" spans="1:20" x14ac:dyDescent="0.2">
      <c r="A1286" s="15" t="s">
        <v>895</v>
      </c>
      <c r="B1286" s="15" t="s">
        <v>5259</v>
      </c>
      <c r="C1286" s="15">
        <v>1075</v>
      </c>
      <c r="D1286" s="15" t="s">
        <v>894</v>
      </c>
      <c r="E1286" s="15" t="s">
        <v>893</v>
      </c>
      <c r="F1286" s="15" t="s">
        <v>754</v>
      </c>
      <c r="G1286" s="15"/>
      <c r="H1286" s="20">
        <v>3.5754999999999999E-4</v>
      </c>
      <c r="I1286" s="21">
        <v>5.0257999999999998E-4</v>
      </c>
      <c r="J1286" s="21">
        <v>0</v>
      </c>
      <c r="K1286" s="21">
        <v>3.6738E-4</v>
      </c>
      <c r="L1286" s="21">
        <v>1.8369E-4</v>
      </c>
      <c r="M1286" s="22">
        <v>4.3006499999999998E-4</v>
      </c>
      <c r="N1286" s="23">
        <v>601.68240939690713</v>
      </c>
      <c r="O1286" s="24">
        <v>845.73778580533508</v>
      </c>
      <c r="P1286" s="24">
        <v>0</v>
      </c>
      <c r="Q1286" s="24">
        <v>618.22425832536908</v>
      </c>
      <c r="R1286" s="24">
        <v>309.11212916268454</v>
      </c>
      <c r="S1286" s="25">
        <v>723.71009760112111</v>
      </c>
      <c r="T1286" s="16">
        <v>0.42712148163649677</v>
      </c>
    </row>
    <row r="1287" spans="1:20" x14ac:dyDescent="0.2">
      <c r="A1287" s="15" t="s">
        <v>906</v>
      </c>
      <c r="B1287" s="15" t="s">
        <v>5259</v>
      </c>
      <c r="C1287" s="15">
        <v>396</v>
      </c>
      <c r="D1287" s="15" t="s">
        <v>905</v>
      </c>
      <c r="E1287" s="15" t="s">
        <v>904</v>
      </c>
      <c r="F1287" s="15" t="s">
        <v>903</v>
      </c>
      <c r="G1287" s="15"/>
      <c r="H1287" s="20">
        <v>4.0295000000000001E-4</v>
      </c>
      <c r="I1287" s="21">
        <v>5.664E-4</v>
      </c>
      <c r="J1287" s="21">
        <v>0</v>
      </c>
      <c r="K1287" s="21">
        <v>4.1403000000000002E-4</v>
      </c>
      <c r="L1287" s="21">
        <v>2.0701500000000001E-4</v>
      </c>
      <c r="M1287" s="22">
        <v>4.84675E-4</v>
      </c>
      <c r="N1287" s="23">
        <v>678.08118267790155</v>
      </c>
      <c r="O1287" s="24">
        <v>953.13359441311195</v>
      </c>
      <c r="P1287" s="24">
        <v>0</v>
      </c>
      <c r="Q1287" s="24">
        <v>696.72652206013549</v>
      </c>
      <c r="R1287" s="24">
        <v>348.36326103006775</v>
      </c>
      <c r="S1287" s="25">
        <v>815.60738854550675</v>
      </c>
      <c r="T1287" s="16">
        <v>0.42712126682828699</v>
      </c>
    </row>
    <row r="1288" spans="1:20" x14ac:dyDescent="0.2">
      <c r="A1288" s="15" t="s">
        <v>944</v>
      </c>
      <c r="B1288" s="15" t="s">
        <v>943</v>
      </c>
      <c r="C1288" s="15">
        <v>19</v>
      </c>
      <c r="D1288" s="15" t="s">
        <v>942</v>
      </c>
      <c r="E1288" s="15" t="s">
        <v>941</v>
      </c>
      <c r="F1288" s="15" t="s">
        <v>132</v>
      </c>
      <c r="G1288" s="15"/>
      <c r="H1288" s="20">
        <v>2.4646E-4</v>
      </c>
      <c r="I1288" s="21">
        <v>3.4644E-4</v>
      </c>
      <c r="J1288" s="21">
        <v>0</v>
      </c>
      <c r="K1288" s="21">
        <v>2.5324000000000001E-4</v>
      </c>
      <c r="L1288" s="21">
        <v>1.2662E-4</v>
      </c>
      <c r="M1288" s="22">
        <v>2.9644999999999997E-4</v>
      </c>
      <c r="N1288" s="23">
        <v>414.74100578929301</v>
      </c>
      <c r="O1288" s="24">
        <v>582.98658624378265</v>
      </c>
      <c r="P1288" s="24">
        <v>0</v>
      </c>
      <c r="Q1288" s="24">
        <v>426.15033801055171</v>
      </c>
      <c r="R1288" s="24">
        <v>213.07516900527585</v>
      </c>
      <c r="S1288" s="25">
        <v>498.86379601653778</v>
      </c>
      <c r="T1288" s="16">
        <v>0.42712093101703502</v>
      </c>
    </row>
    <row r="1289" spans="1:20" x14ac:dyDescent="0.2">
      <c r="A1289" s="15" t="s">
        <v>922</v>
      </c>
      <c r="B1289" s="15" t="s">
        <v>5259</v>
      </c>
      <c r="C1289" s="15">
        <v>1073</v>
      </c>
      <c r="D1289" s="15" t="s">
        <v>921</v>
      </c>
      <c r="E1289" s="15" t="s">
        <v>920</v>
      </c>
      <c r="F1289" s="15" t="s">
        <v>308</v>
      </c>
      <c r="G1289" s="15"/>
      <c r="H1289" s="20">
        <v>3.8757E-4</v>
      </c>
      <c r="I1289" s="21">
        <v>5.4478999999999997E-4</v>
      </c>
      <c r="J1289" s="21">
        <v>0</v>
      </c>
      <c r="K1289" s="21">
        <v>3.9823000000000001E-4</v>
      </c>
      <c r="L1289" s="21">
        <v>1.9911500000000001E-4</v>
      </c>
      <c r="M1289" s="22">
        <v>4.6617999999999996E-4</v>
      </c>
      <c r="N1289" s="23">
        <v>652.19983613469242</v>
      </c>
      <c r="O1289" s="24">
        <v>916.76845144830372</v>
      </c>
      <c r="P1289" s="24">
        <v>0</v>
      </c>
      <c r="Q1289" s="24">
        <v>670.13840272445907</v>
      </c>
      <c r="R1289" s="24">
        <v>335.06920136222953</v>
      </c>
      <c r="S1289" s="25">
        <v>784.48414379149801</v>
      </c>
      <c r="T1289" s="16">
        <v>0.42712042558668334</v>
      </c>
    </row>
    <row r="1290" spans="1:20" x14ac:dyDescent="0.2">
      <c r="A1290" s="15" t="s">
        <v>889</v>
      </c>
      <c r="B1290" s="15" t="s">
        <v>5259</v>
      </c>
      <c r="C1290" s="15">
        <v>766</v>
      </c>
      <c r="D1290" s="15" t="s">
        <v>888</v>
      </c>
      <c r="E1290" s="15" t="s">
        <v>887</v>
      </c>
      <c r="F1290" s="15" t="s">
        <v>620</v>
      </c>
      <c r="G1290" s="15"/>
      <c r="H1290" s="20">
        <v>3.2339000000000001E-4</v>
      </c>
      <c r="I1290" s="21">
        <v>4.5457000000000001E-4</v>
      </c>
      <c r="J1290" s="21">
        <v>0</v>
      </c>
      <c r="K1290" s="21">
        <v>3.3228000000000001E-4</v>
      </c>
      <c r="L1290" s="21">
        <v>1.6614000000000001E-4</v>
      </c>
      <c r="M1290" s="22">
        <v>3.8898000000000003E-4</v>
      </c>
      <c r="N1290" s="23">
        <v>544.19822227622933</v>
      </c>
      <c r="O1290" s="24">
        <v>764.94692445686496</v>
      </c>
      <c r="P1290" s="24">
        <v>0</v>
      </c>
      <c r="Q1290" s="24">
        <v>559.15824638345487</v>
      </c>
      <c r="R1290" s="24">
        <v>279.57912319172743</v>
      </c>
      <c r="S1290" s="25">
        <v>654.5725733665472</v>
      </c>
      <c r="T1290" s="16">
        <v>0.4271170754280425</v>
      </c>
    </row>
    <row r="1291" spans="1:20" x14ac:dyDescent="0.2">
      <c r="A1291" s="15" t="s">
        <v>883</v>
      </c>
      <c r="B1291" s="15" t="s">
        <v>5259</v>
      </c>
      <c r="C1291" s="15">
        <v>1352</v>
      </c>
      <c r="D1291" s="15" t="s">
        <v>882</v>
      </c>
      <c r="E1291" s="15" t="s">
        <v>881</v>
      </c>
      <c r="F1291" s="15" t="s">
        <v>25</v>
      </c>
      <c r="G1291" s="15"/>
      <c r="H1291" s="20">
        <v>1.2951999999999999E-4</v>
      </c>
      <c r="I1291" s="21">
        <v>1.8206E-4</v>
      </c>
      <c r="J1291" s="21">
        <v>0</v>
      </c>
      <c r="K1291" s="21">
        <v>1.3307999999999999E-4</v>
      </c>
      <c r="L1291" s="21">
        <v>6.6539999999999997E-5</v>
      </c>
      <c r="M1291" s="22">
        <v>1.5579E-4</v>
      </c>
      <c r="N1291" s="23">
        <v>217.95526685802659</v>
      </c>
      <c r="O1291" s="24">
        <v>306.36917761096606</v>
      </c>
      <c r="P1291" s="24">
        <v>0</v>
      </c>
      <c r="Q1291" s="24">
        <v>223.94600767036889</v>
      </c>
      <c r="R1291" s="24">
        <v>111.97300383518444</v>
      </c>
      <c r="S1291" s="25">
        <v>262.16222223449631</v>
      </c>
      <c r="T1291" s="16">
        <v>0.42711342191411517</v>
      </c>
    </row>
    <row r="1292" spans="1:20" x14ac:dyDescent="0.2">
      <c r="A1292" s="15" t="s">
        <v>743</v>
      </c>
      <c r="B1292" s="15" t="s">
        <v>5259</v>
      </c>
      <c r="C1292" s="15">
        <v>920</v>
      </c>
      <c r="D1292" s="15" t="s">
        <v>742</v>
      </c>
      <c r="E1292" s="15" t="s">
        <v>741</v>
      </c>
      <c r="F1292" s="15" t="s">
        <v>61</v>
      </c>
      <c r="G1292" s="15"/>
      <c r="H1292" s="20">
        <v>4.574E-4</v>
      </c>
      <c r="I1292" s="21">
        <v>6.4294999999999999E-4</v>
      </c>
      <c r="J1292" s="21">
        <v>2.2777999999999999E-4</v>
      </c>
      <c r="K1292" s="21">
        <v>2.3499E-4</v>
      </c>
      <c r="L1292" s="21">
        <v>2.3138499999999999E-4</v>
      </c>
      <c r="M1292" s="22">
        <v>5.5017499999999997E-4</v>
      </c>
      <c r="N1292" s="23">
        <v>769.70922684420452</v>
      </c>
      <c r="O1292" s="24">
        <v>1081.9513498021015</v>
      </c>
      <c r="P1292" s="24">
        <v>383.30644444812611</v>
      </c>
      <c r="Q1292" s="24">
        <v>395.43937738548232</v>
      </c>
      <c r="R1292" s="24">
        <v>389.37291091680419</v>
      </c>
      <c r="S1292" s="25">
        <v>925.83028832315301</v>
      </c>
      <c r="T1292" s="16">
        <v>0.42056618348707225</v>
      </c>
    </row>
    <row r="1293" spans="1:20" x14ac:dyDescent="0.2">
      <c r="A1293" s="15" t="s">
        <v>592</v>
      </c>
      <c r="B1293" s="15" t="s">
        <v>591</v>
      </c>
      <c r="C1293" s="15">
        <v>1187</v>
      </c>
      <c r="D1293" s="15" t="s">
        <v>590</v>
      </c>
      <c r="E1293" s="15" t="s">
        <v>589</v>
      </c>
      <c r="F1293" s="15" t="s">
        <v>0</v>
      </c>
      <c r="G1293" s="15"/>
      <c r="H1293" s="20">
        <v>1.1697999999999999E-3</v>
      </c>
      <c r="I1293" s="21">
        <v>1.1511E-3</v>
      </c>
      <c r="J1293" s="21">
        <v>0</v>
      </c>
      <c r="K1293" s="21">
        <v>9.6162999999999999E-4</v>
      </c>
      <c r="L1293" s="21">
        <v>4.80815E-4</v>
      </c>
      <c r="M1293" s="22">
        <v>1.1604499999999999E-3</v>
      </c>
      <c r="N1293" s="23">
        <v>1968.5305062578714</v>
      </c>
      <c r="O1293" s="24">
        <v>1937.062289069444</v>
      </c>
      <c r="P1293" s="24">
        <v>0</v>
      </c>
      <c r="Q1293" s="24">
        <v>1618.2236200485183</v>
      </c>
      <c r="R1293" s="24">
        <v>809.11181002425917</v>
      </c>
      <c r="S1293" s="25">
        <v>1952.7963976636577</v>
      </c>
      <c r="T1293" s="16">
        <v>0.41433495626696537</v>
      </c>
    </row>
    <row r="1294" spans="1:20" x14ac:dyDescent="0.2">
      <c r="A1294" s="15" t="s">
        <v>663</v>
      </c>
      <c r="B1294" s="15" t="s">
        <v>5259</v>
      </c>
      <c r="C1294" s="15">
        <v>211</v>
      </c>
      <c r="D1294" s="15" t="s">
        <v>662</v>
      </c>
      <c r="E1294" s="15" t="s">
        <v>661</v>
      </c>
      <c r="F1294" s="15" t="s">
        <v>292</v>
      </c>
      <c r="G1294" s="15"/>
      <c r="H1294" s="20">
        <v>1.1461E-4</v>
      </c>
      <c r="I1294" s="21">
        <v>1.6110000000000001E-4</v>
      </c>
      <c r="J1294" s="21">
        <v>1.1415E-4</v>
      </c>
      <c r="K1294" s="21">
        <v>0</v>
      </c>
      <c r="L1294" s="21">
        <v>5.7074999999999998E-5</v>
      </c>
      <c r="M1294" s="22">
        <v>1.3785500000000001E-4</v>
      </c>
      <c r="N1294" s="23">
        <v>192.86483272543566</v>
      </c>
      <c r="O1294" s="24">
        <v>271.09784968211926</v>
      </c>
      <c r="P1294" s="24">
        <v>192.09074823844762</v>
      </c>
      <c r="Q1294" s="24">
        <v>0</v>
      </c>
      <c r="R1294" s="24">
        <v>96.045374119223808</v>
      </c>
      <c r="S1294" s="25">
        <v>231.98134120377748</v>
      </c>
      <c r="T1294" s="16">
        <v>0.41402197961626341</v>
      </c>
    </row>
    <row r="1295" spans="1:20" x14ac:dyDescent="0.2">
      <c r="A1295" s="15" t="s">
        <v>645</v>
      </c>
      <c r="B1295" s="15" t="s">
        <v>5259</v>
      </c>
      <c r="C1295" s="15">
        <v>265</v>
      </c>
      <c r="D1295" s="15" t="s">
        <v>644</v>
      </c>
      <c r="E1295" s="15" t="s">
        <v>643</v>
      </c>
      <c r="F1295" s="15" t="s">
        <v>642</v>
      </c>
      <c r="G1295" s="15"/>
      <c r="H1295" s="20">
        <v>6.936E-5</v>
      </c>
      <c r="I1295" s="21">
        <v>9.7496000000000003E-5</v>
      </c>
      <c r="J1295" s="21">
        <v>6.9080999999999998E-5</v>
      </c>
      <c r="K1295" s="21">
        <v>0</v>
      </c>
      <c r="L1295" s="21">
        <v>3.4540499999999999E-5</v>
      </c>
      <c r="M1295" s="22">
        <v>8.3428000000000002E-5</v>
      </c>
      <c r="N1295" s="23">
        <v>116.7184782988938</v>
      </c>
      <c r="O1295" s="24">
        <v>164.06552422475417</v>
      </c>
      <c r="P1295" s="24">
        <v>116.2489792296119</v>
      </c>
      <c r="Q1295" s="24">
        <v>0</v>
      </c>
      <c r="R1295" s="24">
        <v>58.124489614805952</v>
      </c>
      <c r="S1295" s="25">
        <v>140.39200126182399</v>
      </c>
      <c r="T1295" s="16">
        <v>0.41401567818957657</v>
      </c>
    </row>
    <row r="1296" spans="1:20" x14ac:dyDescent="0.2">
      <c r="A1296" s="15" t="s">
        <v>632</v>
      </c>
      <c r="B1296" s="15" t="s">
        <v>5259</v>
      </c>
      <c r="C1296" s="15">
        <v>436</v>
      </c>
      <c r="D1296" s="15" t="s">
        <v>631</v>
      </c>
      <c r="E1296" s="15" t="s">
        <v>630</v>
      </c>
      <c r="F1296" s="15" t="s">
        <v>181</v>
      </c>
      <c r="G1296" s="15"/>
      <c r="H1296" s="20">
        <v>2.0309000000000001E-4</v>
      </c>
      <c r="I1296" s="21">
        <v>2.8547000000000002E-4</v>
      </c>
      <c r="J1296" s="21">
        <v>2.0227E-4</v>
      </c>
      <c r="K1296" s="21">
        <v>0</v>
      </c>
      <c r="L1296" s="21">
        <v>1.01135E-4</v>
      </c>
      <c r="M1296" s="22">
        <v>2.4428000000000004E-4</v>
      </c>
      <c r="N1296" s="23">
        <v>341.7583010052241</v>
      </c>
      <c r="O1296" s="24">
        <v>480.38673587060572</v>
      </c>
      <c r="P1296" s="24">
        <v>340.37841126754972</v>
      </c>
      <c r="Q1296" s="24">
        <v>0</v>
      </c>
      <c r="R1296" s="24">
        <v>170.18920563377486</v>
      </c>
      <c r="S1296" s="25">
        <v>411.07251843791494</v>
      </c>
      <c r="T1296" s="16">
        <v>0.41401260848206972</v>
      </c>
    </row>
    <row r="1297" spans="1:20" x14ac:dyDescent="0.2">
      <c r="A1297" s="15" t="s">
        <v>636</v>
      </c>
      <c r="B1297" s="15" t="s">
        <v>635</v>
      </c>
      <c r="C1297" s="15">
        <v>769</v>
      </c>
      <c r="D1297" s="15" t="s">
        <v>634</v>
      </c>
      <c r="E1297" s="15" t="s">
        <v>633</v>
      </c>
      <c r="F1297" s="15" t="s">
        <v>8</v>
      </c>
      <c r="G1297" s="15"/>
      <c r="H1297" s="20">
        <v>2.3078000000000001E-4</v>
      </c>
      <c r="I1297" s="21">
        <v>3.2440000000000002E-4</v>
      </c>
      <c r="J1297" s="21">
        <v>2.2985E-4</v>
      </c>
      <c r="K1297" s="21">
        <v>0</v>
      </c>
      <c r="L1297" s="21">
        <v>1.14925E-4</v>
      </c>
      <c r="M1297" s="22">
        <v>2.7759000000000003E-4</v>
      </c>
      <c r="N1297" s="23">
        <v>388.35482153717862</v>
      </c>
      <c r="O1297" s="24">
        <v>545.89784256287703</v>
      </c>
      <c r="P1297" s="24">
        <v>386.78982463957237</v>
      </c>
      <c r="Q1297" s="24">
        <v>0</v>
      </c>
      <c r="R1297" s="24">
        <v>193.39491231978619</v>
      </c>
      <c r="S1297" s="25">
        <v>467.12633205002783</v>
      </c>
      <c r="T1297" s="16">
        <v>0.41400987067257466</v>
      </c>
    </row>
    <row r="1298" spans="1:20" x14ac:dyDescent="0.2">
      <c r="A1298" s="15" t="s">
        <v>886</v>
      </c>
      <c r="B1298" s="15" t="s">
        <v>5259</v>
      </c>
      <c r="C1298" s="15">
        <v>407</v>
      </c>
      <c r="D1298" s="15" t="s">
        <v>885</v>
      </c>
      <c r="E1298" s="15" t="s">
        <v>884</v>
      </c>
      <c r="F1298" s="15" t="s">
        <v>804</v>
      </c>
      <c r="G1298" s="15"/>
      <c r="H1298" s="20">
        <v>2.0445000000000001E-4</v>
      </c>
      <c r="I1298" s="21">
        <v>3.3527999999999997E-4</v>
      </c>
      <c r="J1298" s="21">
        <v>0</v>
      </c>
      <c r="K1298" s="21">
        <v>2.1007E-4</v>
      </c>
      <c r="L1298" s="21">
        <v>1.05035E-4</v>
      </c>
      <c r="M1298" s="22">
        <v>2.6986499999999999E-4</v>
      </c>
      <c r="N1298" s="23">
        <v>344.04689861892786</v>
      </c>
      <c r="O1298" s="24">
        <v>564.20662347250732</v>
      </c>
      <c r="P1298" s="24">
        <v>0</v>
      </c>
      <c r="Q1298" s="24">
        <v>353.50419169908622</v>
      </c>
      <c r="R1298" s="24">
        <v>176.75209584954311</v>
      </c>
      <c r="S1298" s="25">
        <v>454.12676104571761</v>
      </c>
      <c r="T1298" s="16">
        <v>0.38921312508105904</v>
      </c>
    </row>
    <row r="1299" spans="1:20" x14ac:dyDescent="0.2">
      <c r="A1299" s="15" t="s">
        <v>2707</v>
      </c>
      <c r="B1299" s="15" t="s">
        <v>2706</v>
      </c>
      <c r="C1299" s="15">
        <v>751</v>
      </c>
      <c r="D1299" s="15" t="s">
        <v>2705</v>
      </c>
      <c r="E1299" s="15" t="s">
        <v>2704</v>
      </c>
      <c r="F1299" s="15" t="s">
        <v>2703</v>
      </c>
      <c r="G1299" s="15"/>
      <c r="H1299" s="20">
        <v>5.6601000000000002E-5</v>
      </c>
      <c r="I1299" s="21">
        <v>2.3869000000000001E-4</v>
      </c>
      <c r="J1299" s="21">
        <v>5.6373999999999999E-5</v>
      </c>
      <c r="K1299" s="21">
        <v>5.8158999999999997E-5</v>
      </c>
      <c r="L1299" s="21">
        <v>5.7266499999999998E-5</v>
      </c>
      <c r="M1299" s="22">
        <v>1.4764549999999999E-4</v>
      </c>
      <c r="N1299" s="23">
        <v>95.247730539153522</v>
      </c>
      <c r="O1299" s="24">
        <v>401.66570912864705</v>
      </c>
      <c r="P1299" s="24">
        <v>94.86573667274854</v>
      </c>
      <c r="Q1299" s="24">
        <v>97.869521040734767</v>
      </c>
      <c r="R1299" s="24">
        <v>96.367628856741661</v>
      </c>
      <c r="S1299" s="25">
        <v>248.45671983390028</v>
      </c>
      <c r="T1299" s="16">
        <v>0.38786485195959242</v>
      </c>
    </row>
    <row r="1300" spans="1:20" x14ac:dyDescent="0.2">
      <c r="A1300" s="15" t="s">
        <v>828</v>
      </c>
      <c r="B1300" s="15" t="s">
        <v>5259</v>
      </c>
      <c r="C1300" s="15">
        <v>795</v>
      </c>
      <c r="D1300" s="15" t="s">
        <v>827</v>
      </c>
      <c r="E1300" s="15" t="s">
        <v>826</v>
      </c>
      <c r="F1300" s="15" t="s">
        <v>78</v>
      </c>
      <c r="G1300" s="15"/>
      <c r="H1300" s="20">
        <v>4.0083000000000002E-4</v>
      </c>
      <c r="I1300" s="21">
        <v>6.5733000000000002E-4</v>
      </c>
      <c r="J1300" s="21">
        <v>1.3307E-4</v>
      </c>
      <c r="K1300" s="21">
        <v>2.7457000000000002E-4</v>
      </c>
      <c r="L1300" s="21">
        <v>2.0382000000000001E-4</v>
      </c>
      <c r="M1300" s="22">
        <v>5.2908000000000002E-4</v>
      </c>
      <c r="N1300" s="23">
        <v>674.51366286830455</v>
      </c>
      <c r="O1300" s="24">
        <v>1106.1499039822932</v>
      </c>
      <c r="P1300" s="24">
        <v>223.9291797467387</v>
      </c>
      <c r="Q1300" s="24">
        <v>462.044299113715</v>
      </c>
      <c r="R1300" s="24">
        <v>342.98673943022686</v>
      </c>
      <c r="S1300" s="25">
        <v>890.33178342529891</v>
      </c>
      <c r="T1300" s="16">
        <v>0.38523474710818778</v>
      </c>
    </row>
    <row r="1301" spans="1:20" x14ac:dyDescent="0.2">
      <c r="A1301" s="15" t="s">
        <v>835</v>
      </c>
      <c r="B1301" s="15" t="s">
        <v>5259</v>
      </c>
      <c r="C1301" s="15">
        <v>799</v>
      </c>
      <c r="D1301" s="15" t="s">
        <v>834</v>
      </c>
      <c r="E1301" s="15" t="s">
        <v>833</v>
      </c>
      <c r="F1301" s="15" t="s">
        <v>653</v>
      </c>
      <c r="G1301" s="15"/>
      <c r="H1301" s="20">
        <v>2.4686E-4</v>
      </c>
      <c r="I1301" s="21">
        <v>4.0484000000000001E-4</v>
      </c>
      <c r="J1301" s="21">
        <v>8.1957000000000002E-5</v>
      </c>
      <c r="K1301" s="21">
        <v>1.6909999999999999E-4</v>
      </c>
      <c r="L1301" s="21">
        <v>1.255285E-4</v>
      </c>
      <c r="M1301" s="22">
        <v>3.2585000000000003E-4</v>
      </c>
      <c r="N1301" s="23">
        <v>415.41412273450004</v>
      </c>
      <c r="O1301" s="24">
        <v>681.2616602440047</v>
      </c>
      <c r="P1301" s="24">
        <v>137.91661369582525</v>
      </c>
      <c r="Q1301" s="24">
        <v>284.56018858625924</v>
      </c>
      <c r="R1301" s="24">
        <v>211.23840114104223</v>
      </c>
      <c r="S1301" s="25">
        <v>548.33789148925246</v>
      </c>
      <c r="T1301" s="16">
        <v>0.38523400337578634</v>
      </c>
    </row>
    <row r="1302" spans="1:20" x14ac:dyDescent="0.2">
      <c r="A1302" s="15" t="s">
        <v>2378</v>
      </c>
      <c r="B1302" s="15" t="s">
        <v>2377</v>
      </c>
      <c r="C1302" s="15">
        <v>1416</v>
      </c>
      <c r="D1302" s="15" t="s">
        <v>2376</v>
      </c>
      <c r="E1302" s="15" t="s">
        <v>2375</v>
      </c>
      <c r="F1302" s="15" t="s">
        <v>750</v>
      </c>
      <c r="G1302" s="15"/>
      <c r="H1302" s="20">
        <v>5.3443999999999996E-4</v>
      </c>
      <c r="I1302" s="21">
        <v>2.2537E-3</v>
      </c>
      <c r="J1302" s="21">
        <v>1.0646E-3</v>
      </c>
      <c r="K1302" s="21">
        <v>0</v>
      </c>
      <c r="L1302" s="21">
        <v>5.3229999999999998E-4</v>
      </c>
      <c r="M1302" s="22">
        <v>1.3940699999999999E-3</v>
      </c>
      <c r="N1302" s="23">
        <v>899.35155049107254</v>
      </c>
      <c r="O1302" s="24">
        <v>3792.5091485325397</v>
      </c>
      <c r="P1302" s="24">
        <v>1791.5007496684304</v>
      </c>
      <c r="Q1302" s="24">
        <v>0</v>
      </c>
      <c r="R1302" s="24">
        <v>895.75037483421522</v>
      </c>
      <c r="S1302" s="25">
        <v>2345.9303495118061</v>
      </c>
      <c r="T1302" s="16">
        <v>0.38183161534212773</v>
      </c>
    </row>
    <row r="1303" spans="1:20" x14ac:dyDescent="0.2">
      <c r="A1303" s="15" t="s">
        <v>509</v>
      </c>
      <c r="B1303" s="15" t="s">
        <v>5259</v>
      </c>
      <c r="C1303" s="15">
        <v>677</v>
      </c>
      <c r="D1303" s="15" t="s">
        <v>508</v>
      </c>
      <c r="E1303" s="15" t="s">
        <v>507</v>
      </c>
      <c r="F1303" s="15" t="s">
        <v>221</v>
      </c>
      <c r="G1303" s="15"/>
      <c r="H1303" s="20">
        <v>3.7332000000000001E-4</v>
      </c>
      <c r="I1303" s="21">
        <v>1.3119E-4</v>
      </c>
      <c r="J1303" s="21">
        <v>0</v>
      </c>
      <c r="K1303" s="21">
        <v>1.918E-4</v>
      </c>
      <c r="L1303" s="21">
        <v>9.59E-5</v>
      </c>
      <c r="M1303" s="22">
        <v>2.52255E-4</v>
      </c>
      <c r="N1303" s="23">
        <v>628.22004496169313</v>
      </c>
      <c r="O1303" s="24">
        <v>220.76553010426579</v>
      </c>
      <c r="P1303" s="24">
        <v>0</v>
      </c>
      <c r="Q1303" s="24">
        <v>322.75957522675651</v>
      </c>
      <c r="R1303" s="24">
        <v>161.37978761337826</v>
      </c>
      <c r="S1303" s="25">
        <v>424.49278753297943</v>
      </c>
      <c r="T1303" s="16">
        <v>0.38017085885314467</v>
      </c>
    </row>
    <row r="1304" spans="1:20" x14ac:dyDescent="0.2">
      <c r="A1304" s="15" t="s">
        <v>484</v>
      </c>
      <c r="B1304" s="15" t="s">
        <v>5259</v>
      </c>
      <c r="C1304" s="15">
        <v>1072</v>
      </c>
      <c r="D1304" s="15" t="s">
        <v>483</v>
      </c>
      <c r="E1304" s="15" t="s">
        <v>482</v>
      </c>
      <c r="F1304" s="15" t="s">
        <v>481</v>
      </c>
      <c r="G1304" s="15" t="b">
        <v>1</v>
      </c>
      <c r="H1304" s="20">
        <v>1.4569E-4</v>
      </c>
      <c r="I1304" s="21">
        <v>5.1196000000000002E-5</v>
      </c>
      <c r="J1304" s="21">
        <v>0</v>
      </c>
      <c r="K1304" s="21">
        <v>7.4846999999999997E-5</v>
      </c>
      <c r="L1304" s="21">
        <v>3.7423499999999998E-5</v>
      </c>
      <c r="M1304" s="22">
        <v>9.8443000000000006E-5</v>
      </c>
      <c r="N1304" s="23">
        <v>245.16601936801956</v>
      </c>
      <c r="O1304" s="24">
        <v>86.152237817043925</v>
      </c>
      <c r="P1304" s="24">
        <v>0</v>
      </c>
      <c r="Q1304" s="24">
        <v>125.95195999477082</v>
      </c>
      <c r="R1304" s="24">
        <v>62.975979997385409</v>
      </c>
      <c r="S1304" s="25">
        <v>165.65912859253174</v>
      </c>
      <c r="T1304" s="16">
        <v>0.38015399774488789</v>
      </c>
    </row>
    <row r="1305" spans="1:20" x14ac:dyDescent="0.2">
      <c r="A1305" s="15" t="s">
        <v>995</v>
      </c>
      <c r="B1305" s="15"/>
      <c r="C1305" s="15">
        <v>223</v>
      </c>
      <c r="D1305" s="15" t="s">
        <v>994</v>
      </c>
      <c r="E1305" s="15" t="s">
        <v>993</v>
      </c>
      <c r="F1305" s="15" t="s">
        <v>292</v>
      </c>
      <c r="G1305" s="15"/>
      <c r="H1305" s="20">
        <v>2.1651E-4</v>
      </c>
      <c r="I1305" s="21">
        <v>3.8042000000000002E-4</v>
      </c>
      <c r="J1305" s="21">
        <v>0</v>
      </c>
      <c r="K1305" s="21">
        <v>2.2247E-4</v>
      </c>
      <c r="L1305" s="21">
        <v>1.11235E-4</v>
      </c>
      <c r="M1305" s="22">
        <v>2.9846500000000004E-4</v>
      </c>
      <c r="N1305" s="23">
        <v>364.3413745169189</v>
      </c>
      <c r="O1305" s="24">
        <v>640.16787073911735</v>
      </c>
      <c r="P1305" s="24">
        <v>0</v>
      </c>
      <c r="Q1305" s="24">
        <v>374.37081700050322</v>
      </c>
      <c r="R1305" s="24">
        <v>187.18540850025161</v>
      </c>
      <c r="S1305" s="25">
        <v>502.25462262801818</v>
      </c>
      <c r="T1305" s="16">
        <v>0.37269026519022325</v>
      </c>
    </row>
    <row r="1306" spans="1:20" x14ac:dyDescent="0.2">
      <c r="A1306" s="15" t="s">
        <v>1599</v>
      </c>
      <c r="B1306" s="15" t="s">
        <v>5259</v>
      </c>
      <c r="C1306" s="15">
        <v>80</v>
      </c>
      <c r="D1306" s="15" t="s">
        <v>1598</v>
      </c>
      <c r="E1306" s="15" t="s">
        <v>1597</v>
      </c>
      <c r="F1306" s="15" t="s">
        <v>17</v>
      </c>
      <c r="G1306" s="15"/>
      <c r="H1306" s="20">
        <v>2.4646E-4</v>
      </c>
      <c r="I1306" s="21">
        <v>7.7948999999999998E-4</v>
      </c>
      <c r="J1306" s="21">
        <v>0</v>
      </c>
      <c r="K1306" s="21">
        <v>3.7986999999999998E-4</v>
      </c>
      <c r="L1306" s="21">
        <v>1.8993499999999999E-4</v>
      </c>
      <c r="M1306" s="22">
        <v>5.1297499999999993E-4</v>
      </c>
      <c r="N1306" s="23">
        <v>414.74100578929301</v>
      </c>
      <c r="O1306" s="24">
        <v>1311.719819048511</v>
      </c>
      <c r="P1306" s="24">
        <v>0</v>
      </c>
      <c r="Q1306" s="24">
        <v>639.24233493945769</v>
      </c>
      <c r="R1306" s="24">
        <v>319.62116746972885</v>
      </c>
      <c r="S1306" s="25">
        <v>863.23041241890189</v>
      </c>
      <c r="T1306" s="16">
        <v>0.37026170866026614</v>
      </c>
    </row>
    <row r="1307" spans="1:20" x14ac:dyDescent="0.2">
      <c r="A1307" s="15" t="s">
        <v>473</v>
      </c>
      <c r="B1307" s="15" t="s">
        <v>5259</v>
      </c>
      <c r="C1307" s="15">
        <v>1260</v>
      </c>
      <c r="D1307" s="15" t="s">
        <v>472</v>
      </c>
      <c r="E1307" s="15" t="s">
        <v>471</v>
      </c>
      <c r="F1307" s="15" t="s">
        <v>470</v>
      </c>
      <c r="G1307" s="15"/>
      <c r="H1307" s="20">
        <v>1.461E-4</v>
      </c>
      <c r="I1307" s="21">
        <v>5.1343E-5</v>
      </c>
      <c r="J1307" s="21">
        <v>7.2758999999999999E-5</v>
      </c>
      <c r="K1307" s="21">
        <v>0</v>
      </c>
      <c r="L1307" s="21">
        <v>3.63795E-5</v>
      </c>
      <c r="M1307" s="22">
        <v>9.87215E-5</v>
      </c>
      <c r="N1307" s="23">
        <v>245.85596423685675</v>
      </c>
      <c r="O1307" s="24">
        <v>86.3996082944075</v>
      </c>
      <c r="P1307" s="24">
        <v>122.43828954079028</v>
      </c>
      <c r="Q1307" s="24">
        <v>0</v>
      </c>
      <c r="R1307" s="24">
        <v>61.21914477039514</v>
      </c>
      <c r="S1307" s="25">
        <v>166.12778626563212</v>
      </c>
      <c r="T1307" s="16">
        <v>0.36850635373246959</v>
      </c>
    </row>
    <row r="1308" spans="1:20" x14ac:dyDescent="0.2">
      <c r="A1308" s="15" t="s">
        <v>465</v>
      </c>
      <c r="B1308" s="15"/>
      <c r="C1308" s="15">
        <v>304</v>
      </c>
      <c r="D1308" s="15" t="s">
        <v>464</v>
      </c>
      <c r="E1308" s="15" t="s">
        <v>463</v>
      </c>
      <c r="F1308" s="15" t="s">
        <v>78</v>
      </c>
      <c r="G1308" s="15"/>
      <c r="H1308" s="20">
        <v>2.5706999999999998E-4</v>
      </c>
      <c r="I1308" s="21">
        <v>9.0338000000000001E-5</v>
      </c>
      <c r="J1308" s="21">
        <v>1.2802000000000001E-4</v>
      </c>
      <c r="K1308" s="21">
        <v>0</v>
      </c>
      <c r="L1308" s="21">
        <v>6.4010000000000005E-5</v>
      </c>
      <c r="M1308" s="22">
        <v>1.73704E-4</v>
      </c>
      <c r="N1308" s="23">
        <v>432.59543276090864</v>
      </c>
      <c r="O1308" s="24">
        <v>152.02009649027491</v>
      </c>
      <c r="P1308" s="24">
        <v>215.43107831350036</v>
      </c>
      <c r="Q1308" s="24">
        <v>0</v>
      </c>
      <c r="R1308" s="24">
        <v>107.71553915675018</v>
      </c>
      <c r="S1308" s="25">
        <v>292.3077646255918</v>
      </c>
      <c r="T1308" s="16">
        <v>0.36850043752590617</v>
      </c>
    </row>
    <row r="1309" spans="1:20" x14ac:dyDescent="0.2">
      <c r="A1309" s="15" t="s">
        <v>455</v>
      </c>
      <c r="B1309" s="15"/>
      <c r="C1309" s="15">
        <v>699</v>
      </c>
      <c r="D1309" s="15" t="s">
        <v>454</v>
      </c>
      <c r="E1309" s="15" t="s">
        <v>453</v>
      </c>
      <c r="F1309" s="15" t="s">
        <v>221</v>
      </c>
      <c r="G1309" s="15"/>
      <c r="H1309" s="20">
        <v>3.7059000000000001E-4</v>
      </c>
      <c r="I1309" s="21">
        <v>1.3023000000000001E-4</v>
      </c>
      <c r="J1309" s="21">
        <v>1.8455000000000001E-4</v>
      </c>
      <c r="K1309" s="21">
        <v>0</v>
      </c>
      <c r="L1309" s="21">
        <v>9.2275000000000007E-5</v>
      </c>
      <c r="M1309" s="22">
        <v>2.5041000000000001E-4</v>
      </c>
      <c r="N1309" s="23">
        <v>623.62602181065529</v>
      </c>
      <c r="O1309" s="24">
        <v>219.15004943576903</v>
      </c>
      <c r="P1309" s="24">
        <v>310.55933059487961</v>
      </c>
      <c r="Q1309" s="24">
        <v>0</v>
      </c>
      <c r="R1309" s="24">
        <v>155.27966529743981</v>
      </c>
      <c r="S1309" s="25">
        <v>421.38803562321215</v>
      </c>
      <c r="T1309" s="16">
        <v>0.36849566710594628</v>
      </c>
    </row>
    <row r="1310" spans="1:20" x14ac:dyDescent="0.2">
      <c r="A1310" s="15" t="s">
        <v>435</v>
      </c>
      <c r="B1310" s="15" t="s">
        <v>5259</v>
      </c>
      <c r="C1310" s="15">
        <v>739</v>
      </c>
      <c r="D1310" s="15" t="s">
        <v>434</v>
      </c>
      <c r="E1310" s="15" t="s">
        <v>433</v>
      </c>
      <c r="F1310" s="15" t="s">
        <v>137</v>
      </c>
      <c r="G1310" s="15"/>
      <c r="H1310" s="20">
        <v>1.0257E-3</v>
      </c>
      <c r="I1310" s="21">
        <v>3.6044000000000001E-4</v>
      </c>
      <c r="J1310" s="21">
        <v>5.1077999999999996E-4</v>
      </c>
      <c r="K1310" s="21">
        <v>0</v>
      </c>
      <c r="L1310" s="21">
        <v>2.5538999999999998E-4</v>
      </c>
      <c r="M1310" s="22">
        <v>6.9307000000000006E-4</v>
      </c>
      <c r="N1310" s="23">
        <v>1726.0401267470497</v>
      </c>
      <c r="O1310" s="24">
        <v>606.54567932602765</v>
      </c>
      <c r="P1310" s="24">
        <v>859.53668318207849</v>
      </c>
      <c r="Q1310" s="24">
        <v>0</v>
      </c>
      <c r="R1310" s="24">
        <v>429.76834159103925</v>
      </c>
      <c r="S1310" s="25">
        <v>1166.2929030365387</v>
      </c>
      <c r="T1310" s="16">
        <v>0.36849091722336841</v>
      </c>
    </row>
    <row r="1311" spans="1:20" x14ac:dyDescent="0.2">
      <c r="A1311" s="15" t="s">
        <v>415</v>
      </c>
      <c r="B1311" s="15" t="s">
        <v>5259</v>
      </c>
      <c r="C1311" s="15">
        <v>636</v>
      </c>
      <c r="D1311" s="15" t="s">
        <v>414</v>
      </c>
      <c r="E1311" s="15" t="s">
        <v>413</v>
      </c>
      <c r="F1311" s="15" t="s">
        <v>195</v>
      </c>
      <c r="G1311" s="15"/>
      <c r="H1311" s="20">
        <v>2.1744000000000001E-4</v>
      </c>
      <c r="I1311" s="21">
        <v>7.6409999999999995E-5</v>
      </c>
      <c r="J1311" s="21">
        <v>1.0828E-4</v>
      </c>
      <c r="K1311" s="21">
        <v>0</v>
      </c>
      <c r="L1311" s="21">
        <v>5.414E-5</v>
      </c>
      <c r="M1311" s="22">
        <v>1.4692500000000001E-4</v>
      </c>
      <c r="N1311" s="23">
        <v>365.90637141452521</v>
      </c>
      <c r="O1311" s="24">
        <v>128.58216445816717</v>
      </c>
      <c r="P1311" s="24">
        <v>182.21275706753488</v>
      </c>
      <c r="Q1311" s="24">
        <v>0</v>
      </c>
      <c r="R1311" s="24">
        <v>91.10637853376744</v>
      </c>
      <c r="S1311" s="25">
        <v>247.24426793634618</v>
      </c>
      <c r="T1311" s="16">
        <v>0.36848732346435253</v>
      </c>
    </row>
    <row r="1312" spans="1:20" x14ac:dyDescent="0.2">
      <c r="A1312" s="15" t="s">
        <v>407</v>
      </c>
      <c r="B1312" s="15" t="s">
        <v>5259</v>
      </c>
      <c r="C1312" s="15">
        <v>610</v>
      </c>
      <c r="D1312" s="15" t="s">
        <v>406</v>
      </c>
      <c r="E1312" s="15" t="s">
        <v>405</v>
      </c>
      <c r="F1312" s="15" t="s">
        <v>82</v>
      </c>
      <c r="G1312" s="15"/>
      <c r="H1312" s="20">
        <v>3.2339000000000001E-4</v>
      </c>
      <c r="I1312" s="21">
        <v>1.1364E-4</v>
      </c>
      <c r="J1312" s="21">
        <v>1.6103999999999999E-4</v>
      </c>
      <c r="K1312" s="21">
        <v>0</v>
      </c>
      <c r="L1312" s="21">
        <v>8.0519999999999995E-5</v>
      </c>
      <c r="M1312" s="22">
        <v>2.1851500000000002E-4</v>
      </c>
      <c r="N1312" s="23">
        <v>544.19822227622933</v>
      </c>
      <c r="O1312" s="24">
        <v>191.23252413330869</v>
      </c>
      <c r="P1312" s="24">
        <v>270.99688214033819</v>
      </c>
      <c r="Q1312" s="24">
        <v>0</v>
      </c>
      <c r="R1312" s="24">
        <v>135.49844107016909</v>
      </c>
      <c r="S1312" s="25">
        <v>367.71537320476904</v>
      </c>
      <c r="T1312" s="16">
        <v>0.36848728920211421</v>
      </c>
    </row>
    <row r="1313" spans="1:20" x14ac:dyDescent="0.2">
      <c r="A1313" s="15" t="s">
        <v>4685</v>
      </c>
      <c r="B1313" s="15" t="s">
        <v>4684</v>
      </c>
      <c r="C1313" s="15">
        <v>100</v>
      </c>
      <c r="D1313" s="15" t="s">
        <v>4683</v>
      </c>
      <c r="E1313" s="15" t="s">
        <v>4682</v>
      </c>
      <c r="F1313" s="15" t="s">
        <v>128</v>
      </c>
      <c r="G1313" s="15" t="b">
        <v>1</v>
      </c>
      <c r="H1313" s="20">
        <v>0</v>
      </c>
      <c r="I1313" s="21">
        <v>2.4694000000000002E-4</v>
      </c>
      <c r="J1313" s="21">
        <v>0</v>
      </c>
      <c r="K1313" s="21">
        <v>9.0257E-5</v>
      </c>
      <c r="L1313" s="21">
        <v>4.51285E-5</v>
      </c>
      <c r="M1313" s="22">
        <v>1.2347000000000001E-4</v>
      </c>
      <c r="N1313" s="23">
        <v>0</v>
      </c>
      <c r="O1313" s="24">
        <v>415.54874612354143</v>
      </c>
      <c r="P1313" s="24">
        <v>0</v>
      </c>
      <c r="Q1313" s="24">
        <v>151.88379030887049</v>
      </c>
      <c r="R1313" s="24">
        <v>75.941895154435244</v>
      </c>
      <c r="S1313" s="25">
        <v>207.77437306177072</v>
      </c>
      <c r="T1313" s="16">
        <v>0.36550174131367941</v>
      </c>
    </row>
    <row r="1314" spans="1:20" x14ac:dyDescent="0.2">
      <c r="A1314" s="15" t="s">
        <v>4613</v>
      </c>
      <c r="B1314" s="15" t="s">
        <v>5259</v>
      </c>
      <c r="C1314" s="15">
        <v>1113</v>
      </c>
      <c r="D1314" s="15" t="s">
        <v>4612</v>
      </c>
      <c r="E1314" s="15" t="s">
        <v>4611</v>
      </c>
      <c r="F1314" s="15" t="s">
        <v>4610</v>
      </c>
      <c r="G1314" s="15"/>
      <c r="H1314" s="20">
        <v>0</v>
      </c>
      <c r="I1314" s="21">
        <v>4.5732999999999997E-5</v>
      </c>
      <c r="J1314" s="21">
        <v>0</v>
      </c>
      <c r="K1314" s="21">
        <v>1.6714999999999998E-5</v>
      </c>
      <c r="L1314" s="21">
        <v>8.3574999999999992E-6</v>
      </c>
      <c r="M1314" s="22">
        <v>2.2866499999999999E-5</v>
      </c>
      <c r="N1314" s="23">
        <v>0</v>
      </c>
      <c r="O1314" s="24">
        <v>76.959143137879323</v>
      </c>
      <c r="P1314" s="24">
        <v>0</v>
      </c>
      <c r="Q1314" s="24">
        <v>28.127874347837508</v>
      </c>
      <c r="R1314" s="24">
        <v>14.063937173918754</v>
      </c>
      <c r="S1314" s="25">
        <v>38.479571568939662</v>
      </c>
      <c r="T1314" s="16">
        <v>0.36549100212100666</v>
      </c>
    </row>
    <row r="1315" spans="1:20" x14ac:dyDescent="0.2">
      <c r="A1315" s="15" t="s">
        <v>4708</v>
      </c>
      <c r="B1315" s="15" t="s">
        <v>5259</v>
      </c>
      <c r="C1315" s="15">
        <v>1104</v>
      </c>
      <c r="D1315" s="15" t="s">
        <v>4707</v>
      </c>
      <c r="E1315" s="15" t="s">
        <v>4706</v>
      </c>
      <c r="F1315" s="15" t="s">
        <v>21</v>
      </c>
      <c r="G1315" s="15"/>
      <c r="H1315" s="20">
        <v>0</v>
      </c>
      <c r="I1315" s="21">
        <v>2.8207999999999998E-4</v>
      </c>
      <c r="J1315" s="21">
        <v>9.9936E-5</v>
      </c>
      <c r="K1315" s="21">
        <v>0</v>
      </c>
      <c r="L1315" s="21">
        <v>4.9968E-5</v>
      </c>
      <c r="M1315" s="22">
        <v>1.4103999999999999E-4</v>
      </c>
      <c r="N1315" s="23">
        <v>0</v>
      </c>
      <c r="O1315" s="24">
        <v>474.68206975997634</v>
      </c>
      <c r="P1315" s="24">
        <v>168.17153759051686</v>
      </c>
      <c r="Q1315" s="24">
        <v>0</v>
      </c>
      <c r="R1315" s="24">
        <v>84.085768795258431</v>
      </c>
      <c r="S1315" s="25">
        <v>237.34103487998817</v>
      </c>
      <c r="T1315" s="16">
        <v>0.35428247305728872</v>
      </c>
    </row>
    <row r="1316" spans="1:20" x14ac:dyDescent="0.2">
      <c r="A1316" s="15" t="s">
        <v>4678</v>
      </c>
      <c r="B1316" s="15" t="s">
        <v>4677</v>
      </c>
      <c r="C1316" s="15">
        <v>1263</v>
      </c>
      <c r="D1316" s="15" t="s">
        <v>4676</v>
      </c>
      <c r="E1316" s="15" t="s">
        <v>4675</v>
      </c>
      <c r="F1316" s="15" t="s">
        <v>401</v>
      </c>
      <c r="G1316" s="15"/>
      <c r="H1316" s="20">
        <v>0</v>
      </c>
      <c r="I1316" s="21">
        <v>2.5263E-4</v>
      </c>
      <c r="J1316" s="21">
        <v>8.9499999999999994E-5</v>
      </c>
      <c r="K1316" s="21">
        <v>0</v>
      </c>
      <c r="L1316" s="21">
        <v>4.4749999999999997E-5</v>
      </c>
      <c r="M1316" s="22">
        <v>1.26315E-4</v>
      </c>
      <c r="N1316" s="23">
        <v>0</v>
      </c>
      <c r="O1316" s="24">
        <v>425.12383466911098</v>
      </c>
      <c r="P1316" s="24">
        <v>150.60991649006624</v>
      </c>
      <c r="Q1316" s="24">
        <v>0</v>
      </c>
      <c r="R1316" s="24">
        <v>75.30495824503312</v>
      </c>
      <c r="S1316" s="25">
        <v>212.56191733455549</v>
      </c>
      <c r="T1316" s="16">
        <v>0.35427304753988048</v>
      </c>
    </row>
    <row r="1317" spans="1:20" x14ac:dyDescent="0.2">
      <c r="A1317" s="15" t="s">
        <v>4633</v>
      </c>
      <c r="B1317" s="15" t="s">
        <v>5259</v>
      </c>
      <c r="C1317" s="15">
        <v>61</v>
      </c>
      <c r="D1317" s="15" t="s">
        <v>4632</v>
      </c>
      <c r="E1317" s="15" t="s">
        <v>4631</v>
      </c>
      <c r="F1317" s="15" t="s">
        <v>4630</v>
      </c>
      <c r="G1317" s="15"/>
      <c r="H1317" s="20">
        <v>0</v>
      </c>
      <c r="I1317" s="21">
        <v>1.2025E-4</v>
      </c>
      <c r="J1317" s="21">
        <v>4.2601000000000001E-5</v>
      </c>
      <c r="K1317" s="21">
        <v>0</v>
      </c>
      <c r="L1317" s="21">
        <v>2.13005E-5</v>
      </c>
      <c r="M1317" s="22">
        <v>6.0124999999999998E-5</v>
      </c>
      <c r="N1317" s="23">
        <v>0</v>
      </c>
      <c r="O1317" s="24">
        <v>202.35578165285435</v>
      </c>
      <c r="P1317" s="24">
        <v>71.688637456908509</v>
      </c>
      <c r="Q1317" s="24">
        <v>0</v>
      </c>
      <c r="R1317" s="24">
        <v>35.844318728454255</v>
      </c>
      <c r="S1317" s="25">
        <v>101.17789082642717</v>
      </c>
      <c r="T1317" s="16">
        <v>0.3542702702702703</v>
      </c>
    </row>
    <row r="1318" spans="1:20" x14ac:dyDescent="0.2">
      <c r="A1318" s="15" t="s">
        <v>4751</v>
      </c>
      <c r="B1318" s="15" t="s">
        <v>4750</v>
      </c>
      <c r="C1318" s="15">
        <v>480</v>
      </c>
      <c r="D1318" s="15" t="s">
        <v>4749</v>
      </c>
      <c r="E1318" s="15" t="s">
        <v>4748</v>
      </c>
      <c r="F1318" s="15" t="s">
        <v>292</v>
      </c>
      <c r="G1318" s="15"/>
      <c r="H1318" s="20">
        <v>0</v>
      </c>
      <c r="I1318" s="21">
        <v>3.1719000000000002E-4</v>
      </c>
      <c r="J1318" s="21">
        <v>1.1237E-4</v>
      </c>
      <c r="K1318" s="21">
        <v>0</v>
      </c>
      <c r="L1318" s="21">
        <v>5.6184999999999998E-5</v>
      </c>
      <c r="M1318" s="22">
        <v>1.5859500000000001E-4</v>
      </c>
      <c r="N1318" s="23">
        <v>0</v>
      </c>
      <c r="O1318" s="24">
        <v>533.76490962552077</v>
      </c>
      <c r="P1318" s="24">
        <v>189.09537783227645</v>
      </c>
      <c r="Q1318" s="24">
        <v>0</v>
      </c>
      <c r="R1318" s="24">
        <v>94.547688916138227</v>
      </c>
      <c r="S1318" s="25">
        <v>266.88245481276039</v>
      </c>
      <c r="T1318" s="16">
        <v>0.35426715848545037</v>
      </c>
    </row>
    <row r="1319" spans="1:20" x14ac:dyDescent="0.2">
      <c r="A1319" s="15" t="s">
        <v>844</v>
      </c>
      <c r="B1319" s="15" t="s">
        <v>5259</v>
      </c>
      <c r="C1319" s="15">
        <v>1479</v>
      </c>
      <c r="D1319" s="15" t="s">
        <v>843</v>
      </c>
      <c r="E1319" s="15" t="s">
        <v>842</v>
      </c>
      <c r="F1319" s="15" t="s">
        <v>25</v>
      </c>
      <c r="G1319" s="15"/>
      <c r="H1319" s="20">
        <v>4.0617000000000002E-4</v>
      </c>
      <c r="I1319" s="21">
        <v>7.6124999999999999E-4</v>
      </c>
      <c r="J1319" s="21">
        <v>1.3485E-4</v>
      </c>
      <c r="K1319" s="21">
        <v>2.7823000000000002E-4</v>
      </c>
      <c r="L1319" s="21">
        <v>2.0654000000000001E-4</v>
      </c>
      <c r="M1319" s="22">
        <v>5.8370999999999998E-4</v>
      </c>
      <c r="N1319" s="23">
        <v>683.49977408681798</v>
      </c>
      <c r="O1319" s="24">
        <v>1281.0256863470718</v>
      </c>
      <c r="P1319" s="24">
        <v>226.92455015290986</v>
      </c>
      <c r="Q1319" s="24">
        <v>468.20331916235904</v>
      </c>
      <c r="R1319" s="24">
        <v>347.56393465763443</v>
      </c>
      <c r="S1319" s="25">
        <v>982.26273021694487</v>
      </c>
      <c r="T1319" s="16">
        <v>0.35384009182642068</v>
      </c>
    </row>
    <row r="1320" spans="1:20" x14ac:dyDescent="0.2">
      <c r="A1320" s="15" t="s">
        <v>573</v>
      </c>
      <c r="B1320" s="15" t="s">
        <v>5259</v>
      </c>
      <c r="C1320" s="15">
        <v>1172</v>
      </c>
      <c r="D1320" s="15" t="s">
        <v>572</v>
      </c>
      <c r="E1320" s="15" t="s">
        <v>571</v>
      </c>
      <c r="F1320" s="15" t="s">
        <v>185</v>
      </c>
      <c r="G1320" s="15"/>
      <c r="H1320" s="20">
        <v>3.5922999999999999E-4</v>
      </c>
      <c r="I1320" s="21">
        <v>3.3663999999999998E-4</v>
      </c>
      <c r="J1320" s="21">
        <v>0</v>
      </c>
      <c r="K1320" s="21">
        <v>2.4607999999999997E-4</v>
      </c>
      <c r="L1320" s="21">
        <v>1.2303999999999999E-4</v>
      </c>
      <c r="M1320" s="22">
        <v>3.4793499999999995E-4</v>
      </c>
      <c r="N1320" s="23">
        <v>604.50950056677652</v>
      </c>
      <c r="O1320" s="24">
        <v>566.49522108621113</v>
      </c>
      <c r="P1320" s="24">
        <v>0</v>
      </c>
      <c r="Q1320" s="24">
        <v>414.10154469134636</v>
      </c>
      <c r="R1320" s="24">
        <v>207.05077234567318</v>
      </c>
      <c r="S1320" s="25">
        <v>585.50236082649371</v>
      </c>
      <c r="T1320" s="16">
        <v>0.35362926983488302</v>
      </c>
    </row>
    <row r="1321" spans="1:20" x14ac:dyDescent="0.2">
      <c r="A1321" s="15" t="s">
        <v>534</v>
      </c>
      <c r="B1321" s="15" t="s">
        <v>5259</v>
      </c>
      <c r="C1321" s="15">
        <v>1006</v>
      </c>
      <c r="D1321" s="15" t="s">
        <v>533</v>
      </c>
      <c r="E1321" s="15" t="s">
        <v>532</v>
      </c>
      <c r="F1321" s="15" t="s">
        <v>78</v>
      </c>
      <c r="G1321" s="15"/>
      <c r="H1321" s="20">
        <v>4.0083000000000002E-4</v>
      </c>
      <c r="I1321" s="21">
        <v>3.7562000000000001E-4</v>
      </c>
      <c r="J1321" s="21">
        <v>1.3307E-4</v>
      </c>
      <c r="K1321" s="21">
        <v>1.3727999999999999E-4</v>
      </c>
      <c r="L1321" s="21">
        <v>1.3517499999999999E-4</v>
      </c>
      <c r="M1321" s="22">
        <v>3.8822500000000002E-4</v>
      </c>
      <c r="N1321" s="23">
        <v>674.51366286830455</v>
      </c>
      <c r="O1321" s="24">
        <v>632.09046739663336</v>
      </c>
      <c r="P1321" s="24">
        <v>223.9291797467387</v>
      </c>
      <c r="Q1321" s="24">
        <v>231.01373559504236</v>
      </c>
      <c r="R1321" s="24">
        <v>227.47145767089054</v>
      </c>
      <c r="S1321" s="25">
        <v>653.3020651324689</v>
      </c>
      <c r="T1321" s="16">
        <v>0.3481872625410522</v>
      </c>
    </row>
    <row r="1322" spans="1:20" x14ac:dyDescent="0.2">
      <c r="A1322" s="15" t="s">
        <v>2907</v>
      </c>
      <c r="B1322" s="15" t="s">
        <v>5259</v>
      </c>
      <c r="C1322" s="15">
        <v>250</v>
      </c>
      <c r="D1322" s="15" t="s">
        <v>2906</v>
      </c>
      <c r="E1322" s="15" t="s">
        <v>2905</v>
      </c>
      <c r="F1322" s="15" t="s">
        <v>553</v>
      </c>
      <c r="G1322" s="15"/>
      <c r="H1322" s="20">
        <v>1.8598E-4</v>
      </c>
      <c r="I1322" s="21">
        <v>9.1496000000000004E-4</v>
      </c>
      <c r="J1322" s="21">
        <v>0</v>
      </c>
      <c r="K1322" s="21">
        <v>3.8219000000000003E-4</v>
      </c>
      <c r="L1322" s="21">
        <v>1.9109500000000001E-4</v>
      </c>
      <c r="M1322" s="22">
        <v>5.5047000000000006E-4</v>
      </c>
      <c r="N1322" s="23">
        <v>312.96572367399466</v>
      </c>
      <c r="O1322" s="24">
        <v>1539.6877004664918</v>
      </c>
      <c r="P1322" s="24">
        <v>0</v>
      </c>
      <c r="Q1322" s="24">
        <v>643.14641322165835</v>
      </c>
      <c r="R1322" s="24">
        <v>321.57320661082917</v>
      </c>
      <c r="S1322" s="25">
        <v>926.32671207024327</v>
      </c>
      <c r="T1322" s="16">
        <v>0.34714880011626426</v>
      </c>
    </row>
    <row r="1323" spans="1:20" x14ac:dyDescent="0.2">
      <c r="A1323" s="15" t="s">
        <v>1102</v>
      </c>
      <c r="B1323" s="15" t="s">
        <v>5259</v>
      </c>
      <c r="C1323" s="15">
        <v>1268</v>
      </c>
      <c r="D1323" s="15" t="s">
        <v>1101</v>
      </c>
      <c r="E1323" s="15" t="s">
        <v>1100</v>
      </c>
      <c r="F1323" s="15" t="s">
        <v>292</v>
      </c>
      <c r="G1323" s="15"/>
      <c r="H1323" s="20">
        <v>4.4536000000000001E-4</v>
      </c>
      <c r="I1323" s="21">
        <v>1.1738E-3</v>
      </c>
      <c r="J1323" s="21">
        <v>3.3268000000000002E-4</v>
      </c>
      <c r="K1323" s="21">
        <v>2.2881E-4</v>
      </c>
      <c r="L1323" s="21">
        <v>2.80745E-4</v>
      </c>
      <c r="M1323" s="22">
        <v>8.0958000000000007E-4</v>
      </c>
      <c r="N1323" s="23">
        <v>749.44840679347374</v>
      </c>
      <c r="O1323" s="24">
        <v>1975.2616757099415</v>
      </c>
      <c r="P1323" s="24">
        <v>559.83136332866195</v>
      </c>
      <c r="Q1323" s="24">
        <v>385.03972058203414</v>
      </c>
      <c r="R1323" s="24">
        <v>472.43554195534801</v>
      </c>
      <c r="S1323" s="25">
        <v>1362.3550412517077</v>
      </c>
      <c r="T1323" s="16">
        <v>0.34677857654586325</v>
      </c>
    </row>
    <row r="1324" spans="1:20" x14ac:dyDescent="0.2">
      <c r="A1324" s="15" t="s">
        <v>476</v>
      </c>
      <c r="B1324" s="15" t="s">
        <v>5259</v>
      </c>
      <c r="C1324" s="15">
        <v>1156</v>
      </c>
      <c r="D1324" s="15" t="s">
        <v>475</v>
      </c>
      <c r="E1324" s="15" t="s">
        <v>474</v>
      </c>
      <c r="F1324" s="15" t="s">
        <v>37</v>
      </c>
      <c r="G1324" s="15" t="b">
        <v>1</v>
      </c>
      <c r="H1324" s="20">
        <v>4.0454999999999999E-4</v>
      </c>
      <c r="I1324" s="21">
        <v>2.1325000000000001E-4</v>
      </c>
      <c r="J1324" s="21">
        <v>1.0073000000000001E-4</v>
      </c>
      <c r="K1324" s="21">
        <v>1.0391999999999999E-4</v>
      </c>
      <c r="L1324" s="21">
        <v>1.0232500000000001E-4</v>
      </c>
      <c r="M1324" s="22">
        <v>3.0889999999999997E-4</v>
      </c>
      <c r="N1324" s="23">
        <v>680.77365045872955</v>
      </c>
      <c r="O1324" s="24">
        <v>358.85547141348189</v>
      </c>
      <c r="P1324" s="24">
        <v>169.50767472675278</v>
      </c>
      <c r="Q1324" s="24">
        <v>174.87578236477859</v>
      </c>
      <c r="R1324" s="24">
        <v>172.1917285457657</v>
      </c>
      <c r="S1324" s="25">
        <v>519.81456093610564</v>
      </c>
      <c r="T1324" s="16">
        <v>0.33125606992554235</v>
      </c>
    </row>
    <row r="1325" spans="1:20" x14ac:dyDescent="0.2">
      <c r="A1325" s="15" t="s">
        <v>960</v>
      </c>
      <c r="B1325" s="15" t="s">
        <v>5259</v>
      </c>
      <c r="C1325" s="15">
        <v>155</v>
      </c>
      <c r="D1325" s="15" t="s">
        <v>959</v>
      </c>
      <c r="E1325" s="15" t="s">
        <v>958</v>
      </c>
      <c r="F1325" s="15" t="s">
        <v>17</v>
      </c>
      <c r="G1325" s="15"/>
      <c r="H1325" s="20">
        <v>1.2757E-4</v>
      </c>
      <c r="I1325" s="21">
        <v>2.6896999999999999E-4</v>
      </c>
      <c r="J1325" s="21">
        <v>0</v>
      </c>
      <c r="K1325" s="21">
        <v>1.3108E-4</v>
      </c>
      <c r="L1325" s="21">
        <v>6.5539999999999999E-5</v>
      </c>
      <c r="M1325" s="22">
        <v>1.9827000000000001E-4</v>
      </c>
      <c r="N1325" s="23">
        <v>214.67382175014245</v>
      </c>
      <c r="O1325" s="24">
        <v>452.62066188081695</v>
      </c>
      <c r="P1325" s="24">
        <v>0</v>
      </c>
      <c r="Q1325" s="24">
        <v>220.58042294433389</v>
      </c>
      <c r="R1325" s="24">
        <v>110.29021147216694</v>
      </c>
      <c r="S1325" s="25">
        <v>333.64724181547973</v>
      </c>
      <c r="T1325" s="16">
        <v>0.33055933827608813</v>
      </c>
    </row>
    <row r="1326" spans="1:20" x14ac:dyDescent="0.2">
      <c r="A1326" s="15" t="s">
        <v>1012</v>
      </c>
      <c r="B1326" s="15" t="s">
        <v>5259</v>
      </c>
      <c r="C1326" s="15">
        <v>1481</v>
      </c>
      <c r="D1326" s="15" t="s">
        <v>1011</v>
      </c>
      <c r="E1326" s="15" t="s">
        <v>1010</v>
      </c>
      <c r="F1326" s="15" t="s">
        <v>274</v>
      </c>
      <c r="G1326" s="15"/>
      <c r="H1326" s="20">
        <v>2.2366000000000001E-4</v>
      </c>
      <c r="I1326" s="21">
        <v>4.7158999999999998E-4</v>
      </c>
      <c r="J1326" s="21">
        <v>0</v>
      </c>
      <c r="K1326" s="21">
        <v>2.2981999999999999E-4</v>
      </c>
      <c r="L1326" s="21">
        <v>1.1491E-4</v>
      </c>
      <c r="M1326" s="22">
        <v>3.4762500000000001E-4</v>
      </c>
      <c r="N1326" s="23">
        <v>376.37333991249403</v>
      </c>
      <c r="O1326" s="24">
        <v>793.58805047542273</v>
      </c>
      <c r="P1326" s="24">
        <v>0</v>
      </c>
      <c r="Q1326" s="24">
        <v>386.73934086868184</v>
      </c>
      <c r="R1326" s="24">
        <v>193.36967043434092</v>
      </c>
      <c r="S1326" s="25">
        <v>584.98069519395847</v>
      </c>
      <c r="T1326" s="16">
        <v>0.33055735346997478</v>
      </c>
    </row>
    <row r="1327" spans="1:20" x14ac:dyDescent="0.2">
      <c r="A1327" s="15" t="s">
        <v>916</v>
      </c>
      <c r="B1327" s="15"/>
      <c r="C1327" s="15">
        <v>308</v>
      </c>
      <c r="D1327" s="15" t="s">
        <v>915</v>
      </c>
      <c r="E1327" s="15" t="s">
        <v>914</v>
      </c>
      <c r="F1327" s="15" t="s">
        <v>263</v>
      </c>
      <c r="G1327" s="15"/>
      <c r="H1327" s="20">
        <v>6.5092000000000006E-5</v>
      </c>
      <c r="I1327" s="21">
        <v>1.3724000000000001E-4</v>
      </c>
      <c r="J1327" s="21">
        <v>0</v>
      </c>
      <c r="K1327" s="21">
        <v>6.6882000000000001E-5</v>
      </c>
      <c r="L1327" s="21">
        <v>3.3441000000000001E-5</v>
      </c>
      <c r="M1327" s="22">
        <v>1.01166E-4</v>
      </c>
      <c r="N1327" s="23">
        <v>109.53632049353511</v>
      </c>
      <c r="O1327" s="24">
        <v>230.94642390052169</v>
      </c>
      <c r="P1327" s="24">
        <v>0</v>
      </c>
      <c r="Q1327" s="24">
        <v>112.54851882333644</v>
      </c>
      <c r="R1327" s="24">
        <v>56.274259411668218</v>
      </c>
      <c r="S1327" s="25">
        <v>170.2413721970284</v>
      </c>
      <c r="T1327" s="16">
        <v>0.33055572030128699</v>
      </c>
    </row>
    <row r="1328" spans="1:20" x14ac:dyDescent="0.2">
      <c r="A1328" s="15" t="s">
        <v>940</v>
      </c>
      <c r="B1328" s="15" t="s">
        <v>5259</v>
      </c>
      <c r="C1328" s="15">
        <v>161</v>
      </c>
      <c r="D1328" s="15" t="s">
        <v>939</v>
      </c>
      <c r="E1328" s="15" t="s">
        <v>938</v>
      </c>
      <c r="F1328" s="15" t="s">
        <v>132</v>
      </c>
      <c r="G1328" s="15"/>
      <c r="H1328" s="20">
        <v>2.5011E-4</v>
      </c>
      <c r="I1328" s="21">
        <v>5.2733999999999995E-4</v>
      </c>
      <c r="J1328" s="21">
        <v>0</v>
      </c>
      <c r="K1328" s="21">
        <v>2.5699000000000002E-4</v>
      </c>
      <c r="L1328" s="21">
        <v>1.2849500000000001E-4</v>
      </c>
      <c r="M1328" s="22">
        <v>3.8872499999999998E-4</v>
      </c>
      <c r="N1328" s="23">
        <v>420.88319791430689</v>
      </c>
      <c r="O1328" s="24">
        <v>887.40372471364833</v>
      </c>
      <c r="P1328" s="24">
        <v>0</v>
      </c>
      <c r="Q1328" s="24">
        <v>432.46080937186736</v>
      </c>
      <c r="R1328" s="24">
        <v>216.23040468593368</v>
      </c>
      <c r="S1328" s="25">
        <v>654.14346131397758</v>
      </c>
      <c r="T1328" s="16">
        <v>0.33055501961540945</v>
      </c>
    </row>
    <row r="1329" spans="1:20" x14ac:dyDescent="0.2">
      <c r="A1329" s="15" t="s">
        <v>950</v>
      </c>
      <c r="B1329" s="15" t="s">
        <v>5259</v>
      </c>
      <c r="C1329" s="15">
        <v>909</v>
      </c>
      <c r="D1329" s="15" t="s">
        <v>949</v>
      </c>
      <c r="E1329" s="15" t="s">
        <v>948</v>
      </c>
      <c r="F1329" s="15" t="s">
        <v>159</v>
      </c>
      <c r="G1329" s="15"/>
      <c r="H1329" s="20">
        <v>5.0269000000000003E-5</v>
      </c>
      <c r="I1329" s="21">
        <v>1.0599000000000001E-4</v>
      </c>
      <c r="J1329" s="21">
        <v>0</v>
      </c>
      <c r="K1329" s="21">
        <v>5.1651999999999999E-5</v>
      </c>
      <c r="L1329" s="21">
        <v>2.5826E-5</v>
      </c>
      <c r="M1329" s="22">
        <v>7.8129500000000005E-5</v>
      </c>
      <c r="N1329" s="23">
        <v>84.592289296526701</v>
      </c>
      <c r="O1329" s="24">
        <v>178.35916255622482</v>
      </c>
      <c r="P1329" s="24">
        <v>0</v>
      </c>
      <c r="Q1329" s="24">
        <v>86.919591134579903</v>
      </c>
      <c r="R1329" s="24">
        <v>43.459795567289952</v>
      </c>
      <c r="S1329" s="25">
        <v>131.47572592637576</v>
      </c>
      <c r="T1329" s="16">
        <v>0.33055376010341803</v>
      </c>
    </row>
    <row r="1330" spans="1:20" x14ac:dyDescent="0.2">
      <c r="A1330" s="15" t="s">
        <v>928</v>
      </c>
      <c r="B1330" s="15" t="s">
        <v>5259</v>
      </c>
      <c r="C1330" s="15">
        <v>598</v>
      </c>
      <c r="D1330" s="15" t="s">
        <v>927</v>
      </c>
      <c r="E1330" s="15" t="s">
        <v>926</v>
      </c>
      <c r="F1330" s="15" t="s">
        <v>41</v>
      </c>
      <c r="G1330" s="15"/>
      <c r="H1330" s="20">
        <v>2.6721999999999998E-4</v>
      </c>
      <c r="I1330" s="21">
        <v>5.6342000000000002E-4</v>
      </c>
      <c r="J1330" s="21">
        <v>0</v>
      </c>
      <c r="K1330" s="21">
        <v>2.7457000000000002E-4</v>
      </c>
      <c r="L1330" s="21">
        <v>1.3728500000000001E-4</v>
      </c>
      <c r="M1330" s="22">
        <v>4.1532E-4</v>
      </c>
      <c r="N1330" s="23">
        <v>449.67577524553627</v>
      </c>
      <c r="O1330" s="24">
        <v>948.11887317131982</v>
      </c>
      <c r="P1330" s="24">
        <v>0</v>
      </c>
      <c r="Q1330" s="24">
        <v>462.044299113715</v>
      </c>
      <c r="R1330" s="24">
        <v>231.0221495568575</v>
      </c>
      <c r="S1330" s="25">
        <v>698.89732420842802</v>
      </c>
      <c r="T1330" s="16">
        <v>0.33055234517962057</v>
      </c>
    </row>
    <row r="1331" spans="1:20" x14ac:dyDescent="0.2">
      <c r="A1331" s="15" t="s">
        <v>973</v>
      </c>
      <c r="B1331" s="15" t="s">
        <v>5259</v>
      </c>
      <c r="C1331" s="15">
        <v>1052</v>
      </c>
      <c r="D1331" s="15" t="s">
        <v>972</v>
      </c>
      <c r="E1331" s="15" t="s">
        <v>971</v>
      </c>
      <c r="F1331" s="15" t="s">
        <v>274</v>
      </c>
      <c r="G1331" s="15"/>
      <c r="H1331" s="20">
        <v>2.1513000000000001E-4</v>
      </c>
      <c r="I1331" s="21">
        <v>4.5360000000000002E-4</v>
      </c>
      <c r="J1331" s="21">
        <v>0</v>
      </c>
      <c r="K1331" s="21">
        <v>2.2105000000000001E-4</v>
      </c>
      <c r="L1331" s="21">
        <v>1.10525E-4</v>
      </c>
      <c r="M1331" s="22">
        <v>3.3436499999999999E-4</v>
      </c>
      <c r="N1331" s="23">
        <v>362.01912105595477</v>
      </c>
      <c r="O1331" s="24">
        <v>763.31461586473802</v>
      </c>
      <c r="P1331" s="24">
        <v>0</v>
      </c>
      <c r="Q1331" s="24">
        <v>371.98125184501839</v>
      </c>
      <c r="R1331" s="24">
        <v>185.9906259225092</v>
      </c>
      <c r="S1331" s="25">
        <v>562.66686846034634</v>
      </c>
      <c r="T1331" s="16">
        <v>0.33055194174031377</v>
      </c>
    </row>
    <row r="1332" spans="1:20" x14ac:dyDescent="0.2">
      <c r="A1332" s="15" t="s">
        <v>880</v>
      </c>
      <c r="B1332" s="15" t="s">
        <v>5259</v>
      </c>
      <c r="C1332" s="15">
        <v>114</v>
      </c>
      <c r="D1332" s="15" t="s">
        <v>879</v>
      </c>
      <c r="E1332" s="15" t="s">
        <v>878</v>
      </c>
      <c r="F1332" s="15" t="s">
        <v>29</v>
      </c>
      <c r="G1332" s="15"/>
      <c r="H1332" s="20">
        <v>1.4262000000000001E-4</v>
      </c>
      <c r="I1332" s="21">
        <v>3.0069999999999999E-4</v>
      </c>
      <c r="J1332" s="21">
        <v>0</v>
      </c>
      <c r="K1332" s="21">
        <v>1.4653999999999999E-4</v>
      </c>
      <c r="L1332" s="21">
        <v>7.3269999999999995E-5</v>
      </c>
      <c r="M1332" s="22">
        <v>2.2165999999999999E-4</v>
      </c>
      <c r="N1332" s="23">
        <v>239.99984681355585</v>
      </c>
      <c r="O1332" s="24">
        <v>506.01566355936222</v>
      </c>
      <c r="P1332" s="24">
        <v>0</v>
      </c>
      <c r="Q1332" s="24">
        <v>246.59639287658442</v>
      </c>
      <c r="R1332" s="24">
        <v>123.29819643829221</v>
      </c>
      <c r="S1332" s="25">
        <v>373.00775518645901</v>
      </c>
      <c r="T1332" s="16">
        <v>0.33055129477578271</v>
      </c>
    </row>
    <row r="1333" spans="1:20" x14ac:dyDescent="0.2">
      <c r="A1333" s="15" t="s">
        <v>979</v>
      </c>
      <c r="B1333" s="15" t="s">
        <v>5259</v>
      </c>
      <c r="C1333" s="15">
        <v>162</v>
      </c>
      <c r="D1333" s="15" t="s">
        <v>978</v>
      </c>
      <c r="E1333" s="15" t="s">
        <v>977</v>
      </c>
      <c r="F1333" s="15" t="s">
        <v>754</v>
      </c>
      <c r="G1333" s="15"/>
      <c r="H1333" s="20">
        <v>3.6265000000000001E-4</v>
      </c>
      <c r="I1333" s="21">
        <v>7.6464999999999997E-4</v>
      </c>
      <c r="J1333" s="21">
        <v>0</v>
      </c>
      <c r="K1333" s="21">
        <v>3.7262999999999999E-4</v>
      </c>
      <c r="L1333" s="21">
        <v>1.8631499999999999E-4</v>
      </c>
      <c r="M1333" s="22">
        <v>5.6364999999999996E-4</v>
      </c>
      <c r="N1333" s="23">
        <v>610.26465044829638</v>
      </c>
      <c r="O1333" s="24">
        <v>1286.7471803813312</v>
      </c>
      <c r="P1333" s="24">
        <v>0</v>
      </c>
      <c r="Q1333" s="24">
        <v>627.05891823121101</v>
      </c>
      <c r="R1333" s="24">
        <v>313.5294591156055</v>
      </c>
      <c r="S1333" s="25">
        <v>948.50591541481378</v>
      </c>
      <c r="T1333" s="16">
        <v>0.33055087376918302</v>
      </c>
    </row>
    <row r="1334" spans="1:20" x14ac:dyDescent="0.2">
      <c r="A1334" s="15" t="s">
        <v>947</v>
      </c>
      <c r="B1334" s="15" t="s">
        <v>5259</v>
      </c>
      <c r="C1334" s="15">
        <v>580</v>
      </c>
      <c r="D1334" s="15" t="s">
        <v>946</v>
      </c>
      <c r="E1334" s="15" t="s">
        <v>945</v>
      </c>
      <c r="F1334" s="15" t="s">
        <v>248</v>
      </c>
      <c r="G1334" s="15"/>
      <c r="H1334" s="20">
        <v>7.4444999999999996E-5</v>
      </c>
      <c r="I1334" s="21">
        <v>1.5697000000000001E-4</v>
      </c>
      <c r="J1334" s="21">
        <v>0</v>
      </c>
      <c r="K1334" s="21">
        <v>7.6493000000000001E-5</v>
      </c>
      <c r="L1334" s="21">
        <v>3.82465E-5</v>
      </c>
      <c r="M1334" s="22">
        <v>1.157075E-4</v>
      </c>
      <c r="N1334" s="23">
        <v>125.27547746483778</v>
      </c>
      <c r="O1334" s="24">
        <v>264.14791722285696</v>
      </c>
      <c r="P1334" s="24">
        <v>0</v>
      </c>
      <c r="Q1334" s="24">
        <v>128.72183622429762</v>
      </c>
      <c r="R1334" s="24">
        <v>64.360918112148809</v>
      </c>
      <c r="S1334" s="25">
        <v>194.71169734384736</v>
      </c>
      <c r="T1334" s="16">
        <v>0.33054469243566753</v>
      </c>
    </row>
    <row r="1335" spans="1:20" x14ac:dyDescent="0.2">
      <c r="A1335" s="15" t="s">
        <v>919</v>
      </c>
      <c r="B1335" s="15" t="s">
        <v>5259</v>
      </c>
      <c r="C1335" s="15">
        <v>1388</v>
      </c>
      <c r="D1335" s="15" t="s">
        <v>918</v>
      </c>
      <c r="E1335" s="15" t="s">
        <v>917</v>
      </c>
      <c r="F1335" s="15" t="s">
        <v>356</v>
      </c>
      <c r="G1335" s="15"/>
      <c r="H1335" s="20">
        <v>8.0208000000000002E-5</v>
      </c>
      <c r="I1335" s="21">
        <v>1.6912000000000001E-4</v>
      </c>
      <c r="J1335" s="21">
        <v>0</v>
      </c>
      <c r="K1335" s="21">
        <v>8.2414000000000001E-5</v>
      </c>
      <c r="L1335" s="21">
        <v>4.1207E-5</v>
      </c>
      <c r="M1335" s="22">
        <v>1.24664E-4</v>
      </c>
      <c r="N1335" s="23">
        <v>134.97340985290762</v>
      </c>
      <c r="O1335" s="24">
        <v>284.59384443351962</v>
      </c>
      <c r="P1335" s="24">
        <v>0</v>
      </c>
      <c r="Q1335" s="24">
        <v>138.68564980572424</v>
      </c>
      <c r="R1335" s="24">
        <v>69.34282490286212</v>
      </c>
      <c r="S1335" s="25">
        <v>209.78362714321361</v>
      </c>
      <c r="T1335" s="16">
        <v>0.330544503625746</v>
      </c>
    </row>
    <row r="1336" spans="1:20" x14ac:dyDescent="0.2">
      <c r="A1336" s="15" t="s">
        <v>877</v>
      </c>
      <c r="B1336" s="15" t="s">
        <v>5259</v>
      </c>
      <c r="C1336" s="15">
        <v>921</v>
      </c>
      <c r="D1336" s="15" t="s">
        <v>876</v>
      </c>
      <c r="E1336" s="15" t="s">
        <v>875</v>
      </c>
      <c r="F1336" s="15" t="s">
        <v>874</v>
      </c>
      <c r="G1336" s="15"/>
      <c r="H1336" s="20">
        <v>9.8969999999999996E-5</v>
      </c>
      <c r="I1336" s="21">
        <v>2.0867999999999999E-4</v>
      </c>
      <c r="J1336" s="21">
        <v>0</v>
      </c>
      <c r="K1336" s="21">
        <v>1.0169E-4</v>
      </c>
      <c r="L1336" s="21">
        <v>5.0844999999999999E-5</v>
      </c>
      <c r="M1336" s="22">
        <v>1.5382499999999998E-4</v>
      </c>
      <c r="N1336" s="23">
        <v>166.54596016784197</v>
      </c>
      <c r="O1336" s="24">
        <v>351.16511031449187</v>
      </c>
      <c r="P1336" s="24">
        <v>0</v>
      </c>
      <c r="Q1336" s="24">
        <v>171.12315539524957</v>
      </c>
      <c r="R1336" s="24">
        <v>85.561577697624784</v>
      </c>
      <c r="S1336" s="25">
        <v>258.85553524116688</v>
      </c>
      <c r="T1336" s="16">
        <v>0.33053794896798316</v>
      </c>
    </row>
    <row r="1337" spans="1:20" x14ac:dyDescent="0.2">
      <c r="A1337" s="15" t="s">
        <v>588</v>
      </c>
      <c r="B1337" s="15" t="s">
        <v>587</v>
      </c>
      <c r="C1337" s="15">
        <v>690</v>
      </c>
      <c r="D1337" s="15" t="s">
        <v>586</v>
      </c>
      <c r="E1337" s="15" t="s">
        <v>585</v>
      </c>
      <c r="F1337" s="15" t="s">
        <v>33</v>
      </c>
      <c r="G1337" s="15"/>
      <c r="H1337" s="20">
        <v>1.3255999999999999E-3</v>
      </c>
      <c r="I1337" s="21">
        <v>1.9564999999999999E-3</v>
      </c>
      <c r="J1337" s="21">
        <v>2.6405999999999999E-4</v>
      </c>
      <c r="K1337" s="21">
        <v>8.1725999999999999E-4</v>
      </c>
      <c r="L1337" s="21">
        <v>5.4065999999999999E-4</v>
      </c>
      <c r="M1337" s="22">
        <v>1.6410499999999998E-3</v>
      </c>
      <c r="N1337" s="23">
        <v>2230.7095564159977</v>
      </c>
      <c r="O1337" s="24">
        <v>3292.3832582437385</v>
      </c>
      <c r="P1337" s="24">
        <v>444.35815137840103</v>
      </c>
      <c r="Q1337" s="24">
        <v>1375.278886599682</v>
      </c>
      <c r="R1337" s="24">
        <v>909.81851898904154</v>
      </c>
      <c r="S1337" s="25">
        <v>2761.5464073298681</v>
      </c>
      <c r="T1337" s="16">
        <v>0.3294597970811371</v>
      </c>
    </row>
    <row r="1338" spans="1:20" x14ac:dyDescent="0.2">
      <c r="A1338" s="15" t="s">
        <v>776</v>
      </c>
      <c r="B1338" s="15" t="s">
        <v>5259</v>
      </c>
      <c r="C1338" s="15">
        <v>386</v>
      </c>
      <c r="D1338" s="15" t="s">
        <v>775</v>
      </c>
      <c r="E1338" s="15" t="s">
        <v>774</v>
      </c>
      <c r="F1338" s="15" t="s">
        <v>236</v>
      </c>
      <c r="G1338" s="15"/>
      <c r="H1338" s="20">
        <v>5.9382E-4</v>
      </c>
      <c r="I1338" s="21">
        <v>1.2520999999999999E-3</v>
      </c>
      <c r="J1338" s="21">
        <v>2.9572000000000002E-4</v>
      </c>
      <c r="K1338" s="21">
        <v>3.0508E-4</v>
      </c>
      <c r="L1338" s="21">
        <v>3.0040000000000004E-4</v>
      </c>
      <c r="M1338" s="22">
        <v>9.2296000000000001E-4</v>
      </c>
      <c r="N1338" s="23">
        <v>999.27576100705176</v>
      </c>
      <c r="O1338" s="24">
        <v>2107.0243177342113</v>
      </c>
      <c r="P1338" s="24">
        <v>497.63535759153513</v>
      </c>
      <c r="Q1338" s="24">
        <v>513.38629410937892</v>
      </c>
      <c r="R1338" s="24">
        <v>505.51082585045702</v>
      </c>
      <c r="S1338" s="25">
        <v>1553.1500393706317</v>
      </c>
      <c r="T1338" s="16">
        <v>0.32547456011094744</v>
      </c>
    </row>
    <row r="1339" spans="1:20" x14ac:dyDescent="0.2">
      <c r="A1339" s="15" t="s">
        <v>480</v>
      </c>
      <c r="B1339" s="15" t="s">
        <v>479</v>
      </c>
      <c r="C1339" s="15">
        <v>471</v>
      </c>
      <c r="D1339" s="15" t="s">
        <v>478</v>
      </c>
      <c r="E1339" s="15" t="s">
        <v>477</v>
      </c>
      <c r="F1339" s="15" t="s">
        <v>221</v>
      </c>
      <c r="G1339" s="15"/>
      <c r="H1339" s="20">
        <v>1.1539E-3</v>
      </c>
      <c r="I1339" s="21">
        <v>6.7582000000000004E-4</v>
      </c>
      <c r="J1339" s="21">
        <v>1.9154E-4</v>
      </c>
      <c r="K1339" s="21">
        <v>3.9521000000000001E-4</v>
      </c>
      <c r="L1339" s="21">
        <v>2.9337500000000002E-4</v>
      </c>
      <c r="M1339" s="22">
        <v>9.1485999999999998E-4</v>
      </c>
      <c r="N1339" s="23">
        <v>1941.7741076858931</v>
      </c>
      <c r="O1339" s="24">
        <v>1137.2647347744869</v>
      </c>
      <c r="P1339" s="24">
        <v>322.32204921237195</v>
      </c>
      <c r="Q1339" s="24">
        <v>665.05636978814618</v>
      </c>
      <c r="R1339" s="24">
        <v>493.68920950025904</v>
      </c>
      <c r="S1339" s="25">
        <v>1539.5194212301899</v>
      </c>
      <c r="T1339" s="16">
        <v>0.32067748070743068</v>
      </c>
    </row>
    <row r="1340" spans="1:20" x14ac:dyDescent="0.2">
      <c r="A1340" s="15" t="s">
        <v>675</v>
      </c>
      <c r="B1340" s="15" t="s">
        <v>5259</v>
      </c>
      <c r="C1340" s="15">
        <v>918</v>
      </c>
      <c r="D1340" s="15" t="s">
        <v>674</v>
      </c>
      <c r="E1340" s="15" t="s">
        <v>673</v>
      </c>
      <c r="F1340" s="15" t="s">
        <v>308</v>
      </c>
      <c r="G1340" s="15"/>
      <c r="H1340" s="20">
        <v>3.8173999999999999E-4</v>
      </c>
      <c r="I1340" s="21">
        <v>8.0488999999999995E-4</v>
      </c>
      <c r="J1340" s="21">
        <v>3.8021000000000002E-4</v>
      </c>
      <c r="K1340" s="21">
        <v>0</v>
      </c>
      <c r="L1340" s="21">
        <v>1.9010500000000001E-4</v>
      </c>
      <c r="M1340" s="22">
        <v>5.9331499999999997E-4</v>
      </c>
      <c r="N1340" s="23">
        <v>642.38915665830041</v>
      </c>
      <c r="O1340" s="24">
        <v>1354.4627450691555</v>
      </c>
      <c r="P1340" s="24">
        <v>639.8144843428837</v>
      </c>
      <c r="Q1340" s="24">
        <v>0</v>
      </c>
      <c r="R1340" s="24">
        <v>319.90724217144185</v>
      </c>
      <c r="S1340" s="25">
        <v>998.42595086372785</v>
      </c>
      <c r="T1340" s="16">
        <v>0.32041158575124518</v>
      </c>
    </row>
    <row r="1341" spans="1:20" x14ac:dyDescent="0.2">
      <c r="A1341" s="15" t="s">
        <v>641</v>
      </c>
      <c r="B1341" s="15" t="s">
        <v>640</v>
      </c>
      <c r="C1341" s="15">
        <v>839</v>
      </c>
      <c r="D1341" s="15" t="s">
        <v>639</v>
      </c>
      <c r="E1341" s="15" t="s">
        <v>638</v>
      </c>
      <c r="F1341" s="15" t="s">
        <v>637</v>
      </c>
      <c r="G1341" s="15"/>
      <c r="H1341" s="20">
        <v>4.9150000000000002E-5</v>
      </c>
      <c r="I1341" s="21">
        <v>1.0363E-4</v>
      </c>
      <c r="J1341" s="21">
        <v>4.8952000000000002E-5</v>
      </c>
      <c r="K1341" s="21">
        <v>0</v>
      </c>
      <c r="L1341" s="21">
        <v>2.4476000000000001E-5</v>
      </c>
      <c r="M1341" s="22">
        <v>7.6389999999999992E-5</v>
      </c>
      <c r="N1341" s="23">
        <v>82.709244642310125</v>
      </c>
      <c r="O1341" s="24">
        <v>174.38777257950352</v>
      </c>
      <c r="P1341" s="24">
        <v>82.376051754432652</v>
      </c>
      <c r="Q1341" s="24">
        <v>0</v>
      </c>
      <c r="R1341" s="24">
        <v>41.188025877216326</v>
      </c>
      <c r="S1341" s="25">
        <v>128.54850861090679</v>
      </c>
      <c r="T1341" s="16">
        <v>0.32040843042283024</v>
      </c>
    </row>
    <row r="1342" spans="1:20" x14ac:dyDescent="0.2">
      <c r="A1342" s="15" t="s">
        <v>682</v>
      </c>
      <c r="B1342" s="15" t="s">
        <v>5259</v>
      </c>
      <c r="C1342" s="15">
        <v>1033</v>
      </c>
      <c r="D1342" s="15" t="s">
        <v>681</v>
      </c>
      <c r="E1342" s="15" t="s">
        <v>680</v>
      </c>
      <c r="F1342" s="15" t="s">
        <v>163</v>
      </c>
      <c r="G1342" s="15"/>
      <c r="H1342" s="20">
        <v>7.2633999999999996E-5</v>
      </c>
      <c r="I1342" s="21">
        <v>1.5315000000000001E-4</v>
      </c>
      <c r="J1342" s="21">
        <v>7.2342999999999995E-5</v>
      </c>
      <c r="K1342" s="21">
        <v>0</v>
      </c>
      <c r="L1342" s="21">
        <v>3.6171499999999997E-5</v>
      </c>
      <c r="M1342" s="22">
        <v>1.12892E-4</v>
      </c>
      <c r="N1342" s="23">
        <v>122.22794049541308</v>
      </c>
      <c r="O1342" s="24">
        <v>257.71965039613013</v>
      </c>
      <c r="P1342" s="24">
        <v>121.73824791777498</v>
      </c>
      <c r="Q1342" s="24">
        <v>0</v>
      </c>
      <c r="R1342" s="24">
        <v>60.869123958887492</v>
      </c>
      <c r="S1342" s="25">
        <v>189.9737954457716</v>
      </c>
      <c r="T1342" s="16">
        <v>0.32040800056691349</v>
      </c>
    </row>
    <row r="1343" spans="1:20" x14ac:dyDescent="0.2">
      <c r="A1343" s="15" t="s">
        <v>626</v>
      </c>
      <c r="B1343" s="15" t="s">
        <v>5259</v>
      </c>
      <c r="C1343" s="15">
        <v>400</v>
      </c>
      <c r="D1343" s="15" t="s">
        <v>625</v>
      </c>
      <c r="E1343" s="15" t="s">
        <v>624</v>
      </c>
      <c r="F1343" s="15" t="s">
        <v>25</v>
      </c>
      <c r="G1343" s="15"/>
      <c r="H1343" s="20">
        <v>1.3987E-4</v>
      </c>
      <c r="I1343" s="21">
        <v>2.9490000000000001E-4</v>
      </c>
      <c r="J1343" s="21">
        <v>1.393E-4</v>
      </c>
      <c r="K1343" s="21">
        <v>0</v>
      </c>
      <c r="L1343" s="21">
        <v>6.9649999999999999E-5</v>
      </c>
      <c r="M1343" s="22">
        <v>2.1738500000000001E-4</v>
      </c>
      <c r="N1343" s="23">
        <v>235.37216781525771</v>
      </c>
      <c r="O1343" s="24">
        <v>496.25546785386075</v>
      </c>
      <c r="P1343" s="24">
        <v>234.41297616833774</v>
      </c>
      <c r="Q1343" s="24">
        <v>0</v>
      </c>
      <c r="R1343" s="24">
        <v>117.20648808416887</v>
      </c>
      <c r="S1343" s="25">
        <v>365.81381783455925</v>
      </c>
      <c r="T1343" s="16">
        <v>0.32039929157945579</v>
      </c>
    </row>
    <row r="1344" spans="1:20" x14ac:dyDescent="0.2">
      <c r="A1344" s="15" t="s">
        <v>563</v>
      </c>
      <c r="B1344" s="15" t="s">
        <v>5259</v>
      </c>
      <c r="C1344" s="15">
        <v>1085</v>
      </c>
      <c r="D1344" s="15" t="s">
        <v>562</v>
      </c>
      <c r="E1344" s="15" t="s">
        <v>561</v>
      </c>
      <c r="F1344" s="15" t="s">
        <v>560</v>
      </c>
      <c r="G1344" s="15"/>
      <c r="H1344" s="20">
        <v>2.1513000000000001E-4</v>
      </c>
      <c r="I1344" s="21">
        <v>2.52E-4</v>
      </c>
      <c r="J1344" s="21">
        <v>7.1422999999999997E-5</v>
      </c>
      <c r="K1344" s="21">
        <v>7.3683999999999995E-5</v>
      </c>
      <c r="L1344" s="21">
        <v>7.2553500000000003E-5</v>
      </c>
      <c r="M1344" s="22">
        <v>2.33565E-4</v>
      </c>
      <c r="N1344" s="23">
        <v>362.01912105595477</v>
      </c>
      <c r="O1344" s="24">
        <v>424.06367548040998</v>
      </c>
      <c r="P1344" s="24">
        <v>120.19007894379889</v>
      </c>
      <c r="Q1344" s="24">
        <v>123.99487247658145</v>
      </c>
      <c r="R1344" s="24">
        <v>122.09247571019019</v>
      </c>
      <c r="S1344" s="25">
        <v>393.04139826818238</v>
      </c>
      <c r="T1344" s="16">
        <v>0.31063515509601181</v>
      </c>
    </row>
    <row r="1345" spans="1:20" x14ac:dyDescent="0.2">
      <c r="A1345" s="15" t="s">
        <v>506</v>
      </c>
      <c r="B1345" s="15" t="s">
        <v>5259</v>
      </c>
      <c r="C1345" s="15">
        <v>4</v>
      </c>
      <c r="D1345" s="15" t="s">
        <v>505</v>
      </c>
      <c r="E1345" s="15" t="s">
        <v>504</v>
      </c>
      <c r="F1345" s="15" t="s">
        <v>240</v>
      </c>
      <c r="G1345" s="15"/>
      <c r="H1345" s="20">
        <v>3.1831999999999997E-4</v>
      </c>
      <c r="I1345" s="21">
        <v>2.2372000000000001E-4</v>
      </c>
      <c r="J1345" s="21">
        <v>0</v>
      </c>
      <c r="K1345" s="21">
        <v>1.6354E-4</v>
      </c>
      <c r="L1345" s="21">
        <v>8.1769999999999998E-5</v>
      </c>
      <c r="M1345" s="22">
        <v>2.7101999999999996E-4</v>
      </c>
      <c r="N1345" s="23">
        <v>535.66646499573051</v>
      </c>
      <c r="O1345" s="24">
        <v>376.47430745427511</v>
      </c>
      <c r="P1345" s="24">
        <v>0</v>
      </c>
      <c r="Q1345" s="24">
        <v>275.20386304788195</v>
      </c>
      <c r="R1345" s="24">
        <v>137.60193152394098</v>
      </c>
      <c r="S1345" s="25">
        <v>456.07038622500278</v>
      </c>
      <c r="T1345" s="16">
        <v>0.30171205077116087</v>
      </c>
    </row>
    <row r="1346" spans="1:20" x14ac:dyDescent="0.2">
      <c r="A1346" s="15" t="s">
        <v>497</v>
      </c>
      <c r="B1346" s="15" t="s">
        <v>5259</v>
      </c>
      <c r="C1346" s="15">
        <v>378</v>
      </c>
      <c r="D1346" s="15" t="s">
        <v>496</v>
      </c>
      <c r="E1346" s="15" t="s">
        <v>495</v>
      </c>
      <c r="F1346" s="15" t="s">
        <v>137</v>
      </c>
      <c r="G1346" s="15"/>
      <c r="H1346" s="20">
        <v>9.9551999999999996E-4</v>
      </c>
      <c r="I1346" s="21">
        <v>6.9968000000000005E-4</v>
      </c>
      <c r="J1346" s="21">
        <v>0</v>
      </c>
      <c r="K1346" s="21">
        <v>5.1144999999999999E-4</v>
      </c>
      <c r="L1346" s="21">
        <v>2.55725E-4</v>
      </c>
      <c r="M1346" s="22">
        <v>8.476E-4</v>
      </c>
      <c r="N1346" s="23">
        <v>1675.2534532311815</v>
      </c>
      <c r="O1346" s="24">
        <v>1177.4161605560844</v>
      </c>
      <c r="P1346" s="24">
        <v>0</v>
      </c>
      <c r="Q1346" s="24">
        <v>860.66415406530029</v>
      </c>
      <c r="R1346" s="24">
        <v>430.33207703265015</v>
      </c>
      <c r="S1346" s="25">
        <v>1426.334806893633</v>
      </c>
      <c r="T1346" s="16">
        <v>0.30170481359131662</v>
      </c>
    </row>
    <row r="1347" spans="1:20" x14ac:dyDescent="0.2">
      <c r="A1347" s="15" t="s">
        <v>490</v>
      </c>
      <c r="B1347" s="15" t="s">
        <v>5259</v>
      </c>
      <c r="C1347" s="15">
        <v>516</v>
      </c>
      <c r="D1347" s="15" t="s">
        <v>489</v>
      </c>
      <c r="E1347" s="15" t="s">
        <v>488</v>
      </c>
      <c r="F1347" s="15" t="s">
        <v>163</v>
      </c>
      <c r="G1347" s="15"/>
      <c r="H1347" s="20">
        <v>1.4910999999999999E-4</v>
      </c>
      <c r="I1347" s="21">
        <v>1.048E-4</v>
      </c>
      <c r="J1347" s="21">
        <v>0</v>
      </c>
      <c r="K1347" s="21">
        <v>7.6605000000000003E-5</v>
      </c>
      <c r="L1347" s="21">
        <v>3.8302500000000001E-5</v>
      </c>
      <c r="M1347" s="22">
        <v>1.2695499999999999E-4</v>
      </c>
      <c r="N1347" s="23">
        <v>250.92116924953939</v>
      </c>
      <c r="O1347" s="24">
        <v>176.35663964423398</v>
      </c>
      <c r="P1347" s="24">
        <v>0</v>
      </c>
      <c r="Q1347" s="24">
        <v>128.91030896895558</v>
      </c>
      <c r="R1347" s="24">
        <v>64.455154484477788</v>
      </c>
      <c r="S1347" s="25">
        <v>213.6389044468867</v>
      </c>
      <c r="T1347" s="16">
        <v>0.30170139025639003</v>
      </c>
    </row>
    <row r="1348" spans="1:20" x14ac:dyDescent="0.2">
      <c r="A1348" s="15" t="s">
        <v>494</v>
      </c>
      <c r="B1348" s="15" t="s">
        <v>493</v>
      </c>
      <c r="C1348" s="15">
        <v>285</v>
      </c>
      <c r="D1348" s="15" t="s">
        <v>492</v>
      </c>
      <c r="E1348" s="15" t="s">
        <v>491</v>
      </c>
      <c r="F1348" s="15" t="s">
        <v>195</v>
      </c>
      <c r="G1348" s="15"/>
      <c r="H1348" s="20">
        <v>2.3130000000000001E-4</v>
      </c>
      <c r="I1348" s="21">
        <v>1.6257000000000001E-4</v>
      </c>
      <c r="J1348" s="21">
        <v>0</v>
      </c>
      <c r="K1348" s="21">
        <v>1.1883E-4</v>
      </c>
      <c r="L1348" s="21">
        <v>5.9414999999999999E-5</v>
      </c>
      <c r="M1348" s="22">
        <v>1.9693500000000002E-4</v>
      </c>
      <c r="N1348" s="23">
        <v>389.22987356594774</v>
      </c>
      <c r="O1348" s="24">
        <v>273.57155445575501</v>
      </c>
      <c r="P1348" s="24">
        <v>0</v>
      </c>
      <c r="Q1348" s="24">
        <v>199.96621649736952</v>
      </c>
      <c r="R1348" s="24">
        <v>99.983108248684758</v>
      </c>
      <c r="S1348" s="25">
        <v>331.4007140108514</v>
      </c>
      <c r="T1348" s="16">
        <v>0.30169852997181806</v>
      </c>
    </row>
    <row r="1349" spans="1:20" x14ac:dyDescent="0.2">
      <c r="A1349" s="15" t="s">
        <v>899</v>
      </c>
      <c r="B1349" s="15" t="s">
        <v>5259</v>
      </c>
      <c r="C1349" s="15">
        <v>853</v>
      </c>
      <c r="D1349" s="15" t="s">
        <v>898</v>
      </c>
      <c r="E1349" s="15" t="s">
        <v>897</v>
      </c>
      <c r="F1349" s="15" t="s">
        <v>896</v>
      </c>
      <c r="G1349" s="15"/>
      <c r="H1349" s="20">
        <v>1.7095000000000001E-4</v>
      </c>
      <c r="I1349" s="21">
        <v>4.2051000000000002E-4</v>
      </c>
      <c r="J1349" s="21">
        <v>0</v>
      </c>
      <c r="K1349" s="21">
        <v>1.7564999999999999E-4</v>
      </c>
      <c r="L1349" s="21">
        <v>8.7824999999999993E-5</v>
      </c>
      <c r="M1349" s="22">
        <v>2.9573000000000002E-4</v>
      </c>
      <c r="N1349" s="23">
        <v>287.67335445784164</v>
      </c>
      <c r="O1349" s="24">
        <v>707.63101657248887</v>
      </c>
      <c r="P1349" s="24">
        <v>0</v>
      </c>
      <c r="Q1349" s="24">
        <v>295.58247856402386</v>
      </c>
      <c r="R1349" s="24">
        <v>147.79123928201193</v>
      </c>
      <c r="S1349" s="25">
        <v>497.65218551516529</v>
      </c>
      <c r="T1349" s="16">
        <v>0.2969769722381902</v>
      </c>
    </row>
    <row r="1350" spans="1:20" x14ac:dyDescent="0.2">
      <c r="A1350" s="15" t="s">
        <v>449</v>
      </c>
      <c r="B1350" s="15" t="s">
        <v>5259</v>
      </c>
      <c r="C1350" s="15">
        <v>547</v>
      </c>
      <c r="D1350" s="15" t="s">
        <v>448</v>
      </c>
      <c r="E1350" s="15" t="s">
        <v>447</v>
      </c>
      <c r="F1350" s="15" t="s">
        <v>322</v>
      </c>
      <c r="G1350" s="15"/>
      <c r="H1350" s="20">
        <v>2.2366000000000001E-4</v>
      </c>
      <c r="I1350" s="21">
        <v>1.572E-4</v>
      </c>
      <c r="J1350" s="21">
        <v>1.1137999999999999E-4</v>
      </c>
      <c r="K1350" s="21">
        <v>0</v>
      </c>
      <c r="L1350" s="21">
        <v>5.5689999999999997E-5</v>
      </c>
      <c r="M1350" s="22">
        <v>1.9043E-4</v>
      </c>
      <c r="N1350" s="23">
        <v>376.37333991249403</v>
      </c>
      <c r="O1350" s="24">
        <v>264.53495946635098</v>
      </c>
      <c r="P1350" s="24">
        <v>187.42941339288913</v>
      </c>
      <c r="Q1350" s="24">
        <v>0</v>
      </c>
      <c r="R1350" s="24">
        <v>93.714706696444566</v>
      </c>
      <c r="S1350" s="25">
        <v>320.45414968942254</v>
      </c>
      <c r="T1350" s="16">
        <v>0.29244341752875069</v>
      </c>
    </row>
    <row r="1351" spans="1:20" x14ac:dyDescent="0.2">
      <c r="A1351" s="15" t="s">
        <v>4734</v>
      </c>
      <c r="B1351" s="15" t="s">
        <v>5259</v>
      </c>
      <c r="C1351" s="15">
        <v>25</v>
      </c>
      <c r="D1351" s="15" t="s">
        <v>4733</v>
      </c>
      <c r="E1351" s="15" t="s">
        <v>4732</v>
      </c>
      <c r="F1351" s="15" t="s">
        <v>21</v>
      </c>
      <c r="G1351" s="15"/>
      <c r="H1351" s="20">
        <v>0</v>
      </c>
      <c r="I1351" s="21">
        <v>3.7720000000000001E-4</v>
      </c>
      <c r="J1351" s="21">
        <v>0</v>
      </c>
      <c r="K1351" s="21">
        <v>1.1029E-4</v>
      </c>
      <c r="L1351" s="21">
        <v>5.5145000000000001E-5</v>
      </c>
      <c r="M1351" s="22">
        <v>1.886E-4</v>
      </c>
      <c r="N1351" s="23">
        <v>0</v>
      </c>
      <c r="O1351" s="24">
        <v>634.74927933020103</v>
      </c>
      <c r="P1351" s="24">
        <v>0</v>
      </c>
      <c r="Q1351" s="24">
        <v>185.59516971720006</v>
      </c>
      <c r="R1351" s="24">
        <v>92.797584858600032</v>
      </c>
      <c r="S1351" s="25">
        <v>317.37463966510052</v>
      </c>
      <c r="T1351" s="16">
        <v>0.29239130434782606</v>
      </c>
    </row>
    <row r="1352" spans="1:20" x14ac:dyDescent="0.2">
      <c r="A1352" s="15" t="s">
        <v>4754</v>
      </c>
      <c r="B1352" s="15" t="s">
        <v>5259</v>
      </c>
      <c r="C1352" s="15">
        <v>1196</v>
      </c>
      <c r="D1352" s="15" t="s">
        <v>4753</v>
      </c>
      <c r="E1352" s="15" t="s">
        <v>4752</v>
      </c>
      <c r="F1352" s="15" t="s">
        <v>322</v>
      </c>
      <c r="G1352" s="15"/>
      <c r="H1352" s="20">
        <v>0</v>
      </c>
      <c r="I1352" s="21">
        <v>3.8956E-4</v>
      </c>
      <c r="J1352" s="21">
        <v>0</v>
      </c>
      <c r="K1352" s="21">
        <v>1.139E-4</v>
      </c>
      <c r="L1352" s="21">
        <v>5.6950000000000002E-5</v>
      </c>
      <c r="M1352" s="22">
        <v>1.9478E-4</v>
      </c>
      <c r="N1352" s="23">
        <v>0</v>
      </c>
      <c r="O1352" s="24">
        <v>655.54859293709728</v>
      </c>
      <c r="P1352" s="24">
        <v>0</v>
      </c>
      <c r="Q1352" s="24">
        <v>191.67005014769325</v>
      </c>
      <c r="R1352" s="24">
        <v>95.835025073846623</v>
      </c>
      <c r="S1352" s="25">
        <v>327.77429646854864</v>
      </c>
      <c r="T1352" s="16">
        <v>0.29238114796180303</v>
      </c>
    </row>
    <row r="1353" spans="1:20" x14ac:dyDescent="0.2">
      <c r="A1353" s="15" t="s">
        <v>4655</v>
      </c>
      <c r="B1353" s="15" t="s">
        <v>4654</v>
      </c>
      <c r="C1353" s="15">
        <v>256</v>
      </c>
      <c r="D1353" s="15" t="s">
        <v>4653</v>
      </c>
      <c r="E1353" s="15" t="s">
        <v>4652</v>
      </c>
      <c r="F1353" s="15" t="s">
        <v>190</v>
      </c>
      <c r="G1353" s="15" t="b">
        <v>1</v>
      </c>
      <c r="H1353" s="20">
        <v>0</v>
      </c>
      <c r="I1353" s="21">
        <v>2.1757999999999999E-4</v>
      </c>
      <c r="J1353" s="21">
        <v>6.1668000000000007E-5</v>
      </c>
      <c r="K1353" s="21">
        <v>0</v>
      </c>
      <c r="L1353" s="21">
        <v>3.0834000000000003E-5</v>
      </c>
      <c r="M1353" s="22">
        <v>1.0878999999999999E-4</v>
      </c>
      <c r="N1353" s="23">
        <v>0</v>
      </c>
      <c r="O1353" s="24">
        <v>366.14196234534762</v>
      </c>
      <c r="P1353" s="24">
        <v>103.77443944256319</v>
      </c>
      <c r="Q1353" s="24">
        <v>0</v>
      </c>
      <c r="R1353" s="24">
        <v>51.887219721281596</v>
      </c>
      <c r="S1353" s="25">
        <v>183.07098117267381</v>
      </c>
      <c r="T1353" s="16">
        <v>0.2834267855501425</v>
      </c>
    </row>
    <row r="1354" spans="1:20" x14ac:dyDescent="0.2">
      <c r="A1354" s="15" t="s">
        <v>5011</v>
      </c>
      <c r="B1354" s="15" t="s">
        <v>5259</v>
      </c>
      <c r="C1354" s="15">
        <v>482</v>
      </c>
      <c r="D1354" s="15" t="s">
        <v>5010</v>
      </c>
      <c r="E1354" s="15" t="s">
        <v>5009</v>
      </c>
      <c r="F1354" s="15" t="s">
        <v>578</v>
      </c>
      <c r="G1354" s="15"/>
      <c r="H1354" s="20">
        <v>0</v>
      </c>
      <c r="I1354" s="21">
        <v>1.2305E-3</v>
      </c>
      <c r="J1354" s="21">
        <v>3.4874E-4</v>
      </c>
      <c r="K1354" s="21">
        <v>0</v>
      </c>
      <c r="L1354" s="21">
        <v>1.7437E-4</v>
      </c>
      <c r="M1354" s="22">
        <v>6.1525000000000002E-4</v>
      </c>
      <c r="N1354" s="23">
        <v>0</v>
      </c>
      <c r="O1354" s="24">
        <v>2070.6760026930338</v>
      </c>
      <c r="P1354" s="24">
        <v>586.85700867872288</v>
      </c>
      <c r="Q1354" s="24">
        <v>0</v>
      </c>
      <c r="R1354" s="24">
        <v>293.42850433936144</v>
      </c>
      <c r="S1354" s="25">
        <v>1035.3380013465169</v>
      </c>
      <c r="T1354" s="16">
        <v>0.28341324664770418</v>
      </c>
    </row>
    <row r="1355" spans="1:20" x14ac:dyDescent="0.2">
      <c r="A1355" s="15" t="s">
        <v>931</v>
      </c>
      <c r="B1355" s="15" t="s">
        <v>5259</v>
      </c>
      <c r="C1355" s="15">
        <v>1026</v>
      </c>
      <c r="D1355" s="15" t="s">
        <v>930</v>
      </c>
      <c r="E1355" s="15" t="s">
        <v>929</v>
      </c>
      <c r="F1355" s="15" t="s">
        <v>137</v>
      </c>
      <c r="G1355" s="15"/>
      <c r="H1355" s="20">
        <v>5.3443999999999996E-4</v>
      </c>
      <c r="I1355" s="21">
        <v>1.5024999999999999E-3</v>
      </c>
      <c r="J1355" s="21">
        <v>0</v>
      </c>
      <c r="K1355" s="21">
        <v>5.4914000000000004E-4</v>
      </c>
      <c r="L1355" s="21">
        <v>2.7457000000000002E-4</v>
      </c>
      <c r="M1355" s="22">
        <v>1.0184700000000001E-3</v>
      </c>
      <c r="N1355" s="23">
        <v>899.35155049107254</v>
      </c>
      <c r="O1355" s="24">
        <v>2528.3955254337934</v>
      </c>
      <c r="P1355" s="24">
        <v>0</v>
      </c>
      <c r="Q1355" s="24">
        <v>924.08859822743</v>
      </c>
      <c r="R1355" s="24">
        <v>462.044299113715</v>
      </c>
      <c r="S1355" s="25">
        <v>1713.8735379624331</v>
      </c>
      <c r="T1355" s="16">
        <v>0.2695906605005548</v>
      </c>
    </row>
    <row r="1356" spans="1:20" x14ac:dyDescent="0.2">
      <c r="A1356" s="15" t="s">
        <v>937</v>
      </c>
      <c r="B1356" s="15" t="s">
        <v>5259</v>
      </c>
      <c r="C1356" s="15">
        <v>679</v>
      </c>
      <c r="D1356" s="15" t="s">
        <v>936</v>
      </c>
      <c r="E1356" s="15" t="s">
        <v>935</v>
      </c>
      <c r="F1356" s="15" t="s">
        <v>470</v>
      </c>
      <c r="G1356" s="15"/>
      <c r="H1356" s="20">
        <v>6.9077000000000003E-5</v>
      </c>
      <c r="I1356" s="21">
        <v>1.942E-4</v>
      </c>
      <c r="J1356" s="21">
        <v>0</v>
      </c>
      <c r="K1356" s="21">
        <v>7.0976999999999995E-5</v>
      </c>
      <c r="L1356" s="21">
        <v>3.5488499999999997E-5</v>
      </c>
      <c r="M1356" s="22">
        <v>1.3163850000000001E-4</v>
      </c>
      <c r="N1356" s="23">
        <v>116.24224806015985</v>
      </c>
      <c r="O1356" s="24">
        <v>326.79827689799851</v>
      </c>
      <c r="P1356" s="24">
        <v>0</v>
      </c>
      <c r="Q1356" s="24">
        <v>119.43955354989308</v>
      </c>
      <c r="R1356" s="24">
        <v>59.719776774946538</v>
      </c>
      <c r="S1356" s="25">
        <v>221.52026247907918</v>
      </c>
      <c r="T1356" s="16">
        <v>0.26959058330199748</v>
      </c>
    </row>
    <row r="1357" spans="1:20" x14ac:dyDescent="0.2">
      <c r="A1357" s="15" t="s">
        <v>394</v>
      </c>
      <c r="B1357" s="15" t="s">
        <v>393</v>
      </c>
      <c r="C1357" s="15">
        <v>828</v>
      </c>
      <c r="D1357" s="15" t="s">
        <v>392</v>
      </c>
      <c r="E1357" s="15" t="s">
        <v>391</v>
      </c>
      <c r="F1357" s="15" t="s">
        <v>33</v>
      </c>
      <c r="G1357" s="15"/>
      <c r="H1357" s="20">
        <v>3.8269999999999998E-4</v>
      </c>
      <c r="I1357" s="21">
        <v>8.9656999999999999E-5</v>
      </c>
      <c r="J1357" s="21">
        <v>1.2705E-4</v>
      </c>
      <c r="K1357" s="21">
        <v>0</v>
      </c>
      <c r="L1357" s="21">
        <v>6.3524999999999999E-5</v>
      </c>
      <c r="M1357" s="22">
        <v>2.3617849999999998E-4</v>
      </c>
      <c r="N1357" s="23">
        <v>644.00463732679714</v>
      </c>
      <c r="O1357" s="24">
        <v>150.87411489105997</v>
      </c>
      <c r="P1357" s="24">
        <v>213.79876972137336</v>
      </c>
      <c r="Q1357" s="24">
        <v>0</v>
      </c>
      <c r="R1357" s="24">
        <v>106.89938486068668</v>
      </c>
      <c r="S1357" s="25">
        <v>397.43937610892857</v>
      </c>
      <c r="T1357" s="16">
        <v>0.26897029153796814</v>
      </c>
    </row>
    <row r="1358" spans="1:20" x14ac:dyDescent="0.2">
      <c r="A1358" s="15" t="s">
        <v>736</v>
      </c>
      <c r="B1358" s="15" t="s">
        <v>5259</v>
      </c>
      <c r="C1358" s="15">
        <v>794</v>
      </c>
      <c r="D1358" s="15" t="s">
        <v>735</v>
      </c>
      <c r="E1358" s="15" t="s">
        <v>734</v>
      </c>
      <c r="F1358" s="15" t="s">
        <v>308</v>
      </c>
      <c r="G1358" s="15"/>
      <c r="H1358" s="20">
        <v>7.7514000000000001E-4</v>
      </c>
      <c r="I1358" s="21">
        <v>2.1790999999999998E-3</v>
      </c>
      <c r="J1358" s="21">
        <v>3.8601E-4</v>
      </c>
      <c r="K1358" s="21">
        <v>3.9823000000000001E-4</v>
      </c>
      <c r="L1358" s="21">
        <v>3.9212000000000003E-4</v>
      </c>
      <c r="M1358" s="22">
        <v>1.47712E-3</v>
      </c>
      <c r="N1358" s="23">
        <v>1304.3996722693848</v>
      </c>
      <c r="O1358" s="24">
        <v>3666.9728382514336</v>
      </c>
      <c r="P1358" s="24">
        <v>649.57468004838518</v>
      </c>
      <c r="Q1358" s="24">
        <v>670.13840272445907</v>
      </c>
      <c r="R1358" s="24">
        <v>659.85654138642212</v>
      </c>
      <c r="S1358" s="25">
        <v>2485.6862552604093</v>
      </c>
      <c r="T1358" s="16">
        <v>0.26546252166377821</v>
      </c>
    </row>
    <row r="1359" spans="1:20" x14ac:dyDescent="0.2">
      <c r="A1359" s="15" t="s">
        <v>525</v>
      </c>
      <c r="B1359" s="15" t="s">
        <v>5259</v>
      </c>
      <c r="C1359" s="15">
        <v>417</v>
      </c>
      <c r="D1359" s="15" t="s">
        <v>524</v>
      </c>
      <c r="E1359" s="15" t="s">
        <v>523</v>
      </c>
      <c r="F1359" s="15" t="s">
        <v>522</v>
      </c>
      <c r="G1359" s="15"/>
      <c r="H1359" s="20">
        <v>2.6037E-4</v>
      </c>
      <c r="I1359" s="21">
        <v>3.2938999999999999E-4</v>
      </c>
      <c r="J1359" s="21">
        <v>1.5558999999999999E-4</v>
      </c>
      <c r="K1359" s="21">
        <v>0</v>
      </c>
      <c r="L1359" s="21">
        <v>7.7794999999999996E-5</v>
      </c>
      <c r="M1359" s="22">
        <v>2.9487999999999997E-4</v>
      </c>
      <c r="N1359" s="23">
        <v>438.14864755886646</v>
      </c>
      <c r="O1359" s="24">
        <v>554.29497645433423</v>
      </c>
      <c r="P1359" s="24">
        <v>261.82566376189283</v>
      </c>
      <c r="Q1359" s="24">
        <v>0</v>
      </c>
      <c r="R1359" s="24">
        <v>130.91283188094641</v>
      </c>
      <c r="S1359" s="25">
        <v>496.22181200660032</v>
      </c>
      <c r="T1359" s="16">
        <v>0.263819180683668</v>
      </c>
    </row>
    <row r="1360" spans="1:20" x14ac:dyDescent="0.2">
      <c r="A1360" s="15" t="s">
        <v>541</v>
      </c>
      <c r="B1360" s="15" t="s">
        <v>5259</v>
      </c>
      <c r="C1360" s="15">
        <v>1314</v>
      </c>
      <c r="D1360" s="15" t="s">
        <v>540</v>
      </c>
      <c r="E1360" s="15" t="s">
        <v>539</v>
      </c>
      <c r="F1360" s="15" t="s">
        <v>538</v>
      </c>
      <c r="G1360" s="15"/>
      <c r="H1360" s="20">
        <v>2.7744E-4</v>
      </c>
      <c r="I1360" s="21">
        <v>4.5498000000000001E-4</v>
      </c>
      <c r="J1360" s="21">
        <v>9.2108000000000006E-5</v>
      </c>
      <c r="K1360" s="21">
        <v>9.5024000000000004E-5</v>
      </c>
      <c r="L1360" s="21">
        <v>9.3566000000000005E-5</v>
      </c>
      <c r="M1360" s="22">
        <v>3.6621000000000001E-4</v>
      </c>
      <c r="N1360" s="23">
        <v>466.8739131955752</v>
      </c>
      <c r="O1360" s="24">
        <v>765.63686932570215</v>
      </c>
      <c r="P1360" s="24">
        <v>154.99863897281588</v>
      </c>
      <c r="Q1360" s="24">
        <v>159.90566150337492</v>
      </c>
      <c r="R1360" s="24">
        <v>157.45215023809541</v>
      </c>
      <c r="S1360" s="25">
        <v>616.2553912606387</v>
      </c>
      <c r="T1360" s="16">
        <v>0.25549821140875456</v>
      </c>
    </row>
    <row r="1361" spans="1:20" x14ac:dyDescent="0.2">
      <c r="A1361" s="15" t="s">
        <v>859</v>
      </c>
      <c r="B1361" s="15" t="s">
        <v>858</v>
      </c>
      <c r="C1361" s="15">
        <v>662</v>
      </c>
      <c r="D1361" s="15" t="s">
        <v>857</v>
      </c>
      <c r="E1361" s="15" t="s">
        <v>856</v>
      </c>
      <c r="F1361" s="15" t="s">
        <v>119</v>
      </c>
      <c r="G1361" s="15"/>
      <c r="H1361" s="20">
        <v>1.3935E-4</v>
      </c>
      <c r="I1361" s="21">
        <v>4.2441000000000001E-4</v>
      </c>
      <c r="J1361" s="21">
        <v>4.6264999999999998E-5</v>
      </c>
      <c r="K1361" s="21">
        <v>9.5458999999999995E-5</v>
      </c>
      <c r="L1361" s="21">
        <v>7.0862E-5</v>
      </c>
      <c r="M1361" s="22">
        <v>2.8187999999999998E-4</v>
      </c>
      <c r="N1361" s="23">
        <v>234.49711578648862</v>
      </c>
      <c r="O1361" s="24">
        <v>714.19390678825721</v>
      </c>
      <c r="P1361" s="24">
        <v>77.854388675004628</v>
      </c>
      <c r="Q1361" s="24">
        <v>160.6376761812875</v>
      </c>
      <c r="R1361" s="24">
        <v>119.24603242814608</v>
      </c>
      <c r="S1361" s="25">
        <v>474.34551128737286</v>
      </c>
      <c r="T1361" s="16">
        <v>0.2513906626933447</v>
      </c>
    </row>
    <row r="1362" spans="1:20" x14ac:dyDescent="0.2">
      <c r="A1362" s="15" t="s">
        <v>500</v>
      </c>
      <c r="B1362" s="15" t="s">
        <v>5259</v>
      </c>
      <c r="C1362" s="15">
        <v>438</v>
      </c>
      <c r="D1362" s="15" t="s">
        <v>499</v>
      </c>
      <c r="E1362" s="15" t="s">
        <v>498</v>
      </c>
      <c r="F1362" s="15" t="s">
        <v>228</v>
      </c>
      <c r="G1362" s="15"/>
      <c r="H1362" s="20">
        <v>3.8173999999999999E-4</v>
      </c>
      <c r="I1362" s="21">
        <v>4.0245E-4</v>
      </c>
      <c r="J1362" s="21">
        <v>0</v>
      </c>
      <c r="K1362" s="21">
        <v>1.9612000000000001E-4</v>
      </c>
      <c r="L1362" s="21">
        <v>9.8060000000000006E-5</v>
      </c>
      <c r="M1362" s="22">
        <v>3.9209499999999997E-4</v>
      </c>
      <c r="N1362" s="23">
        <v>642.38915665830041</v>
      </c>
      <c r="O1362" s="24">
        <v>677.23978649639287</v>
      </c>
      <c r="P1362" s="24">
        <v>0</v>
      </c>
      <c r="Q1362" s="24">
        <v>330.02923823499208</v>
      </c>
      <c r="R1362" s="24">
        <v>165.01461911749604</v>
      </c>
      <c r="S1362" s="25">
        <v>659.81447157734658</v>
      </c>
      <c r="T1362" s="16">
        <v>0.2500924520843163</v>
      </c>
    </row>
    <row r="1363" spans="1:20" x14ac:dyDescent="0.2">
      <c r="A1363" s="15" t="s">
        <v>442</v>
      </c>
      <c r="B1363" s="15" t="s">
        <v>5259</v>
      </c>
      <c r="C1363" s="15">
        <v>381</v>
      </c>
      <c r="D1363" s="15" t="s">
        <v>441</v>
      </c>
      <c r="E1363" s="15" t="s">
        <v>440</v>
      </c>
      <c r="F1363" s="15" t="s">
        <v>244</v>
      </c>
      <c r="G1363" s="15" t="b">
        <v>1</v>
      </c>
      <c r="H1363" s="20">
        <v>4.3655999999999997E-5</v>
      </c>
      <c r="I1363" s="21">
        <v>4.6023000000000003E-5</v>
      </c>
      <c r="J1363" s="21">
        <v>2.1739999999999999E-5</v>
      </c>
      <c r="K1363" s="21">
        <v>0</v>
      </c>
      <c r="L1363" s="21">
        <v>1.0869999999999999E-5</v>
      </c>
      <c r="M1363" s="22">
        <v>4.4839500000000003E-5</v>
      </c>
      <c r="N1363" s="23">
        <v>73.463983399891973</v>
      </c>
      <c r="O1363" s="24">
        <v>77.447152923154405</v>
      </c>
      <c r="P1363" s="24">
        <v>36.583905972000444</v>
      </c>
      <c r="Q1363" s="24">
        <v>0</v>
      </c>
      <c r="R1363" s="24">
        <v>18.291952986000222</v>
      </c>
      <c r="S1363" s="25">
        <v>75.455568161523189</v>
      </c>
      <c r="T1363" s="16">
        <v>0.24242018755784517</v>
      </c>
    </row>
    <row r="1364" spans="1:20" x14ac:dyDescent="0.2">
      <c r="A1364" s="15" t="s">
        <v>452</v>
      </c>
      <c r="B1364" s="15"/>
      <c r="C1364" s="15">
        <v>1182</v>
      </c>
      <c r="D1364" s="15" t="s">
        <v>451</v>
      </c>
      <c r="E1364" s="15" t="s">
        <v>450</v>
      </c>
      <c r="F1364" s="15" t="s">
        <v>281</v>
      </c>
      <c r="G1364" s="15" t="b">
        <v>1</v>
      </c>
      <c r="H1364" s="20">
        <v>2.039E-4</v>
      </c>
      <c r="I1364" s="21">
        <v>2.1495999999999999E-4</v>
      </c>
      <c r="J1364" s="21">
        <v>1.0153999999999999E-4</v>
      </c>
      <c r="K1364" s="21">
        <v>0</v>
      </c>
      <c r="L1364" s="21">
        <v>5.0769999999999997E-5</v>
      </c>
      <c r="M1364" s="22">
        <v>2.0942999999999998E-4</v>
      </c>
      <c r="N1364" s="23">
        <v>343.1213628192682</v>
      </c>
      <c r="O1364" s="24">
        <v>361.73304635424176</v>
      </c>
      <c r="P1364" s="24">
        <v>170.87073654079694</v>
      </c>
      <c r="Q1364" s="24">
        <v>0</v>
      </c>
      <c r="R1364" s="24">
        <v>85.43536827039847</v>
      </c>
      <c r="S1364" s="25">
        <v>352.42720458675495</v>
      </c>
      <c r="T1364" s="16">
        <v>0.24241990163777877</v>
      </c>
    </row>
    <row r="1365" spans="1:20" x14ac:dyDescent="0.2">
      <c r="A1365" s="15" t="s">
        <v>420</v>
      </c>
      <c r="B1365" s="15" t="s">
        <v>419</v>
      </c>
      <c r="C1365" s="15">
        <v>1274</v>
      </c>
      <c r="D1365" s="15" t="s">
        <v>418</v>
      </c>
      <c r="E1365" s="15" t="s">
        <v>417</v>
      </c>
      <c r="F1365" s="15" t="s">
        <v>416</v>
      </c>
      <c r="G1365" s="15"/>
      <c r="H1365" s="20">
        <v>1.1672E-3</v>
      </c>
      <c r="I1365" s="21">
        <v>1.2305E-3</v>
      </c>
      <c r="J1365" s="21">
        <v>5.8124000000000001E-4</v>
      </c>
      <c r="K1365" s="21">
        <v>0</v>
      </c>
      <c r="L1365" s="21">
        <v>2.9062000000000001E-4</v>
      </c>
      <c r="M1365" s="22">
        <v>1.19885E-3</v>
      </c>
      <c r="N1365" s="23">
        <v>1964.1552461140259</v>
      </c>
      <c r="O1365" s="24">
        <v>2070.6760026930338</v>
      </c>
      <c r="P1365" s="24">
        <v>978.10623308029164</v>
      </c>
      <c r="Q1365" s="24">
        <v>0</v>
      </c>
      <c r="R1365" s="24">
        <v>489.05311654014582</v>
      </c>
      <c r="S1365" s="25">
        <v>2017.4156244035298</v>
      </c>
      <c r="T1365" s="16">
        <v>0.24241564832964924</v>
      </c>
    </row>
    <row r="1366" spans="1:20" x14ac:dyDescent="0.2">
      <c r="A1366" s="15" t="s">
        <v>412</v>
      </c>
      <c r="B1366" s="15" t="s">
        <v>411</v>
      </c>
      <c r="C1366" s="15">
        <v>106</v>
      </c>
      <c r="D1366" s="15" t="s">
        <v>410</v>
      </c>
      <c r="E1366" s="15" t="s">
        <v>409</v>
      </c>
      <c r="F1366" s="15" t="s">
        <v>408</v>
      </c>
      <c r="G1366" s="15"/>
      <c r="H1366" s="20">
        <v>2.1979000000000001E-4</v>
      </c>
      <c r="I1366" s="21">
        <v>2.3170999999999999E-4</v>
      </c>
      <c r="J1366" s="21">
        <v>1.0945E-4</v>
      </c>
      <c r="K1366" s="21">
        <v>0</v>
      </c>
      <c r="L1366" s="21">
        <v>5.4725000000000002E-5</v>
      </c>
      <c r="M1366" s="22">
        <v>2.2574999999999998E-4</v>
      </c>
      <c r="N1366" s="23">
        <v>369.86093346761629</v>
      </c>
      <c r="O1366" s="24">
        <v>389.91981843478487</v>
      </c>
      <c r="P1366" s="24">
        <v>184.18162413226537</v>
      </c>
      <c r="Q1366" s="24">
        <v>0</v>
      </c>
      <c r="R1366" s="24">
        <v>92.090812066132685</v>
      </c>
      <c r="S1366" s="25">
        <v>379.89037595120055</v>
      </c>
      <c r="T1366" s="16">
        <v>0.24241417497231454</v>
      </c>
    </row>
    <row r="1367" spans="1:20" x14ac:dyDescent="0.2">
      <c r="A1367" s="15" t="s">
        <v>404</v>
      </c>
      <c r="B1367" s="15" t="s">
        <v>5259</v>
      </c>
      <c r="C1367" s="15">
        <v>1366</v>
      </c>
      <c r="D1367" s="15" t="s">
        <v>403</v>
      </c>
      <c r="E1367" s="15" t="s">
        <v>402</v>
      </c>
      <c r="F1367" s="15" t="s">
        <v>401</v>
      </c>
      <c r="G1367" s="15"/>
      <c r="H1367" s="20">
        <v>2.5093000000000001E-4</v>
      </c>
      <c r="I1367" s="21">
        <v>1.1757E-4</v>
      </c>
      <c r="J1367" s="21">
        <v>0</v>
      </c>
      <c r="K1367" s="21">
        <v>8.5944000000000002E-5</v>
      </c>
      <c r="L1367" s="21">
        <v>4.2972000000000001E-5</v>
      </c>
      <c r="M1367" s="22">
        <v>1.8425000000000001E-4</v>
      </c>
      <c r="N1367" s="23">
        <v>422.26308765198127</v>
      </c>
      <c r="O1367" s="24">
        <v>197.84589811996747</v>
      </c>
      <c r="P1367" s="24">
        <v>0</v>
      </c>
      <c r="Q1367" s="24">
        <v>144.62590684717603</v>
      </c>
      <c r="R1367" s="24">
        <v>72.312953423588013</v>
      </c>
      <c r="S1367" s="25">
        <v>310.05449288597435</v>
      </c>
      <c r="T1367" s="16">
        <v>0.2332265943012212</v>
      </c>
    </row>
    <row r="1368" spans="1:20" x14ac:dyDescent="0.2">
      <c r="A1368" s="15" t="s">
        <v>967</v>
      </c>
      <c r="B1368" s="15" t="s">
        <v>5259</v>
      </c>
      <c r="C1368" s="15">
        <v>832</v>
      </c>
      <c r="D1368" s="15" t="s">
        <v>966</v>
      </c>
      <c r="E1368" s="15" t="s">
        <v>965</v>
      </c>
      <c r="F1368" s="15" t="s">
        <v>964</v>
      </c>
      <c r="G1368" s="15" t="b">
        <v>1</v>
      </c>
      <c r="H1368" s="20">
        <v>5.3387000000000002E-5</v>
      </c>
      <c r="I1368" s="21">
        <v>1.8761E-4</v>
      </c>
      <c r="J1368" s="21">
        <v>0</v>
      </c>
      <c r="K1368" s="21">
        <v>5.4855999999999998E-5</v>
      </c>
      <c r="L1368" s="21">
        <v>2.7427999999999999E-5</v>
      </c>
      <c r="M1368" s="22">
        <v>1.2049850000000001E-4</v>
      </c>
      <c r="N1368" s="23">
        <v>89.839235884415274</v>
      </c>
      <c r="O1368" s="24">
        <v>315.70867522571314</v>
      </c>
      <c r="P1368" s="24">
        <v>0</v>
      </c>
      <c r="Q1368" s="24">
        <v>92.311257865687978</v>
      </c>
      <c r="R1368" s="24">
        <v>46.155628932843989</v>
      </c>
      <c r="S1368" s="25">
        <v>202.77395555506422</v>
      </c>
      <c r="T1368" s="16">
        <v>0.2276210907189716</v>
      </c>
    </row>
    <row r="1369" spans="1:20" x14ac:dyDescent="0.2">
      <c r="A1369" s="15" t="s">
        <v>400</v>
      </c>
      <c r="B1369" s="15" t="s">
        <v>5259</v>
      </c>
      <c r="C1369" s="15">
        <v>790</v>
      </c>
      <c r="D1369" s="15" t="s">
        <v>399</v>
      </c>
      <c r="E1369" s="15" t="s">
        <v>398</v>
      </c>
      <c r="F1369" s="15" t="s">
        <v>17</v>
      </c>
      <c r="G1369" s="15"/>
      <c r="H1369" s="20">
        <v>7.2187E-4</v>
      </c>
      <c r="I1369" s="21">
        <v>4.2278999999999998E-4</v>
      </c>
      <c r="J1369" s="21">
        <v>1.1983E-4</v>
      </c>
      <c r="K1369" s="21">
        <v>1.2362000000000001E-4</v>
      </c>
      <c r="L1369" s="21">
        <v>1.21725E-4</v>
      </c>
      <c r="M1369" s="22">
        <v>5.7233000000000002E-4</v>
      </c>
      <c r="N1369" s="23">
        <v>1214.7573230914427</v>
      </c>
      <c r="O1369" s="24">
        <v>711.46778316016878</v>
      </c>
      <c r="P1369" s="24">
        <v>201.649008860387</v>
      </c>
      <c r="Q1369" s="24">
        <v>208.02679191622337</v>
      </c>
      <c r="R1369" s="24">
        <v>204.83790038830517</v>
      </c>
      <c r="S1369" s="25">
        <v>963.11255312580579</v>
      </c>
      <c r="T1369" s="16">
        <v>0.21268324218545243</v>
      </c>
    </row>
    <row r="1370" spans="1:20" x14ac:dyDescent="0.2">
      <c r="A1370" s="15" t="s">
        <v>4814</v>
      </c>
      <c r="B1370" s="15" t="s">
        <v>4813</v>
      </c>
      <c r="C1370" s="15">
        <v>77</v>
      </c>
      <c r="D1370" s="15" t="s">
        <v>4812</v>
      </c>
      <c r="E1370" s="15" t="s">
        <v>4811</v>
      </c>
      <c r="F1370" s="15" t="s">
        <v>370</v>
      </c>
      <c r="G1370" s="15"/>
      <c r="H1370" s="20">
        <v>0</v>
      </c>
      <c r="I1370" s="21">
        <v>7.5464E-4</v>
      </c>
      <c r="J1370" s="21">
        <v>0</v>
      </c>
      <c r="K1370" s="21">
        <v>1.5761E-4</v>
      </c>
      <c r="L1370" s="21">
        <v>7.8805000000000002E-5</v>
      </c>
      <c r="M1370" s="22">
        <v>3.7732E-4</v>
      </c>
      <c r="N1370" s="23">
        <v>0</v>
      </c>
      <c r="O1370" s="24">
        <v>1269.9024288275261</v>
      </c>
      <c r="P1370" s="24">
        <v>0</v>
      </c>
      <c r="Q1370" s="24">
        <v>265.22490433518817</v>
      </c>
      <c r="R1370" s="24">
        <v>132.61245216759409</v>
      </c>
      <c r="S1370" s="25">
        <v>634.95121441376307</v>
      </c>
      <c r="T1370" s="16">
        <v>0.20885455316442278</v>
      </c>
    </row>
    <row r="1371" spans="1:20" x14ac:dyDescent="0.2">
      <c r="A1371" s="15" t="s">
        <v>4770</v>
      </c>
      <c r="B1371" s="15" t="s">
        <v>5259</v>
      </c>
      <c r="C1371" s="15">
        <v>698</v>
      </c>
      <c r="D1371" s="15" t="s">
        <v>4769</v>
      </c>
      <c r="E1371" s="15" t="s">
        <v>4768</v>
      </c>
      <c r="F1371" s="15" t="s">
        <v>33</v>
      </c>
      <c r="G1371" s="15"/>
      <c r="H1371" s="20">
        <v>0</v>
      </c>
      <c r="I1371" s="21">
        <v>6.1675E-4</v>
      </c>
      <c r="J1371" s="21">
        <v>0</v>
      </c>
      <c r="K1371" s="21">
        <v>1.2881000000000001E-4</v>
      </c>
      <c r="L1371" s="21">
        <v>6.4405000000000004E-5</v>
      </c>
      <c r="M1371" s="22">
        <v>3.08375E-4</v>
      </c>
      <c r="N1371" s="23">
        <v>0</v>
      </c>
      <c r="O1371" s="24">
        <v>1037.862189891043</v>
      </c>
      <c r="P1371" s="24">
        <v>0</v>
      </c>
      <c r="Q1371" s="24">
        <v>216.76048428028417</v>
      </c>
      <c r="R1371" s="24">
        <v>108.38024214014209</v>
      </c>
      <c r="S1371" s="25">
        <v>518.93109494552152</v>
      </c>
      <c r="T1371" s="16">
        <v>0.20885285772192949</v>
      </c>
    </row>
    <row r="1372" spans="1:20" x14ac:dyDescent="0.2">
      <c r="A1372" s="15" t="s">
        <v>469</v>
      </c>
      <c r="B1372" s="15" t="s">
        <v>468</v>
      </c>
      <c r="C1372" s="15">
        <v>1027</v>
      </c>
      <c r="D1372" s="15" t="s">
        <v>467</v>
      </c>
      <c r="E1372" s="15" t="s">
        <v>466</v>
      </c>
      <c r="F1372" s="15" t="s">
        <v>82</v>
      </c>
      <c r="G1372" s="15"/>
      <c r="H1372" s="20">
        <v>3.4775000000000002E-4</v>
      </c>
      <c r="I1372" s="21">
        <v>4.8881E-4</v>
      </c>
      <c r="J1372" s="21">
        <v>1.7317999999999999E-4</v>
      </c>
      <c r="K1372" s="21">
        <v>0</v>
      </c>
      <c r="L1372" s="21">
        <v>8.6589999999999996E-5</v>
      </c>
      <c r="M1372" s="22">
        <v>4.1828000000000004E-4</v>
      </c>
      <c r="N1372" s="23">
        <v>585.19104423933561</v>
      </c>
      <c r="O1372" s="24">
        <v>822.56573496658416</v>
      </c>
      <c r="P1372" s="24">
        <v>291.42598142737063</v>
      </c>
      <c r="Q1372" s="24">
        <v>0</v>
      </c>
      <c r="R1372" s="24">
        <v>145.71299071368531</v>
      </c>
      <c r="S1372" s="25">
        <v>703.87838960295994</v>
      </c>
      <c r="T1372" s="16">
        <v>0.20701444008797931</v>
      </c>
    </row>
    <row r="1373" spans="1:20" x14ac:dyDescent="0.2">
      <c r="A1373" s="15" t="s">
        <v>432</v>
      </c>
      <c r="B1373" s="15" t="s">
        <v>431</v>
      </c>
      <c r="C1373" s="15">
        <v>771</v>
      </c>
      <c r="D1373" s="15" t="s">
        <v>430</v>
      </c>
      <c r="E1373" s="15" t="s">
        <v>429</v>
      </c>
      <c r="F1373" s="15" t="s">
        <v>428</v>
      </c>
      <c r="G1373" s="15"/>
      <c r="H1373" s="20">
        <v>1.0501E-4</v>
      </c>
      <c r="I1373" s="21">
        <v>1.4760000000000001E-4</v>
      </c>
      <c r="J1373" s="21">
        <v>5.2293000000000002E-5</v>
      </c>
      <c r="K1373" s="21">
        <v>0</v>
      </c>
      <c r="L1373" s="21">
        <v>2.6146500000000001E-5</v>
      </c>
      <c r="M1373" s="22">
        <v>1.26305E-4</v>
      </c>
      <c r="N1373" s="23">
        <v>176.71002604046765</v>
      </c>
      <c r="O1373" s="24">
        <v>248.380152781383</v>
      </c>
      <c r="P1373" s="24">
        <v>87.998261039274126</v>
      </c>
      <c r="Q1373" s="24">
        <v>0</v>
      </c>
      <c r="R1373" s="24">
        <v>43.999130519637063</v>
      </c>
      <c r="S1373" s="25">
        <v>212.54508941092533</v>
      </c>
      <c r="T1373" s="16">
        <v>0.20701080717311271</v>
      </c>
    </row>
    <row r="1374" spans="1:20" x14ac:dyDescent="0.2">
      <c r="A1374" s="15" t="s">
        <v>427</v>
      </c>
      <c r="B1374" s="15" t="s">
        <v>426</v>
      </c>
      <c r="C1374" s="15">
        <v>1453</v>
      </c>
      <c r="D1374" s="15" t="s">
        <v>425</v>
      </c>
      <c r="E1374" s="15" t="s">
        <v>424</v>
      </c>
      <c r="F1374" s="15" t="s">
        <v>45</v>
      </c>
      <c r="G1374" s="15"/>
      <c r="H1374" s="20">
        <v>2.5011E-4</v>
      </c>
      <c r="I1374" s="21">
        <v>3.5156E-4</v>
      </c>
      <c r="J1374" s="21">
        <v>1.2454999999999999E-4</v>
      </c>
      <c r="K1374" s="21">
        <v>0</v>
      </c>
      <c r="L1374" s="21">
        <v>6.2274999999999996E-5</v>
      </c>
      <c r="M1374" s="22">
        <v>3.00835E-4</v>
      </c>
      <c r="N1374" s="23">
        <v>420.88319791430689</v>
      </c>
      <c r="O1374" s="24">
        <v>591.60248314243222</v>
      </c>
      <c r="P1374" s="24">
        <v>209.5917888138296</v>
      </c>
      <c r="Q1374" s="24">
        <v>0</v>
      </c>
      <c r="R1374" s="24">
        <v>104.7958944069148</v>
      </c>
      <c r="S1374" s="25">
        <v>506.24284052836958</v>
      </c>
      <c r="T1374" s="16">
        <v>0.20700716339521663</v>
      </c>
    </row>
    <row r="1375" spans="1:20" x14ac:dyDescent="0.2">
      <c r="A1375" s="15" t="s">
        <v>397</v>
      </c>
      <c r="B1375" s="15" t="s">
        <v>5259</v>
      </c>
      <c r="C1375" s="15">
        <v>1437</v>
      </c>
      <c r="D1375" s="15" t="s">
        <v>396</v>
      </c>
      <c r="E1375" s="15" t="s">
        <v>395</v>
      </c>
      <c r="F1375" s="15" t="s">
        <v>132</v>
      </c>
      <c r="G1375" s="15"/>
      <c r="H1375" s="20">
        <v>7.3227999999999998E-4</v>
      </c>
      <c r="I1375" s="21">
        <v>5.1466999999999995E-4</v>
      </c>
      <c r="J1375" s="21">
        <v>2.4310999999999999E-4</v>
      </c>
      <c r="K1375" s="21">
        <v>0</v>
      </c>
      <c r="L1375" s="21">
        <v>1.21555E-4</v>
      </c>
      <c r="M1375" s="22">
        <v>6.2347499999999996E-4</v>
      </c>
      <c r="N1375" s="23">
        <v>1232.2751915904548</v>
      </c>
      <c r="O1375" s="24">
        <v>866.08274547421661</v>
      </c>
      <c r="P1375" s="24">
        <v>409.10365137318439</v>
      </c>
      <c r="Q1375" s="24">
        <v>0</v>
      </c>
      <c r="R1375" s="24">
        <v>204.5518256865922</v>
      </c>
      <c r="S1375" s="25">
        <v>1049.1789685323356</v>
      </c>
      <c r="T1375" s="16">
        <v>0.19496371145595254</v>
      </c>
    </row>
    <row r="1376" spans="1:20" x14ac:dyDescent="0.2">
      <c r="A1376" s="15" t="s">
        <v>629</v>
      </c>
      <c r="B1376" s="15" t="s">
        <v>5259</v>
      </c>
      <c r="C1376" s="15">
        <v>484</v>
      </c>
      <c r="D1376" s="15" t="s">
        <v>628</v>
      </c>
      <c r="E1376" s="15" t="s">
        <v>627</v>
      </c>
      <c r="F1376" s="15" t="s">
        <v>41</v>
      </c>
      <c r="G1376" s="15"/>
      <c r="H1376" s="20">
        <v>2.6721999999999998E-4</v>
      </c>
      <c r="I1376" s="21">
        <v>1.1268000000000001E-3</v>
      </c>
      <c r="J1376" s="21">
        <v>2.6614E-4</v>
      </c>
      <c r="K1376" s="21">
        <v>0</v>
      </c>
      <c r="L1376" s="21">
        <v>1.3307E-4</v>
      </c>
      <c r="M1376" s="22">
        <v>6.9701000000000008E-4</v>
      </c>
      <c r="N1376" s="23">
        <v>449.67577524553627</v>
      </c>
      <c r="O1376" s="24">
        <v>1896.170434648119</v>
      </c>
      <c r="P1376" s="24">
        <v>447.85835949347739</v>
      </c>
      <c r="Q1376" s="24">
        <v>0</v>
      </c>
      <c r="R1376" s="24">
        <v>223.9291797467387</v>
      </c>
      <c r="S1376" s="25">
        <v>1172.9231049468278</v>
      </c>
      <c r="T1376" s="16">
        <v>0.19091548184387594</v>
      </c>
    </row>
    <row r="1377" spans="1:20" x14ac:dyDescent="0.2">
      <c r="A1377" s="15" t="s">
        <v>390</v>
      </c>
      <c r="B1377" s="15" t="s">
        <v>5259</v>
      </c>
      <c r="C1377" s="15">
        <v>879</v>
      </c>
      <c r="D1377" s="15" t="s">
        <v>389</v>
      </c>
      <c r="E1377" s="15" t="s">
        <v>388</v>
      </c>
      <c r="F1377" s="15" t="s">
        <v>387</v>
      </c>
      <c r="G1377" s="15"/>
      <c r="H1377" s="20">
        <v>2.9474999999999998E-4</v>
      </c>
      <c r="I1377" s="21">
        <v>1.0357999999999999E-4</v>
      </c>
      <c r="J1377" s="21">
        <v>0</v>
      </c>
      <c r="K1377" s="21">
        <v>7.5716000000000005E-5</v>
      </c>
      <c r="L1377" s="21">
        <v>3.7858000000000002E-5</v>
      </c>
      <c r="M1377" s="22">
        <v>1.9916499999999998E-4</v>
      </c>
      <c r="N1377" s="23">
        <v>496.00304899940807</v>
      </c>
      <c r="O1377" s="24">
        <v>174.30363296135263</v>
      </c>
      <c r="P1377" s="24">
        <v>0</v>
      </c>
      <c r="Q1377" s="24">
        <v>127.41430655823304</v>
      </c>
      <c r="R1377" s="24">
        <v>63.707153279116518</v>
      </c>
      <c r="S1377" s="25">
        <v>335.15334098038034</v>
      </c>
      <c r="T1377" s="16">
        <v>0.1900835990259333</v>
      </c>
    </row>
    <row r="1378" spans="1:20" x14ac:dyDescent="0.2">
      <c r="A1378" s="15" t="s">
        <v>577</v>
      </c>
      <c r="B1378" s="15" t="s">
        <v>5259</v>
      </c>
      <c r="C1378" s="15">
        <v>97</v>
      </c>
      <c r="D1378" s="15" t="s">
        <v>576</v>
      </c>
      <c r="E1378" s="15" t="s">
        <v>575</v>
      </c>
      <c r="F1378" s="15" t="s">
        <v>574</v>
      </c>
      <c r="G1378" s="15"/>
      <c r="H1378" s="20">
        <v>1.2464E-4</v>
      </c>
      <c r="I1378" s="21">
        <v>3.5041E-4</v>
      </c>
      <c r="J1378" s="21">
        <v>0</v>
      </c>
      <c r="K1378" s="21">
        <v>8.5382000000000003E-5</v>
      </c>
      <c r="L1378" s="21">
        <v>4.2691000000000002E-5</v>
      </c>
      <c r="M1378" s="22">
        <v>2.3752499999999999E-4</v>
      </c>
      <c r="N1378" s="23">
        <v>209.74324012650118</v>
      </c>
      <c r="O1378" s="24">
        <v>589.66727192496217</v>
      </c>
      <c r="P1378" s="24">
        <v>0</v>
      </c>
      <c r="Q1378" s="24">
        <v>143.68017753916018</v>
      </c>
      <c r="R1378" s="24">
        <v>71.840088769580092</v>
      </c>
      <c r="S1378" s="25">
        <v>399.70525602573167</v>
      </c>
      <c r="T1378" s="16">
        <v>0.17973265972002947</v>
      </c>
    </row>
    <row r="1379" spans="1:20" x14ac:dyDescent="0.2">
      <c r="A1379" s="15" t="s">
        <v>487</v>
      </c>
      <c r="B1379" s="15" t="s">
        <v>5259</v>
      </c>
      <c r="C1379" s="15">
        <v>1255</v>
      </c>
      <c r="D1379" s="15" t="s">
        <v>486</v>
      </c>
      <c r="E1379" s="15" t="s">
        <v>485</v>
      </c>
      <c r="F1379" s="15" t="s">
        <v>263</v>
      </c>
      <c r="G1379" s="15"/>
      <c r="H1379" s="20">
        <v>1.2630000000000001E-4</v>
      </c>
      <c r="I1379" s="21">
        <v>2.6628999999999997E-4</v>
      </c>
      <c r="J1379" s="21">
        <v>0</v>
      </c>
      <c r="K1379" s="21">
        <v>6.4886000000000002E-5</v>
      </c>
      <c r="L1379" s="21">
        <v>3.2443000000000001E-5</v>
      </c>
      <c r="M1379" s="22">
        <v>1.9629499999999998E-4</v>
      </c>
      <c r="N1379" s="23">
        <v>212.53667544911025</v>
      </c>
      <c r="O1379" s="24">
        <v>448.11077834793002</v>
      </c>
      <c r="P1379" s="24">
        <v>0</v>
      </c>
      <c r="Q1379" s="24">
        <v>109.18966526675351</v>
      </c>
      <c r="R1379" s="24">
        <v>54.594832633376754</v>
      </c>
      <c r="S1379" s="25">
        <v>330.32372689852008</v>
      </c>
      <c r="T1379" s="16">
        <v>0.16527675182760646</v>
      </c>
    </row>
    <row r="1380" spans="1:20" x14ac:dyDescent="0.2">
      <c r="A1380" s="15" t="s">
        <v>712</v>
      </c>
      <c r="B1380" s="15" t="s">
        <v>5259</v>
      </c>
      <c r="C1380" s="15">
        <v>1454</v>
      </c>
      <c r="D1380" s="15" t="s">
        <v>711</v>
      </c>
      <c r="E1380" s="15" t="s">
        <v>710</v>
      </c>
      <c r="F1380" s="15" t="s">
        <v>522</v>
      </c>
      <c r="G1380" s="15" t="b">
        <v>1</v>
      </c>
      <c r="H1380" s="20">
        <v>1.0216E-4</v>
      </c>
      <c r="I1380" s="21">
        <v>5.3848000000000004E-4</v>
      </c>
      <c r="J1380" s="21">
        <v>5.0872999999999999E-5</v>
      </c>
      <c r="K1380" s="21">
        <v>5.2482999999999999E-5</v>
      </c>
      <c r="L1380" s="21">
        <v>5.1678000000000002E-5</v>
      </c>
      <c r="M1380" s="22">
        <v>3.2032000000000002E-4</v>
      </c>
      <c r="N1380" s="23">
        <v>171.91406780586777</v>
      </c>
      <c r="O1380" s="24">
        <v>906.15003163766346</v>
      </c>
      <c r="P1380" s="24">
        <v>85.608695883789267</v>
      </c>
      <c r="Q1380" s="24">
        <v>88.317991588247452</v>
      </c>
      <c r="R1380" s="24">
        <v>86.963343736018359</v>
      </c>
      <c r="S1380" s="25">
        <v>539.03204972176559</v>
      </c>
      <c r="T1380" s="16">
        <v>0.16133241758241756</v>
      </c>
    </row>
    <row r="1381" spans="1:20" x14ac:dyDescent="0.2">
      <c r="A1381" s="15" t="s">
        <v>567</v>
      </c>
      <c r="B1381" s="15" t="s">
        <v>5259</v>
      </c>
      <c r="C1381" s="15">
        <v>894</v>
      </c>
      <c r="D1381" s="15" t="s">
        <v>566</v>
      </c>
      <c r="E1381" s="15" t="s">
        <v>565</v>
      </c>
      <c r="F1381" s="15" t="s">
        <v>564</v>
      </c>
      <c r="G1381" s="15"/>
      <c r="H1381" s="20">
        <v>1.0001E-4</v>
      </c>
      <c r="I1381" s="21">
        <v>3.2801999999999999E-4</v>
      </c>
      <c r="J1381" s="21">
        <v>0</v>
      </c>
      <c r="K1381" s="21">
        <v>6.8507E-5</v>
      </c>
      <c r="L1381" s="21">
        <v>3.42535E-5</v>
      </c>
      <c r="M1381" s="22">
        <v>2.1401499999999999E-4</v>
      </c>
      <c r="N1381" s="23">
        <v>168.29606422538018</v>
      </c>
      <c r="O1381" s="24">
        <v>551.98955091700032</v>
      </c>
      <c r="P1381" s="24">
        <v>0</v>
      </c>
      <c r="Q1381" s="24">
        <v>115.28305641323986</v>
      </c>
      <c r="R1381" s="24">
        <v>57.641528206619931</v>
      </c>
      <c r="S1381" s="25">
        <v>360.14280757119025</v>
      </c>
      <c r="T1381" s="16">
        <v>0.16005186552344461</v>
      </c>
    </row>
    <row r="1382" spans="1:20" x14ac:dyDescent="0.2">
      <c r="A1382" s="15" t="s">
        <v>873</v>
      </c>
      <c r="B1382" s="15" t="s">
        <v>5259</v>
      </c>
      <c r="C1382" s="15">
        <v>66</v>
      </c>
      <c r="D1382" s="15" t="s">
        <v>872</v>
      </c>
      <c r="E1382" s="15" t="s">
        <v>871</v>
      </c>
      <c r="F1382" s="15" t="s">
        <v>78</v>
      </c>
      <c r="G1382" s="15"/>
      <c r="H1382" s="20">
        <v>1.2264E-4</v>
      </c>
      <c r="I1382" s="21">
        <v>6.8953999999999999E-4</v>
      </c>
      <c r="J1382" s="21">
        <v>0</v>
      </c>
      <c r="K1382" s="21">
        <v>1.2600999999999999E-4</v>
      </c>
      <c r="L1382" s="21">
        <v>6.3004999999999997E-5</v>
      </c>
      <c r="M1382" s="22">
        <v>4.0609000000000001E-4</v>
      </c>
      <c r="N1382" s="23">
        <v>206.37765540046621</v>
      </c>
      <c r="O1382" s="24">
        <v>1160.352645995087</v>
      </c>
      <c r="P1382" s="24">
        <v>0</v>
      </c>
      <c r="Q1382" s="24">
        <v>212.04866566383515</v>
      </c>
      <c r="R1382" s="24">
        <v>106.02433283191758</v>
      </c>
      <c r="S1382" s="25">
        <v>683.36515069777658</v>
      </c>
      <c r="T1382" s="16">
        <v>0.15515033613238444</v>
      </c>
    </row>
    <row r="1383" spans="1:20" x14ac:dyDescent="0.2">
      <c r="A1383" s="15" t="s">
        <v>386</v>
      </c>
      <c r="B1383" s="15" t="s">
        <v>385</v>
      </c>
      <c r="C1383" s="15">
        <v>626</v>
      </c>
      <c r="D1383" s="15" t="s">
        <v>384</v>
      </c>
      <c r="E1383" s="15" t="s">
        <v>383</v>
      </c>
      <c r="F1383" s="15" t="s">
        <v>382</v>
      </c>
      <c r="G1383" s="15" t="b">
        <v>1</v>
      </c>
      <c r="H1383" s="20">
        <v>7.8368000000000006E-5</v>
      </c>
      <c r="I1383" s="21">
        <v>7.0815999999999994E-5</v>
      </c>
      <c r="J1383" s="21">
        <v>0</v>
      </c>
      <c r="K1383" s="21">
        <v>0</v>
      </c>
      <c r="L1383" s="21">
        <v>0</v>
      </c>
      <c r="M1383" s="22">
        <v>7.4592000000000007E-5</v>
      </c>
      <c r="N1383" s="23">
        <v>131.87707190495544</v>
      </c>
      <c r="O1383" s="24">
        <v>119.16862397944726</v>
      </c>
      <c r="P1383" s="24">
        <v>0</v>
      </c>
      <c r="Q1383" s="24">
        <v>0</v>
      </c>
      <c r="R1383" s="24">
        <v>0</v>
      </c>
      <c r="S1383" s="25">
        <v>125.52284794220137</v>
      </c>
      <c r="T1383" s="16">
        <v>0</v>
      </c>
    </row>
    <row r="1384" spans="1:20" x14ac:dyDescent="0.2">
      <c r="A1384" s="15" t="s">
        <v>381</v>
      </c>
      <c r="B1384" s="15" t="s">
        <v>5259</v>
      </c>
      <c r="C1384" s="15">
        <v>770</v>
      </c>
      <c r="D1384" s="15" t="s">
        <v>380</v>
      </c>
      <c r="E1384" s="15" t="s">
        <v>379</v>
      </c>
      <c r="F1384" s="15" t="s">
        <v>378</v>
      </c>
      <c r="G1384" s="15"/>
      <c r="H1384" s="20">
        <v>1.4845E-4</v>
      </c>
      <c r="I1384" s="21">
        <v>3.6518E-4</v>
      </c>
      <c r="J1384" s="21">
        <v>0</v>
      </c>
      <c r="K1384" s="21">
        <v>0</v>
      </c>
      <c r="L1384" s="21">
        <v>0</v>
      </c>
      <c r="M1384" s="22">
        <v>2.5681499999999997E-4</v>
      </c>
      <c r="N1384" s="23">
        <v>249.81052628994786</v>
      </c>
      <c r="O1384" s="24">
        <v>614.52211512673057</v>
      </c>
      <c r="P1384" s="24">
        <v>0</v>
      </c>
      <c r="Q1384" s="24">
        <v>0</v>
      </c>
      <c r="R1384" s="24">
        <v>0</v>
      </c>
      <c r="S1384" s="25">
        <v>432.16632070833919</v>
      </c>
      <c r="T1384" s="16">
        <v>0</v>
      </c>
    </row>
    <row r="1385" spans="1:20" x14ac:dyDescent="0.2">
      <c r="A1385" s="15" t="s">
        <v>377</v>
      </c>
      <c r="B1385" s="15" t="s">
        <v>5259</v>
      </c>
      <c r="C1385" s="15">
        <v>426</v>
      </c>
      <c r="D1385" s="15" t="s">
        <v>376</v>
      </c>
      <c r="E1385" s="15" t="s">
        <v>375</v>
      </c>
      <c r="F1385" s="15" t="s">
        <v>374</v>
      </c>
      <c r="G1385" s="15"/>
      <c r="H1385" s="20">
        <v>2.6009999999999998E-4</v>
      </c>
      <c r="I1385" s="21">
        <v>1.828E-4</v>
      </c>
      <c r="J1385" s="21">
        <v>0</v>
      </c>
      <c r="K1385" s="21">
        <v>0</v>
      </c>
      <c r="L1385" s="21">
        <v>0</v>
      </c>
      <c r="M1385" s="22">
        <v>2.2144999999999999E-4</v>
      </c>
      <c r="N1385" s="23">
        <v>437.69429362085168</v>
      </c>
      <c r="O1385" s="24">
        <v>307.61444395959899</v>
      </c>
      <c r="P1385" s="24">
        <v>0</v>
      </c>
      <c r="Q1385" s="24">
        <v>0</v>
      </c>
      <c r="R1385" s="24">
        <v>0</v>
      </c>
      <c r="S1385" s="25">
        <v>372.65436879022536</v>
      </c>
      <c r="T1385" s="16">
        <v>0</v>
      </c>
    </row>
    <row r="1386" spans="1:20" x14ac:dyDescent="0.2">
      <c r="A1386" s="15" t="s">
        <v>373</v>
      </c>
      <c r="B1386" s="15"/>
      <c r="C1386" s="15">
        <v>454</v>
      </c>
      <c r="D1386" s="15" t="s">
        <v>372</v>
      </c>
      <c r="E1386" s="15" t="s">
        <v>371</v>
      </c>
      <c r="F1386" s="15" t="s">
        <v>370</v>
      </c>
      <c r="G1386" s="15"/>
      <c r="H1386" s="20">
        <v>1.5201E-4</v>
      </c>
      <c r="I1386" s="21">
        <v>3.2050999999999998E-4</v>
      </c>
      <c r="J1386" s="21">
        <v>0</v>
      </c>
      <c r="K1386" s="21">
        <v>0</v>
      </c>
      <c r="L1386" s="21">
        <v>0</v>
      </c>
      <c r="M1386" s="22">
        <v>2.3625999999999999E-4</v>
      </c>
      <c r="N1386" s="23">
        <v>255.80126710229015</v>
      </c>
      <c r="O1386" s="24">
        <v>539.35178027073891</v>
      </c>
      <c r="P1386" s="24">
        <v>0</v>
      </c>
      <c r="Q1386" s="24">
        <v>0</v>
      </c>
      <c r="R1386" s="24">
        <v>0</v>
      </c>
      <c r="S1386" s="25">
        <v>397.57652368651452</v>
      </c>
      <c r="T1386" s="16">
        <v>0</v>
      </c>
    </row>
    <row r="1387" spans="1:20" x14ac:dyDescent="0.2">
      <c r="A1387" s="15" t="s">
        <v>369</v>
      </c>
      <c r="B1387" s="15" t="s">
        <v>5259</v>
      </c>
      <c r="C1387" s="15">
        <v>170</v>
      </c>
      <c r="D1387" s="15" t="s">
        <v>368</v>
      </c>
      <c r="E1387" s="15" t="s">
        <v>367</v>
      </c>
      <c r="F1387" s="15" t="s">
        <v>366</v>
      </c>
      <c r="G1387" s="15"/>
      <c r="H1387" s="20">
        <v>1.0734E-4</v>
      </c>
      <c r="I1387" s="21">
        <v>1.5087999999999999E-4</v>
      </c>
      <c r="J1387" s="21">
        <v>0</v>
      </c>
      <c r="K1387" s="21">
        <v>0</v>
      </c>
      <c r="L1387" s="21">
        <v>0</v>
      </c>
      <c r="M1387" s="22">
        <v>1.2910999999999999E-4</v>
      </c>
      <c r="N1387" s="23">
        <v>180.63093224629844</v>
      </c>
      <c r="O1387" s="24">
        <v>253.89971173208036</v>
      </c>
      <c r="P1387" s="24">
        <v>0</v>
      </c>
      <c r="Q1387" s="24">
        <v>0</v>
      </c>
      <c r="R1387" s="24">
        <v>0</v>
      </c>
      <c r="S1387" s="25">
        <v>217.2653219891894</v>
      </c>
      <c r="T1387" s="16">
        <v>0</v>
      </c>
    </row>
    <row r="1388" spans="1:20" x14ac:dyDescent="0.2">
      <c r="A1388" s="15" t="s">
        <v>365</v>
      </c>
      <c r="B1388" s="15" t="s">
        <v>5259</v>
      </c>
      <c r="C1388" s="15">
        <v>236</v>
      </c>
      <c r="D1388" s="15" t="s">
        <v>364</v>
      </c>
      <c r="E1388" s="15" t="s">
        <v>363</v>
      </c>
      <c r="F1388" s="15" t="s">
        <v>8</v>
      </c>
      <c r="G1388" s="15"/>
      <c r="H1388" s="20">
        <v>4.2486999999999999E-4</v>
      </c>
      <c r="I1388" s="21">
        <v>1.493E-4</v>
      </c>
      <c r="J1388" s="21">
        <v>0</v>
      </c>
      <c r="K1388" s="21">
        <v>0</v>
      </c>
      <c r="L1388" s="21">
        <v>0</v>
      </c>
      <c r="M1388" s="22">
        <v>2.8708499999999997E-4</v>
      </c>
      <c r="N1388" s="23">
        <v>714.96799127524514</v>
      </c>
      <c r="O1388" s="24">
        <v>251.24089979851274</v>
      </c>
      <c r="P1388" s="24">
        <v>0</v>
      </c>
      <c r="Q1388" s="24">
        <v>0</v>
      </c>
      <c r="R1388" s="24">
        <v>0</v>
      </c>
      <c r="S1388" s="25">
        <v>483.10444553687893</v>
      </c>
      <c r="T1388" s="16">
        <v>0</v>
      </c>
    </row>
    <row r="1389" spans="1:20" x14ac:dyDescent="0.2">
      <c r="A1389" s="15" t="s">
        <v>362</v>
      </c>
      <c r="B1389" s="15" t="s">
        <v>5259</v>
      </c>
      <c r="C1389" s="15">
        <v>961</v>
      </c>
      <c r="D1389" s="15" t="s">
        <v>361</v>
      </c>
      <c r="E1389" s="15" t="s">
        <v>360</v>
      </c>
      <c r="F1389" s="15" t="s">
        <v>236</v>
      </c>
      <c r="G1389" s="15"/>
      <c r="H1389" s="20">
        <v>3.1339999999999997E-4</v>
      </c>
      <c r="I1389" s="21">
        <v>6.6080999999999996E-4</v>
      </c>
      <c r="J1389" s="21">
        <v>0</v>
      </c>
      <c r="K1389" s="21">
        <v>0</v>
      </c>
      <c r="L1389" s="21">
        <v>0</v>
      </c>
      <c r="M1389" s="22">
        <v>4.8710499999999994E-4</v>
      </c>
      <c r="N1389" s="23">
        <v>527.38712656968448</v>
      </c>
      <c r="O1389" s="24">
        <v>1112.0060214055941</v>
      </c>
      <c r="P1389" s="24">
        <v>0</v>
      </c>
      <c r="Q1389" s="24">
        <v>0</v>
      </c>
      <c r="R1389" s="24">
        <v>0</v>
      </c>
      <c r="S1389" s="25">
        <v>819.69657398763923</v>
      </c>
      <c r="T1389" s="16">
        <v>0</v>
      </c>
    </row>
    <row r="1390" spans="1:20" x14ac:dyDescent="0.2">
      <c r="A1390" s="15" t="s">
        <v>359</v>
      </c>
      <c r="B1390" s="15" t="s">
        <v>5259</v>
      </c>
      <c r="C1390" s="15">
        <v>410</v>
      </c>
      <c r="D1390" s="15" t="s">
        <v>358</v>
      </c>
      <c r="E1390" s="15" t="s">
        <v>357</v>
      </c>
      <c r="F1390" s="15" t="s">
        <v>356</v>
      </c>
      <c r="G1390" s="15"/>
      <c r="H1390" s="20">
        <v>7.7043000000000001E-5</v>
      </c>
      <c r="I1390" s="21">
        <v>1.6244E-4</v>
      </c>
      <c r="J1390" s="21">
        <v>0</v>
      </c>
      <c r="K1390" s="21">
        <v>0</v>
      </c>
      <c r="L1390" s="21">
        <v>0</v>
      </c>
      <c r="M1390" s="22">
        <v>1.197415E-4</v>
      </c>
      <c r="N1390" s="23">
        <v>129.64737202395725</v>
      </c>
      <c r="O1390" s="24">
        <v>273.3527914485627</v>
      </c>
      <c r="P1390" s="24">
        <v>0</v>
      </c>
      <c r="Q1390" s="24">
        <v>0</v>
      </c>
      <c r="R1390" s="24">
        <v>0</v>
      </c>
      <c r="S1390" s="25">
        <v>201.50008173625997</v>
      </c>
      <c r="T1390" s="16">
        <v>0</v>
      </c>
    </row>
    <row r="1391" spans="1:20" x14ac:dyDescent="0.2">
      <c r="A1391" s="15" t="s">
        <v>355</v>
      </c>
      <c r="B1391" s="15" t="s">
        <v>5259</v>
      </c>
      <c r="C1391" s="15">
        <v>189</v>
      </c>
      <c r="D1391" s="15" t="s">
        <v>354</v>
      </c>
      <c r="E1391" s="15" t="s">
        <v>353</v>
      </c>
      <c r="F1391" s="15" t="s">
        <v>21</v>
      </c>
      <c r="G1391" s="15"/>
      <c r="H1391" s="20">
        <v>3.9821000000000002E-4</v>
      </c>
      <c r="I1391" s="21">
        <v>1.3993999999999999E-4</v>
      </c>
      <c r="J1391" s="21">
        <v>0</v>
      </c>
      <c r="K1391" s="21">
        <v>0</v>
      </c>
      <c r="L1391" s="21">
        <v>0</v>
      </c>
      <c r="M1391" s="22">
        <v>2.6907500000000002E-4</v>
      </c>
      <c r="N1391" s="23">
        <v>670.10474687719864</v>
      </c>
      <c r="O1391" s="24">
        <v>235.48996328066892</v>
      </c>
      <c r="P1391" s="24">
        <v>0</v>
      </c>
      <c r="Q1391" s="24">
        <v>0</v>
      </c>
      <c r="R1391" s="24">
        <v>0</v>
      </c>
      <c r="S1391" s="25">
        <v>452.79735507893383</v>
      </c>
      <c r="T1391" s="16">
        <v>0</v>
      </c>
    </row>
    <row r="1392" spans="1:20" x14ac:dyDescent="0.2">
      <c r="A1392" s="15" t="s">
        <v>352</v>
      </c>
      <c r="B1392" s="15" t="s">
        <v>5259</v>
      </c>
      <c r="C1392" s="15">
        <v>742</v>
      </c>
      <c r="D1392" s="15" t="s">
        <v>351</v>
      </c>
      <c r="E1392" s="15" t="s">
        <v>350</v>
      </c>
      <c r="F1392" s="15" t="s">
        <v>274</v>
      </c>
      <c r="G1392" s="15"/>
      <c r="H1392" s="20">
        <v>2.098E-4</v>
      </c>
      <c r="I1392" s="21">
        <v>2.9490000000000001E-4</v>
      </c>
      <c r="J1392" s="21">
        <v>0</v>
      </c>
      <c r="K1392" s="21">
        <v>0</v>
      </c>
      <c r="L1392" s="21">
        <v>0</v>
      </c>
      <c r="M1392" s="22">
        <v>2.5235000000000004E-4</v>
      </c>
      <c r="N1392" s="23">
        <v>353.0498377610715</v>
      </c>
      <c r="O1392" s="24">
        <v>496.25546785386075</v>
      </c>
      <c r="P1392" s="24">
        <v>0</v>
      </c>
      <c r="Q1392" s="24">
        <v>0</v>
      </c>
      <c r="R1392" s="24">
        <v>0</v>
      </c>
      <c r="S1392" s="25">
        <v>424.65265280746615</v>
      </c>
      <c r="T1392" s="16">
        <v>0</v>
      </c>
    </row>
    <row r="1393" spans="1:20" x14ac:dyDescent="0.2">
      <c r="A1393" s="15" t="s">
        <v>349</v>
      </c>
      <c r="B1393" s="15" t="s">
        <v>5259</v>
      </c>
      <c r="C1393" s="15">
        <v>1387</v>
      </c>
      <c r="D1393" s="15" t="s">
        <v>348</v>
      </c>
      <c r="E1393" s="15" t="s">
        <v>347</v>
      </c>
      <c r="F1393" s="15" t="s">
        <v>346</v>
      </c>
      <c r="G1393" s="15"/>
      <c r="H1393" s="20">
        <v>2.7078000000000001E-5</v>
      </c>
      <c r="I1393" s="21">
        <v>3.8062000000000003E-5</v>
      </c>
      <c r="J1393" s="21">
        <v>0</v>
      </c>
      <c r="K1393" s="21">
        <v>0</v>
      </c>
      <c r="L1393" s="21">
        <v>0</v>
      </c>
      <c r="M1393" s="22">
        <v>3.2570000000000002E-5</v>
      </c>
      <c r="N1393" s="23">
        <v>45.566651605787861</v>
      </c>
      <c r="O1393" s="24">
        <v>64.050442921172092</v>
      </c>
      <c r="P1393" s="24">
        <v>0</v>
      </c>
      <c r="Q1393" s="24">
        <v>0</v>
      </c>
      <c r="R1393" s="24">
        <v>0</v>
      </c>
      <c r="S1393" s="25">
        <v>54.808547263479973</v>
      </c>
      <c r="T1393" s="16">
        <v>0</v>
      </c>
    </row>
    <row r="1394" spans="1:20" x14ac:dyDescent="0.2">
      <c r="A1394" s="15" t="s">
        <v>345</v>
      </c>
      <c r="B1394" s="15" t="s">
        <v>5259</v>
      </c>
      <c r="C1394" s="15">
        <v>1267</v>
      </c>
      <c r="D1394" s="15" t="s">
        <v>344</v>
      </c>
      <c r="E1394" s="15" t="s">
        <v>343</v>
      </c>
      <c r="F1394" s="15" t="s">
        <v>167</v>
      </c>
      <c r="G1394" s="15" t="b">
        <v>1</v>
      </c>
      <c r="H1394" s="20">
        <v>1.0467999999999999E-4</v>
      </c>
      <c r="I1394" s="21">
        <v>2.2071999999999999E-4</v>
      </c>
      <c r="J1394" s="21">
        <v>0</v>
      </c>
      <c r="K1394" s="21">
        <v>0</v>
      </c>
      <c r="L1394" s="21">
        <v>0</v>
      </c>
      <c r="M1394" s="22">
        <v>1.627E-4</v>
      </c>
      <c r="N1394" s="23">
        <v>176.15470456067189</v>
      </c>
      <c r="O1394" s="24">
        <v>371.42593036522254</v>
      </c>
      <c r="P1394" s="24">
        <v>0</v>
      </c>
      <c r="Q1394" s="24">
        <v>0</v>
      </c>
      <c r="R1394" s="24">
        <v>0</v>
      </c>
      <c r="S1394" s="25">
        <v>273.79031746294726</v>
      </c>
      <c r="T1394" s="16">
        <v>0</v>
      </c>
    </row>
    <row r="1395" spans="1:20" x14ac:dyDescent="0.2">
      <c r="A1395" s="15" t="s">
        <v>342</v>
      </c>
      <c r="B1395" s="15" t="s">
        <v>5259</v>
      </c>
      <c r="C1395" s="15">
        <v>275</v>
      </c>
      <c r="D1395" s="15" t="s">
        <v>341</v>
      </c>
      <c r="E1395" s="15" t="s">
        <v>340</v>
      </c>
      <c r="F1395" s="15" t="s">
        <v>8</v>
      </c>
      <c r="G1395" s="15"/>
      <c r="H1395" s="20">
        <v>2.2565000000000001E-4</v>
      </c>
      <c r="I1395" s="21">
        <v>6.3436999999999999E-4</v>
      </c>
      <c r="J1395" s="21">
        <v>0</v>
      </c>
      <c r="K1395" s="21">
        <v>0</v>
      </c>
      <c r="L1395" s="21">
        <v>0</v>
      </c>
      <c r="M1395" s="22">
        <v>4.3000999999999998E-4</v>
      </c>
      <c r="N1395" s="23">
        <v>379.7220967148989</v>
      </c>
      <c r="O1395" s="24">
        <v>1067.5129913274113</v>
      </c>
      <c r="P1395" s="24">
        <v>0</v>
      </c>
      <c r="Q1395" s="24">
        <v>0</v>
      </c>
      <c r="R1395" s="24">
        <v>0</v>
      </c>
      <c r="S1395" s="25">
        <v>723.61754402115514</v>
      </c>
      <c r="T1395" s="16">
        <v>0</v>
      </c>
    </row>
    <row r="1396" spans="1:20" x14ac:dyDescent="0.2">
      <c r="A1396" s="15" t="s">
        <v>339</v>
      </c>
      <c r="B1396" s="15" t="s">
        <v>5259</v>
      </c>
      <c r="C1396" s="15">
        <v>1109</v>
      </c>
      <c r="D1396" s="15" t="s">
        <v>338</v>
      </c>
      <c r="E1396" s="15" t="s">
        <v>337</v>
      </c>
      <c r="F1396" s="15" t="s">
        <v>336</v>
      </c>
      <c r="G1396" s="15"/>
      <c r="H1396" s="20">
        <v>5.0368000000000003E-5</v>
      </c>
      <c r="I1396" s="21">
        <v>7.0801000000000002E-5</v>
      </c>
      <c r="J1396" s="21">
        <v>0</v>
      </c>
      <c r="K1396" s="21">
        <v>0</v>
      </c>
      <c r="L1396" s="21">
        <v>0</v>
      </c>
      <c r="M1396" s="22">
        <v>6.0584500000000002E-5</v>
      </c>
      <c r="N1396" s="23">
        <v>84.758885740465445</v>
      </c>
      <c r="O1396" s="24">
        <v>119.14338209400202</v>
      </c>
      <c r="P1396" s="24">
        <v>0</v>
      </c>
      <c r="Q1396" s="24">
        <v>0</v>
      </c>
      <c r="R1396" s="24">
        <v>0</v>
      </c>
      <c r="S1396" s="25">
        <v>101.95113391723373</v>
      </c>
      <c r="T1396" s="16">
        <v>0</v>
      </c>
    </row>
    <row r="1397" spans="1:20" x14ac:dyDescent="0.2">
      <c r="A1397" s="15" t="s">
        <v>335</v>
      </c>
      <c r="B1397" s="15" t="s">
        <v>5259</v>
      </c>
      <c r="C1397" s="15">
        <v>1047</v>
      </c>
      <c r="D1397" s="15" t="s">
        <v>334</v>
      </c>
      <c r="E1397" s="15" t="s">
        <v>333</v>
      </c>
      <c r="F1397" s="15" t="s">
        <v>17</v>
      </c>
      <c r="G1397" s="15"/>
      <c r="H1397" s="20">
        <v>2.2614999999999999E-4</v>
      </c>
      <c r="I1397" s="21">
        <v>2.3842000000000001E-4</v>
      </c>
      <c r="J1397" s="21">
        <v>0</v>
      </c>
      <c r="K1397" s="21">
        <v>0</v>
      </c>
      <c r="L1397" s="21">
        <v>0</v>
      </c>
      <c r="M1397" s="22">
        <v>2.3228499999999999E-4</v>
      </c>
      <c r="N1397" s="23">
        <v>380.56349289640758</v>
      </c>
      <c r="O1397" s="24">
        <v>401.21135519063233</v>
      </c>
      <c r="P1397" s="24">
        <v>0</v>
      </c>
      <c r="Q1397" s="24">
        <v>0</v>
      </c>
      <c r="R1397" s="24">
        <v>0</v>
      </c>
      <c r="S1397" s="25">
        <v>390.88742404351996</v>
      </c>
      <c r="T1397" s="16">
        <v>0</v>
      </c>
    </row>
    <row r="1398" spans="1:20" x14ac:dyDescent="0.2">
      <c r="A1398" s="15" t="s">
        <v>332</v>
      </c>
      <c r="B1398" s="15"/>
      <c r="C1398" s="15">
        <v>1363</v>
      </c>
      <c r="D1398" s="15" t="s">
        <v>331</v>
      </c>
      <c r="E1398" s="15" t="s">
        <v>330</v>
      </c>
      <c r="F1398" s="15" t="s">
        <v>41</v>
      </c>
      <c r="G1398" s="15"/>
      <c r="H1398" s="20">
        <v>5.5488E-4</v>
      </c>
      <c r="I1398" s="21">
        <v>5.8496999999999998E-4</v>
      </c>
      <c r="J1398" s="21">
        <v>0</v>
      </c>
      <c r="K1398" s="21">
        <v>0</v>
      </c>
      <c r="L1398" s="21">
        <v>0</v>
      </c>
      <c r="M1398" s="22">
        <v>5.6992499999999999E-4</v>
      </c>
      <c r="N1398" s="23">
        <v>933.7478263911504</v>
      </c>
      <c r="O1398" s="24">
        <v>984.38304859434686</v>
      </c>
      <c r="P1398" s="24">
        <v>0</v>
      </c>
      <c r="Q1398" s="24">
        <v>0</v>
      </c>
      <c r="R1398" s="24">
        <v>0</v>
      </c>
      <c r="S1398" s="25">
        <v>959.06543749274863</v>
      </c>
      <c r="T1398" s="16">
        <v>0</v>
      </c>
    </row>
    <row r="1399" spans="1:20" x14ac:dyDescent="0.2">
      <c r="A1399" s="15" t="s">
        <v>329</v>
      </c>
      <c r="B1399" s="15" t="s">
        <v>5259</v>
      </c>
      <c r="C1399" s="15">
        <v>1295</v>
      </c>
      <c r="D1399" s="15" t="s">
        <v>328</v>
      </c>
      <c r="E1399" s="15" t="s">
        <v>327</v>
      </c>
      <c r="F1399" s="15" t="s">
        <v>326</v>
      </c>
      <c r="G1399" s="15"/>
      <c r="H1399" s="20">
        <v>2.7973000000000001E-4</v>
      </c>
      <c r="I1399" s="21">
        <v>1.9660000000000001E-4</v>
      </c>
      <c r="J1399" s="21">
        <v>0</v>
      </c>
      <c r="K1399" s="21">
        <v>0</v>
      </c>
      <c r="L1399" s="21">
        <v>0</v>
      </c>
      <c r="M1399" s="22">
        <v>2.3816500000000001E-4</v>
      </c>
      <c r="N1399" s="23">
        <v>470.72750770688526</v>
      </c>
      <c r="O1399" s="24">
        <v>330.8369785692405</v>
      </c>
      <c r="P1399" s="24">
        <v>0</v>
      </c>
      <c r="Q1399" s="24">
        <v>0</v>
      </c>
      <c r="R1399" s="24">
        <v>0</v>
      </c>
      <c r="S1399" s="25">
        <v>400.78224313806288</v>
      </c>
      <c r="T1399" s="16">
        <v>0</v>
      </c>
    </row>
    <row r="1400" spans="1:20" x14ac:dyDescent="0.2">
      <c r="A1400" s="15" t="s">
        <v>325</v>
      </c>
      <c r="B1400" s="15" t="s">
        <v>5259</v>
      </c>
      <c r="C1400" s="15">
        <v>282</v>
      </c>
      <c r="D1400" s="15" t="s">
        <v>324</v>
      </c>
      <c r="E1400" s="15" t="s">
        <v>323</v>
      </c>
      <c r="F1400" s="15" t="s">
        <v>322</v>
      </c>
      <c r="G1400" s="15" t="b">
        <v>1</v>
      </c>
      <c r="H1400" s="20">
        <v>1.1435E-4</v>
      </c>
      <c r="I1400" s="21">
        <v>1.6074000000000001E-4</v>
      </c>
      <c r="J1400" s="21">
        <v>0</v>
      </c>
      <c r="K1400" s="21">
        <v>0</v>
      </c>
      <c r="L1400" s="21">
        <v>0</v>
      </c>
      <c r="M1400" s="22">
        <v>1.3754500000000001E-4</v>
      </c>
      <c r="N1400" s="23">
        <v>192.42730671105113</v>
      </c>
      <c r="O1400" s="24">
        <v>270.49204443143293</v>
      </c>
      <c r="P1400" s="24">
        <v>0</v>
      </c>
      <c r="Q1400" s="24">
        <v>0</v>
      </c>
      <c r="R1400" s="24">
        <v>0</v>
      </c>
      <c r="S1400" s="25">
        <v>231.45967557124206</v>
      </c>
      <c r="T1400" s="16">
        <v>0</v>
      </c>
    </row>
    <row r="1401" spans="1:20" x14ac:dyDescent="0.2">
      <c r="A1401" s="15" t="s">
        <v>321</v>
      </c>
      <c r="B1401" s="15" t="s">
        <v>5259</v>
      </c>
      <c r="C1401" s="15">
        <v>492</v>
      </c>
      <c r="D1401" s="15" t="s">
        <v>320</v>
      </c>
      <c r="E1401" s="15" t="s">
        <v>319</v>
      </c>
      <c r="F1401" s="15" t="s">
        <v>13</v>
      </c>
      <c r="G1401" s="15"/>
      <c r="H1401" s="20">
        <v>1.7095000000000001E-4</v>
      </c>
      <c r="I1401" s="21">
        <v>3.6044000000000001E-4</v>
      </c>
      <c r="J1401" s="21">
        <v>0</v>
      </c>
      <c r="K1401" s="21">
        <v>0</v>
      </c>
      <c r="L1401" s="21">
        <v>0</v>
      </c>
      <c r="M1401" s="22">
        <v>2.6569500000000004E-4</v>
      </c>
      <c r="N1401" s="23">
        <v>287.67335445784164</v>
      </c>
      <c r="O1401" s="24">
        <v>606.54567932602765</v>
      </c>
      <c r="P1401" s="24">
        <v>0</v>
      </c>
      <c r="Q1401" s="24">
        <v>0</v>
      </c>
      <c r="R1401" s="24">
        <v>0</v>
      </c>
      <c r="S1401" s="25">
        <v>447.10951689193467</v>
      </c>
      <c r="T1401" s="16">
        <v>0</v>
      </c>
    </row>
    <row r="1402" spans="1:20" x14ac:dyDescent="0.2">
      <c r="A1402" s="15" t="s">
        <v>318</v>
      </c>
      <c r="B1402" s="15" t="s">
        <v>5259</v>
      </c>
      <c r="C1402" s="15">
        <v>833</v>
      </c>
      <c r="D1402" s="15" t="s">
        <v>317</v>
      </c>
      <c r="E1402" s="15" t="s">
        <v>316</v>
      </c>
      <c r="F1402" s="15" t="s">
        <v>315</v>
      </c>
      <c r="G1402" s="15"/>
      <c r="H1402" s="20">
        <v>1.2854000000000001E-4</v>
      </c>
      <c r="I1402" s="21">
        <v>4.5169000000000001E-5</v>
      </c>
      <c r="J1402" s="21">
        <v>0</v>
      </c>
      <c r="K1402" s="21">
        <v>0</v>
      </c>
      <c r="L1402" s="21">
        <v>0</v>
      </c>
      <c r="M1402" s="22">
        <v>8.6854500000000014E-5</v>
      </c>
      <c r="N1402" s="23">
        <v>216.30613034226946</v>
      </c>
      <c r="O1402" s="24">
        <v>76.010048245137455</v>
      </c>
      <c r="P1402" s="24">
        <v>0</v>
      </c>
      <c r="Q1402" s="24">
        <v>0</v>
      </c>
      <c r="R1402" s="24">
        <v>0</v>
      </c>
      <c r="S1402" s="25">
        <v>146.15808929370345</v>
      </c>
      <c r="T1402" s="16">
        <v>0</v>
      </c>
    </row>
    <row r="1403" spans="1:20" x14ac:dyDescent="0.2">
      <c r="A1403" s="15" t="s">
        <v>314</v>
      </c>
      <c r="B1403" s="15" t="s">
        <v>5259</v>
      </c>
      <c r="C1403" s="15">
        <v>1477</v>
      </c>
      <c r="D1403" s="15" t="s">
        <v>313</v>
      </c>
      <c r="E1403" s="15" t="s">
        <v>312</v>
      </c>
      <c r="F1403" s="15" t="s">
        <v>248</v>
      </c>
      <c r="G1403" s="15"/>
      <c r="H1403" s="20">
        <v>1.5646E-4</v>
      </c>
      <c r="I1403" s="21">
        <v>0</v>
      </c>
      <c r="J1403" s="21">
        <v>0</v>
      </c>
      <c r="K1403" s="21">
        <v>0</v>
      </c>
      <c r="L1403" s="21">
        <v>0</v>
      </c>
      <c r="M1403" s="22">
        <v>7.8230000000000001E-5</v>
      </c>
      <c r="N1403" s="23">
        <v>263.28969311771806</v>
      </c>
      <c r="O1403" s="24">
        <v>0</v>
      </c>
      <c r="P1403" s="24">
        <v>0</v>
      </c>
      <c r="Q1403" s="24">
        <v>0</v>
      </c>
      <c r="R1403" s="24">
        <v>0</v>
      </c>
      <c r="S1403" s="25">
        <v>131.64484655885903</v>
      </c>
      <c r="T1403" s="16">
        <v>0</v>
      </c>
    </row>
    <row r="1404" spans="1:20" x14ac:dyDescent="0.2">
      <c r="A1404" s="15" t="s">
        <v>311</v>
      </c>
      <c r="B1404" s="15" t="s">
        <v>5259</v>
      </c>
      <c r="C1404" s="15">
        <v>938</v>
      </c>
      <c r="D1404" s="15" t="s">
        <v>310</v>
      </c>
      <c r="E1404" s="15" t="s">
        <v>309</v>
      </c>
      <c r="F1404" s="15" t="s">
        <v>308</v>
      </c>
      <c r="G1404" s="15"/>
      <c r="H1404" s="20">
        <v>8.0590000000000002E-4</v>
      </c>
      <c r="I1404" s="21">
        <v>2.832E-4</v>
      </c>
      <c r="J1404" s="21">
        <v>0</v>
      </c>
      <c r="K1404" s="21">
        <v>0</v>
      </c>
      <c r="L1404" s="21">
        <v>0</v>
      </c>
      <c r="M1404" s="22">
        <v>5.4454999999999998E-4</v>
      </c>
      <c r="N1404" s="23">
        <v>1356.1623653558031</v>
      </c>
      <c r="O1404" s="24">
        <v>476.56679720655598</v>
      </c>
      <c r="P1404" s="24">
        <v>0</v>
      </c>
      <c r="Q1404" s="24">
        <v>0</v>
      </c>
      <c r="R1404" s="24">
        <v>0</v>
      </c>
      <c r="S1404" s="25">
        <v>916.36458128117954</v>
      </c>
      <c r="T1404" s="16">
        <v>0</v>
      </c>
    </row>
    <row r="1405" spans="1:20" x14ac:dyDescent="0.2">
      <c r="A1405" s="15" t="s">
        <v>307</v>
      </c>
      <c r="B1405" s="15" t="s">
        <v>5259</v>
      </c>
      <c r="C1405" s="15">
        <v>1227</v>
      </c>
      <c r="D1405" s="15" t="s">
        <v>306</v>
      </c>
      <c r="E1405" s="15" t="s">
        <v>305</v>
      </c>
      <c r="F1405" s="15" t="s">
        <v>304</v>
      </c>
      <c r="G1405" s="15"/>
      <c r="H1405" s="20">
        <v>3.1683000000000001E-5</v>
      </c>
      <c r="I1405" s="21">
        <v>1.1134E-5</v>
      </c>
      <c r="J1405" s="21">
        <v>0</v>
      </c>
      <c r="K1405" s="21">
        <v>0</v>
      </c>
      <c r="L1405" s="21">
        <v>0</v>
      </c>
      <c r="M1405" s="22">
        <v>2.14085E-5</v>
      </c>
      <c r="N1405" s="23">
        <v>53.315910437483453</v>
      </c>
      <c r="O1405" s="24">
        <v>18.736210169836845</v>
      </c>
      <c r="P1405" s="24">
        <v>0</v>
      </c>
      <c r="Q1405" s="24">
        <v>0</v>
      </c>
      <c r="R1405" s="24">
        <v>0</v>
      </c>
      <c r="S1405" s="25">
        <v>36.026060303660145</v>
      </c>
      <c r="T1405" s="16">
        <v>0</v>
      </c>
    </row>
    <row r="1406" spans="1:20" x14ac:dyDescent="0.2">
      <c r="A1406" s="15" t="s">
        <v>303</v>
      </c>
      <c r="B1406" s="15" t="s">
        <v>302</v>
      </c>
      <c r="C1406" s="15">
        <v>1328</v>
      </c>
      <c r="D1406" s="15" t="s">
        <v>301</v>
      </c>
      <c r="E1406" s="15" t="s">
        <v>300</v>
      </c>
      <c r="F1406" s="15" t="s">
        <v>299</v>
      </c>
      <c r="G1406" s="15"/>
      <c r="H1406" s="20">
        <v>4.8353999999999998E-5</v>
      </c>
      <c r="I1406" s="21">
        <v>6.7968999999999999E-5</v>
      </c>
      <c r="J1406" s="21">
        <v>0</v>
      </c>
      <c r="K1406" s="21">
        <v>0</v>
      </c>
      <c r="L1406" s="21">
        <v>0</v>
      </c>
      <c r="M1406" s="22">
        <v>5.8161499999999995E-5</v>
      </c>
      <c r="N1406" s="23">
        <v>81.369741921348194</v>
      </c>
      <c r="O1406" s="24">
        <v>114.37771412193645</v>
      </c>
      <c r="P1406" s="24">
        <v>0</v>
      </c>
      <c r="Q1406" s="24">
        <v>0</v>
      </c>
      <c r="R1406" s="24">
        <v>0</v>
      </c>
      <c r="S1406" s="25">
        <v>97.873728021642307</v>
      </c>
      <c r="T1406" s="16">
        <v>0</v>
      </c>
    </row>
    <row r="1407" spans="1:20" x14ac:dyDescent="0.2">
      <c r="A1407" s="15" t="s">
        <v>298</v>
      </c>
      <c r="B1407" s="15" t="s">
        <v>5259</v>
      </c>
      <c r="C1407" s="15">
        <v>587</v>
      </c>
      <c r="D1407" s="15" t="s">
        <v>297</v>
      </c>
      <c r="E1407" s="15" t="s">
        <v>296</v>
      </c>
      <c r="F1407" s="15" t="s">
        <v>61</v>
      </c>
      <c r="G1407" s="15"/>
      <c r="H1407" s="20">
        <v>2.5011E-4</v>
      </c>
      <c r="I1407" s="21">
        <v>3.5156E-4</v>
      </c>
      <c r="J1407" s="21">
        <v>0</v>
      </c>
      <c r="K1407" s="21">
        <v>0</v>
      </c>
      <c r="L1407" s="21">
        <v>0</v>
      </c>
      <c r="M1407" s="22">
        <v>3.00835E-4</v>
      </c>
      <c r="N1407" s="23">
        <v>420.88319791430689</v>
      </c>
      <c r="O1407" s="24">
        <v>591.60248314243222</v>
      </c>
      <c r="P1407" s="24">
        <v>0</v>
      </c>
      <c r="Q1407" s="24">
        <v>0</v>
      </c>
      <c r="R1407" s="24">
        <v>0</v>
      </c>
      <c r="S1407" s="25">
        <v>506.24284052836958</v>
      </c>
      <c r="T1407" s="16">
        <v>0</v>
      </c>
    </row>
    <row r="1408" spans="1:20" x14ac:dyDescent="0.2">
      <c r="A1408" s="15" t="s">
        <v>295</v>
      </c>
      <c r="B1408" s="15"/>
      <c r="C1408" s="15">
        <v>75</v>
      </c>
      <c r="D1408" s="15" t="s">
        <v>294</v>
      </c>
      <c r="E1408" s="15" t="s">
        <v>293</v>
      </c>
      <c r="F1408" s="15" t="s">
        <v>292</v>
      </c>
      <c r="G1408" s="15"/>
      <c r="H1408" s="20">
        <v>1.049E-4</v>
      </c>
      <c r="I1408" s="21">
        <v>1.4745000000000001E-4</v>
      </c>
      <c r="J1408" s="21">
        <v>0</v>
      </c>
      <c r="K1408" s="21">
        <v>0</v>
      </c>
      <c r="L1408" s="21">
        <v>0</v>
      </c>
      <c r="M1408" s="22">
        <v>1.2617500000000002E-4</v>
      </c>
      <c r="N1408" s="23">
        <v>176.52491888053575</v>
      </c>
      <c r="O1408" s="24">
        <v>248.12773392693038</v>
      </c>
      <c r="P1408" s="24">
        <v>0</v>
      </c>
      <c r="Q1408" s="24">
        <v>0</v>
      </c>
      <c r="R1408" s="24">
        <v>0</v>
      </c>
      <c r="S1408" s="25">
        <v>212.32632640373308</v>
      </c>
      <c r="T1408" s="16">
        <v>0</v>
      </c>
    </row>
    <row r="1409" spans="1:20" x14ac:dyDescent="0.2">
      <c r="A1409" s="15" t="s">
        <v>291</v>
      </c>
      <c r="B1409" s="15" t="s">
        <v>5259</v>
      </c>
      <c r="C1409" s="15">
        <v>1178</v>
      </c>
      <c r="D1409" s="15" t="s">
        <v>290</v>
      </c>
      <c r="E1409" s="15" t="s">
        <v>289</v>
      </c>
      <c r="F1409" s="15" t="s">
        <v>109</v>
      </c>
      <c r="G1409" s="15"/>
      <c r="H1409" s="20">
        <v>1.1946E-4</v>
      </c>
      <c r="I1409" s="21">
        <v>2.5188000000000001E-4</v>
      </c>
      <c r="J1409" s="21">
        <v>0</v>
      </c>
      <c r="K1409" s="21">
        <v>0</v>
      </c>
      <c r="L1409" s="21">
        <v>0</v>
      </c>
      <c r="M1409" s="22">
        <v>1.8567E-4</v>
      </c>
      <c r="N1409" s="23">
        <v>201.02637568607054</v>
      </c>
      <c r="O1409" s="24">
        <v>423.86174039684789</v>
      </c>
      <c r="P1409" s="24">
        <v>0</v>
      </c>
      <c r="Q1409" s="24">
        <v>0</v>
      </c>
      <c r="R1409" s="24">
        <v>0</v>
      </c>
      <c r="S1409" s="25">
        <v>312.44405804145919</v>
      </c>
      <c r="T1409" s="16">
        <v>0</v>
      </c>
    </row>
    <row r="1410" spans="1:20" x14ac:dyDescent="0.2">
      <c r="A1410" s="15" t="s">
        <v>288</v>
      </c>
      <c r="B1410" s="15" t="s">
        <v>287</v>
      </c>
      <c r="C1410" s="15">
        <v>384</v>
      </c>
      <c r="D1410" s="15" t="s">
        <v>286</v>
      </c>
      <c r="E1410" s="15" t="s">
        <v>285</v>
      </c>
      <c r="F1410" s="15" t="s">
        <v>29</v>
      </c>
      <c r="G1410" s="15"/>
      <c r="H1410" s="20">
        <v>1.4342000000000001E-4</v>
      </c>
      <c r="I1410" s="21">
        <v>2.0159999999999999E-4</v>
      </c>
      <c r="J1410" s="21">
        <v>0</v>
      </c>
      <c r="K1410" s="21">
        <v>0</v>
      </c>
      <c r="L1410" s="21">
        <v>0</v>
      </c>
      <c r="M1410" s="22">
        <v>1.7251000000000001E-4</v>
      </c>
      <c r="N1410" s="23">
        <v>241.34608070396985</v>
      </c>
      <c r="O1410" s="24">
        <v>339.25094038432798</v>
      </c>
      <c r="P1410" s="24">
        <v>0</v>
      </c>
      <c r="Q1410" s="24">
        <v>0</v>
      </c>
      <c r="R1410" s="24">
        <v>0</v>
      </c>
      <c r="S1410" s="25">
        <v>290.29851054414894</v>
      </c>
      <c r="T1410" s="16">
        <v>0</v>
      </c>
    </row>
    <row r="1411" spans="1:20" x14ac:dyDescent="0.2">
      <c r="A1411" s="15" t="s">
        <v>284</v>
      </c>
      <c r="B1411" s="15" t="s">
        <v>5259</v>
      </c>
      <c r="C1411" s="15">
        <v>299</v>
      </c>
      <c r="D1411" s="15" t="s">
        <v>283</v>
      </c>
      <c r="E1411" s="15" t="s">
        <v>282</v>
      </c>
      <c r="F1411" s="15" t="s">
        <v>281</v>
      </c>
      <c r="G1411" s="15"/>
      <c r="H1411" s="20">
        <v>9.1479999999999998E-5</v>
      </c>
      <c r="I1411" s="21">
        <v>1.2858999999999999E-4</v>
      </c>
      <c r="J1411" s="21">
        <v>0</v>
      </c>
      <c r="K1411" s="21">
        <v>0</v>
      </c>
      <c r="L1411" s="21">
        <v>0</v>
      </c>
      <c r="M1411" s="22">
        <v>1.10035E-4</v>
      </c>
      <c r="N1411" s="23">
        <v>153.94184536884089</v>
      </c>
      <c r="O1411" s="24">
        <v>216.39026996042028</v>
      </c>
      <c r="P1411" s="24">
        <v>0</v>
      </c>
      <c r="Q1411" s="24">
        <v>0</v>
      </c>
      <c r="R1411" s="24">
        <v>0</v>
      </c>
      <c r="S1411" s="25">
        <v>185.16605766463061</v>
      </c>
      <c r="T1411" s="16">
        <v>0</v>
      </c>
    </row>
    <row r="1412" spans="1:20" x14ac:dyDescent="0.2">
      <c r="A1412" s="15" t="s">
        <v>280</v>
      </c>
      <c r="B1412" s="15" t="s">
        <v>5259</v>
      </c>
      <c r="C1412" s="15">
        <v>723</v>
      </c>
      <c r="D1412" s="15" t="s">
        <v>279</v>
      </c>
      <c r="E1412" s="15" t="s">
        <v>278</v>
      </c>
      <c r="F1412" s="15" t="s">
        <v>82</v>
      </c>
      <c r="G1412" s="15"/>
      <c r="H1412" s="20">
        <v>3.3293E-4</v>
      </c>
      <c r="I1412" s="21">
        <v>1.1699E-4</v>
      </c>
      <c r="J1412" s="21">
        <v>0</v>
      </c>
      <c r="K1412" s="21">
        <v>0</v>
      </c>
      <c r="L1412" s="21">
        <v>0</v>
      </c>
      <c r="M1412" s="22">
        <v>2.2496000000000001E-4</v>
      </c>
      <c r="N1412" s="23">
        <v>560.25206141941624</v>
      </c>
      <c r="O1412" s="24">
        <v>196.86987854941731</v>
      </c>
      <c r="P1412" s="24">
        <v>0</v>
      </c>
      <c r="Q1412" s="24">
        <v>0</v>
      </c>
      <c r="R1412" s="24">
        <v>0</v>
      </c>
      <c r="S1412" s="25">
        <v>378.56096998441683</v>
      </c>
      <c r="T1412" s="16">
        <v>0</v>
      </c>
    </row>
    <row r="1413" spans="1:20" x14ac:dyDescent="0.2">
      <c r="A1413" s="15" t="s">
        <v>277</v>
      </c>
      <c r="B1413" s="15" t="s">
        <v>5259</v>
      </c>
      <c r="C1413" s="15">
        <v>325</v>
      </c>
      <c r="D1413" s="15" t="s">
        <v>276</v>
      </c>
      <c r="E1413" s="15" t="s">
        <v>275</v>
      </c>
      <c r="F1413" s="15" t="s">
        <v>274</v>
      </c>
      <c r="G1413" s="15"/>
      <c r="H1413" s="20">
        <v>4.1786999999999998E-4</v>
      </c>
      <c r="I1413" s="21">
        <v>0</v>
      </c>
      <c r="J1413" s="21">
        <v>0</v>
      </c>
      <c r="K1413" s="21">
        <v>0</v>
      </c>
      <c r="L1413" s="21">
        <v>0</v>
      </c>
      <c r="M1413" s="22">
        <v>2.0893499999999999E-4</v>
      </c>
      <c r="N1413" s="23">
        <v>703.18844473412264</v>
      </c>
      <c r="O1413" s="24">
        <v>0</v>
      </c>
      <c r="P1413" s="24">
        <v>0</v>
      </c>
      <c r="Q1413" s="24">
        <v>0</v>
      </c>
      <c r="R1413" s="24">
        <v>0</v>
      </c>
      <c r="S1413" s="25">
        <v>351.59422236706132</v>
      </c>
      <c r="T1413" s="16">
        <v>0</v>
      </c>
    </row>
    <row r="1414" spans="1:20" x14ac:dyDescent="0.2">
      <c r="A1414" s="15" t="s">
        <v>273</v>
      </c>
      <c r="B1414" s="15" t="s">
        <v>5259</v>
      </c>
      <c r="C1414" s="15">
        <v>369</v>
      </c>
      <c r="D1414" s="15" t="s">
        <v>272</v>
      </c>
      <c r="E1414" s="15" t="s">
        <v>271</v>
      </c>
      <c r="F1414" s="15" t="s">
        <v>109</v>
      </c>
      <c r="G1414" s="15"/>
      <c r="H1414" s="20">
        <v>2.3949E-4</v>
      </c>
      <c r="I1414" s="21">
        <v>0</v>
      </c>
      <c r="J1414" s="21">
        <v>0</v>
      </c>
      <c r="K1414" s="21">
        <v>0</v>
      </c>
      <c r="L1414" s="21">
        <v>0</v>
      </c>
      <c r="M1414" s="22">
        <v>1.19745E-4</v>
      </c>
      <c r="N1414" s="23">
        <v>403.01194301906105</v>
      </c>
      <c r="O1414" s="24">
        <v>0</v>
      </c>
      <c r="P1414" s="24">
        <v>0</v>
      </c>
      <c r="Q1414" s="24">
        <v>0</v>
      </c>
      <c r="R1414" s="24">
        <v>0</v>
      </c>
      <c r="S1414" s="25">
        <v>201.50597150953053</v>
      </c>
      <c r="T1414" s="16">
        <v>0</v>
      </c>
    </row>
    <row r="1415" spans="1:20" x14ac:dyDescent="0.2">
      <c r="A1415" s="15" t="s">
        <v>270</v>
      </c>
      <c r="B1415" s="15" t="s">
        <v>5259</v>
      </c>
      <c r="C1415" s="15">
        <v>137</v>
      </c>
      <c r="D1415" s="15" t="s">
        <v>269</v>
      </c>
      <c r="E1415" s="15" t="s">
        <v>268</v>
      </c>
      <c r="F1415" s="15" t="s">
        <v>267</v>
      </c>
      <c r="G1415" s="15"/>
      <c r="H1415" s="20">
        <v>6.9406999999999995E-5</v>
      </c>
      <c r="I1415" s="21">
        <v>0</v>
      </c>
      <c r="J1415" s="21">
        <v>0</v>
      </c>
      <c r="K1415" s="21">
        <v>0</v>
      </c>
      <c r="L1415" s="21">
        <v>0</v>
      </c>
      <c r="M1415" s="22">
        <v>3.4703499999999997E-5</v>
      </c>
      <c r="N1415" s="23">
        <v>116.7975695399556</v>
      </c>
      <c r="O1415" s="24">
        <v>0</v>
      </c>
      <c r="P1415" s="24">
        <v>0</v>
      </c>
      <c r="Q1415" s="24">
        <v>0</v>
      </c>
      <c r="R1415" s="24">
        <v>0</v>
      </c>
      <c r="S1415" s="25">
        <v>58.398784769977802</v>
      </c>
      <c r="T1415" s="16">
        <v>0</v>
      </c>
    </row>
    <row r="1416" spans="1:20" x14ac:dyDescent="0.2">
      <c r="A1416" s="15" t="s">
        <v>266</v>
      </c>
      <c r="B1416" s="15" t="s">
        <v>5259</v>
      </c>
      <c r="C1416" s="15">
        <v>1298</v>
      </c>
      <c r="D1416" s="15" t="s">
        <v>265</v>
      </c>
      <c r="E1416" s="15" t="s">
        <v>264</v>
      </c>
      <c r="F1416" s="15" t="s">
        <v>263</v>
      </c>
      <c r="G1416" s="15"/>
      <c r="H1416" s="20">
        <v>1.2103E-4</v>
      </c>
      <c r="I1416" s="21">
        <v>0</v>
      </c>
      <c r="J1416" s="21">
        <v>0</v>
      </c>
      <c r="K1416" s="21">
        <v>0</v>
      </c>
      <c r="L1416" s="21">
        <v>0</v>
      </c>
      <c r="M1416" s="22">
        <v>6.0514999999999999E-5</v>
      </c>
      <c r="N1416" s="23">
        <v>203.66835969600803</v>
      </c>
      <c r="O1416" s="24">
        <v>0</v>
      </c>
      <c r="P1416" s="24">
        <v>0</v>
      </c>
      <c r="Q1416" s="24">
        <v>0</v>
      </c>
      <c r="R1416" s="24">
        <v>0</v>
      </c>
      <c r="S1416" s="25">
        <v>101.83417984800401</v>
      </c>
      <c r="T1416" s="16">
        <v>0</v>
      </c>
    </row>
    <row r="1417" spans="1:20" x14ac:dyDescent="0.2">
      <c r="A1417" s="15" t="s">
        <v>262</v>
      </c>
      <c r="B1417" s="15" t="s">
        <v>261</v>
      </c>
      <c r="C1417" s="15">
        <v>1390</v>
      </c>
      <c r="D1417" s="15" t="s">
        <v>260</v>
      </c>
      <c r="E1417" s="15" t="s">
        <v>259</v>
      </c>
      <c r="F1417" s="15" t="s">
        <v>181</v>
      </c>
      <c r="G1417" s="15" t="b">
        <v>1</v>
      </c>
      <c r="H1417" s="20">
        <v>0</v>
      </c>
      <c r="I1417" s="21">
        <v>2.8547000000000002E-4</v>
      </c>
      <c r="J1417" s="21">
        <v>0</v>
      </c>
      <c r="K1417" s="21">
        <v>0</v>
      </c>
      <c r="L1417" s="21">
        <v>0</v>
      </c>
      <c r="M1417" s="22">
        <v>1.4273500000000001E-4</v>
      </c>
      <c r="N1417" s="23">
        <v>0</v>
      </c>
      <c r="O1417" s="24">
        <v>480.38673587060572</v>
      </c>
      <c r="P1417" s="24">
        <v>0</v>
      </c>
      <c r="Q1417" s="24">
        <v>0</v>
      </c>
      <c r="R1417" s="24">
        <v>0</v>
      </c>
      <c r="S1417" s="25">
        <v>240.19336793530286</v>
      </c>
      <c r="T1417" s="16">
        <v>0</v>
      </c>
    </row>
    <row r="1418" spans="1:20" x14ac:dyDescent="0.2">
      <c r="A1418" s="15" t="s">
        <v>258</v>
      </c>
      <c r="B1418" s="15" t="s">
        <v>5259</v>
      </c>
      <c r="C1418" s="15">
        <v>387</v>
      </c>
      <c r="D1418" s="15" t="s">
        <v>257</v>
      </c>
      <c r="E1418" s="15" t="s">
        <v>256</v>
      </c>
      <c r="F1418" s="15" t="s">
        <v>255</v>
      </c>
      <c r="G1418" s="15"/>
      <c r="H1418" s="20">
        <v>0</v>
      </c>
      <c r="I1418" s="21">
        <v>9.8410000000000001E-5</v>
      </c>
      <c r="J1418" s="21">
        <v>0</v>
      </c>
      <c r="K1418" s="21">
        <v>0</v>
      </c>
      <c r="L1418" s="21">
        <v>0</v>
      </c>
      <c r="M1418" s="22">
        <v>4.9205000000000001E-5</v>
      </c>
      <c r="N1418" s="23">
        <v>0</v>
      </c>
      <c r="O1418" s="24">
        <v>165.60359644455218</v>
      </c>
      <c r="P1418" s="24">
        <v>0</v>
      </c>
      <c r="Q1418" s="24">
        <v>0</v>
      </c>
      <c r="R1418" s="24">
        <v>0</v>
      </c>
      <c r="S1418" s="25">
        <v>82.801798222276091</v>
      </c>
      <c r="T1418" s="16">
        <v>0</v>
      </c>
    </row>
    <row r="1419" spans="1:20" x14ac:dyDescent="0.2">
      <c r="A1419" s="15" t="s">
        <v>254</v>
      </c>
      <c r="B1419" s="15" t="s">
        <v>5259</v>
      </c>
      <c r="C1419" s="15">
        <v>295</v>
      </c>
      <c r="D1419" s="15" t="s">
        <v>253</v>
      </c>
      <c r="E1419" s="15" t="s">
        <v>252</v>
      </c>
      <c r="F1419" s="15" t="s">
        <v>53</v>
      </c>
      <c r="G1419" s="15"/>
      <c r="H1419" s="20">
        <v>0</v>
      </c>
      <c r="I1419" s="21">
        <v>1.3653999999999999E-4</v>
      </c>
      <c r="J1419" s="21">
        <v>0</v>
      </c>
      <c r="K1419" s="21">
        <v>0</v>
      </c>
      <c r="L1419" s="21">
        <v>0</v>
      </c>
      <c r="M1419" s="22">
        <v>6.8269999999999995E-5</v>
      </c>
      <c r="N1419" s="23">
        <v>0</v>
      </c>
      <c r="O1419" s="24">
        <v>229.76846924640941</v>
      </c>
      <c r="P1419" s="24">
        <v>0</v>
      </c>
      <c r="Q1419" s="24">
        <v>0</v>
      </c>
      <c r="R1419" s="24">
        <v>0</v>
      </c>
      <c r="S1419" s="25">
        <v>114.8842346232047</v>
      </c>
      <c r="T1419" s="16">
        <v>0</v>
      </c>
    </row>
    <row r="1420" spans="1:20" x14ac:dyDescent="0.2">
      <c r="A1420" s="15" t="s">
        <v>251</v>
      </c>
      <c r="B1420" s="15"/>
      <c r="C1420" s="15">
        <v>1422</v>
      </c>
      <c r="D1420" s="15" t="s">
        <v>250</v>
      </c>
      <c r="E1420" s="15" t="s">
        <v>249</v>
      </c>
      <c r="F1420" s="15" t="s">
        <v>248</v>
      </c>
      <c r="G1420" s="15"/>
      <c r="H1420" s="20">
        <v>0</v>
      </c>
      <c r="I1420" s="21">
        <v>1.0996E-4</v>
      </c>
      <c r="J1420" s="21">
        <v>0</v>
      </c>
      <c r="K1420" s="21">
        <v>0</v>
      </c>
      <c r="L1420" s="21">
        <v>0</v>
      </c>
      <c r="M1420" s="22">
        <v>5.4979999999999999E-5</v>
      </c>
      <c r="N1420" s="23">
        <v>0</v>
      </c>
      <c r="O1420" s="24">
        <v>185.0398482374043</v>
      </c>
      <c r="P1420" s="24">
        <v>0</v>
      </c>
      <c r="Q1420" s="24">
        <v>0</v>
      </c>
      <c r="R1420" s="24">
        <v>0</v>
      </c>
      <c r="S1420" s="25">
        <v>92.51992411870215</v>
      </c>
      <c r="T1420" s="16">
        <v>0</v>
      </c>
    </row>
    <row r="1421" spans="1:20" x14ac:dyDescent="0.2">
      <c r="A1421" s="15" t="s">
        <v>247</v>
      </c>
      <c r="B1421" s="15"/>
      <c r="C1421" s="15">
        <v>874</v>
      </c>
      <c r="D1421" s="15" t="s">
        <v>246</v>
      </c>
      <c r="E1421" s="15" t="s">
        <v>245</v>
      </c>
      <c r="F1421" s="15" t="s">
        <v>244</v>
      </c>
      <c r="G1421" s="15"/>
      <c r="H1421" s="20">
        <v>0</v>
      </c>
      <c r="I1421" s="21">
        <v>8.2257999999999997E-5</v>
      </c>
      <c r="J1421" s="21">
        <v>0</v>
      </c>
      <c r="K1421" s="21">
        <v>0</v>
      </c>
      <c r="L1421" s="21">
        <v>0</v>
      </c>
      <c r="M1421" s="22">
        <v>4.1128999999999999E-5</v>
      </c>
      <c r="N1421" s="23">
        <v>0</v>
      </c>
      <c r="O1421" s="24">
        <v>138.4231341970935</v>
      </c>
      <c r="P1421" s="24">
        <v>0</v>
      </c>
      <c r="Q1421" s="24">
        <v>0</v>
      </c>
      <c r="R1421" s="24">
        <v>0</v>
      </c>
      <c r="S1421" s="25">
        <v>69.211567098546752</v>
      </c>
      <c r="T1421" s="16">
        <v>0</v>
      </c>
    </row>
    <row r="1422" spans="1:20" x14ac:dyDescent="0.2">
      <c r="A1422" s="15" t="s">
        <v>243</v>
      </c>
      <c r="B1422" s="15" t="s">
        <v>5259</v>
      </c>
      <c r="C1422" s="15">
        <v>277</v>
      </c>
      <c r="D1422" s="15" t="s">
        <v>242</v>
      </c>
      <c r="E1422" s="15" t="s">
        <v>241</v>
      </c>
      <c r="F1422" s="15" t="s">
        <v>240</v>
      </c>
      <c r="G1422" s="15"/>
      <c r="H1422" s="20">
        <v>0</v>
      </c>
      <c r="I1422" s="21">
        <v>2.0686000000000001E-4</v>
      </c>
      <c r="J1422" s="21">
        <v>0</v>
      </c>
      <c r="K1422" s="21">
        <v>0</v>
      </c>
      <c r="L1422" s="21">
        <v>0</v>
      </c>
      <c r="M1422" s="22">
        <v>1.0343E-4</v>
      </c>
      <c r="N1422" s="23">
        <v>0</v>
      </c>
      <c r="O1422" s="24">
        <v>348.10242821380007</v>
      </c>
      <c r="P1422" s="24">
        <v>0</v>
      </c>
      <c r="Q1422" s="24">
        <v>0</v>
      </c>
      <c r="R1422" s="24">
        <v>0</v>
      </c>
      <c r="S1422" s="25">
        <v>174.05121410690003</v>
      </c>
      <c r="T1422" s="16">
        <v>0</v>
      </c>
    </row>
    <row r="1423" spans="1:20" x14ac:dyDescent="0.2">
      <c r="A1423" s="15" t="s">
        <v>239</v>
      </c>
      <c r="B1423" s="15" t="s">
        <v>5259</v>
      </c>
      <c r="C1423" s="15">
        <v>1248</v>
      </c>
      <c r="D1423" s="15" t="s">
        <v>238</v>
      </c>
      <c r="E1423" s="15" t="s">
        <v>237</v>
      </c>
      <c r="F1423" s="15" t="s">
        <v>236</v>
      </c>
      <c r="G1423" s="15"/>
      <c r="H1423" s="20">
        <v>0</v>
      </c>
      <c r="I1423" s="21">
        <v>4.9218999999999999E-4</v>
      </c>
      <c r="J1423" s="21">
        <v>0</v>
      </c>
      <c r="K1423" s="21">
        <v>0</v>
      </c>
      <c r="L1423" s="21">
        <v>0</v>
      </c>
      <c r="M1423" s="22">
        <v>2.4609499999999999E-4</v>
      </c>
      <c r="N1423" s="23">
        <v>0</v>
      </c>
      <c r="O1423" s="24">
        <v>828.25357315358326</v>
      </c>
      <c r="P1423" s="24">
        <v>0</v>
      </c>
      <c r="Q1423" s="24">
        <v>0</v>
      </c>
      <c r="R1423" s="24">
        <v>0</v>
      </c>
      <c r="S1423" s="25">
        <v>414.12678657679163</v>
      </c>
      <c r="T1423" s="16">
        <v>0</v>
      </c>
    </row>
    <row r="1424" spans="1:20" x14ac:dyDescent="0.2">
      <c r="A1424" s="15" t="s">
        <v>235</v>
      </c>
      <c r="B1424" s="15" t="s">
        <v>5259</v>
      </c>
      <c r="C1424" s="15">
        <v>1252</v>
      </c>
      <c r="D1424" s="15" t="s">
        <v>234</v>
      </c>
      <c r="E1424" s="15" t="s">
        <v>233</v>
      </c>
      <c r="F1424" s="15" t="s">
        <v>232</v>
      </c>
      <c r="G1424" s="15"/>
      <c r="H1424" s="20">
        <v>0</v>
      </c>
      <c r="I1424" s="21">
        <v>6.0996999999999999E-5</v>
      </c>
      <c r="J1424" s="21">
        <v>0</v>
      </c>
      <c r="K1424" s="21">
        <v>0</v>
      </c>
      <c r="L1424" s="21">
        <v>0</v>
      </c>
      <c r="M1424" s="22">
        <v>3.0498499999999999E-5</v>
      </c>
      <c r="N1424" s="23">
        <v>0</v>
      </c>
      <c r="O1424" s="24">
        <v>102.64528576697845</v>
      </c>
      <c r="P1424" s="24">
        <v>0</v>
      </c>
      <c r="Q1424" s="24">
        <v>0</v>
      </c>
      <c r="R1424" s="24">
        <v>0</v>
      </c>
      <c r="S1424" s="25">
        <v>51.322642883489223</v>
      </c>
      <c r="T1424" s="16">
        <v>0</v>
      </c>
    </row>
    <row r="1425" spans="1:20" x14ac:dyDescent="0.2">
      <c r="A1425" s="15" t="s">
        <v>231</v>
      </c>
      <c r="B1425" s="15" t="s">
        <v>5259</v>
      </c>
      <c r="C1425" s="15">
        <v>817</v>
      </c>
      <c r="D1425" s="15" t="s">
        <v>230</v>
      </c>
      <c r="E1425" s="15" t="s">
        <v>229</v>
      </c>
      <c r="F1425" s="15" t="s">
        <v>228</v>
      </c>
      <c r="G1425" s="15"/>
      <c r="H1425" s="20">
        <v>0</v>
      </c>
      <c r="I1425" s="21">
        <v>2.8547000000000002E-4</v>
      </c>
      <c r="J1425" s="21">
        <v>0</v>
      </c>
      <c r="K1425" s="21">
        <v>0</v>
      </c>
      <c r="L1425" s="21">
        <v>0</v>
      </c>
      <c r="M1425" s="22">
        <v>1.4273500000000001E-4</v>
      </c>
      <c r="N1425" s="23">
        <v>0</v>
      </c>
      <c r="O1425" s="24">
        <v>480.38673587060572</v>
      </c>
      <c r="P1425" s="24">
        <v>0</v>
      </c>
      <c r="Q1425" s="24">
        <v>0</v>
      </c>
      <c r="R1425" s="24">
        <v>0</v>
      </c>
      <c r="S1425" s="25">
        <v>240.19336793530286</v>
      </c>
      <c r="T1425" s="16">
        <v>0</v>
      </c>
    </row>
    <row r="1426" spans="1:20" x14ac:dyDescent="0.2">
      <c r="A1426" s="15" t="s">
        <v>227</v>
      </c>
      <c r="B1426" s="15" t="s">
        <v>5259</v>
      </c>
      <c r="C1426" s="15">
        <v>187</v>
      </c>
      <c r="D1426" s="15" t="s">
        <v>226</v>
      </c>
      <c r="E1426" s="15" t="s">
        <v>225</v>
      </c>
      <c r="F1426" s="15" t="s">
        <v>78</v>
      </c>
      <c r="G1426" s="15" t="b">
        <v>1</v>
      </c>
      <c r="H1426" s="20">
        <v>0</v>
      </c>
      <c r="I1426" s="21">
        <v>3.8577000000000001E-4</v>
      </c>
      <c r="J1426" s="21">
        <v>0</v>
      </c>
      <c r="K1426" s="21">
        <v>0</v>
      </c>
      <c r="L1426" s="21">
        <v>0</v>
      </c>
      <c r="M1426" s="22">
        <v>1.9288500000000001E-4</v>
      </c>
      <c r="N1426" s="23">
        <v>0</v>
      </c>
      <c r="O1426" s="24">
        <v>649.17080988126099</v>
      </c>
      <c r="P1426" s="24">
        <v>0</v>
      </c>
      <c r="Q1426" s="24">
        <v>0</v>
      </c>
      <c r="R1426" s="24">
        <v>0</v>
      </c>
      <c r="S1426" s="25">
        <v>324.5854049406305</v>
      </c>
      <c r="T1426" s="16">
        <v>0</v>
      </c>
    </row>
    <row r="1427" spans="1:20" x14ac:dyDescent="0.2">
      <c r="A1427" s="15" t="s">
        <v>224</v>
      </c>
      <c r="B1427" s="15" t="s">
        <v>5259</v>
      </c>
      <c r="C1427" s="15">
        <v>1307</v>
      </c>
      <c r="D1427" s="15" t="s">
        <v>223</v>
      </c>
      <c r="E1427" s="15" t="s">
        <v>222</v>
      </c>
      <c r="F1427" s="15" t="s">
        <v>221</v>
      </c>
      <c r="G1427" s="15"/>
      <c r="H1427" s="20">
        <v>0</v>
      </c>
      <c r="I1427" s="21">
        <v>4.0704000000000001E-4</v>
      </c>
      <c r="J1427" s="21">
        <v>0</v>
      </c>
      <c r="K1427" s="21">
        <v>0</v>
      </c>
      <c r="L1427" s="21">
        <v>0</v>
      </c>
      <c r="M1427" s="22">
        <v>2.0352E-4</v>
      </c>
      <c r="N1427" s="23">
        <v>0</v>
      </c>
      <c r="O1427" s="24">
        <v>684.96380344264321</v>
      </c>
      <c r="P1427" s="24">
        <v>0</v>
      </c>
      <c r="Q1427" s="24">
        <v>0</v>
      </c>
      <c r="R1427" s="24">
        <v>0</v>
      </c>
      <c r="S1427" s="25">
        <v>342.48190172132161</v>
      </c>
      <c r="T1427" s="16">
        <v>0</v>
      </c>
    </row>
    <row r="1428" spans="1:20" x14ac:dyDescent="0.2">
      <c r="A1428" s="15" t="s">
        <v>220</v>
      </c>
      <c r="B1428" s="15" t="s">
        <v>5259</v>
      </c>
      <c r="C1428" s="15">
        <v>741</v>
      </c>
      <c r="D1428" s="15" t="s">
        <v>219</v>
      </c>
      <c r="E1428" s="15" t="s">
        <v>218</v>
      </c>
      <c r="F1428" s="15" t="s">
        <v>45</v>
      </c>
      <c r="G1428" s="15"/>
      <c r="H1428" s="20">
        <v>0</v>
      </c>
      <c r="I1428" s="21">
        <v>2.3735999999999999E-4</v>
      </c>
      <c r="J1428" s="21">
        <v>0</v>
      </c>
      <c r="K1428" s="21">
        <v>0</v>
      </c>
      <c r="L1428" s="21">
        <v>0</v>
      </c>
      <c r="M1428" s="22">
        <v>1.1868E-4</v>
      </c>
      <c r="N1428" s="23">
        <v>0</v>
      </c>
      <c r="O1428" s="24">
        <v>399.42759528583377</v>
      </c>
      <c r="P1428" s="24">
        <v>0</v>
      </c>
      <c r="Q1428" s="24">
        <v>0</v>
      </c>
      <c r="R1428" s="24">
        <v>0</v>
      </c>
      <c r="S1428" s="25">
        <v>199.71379764291689</v>
      </c>
      <c r="T1428" s="16">
        <v>0</v>
      </c>
    </row>
    <row r="1429" spans="1:20" x14ac:dyDescent="0.2">
      <c r="A1429" s="15" t="s">
        <v>217</v>
      </c>
      <c r="B1429" s="15" t="s">
        <v>5259</v>
      </c>
      <c r="C1429" s="15">
        <v>320</v>
      </c>
      <c r="D1429" s="15" t="s">
        <v>216</v>
      </c>
      <c r="E1429" s="15" t="s">
        <v>215</v>
      </c>
      <c r="F1429" s="15" t="s">
        <v>214</v>
      </c>
      <c r="G1429" s="15"/>
      <c r="H1429" s="20">
        <v>0</v>
      </c>
      <c r="I1429" s="21">
        <v>1.4086E-4</v>
      </c>
      <c r="J1429" s="21">
        <v>0</v>
      </c>
      <c r="K1429" s="21">
        <v>0</v>
      </c>
      <c r="L1429" s="21">
        <v>0</v>
      </c>
      <c r="M1429" s="22">
        <v>7.0430000000000002E-5</v>
      </c>
      <c r="N1429" s="23">
        <v>0</v>
      </c>
      <c r="O1429" s="24">
        <v>237.03813225464503</v>
      </c>
      <c r="P1429" s="24">
        <v>0</v>
      </c>
      <c r="Q1429" s="24">
        <v>0</v>
      </c>
      <c r="R1429" s="24">
        <v>0</v>
      </c>
      <c r="S1429" s="25">
        <v>118.51906612732252</v>
      </c>
      <c r="T1429" s="16">
        <v>0</v>
      </c>
    </row>
    <row r="1430" spans="1:20" x14ac:dyDescent="0.2">
      <c r="A1430" s="15" t="s">
        <v>213</v>
      </c>
      <c r="B1430" s="15" t="s">
        <v>5259</v>
      </c>
      <c r="C1430" s="15">
        <v>914</v>
      </c>
      <c r="D1430" s="15" t="s">
        <v>212</v>
      </c>
      <c r="E1430" s="15" t="s">
        <v>211</v>
      </c>
      <c r="F1430" s="15" t="s">
        <v>132</v>
      </c>
      <c r="G1430" s="15"/>
      <c r="H1430" s="20">
        <v>0</v>
      </c>
      <c r="I1430" s="21">
        <v>5.1966000000000002E-4</v>
      </c>
      <c r="J1430" s="21">
        <v>0</v>
      </c>
      <c r="K1430" s="21">
        <v>0</v>
      </c>
      <c r="L1430" s="21">
        <v>0</v>
      </c>
      <c r="M1430" s="22">
        <v>2.5983000000000001E-4</v>
      </c>
      <c r="N1430" s="23">
        <v>0</v>
      </c>
      <c r="O1430" s="24">
        <v>874.47987936567404</v>
      </c>
      <c r="P1430" s="24">
        <v>0</v>
      </c>
      <c r="Q1430" s="24">
        <v>0</v>
      </c>
      <c r="R1430" s="24">
        <v>0</v>
      </c>
      <c r="S1430" s="25">
        <v>437.23993968283702</v>
      </c>
      <c r="T1430" s="16">
        <v>0</v>
      </c>
    </row>
    <row r="1431" spans="1:20" x14ac:dyDescent="0.2">
      <c r="A1431" s="15" t="s">
        <v>210</v>
      </c>
      <c r="B1431" s="15" t="s">
        <v>209</v>
      </c>
      <c r="C1431" s="15">
        <v>1423</v>
      </c>
      <c r="D1431" s="15" t="s">
        <v>208</v>
      </c>
      <c r="E1431" s="15" t="s">
        <v>207</v>
      </c>
      <c r="F1431" s="15" t="s">
        <v>206</v>
      </c>
      <c r="G1431" s="15"/>
      <c r="H1431" s="20">
        <v>0</v>
      </c>
      <c r="I1431" s="21">
        <v>1.2001E-4</v>
      </c>
      <c r="J1431" s="21">
        <v>0</v>
      </c>
      <c r="K1431" s="21">
        <v>0</v>
      </c>
      <c r="L1431" s="21">
        <v>0</v>
      </c>
      <c r="M1431" s="22">
        <v>6.0004999999999999E-5</v>
      </c>
      <c r="N1431" s="23">
        <v>0</v>
      </c>
      <c r="O1431" s="24">
        <v>201.95191148573016</v>
      </c>
      <c r="P1431" s="24">
        <v>0</v>
      </c>
      <c r="Q1431" s="24">
        <v>0</v>
      </c>
      <c r="R1431" s="24">
        <v>0</v>
      </c>
      <c r="S1431" s="25">
        <v>100.97595574286508</v>
      </c>
      <c r="T1431" s="16">
        <v>0</v>
      </c>
    </row>
    <row r="1432" spans="1:20" x14ac:dyDescent="0.2">
      <c r="A1432" s="15" t="s">
        <v>205</v>
      </c>
      <c r="B1432" s="15" t="s">
        <v>5259</v>
      </c>
      <c r="C1432" s="15">
        <v>958</v>
      </c>
      <c r="D1432" s="15" t="s">
        <v>204</v>
      </c>
      <c r="E1432" s="15" t="s">
        <v>203</v>
      </c>
      <c r="F1432" s="15" t="s">
        <v>45</v>
      </c>
      <c r="G1432" s="15"/>
      <c r="H1432" s="20">
        <v>0</v>
      </c>
      <c r="I1432" s="21">
        <v>1.6912000000000001E-4</v>
      </c>
      <c r="J1432" s="21">
        <v>0</v>
      </c>
      <c r="K1432" s="21">
        <v>0</v>
      </c>
      <c r="L1432" s="21">
        <v>0</v>
      </c>
      <c r="M1432" s="22">
        <v>8.4560000000000004E-5</v>
      </c>
      <c r="N1432" s="23">
        <v>0</v>
      </c>
      <c r="O1432" s="24">
        <v>284.59384443351962</v>
      </c>
      <c r="P1432" s="24">
        <v>0</v>
      </c>
      <c r="Q1432" s="24">
        <v>0</v>
      </c>
      <c r="R1432" s="24">
        <v>0</v>
      </c>
      <c r="S1432" s="25">
        <v>142.29692221675981</v>
      </c>
      <c r="T1432" s="16">
        <v>0</v>
      </c>
    </row>
    <row r="1433" spans="1:20" x14ac:dyDescent="0.2">
      <c r="A1433" s="15" t="s">
        <v>202</v>
      </c>
      <c r="B1433" s="15" t="s">
        <v>201</v>
      </c>
      <c r="C1433" s="15">
        <v>977</v>
      </c>
      <c r="D1433" s="15" t="s">
        <v>200</v>
      </c>
      <c r="E1433" s="15" t="s">
        <v>199</v>
      </c>
      <c r="F1433" s="15" t="s">
        <v>102</v>
      </c>
      <c r="G1433" s="15"/>
      <c r="H1433" s="20">
        <v>0</v>
      </c>
      <c r="I1433" s="21">
        <v>6.3719999999999998E-4</v>
      </c>
      <c r="J1433" s="21">
        <v>0</v>
      </c>
      <c r="K1433" s="21">
        <v>0</v>
      </c>
      <c r="L1433" s="21">
        <v>0</v>
      </c>
      <c r="M1433" s="22">
        <v>3.1859999999999999E-4</v>
      </c>
      <c r="N1433" s="23">
        <v>0</v>
      </c>
      <c r="O1433" s="24">
        <v>1072.2752937147509</v>
      </c>
      <c r="P1433" s="24">
        <v>0</v>
      </c>
      <c r="Q1433" s="24">
        <v>0</v>
      </c>
      <c r="R1433" s="24">
        <v>0</v>
      </c>
      <c r="S1433" s="25">
        <v>536.13764685737544</v>
      </c>
      <c r="T1433" s="16">
        <v>0</v>
      </c>
    </row>
    <row r="1434" spans="1:20" x14ac:dyDescent="0.2">
      <c r="A1434" s="15" t="s">
        <v>198</v>
      </c>
      <c r="B1434" s="15" t="s">
        <v>5259</v>
      </c>
      <c r="C1434" s="15">
        <v>892</v>
      </c>
      <c r="D1434" s="15" t="s">
        <v>197</v>
      </c>
      <c r="E1434" s="15" t="s">
        <v>196</v>
      </c>
      <c r="F1434" s="15" t="s">
        <v>195</v>
      </c>
      <c r="G1434" s="15"/>
      <c r="H1434" s="20">
        <v>0</v>
      </c>
      <c r="I1434" s="21">
        <v>1.5380999999999999E-4</v>
      </c>
      <c r="J1434" s="21">
        <v>0</v>
      </c>
      <c r="K1434" s="21">
        <v>0</v>
      </c>
      <c r="L1434" s="21">
        <v>0</v>
      </c>
      <c r="M1434" s="22">
        <v>7.6904999999999996E-5</v>
      </c>
      <c r="N1434" s="23">
        <v>0</v>
      </c>
      <c r="O1434" s="24">
        <v>258.83029335572166</v>
      </c>
      <c r="P1434" s="24">
        <v>0</v>
      </c>
      <c r="Q1434" s="24">
        <v>0</v>
      </c>
      <c r="R1434" s="24">
        <v>0</v>
      </c>
      <c r="S1434" s="25">
        <v>129.41514667786083</v>
      </c>
      <c r="T1434" s="16">
        <v>0</v>
      </c>
    </row>
    <row r="1435" spans="1:20" x14ac:dyDescent="0.2">
      <c r="A1435" s="15" t="s">
        <v>194</v>
      </c>
      <c r="B1435" s="15" t="s">
        <v>193</v>
      </c>
      <c r="C1435" s="15">
        <v>1282</v>
      </c>
      <c r="D1435" s="15" t="s">
        <v>192</v>
      </c>
      <c r="E1435" s="15" t="s">
        <v>191</v>
      </c>
      <c r="F1435" s="15" t="s">
        <v>190</v>
      </c>
      <c r="G1435" s="15"/>
      <c r="H1435" s="20">
        <v>0</v>
      </c>
      <c r="I1435" s="21">
        <v>1.1854999999999999E-4</v>
      </c>
      <c r="J1435" s="21">
        <v>0</v>
      </c>
      <c r="K1435" s="21">
        <v>0</v>
      </c>
      <c r="L1435" s="21">
        <v>0</v>
      </c>
      <c r="M1435" s="22">
        <v>5.9274999999999997E-5</v>
      </c>
      <c r="N1435" s="23">
        <v>0</v>
      </c>
      <c r="O1435" s="24">
        <v>199.49503463572461</v>
      </c>
      <c r="P1435" s="24">
        <v>0</v>
      </c>
      <c r="Q1435" s="24">
        <v>0</v>
      </c>
      <c r="R1435" s="24">
        <v>0</v>
      </c>
      <c r="S1435" s="25">
        <v>99.747517317862304</v>
      </c>
      <c r="T1435" s="16">
        <v>0</v>
      </c>
    </row>
    <row r="1436" spans="1:20" x14ac:dyDescent="0.2">
      <c r="A1436" s="15" t="s">
        <v>189</v>
      </c>
      <c r="B1436" s="15" t="s">
        <v>188</v>
      </c>
      <c r="C1436" s="15">
        <v>946</v>
      </c>
      <c r="D1436" s="15" t="s">
        <v>187</v>
      </c>
      <c r="E1436" s="15" t="s">
        <v>186</v>
      </c>
      <c r="F1436" s="15" t="s">
        <v>185</v>
      </c>
      <c r="G1436" s="15"/>
      <c r="H1436" s="20">
        <v>0</v>
      </c>
      <c r="I1436" s="21">
        <v>1.8682E-4</v>
      </c>
      <c r="J1436" s="21">
        <v>0</v>
      </c>
      <c r="K1436" s="21">
        <v>0</v>
      </c>
      <c r="L1436" s="21">
        <v>0</v>
      </c>
      <c r="M1436" s="22">
        <v>9.3410000000000002E-5</v>
      </c>
      <c r="N1436" s="23">
        <v>0</v>
      </c>
      <c r="O1436" s="24">
        <v>314.37926925892936</v>
      </c>
      <c r="P1436" s="24">
        <v>0</v>
      </c>
      <c r="Q1436" s="24">
        <v>0</v>
      </c>
      <c r="R1436" s="24">
        <v>0</v>
      </c>
      <c r="S1436" s="25">
        <v>157.18963462946468</v>
      </c>
      <c r="T1436" s="16">
        <v>0</v>
      </c>
    </row>
    <row r="1437" spans="1:20" x14ac:dyDescent="0.2">
      <c r="A1437" s="15" t="s">
        <v>184</v>
      </c>
      <c r="B1437" s="15" t="s">
        <v>5259</v>
      </c>
      <c r="C1437" s="15">
        <v>591</v>
      </c>
      <c r="D1437" s="15" t="s">
        <v>183</v>
      </c>
      <c r="E1437" s="15" t="s">
        <v>182</v>
      </c>
      <c r="F1437" s="15" t="s">
        <v>181</v>
      </c>
      <c r="G1437" s="15"/>
      <c r="H1437" s="20">
        <v>0</v>
      </c>
      <c r="I1437" s="21">
        <v>2.7449000000000001E-4</v>
      </c>
      <c r="J1437" s="21">
        <v>0</v>
      </c>
      <c r="K1437" s="21">
        <v>0</v>
      </c>
      <c r="L1437" s="21">
        <v>0</v>
      </c>
      <c r="M1437" s="22">
        <v>1.37245E-4</v>
      </c>
      <c r="N1437" s="23">
        <v>0</v>
      </c>
      <c r="O1437" s="24">
        <v>461.90967572467355</v>
      </c>
      <c r="P1437" s="24">
        <v>0</v>
      </c>
      <c r="Q1437" s="24">
        <v>0</v>
      </c>
      <c r="R1437" s="24">
        <v>0</v>
      </c>
      <c r="S1437" s="25">
        <v>230.95483786233677</v>
      </c>
      <c r="T1437" s="16">
        <v>0</v>
      </c>
    </row>
    <row r="1438" spans="1:20" x14ac:dyDescent="0.2">
      <c r="A1438" s="15" t="s">
        <v>180</v>
      </c>
      <c r="B1438" s="15"/>
      <c r="C1438" s="15">
        <v>107</v>
      </c>
      <c r="D1438" s="15" t="s">
        <v>179</v>
      </c>
      <c r="E1438" s="15" t="s">
        <v>178</v>
      </c>
      <c r="F1438" s="15" t="s">
        <v>177</v>
      </c>
      <c r="G1438" s="15"/>
      <c r="H1438" s="20">
        <v>0</v>
      </c>
      <c r="I1438" s="21">
        <v>1.8299000000000001E-4</v>
      </c>
      <c r="J1438" s="21">
        <v>0</v>
      </c>
      <c r="K1438" s="21">
        <v>0</v>
      </c>
      <c r="L1438" s="21">
        <v>0</v>
      </c>
      <c r="M1438" s="22">
        <v>9.1495000000000004E-5</v>
      </c>
      <c r="N1438" s="23">
        <v>0</v>
      </c>
      <c r="O1438" s="24">
        <v>307.93417450857231</v>
      </c>
      <c r="P1438" s="24">
        <v>0</v>
      </c>
      <c r="Q1438" s="24">
        <v>0</v>
      </c>
      <c r="R1438" s="24">
        <v>0</v>
      </c>
      <c r="S1438" s="25">
        <v>153.96708725428616</v>
      </c>
      <c r="T1438" s="16">
        <v>0</v>
      </c>
    </row>
    <row r="1439" spans="1:20" x14ac:dyDescent="0.2">
      <c r="A1439" s="15" t="s">
        <v>176</v>
      </c>
      <c r="B1439" s="15" t="s">
        <v>5259</v>
      </c>
      <c r="C1439" s="15">
        <v>621</v>
      </c>
      <c r="D1439" s="15" t="s">
        <v>175</v>
      </c>
      <c r="E1439" s="15" t="s">
        <v>174</v>
      </c>
      <c r="F1439" s="15" t="s">
        <v>37</v>
      </c>
      <c r="G1439" s="15"/>
      <c r="H1439" s="20">
        <v>0</v>
      </c>
      <c r="I1439" s="21">
        <v>2.0508000000000001E-4</v>
      </c>
      <c r="J1439" s="21">
        <v>0</v>
      </c>
      <c r="K1439" s="21">
        <v>0</v>
      </c>
      <c r="L1439" s="21">
        <v>0</v>
      </c>
      <c r="M1439" s="22">
        <v>1.0254E-4</v>
      </c>
      <c r="N1439" s="23">
        <v>0</v>
      </c>
      <c r="O1439" s="24">
        <v>345.10705780762891</v>
      </c>
      <c r="P1439" s="24">
        <v>0</v>
      </c>
      <c r="Q1439" s="24">
        <v>0</v>
      </c>
      <c r="R1439" s="24">
        <v>0</v>
      </c>
      <c r="S1439" s="25">
        <v>172.55352890381445</v>
      </c>
      <c r="T1439" s="16">
        <v>0</v>
      </c>
    </row>
    <row r="1440" spans="1:20" x14ac:dyDescent="0.2">
      <c r="A1440" s="15" t="s">
        <v>173</v>
      </c>
      <c r="B1440" s="15" t="s">
        <v>5259</v>
      </c>
      <c r="C1440" s="15">
        <v>1475</v>
      </c>
      <c r="D1440" s="15" t="s">
        <v>172</v>
      </c>
      <c r="E1440" s="15" t="s">
        <v>171</v>
      </c>
      <c r="F1440" s="15" t="s">
        <v>128</v>
      </c>
      <c r="G1440" s="15"/>
      <c r="H1440" s="20">
        <v>0</v>
      </c>
      <c r="I1440" s="21">
        <v>1.7665000000000001E-4</v>
      </c>
      <c r="J1440" s="21">
        <v>0</v>
      </c>
      <c r="K1440" s="21">
        <v>0</v>
      </c>
      <c r="L1440" s="21">
        <v>0</v>
      </c>
      <c r="M1440" s="22">
        <v>8.8325000000000006E-5</v>
      </c>
      <c r="N1440" s="23">
        <v>0</v>
      </c>
      <c r="O1440" s="24">
        <v>297.2652709270414</v>
      </c>
      <c r="P1440" s="24">
        <v>0</v>
      </c>
      <c r="Q1440" s="24">
        <v>0</v>
      </c>
      <c r="R1440" s="24">
        <v>0</v>
      </c>
      <c r="S1440" s="25">
        <v>148.6326354635207</v>
      </c>
      <c r="T1440" s="16">
        <v>0</v>
      </c>
    </row>
    <row r="1441" spans="1:20" x14ac:dyDescent="0.2">
      <c r="A1441" s="15" t="s">
        <v>170</v>
      </c>
      <c r="B1441" s="15" t="s">
        <v>5259</v>
      </c>
      <c r="C1441" s="15">
        <v>200</v>
      </c>
      <c r="D1441" s="15" t="s">
        <v>169</v>
      </c>
      <c r="E1441" s="15" t="s">
        <v>168</v>
      </c>
      <c r="F1441" s="15" t="s">
        <v>167</v>
      </c>
      <c r="G1441" s="15"/>
      <c r="H1441" s="20">
        <v>0</v>
      </c>
      <c r="I1441" s="21">
        <v>1.4867999999999999E-4</v>
      </c>
      <c r="J1441" s="21">
        <v>0</v>
      </c>
      <c r="K1441" s="21">
        <v>0</v>
      </c>
      <c r="L1441" s="21">
        <v>0</v>
      </c>
      <c r="M1441" s="22">
        <v>7.4339999999999996E-5</v>
      </c>
      <c r="N1441" s="23">
        <v>0</v>
      </c>
      <c r="O1441" s="24">
        <v>250.19756853344188</v>
      </c>
      <c r="P1441" s="24">
        <v>0</v>
      </c>
      <c r="Q1441" s="24">
        <v>0</v>
      </c>
      <c r="R1441" s="24">
        <v>0</v>
      </c>
      <c r="S1441" s="25">
        <v>125.09878426672094</v>
      </c>
      <c r="T1441" s="16">
        <v>0</v>
      </c>
    </row>
    <row r="1442" spans="1:20" x14ac:dyDescent="0.2">
      <c r="A1442" s="15" t="s">
        <v>166</v>
      </c>
      <c r="B1442" s="15" t="s">
        <v>5259</v>
      </c>
      <c r="C1442" s="15">
        <v>1176</v>
      </c>
      <c r="D1442" s="15" t="s">
        <v>165</v>
      </c>
      <c r="E1442" s="15" t="s">
        <v>164</v>
      </c>
      <c r="F1442" s="15" t="s">
        <v>163</v>
      </c>
      <c r="G1442" s="15"/>
      <c r="H1442" s="20">
        <v>0</v>
      </c>
      <c r="I1442" s="21">
        <v>1.008E-4</v>
      </c>
      <c r="J1442" s="21">
        <v>0</v>
      </c>
      <c r="K1442" s="21">
        <v>0</v>
      </c>
      <c r="L1442" s="21">
        <v>0</v>
      </c>
      <c r="M1442" s="22">
        <v>5.0399999999999999E-5</v>
      </c>
      <c r="N1442" s="23">
        <v>0</v>
      </c>
      <c r="O1442" s="24">
        <v>169.62547019216399</v>
      </c>
      <c r="P1442" s="24">
        <v>0</v>
      </c>
      <c r="Q1442" s="24">
        <v>0</v>
      </c>
      <c r="R1442" s="24">
        <v>0</v>
      </c>
      <c r="S1442" s="25">
        <v>84.812735096081994</v>
      </c>
      <c r="T1442" s="16">
        <v>0</v>
      </c>
    </row>
    <row r="1443" spans="1:20" x14ac:dyDescent="0.2">
      <c r="A1443" s="15" t="s">
        <v>162</v>
      </c>
      <c r="B1443" s="15" t="s">
        <v>5259</v>
      </c>
      <c r="C1443" s="15">
        <v>222</v>
      </c>
      <c r="D1443" s="15" t="s">
        <v>161</v>
      </c>
      <c r="E1443" s="15" t="s">
        <v>160</v>
      </c>
      <c r="F1443" s="15" t="s">
        <v>159</v>
      </c>
      <c r="G1443" s="15"/>
      <c r="H1443" s="20">
        <v>0</v>
      </c>
      <c r="I1443" s="21">
        <v>1.3658999999999999E-4</v>
      </c>
      <c r="J1443" s="21">
        <v>0</v>
      </c>
      <c r="K1443" s="21">
        <v>0</v>
      </c>
      <c r="L1443" s="21">
        <v>0</v>
      </c>
      <c r="M1443" s="22">
        <v>6.8294999999999996E-5</v>
      </c>
      <c r="N1443" s="23">
        <v>0</v>
      </c>
      <c r="O1443" s="24">
        <v>229.8526088645603</v>
      </c>
      <c r="P1443" s="24">
        <v>0</v>
      </c>
      <c r="Q1443" s="24">
        <v>0</v>
      </c>
      <c r="R1443" s="24">
        <v>0</v>
      </c>
      <c r="S1443" s="25">
        <v>114.92630443228015</v>
      </c>
      <c r="T1443" s="16">
        <v>0</v>
      </c>
    </row>
    <row r="1444" spans="1:20" x14ac:dyDescent="0.2">
      <c r="A1444" s="15" t="s">
        <v>158</v>
      </c>
      <c r="B1444" s="15" t="s">
        <v>157</v>
      </c>
      <c r="C1444" s="15">
        <v>731</v>
      </c>
      <c r="D1444" s="15" t="s">
        <v>156</v>
      </c>
      <c r="E1444" s="15" t="s">
        <v>155</v>
      </c>
      <c r="F1444" s="15" t="s">
        <v>154</v>
      </c>
      <c r="G1444" s="15"/>
      <c r="H1444" s="20">
        <v>0</v>
      </c>
      <c r="I1444" s="21">
        <v>6.7645999999999996E-5</v>
      </c>
      <c r="J1444" s="21">
        <v>0</v>
      </c>
      <c r="K1444" s="21">
        <v>0</v>
      </c>
      <c r="L1444" s="21">
        <v>0</v>
      </c>
      <c r="M1444" s="22">
        <v>3.3822999999999998E-5</v>
      </c>
      <c r="N1444" s="23">
        <v>0</v>
      </c>
      <c r="O1444" s="24">
        <v>113.83417218868179</v>
      </c>
      <c r="P1444" s="24">
        <v>0</v>
      </c>
      <c r="Q1444" s="24">
        <v>0</v>
      </c>
      <c r="R1444" s="24">
        <v>0</v>
      </c>
      <c r="S1444" s="25">
        <v>56.917086094340895</v>
      </c>
      <c r="T1444" s="16">
        <v>0</v>
      </c>
    </row>
    <row r="1445" spans="1:20" x14ac:dyDescent="0.2">
      <c r="A1445" s="15" t="s">
        <v>153</v>
      </c>
      <c r="B1445" s="15" t="s">
        <v>5259</v>
      </c>
      <c r="C1445" s="15">
        <v>1102</v>
      </c>
      <c r="D1445" s="15" t="s">
        <v>152</v>
      </c>
      <c r="E1445" s="15" t="s">
        <v>151</v>
      </c>
      <c r="F1445" s="15" t="s">
        <v>0</v>
      </c>
      <c r="G1445" s="15"/>
      <c r="H1445" s="20">
        <v>0</v>
      </c>
      <c r="I1445" s="21">
        <v>4.9332E-4</v>
      </c>
      <c r="J1445" s="21">
        <v>0</v>
      </c>
      <c r="K1445" s="21">
        <v>0</v>
      </c>
      <c r="L1445" s="21">
        <v>0</v>
      </c>
      <c r="M1445" s="22">
        <v>2.4666E-4</v>
      </c>
      <c r="N1445" s="23">
        <v>0</v>
      </c>
      <c r="O1445" s="24">
        <v>830.15512852379311</v>
      </c>
      <c r="P1445" s="24">
        <v>0</v>
      </c>
      <c r="Q1445" s="24">
        <v>0</v>
      </c>
      <c r="R1445" s="24">
        <v>0</v>
      </c>
      <c r="S1445" s="25">
        <v>415.07756426189655</v>
      </c>
      <c r="T1445" s="16">
        <v>0</v>
      </c>
    </row>
    <row r="1446" spans="1:20" x14ac:dyDescent="0.2">
      <c r="A1446" s="15" t="s">
        <v>150</v>
      </c>
      <c r="B1446" s="15" t="s">
        <v>149</v>
      </c>
      <c r="C1446" s="15">
        <v>1174</v>
      </c>
      <c r="D1446" s="15" t="s">
        <v>148</v>
      </c>
      <c r="E1446" s="15" t="s">
        <v>147</v>
      </c>
      <c r="F1446" s="15" t="s">
        <v>146</v>
      </c>
      <c r="G1446" s="15"/>
      <c r="H1446" s="20">
        <v>0</v>
      </c>
      <c r="I1446" s="21">
        <v>1.0195E-4</v>
      </c>
      <c r="J1446" s="21">
        <v>0</v>
      </c>
      <c r="K1446" s="21">
        <v>0</v>
      </c>
      <c r="L1446" s="21">
        <v>0</v>
      </c>
      <c r="M1446" s="22">
        <v>5.0974999999999999E-5</v>
      </c>
      <c r="N1446" s="23">
        <v>0</v>
      </c>
      <c r="O1446" s="24">
        <v>171.5606814096341</v>
      </c>
      <c r="P1446" s="24">
        <v>0</v>
      </c>
      <c r="Q1446" s="24">
        <v>0</v>
      </c>
      <c r="R1446" s="24">
        <v>0</v>
      </c>
      <c r="S1446" s="25">
        <v>85.78034070481705</v>
      </c>
      <c r="T1446" s="16">
        <v>0</v>
      </c>
    </row>
    <row r="1447" spans="1:20" x14ac:dyDescent="0.2">
      <c r="A1447" s="15" t="s">
        <v>145</v>
      </c>
      <c r="B1447" s="15" t="s">
        <v>144</v>
      </c>
      <c r="C1447" s="15">
        <v>1050</v>
      </c>
      <c r="D1447" s="15" t="s">
        <v>143</v>
      </c>
      <c r="E1447" s="15" t="s">
        <v>142</v>
      </c>
      <c r="F1447" s="15" t="s">
        <v>141</v>
      </c>
      <c r="G1447" s="15"/>
      <c r="H1447" s="20">
        <v>0</v>
      </c>
      <c r="I1447" s="21">
        <v>5.6820999999999997E-5</v>
      </c>
      <c r="J1447" s="21">
        <v>0</v>
      </c>
      <c r="K1447" s="21">
        <v>0</v>
      </c>
      <c r="L1447" s="21">
        <v>0</v>
      </c>
      <c r="M1447" s="22">
        <v>2.8410499999999998E-5</v>
      </c>
      <c r="N1447" s="23">
        <v>0</v>
      </c>
      <c r="O1447" s="24">
        <v>95.617944859017356</v>
      </c>
      <c r="P1447" s="24">
        <v>0</v>
      </c>
      <c r="Q1447" s="24">
        <v>0</v>
      </c>
      <c r="R1447" s="24">
        <v>0</v>
      </c>
      <c r="S1447" s="25">
        <v>47.808972429508678</v>
      </c>
      <c r="T1447" s="16">
        <v>0</v>
      </c>
    </row>
    <row r="1448" spans="1:20" x14ac:dyDescent="0.2">
      <c r="A1448" s="15" t="s">
        <v>140</v>
      </c>
      <c r="B1448" s="15" t="s">
        <v>5259</v>
      </c>
      <c r="C1448" s="15">
        <v>955</v>
      </c>
      <c r="D1448" s="15" t="s">
        <v>139</v>
      </c>
      <c r="E1448" s="15" t="s">
        <v>138</v>
      </c>
      <c r="F1448" s="15" t="s">
        <v>137</v>
      </c>
      <c r="G1448" s="15"/>
      <c r="H1448" s="20">
        <v>0</v>
      </c>
      <c r="I1448" s="21">
        <v>6.9968000000000005E-4</v>
      </c>
      <c r="J1448" s="21">
        <v>0</v>
      </c>
      <c r="K1448" s="21">
        <v>0</v>
      </c>
      <c r="L1448" s="21">
        <v>0</v>
      </c>
      <c r="M1448" s="22">
        <v>3.4984000000000003E-4</v>
      </c>
      <c r="N1448" s="23">
        <v>0</v>
      </c>
      <c r="O1448" s="24">
        <v>1177.4161605560844</v>
      </c>
      <c r="P1448" s="24">
        <v>0</v>
      </c>
      <c r="Q1448" s="24">
        <v>0</v>
      </c>
      <c r="R1448" s="24">
        <v>0</v>
      </c>
      <c r="S1448" s="25">
        <v>588.70808027804219</v>
      </c>
      <c r="T1448" s="16">
        <v>0</v>
      </c>
    </row>
    <row r="1449" spans="1:20" x14ac:dyDescent="0.2">
      <c r="A1449" s="15" t="s">
        <v>136</v>
      </c>
      <c r="B1449" s="15" t="s">
        <v>135</v>
      </c>
      <c r="C1449" s="15">
        <v>1244</v>
      </c>
      <c r="D1449" s="15" t="s">
        <v>134</v>
      </c>
      <c r="E1449" s="15" t="s">
        <v>133</v>
      </c>
      <c r="F1449" s="15" t="s">
        <v>132</v>
      </c>
      <c r="G1449" s="15"/>
      <c r="H1449" s="20">
        <v>0</v>
      </c>
      <c r="I1449" s="21">
        <v>3.5330000000000002E-4</v>
      </c>
      <c r="J1449" s="21">
        <v>0</v>
      </c>
      <c r="K1449" s="21">
        <v>0</v>
      </c>
      <c r="L1449" s="21">
        <v>0</v>
      </c>
      <c r="M1449" s="22">
        <v>1.7665000000000001E-4</v>
      </c>
      <c r="N1449" s="23">
        <v>0</v>
      </c>
      <c r="O1449" s="24">
        <v>594.5305418540828</v>
      </c>
      <c r="P1449" s="24">
        <v>0</v>
      </c>
      <c r="Q1449" s="24">
        <v>0</v>
      </c>
      <c r="R1449" s="24">
        <v>0</v>
      </c>
      <c r="S1449" s="25">
        <v>297.2652709270414</v>
      </c>
      <c r="T1449" s="16">
        <v>0</v>
      </c>
    </row>
    <row r="1450" spans="1:20" x14ac:dyDescent="0.2">
      <c r="A1450" s="15" t="s">
        <v>131</v>
      </c>
      <c r="B1450" s="15" t="s">
        <v>5259</v>
      </c>
      <c r="C1450" s="15">
        <v>802</v>
      </c>
      <c r="D1450" s="15" t="s">
        <v>130</v>
      </c>
      <c r="E1450" s="15" t="s">
        <v>129</v>
      </c>
      <c r="F1450" s="15" t="s">
        <v>128</v>
      </c>
      <c r="G1450" s="15"/>
      <c r="H1450" s="20">
        <v>0</v>
      </c>
      <c r="I1450" s="21">
        <v>1.2055E-4</v>
      </c>
      <c r="J1450" s="21">
        <v>0</v>
      </c>
      <c r="K1450" s="21">
        <v>0</v>
      </c>
      <c r="L1450" s="21">
        <v>0</v>
      </c>
      <c r="M1450" s="22">
        <v>6.0275000000000001E-5</v>
      </c>
      <c r="N1450" s="23">
        <v>0</v>
      </c>
      <c r="O1450" s="24">
        <v>202.86061936175963</v>
      </c>
      <c r="P1450" s="24">
        <v>0</v>
      </c>
      <c r="Q1450" s="24">
        <v>0</v>
      </c>
      <c r="R1450" s="24">
        <v>0</v>
      </c>
      <c r="S1450" s="25">
        <v>101.43030968087982</v>
      </c>
      <c r="T1450" s="16">
        <v>0</v>
      </c>
    </row>
    <row r="1451" spans="1:20" x14ac:dyDescent="0.2">
      <c r="A1451" s="15" t="s">
        <v>127</v>
      </c>
      <c r="B1451" s="15" t="s">
        <v>126</v>
      </c>
      <c r="C1451" s="15">
        <v>328</v>
      </c>
      <c r="D1451" s="15" t="s">
        <v>125</v>
      </c>
      <c r="E1451" s="15" t="s">
        <v>124</v>
      </c>
      <c r="F1451" s="15" t="s">
        <v>123</v>
      </c>
      <c r="G1451" s="15"/>
      <c r="H1451" s="20">
        <v>0</v>
      </c>
      <c r="I1451" s="21">
        <v>4.9286999999999998E-5</v>
      </c>
      <c r="J1451" s="21">
        <v>0</v>
      </c>
      <c r="K1451" s="21">
        <v>0</v>
      </c>
      <c r="L1451" s="21">
        <v>0</v>
      </c>
      <c r="M1451" s="22">
        <v>2.4643499999999999E-5</v>
      </c>
      <c r="N1451" s="23">
        <v>0</v>
      </c>
      <c r="O1451" s="24">
        <v>82.939787196043511</v>
      </c>
      <c r="P1451" s="24">
        <v>0</v>
      </c>
      <c r="Q1451" s="24">
        <v>0</v>
      </c>
      <c r="R1451" s="24">
        <v>0</v>
      </c>
      <c r="S1451" s="25">
        <v>41.469893598021756</v>
      </c>
      <c r="T1451" s="16">
        <v>0</v>
      </c>
    </row>
    <row r="1452" spans="1:20" x14ac:dyDescent="0.2">
      <c r="A1452" s="15" t="s">
        <v>122</v>
      </c>
      <c r="B1452" s="15" t="s">
        <v>5259</v>
      </c>
      <c r="C1452" s="15">
        <v>1359</v>
      </c>
      <c r="D1452" s="15" t="s">
        <v>121</v>
      </c>
      <c r="E1452" s="15" t="s">
        <v>120</v>
      </c>
      <c r="F1452" s="15" t="s">
        <v>119</v>
      </c>
      <c r="G1452" s="15"/>
      <c r="H1452" s="20">
        <v>0</v>
      </c>
      <c r="I1452" s="21">
        <v>6.5116000000000005E-5</v>
      </c>
      <c r="J1452" s="21">
        <v>0</v>
      </c>
      <c r="K1452" s="21">
        <v>0</v>
      </c>
      <c r="L1452" s="21">
        <v>0</v>
      </c>
      <c r="M1452" s="22">
        <v>3.2558000000000002E-5</v>
      </c>
      <c r="N1452" s="23">
        <v>0</v>
      </c>
      <c r="O1452" s="24">
        <v>109.57670751024753</v>
      </c>
      <c r="P1452" s="24">
        <v>0</v>
      </c>
      <c r="Q1452" s="24">
        <v>0</v>
      </c>
      <c r="R1452" s="24">
        <v>0</v>
      </c>
      <c r="S1452" s="25">
        <v>54.788353755123765</v>
      </c>
      <c r="T1452" s="16">
        <v>0</v>
      </c>
    </row>
    <row r="1453" spans="1:20" x14ac:dyDescent="0.2">
      <c r="A1453" s="15" t="s">
        <v>118</v>
      </c>
      <c r="B1453" s="15" t="s">
        <v>5259</v>
      </c>
      <c r="C1453" s="15">
        <v>10</v>
      </c>
      <c r="D1453" s="15" t="s">
        <v>117</v>
      </c>
      <c r="E1453" s="15" t="s">
        <v>116</v>
      </c>
      <c r="F1453" s="15" t="s">
        <v>17</v>
      </c>
      <c r="G1453" s="15"/>
      <c r="H1453" s="20">
        <v>0</v>
      </c>
      <c r="I1453" s="21">
        <v>2.7169999999999999E-4</v>
      </c>
      <c r="J1453" s="21">
        <v>0</v>
      </c>
      <c r="K1453" s="21">
        <v>0</v>
      </c>
      <c r="L1453" s="21">
        <v>0</v>
      </c>
      <c r="M1453" s="22">
        <v>1.3585E-4</v>
      </c>
      <c r="N1453" s="23">
        <v>0</v>
      </c>
      <c r="O1453" s="24">
        <v>457.21468503185469</v>
      </c>
      <c r="P1453" s="24">
        <v>0</v>
      </c>
      <c r="Q1453" s="24">
        <v>0</v>
      </c>
      <c r="R1453" s="24">
        <v>0</v>
      </c>
      <c r="S1453" s="25">
        <v>228.60734251592734</v>
      </c>
      <c r="T1453" s="16">
        <v>0</v>
      </c>
    </row>
    <row r="1454" spans="1:20" x14ac:dyDescent="0.2">
      <c r="A1454" s="15" t="s">
        <v>115</v>
      </c>
      <c r="B1454" s="15" t="s">
        <v>5259</v>
      </c>
      <c r="C1454" s="15">
        <v>939</v>
      </c>
      <c r="D1454" s="15" t="s">
        <v>114</v>
      </c>
      <c r="E1454" s="15" t="s">
        <v>113</v>
      </c>
      <c r="F1454" s="15" t="s">
        <v>29</v>
      </c>
      <c r="G1454" s="15"/>
      <c r="H1454" s="20">
        <v>0</v>
      </c>
      <c r="I1454" s="21">
        <v>2.9901999999999999E-4</v>
      </c>
      <c r="J1454" s="21">
        <v>0</v>
      </c>
      <c r="K1454" s="21">
        <v>0</v>
      </c>
      <c r="L1454" s="21">
        <v>0</v>
      </c>
      <c r="M1454" s="22">
        <v>1.4951E-4</v>
      </c>
      <c r="N1454" s="23">
        <v>0</v>
      </c>
      <c r="O1454" s="24">
        <v>503.18857238949283</v>
      </c>
      <c r="P1454" s="24">
        <v>0</v>
      </c>
      <c r="Q1454" s="24">
        <v>0</v>
      </c>
      <c r="R1454" s="24">
        <v>0</v>
      </c>
      <c r="S1454" s="25">
        <v>251.59428619474642</v>
      </c>
      <c r="T1454" s="16">
        <v>0</v>
      </c>
    </row>
    <row r="1455" spans="1:20" x14ac:dyDescent="0.2">
      <c r="A1455" s="15" t="s">
        <v>112</v>
      </c>
      <c r="B1455" s="15" t="s">
        <v>5259</v>
      </c>
      <c r="C1455" s="15">
        <v>1353</v>
      </c>
      <c r="D1455" s="15" t="s">
        <v>111</v>
      </c>
      <c r="E1455" s="15" t="s">
        <v>110</v>
      </c>
      <c r="F1455" s="15" t="s">
        <v>109</v>
      </c>
      <c r="G1455" s="15"/>
      <c r="H1455" s="20">
        <v>0</v>
      </c>
      <c r="I1455" s="21">
        <v>2.4895000000000001E-4</v>
      </c>
      <c r="J1455" s="21">
        <v>0</v>
      </c>
      <c r="K1455" s="21">
        <v>0</v>
      </c>
      <c r="L1455" s="21">
        <v>0</v>
      </c>
      <c r="M1455" s="22">
        <v>1.24475E-4</v>
      </c>
      <c r="N1455" s="23">
        <v>0</v>
      </c>
      <c r="O1455" s="24">
        <v>418.93115877320662</v>
      </c>
      <c r="P1455" s="24">
        <v>0</v>
      </c>
      <c r="Q1455" s="24">
        <v>0</v>
      </c>
      <c r="R1455" s="24">
        <v>0</v>
      </c>
      <c r="S1455" s="25">
        <v>209.46557938660331</v>
      </c>
      <c r="T1455" s="16">
        <v>0</v>
      </c>
    </row>
    <row r="1456" spans="1:20" x14ac:dyDescent="0.2">
      <c r="A1456" s="15" t="s">
        <v>108</v>
      </c>
      <c r="B1456" s="15" t="s">
        <v>5259</v>
      </c>
      <c r="C1456" s="15">
        <v>1362</v>
      </c>
      <c r="D1456" s="15" t="s">
        <v>107</v>
      </c>
      <c r="E1456" s="15" t="s">
        <v>106</v>
      </c>
      <c r="F1456" s="15" t="s">
        <v>25</v>
      </c>
      <c r="G1456" s="15"/>
      <c r="H1456" s="20">
        <v>0</v>
      </c>
      <c r="I1456" s="21">
        <v>1.9605999999999999E-4</v>
      </c>
      <c r="J1456" s="21">
        <v>0</v>
      </c>
      <c r="K1456" s="21">
        <v>0</v>
      </c>
      <c r="L1456" s="21">
        <v>0</v>
      </c>
      <c r="M1456" s="22">
        <v>9.8029999999999995E-5</v>
      </c>
      <c r="N1456" s="23">
        <v>0</v>
      </c>
      <c r="O1456" s="24">
        <v>329.928270693211</v>
      </c>
      <c r="P1456" s="24">
        <v>0</v>
      </c>
      <c r="Q1456" s="24">
        <v>0</v>
      </c>
      <c r="R1456" s="24">
        <v>0</v>
      </c>
      <c r="S1456" s="25">
        <v>164.9641353466055</v>
      </c>
      <c r="T1456" s="16">
        <v>0</v>
      </c>
    </row>
    <row r="1457" spans="1:20" x14ac:dyDescent="0.2">
      <c r="A1457" s="15" t="s">
        <v>105</v>
      </c>
      <c r="B1457" s="15" t="s">
        <v>5259</v>
      </c>
      <c r="C1457" s="15">
        <v>1014</v>
      </c>
      <c r="D1457" s="15" t="s">
        <v>104</v>
      </c>
      <c r="E1457" s="15" t="s">
        <v>103</v>
      </c>
      <c r="F1457" s="15" t="s">
        <v>102</v>
      </c>
      <c r="G1457" s="15"/>
      <c r="H1457" s="20">
        <v>0</v>
      </c>
      <c r="I1457" s="21">
        <v>2.2948000000000001E-4</v>
      </c>
      <c r="J1457" s="21">
        <v>0</v>
      </c>
      <c r="K1457" s="21">
        <v>0</v>
      </c>
      <c r="L1457" s="21">
        <v>0</v>
      </c>
      <c r="M1457" s="22">
        <v>1.1474E-4</v>
      </c>
      <c r="N1457" s="23">
        <v>0</v>
      </c>
      <c r="O1457" s="24">
        <v>386.16719146525588</v>
      </c>
      <c r="P1457" s="24">
        <v>0</v>
      </c>
      <c r="Q1457" s="24">
        <v>0</v>
      </c>
      <c r="R1457" s="24">
        <v>0</v>
      </c>
      <c r="S1457" s="25">
        <v>193.08359573262794</v>
      </c>
      <c r="T1457" s="16">
        <v>0</v>
      </c>
    </row>
    <row r="1458" spans="1:20" x14ac:dyDescent="0.2">
      <c r="A1458" s="15" t="s">
        <v>101</v>
      </c>
      <c r="B1458" s="15" t="s">
        <v>5259</v>
      </c>
      <c r="C1458" s="15">
        <v>191</v>
      </c>
      <c r="D1458" s="15" t="s">
        <v>100</v>
      </c>
      <c r="E1458" s="15" t="s">
        <v>99</v>
      </c>
      <c r="F1458" s="15" t="s">
        <v>98</v>
      </c>
      <c r="G1458" s="15"/>
      <c r="H1458" s="20">
        <v>0</v>
      </c>
      <c r="I1458" s="21">
        <v>1.5824E-4</v>
      </c>
      <c r="J1458" s="21">
        <v>0</v>
      </c>
      <c r="K1458" s="21">
        <v>0</v>
      </c>
      <c r="L1458" s="21">
        <v>0</v>
      </c>
      <c r="M1458" s="22">
        <v>7.9120000000000001E-5</v>
      </c>
      <c r="N1458" s="23">
        <v>0</v>
      </c>
      <c r="O1458" s="24">
        <v>266.28506352388916</v>
      </c>
      <c r="P1458" s="24">
        <v>0</v>
      </c>
      <c r="Q1458" s="24">
        <v>0</v>
      </c>
      <c r="R1458" s="24">
        <v>0</v>
      </c>
      <c r="S1458" s="25">
        <v>133.14253176194458</v>
      </c>
      <c r="T1458" s="16">
        <v>0</v>
      </c>
    </row>
    <row r="1459" spans="1:20" x14ac:dyDescent="0.2">
      <c r="A1459" s="15" t="s">
        <v>97</v>
      </c>
      <c r="B1459" s="15" t="s">
        <v>96</v>
      </c>
      <c r="C1459" s="15">
        <v>558</v>
      </c>
      <c r="D1459" s="15" t="s">
        <v>95</v>
      </c>
      <c r="E1459" s="15" t="s">
        <v>94</v>
      </c>
      <c r="F1459" s="15" t="s">
        <v>13</v>
      </c>
      <c r="G1459" s="15"/>
      <c r="H1459" s="20">
        <v>0</v>
      </c>
      <c r="I1459" s="21">
        <v>2.3247E-4</v>
      </c>
      <c r="J1459" s="21">
        <v>0</v>
      </c>
      <c r="K1459" s="21">
        <v>0</v>
      </c>
      <c r="L1459" s="21">
        <v>0</v>
      </c>
      <c r="M1459" s="22">
        <v>1.16235E-4</v>
      </c>
      <c r="N1459" s="23">
        <v>0</v>
      </c>
      <c r="O1459" s="24">
        <v>391.19874063067823</v>
      </c>
      <c r="P1459" s="24">
        <v>0</v>
      </c>
      <c r="Q1459" s="24">
        <v>0</v>
      </c>
      <c r="R1459" s="24">
        <v>0</v>
      </c>
      <c r="S1459" s="25">
        <v>195.59937031533912</v>
      </c>
      <c r="T1459" s="16">
        <v>0</v>
      </c>
    </row>
    <row r="1460" spans="1:20" x14ac:dyDescent="0.2">
      <c r="A1460" s="15" t="s">
        <v>93</v>
      </c>
      <c r="B1460" s="15" t="s">
        <v>92</v>
      </c>
      <c r="C1460" s="15">
        <v>85</v>
      </c>
      <c r="D1460" s="15" t="s">
        <v>91</v>
      </c>
      <c r="E1460" s="15" t="s">
        <v>90</v>
      </c>
      <c r="F1460" s="15" t="s">
        <v>61</v>
      </c>
      <c r="G1460" s="15"/>
      <c r="H1460" s="20">
        <v>0</v>
      </c>
      <c r="I1460" s="21">
        <v>4.7790000000000002E-4</v>
      </c>
      <c r="J1460" s="21">
        <v>0</v>
      </c>
      <c r="K1460" s="21">
        <v>0</v>
      </c>
      <c r="L1460" s="21">
        <v>0</v>
      </c>
      <c r="M1460" s="22">
        <v>2.3895000000000001E-4</v>
      </c>
      <c r="N1460" s="23">
        <v>0</v>
      </c>
      <c r="O1460" s="24">
        <v>804.20647028606322</v>
      </c>
      <c r="P1460" s="24">
        <v>0</v>
      </c>
      <c r="Q1460" s="24">
        <v>0</v>
      </c>
      <c r="R1460" s="24">
        <v>0</v>
      </c>
      <c r="S1460" s="25">
        <v>402.10323514303161</v>
      </c>
      <c r="T1460" s="16">
        <v>0</v>
      </c>
    </row>
    <row r="1461" spans="1:20" x14ac:dyDescent="0.2">
      <c r="A1461" s="15" t="s">
        <v>89</v>
      </c>
      <c r="B1461" s="15" t="s">
        <v>88</v>
      </c>
      <c r="C1461" s="15">
        <v>527</v>
      </c>
      <c r="D1461" s="15" t="s">
        <v>87</v>
      </c>
      <c r="E1461" s="15" t="s">
        <v>86</v>
      </c>
      <c r="F1461" s="15" t="s">
        <v>17</v>
      </c>
      <c r="G1461" s="15"/>
      <c r="H1461" s="20">
        <v>0</v>
      </c>
      <c r="I1461" s="21">
        <v>2.6830000000000002E-4</v>
      </c>
      <c r="J1461" s="21">
        <v>0</v>
      </c>
      <c r="K1461" s="21">
        <v>0</v>
      </c>
      <c r="L1461" s="21">
        <v>0</v>
      </c>
      <c r="M1461" s="22">
        <v>1.3415000000000001E-4</v>
      </c>
      <c r="N1461" s="23">
        <v>0</v>
      </c>
      <c r="O1461" s="24">
        <v>451.49319099759526</v>
      </c>
      <c r="P1461" s="24">
        <v>0</v>
      </c>
      <c r="Q1461" s="24">
        <v>0</v>
      </c>
      <c r="R1461" s="24">
        <v>0</v>
      </c>
      <c r="S1461" s="25">
        <v>225.74659549879763</v>
      </c>
      <c r="T1461" s="16">
        <v>0</v>
      </c>
    </row>
    <row r="1462" spans="1:20" x14ac:dyDescent="0.2">
      <c r="A1462" s="15" t="s">
        <v>85</v>
      </c>
      <c r="B1462" s="15" t="s">
        <v>5259</v>
      </c>
      <c r="C1462" s="15">
        <v>1404</v>
      </c>
      <c r="D1462" s="15" t="s">
        <v>84</v>
      </c>
      <c r="E1462" s="15" t="s">
        <v>83</v>
      </c>
      <c r="F1462" s="15" t="s">
        <v>82</v>
      </c>
      <c r="G1462" s="15"/>
      <c r="H1462" s="20">
        <v>0</v>
      </c>
      <c r="I1462" s="21">
        <v>2.3788999999999999E-4</v>
      </c>
      <c r="J1462" s="21">
        <v>0</v>
      </c>
      <c r="K1462" s="21">
        <v>0</v>
      </c>
      <c r="L1462" s="21">
        <v>0</v>
      </c>
      <c r="M1462" s="22">
        <v>1.1894499999999999E-4</v>
      </c>
      <c r="N1462" s="23">
        <v>0</v>
      </c>
      <c r="O1462" s="24">
        <v>400.31947523823305</v>
      </c>
      <c r="P1462" s="24">
        <v>0</v>
      </c>
      <c r="Q1462" s="24">
        <v>0</v>
      </c>
      <c r="R1462" s="24">
        <v>0</v>
      </c>
      <c r="S1462" s="25">
        <v>200.15973761911653</v>
      </c>
      <c r="T1462" s="16">
        <v>0</v>
      </c>
    </row>
    <row r="1463" spans="1:20" x14ac:dyDescent="0.2">
      <c r="A1463" s="15" t="s">
        <v>81</v>
      </c>
      <c r="B1463" s="15" t="s">
        <v>5259</v>
      </c>
      <c r="C1463" s="15">
        <v>1243</v>
      </c>
      <c r="D1463" s="15" t="s">
        <v>80</v>
      </c>
      <c r="E1463" s="15" t="s">
        <v>79</v>
      </c>
      <c r="F1463" s="15" t="s">
        <v>78</v>
      </c>
      <c r="G1463" s="15"/>
      <c r="H1463" s="20">
        <v>0</v>
      </c>
      <c r="I1463" s="21">
        <v>1.9934999999999999E-4</v>
      </c>
      <c r="J1463" s="21">
        <v>0</v>
      </c>
      <c r="K1463" s="21">
        <v>0</v>
      </c>
      <c r="L1463" s="21">
        <v>0</v>
      </c>
      <c r="M1463" s="22">
        <v>9.9674999999999997E-5</v>
      </c>
      <c r="N1463" s="23">
        <v>0</v>
      </c>
      <c r="O1463" s="24">
        <v>335.46465756753861</v>
      </c>
      <c r="P1463" s="24">
        <v>0</v>
      </c>
      <c r="Q1463" s="24">
        <v>0</v>
      </c>
      <c r="R1463" s="24">
        <v>0</v>
      </c>
      <c r="S1463" s="25">
        <v>167.7323287837693</v>
      </c>
      <c r="T1463" s="16">
        <v>0</v>
      </c>
    </row>
    <row r="1464" spans="1:20" x14ac:dyDescent="0.2">
      <c r="A1464" s="15" t="s">
        <v>77</v>
      </c>
      <c r="B1464" s="15" t="s">
        <v>5259</v>
      </c>
      <c r="C1464" s="15">
        <v>321</v>
      </c>
      <c r="D1464" s="15" t="s">
        <v>76</v>
      </c>
      <c r="E1464" s="15" t="s">
        <v>75</v>
      </c>
      <c r="F1464" s="15" t="s">
        <v>8</v>
      </c>
      <c r="G1464" s="15"/>
      <c r="H1464" s="20">
        <v>0</v>
      </c>
      <c r="I1464" s="21">
        <v>3.1859999999999999E-4</v>
      </c>
      <c r="J1464" s="21">
        <v>0</v>
      </c>
      <c r="K1464" s="21">
        <v>0</v>
      </c>
      <c r="L1464" s="21">
        <v>0</v>
      </c>
      <c r="M1464" s="22">
        <v>1.593E-4</v>
      </c>
      <c r="N1464" s="23">
        <v>0</v>
      </c>
      <c r="O1464" s="24">
        <v>536.13764685737544</v>
      </c>
      <c r="P1464" s="24">
        <v>0</v>
      </c>
      <c r="Q1464" s="24">
        <v>0</v>
      </c>
      <c r="R1464" s="24">
        <v>0</v>
      </c>
      <c r="S1464" s="25">
        <v>268.06882342868772</v>
      </c>
      <c r="T1464" s="16">
        <v>0</v>
      </c>
    </row>
    <row r="1465" spans="1:20" x14ac:dyDescent="0.2">
      <c r="A1465" s="15" t="s">
        <v>74</v>
      </c>
      <c r="B1465" s="15" t="s">
        <v>5259</v>
      </c>
      <c r="C1465" s="15">
        <v>14</v>
      </c>
      <c r="D1465" s="15" t="s">
        <v>73</v>
      </c>
      <c r="E1465" s="15" t="s">
        <v>72</v>
      </c>
      <c r="F1465" s="15" t="s">
        <v>71</v>
      </c>
      <c r="G1465" s="15"/>
      <c r="H1465" s="20">
        <v>0</v>
      </c>
      <c r="I1465" s="21">
        <v>6.0582999999999999E-5</v>
      </c>
      <c r="J1465" s="21">
        <v>0</v>
      </c>
      <c r="K1465" s="21">
        <v>0</v>
      </c>
      <c r="L1465" s="21">
        <v>0</v>
      </c>
      <c r="M1465" s="22">
        <v>3.02915E-5</v>
      </c>
      <c r="N1465" s="23">
        <v>0</v>
      </c>
      <c r="O1465" s="24">
        <v>101.94860972868919</v>
      </c>
      <c r="P1465" s="24">
        <v>0</v>
      </c>
      <c r="Q1465" s="24">
        <v>0</v>
      </c>
      <c r="R1465" s="24">
        <v>0</v>
      </c>
      <c r="S1465" s="25">
        <v>50.974304864344596</v>
      </c>
      <c r="T1465" s="16">
        <v>0</v>
      </c>
    </row>
    <row r="1466" spans="1:20" x14ac:dyDescent="0.2">
      <c r="A1466" s="15" t="s">
        <v>70</v>
      </c>
      <c r="B1466" s="15" t="s">
        <v>5259</v>
      </c>
      <c r="C1466" s="15">
        <v>425</v>
      </c>
      <c r="D1466" s="15" t="s">
        <v>69</v>
      </c>
      <c r="E1466" s="15" t="s">
        <v>68</v>
      </c>
      <c r="F1466" s="15" t="s">
        <v>29</v>
      </c>
      <c r="G1466" s="15"/>
      <c r="H1466" s="20">
        <v>0</v>
      </c>
      <c r="I1466" s="21">
        <v>1.9605999999999999E-4</v>
      </c>
      <c r="J1466" s="21">
        <v>0</v>
      </c>
      <c r="K1466" s="21">
        <v>0</v>
      </c>
      <c r="L1466" s="21">
        <v>0</v>
      </c>
      <c r="M1466" s="22">
        <v>9.8029999999999995E-5</v>
      </c>
      <c r="N1466" s="23">
        <v>0</v>
      </c>
      <c r="O1466" s="24">
        <v>329.928270693211</v>
      </c>
      <c r="P1466" s="24">
        <v>0</v>
      </c>
      <c r="Q1466" s="24">
        <v>0</v>
      </c>
      <c r="R1466" s="24">
        <v>0</v>
      </c>
      <c r="S1466" s="25">
        <v>164.9641353466055</v>
      </c>
      <c r="T1466" s="16">
        <v>0</v>
      </c>
    </row>
    <row r="1467" spans="1:20" x14ac:dyDescent="0.2">
      <c r="A1467" s="15" t="s">
        <v>67</v>
      </c>
      <c r="B1467" s="15" t="s">
        <v>5259</v>
      </c>
      <c r="C1467" s="15">
        <v>413</v>
      </c>
      <c r="D1467" s="15" t="s">
        <v>66</v>
      </c>
      <c r="E1467" s="15" t="s">
        <v>65</v>
      </c>
      <c r="F1467" s="15" t="s">
        <v>33</v>
      </c>
      <c r="G1467" s="15"/>
      <c r="H1467" s="20">
        <v>0</v>
      </c>
      <c r="I1467" s="21">
        <v>1.8489E-4</v>
      </c>
      <c r="J1467" s="21">
        <v>0</v>
      </c>
      <c r="K1467" s="21">
        <v>0</v>
      </c>
      <c r="L1467" s="21">
        <v>0</v>
      </c>
      <c r="M1467" s="22">
        <v>9.2445E-5</v>
      </c>
      <c r="N1467" s="23">
        <v>0</v>
      </c>
      <c r="O1467" s="24">
        <v>311.13147999830557</v>
      </c>
      <c r="P1467" s="24">
        <v>0</v>
      </c>
      <c r="Q1467" s="24">
        <v>0</v>
      </c>
      <c r="R1467" s="24">
        <v>0</v>
      </c>
      <c r="S1467" s="25">
        <v>155.56573999915278</v>
      </c>
      <c r="T1467" s="16">
        <v>0</v>
      </c>
    </row>
    <row r="1468" spans="1:20" x14ac:dyDescent="0.2">
      <c r="A1468" s="15" t="s">
        <v>64</v>
      </c>
      <c r="B1468" s="15" t="s">
        <v>5259</v>
      </c>
      <c r="C1468" s="15">
        <v>128</v>
      </c>
      <c r="D1468" s="15" t="s">
        <v>63</v>
      </c>
      <c r="E1468" s="15" t="s">
        <v>62</v>
      </c>
      <c r="F1468" s="15" t="s">
        <v>61</v>
      </c>
      <c r="G1468" s="15"/>
      <c r="H1468" s="20">
        <v>0</v>
      </c>
      <c r="I1468" s="21">
        <v>3.2737E-4</v>
      </c>
      <c r="J1468" s="21">
        <v>0</v>
      </c>
      <c r="K1468" s="21">
        <v>0</v>
      </c>
      <c r="L1468" s="21">
        <v>0</v>
      </c>
      <c r="M1468" s="22">
        <v>1.63685E-4</v>
      </c>
      <c r="N1468" s="23">
        <v>0</v>
      </c>
      <c r="O1468" s="24">
        <v>550.89573588103895</v>
      </c>
      <c r="P1468" s="24">
        <v>0</v>
      </c>
      <c r="Q1468" s="24">
        <v>0</v>
      </c>
      <c r="R1468" s="24">
        <v>0</v>
      </c>
      <c r="S1468" s="25">
        <v>275.44786794051947</v>
      </c>
      <c r="T1468" s="16">
        <v>0</v>
      </c>
    </row>
    <row r="1469" spans="1:20" x14ac:dyDescent="0.2">
      <c r="A1469" s="15" t="s">
        <v>60</v>
      </c>
      <c r="B1469" s="15" t="s">
        <v>5259</v>
      </c>
      <c r="C1469" s="15">
        <v>734</v>
      </c>
      <c r="D1469" s="15" t="s">
        <v>59</v>
      </c>
      <c r="E1469" s="15" t="s">
        <v>58</v>
      </c>
      <c r="F1469" s="15" t="s">
        <v>57</v>
      </c>
      <c r="G1469" s="15"/>
      <c r="H1469" s="20">
        <v>0</v>
      </c>
      <c r="I1469" s="21">
        <v>1.1511E-4</v>
      </c>
      <c r="J1469" s="21">
        <v>0</v>
      </c>
      <c r="K1469" s="21">
        <v>0</v>
      </c>
      <c r="L1469" s="21">
        <v>0</v>
      </c>
      <c r="M1469" s="22">
        <v>5.7555E-5</v>
      </c>
      <c r="N1469" s="23">
        <v>0</v>
      </c>
      <c r="O1469" s="24">
        <v>193.7062289069444</v>
      </c>
      <c r="P1469" s="24">
        <v>0</v>
      </c>
      <c r="Q1469" s="24">
        <v>0</v>
      </c>
      <c r="R1469" s="24">
        <v>0</v>
      </c>
      <c r="S1469" s="25">
        <v>96.853114453472202</v>
      </c>
      <c r="T1469" s="16">
        <v>0</v>
      </c>
    </row>
    <row r="1470" spans="1:20" x14ac:dyDescent="0.2">
      <c r="A1470" s="15" t="s">
        <v>56</v>
      </c>
      <c r="B1470" s="15" t="s">
        <v>5259</v>
      </c>
      <c r="C1470" s="15">
        <v>682</v>
      </c>
      <c r="D1470" s="15" t="s">
        <v>55</v>
      </c>
      <c r="E1470" s="15" t="s">
        <v>54</v>
      </c>
      <c r="F1470" s="15" t="s">
        <v>53</v>
      </c>
      <c r="G1470" s="15"/>
      <c r="H1470" s="20">
        <v>0</v>
      </c>
      <c r="I1470" s="21">
        <v>8.9543999999999995E-5</v>
      </c>
      <c r="J1470" s="21">
        <v>0</v>
      </c>
      <c r="K1470" s="21">
        <v>0</v>
      </c>
      <c r="L1470" s="21">
        <v>0</v>
      </c>
      <c r="M1470" s="22">
        <v>4.4771999999999998E-5</v>
      </c>
      <c r="N1470" s="23">
        <v>0</v>
      </c>
      <c r="O1470" s="24">
        <v>150.68395935403899</v>
      </c>
      <c r="P1470" s="24">
        <v>0</v>
      </c>
      <c r="Q1470" s="24">
        <v>0</v>
      </c>
      <c r="R1470" s="24">
        <v>0</v>
      </c>
      <c r="S1470" s="25">
        <v>75.341979677019495</v>
      </c>
      <c r="T1470" s="16">
        <v>0</v>
      </c>
    </row>
    <row r="1471" spans="1:20" x14ac:dyDescent="0.2">
      <c r="A1471" s="15" t="s">
        <v>52</v>
      </c>
      <c r="B1471" s="15" t="s">
        <v>51</v>
      </c>
      <c r="C1471" s="15">
        <v>1472</v>
      </c>
      <c r="D1471" s="15" t="s">
        <v>50</v>
      </c>
      <c r="E1471" s="15" t="s">
        <v>49</v>
      </c>
      <c r="F1471" s="15" t="s">
        <v>41</v>
      </c>
      <c r="G1471" s="15"/>
      <c r="H1471" s="20">
        <v>0</v>
      </c>
      <c r="I1471" s="21">
        <v>3.8786000000000002E-4</v>
      </c>
      <c r="J1471" s="21">
        <v>0</v>
      </c>
      <c r="K1471" s="21">
        <v>0</v>
      </c>
      <c r="L1471" s="21">
        <v>0</v>
      </c>
      <c r="M1471" s="22">
        <v>1.9393000000000001E-4</v>
      </c>
      <c r="N1471" s="23">
        <v>0</v>
      </c>
      <c r="O1471" s="24">
        <v>652.68784591996757</v>
      </c>
      <c r="P1471" s="24">
        <v>0</v>
      </c>
      <c r="Q1471" s="24">
        <v>0</v>
      </c>
      <c r="R1471" s="24">
        <v>0</v>
      </c>
      <c r="S1471" s="25">
        <v>326.34392295998379</v>
      </c>
      <c r="T1471" s="16">
        <v>0</v>
      </c>
    </row>
    <row r="1472" spans="1:20" x14ac:dyDescent="0.2">
      <c r="A1472" s="15" t="s">
        <v>48</v>
      </c>
      <c r="B1472" s="15" t="s">
        <v>5259</v>
      </c>
      <c r="C1472" s="15">
        <v>347</v>
      </c>
      <c r="D1472" s="15" t="s">
        <v>47</v>
      </c>
      <c r="E1472" s="15" t="s">
        <v>46</v>
      </c>
      <c r="F1472" s="15" t="s">
        <v>45</v>
      </c>
      <c r="G1472" s="15"/>
      <c r="H1472" s="20">
        <v>0</v>
      </c>
      <c r="I1472" s="21">
        <v>1.6912000000000001E-4</v>
      </c>
      <c r="J1472" s="21">
        <v>0</v>
      </c>
      <c r="K1472" s="21">
        <v>0</v>
      </c>
      <c r="L1472" s="21">
        <v>0</v>
      </c>
      <c r="M1472" s="22">
        <v>8.4560000000000004E-5</v>
      </c>
      <c r="N1472" s="23">
        <v>0</v>
      </c>
      <c r="O1472" s="24">
        <v>284.59384443351962</v>
      </c>
      <c r="P1472" s="24">
        <v>0</v>
      </c>
      <c r="Q1472" s="24">
        <v>0</v>
      </c>
      <c r="R1472" s="24">
        <v>0</v>
      </c>
      <c r="S1472" s="25">
        <v>142.29692221675981</v>
      </c>
      <c r="T1472" s="16">
        <v>0</v>
      </c>
    </row>
    <row r="1473" spans="1:20" x14ac:dyDescent="0.2">
      <c r="A1473" s="15" t="s">
        <v>44</v>
      </c>
      <c r="B1473" s="15" t="s">
        <v>5259</v>
      </c>
      <c r="C1473" s="15">
        <v>836</v>
      </c>
      <c r="D1473" s="15" t="s">
        <v>43</v>
      </c>
      <c r="E1473" s="15" t="s">
        <v>42</v>
      </c>
      <c r="F1473" s="15" t="s">
        <v>41</v>
      </c>
      <c r="G1473" s="15"/>
      <c r="H1473" s="20">
        <v>0</v>
      </c>
      <c r="I1473" s="21">
        <v>3.9212999999999997E-4</v>
      </c>
      <c r="J1473" s="21">
        <v>0</v>
      </c>
      <c r="K1473" s="21">
        <v>0</v>
      </c>
      <c r="L1473" s="21">
        <v>0</v>
      </c>
      <c r="M1473" s="22">
        <v>1.9606499999999999E-4</v>
      </c>
      <c r="N1473" s="23">
        <v>0</v>
      </c>
      <c r="O1473" s="24">
        <v>659.87336931005223</v>
      </c>
      <c r="P1473" s="24">
        <v>0</v>
      </c>
      <c r="Q1473" s="24">
        <v>0</v>
      </c>
      <c r="R1473" s="24">
        <v>0</v>
      </c>
      <c r="S1473" s="25">
        <v>329.93668465502611</v>
      </c>
      <c r="T1473" s="16">
        <v>0</v>
      </c>
    </row>
    <row r="1474" spans="1:20" x14ac:dyDescent="0.2">
      <c r="A1474" s="15" t="s">
        <v>40</v>
      </c>
      <c r="B1474" s="15" t="s">
        <v>5259</v>
      </c>
      <c r="C1474" s="15">
        <v>1173</v>
      </c>
      <c r="D1474" s="15" t="s">
        <v>39</v>
      </c>
      <c r="E1474" s="15" t="s">
        <v>38</v>
      </c>
      <c r="F1474" s="15" t="s">
        <v>37</v>
      </c>
      <c r="G1474" s="15"/>
      <c r="H1474" s="20">
        <v>0</v>
      </c>
      <c r="I1474" s="21">
        <v>1.3192E-4</v>
      </c>
      <c r="J1474" s="21">
        <v>0</v>
      </c>
      <c r="K1474" s="21">
        <v>0</v>
      </c>
      <c r="L1474" s="21">
        <v>0</v>
      </c>
      <c r="M1474" s="22">
        <v>6.5959999999999999E-5</v>
      </c>
      <c r="N1474" s="23">
        <v>0</v>
      </c>
      <c r="O1474" s="24">
        <v>221.99396852926859</v>
      </c>
      <c r="P1474" s="24">
        <v>0</v>
      </c>
      <c r="Q1474" s="24">
        <v>0</v>
      </c>
      <c r="R1474" s="24">
        <v>0</v>
      </c>
      <c r="S1474" s="25">
        <v>110.99698426463429</v>
      </c>
      <c r="T1474" s="16">
        <v>0</v>
      </c>
    </row>
    <row r="1475" spans="1:20" x14ac:dyDescent="0.2">
      <c r="A1475" s="15" t="s">
        <v>36</v>
      </c>
      <c r="B1475" s="15" t="s">
        <v>5259</v>
      </c>
      <c r="C1475" s="15">
        <v>456</v>
      </c>
      <c r="D1475" s="15" t="s">
        <v>35</v>
      </c>
      <c r="E1475" s="15" t="s">
        <v>34</v>
      </c>
      <c r="F1475" s="15" t="s">
        <v>33</v>
      </c>
      <c r="G1475" s="15"/>
      <c r="H1475" s="20">
        <v>0</v>
      </c>
      <c r="I1475" s="21">
        <v>1.7033E-4</v>
      </c>
      <c r="J1475" s="21">
        <v>0</v>
      </c>
      <c r="K1475" s="21">
        <v>0</v>
      </c>
      <c r="L1475" s="21">
        <v>0</v>
      </c>
      <c r="M1475" s="22">
        <v>8.5165000000000002E-5</v>
      </c>
      <c r="N1475" s="23">
        <v>0</v>
      </c>
      <c r="O1475" s="24">
        <v>286.63002319277075</v>
      </c>
      <c r="P1475" s="24">
        <v>0</v>
      </c>
      <c r="Q1475" s="24">
        <v>0</v>
      </c>
      <c r="R1475" s="24">
        <v>0</v>
      </c>
      <c r="S1475" s="25">
        <v>143.31501159638538</v>
      </c>
      <c r="T1475" s="16">
        <v>0</v>
      </c>
    </row>
    <row r="1476" spans="1:20" x14ac:dyDescent="0.2">
      <c r="A1476" s="15" t="s">
        <v>32</v>
      </c>
      <c r="B1476" s="15" t="s">
        <v>5259</v>
      </c>
      <c r="C1476" s="15">
        <v>1277</v>
      </c>
      <c r="D1476" s="15" t="s">
        <v>31</v>
      </c>
      <c r="E1476" s="15" t="s">
        <v>30</v>
      </c>
      <c r="F1476" s="15" t="s">
        <v>29</v>
      </c>
      <c r="G1476" s="15"/>
      <c r="H1476" s="20">
        <v>0</v>
      </c>
      <c r="I1476" s="21">
        <v>2.0508000000000001E-4</v>
      </c>
      <c r="J1476" s="21">
        <v>0</v>
      </c>
      <c r="K1476" s="21">
        <v>0</v>
      </c>
      <c r="L1476" s="21">
        <v>0</v>
      </c>
      <c r="M1476" s="22">
        <v>1.0254E-4</v>
      </c>
      <c r="N1476" s="23">
        <v>0</v>
      </c>
      <c r="O1476" s="24">
        <v>345.10705780762891</v>
      </c>
      <c r="P1476" s="24">
        <v>0</v>
      </c>
      <c r="Q1476" s="24">
        <v>0</v>
      </c>
      <c r="R1476" s="24">
        <v>0</v>
      </c>
      <c r="S1476" s="25">
        <v>172.55352890381445</v>
      </c>
      <c r="T1476" s="16">
        <v>0</v>
      </c>
    </row>
    <row r="1477" spans="1:20" x14ac:dyDescent="0.2">
      <c r="A1477" s="15" t="s">
        <v>28</v>
      </c>
      <c r="B1477" s="15" t="s">
        <v>5259</v>
      </c>
      <c r="C1477" s="15">
        <v>83</v>
      </c>
      <c r="D1477" s="15" t="s">
        <v>27</v>
      </c>
      <c r="E1477" s="15" t="s">
        <v>26</v>
      </c>
      <c r="F1477" s="15" t="s">
        <v>25</v>
      </c>
      <c r="G1477" s="15"/>
      <c r="H1477" s="20">
        <v>0</v>
      </c>
      <c r="I1477" s="21">
        <v>2.0625999999999999E-4</v>
      </c>
      <c r="J1477" s="21">
        <v>0</v>
      </c>
      <c r="K1477" s="21">
        <v>0</v>
      </c>
      <c r="L1477" s="21">
        <v>0</v>
      </c>
      <c r="M1477" s="22">
        <v>1.0313E-4</v>
      </c>
      <c r="N1477" s="23">
        <v>0</v>
      </c>
      <c r="O1477" s="24">
        <v>347.0927527959895</v>
      </c>
      <c r="P1477" s="24">
        <v>0</v>
      </c>
      <c r="Q1477" s="24">
        <v>0</v>
      </c>
      <c r="R1477" s="24">
        <v>0</v>
      </c>
      <c r="S1477" s="25">
        <v>173.54637639799475</v>
      </c>
      <c r="T1477" s="16">
        <v>0</v>
      </c>
    </row>
    <row r="1478" spans="1:20" x14ac:dyDescent="0.2">
      <c r="A1478" s="15" t="s">
        <v>24</v>
      </c>
      <c r="B1478" s="15" t="s">
        <v>5259</v>
      </c>
      <c r="C1478" s="15">
        <v>96</v>
      </c>
      <c r="D1478" s="15" t="s">
        <v>23</v>
      </c>
      <c r="E1478" s="15" t="s">
        <v>22</v>
      </c>
      <c r="F1478" s="15" t="s">
        <v>21</v>
      </c>
      <c r="G1478" s="15"/>
      <c r="H1478" s="20">
        <v>0</v>
      </c>
      <c r="I1478" s="21">
        <v>1.4594E-4</v>
      </c>
      <c r="J1478" s="21">
        <v>0</v>
      </c>
      <c r="K1478" s="21">
        <v>0</v>
      </c>
      <c r="L1478" s="21">
        <v>0</v>
      </c>
      <c r="M1478" s="22">
        <v>7.2970000000000001E-5</v>
      </c>
      <c r="N1478" s="23">
        <v>0</v>
      </c>
      <c r="O1478" s="24">
        <v>245.58671745877393</v>
      </c>
      <c r="P1478" s="24">
        <v>0</v>
      </c>
      <c r="Q1478" s="24">
        <v>0</v>
      </c>
      <c r="R1478" s="24">
        <v>0</v>
      </c>
      <c r="S1478" s="25">
        <v>122.79335872938697</v>
      </c>
      <c r="T1478" s="16">
        <v>0</v>
      </c>
    </row>
    <row r="1479" spans="1:20" x14ac:dyDescent="0.2">
      <c r="A1479" s="15" t="s">
        <v>20</v>
      </c>
      <c r="B1479" s="15" t="s">
        <v>5259</v>
      </c>
      <c r="C1479" s="15">
        <v>1203</v>
      </c>
      <c r="D1479" s="15" t="s">
        <v>19</v>
      </c>
      <c r="E1479" s="15" t="s">
        <v>18</v>
      </c>
      <c r="F1479" s="15" t="s">
        <v>17</v>
      </c>
      <c r="G1479" s="15"/>
      <c r="H1479" s="20">
        <v>0</v>
      </c>
      <c r="I1479" s="21">
        <v>1.7113999999999999E-4</v>
      </c>
      <c r="J1479" s="21">
        <v>0</v>
      </c>
      <c r="K1479" s="21">
        <v>0</v>
      </c>
      <c r="L1479" s="21">
        <v>0</v>
      </c>
      <c r="M1479" s="22">
        <v>8.5569999999999996E-5</v>
      </c>
      <c r="N1479" s="23">
        <v>0</v>
      </c>
      <c r="O1479" s="24">
        <v>287.99308500681491</v>
      </c>
      <c r="P1479" s="24">
        <v>0</v>
      </c>
      <c r="Q1479" s="24">
        <v>0</v>
      </c>
      <c r="R1479" s="24">
        <v>0</v>
      </c>
      <c r="S1479" s="25">
        <v>143.99654250340745</v>
      </c>
      <c r="T1479" s="16">
        <v>0</v>
      </c>
    </row>
    <row r="1480" spans="1:20" x14ac:dyDescent="0.2">
      <c r="A1480" s="15" t="s">
        <v>16</v>
      </c>
      <c r="B1480" s="15" t="s">
        <v>5259</v>
      </c>
      <c r="C1480" s="15">
        <v>1107</v>
      </c>
      <c r="D1480" s="15" t="s">
        <v>15</v>
      </c>
      <c r="E1480" s="15" t="s">
        <v>14</v>
      </c>
      <c r="F1480" s="15" t="s">
        <v>13</v>
      </c>
      <c r="G1480" s="15"/>
      <c r="H1480" s="20">
        <v>0</v>
      </c>
      <c r="I1480" s="21">
        <v>2.3170999999999999E-4</v>
      </c>
      <c r="J1480" s="21">
        <v>0</v>
      </c>
      <c r="K1480" s="21">
        <v>0</v>
      </c>
      <c r="L1480" s="21">
        <v>0</v>
      </c>
      <c r="M1480" s="22">
        <v>1.1585499999999999E-4</v>
      </c>
      <c r="N1480" s="23">
        <v>0</v>
      </c>
      <c r="O1480" s="24">
        <v>389.91981843478487</v>
      </c>
      <c r="P1480" s="24">
        <v>0</v>
      </c>
      <c r="Q1480" s="24">
        <v>0</v>
      </c>
      <c r="R1480" s="24">
        <v>0</v>
      </c>
      <c r="S1480" s="25">
        <v>194.95990921739244</v>
      </c>
      <c r="T1480" s="16">
        <v>0</v>
      </c>
    </row>
    <row r="1481" spans="1:20" x14ac:dyDescent="0.2">
      <c r="A1481" s="15" t="s">
        <v>12</v>
      </c>
      <c r="B1481" s="15" t="s">
        <v>11</v>
      </c>
      <c r="C1481" s="15">
        <v>1400</v>
      </c>
      <c r="D1481" s="15" t="s">
        <v>10</v>
      </c>
      <c r="E1481" s="15" t="s">
        <v>9</v>
      </c>
      <c r="F1481" s="15" t="s">
        <v>8</v>
      </c>
      <c r="G1481" s="15"/>
      <c r="H1481" s="20">
        <v>0</v>
      </c>
      <c r="I1481" s="21">
        <v>2.9490000000000001E-4</v>
      </c>
      <c r="J1481" s="21">
        <v>0</v>
      </c>
      <c r="K1481" s="21">
        <v>0</v>
      </c>
      <c r="L1481" s="21">
        <v>0</v>
      </c>
      <c r="M1481" s="22">
        <v>1.4745000000000001E-4</v>
      </c>
      <c r="N1481" s="23">
        <v>0</v>
      </c>
      <c r="O1481" s="24">
        <v>496.25546785386075</v>
      </c>
      <c r="P1481" s="24">
        <v>0</v>
      </c>
      <c r="Q1481" s="24">
        <v>0</v>
      </c>
      <c r="R1481" s="24">
        <v>0</v>
      </c>
      <c r="S1481" s="25">
        <v>248.12773392693038</v>
      </c>
      <c r="T1481" s="16">
        <v>0</v>
      </c>
    </row>
    <row r="1482" spans="1:20" x14ac:dyDescent="0.2">
      <c r="A1482" s="15" t="s">
        <v>7</v>
      </c>
      <c r="B1482" s="15" t="s">
        <v>5259</v>
      </c>
      <c r="C1482" s="15">
        <v>1219</v>
      </c>
      <c r="D1482" s="15" t="s">
        <v>6</v>
      </c>
      <c r="E1482" s="15" t="s">
        <v>5</v>
      </c>
      <c r="F1482" s="15" t="s">
        <v>4</v>
      </c>
      <c r="G1482" s="15"/>
      <c r="H1482" s="20">
        <v>0</v>
      </c>
      <c r="I1482" s="21">
        <v>1.3939000000000001E-4</v>
      </c>
      <c r="J1482" s="21">
        <v>0</v>
      </c>
      <c r="K1482" s="21">
        <v>0</v>
      </c>
      <c r="L1482" s="21">
        <v>0</v>
      </c>
      <c r="M1482" s="22">
        <v>6.9695000000000003E-5</v>
      </c>
      <c r="N1482" s="23">
        <v>0</v>
      </c>
      <c r="O1482" s="24">
        <v>234.56442748100932</v>
      </c>
      <c r="P1482" s="24">
        <v>0</v>
      </c>
      <c r="Q1482" s="24">
        <v>0</v>
      </c>
      <c r="R1482" s="24">
        <v>0</v>
      </c>
      <c r="S1482" s="25">
        <v>117.28221374050466</v>
      </c>
      <c r="T1482" s="16">
        <v>0</v>
      </c>
    </row>
    <row r="1483" spans="1:20" x14ac:dyDescent="0.2">
      <c r="A1483" s="15" t="s">
        <v>3</v>
      </c>
      <c r="B1483" s="15" t="s">
        <v>5259</v>
      </c>
      <c r="C1483" s="15">
        <v>673</v>
      </c>
      <c r="D1483" s="15" t="s">
        <v>2</v>
      </c>
      <c r="E1483" s="15" t="s">
        <v>1</v>
      </c>
      <c r="F1483" s="15" t="s">
        <v>0</v>
      </c>
      <c r="G1483" s="15"/>
      <c r="H1483" s="20">
        <v>0</v>
      </c>
      <c r="I1483" s="21">
        <v>3.4812999999999999E-4</v>
      </c>
      <c r="J1483" s="21">
        <v>0</v>
      </c>
      <c r="K1483" s="21">
        <v>0</v>
      </c>
      <c r="L1483" s="21">
        <v>0</v>
      </c>
      <c r="M1483" s="22">
        <v>1.7406499999999999E-4</v>
      </c>
      <c r="N1483" s="23">
        <v>0</v>
      </c>
      <c r="O1483" s="24">
        <v>585.83050533728226</v>
      </c>
      <c r="P1483" s="24">
        <v>0</v>
      </c>
      <c r="Q1483" s="24">
        <v>0</v>
      </c>
      <c r="R1483" s="24">
        <v>0</v>
      </c>
      <c r="S1483" s="25">
        <v>292.91525266864113</v>
      </c>
      <c r="T1483" s="16">
        <v>0</v>
      </c>
    </row>
    <row r="1485" spans="1:20" x14ac:dyDescent="0.2">
      <c r="N1485" s="1"/>
      <c r="O1485" s="1"/>
      <c r="P1485" s="1"/>
      <c r="Q1485" s="1"/>
    </row>
    <row r="1486" spans="1:20" x14ac:dyDescent="0.2">
      <c r="N1486" s="1"/>
      <c r="O1486" s="1"/>
    </row>
  </sheetData>
  <mergeCells count="2">
    <mergeCell ref="H1:M1"/>
    <mergeCell ref="N1:S1"/>
  </mergeCells>
  <conditionalFormatting sqref="H3:T1483">
    <cfRule type="cellIs" dxfId="2" priority="4" operator="equal">
      <formula>0</formula>
    </cfRule>
  </conditionalFormatting>
  <conditionalFormatting sqref="T3:T1483">
    <cfRule type="containsText" dxfId="1" priority="1" operator="containsText" text="UNDEFINED">
      <formula>NOT(ISERROR(SEARCH("UNDEFINED",T3)))</formula>
    </cfRule>
    <cfRule type="containsText" dxfId="0" priority="2" operator="containsText" text="INF">
      <formula>NOT(ISERROR(SEARCH("INF",T3)))</formula>
    </cfRule>
    <cfRule type="colorScale" priority="3">
      <colorScale>
        <cfvo type="num" val="0"/>
        <cfvo type="num" val="1"/>
        <cfvo type="num" val="3"/>
        <color rgb="FF0000FF"/>
        <color theme="0"/>
        <color rgb="FFFFFF0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Summary</vt:lpstr>
      <vt:lpstr>Protein Qu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asement Bar</dc:creator>
  <cp:lastModifiedBy>Eric Franklin</cp:lastModifiedBy>
  <dcterms:created xsi:type="dcterms:W3CDTF">2024-09-03T21:39:28Z</dcterms:created>
  <dcterms:modified xsi:type="dcterms:W3CDTF">2025-08-04T23:41:41Z</dcterms:modified>
</cp:coreProperties>
</file>